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3.xml" ContentType="application/vnd.openxmlformats-officedocument.spreadsheetml.worksheet+xml"/>
  <Override PartName="/xl/worksheets/sheet4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18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86" firstSheet="0" activeTab="1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  <sheet name="Table S5" sheetId="5" state="visible" r:id="rId6"/>
    <sheet name="Table S6" sheetId="6" state="visible" r:id="rId7"/>
    <sheet name="Table S7" sheetId="7" state="visible" r:id="rId8"/>
    <sheet name="Table S8" sheetId="8" state="visible" r:id="rId9"/>
    <sheet name="Table S9" sheetId="9" state="visible" r:id="rId10"/>
    <sheet name="Table S10" sheetId="10" state="visible" r:id="rId11"/>
    <sheet name="Table S11" sheetId="11" state="visible" r:id="rId12"/>
    <sheet name="Table S12" sheetId="12" state="visible" r:id="rId13"/>
    <sheet name="Table S13" sheetId="13" state="visible" r:id="rId14"/>
    <sheet name="Table S14" sheetId="14" state="visible" r:id="rId15"/>
    <sheet name="Table S15" sheetId="15" state="visible" r:id="rId16"/>
    <sheet name="Table S16" sheetId="16" state="visible" r:id="rId17"/>
    <sheet name="Table S17" sheetId="17" state="visible" r:id="rId18"/>
    <sheet name="Table S18" sheetId="18" state="visible" r:id="rId19"/>
    <sheet name="Table S19" sheetId="19" state="visible" r:id="rId20"/>
    <sheet name="Table S20" sheetId="20" state="visible" r:id="rId21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308" uniqueCount="983">
  <si>
    <t xml:space="preserve">Table S1. ChIP-seq and FAIRE-seq peak statistics</t>
  </si>
  <si>
    <t xml:space="preserve">Sample name</t>
  </si>
  <si>
    <t xml:space="preserve">raw bam file</t>
  </si>
  <si>
    <t xml:space="preserve">raw mapped</t>
  </si>
  <si>
    <t xml:space="preserve">nodup bam file</t>
  </si>
  <si>
    <t xml:space="preserve">nodup mapped</t>
  </si>
  <si>
    <t xml:space="preserve">filtered bam file (q30)</t>
  </si>
  <si>
    <t xml:space="preserve">filtered mapped</t>
  </si>
  <si>
    <t xml:space="preserve"># of subpeaks</t>
  </si>
  <si>
    <t xml:space="preserve">HMEC H3K4me1</t>
  </si>
  <si>
    <t xml:space="preserve">HMEC H3K4me3</t>
  </si>
  <si>
    <t xml:space="preserve">HMEC H3K27Ac</t>
  </si>
  <si>
    <t xml:space="preserve">HMEC Input for ChIP</t>
  </si>
  <si>
    <t xml:space="preserve">MDAMB231 H3K4me1</t>
  </si>
  <si>
    <t xml:space="preserve">MDAMB231 H3K4me3</t>
  </si>
  <si>
    <t xml:space="preserve">MDAMB231 H3K27Ac</t>
  </si>
  <si>
    <t xml:space="preserve">MDAMB231 input for ChIP</t>
  </si>
  <si>
    <t xml:space="preserve">HMEC FAIRE</t>
  </si>
  <si>
    <t xml:space="preserve">HMEC input </t>
  </si>
  <si>
    <t xml:space="preserve">MDAMB231 FAIRE</t>
  </si>
  <si>
    <t xml:space="preserve">MDAMB231 INPUT</t>
  </si>
  <si>
    <t xml:space="preserve">Table S2. ChIP-seq and FAIRE-seq peak statistics for replicates</t>
  </si>
  <si>
    <t xml:space="preserve">HMEC H3K4me1 rep1</t>
  </si>
  <si>
    <t xml:space="preserve">HMEC H3K4me1 rep 2</t>
  </si>
  <si>
    <t xml:space="preserve">HMEC Control rep1</t>
  </si>
  <si>
    <t xml:space="preserve">HMEC Control rep2</t>
  </si>
  <si>
    <t xml:space="preserve">MDAMB231 H3K4me1 rep1</t>
  </si>
  <si>
    <t xml:space="preserve">MDAMB231 H3K4me1 rep2</t>
  </si>
  <si>
    <t xml:space="preserve">MDAMB231 input</t>
  </si>
  <si>
    <t xml:space="preserve">Table S3. Overlapped chIP-seq peak statistics for replicates</t>
  </si>
  <si>
    <t xml:space="preserve"># of peaks overlapped</t>
  </si>
  <si>
    <t xml:space="preserve">Fraction of overlap peaks</t>
  </si>
  <si>
    <t xml:space="preserve">HMEC H3K4me1 rep2</t>
  </si>
  <si>
    <t xml:space="preserve">Table S4. HMEC Specific Enhancer Loci coordinates and status</t>
  </si>
  <si>
    <t xml:space="preserve">chr</t>
  </si>
  <si>
    <t xml:space="preserve">start</t>
  </si>
  <si>
    <t xml:space="preserve">end</t>
  </si>
  <si>
    <t xml:space="preserve">Status</t>
  </si>
  <si>
    <t xml:space="preserve">chr19</t>
  </si>
  <si>
    <t xml:space="preserve">Poised</t>
  </si>
  <si>
    <t xml:space="preserve">chr22</t>
  </si>
  <si>
    <t xml:space="preserve">chr17</t>
  </si>
  <si>
    <t xml:space="preserve">chr18</t>
  </si>
  <si>
    <t xml:space="preserve">chr16</t>
  </si>
  <si>
    <t xml:space="preserve">chr13</t>
  </si>
  <si>
    <t xml:space="preserve">chr15</t>
  </si>
  <si>
    <t xml:space="preserve">chr12</t>
  </si>
  <si>
    <t xml:space="preserve">chr2</t>
  </si>
  <si>
    <t xml:space="preserve">chr1</t>
  </si>
  <si>
    <t xml:space="preserve">chr14</t>
  </si>
  <si>
    <t xml:space="preserve">chr10</t>
  </si>
  <si>
    <t xml:space="preserve">chr4</t>
  </si>
  <si>
    <t xml:space="preserve">chr7</t>
  </si>
  <si>
    <t xml:space="preserve">chr9</t>
  </si>
  <si>
    <t xml:space="preserve">chr3</t>
  </si>
  <si>
    <t xml:space="preserve">chr8</t>
  </si>
  <si>
    <t xml:space="preserve">chr6</t>
  </si>
  <si>
    <t xml:space="preserve">chr20</t>
  </si>
  <si>
    <t xml:space="preserve">chr11</t>
  </si>
  <si>
    <t xml:space="preserve">chrX</t>
  </si>
  <si>
    <t xml:space="preserve">chr21</t>
  </si>
  <si>
    <t xml:space="preserve">chr5</t>
  </si>
  <si>
    <t xml:space="preserve">Active</t>
  </si>
  <si>
    <t xml:space="preserve">Table S5. MDAMB231 Specific Enhancer Loci coordinates and status</t>
  </si>
  <si>
    <t xml:space="preserve">chrM</t>
  </si>
  <si>
    <t xml:space="preserve">Table S6. Expression analyses on nearby genes of cell type specific enhancer and shared enhancer</t>
  </si>
  <si>
    <t xml:space="preserve">MSEL</t>
  </si>
  <si>
    <t xml:space="preserve">20kb</t>
  </si>
  <si>
    <t xml:space="preserve">100kb</t>
  </si>
  <si>
    <t xml:space="preserve">200kb</t>
  </si>
  <si>
    <t xml:space="preserve">500kb</t>
  </si>
  <si>
    <t xml:space="preserve">750kb</t>
  </si>
  <si>
    <t xml:space="preserve">1Mb</t>
  </si>
  <si>
    <t xml:space="preserve">1.5Mb</t>
  </si>
  <si>
    <t xml:space="preserve">2Mb</t>
  </si>
  <si>
    <t xml:space="preserve">Overexpressed in MDAMB231</t>
  </si>
  <si>
    <t xml:space="preserve">Overexpressed in HMEC</t>
  </si>
  <si>
    <t xml:space="preserve">No change in expression</t>
  </si>
  <si>
    <t xml:space="preserve">Total gene #</t>
  </si>
  <si>
    <t xml:space="preserve">fold change for # of genes between overexpressed in MDAMB231 and overexpressed in HMEC</t>
  </si>
  <si>
    <t xml:space="preserve">P-val (Chi-square test between overexpressed genes in MDAMB231 and overexpressed genes in HMEC</t>
  </si>
  <si>
    <t xml:space="preserve">HSEL</t>
  </si>
  <si>
    <t xml:space="preserve">1MB</t>
  </si>
  <si>
    <t xml:space="preserve">1.5MB</t>
  </si>
  <si>
    <t xml:space="preserve">2MB</t>
  </si>
  <si>
    <t xml:space="preserve">fold change for # of genes between overexpressed in HMEC and overexpressed in MDAMB231</t>
  </si>
  <si>
    <t xml:space="preserve">genes without MSEL</t>
  </si>
  <si>
    <t xml:space="preserve">P-val (Chi-square test: oeverexpressed genes in MDAMB231 for genes with MSEL vs oeverexpressed genes in MDAMB231 for genes without MSEL)</t>
  </si>
  <si>
    <t xml:space="preserve">genes without HSEL</t>
  </si>
  <si>
    <t xml:space="preserve">P-val (Chi-square test: oeverexpressed genes in HMEC for genes with HSEL vs oeverexpressed genes in HMEC for genes without HSEL)</t>
  </si>
  <si>
    <t xml:space="preserve">shared enhancer</t>
  </si>
  <si>
    <t xml:space="preserve">fold change for # of genes between overexpressed in HMEC and overexpressed in MDAMB231 (MDAMB231/HMEC)</t>
  </si>
  <si>
    <t xml:space="preserve">fold change for # of genes between overexpressed in HMEC and overexpressed in MDAMB231 (HMEC/MDAMB231)</t>
  </si>
  <si>
    <t xml:space="preserve">Table S7. Shared Enhancer Loci coordinates</t>
  </si>
  <si>
    <t xml:space="preserve">Table S8. Expression analyses on genes at each distance interval of cell type specific enhancer and shared enhancer</t>
  </si>
  <si>
    <t xml:space="preserve">20kb to 100kb</t>
  </si>
  <si>
    <t xml:space="preserve">100kb to 200kb</t>
  </si>
  <si>
    <t xml:space="preserve">200kb to 500kb</t>
  </si>
  <si>
    <t xml:space="preserve">500kb to 750kb</t>
  </si>
  <si>
    <t xml:space="preserve">750kb to 1MB</t>
  </si>
  <si>
    <t xml:space="preserve">1MB to 1.5MB</t>
  </si>
  <si>
    <t xml:space="preserve">1.5MB to 2MB</t>
  </si>
  <si>
    <t xml:space="preserve">Table S9. Motif enrichment in poised HSEL and active HSEL</t>
  </si>
  <si>
    <t xml:space="preserve">motif name</t>
  </si>
  <si>
    <t xml:space="preserve">number of motif in poised HSEL</t>
  </si>
  <si>
    <t xml:space="preserve">number of motif in active HSEL</t>
  </si>
  <si>
    <t xml:space="preserve">P-value</t>
  </si>
  <si>
    <t xml:space="preserve">database</t>
  </si>
  <si>
    <t xml:space="preserve">FOXA2</t>
  </si>
  <si>
    <t xml:space="preserve">JASPAR</t>
  </si>
  <si>
    <t xml:space="preserve">NR3C1</t>
  </si>
  <si>
    <t xml:space="preserve">NFATC2</t>
  </si>
  <si>
    <t xml:space="preserve">FOXQ1</t>
  </si>
  <si>
    <t xml:space="preserve">PBX1</t>
  </si>
  <si>
    <t xml:space="preserve">FOXA1</t>
  </si>
  <si>
    <t xml:space="preserve">GABPA</t>
  </si>
  <si>
    <t xml:space="preserve">FOXF2</t>
  </si>
  <si>
    <t xml:space="preserve">TFAP2A</t>
  </si>
  <si>
    <t xml:space="preserve">NFIC</t>
  </si>
  <si>
    <t xml:space="preserve">VDR</t>
  </si>
  <si>
    <t xml:space="preserve">TRANSFAC</t>
  </si>
  <si>
    <t xml:space="preserve">TFCP2</t>
  </si>
  <si>
    <t xml:space="preserve">BHLHE41</t>
  </si>
  <si>
    <t xml:space="preserve">HMGA1</t>
  </si>
  <si>
    <t xml:space="preserve">Table S10. Motif enrichment in poised MSEL and active MSEL</t>
  </si>
  <si>
    <t xml:space="preserve">number of motif in poised MSEL</t>
  </si>
  <si>
    <t xml:space="preserve">number of motif in active MSEL</t>
  </si>
  <si>
    <t xml:space="preserve">FOXA1_1</t>
  </si>
  <si>
    <t xml:space="preserve">FOXA1_2</t>
  </si>
  <si>
    <t xml:space="preserve">FLI1///EWSR1</t>
  </si>
  <si>
    <t xml:space="preserve">ELK1</t>
  </si>
  <si>
    <t xml:space="preserve">MYB</t>
  </si>
  <si>
    <t xml:space="preserve">NR2F1</t>
  </si>
  <si>
    <t xml:space="preserve">Table S11. Number of nearby genes (100kb) for unique HSEL and MSEL in each expression level category</t>
  </si>
  <si>
    <t xml:space="preserve">Overexpressed genes in HMEC (adj.P-val&lt;0.05)</t>
  </si>
  <si>
    <t xml:space="preserve">Overexpressed genes in MDAMB231 (adj.P-val&lt;0.05)</t>
  </si>
  <si>
    <t xml:space="preserve">no change expression gene</t>
  </si>
  <si>
    <t xml:space="preserve"># of genes from 100kb genes with Only HSEL</t>
  </si>
  <si>
    <t xml:space="preserve"># of genes from 100kb genes with Only MSEL </t>
  </si>
  <si>
    <t xml:space="preserve">Table S12. active HSEL and their putative target genes</t>
  </si>
  <si>
    <t xml:space="preserve">MYO5B</t>
  </si>
  <si>
    <t xml:space="preserve">IL1A</t>
  </si>
  <si>
    <t xml:space="preserve">FBLIM1</t>
  </si>
  <si>
    <t xml:space="preserve">AIG1</t>
  </si>
  <si>
    <t xml:space="preserve">SLC7A8</t>
  </si>
  <si>
    <t xml:space="preserve">IRF6</t>
  </si>
  <si>
    <t xml:space="preserve">C1orf74</t>
  </si>
  <si>
    <t xml:space="preserve">HSD11B1</t>
  </si>
  <si>
    <t xml:space="preserve">TRAF3IP3</t>
  </si>
  <si>
    <t xml:space="preserve">SPARC</t>
  </si>
  <si>
    <t xml:space="preserve">G3BP1</t>
  </si>
  <si>
    <t xml:space="preserve">MYO1E</t>
  </si>
  <si>
    <t xml:space="preserve">KCTD15</t>
  </si>
  <si>
    <t xml:space="preserve">TFCP2L1</t>
  </si>
  <si>
    <t xml:space="preserve">ARHGEF4</t>
  </si>
  <si>
    <t xml:space="preserve">ZBED2</t>
  </si>
  <si>
    <t xml:space="preserve">PLCXD2</t>
  </si>
  <si>
    <t xml:space="preserve">TRIP6</t>
  </si>
  <si>
    <t xml:space="preserve">STK3</t>
  </si>
  <si>
    <t xml:space="preserve">NIPAL2</t>
  </si>
  <si>
    <t xml:space="preserve">TRIM29</t>
  </si>
  <si>
    <t xml:space="preserve">MED13L</t>
  </si>
  <si>
    <t xml:space="preserve">COG3</t>
  </si>
  <si>
    <t xml:space="preserve">SLC25A30</t>
  </si>
  <si>
    <t xml:space="preserve">GTF2F2</t>
  </si>
  <si>
    <t xml:space="preserve">USP31</t>
  </si>
  <si>
    <t xml:space="preserve">LPCAT2</t>
  </si>
  <si>
    <t xml:space="preserve">MMP2</t>
  </si>
  <si>
    <t xml:space="preserve">GPR115</t>
  </si>
  <si>
    <t xml:space="preserve">VPS36</t>
  </si>
  <si>
    <t xml:space="preserve">SDC1</t>
  </si>
  <si>
    <t xml:space="preserve">EVC</t>
  </si>
  <si>
    <t xml:space="preserve">EVC2</t>
  </si>
  <si>
    <t xml:space="preserve">ADAMTS3</t>
  </si>
  <si>
    <t xml:space="preserve">IRX4</t>
  </si>
  <si>
    <t xml:space="preserve">TREM2</t>
  </si>
  <si>
    <t xml:space="preserve">TDG</t>
  </si>
  <si>
    <t xml:space="preserve">NT5DC3</t>
  </si>
  <si>
    <t xml:space="preserve">USP18</t>
  </si>
  <si>
    <t xml:space="preserve">TUG1</t>
  </si>
  <si>
    <t xml:space="preserve">OBFC1</t>
  </si>
  <si>
    <t xml:space="preserve">TTC12</t>
  </si>
  <si>
    <t xml:space="preserve">PHLDA3</t>
  </si>
  <si>
    <t xml:space="preserve">LAD1</t>
  </si>
  <si>
    <t xml:space="preserve">CSRP1</t>
  </si>
  <si>
    <t xml:space="preserve">MATN3</t>
  </si>
  <si>
    <t xml:space="preserve">CDCP1</t>
  </si>
  <si>
    <t xml:space="preserve">CXCL14</t>
  </si>
  <si>
    <t xml:space="preserve">RIMS2</t>
  </si>
  <si>
    <t xml:space="preserve">TRAF7</t>
  </si>
  <si>
    <t xml:space="preserve">WWOX</t>
  </si>
  <si>
    <t xml:space="preserve">ZNF750</t>
  </si>
  <si>
    <t xml:space="preserve">TCP11L1</t>
  </si>
  <si>
    <t xml:space="preserve">DEPDC7</t>
  </si>
  <si>
    <t xml:space="preserve">PLEKHG3</t>
  </si>
  <si>
    <t xml:space="preserve">CTSB</t>
  </si>
  <si>
    <t xml:space="preserve">TNFRSF25</t>
  </si>
  <si>
    <t xml:space="preserve">TGFA</t>
  </si>
  <si>
    <t xml:space="preserve">TRAK1</t>
  </si>
  <si>
    <t xml:space="preserve">BOC</t>
  </si>
  <si>
    <t xml:space="preserve">POP1</t>
  </si>
  <si>
    <t xml:space="preserve">C8orf47</t>
  </si>
  <si>
    <t xml:space="preserve">ATP2A2</t>
  </si>
  <si>
    <t xml:space="preserve">SERPINB4</t>
  </si>
  <si>
    <t xml:space="preserve">SERPINB13</t>
  </si>
  <si>
    <t xml:space="preserve">SERPINB3</t>
  </si>
  <si>
    <t xml:space="preserve">HCG4</t>
  </si>
  <si>
    <t xml:space="preserve">PFKFB2</t>
  </si>
  <si>
    <t xml:space="preserve">RYBP</t>
  </si>
  <si>
    <t xml:space="preserve">ATG5</t>
  </si>
  <si>
    <t xml:space="preserve">ATP6V1G1</t>
  </si>
  <si>
    <t xml:space="preserve">VPS53</t>
  </si>
  <si>
    <t xml:space="preserve">TANC1</t>
  </si>
  <si>
    <t xml:space="preserve">MTAP</t>
  </si>
  <si>
    <t xml:space="preserve">CYBASC3</t>
  </si>
  <si>
    <t xml:space="preserve">ITPKB</t>
  </si>
  <si>
    <t xml:space="preserve">IRX2</t>
  </si>
  <si>
    <t xml:space="preserve">MAST4</t>
  </si>
  <si>
    <t xml:space="preserve">GRAMD3</t>
  </si>
  <si>
    <t xml:space="preserve">GRHL2</t>
  </si>
  <si>
    <t xml:space="preserve">KIAA0247</t>
  </si>
  <si>
    <t xml:space="preserve">SMOC1</t>
  </si>
  <si>
    <t xml:space="preserve">FEM1B</t>
  </si>
  <si>
    <t xml:space="preserve">FHL2</t>
  </si>
  <si>
    <t xml:space="preserve">C2orf49</t>
  </si>
  <si>
    <t xml:space="preserve">TTC39B</t>
  </si>
  <si>
    <t xml:space="preserve">SERPINB2</t>
  </si>
  <si>
    <t xml:space="preserve">SERPINB7</t>
  </si>
  <si>
    <t xml:space="preserve">NID1</t>
  </si>
  <si>
    <t xml:space="preserve">IVL</t>
  </si>
  <si>
    <t xml:space="preserve">SPRR1B</t>
  </si>
  <si>
    <t xml:space="preserve">SPRR1A</t>
  </si>
  <si>
    <t xml:space="preserve">F11R</t>
  </si>
  <si>
    <t xml:space="preserve">SUPT7L</t>
  </si>
  <si>
    <t xml:space="preserve">GPR110</t>
  </si>
  <si>
    <t xml:space="preserve">DST</t>
  </si>
  <si>
    <t xml:space="preserve">C7orf10</t>
  </si>
  <si>
    <t xml:space="preserve">HTR7</t>
  </si>
  <si>
    <t xml:space="preserve">RBBP8</t>
  </si>
  <si>
    <t xml:space="preserve">PISD</t>
  </si>
  <si>
    <t xml:space="preserve">IL1B</t>
  </si>
  <si>
    <t xml:space="preserve">TMEM40</t>
  </si>
  <si>
    <t xml:space="preserve">PHLDB2</t>
  </si>
  <si>
    <t xml:space="preserve">SNAI2</t>
  </si>
  <si>
    <t xml:space="preserve">MYO1B</t>
  </si>
  <si>
    <t xml:space="preserve">STAT4</t>
  </si>
  <si>
    <t xml:space="preserve">LRRC49</t>
  </si>
  <si>
    <t xml:space="preserve">CLDN1</t>
  </si>
  <si>
    <t xml:space="preserve">WDR91</t>
  </si>
  <si>
    <t xml:space="preserve">LCE1B</t>
  </si>
  <si>
    <t xml:space="preserve">GPR39</t>
  </si>
  <si>
    <t xml:space="preserve">CPA4</t>
  </si>
  <si>
    <t xml:space="preserve">SLC31A2</t>
  </si>
  <si>
    <t xml:space="preserve">CTNND1</t>
  </si>
  <si>
    <t xml:space="preserve">SULF2</t>
  </si>
  <si>
    <t xml:space="preserve">PION</t>
  </si>
  <si>
    <t xml:space="preserve">UBXN6</t>
  </si>
  <si>
    <t xml:space="preserve">S100A11</t>
  </si>
  <si>
    <t xml:space="preserve">COBLL1</t>
  </si>
  <si>
    <t xml:space="preserve">GRB14</t>
  </si>
  <si>
    <t xml:space="preserve">HTRA1</t>
  </si>
  <si>
    <t xml:space="preserve">DDR1</t>
  </si>
  <si>
    <t xml:space="preserve">ARTN</t>
  </si>
  <si>
    <t xml:space="preserve">SLC2A9</t>
  </si>
  <si>
    <t xml:space="preserve">MTSS1</t>
  </si>
  <si>
    <t xml:space="preserve">IL8</t>
  </si>
  <si>
    <t xml:space="preserve">RASSF6</t>
  </si>
  <si>
    <t xml:space="preserve">PTPRF</t>
  </si>
  <si>
    <t xml:space="preserve">KDM4A</t>
  </si>
  <si>
    <t xml:space="preserve">EPHB3</t>
  </si>
  <si>
    <t xml:space="preserve">ARHGAP26</t>
  </si>
  <si>
    <t xml:space="preserve">TMEM231</t>
  </si>
  <si>
    <t xml:space="preserve">GABARAPL2</t>
  </si>
  <si>
    <t xml:space="preserve">CTSC</t>
  </si>
  <si>
    <t xml:space="preserve">CCDC93</t>
  </si>
  <si>
    <t xml:space="preserve">SRSF8</t>
  </si>
  <si>
    <t xml:space="preserve">ENDOD1</t>
  </si>
  <si>
    <t xml:space="preserve">SESN3</t>
  </si>
  <si>
    <t xml:space="preserve">KRT6B</t>
  </si>
  <si>
    <t xml:space="preserve">KRT75</t>
  </si>
  <si>
    <t xml:space="preserve">KRT6A</t>
  </si>
  <si>
    <t xml:space="preserve">PELI1</t>
  </si>
  <si>
    <t xml:space="preserve">S100A14</t>
  </si>
  <si>
    <t xml:space="preserve">S100A13</t>
  </si>
  <si>
    <t xml:space="preserve">S100A7</t>
  </si>
  <si>
    <t xml:space="preserve">S100A2</t>
  </si>
  <si>
    <t xml:space="preserve">SLC6A11</t>
  </si>
  <si>
    <t xml:space="preserve">FGF1</t>
  </si>
  <si>
    <t xml:space="preserve">SRPK2</t>
  </si>
  <si>
    <t xml:space="preserve">C3orf37</t>
  </si>
  <si>
    <t xml:space="preserve">H1FX</t>
  </si>
  <si>
    <t xml:space="preserve">TP63</t>
  </si>
  <si>
    <t xml:space="preserve">CNOT4</t>
  </si>
  <si>
    <t xml:space="preserve">GRAMD2</t>
  </si>
  <si>
    <t xml:space="preserve">KLC1</t>
  </si>
  <si>
    <t xml:space="preserve">SSPN</t>
  </si>
  <si>
    <t xml:space="preserve">ITPR2</t>
  </si>
  <si>
    <t xml:space="preserve">SCN4B</t>
  </si>
  <si>
    <t xml:space="preserve">RNF19B</t>
  </si>
  <si>
    <t xml:space="preserve">CDKN2B</t>
  </si>
  <si>
    <t xml:space="preserve">KLK8</t>
  </si>
  <si>
    <t xml:space="preserve">KLK6</t>
  </si>
  <si>
    <t xml:space="preserve">KLK7</t>
  </si>
  <si>
    <t xml:space="preserve">KLK10</t>
  </si>
  <si>
    <t xml:space="preserve">KLK5</t>
  </si>
  <si>
    <t xml:space="preserve">SH3TC1</t>
  </si>
  <si>
    <t xml:space="preserve">PREP</t>
  </si>
  <si>
    <t xml:space="preserve">GSK3B</t>
  </si>
  <si>
    <t xml:space="preserve">PLXNA1</t>
  </si>
  <si>
    <t xml:space="preserve">SLC39A14</t>
  </si>
  <si>
    <t xml:space="preserve">PPP3CC</t>
  </si>
  <si>
    <t xml:space="preserve">C11orf45</t>
  </si>
  <si>
    <t xml:space="preserve">C7orf41</t>
  </si>
  <si>
    <t xml:space="preserve">PALM2</t>
  </si>
  <si>
    <t xml:space="preserve">HOXA1</t>
  </si>
  <si>
    <t xml:space="preserve">HOXA7</t>
  </si>
  <si>
    <t xml:space="preserve">HOXA2</t>
  </si>
  <si>
    <t xml:space="preserve">HOXA5</t>
  </si>
  <si>
    <t xml:space="preserve">HOXA9</t>
  </si>
  <si>
    <t xml:space="preserve">HOXA3</t>
  </si>
  <si>
    <t xml:space="preserve">HOXA10</t>
  </si>
  <si>
    <t xml:space="preserve">KRT5</t>
  </si>
  <si>
    <t xml:space="preserve">ALDH4A1</t>
  </si>
  <si>
    <t xml:space="preserve">INPP4A</t>
  </si>
  <si>
    <t xml:space="preserve">ENTPD7</t>
  </si>
  <si>
    <t xml:space="preserve">CHST3</t>
  </si>
  <si>
    <t xml:space="preserve">CAMP</t>
  </si>
  <si>
    <t xml:space="preserve">ZNF623</t>
  </si>
  <si>
    <t xml:space="preserve">NRBP2</t>
  </si>
  <si>
    <t xml:space="preserve">FAM83H</t>
  </si>
  <si>
    <t xml:space="preserve">ZNF286A</t>
  </si>
  <si>
    <t xml:space="preserve">ZNF668</t>
  </si>
  <si>
    <t xml:space="preserve">PRSS8</t>
  </si>
  <si>
    <t xml:space="preserve">PYCARD</t>
  </si>
  <si>
    <t xml:space="preserve">AMOTL1</t>
  </si>
  <si>
    <t xml:space="preserve">CHPF</t>
  </si>
  <si>
    <t xml:space="preserve">OBSL1</t>
  </si>
  <si>
    <t xml:space="preserve">SPEG</t>
  </si>
  <si>
    <t xml:space="preserve">CMTM6</t>
  </si>
  <si>
    <t xml:space="preserve">GJB3</t>
  </si>
  <si>
    <t xml:space="preserve">GJB5</t>
  </si>
  <si>
    <t xml:space="preserve">MTHFD1L</t>
  </si>
  <si>
    <t xml:space="preserve">CLU</t>
  </si>
  <si>
    <t xml:space="preserve">SCARA3</t>
  </si>
  <si>
    <t xml:space="preserve">CCDC25</t>
  </si>
  <si>
    <t xml:space="preserve">PTHLH</t>
  </si>
  <si>
    <t xml:space="preserve">GCLM</t>
  </si>
  <si>
    <t xml:space="preserve">ITGB8</t>
  </si>
  <si>
    <t xml:space="preserve">PARD6G</t>
  </si>
  <si>
    <t xml:space="preserve">BICD2</t>
  </si>
  <si>
    <t xml:space="preserve">C16orf74</t>
  </si>
  <si>
    <t xml:space="preserve">TSHZ3</t>
  </si>
  <si>
    <t xml:space="preserve">MTUS1</t>
  </si>
  <si>
    <t xml:space="preserve">ZFP90</t>
  </si>
  <si>
    <t xml:space="preserve">CDH3</t>
  </si>
  <si>
    <t xml:space="preserve">CDH1</t>
  </si>
  <si>
    <t xml:space="preserve">CSNK2A2</t>
  </si>
  <si>
    <t xml:space="preserve">CCDC113</t>
  </si>
  <si>
    <t xml:space="preserve">KCTD1</t>
  </si>
  <si>
    <t xml:space="preserve">ZNF532</t>
  </si>
  <si>
    <t xml:space="preserve">GEN1</t>
  </si>
  <si>
    <t xml:space="preserve">KCNS3</t>
  </si>
  <si>
    <t xml:space="preserve">TIPARP</t>
  </si>
  <si>
    <t xml:space="preserve">GAS1</t>
  </si>
  <si>
    <t xml:space="preserve">DAAM1</t>
  </si>
  <si>
    <t xml:space="preserve">SPOCK1</t>
  </si>
  <si>
    <t xml:space="preserve">SETBP1</t>
  </si>
  <si>
    <t xml:space="preserve">MYL9</t>
  </si>
  <si>
    <t xml:space="preserve">SLC4A3</t>
  </si>
  <si>
    <t xml:space="preserve">VGLL4</t>
  </si>
  <si>
    <t xml:space="preserve">CALML3</t>
  </si>
  <si>
    <t xml:space="preserve">PRSS12</t>
  </si>
  <si>
    <t xml:space="preserve">SNHG8</t>
  </si>
  <si>
    <t xml:space="preserve">SGK1</t>
  </si>
  <si>
    <t xml:space="preserve">AHCYL2</t>
  </si>
  <si>
    <t xml:space="preserve">CALD1</t>
  </si>
  <si>
    <t xml:space="preserve">KANK1</t>
  </si>
  <si>
    <t xml:space="preserve">MARVELD1</t>
  </si>
  <si>
    <t xml:space="preserve">AVPI1</t>
  </si>
  <si>
    <t xml:space="preserve">PI4K2A</t>
  </si>
  <si>
    <t xml:space="preserve">RNF141</t>
  </si>
  <si>
    <t xml:space="preserve">MBD2</t>
  </si>
  <si>
    <t xml:space="preserve">RIPK4</t>
  </si>
  <si>
    <t xml:space="preserve">DLX2</t>
  </si>
  <si>
    <t xml:space="preserve">RAPGEF5</t>
  </si>
  <si>
    <t xml:space="preserve">ITPRIP</t>
  </si>
  <si>
    <t xml:space="preserve">GSTO2</t>
  </si>
  <si>
    <t xml:space="preserve">THEM4</t>
  </si>
  <si>
    <t xml:space="preserve">HK2</t>
  </si>
  <si>
    <t xml:space="preserve">FRMD4B</t>
  </si>
  <si>
    <t xml:space="preserve">FILIP1L</t>
  </si>
  <si>
    <t xml:space="preserve">MGP</t>
  </si>
  <si>
    <t xml:space="preserve">C12orf60</t>
  </si>
  <si>
    <t xml:space="preserve">PTK7</t>
  </si>
  <si>
    <t xml:space="preserve">SDK2</t>
  </si>
  <si>
    <t xml:space="preserve">DSC2</t>
  </si>
  <si>
    <t xml:space="preserve">DSC3</t>
  </si>
  <si>
    <t xml:space="preserve">ZNF133</t>
  </si>
  <si>
    <t xml:space="preserve">FLRT2</t>
  </si>
  <si>
    <t xml:space="preserve">XG</t>
  </si>
  <si>
    <t xml:space="preserve">NHS</t>
  </si>
  <si>
    <t xml:space="preserve">NRP2</t>
  </si>
  <si>
    <t xml:space="preserve">RNF7</t>
  </si>
  <si>
    <t xml:space="preserve">ATP1B3</t>
  </si>
  <si>
    <t xml:space="preserve">ANO4</t>
  </si>
  <si>
    <t xml:space="preserve">VPS4B</t>
  </si>
  <si>
    <t xml:space="preserve">KDSR</t>
  </si>
  <si>
    <t xml:space="preserve">SERPINB5</t>
  </si>
  <si>
    <t xml:space="preserve">MICALL1</t>
  </si>
  <si>
    <t xml:space="preserve">FAM110C</t>
  </si>
  <si>
    <t xml:space="preserve">USP40</t>
  </si>
  <si>
    <t xml:space="preserve">SCHIP1</t>
  </si>
  <si>
    <t xml:space="preserve">IGFBP7</t>
  </si>
  <si>
    <t xml:space="preserve">FYN</t>
  </si>
  <si>
    <t xml:space="preserve">TRAF3IP2</t>
  </si>
  <si>
    <t xml:space="preserve">NHSL1</t>
  </si>
  <si>
    <t xml:space="preserve">STK17A</t>
  </si>
  <si>
    <t xml:space="preserve">STAU2</t>
  </si>
  <si>
    <t xml:space="preserve">BCAS4</t>
  </si>
  <si>
    <t xml:space="preserve">PAQR7</t>
  </si>
  <si>
    <t xml:space="preserve">PAFAH2</t>
  </si>
  <si>
    <t xml:space="preserve">SIRPA</t>
  </si>
  <si>
    <t xml:space="preserve">RAB7A</t>
  </si>
  <si>
    <t xml:space="preserve">LAMC2</t>
  </si>
  <si>
    <t xml:space="preserve">IL1RN</t>
  </si>
  <si>
    <t xml:space="preserve">LRPAP1</t>
  </si>
  <si>
    <t xml:space="preserve">DOK7</t>
  </si>
  <si>
    <t xml:space="preserve">GPR125</t>
  </si>
  <si>
    <t xml:space="preserve">PSD3</t>
  </si>
  <si>
    <t xml:space="preserve">HPS5</t>
  </si>
  <si>
    <t xml:space="preserve">GTF2H1</t>
  </si>
  <si>
    <t xml:space="preserve">NDFIP2</t>
  </si>
  <si>
    <t xml:space="preserve">MEX3C</t>
  </si>
  <si>
    <t xml:space="preserve">FXYD5</t>
  </si>
  <si>
    <t xml:space="preserve">PSTPIP2</t>
  </si>
  <si>
    <t xml:space="preserve">SORL1</t>
  </si>
  <si>
    <t xml:space="preserve">TUBE1</t>
  </si>
  <si>
    <t xml:space="preserve">WISP3</t>
  </si>
  <si>
    <t xml:space="preserve">PTGFRN</t>
  </si>
  <si>
    <t xml:space="preserve">GIMAP8</t>
  </si>
  <si>
    <t xml:space="preserve">COL17A1</t>
  </si>
  <si>
    <t xml:space="preserve">PDCD4</t>
  </si>
  <si>
    <t xml:space="preserve">NTM</t>
  </si>
  <si>
    <t xml:space="preserve">HMGA2</t>
  </si>
  <si>
    <t xml:space="preserve">BDKRB2</t>
  </si>
  <si>
    <t xml:space="preserve">ZNF516</t>
  </si>
  <si>
    <t xml:space="preserve">CLSTN1</t>
  </si>
  <si>
    <t xml:space="preserve">CELSR2</t>
  </si>
  <si>
    <t xml:space="preserve">SARS</t>
  </si>
  <si>
    <t xml:space="preserve">DNAJC18</t>
  </si>
  <si>
    <t xml:space="preserve">CD59</t>
  </si>
  <si>
    <t xml:space="preserve">MOV10</t>
  </si>
  <si>
    <t xml:space="preserve">CLMN</t>
  </si>
  <si>
    <t xml:space="preserve">ETS2</t>
  </si>
  <si>
    <t xml:space="preserve">HBEGF</t>
  </si>
  <si>
    <t xml:space="preserve">Table S13.active MSEL and their putative target genes</t>
  </si>
  <si>
    <t xml:space="preserve">PAPOLA</t>
  </si>
  <si>
    <t xml:space="preserve">NPC1</t>
  </si>
  <si>
    <t xml:space="preserve">ANKRD29</t>
  </si>
  <si>
    <t xml:space="preserve">ZNF702P</t>
  </si>
  <si>
    <t xml:space="preserve">ARRDC2</t>
  </si>
  <si>
    <t xml:space="preserve">PBX2</t>
  </si>
  <si>
    <t xml:space="preserve">AGPAT1</t>
  </si>
  <si>
    <t xml:space="preserve">PPT2</t>
  </si>
  <si>
    <t xml:space="preserve">RNF5</t>
  </si>
  <si>
    <t xml:space="preserve">GPSM3</t>
  </si>
  <si>
    <t xml:space="preserve">STK4</t>
  </si>
  <si>
    <t xml:space="preserve">PABPC1L</t>
  </si>
  <si>
    <t xml:space="preserve">MYBL2</t>
  </si>
  <si>
    <t xml:space="preserve">ME3</t>
  </si>
  <si>
    <t xml:space="preserve">PPP2R3C</t>
  </si>
  <si>
    <t xml:space="preserve">KIF2C</t>
  </si>
  <si>
    <t xml:space="preserve">F2RL1</t>
  </si>
  <si>
    <t xml:space="preserve">STYXL1</t>
  </si>
  <si>
    <t xml:space="preserve">TMEM120A</t>
  </si>
  <si>
    <t xml:space="preserve">RASA3</t>
  </si>
  <si>
    <t xml:space="preserve">TDP1</t>
  </si>
  <si>
    <t xml:space="preserve">RRAS</t>
  </si>
  <si>
    <t xml:space="preserve">BCL2L12</t>
  </si>
  <si>
    <t xml:space="preserve">FCGRT</t>
  </si>
  <si>
    <t xml:space="preserve">CBFA2T2</t>
  </si>
  <si>
    <t xml:space="preserve">ISG15</t>
  </si>
  <si>
    <t xml:space="preserve">HES4</t>
  </si>
  <si>
    <t xml:space="preserve">FBXO45</t>
  </si>
  <si>
    <t xml:space="preserve">RAB20</t>
  </si>
  <si>
    <t xml:space="preserve">ING1</t>
  </si>
  <si>
    <t xml:space="preserve">DDX11</t>
  </si>
  <si>
    <t xml:space="preserve">ABLIM3</t>
  </si>
  <si>
    <t xml:space="preserve">TBC1D8</t>
  </si>
  <si>
    <t xml:space="preserve">RPL31</t>
  </si>
  <si>
    <t xml:space="preserve">MARCH3</t>
  </si>
  <si>
    <t xml:space="preserve">LMNB1</t>
  </si>
  <si>
    <t xml:space="preserve">FRMD3</t>
  </si>
  <si>
    <t xml:space="preserve">WDR34</t>
  </si>
  <si>
    <t xml:space="preserve">PKN3</t>
  </si>
  <si>
    <t xml:space="preserve">SPTAN1</t>
  </si>
  <si>
    <t xml:space="preserve">CEP55</t>
  </si>
  <si>
    <t xml:space="preserve">MKKS</t>
  </si>
  <si>
    <t xml:space="preserve">TFF3</t>
  </si>
  <si>
    <t xml:space="preserve">TFF2</t>
  </si>
  <si>
    <t xml:space="preserve">PDK4</t>
  </si>
  <si>
    <t xml:space="preserve">GNA13</t>
  </si>
  <si>
    <t xml:space="preserve">PDLIM5</t>
  </si>
  <si>
    <t xml:space="preserve">CMBL</t>
  </si>
  <si>
    <t xml:space="preserve">CCT5</t>
  </si>
  <si>
    <t xml:space="preserve">TRERF1</t>
  </si>
  <si>
    <t xml:space="preserve">UBR2</t>
  </si>
  <si>
    <t xml:space="preserve">EPB41L4B</t>
  </si>
  <si>
    <t xml:space="preserve">COQ4</t>
  </si>
  <si>
    <t xml:space="preserve">SYNM</t>
  </si>
  <si>
    <t xml:space="preserve">EMP3</t>
  </si>
  <si>
    <t xml:space="preserve">NRSN2</t>
  </si>
  <si>
    <t xml:space="preserve">CD99L2</t>
  </si>
  <si>
    <t xml:space="preserve">MTMR1</t>
  </si>
  <si>
    <t xml:space="preserve">GOLM1</t>
  </si>
  <si>
    <t xml:space="preserve">DEAF1</t>
  </si>
  <si>
    <t xml:space="preserve">IRF7</t>
  </si>
  <si>
    <t xml:space="preserve">CYTH3</t>
  </si>
  <si>
    <t xml:space="preserve">PHACTR4</t>
  </si>
  <si>
    <t xml:space="preserve">SNHG12</t>
  </si>
  <si>
    <t xml:space="preserve">RBMS3</t>
  </si>
  <si>
    <t xml:space="preserve">SNX25</t>
  </si>
  <si>
    <t xml:space="preserve">ANKRD37</t>
  </si>
  <si>
    <t xml:space="preserve">LRP2BP</t>
  </si>
  <si>
    <t xml:space="preserve">FLJ42709</t>
  </si>
  <si>
    <t xml:space="preserve">FAM172A</t>
  </si>
  <si>
    <t xml:space="preserve">MED20</t>
  </si>
  <si>
    <t xml:space="preserve">BYSL</t>
  </si>
  <si>
    <t xml:space="preserve">DIP2C</t>
  </si>
  <si>
    <t xml:space="preserve">PCGF5</t>
  </si>
  <si>
    <t xml:space="preserve">TSEN15</t>
  </si>
  <si>
    <t xml:space="preserve">PAPSS2</t>
  </si>
  <si>
    <t xml:space="preserve">GNG7</t>
  </si>
  <si>
    <t xml:space="preserve">GADD45B</t>
  </si>
  <si>
    <t xml:space="preserve">TRIO</t>
  </si>
  <si>
    <t xml:space="preserve">FAM105A</t>
  </si>
  <si>
    <t xml:space="preserve">PLLP</t>
  </si>
  <si>
    <t xml:space="preserve">FBP1</t>
  </si>
  <si>
    <t xml:space="preserve">ST6GALNAC4</t>
  </si>
  <si>
    <t xml:space="preserve">BCL2L1</t>
  </si>
  <si>
    <t xml:space="preserve">TPX2</t>
  </si>
  <si>
    <t xml:space="preserve">JTB</t>
  </si>
  <si>
    <t xml:space="preserve">DENND4B</t>
  </si>
  <si>
    <t xml:space="preserve">GATAD2B</t>
  </si>
  <si>
    <t xml:space="preserve">OTUD3</t>
  </si>
  <si>
    <t xml:space="preserve">ZNF652</t>
  </si>
  <si>
    <t xml:space="preserve">RERE</t>
  </si>
  <si>
    <t xml:space="preserve">POGK</t>
  </si>
  <si>
    <t xml:space="preserve">TAF5</t>
  </si>
  <si>
    <t xml:space="preserve">CALHM2</t>
  </si>
  <si>
    <t xml:space="preserve">PTBP1</t>
  </si>
  <si>
    <t xml:space="preserve">TNFRSF1B</t>
  </si>
  <si>
    <t xml:space="preserve">RLF</t>
  </si>
  <si>
    <t xml:space="preserve">NSD1</t>
  </si>
  <si>
    <t xml:space="preserve">SFT2D1</t>
  </si>
  <si>
    <t xml:space="preserve">ETV1</t>
  </si>
  <si>
    <t xml:space="preserve">SEPHS1</t>
  </si>
  <si>
    <t xml:space="preserve">MCM10</t>
  </si>
  <si>
    <t xml:space="preserve">TMEM45B</t>
  </si>
  <si>
    <t xml:space="preserve">WRAP53</t>
  </si>
  <si>
    <t xml:space="preserve">BCAT2</t>
  </si>
  <si>
    <t xml:space="preserve">MAP1S</t>
  </si>
  <si>
    <t xml:space="preserve">TLN1</t>
  </si>
  <si>
    <t xml:space="preserve">CCDC107</t>
  </si>
  <si>
    <t xml:space="preserve">SPDEF</t>
  </si>
  <si>
    <t xml:space="preserve">C6orf106</t>
  </si>
  <si>
    <t xml:space="preserve">OGDH</t>
  </si>
  <si>
    <t xml:space="preserve">TK1</t>
  </si>
  <si>
    <t xml:space="preserve">TMC6</t>
  </si>
  <si>
    <t xml:space="preserve">BIRC5</t>
  </si>
  <si>
    <t xml:space="preserve">TNRC6C</t>
  </si>
  <si>
    <t xml:space="preserve">HNRNPU</t>
  </si>
  <si>
    <t xml:space="preserve">HRH1</t>
  </si>
  <si>
    <t xml:space="preserve">TRDMT1</t>
  </si>
  <si>
    <t xml:space="preserve">BMP4</t>
  </si>
  <si>
    <t xml:space="preserve">COL6A3</t>
  </si>
  <si>
    <t xml:space="preserve">MLPH</t>
  </si>
  <si>
    <t xml:space="preserve">NICN1</t>
  </si>
  <si>
    <t xml:space="preserve">CUX1</t>
  </si>
  <si>
    <t xml:space="preserve">DUSP4</t>
  </si>
  <si>
    <t xml:space="preserve">FAM174B</t>
  </si>
  <si>
    <t xml:space="preserve">TRIP10</t>
  </si>
  <si>
    <t xml:space="preserve">DHX30</t>
  </si>
  <si>
    <t xml:space="preserve">DUSP1</t>
  </si>
  <si>
    <t xml:space="preserve">ERGIC1</t>
  </si>
  <si>
    <t xml:space="preserve">STX1A</t>
  </si>
  <si>
    <t xml:space="preserve">BAZ1B</t>
  </si>
  <si>
    <t xml:space="preserve">TBL2</t>
  </si>
  <si>
    <t xml:space="preserve">PLCE1</t>
  </si>
  <si>
    <t xml:space="preserve">PTPRJ</t>
  </si>
  <si>
    <t xml:space="preserve">NUP160</t>
  </si>
  <si>
    <t xml:space="preserve">DHCR7</t>
  </si>
  <si>
    <t xml:space="preserve">PIN1</t>
  </si>
  <si>
    <t xml:space="preserve">PLD5</t>
  </si>
  <si>
    <t xml:space="preserve">NINJ2</t>
  </si>
  <si>
    <t xml:space="preserve">CCDC77</t>
  </si>
  <si>
    <t xml:space="preserve">DGAT2</t>
  </si>
  <si>
    <t xml:space="preserve">LSM14A</t>
  </si>
  <si>
    <t xml:space="preserve">GHDC</t>
  </si>
  <si>
    <t xml:space="preserve">STAT5B</t>
  </si>
  <si>
    <t xml:space="preserve">POLD1</t>
  </si>
  <si>
    <t xml:space="preserve">SUSD1</t>
  </si>
  <si>
    <t xml:space="preserve">EZH1</t>
  </si>
  <si>
    <t xml:space="preserve">PITX1</t>
  </si>
  <si>
    <t xml:space="preserve">VIM</t>
  </si>
  <si>
    <t xml:space="preserve">PYROXD2</t>
  </si>
  <si>
    <t xml:space="preserve">EVI2B</t>
  </si>
  <si>
    <t xml:space="preserve">PTPLA</t>
  </si>
  <si>
    <t xml:space="preserve">RRM2</t>
  </si>
  <si>
    <t xml:space="preserve">SPRY4</t>
  </si>
  <si>
    <t xml:space="preserve">PRDX3</t>
  </si>
  <si>
    <t xml:space="preserve">HOPX</t>
  </si>
  <si>
    <t xml:space="preserve">NPR3</t>
  </si>
  <si>
    <t xml:space="preserve">DENND1A</t>
  </si>
  <si>
    <t xml:space="preserve">ARHGEF12</t>
  </si>
  <si>
    <t xml:space="preserve">LLGL2</t>
  </si>
  <si>
    <t xml:space="preserve">ARRB1</t>
  </si>
  <si>
    <t xml:space="preserve">COL6A1</t>
  </si>
  <si>
    <t xml:space="preserve">COL6A2</t>
  </si>
  <si>
    <t xml:space="preserve">NDUFB6</t>
  </si>
  <si>
    <t xml:space="preserve">SEMA4D</t>
  </si>
  <si>
    <t xml:space="preserve">PATL1</t>
  </si>
  <si>
    <t xml:space="preserve">CDKN3</t>
  </si>
  <si>
    <t xml:space="preserve">TMEM42</t>
  </si>
  <si>
    <t xml:space="preserve">EEF1E1</t>
  </si>
  <si>
    <t xml:space="preserve">SBF2</t>
  </si>
  <si>
    <t xml:space="preserve">GLRX</t>
  </si>
  <si>
    <t xml:space="preserve">RHOBTB3</t>
  </si>
  <si>
    <t xml:space="preserve">NRD1</t>
  </si>
  <si>
    <t xml:space="preserve">VTI1A</t>
  </si>
  <si>
    <t xml:space="preserve">BCAT1</t>
  </si>
  <si>
    <t xml:space="preserve">SCCPDH</t>
  </si>
  <si>
    <t xml:space="preserve">LRP6</t>
  </si>
  <si>
    <t xml:space="preserve">C16orf55</t>
  </si>
  <si>
    <t xml:space="preserve">ESAM</t>
  </si>
  <si>
    <t xml:space="preserve">NRGN</t>
  </si>
  <si>
    <t xml:space="preserve">CEP72</t>
  </si>
  <si>
    <t xml:space="preserve">RDBP</t>
  </si>
  <si>
    <t xml:space="preserve">MKLN1</t>
  </si>
  <si>
    <t xml:space="preserve">PODXL</t>
  </si>
  <si>
    <t xml:space="preserve">COL5A1</t>
  </si>
  <si>
    <t xml:space="preserve">CRAT</t>
  </si>
  <si>
    <t xml:space="preserve">SH3GLB2</t>
  </si>
  <si>
    <t xml:space="preserve">WHSC1</t>
  </si>
  <si>
    <t xml:space="preserve">ADCY7</t>
  </si>
  <si>
    <t xml:space="preserve">NEURL1B</t>
  </si>
  <si>
    <t xml:space="preserve">SSR1</t>
  </si>
  <si>
    <t xml:space="preserve">RREB1</t>
  </si>
  <si>
    <t xml:space="preserve">BUB1B</t>
  </si>
  <si>
    <t xml:space="preserve">HMHA1</t>
  </si>
  <si>
    <t xml:space="preserve">SDHA</t>
  </si>
  <si>
    <t xml:space="preserve">FLII</t>
  </si>
  <si>
    <t xml:space="preserve">PSMG4</t>
  </si>
  <si>
    <t xml:space="preserve">TUBB2A</t>
  </si>
  <si>
    <t xml:space="preserve">LIMD1</t>
  </si>
  <si>
    <t xml:space="preserve">STIP1</t>
  </si>
  <si>
    <t xml:space="preserve">PMP22</t>
  </si>
  <si>
    <t xml:space="preserve">H2AFY</t>
  </si>
  <si>
    <t xml:space="preserve">GSG2</t>
  </si>
  <si>
    <t xml:space="preserve">ITGAE</t>
  </si>
  <si>
    <t xml:space="preserve">P2RX5</t>
  </si>
  <si>
    <t xml:space="preserve">TOX2</t>
  </si>
  <si>
    <t xml:space="preserve">GSTM2</t>
  </si>
  <si>
    <t xml:space="preserve">GSTM3</t>
  </si>
  <si>
    <t xml:space="preserve">GSTM1</t>
  </si>
  <si>
    <t xml:space="preserve">LARP4B</t>
  </si>
  <si>
    <t xml:space="preserve">CDC42EP2</t>
  </si>
  <si>
    <t xml:space="preserve">IGFBPL1</t>
  </si>
  <si>
    <t xml:space="preserve">LDLR</t>
  </si>
  <si>
    <t xml:space="preserve">KANK2</t>
  </si>
  <si>
    <t xml:space="preserve">SPC24</t>
  </si>
  <si>
    <t xml:space="preserve">PPARG</t>
  </si>
  <si>
    <t xml:space="preserve">MGEA5</t>
  </si>
  <si>
    <t xml:space="preserve">MLXIP</t>
  </si>
  <si>
    <t xml:space="preserve">RGS10</t>
  </si>
  <si>
    <t xml:space="preserve">SDHAP1</t>
  </si>
  <si>
    <t xml:space="preserve">CARD8</t>
  </si>
  <si>
    <t xml:space="preserve">LOXL4</t>
  </si>
  <si>
    <t xml:space="preserve">EPS15L1</t>
  </si>
  <si>
    <t xml:space="preserve">KLF2</t>
  </si>
  <si>
    <t xml:space="preserve">CD40</t>
  </si>
  <si>
    <t xml:space="preserve">EFTUD2</t>
  </si>
  <si>
    <t xml:space="preserve">ESYT2</t>
  </si>
  <si>
    <t xml:space="preserve">NCAPG2</t>
  </si>
  <si>
    <t xml:space="preserve">RASD1</t>
  </si>
  <si>
    <t xml:space="preserve">ASPSCR1</t>
  </si>
  <si>
    <t xml:space="preserve">LOC642852</t>
  </si>
  <si>
    <t xml:space="preserve">TGM2</t>
  </si>
  <si>
    <t xml:space="preserve">TTI1</t>
  </si>
  <si>
    <t xml:space="preserve">RPRD1B</t>
  </si>
  <si>
    <t xml:space="preserve">CCNF</t>
  </si>
  <si>
    <t xml:space="preserve">MADD</t>
  </si>
  <si>
    <t xml:space="preserve">NR1H3</t>
  </si>
  <si>
    <t xml:space="preserve">CDC42BPA</t>
  </si>
  <si>
    <t xml:space="preserve">LOC728613</t>
  </si>
  <si>
    <t xml:space="preserve">LPCAT1</t>
  </si>
  <si>
    <t xml:space="preserve">TP53BP2</t>
  </si>
  <si>
    <t xml:space="preserve">RICTOR</t>
  </si>
  <si>
    <t xml:space="preserve">PDK1</t>
  </si>
  <si>
    <t xml:space="preserve">PARD3B</t>
  </si>
  <si>
    <t xml:space="preserve">LSM6</t>
  </si>
  <si>
    <t xml:space="preserve">ARHGAP42</t>
  </si>
  <si>
    <t xml:space="preserve">GPR19</t>
  </si>
  <si>
    <t xml:space="preserve">CDKN1B</t>
  </si>
  <si>
    <t xml:space="preserve">APOLD1</t>
  </si>
  <si>
    <t xml:space="preserve">ZFP82</t>
  </si>
  <si>
    <t xml:space="preserve">ZNF700</t>
  </si>
  <si>
    <t xml:space="preserve">ZNF439</t>
  </si>
  <si>
    <t xml:space="preserve">ZNF440</t>
  </si>
  <si>
    <t xml:space="preserve">ASF1B</t>
  </si>
  <si>
    <t xml:space="preserve">SAMD1</t>
  </si>
  <si>
    <t xml:space="preserve">IL27RA</t>
  </si>
  <si>
    <t xml:space="preserve">SNRPA</t>
  </si>
  <si>
    <t xml:space="preserve">SIX2</t>
  </si>
  <si>
    <t xml:space="preserve">GTPBP10</t>
  </si>
  <si>
    <t xml:space="preserve">C8orf59</t>
  </si>
  <si>
    <t xml:space="preserve">CDCA7L</t>
  </si>
  <si>
    <t xml:space="preserve">FAM20B</t>
  </si>
  <si>
    <t xml:space="preserve">MERTK</t>
  </si>
  <si>
    <t xml:space="preserve">ANAPC1</t>
  </si>
  <si>
    <t xml:space="preserve">TBCC</t>
  </si>
  <si>
    <t xml:space="preserve">FBXL13</t>
  </si>
  <si>
    <t xml:space="preserve">CDC14B</t>
  </si>
  <si>
    <t xml:space="preserve">C12orf49</t>
  </si>
  <si>
    <t xml:space="preserve">DLEU2</t>
  </si>
  <si>
    <t xml:space="preserve">APBA2</t>
  </si>
  <si>
    <t xml:space="preserve">CEP76</t>
  </si>
  <si>
    <t xml:space="preserve">FBXO17</t>
  </si>
  <si>
    <t xml:space="preserve">PDGFC</t>
  </si>
  <si>
    <t xml:space="preserve">GLRB</t>
  </si>
  <si>
    <t xml:space="preserve">AP1M1</t>
  </si>
  <si>
    <t xml:space="preserve">CSE1L</t>
  </si>
  <si>
    <t xml:space="preserve">IL17RC</t>
  </si>
  <si>
    <t xml:space="preserve">CIDEC</t>
  </si>
  <si>
    <t xml:space="preserve">TLCD2</t>
  </si>
  <si>
    <t xml:space="preserve">NEBL</t>
  </si>
  <si>
    <t xml:space="preserve">MTX2</t>
  </si>
  <si>
    <t xml:space="preserve">NOP14</t>
  </si>
  <si>
    <t xml:space="preserve">LPAR1</t>
  </si>
  <si>
    <t xml:space="preserve">BEND7</t>
  </si>
  <si>
    <t xml:space="preserve">LGALS8</t>
  </si>
  <si>
    <t xml:space="preserve">GPR133</t>
  </si>
  <si>
    <t xml:space="preserve">LMO7</t>
  </si>
  <si>
    <t xml:space="preserve">ABCC4</t>
  </si>
  <si>
    <t xml:space="preserve">IFI27</t>
  </si>
  <si>
    <t xml:space="preserve">RPS6KB1</t>
  </si>
  <si>
    <t xml:space="preserve">CLPP</t>
  </si>
  <si>
    <t xml:space="preserve">SLC25A23</t>
  </si>
  <si>
    <t xml:space="preserve">SLC10A3</t>
  </si>
  <si>
    <t xml:space="preserve">LAGE3</t>
  </si>
  <si>
    <t xml:space="preserve">EMD</t>
  </si>
  <si>
    <t xml:space="preserve">DNASE1L1</t>
  </si>
  <si>
    <t xml:space="preserve">FAM50A</t>
  </si>
  <si>
    <t xml:space="preserve">RPL10</t>
  </si>
  <si>
    <t xml:space="preserve">G6PD</t>
  </si>
  <si>
    <t xml:space="preserve">PLXNA3</t>
  </si>
  <si>
    <t xml:space="preserve">NHLRC2</t>
  </si>
  <si>
    <t xml:space="preserve">SLC37A2</t>
  </si>
  <si>
    <t xml:space="preserve">CCDC15</t>
  </si>
  <si>
    <t xml:space="preserve">SPON2</t>
  </si>
  <si>
    <t xml:space="preserve">SLC43A3</t>
  </si>
  <si>
    <t xml:space="preserve">SLC43A1</t>
  </si>
  <si>
    <t xml:space="preserve">PHTF1</t>
  </si>
  <si>
    <t xml:space="preserve">CRISPLD2</t>
  </si>
  <si>
    <t xml:space="preserve">POLG2</t>
  </si>
  <si>
    <t xml:space="preserve">CEP192</t>
  </si>
  <si>
    <t xml:space="preserve">THRAP3</t>
  </si>
  <si>
    <t xml:space="preserve">STK40</t>
  </si>
  <si>
    <t xml:space="preserve">TBCE</t>
  </si>
  <si>
    <t xml:space="preserve">B3GALNT2</t>
  </si>
  <si>
    <t xml:space="preserve">LTBP1</t>
  </si>
  <si>
    <t xml:space="preserve">HIST1H1C</t>
  </si>
  <si>
    <t xml:space="preserve">HIBADH</t>
  </si>
  <si>
    <t xml:space="preserve">PHF15</t>
  </si>
  <si>
    <t xml:space="preserve">SEC24A</t>
  </si>
  <si>
    <t xml:space="preserve">RDX</t>
  </si>
  <si>
    <t xml:space="preserve">ACYP1</t>
  </si>
  <si>
    <t xml:space="preserve">ZNF415</t>
  </si>
  <si>
    <t xml:space="preserve">ZNF347</t>
  </si>
  <si>
    <t xml:space="preserve">SRSF6</t>
  </si>
  <si>
    <t xml:space="preserve">SNF8</t>
  </si>
  <si>
    <t xml:space="preserve">ATP5G1</t>
  </si>
  <si>
    <t xml:space="preserve">WDR60</t>
  </si>
  <si>
    <t xml:space="preserve">ASXL1</t>
  </si>
  <si>
    <t xml:space="preserve">PNMA2</t>
  </si>
  <si>
    <t xml:space="preserve">FOXP1</t>
  </si>
  <si>
    <t xml:space="preserve">KCTD20</t>
  </si>
  <si>
    <t xml:space="preserve">STK38</t>
  </si>
  <si>
    <t xml:space="preserve">MLL</t>
  </si>
  <si>
    <t xml:space="preserve">ATP5L</t>
  </si>
  <si>
    <t xml:space="preserve">SLC25A4</t>
  </si>
  <si>
    <t xml:space="preserve">UQCC</t>
  </si>
  <si>
    <t xml:space="preserve">THADA</t>
  </si>
  <si>
    <t xml:space="preserve">ANKRD28</t>
  </si>
  <si>
    <t xml:space="preserve">GCNT1</t>
  </si>
  <si>
    <t xml:space="preserve">UCP2</t>
  </si>
  <si>
    <t xml:space="preserve">Table S14. Gene Ontology in process comparison between HMEC selected genes and randomly selected overexpressed genes in HMEC (n=316)</t>
  </si>
  <si>
    <t xml:space="preserve">GO</t>
  </si>
  <si>
    <t xml:space="preserve">Freq in HMEC selected genes</t>
  </si>
  <si>
    <t xml:space="preserve">Freq in randomly selected overexpressed genes</t>
  </si>
  <si>
    <t xml:space="preserve">p.val</t>
  </si>
  <si>
    <t xml:space="preserve">GO:0006260</t>
  </si>
  <si>
    <t xml:space="preserve">DNA replication</t>
  </si>
  <si>
    <t xml:space="preserve">GO:0006607</t>
  </si>
  <si>
    <t xml:space="preserve">Nuclear Lovalization Signal-bearing protein import into nucleus</t>
  </si>
  <si>
    <t xml:space="preserve">GO:0006952</t>
  </si>
  <si>
    <t xml:space="preserve">defense response</t>
  </si>
  <si>
    <t xml:space="preserve">GO:0050728</t>
  </si>
  <si>
    <t xml:space="preserve">negative regulation of inflammatory response</t>
  </si>
  <si>
    <t xml:space="preserve">Table S15. Gene Ontology in process comparison between MDAMB231 selected genes and randomly selected overexpressed genes in MDAMB231 (n=342)</t>
  </si>
  <si>
    <t xml:space="preserve">Freq in MDAMB231 selected genes</t>
  </si>
  <si>
    <t xml:space="preserve">GO:0006935</t>
  </si>
  <si>
    <t xml:space="preserve">chemotaxis</t>
  </si>
  <si>
    <t xml:space="preserve">GO:0006955</t>
  </si>
  <si>
    <t xml:space="preserve">immune response</t>
  </si>
  <si>
    <t xml:space="preserve">GO:0042742</t>
  </si>
  <si>
    <t xml:space="preserve">defense response to bacterium</t>
  </si>
  <si>
    <t xml:space="preserve">GO:0045944</t>
  </si>
  <si>
    <t xml:space="preserve">positive regulation of transcription from RNA polymerase II promoter</t>
  </si>
  <si>
    <t xml:space="preserve">GO:0046329</t>
  </si>
  <si>
    <t xml:space="preserve">negative regulation of JNK cascade</t>
  </si>
  <si>
    <t xml:space="preserve">GO:0051289</t>
  </si>
  <si>
    <t xml:space="preserve">protein homotetramerization</t>
  </si>
  <si>
    <t xml:space="preserve">Table S16. Gene Ontology in process comparison between HMEC selected genes and randomly selected overexpressed genes in MDAMB231 (n=342)</t>
  </si>
  <si>
    <t xml:space="preserve">Freq in HMEC1 selected genes</t>
  </si>
  <si>
    <t xml:space="preserve">GO:0007067</t>
  </si>
  <si>
    <t xml:space="preserve">mitosis</t>
  </si>
  <si>
    <t xml:space="preserve">GO:0007049</t>
  </si>
  <si>
    <t xml:space="preserve">cell cycle</t>
  </si>
  <si>
    <t xml:space="preserve">GO:0051301</t>
  </si>
  <si>
    <t xml:space="preserve">cell division</t>
  </si>
  <si>
    <t xml:space="preserve">GO:0007155</t>
  </si>
  <si>
    <t xml:space="preserve">cell adhesion</t>
  </si>
  <si>
    <t xml:space="preserve">GO:0032496</t>
  </si>
  <si>
    <t xml:space="preserve">response to lipopolysaccharide</t>
  </si>
  <si>
    <t xml:space="preserve">GO:0015031</t>
  </si>
  <si>
    <t xml:space="preserve">protein transport</t>
  </si>
  <si>
    <t xml:space="preserve">GO:0000082</t>
  </si>
  <si>
    <t xml:space="preserve">G1/S transition of mitotic cell cycle</t>
  </si>
  <si>
    <t xml:space="preserve">GO:0031145</t>
  </si>
  <si>
    <t xml:space="preserve">anaphase-promoting complex-dependent proteasomal ubiquitin-dependent protein catabolic process</t>
  </si>
  <si>
    <t xml:space="preserve">GO:0051225</t>
  </si>
  <si>
    <t xml:space="preserve">spindle assembly</t>
  </si>
  <si>
    <t xml:space="preserve">GO:0051436</t>
  </si>
  <si>
    <t xml:space="preserve">negative regulation of ubiquitin-protein ligase activity involved in mitotic cell cycle</t>
  </si>
  <si>
    <t xml:space="preserve">GO:0008544</t>
  </si>
  <si>
    <t xml:space="preserve">epidermis development</t>
  </si>
  <si>
    <t xml:space="preserve">GO:0008380</t>
  </si>
  <si>
    <t xml:space="preserve">RNA splicing</t>
  </si>
  <si>
    <t xml:space="preserve">GO:0055114</t>
  </si>
  <si>
    <t xml:space="preserve">oxidation-reduction process</t>
  </si>
  <si>
    <t xml:space="preserve">GO:0030308</t>
  </si>
  <si>
    <t xml:space="preserve">negative regulation of cell growth</t>
  </si>
  <si>
    <t xml:space="preserve">GO:0042060</t>
  </si>
  <si>
    <t xml:space="preserve">wound healing</t>
  </si>
  <si>
    <t xml:space="preserve">GO:0006412</t>
  </si>
  <si>
    <t xml:space="preserve">translation</t>
  </si>
  <si>
    <t xml:space="preserve">GO:0006950</t>
  </si>
  <si>
    <t xml:space="preserve">response to stress</t>
  </si>
  <si>
    <t xml:space="preserve">GO:0007051</t>
  </si>
  <si>
    <t xml:space="preserve">spindle organization</t>
  </si>
  <si>
    <t xml:space="preserve">GO:0030182</t>
  </si>
  <si>
    <t xml:space="preserve">neuron differentiation</t>
  </si>
  <si>
    <t xml:space="preserve">GO:0051291</t>
  </si>
  <si>
    <t xml:space="preserve">protein heterooligomerization</t>
  </si>
  <si>
    <t xml:space="preserve">GO:0006954</t>
  </si>
  <si>
    <t xml:space="preserve">inflammatory response</t>
  </si>
  <si>
    <t xml:space="preserve">Table S17. Gene Ontology in Process comparison between MDAMB231 selected genes and randomly selected overexpressed genes in HMEC (n=316)</t>
  </si>
  <si>
    <t xml:space="preserve">GO:0006508</t>
  </si>
  <si>
    <t xml:space="preserve">proteolysis</t>
  </si>
  <si>
    <t xml:space="preserve">GO:0007596</t>
  </si>
  <si>
    <t xml:space="preserve">blood coagulation</t>
  </si>
  <si>
    <t xml:space="preserve">GO:0007156</t>
  </si>
  <si>
    <t xml:space="preserve">homophilic cell adhesion</t>
  </si>
  <si>
    <t xml:space="preserve">GO:0007623</t>
  </si>
  <si>
    <t xml:space="preserve">circadian rhythm</t>
  </si>
  <si>
    <t xml:space="preserve">GO:0007267</t>
  </si>
  <si>
    <t xml:space="preserve">cell-cell signaling</t>
  </si>
  <si>
    <t xml:space="preserve">GO:0006397</t>
  </si>
  <si>
    <t xml:space="preserve">mRNA processing</t>
  </si>
  <si>
    <t xml:space="preserve">GO:0006958</t>
  </si>
  <si>
    <t xml:space="preserve">complement activation, classical pathway</t>
  </si>
  <si>
    <t xml:space="preserve">GO:0007160</t>
  </si>
  <si>
    <t xml:space="preserve">cell-matrix adhesion</t>
  </si>
  <si>
    <t xml:space="preserve">GO:0007566</t>
  </si>
  <si>
    <t xml:space="preserve">embryo implantation</t>
  </si>
  <si>
    <t xml:space="preserve">GO:0030593</t>
  </si>
  <si>
    <t xml:space="preserve">neutrophil chemotaxis</t>
  </si>
  <si>
    <t xml:space="preserve">GO:0030728</t>
  </si>
  <si>
    <t xml:space="preserve">ovulation</t>
  </si>
  <si>
    <t xml:space="preserve">GO:0043507</t>
  </si>
  <si>
    <t xml:space="preserve">positive regulation of JUN kinase activity</t>
  </si>
  <si>
    <t xml:space="preserve">GO:0046330</t>
  </si>
  <si>
    <t xml:space="preserve">positive regulation of JNK cascade</t>
  </si>
  <si>
    <t xml:space="preserve">GO:0016568</t>
  </si>
  <si>
    <t xml:space="preserve">chromatin modification</t>
  </si>
  <si>
    <t xml:space="preserve">Table S18. List of the selected MDAMB231 genes found in top 10 percent overexpressed genes in breast tumors</t>
  </si>
  <si>
    <t xml:space="preserve">Table S19. List of the selected HMEC genes found in top 10 percent underexpressed genes in breast tumors</t>
  </si>
  <si>
    <t xml:space="preserve">Table S20. Oligonucleotide sequences used for ChIP-qPCR and RT-qPCR.</t>
  </si>
  <si>
    <t xml:space="preserve">Region name</t>
  </si>
  <si>
    <t xml:space="preserve">Forward primers (5'-3')</t>
  </si>
  <si>
    <t xml:space="preserve">Reverse primers (5'-3')</t>
  </si>
  <si>
    <t xml:space="preserve">Notes</t>
  </si>
  <si>
    <t xml:space="preserve">1p36.32_1</t>
  </si>
  <si>
    <t xml:space="preserve">TCAGAGATTCGGAGGCCAAA</t>
  </si>
  <si>
    <t xml:space="preserve">TGGTGGCTTTGAGGAGAAGC</t>
  </si>
  <si>
    <t xml:space="preserve">TP63 ChIP-qPCR</t>
  </si>
  <si>
    <t xml:space="preserve">1p36.32_2</t>
  </si>
  <si>
    <t xml:space="preserve">GAGAGGAGGGTCGGAGAGGA</t>
  </si>
  <si>
    <t xml:space="preserve">CAGCAGGCCTCTAGGCTTCA</t>
  </si>
  <si>
    <t xml:space="preserve">1p36.32_3</t>
  </si>
  <si>
    <t xml:space="preserve">TTGGCAAAGGGAAGACTCCA</t>
  </si>
  <si>
    <t xml:space="preserve">CTGCTGGGAGTCCTCATGCT</t>
  </si>
  <si>
    <t xml:space="preserve">2q13_1</t>
  </si>
  <si>
    <t xml:space="preserve">TGGGTTTCATCATCCCATTT</t>
  </si>
  <si>
    <t xml:space="preserve">CAGAAGGTGGAAGCAACACA</t>
  </si>
  <si>
    <t xml:space="preserve">2q13_2</t>
  </si>
  <si>
    <t xml:space="preserve">TATTGCTGTCGTCACCTCCA</t>
  </si>
  <si>
    <t xml:space="preserve">GGGAGGCATCATTGCATAGT</t>
  </si>
  <si>
    <t xml:space="preserve">2q13_3</t>
  </si>
  <si>
    <t xml:space="preserve">CTGGAAAGCTGGAGTTGAGG</t>
  </si>
  <si>
    <t xml:space="preserve">TGGTCCAGTCCCTTGAAAAC</t>
  </si>
  <si>
    <t xml:space="preserve">3q25.33_1</t>
  </si>
  <si>
    <t xml:space="preserve">AATGTAGGGGTCGTGAACCA</t>
  </si>
  <si>
    <t xml:space="preserve">TGCTGGTCCAACAAAAATCA</t>
  </si>
  <si>
    <t xml:space="preserve">3q25.33_2</t>
  </si>
  <si>
    <t xml:space="preserve">GTCAGCTGGGTGGTTCTGTT</t>
  </si>
  <si>
    <t xml:space="preserve">GCCTTGGAACTTGTCTTTGC</t>
  </si>
  <si>
    <t xml:space="preserve">3q25.33_3</t>
  </si>
  <si>
    <t xml:space="preserve">AAGAACAAAGGCCCAATTCA</t>
  </si>
  <si>
    <t xml:space="preserve">AGAGGATGGCAGAGACGAAA</t>
  </si>
  <si>
    <t xml:space="preserve">10q24.33_1</t>
  </si>
  <si>
    <t xml:space="preserve">GGAAGGCACTGAGCTTTCTG</t>
  </si>
  <si>
    <t xml:space="preserve">CAGCCCACTGCATTCACTTA</t>
  </si>
  <si>
    <t xml:space="preserve">10q24.33_2</t>
  </si>
  <si>
    <t xml:space="preserve">GAATCTGCCTGCTTCCCATA</t>
  </si>
  <si>
    <t xml:space="preserve">CCAGTGCCTCAGGAAGAGTC</t>
  </si>
  <si>
    <t xml:space="preserve">10q24.33_3</t>
  </si>
  <si>
    <t xml:space="preserve">CAGGGACAGGTCCACTCTTC</t>
  </si>
  <si>
    <t xml:space="preserve">GCAGGACTTCTGTGGAGAGG </t>
  </si>
  <si>
    <t xml:space="preserve">TP63_1</t>
  </si>
  <si>
    <t xml:space="preserve">CCCATGTGGCCACAGTACAC </t>
  </si>
  <si>
    <t xml:space="preserve">GGAATACGTCCAGGTGGCC </t>
  </si>
  <si>
    <t xml:space="preserve">RT-qPCR</t>
  </si>
  <si>
    <t xml:space="preserve">TP63_2</t>
  </si>
  <si>
    <t xml:space="preserve">CCACCTGGACGTATTCCACT</t>
  </si>
  <si>
    <t xml:space="preserve">GAATTCACGGCTCAGCTCAT</t>
  </si>
  <si>
    <t xml:space="preserve">MARVELD1_1</t>
  </si>
  <si>
    <t xml:space="preserve">CTCTAGCCAGAGACCTGAACTGGGG </t>
  </si>
  <si>
    <t xml:space="preserve">CATGGAAACCTTACAGGCCCAGC </t>
  </si>
  <si>
    <t xml:space="preserve">MARVELD1_2</t>
  </si>
  <si>
    <t xml:space="preserve">GCTGGGCCTGTAAGGTTTCCATG </t>
  </si>
  <si>
    <t xml:space="preserve">GGGCTCTTCCATTGCATGGTTTGG </t>
  </si>
  <si>
    <t xml:space="preserve">PI4K2A_1</t>
  </si>
  <si>
    <t xml:space="preserve">GCGGTTGGTGGTGCTGGATTAC </t>
  </si>
  <si>
    <t xml:space="preserve">AGGATATGCCCTCCAGGAGTCAG  </t>
  </si>
  <si>
    <t xml:space="preserve">PI4K2A_2</t>
  </si>
  <si>
    <t xml:space="preserve">CTGACTCCTGGAGGGCATATCCT </t>
  </si>
  <si>
    <t xml:space="preserve">CAGATTTAAGATCTGGCCCCGCATG </t>
  </si>
  <si>
    <t xml:space="preserve">AVIPI1_1</t>
  </si>
  <si>
    <t xml:space="preserve">CTCGTGCTGCAGATGTCGCC </t>
  </si>
  <si>
    <t xml:space="preserve"> CCATTGTGGATGCTCACACTGAAGG  </t>
  </si>
  <si>
    <t xml:space="preserve">AVIPI1_2</t>
  </si>
  <si>
    <t xml:space="preserve">CCTTCAGTGTGAGCATCCACAATGG  </t>
  </si>
  <si>
    <t xml:space="preserve">GTTTCTGCCTTGGGGGCCT  </t>
  </si>
  <si>
    <t xml:space="preserve">KANK2_1</t>
  </si>
  <si>
    <t xml:space="preserve">GGAGGAGATCAGGATGGAGCTAAGC </t>
  </si>
  <si>
    <t xml:space="preserve">CAGACACCGCTGTCGAGCA </t>
  </si>
  <si>
    <t xml:space="preserve">KANK2_2</t>
  </si>
  <si>
    <t xml:space="preserve">TGCTCGACAGCGGTGTCTG </t>
  </si>
  <si>
    <t xml:space="preserve">CTTTGACAACGTCCACCCGCC </t>
  </si>
  <si>
    <t xml:space="preserve">SPC24_1</t>
  </si>
  <si>
    <t xml:space="preserve">CAGCCTCCTTCAGCTCACC </t>
  </si>
  <si>
    <t xml:space="preserve">GCTGGGTGCTGTCCAGG</t>
  </si>
  <si>
    <t xml:space="preserve">SPC24_2</t>
  </si>
  <si>
    <t xml:space="preserve">GCAGCTGCGAGAGATCCTCAC </t>
  </si>
  <si>
    <t xml:space="preserve">GCCATGATGGAACGGCCGAG </t>
  </si>
  <si>
    <t xml:space="preserve">LDLR_1</t>
  </si>
  <si>
    <t xml:space="preserve">GGCTGCGTTAATGTGACACTCTGC </t>
  </si>
  <si>
    <t xml:space="preserve">CACAGGCACTCGTAGCCGATC </t>
  </si>
  <si>
    <t xml:space="preserve">LDLR_2</t>
  </si>
  <si>
    <t xml:space="preserve">CATGGCAGCCGGCAGTGT </t>
  </si>
  <si>
    <t xml:space="preserve">CGTTGGTCCCGCACTCTTTGATG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0"/>
    </font>
    <font>
      <b val="true"/>
      <sz val="12"/>
      <color rgb="FF000000"/>
      <name val="Calibri"/>
      <family val="2"/>
    </font>
    <font>
      <sz val="10"/>
      <color rgb="FF000000"/>
      <name val="Arial"/>
      <family val="0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26.99"/>
    <col collapsed="false" customWidth="true" hidden="false" outlineLevel="0" max="8" min="8" style="0" width="14.83"/>
  </cols>
  <sheetData>
    <row r="1" customFormat="false" ht="15" hidden="false" customHeight="false" outlineLevel="0" collapsed="false">
      <c r="A1" s="1" t="s">
        <v>0</v>
      </c>
      <c r="B1" s="2"/>
      <c r="C1" s="2"/>
      <c r="D1" s="2"/>
      <c r="E1" s="2"/>
      <c r="F1" s="2"/>
      <c r="G1" s="2"/>
      <c r="H1" s="2"/>
    </row>
    <row r="2" customFormat="false" ht="1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</row>
    <row r="3" customFormat="false" ht="15" hidden="false" customHeight="false" outlineLevel="0" collapsed="false">
      <c r="A3" s="3" t="s">
        <v>9</v>
      </c>
      <c r="B3" s="3" t="n">
        <v>36285434</v>
      </c>
      <c r="C3" s="3" t="n">
        <v>36285434</v>
      </c>
      <c r="D3" s="3" t="n">
        <v>33308552</v>
      </c>
      <c r="E3" s="3" t="n">
        <v>33308552</v>
      </c>
      <c r="F3" s="3" t="n">
        <v>27457058</v>
      </c>
      <c r="G3" s="3" t="n">
        <v>27457058</v>
      </c>
      <c r="H3" s="3" t="n">
        <v>83944</v>
      </c>
    </row>
    <row r="4" customFormat="false" ht="15" hidden="false" customHeight="false" outlineLevel="0" collapsed="false">
      <c r="A4" s="3" t="s">
        <v>10</v>
      </c>
      <c r="B4" s="3" t="n">
        <v>31824181</v>
      </c>
      <c r="C4" s="3" t="n">
        <v>31824181</v>
      </c>
      <c r="D4" s="3" t="n">
        <v>27918568</v>
      </c>
      <c r="E4" s="3" t="n">
        <v>27918568</v>
      </c>
      <c r="F4" s="3" t="n">
        <v>21090538</v>
      </c>
      <c r="G4" s="3" t="n">
        <v>21090538</v>
      </c>
      <c r="H4" s="3" t="n">
        <v>23650</v>
      </c>
    </row>
    <row r="5" customFormat="false" ht="15" hidden="false" customHeight="false" outlineLevel="0" collapsed="false">
      <c r="A5" s="3" t="s">
        <v>11</v>
      </c>
      <c r="B5" s="3" t="n">
        <v>23915433</v>
      </c>
      <c r="C5" s="3" t="n">
        <v>23915433</v>
      </c>
      <c r="D5" s="3" t="n">
        <v>20496538</v>
      </c>
      <c r="E5" s="3" t="n">
        <v>20496538</v>
      </c>
      <c r="F5" s="3" t="n">
        <v>17436356</v>
      </c>
      <c r="G5" s="3" t="n">
        <v>17436356</v>
      </c>
      <c r="H5" s="3" t="n">
        <v>44887</v>
      </c>
    </row>
    <row r="6" customFormat="false" ht="15" hidden="false" customHeight="false" outlineLevel="0" collapsed="false">
      <c r="A6" s="3" t="s">
        <v>12</v>
      </c>
      <c r="B6" s="3" t="n">
        <v>19782029</v>
      </c>
      <c r="C6" s="3" t="n">
        <v>19782029</v>
      </c>
      <c r="D6" s="3" t="n">
        <v>18886005</v>
      </c>
      <c r="E6" s="3" t="n">
        <v>18886005</v>
      </c>
      <c r="F6" s="3" t="n">
        <v>13763576</v>
      </c>
      <c r="G6" s="3" t="n">
        <v>13763576</v>
      </c>
      <c r="H6" s="3"/>
    </row>
    <row r="7" customFormat="false" ht="15" hidden="false" customHeight="false" outlineLevel="0" collapsed="false">
      <c r="A7" s="3" t="s">
        <v>13</v>
      </c>
      <c r="B7" s="3" t="n">
        <v>67783645</v>
      </c>
      <c r="C7" s="3" t="n">
        <v>66507292</v>
      </c>
      <c r="D7" s="3" t="n">
        <v>63759486</v>
      </c>
      <c r="E7" s="3" t="n">
        <v>62483133</v>
      </c>
      <c r="F7" s="3" t="n">
        <v>53543829</v>
      </c>
      <c r="G7" s="3" t="n">
        <v>53543821</v>
      </c>
      <c r="H7" s="3" t="n">
        <v>26771</v>
      </c>
    </row>
    <row r="8" customFormat="false" ht="15" hidden="false" customHeight="false" outlineLevel="0" collapsed="false">
      <c r="A8" s="3" t="s">
        <v>14</v>
      </c>
      <c r="B8" s="3" t="n">
        <v>134863490</v>
      </c>
      <c r="C8" s="3" t="n">
        <v>111925969</v>
      </c>
      <c r="D8" s="3" t="n">
        <v>72070071</v>
      </c>
      <c r="E8" s="3" t="n">
        <v>49132550</v>
      </c>
      <c r="F8" s="3" t="n">
        <v>43265885</v>
      </c>
      <c r="G8" s="3" t="n">
        <v>43265885</v>
      </c>
      <c r="H8" s="3" t="n">
        <v>18019</v>
      </c>
    </row>
    <row r="9" customFormat="false" ht="15" hidden="false" customHeight="false" outlineLevel="0" collapsed="false">
      <c r="A9" s="3" t="s">
        <v>15</v>
      </c>
      <c r="B9" s="3" t="n">
        <v>65193879</v>
      </c>
      <c r="C9" s="3" t="n">
        <v>63940107</v>
      </c>
      <c r="D9" s="3" t="n">
        <v>49101882</v>
      </c>
      <c r="E9" s="3" t="n">
        <v>47848110</v>
      </c>
      <c r="F9" s="3" t="n">
        <v>42514562</v>
      </c>
      <c r="G9" s="3" t="n">
        <v>42514557</v>
      </c>
      <c r="H9" s="3" t="n">
        <v>37495</v>
      </c>
    </row>
    <row r="10" customFormat="false" ht="15" hidden="false" customHeight="false" outlineLevel="0" collapsed="false">
      <c r="A10" s="3" t="s">
        <v>16</v>
      </c>
      <c r="B10" s="3" t="n">
        <v>54104692</v>
      </c>
      <c r="C10" s="3" t="n">
        <v>52362825</v>
      </c>
      <c r="D10" s="3" t="n">
        <v>52604203</v>
      </c>
      <c r="E10" s="3" t="n">
        <v>50862336</v>
      </c>
      <c r="F10" s="3" t="n">
        <v>41997665</v>
      </c>
      <c r="G10" s="3" t="n">
        <v>41997637</v>
      </c>
      <c r="H10" s="3"/>
    </row>
    <row r="11" customFormat="false" ht="15" hidden="false" customHeight="false" outlineLevel="0" collapsed="false">
      <c r="A11" s="3" t="s">
        <v>17</v>
      </c>
      <c r="B11" s="3" t="n">
        <v>122627063</v>
      </c>
      <c r="C11" s="3" t="n">
        <v>119027453</v>
      </c>
      <c r="D11" s="3" t="n">
        <v>75044362</v>
      </c>
      <c r="E11" s="3" t="n">
        <v>71444752</v>
      </c>
      <c r="F11" s="3" t="n">
        <v>63112078</v>
      </c>
      <c r="G11" s="3" t="n">
        <v>63108273</v>
      </c>
      <c r="H11" s="3" t="n">
        <v>57489</v>
      </c>
    </row>
    <row r="12" customFormat="false" ht="15" hidden="false" customHeight="false" outlineLevel="0" collapsed="false">
      <c r="A12" s="3" t="s">
        <v>18</v>
      </c>
      <c r="B12" s="3" t="n">
        <v>97527617</v>
      </c>
      <c r="C12" s="3" t="n">
        <v>94603209</v>
      </c>
      <c r="D12" s="3" t="n">
        <v>89015002</v>
      </c>
      <c r="E12" s="3" t="n">
        <v>86090594</v>
      </c>
      <c r="F12" s="3" t="n">
        <v>74849328</v>
      </c>
      <c r="G12" s="3" t="n">
        <v>74849230</v>
      </c>
      <c r="H12" s="3"/>
    </row>
    <row r="13" customFormat="false" ht="15" hidden="false" customHeight="false" outlineLevel="0" collapsed="false">
      <c r="A13" s="4" t="s">
        <v>19</v>
      </c>
      <c r="B13" s="4" t="n">
        <v>125071413</v>
      </c>
      <c r="C13" s="4" t="n">
        <v>121632384</v>
      </c>
      <c r="D13" s="4" t="n">
        <v>96029697</v>
      </c>
      <c r="E13" s="4" t="n">
        <v>92590668</v>
      </c>
      <c r="F13" s="4" t="n">
        <v>80828160</v>
      </c>
      <c r="G13" s="4" t="n">
        <v>80825540</v>
      </c>
      <c r="H13" s="3" t="n">
        <v>46552</v>
      </c>
    </row>
    <row r="14" customFormat="false" ht="15" hidden="false" customHeight="false" outlineLevel="0" collapsed="false">
      <c r="A14" s="3" t="s">
        <v>20</v>
      </c>
      <c r="B14" s="3" t="n">
        <v>96994318</v>
      </c>
      <c r="C14" s="3" t="n">
        <v>93812455</v>
      </c>
      <c r="D14" s="3" t="n">
        <v>90642050</v>
      </c>
      <c r="E14" s="3" t="n">
        <v>87460187</v>
      </c>
      <c r="F14" s="3" t="n">
        <v>73387635</v>
      </c>
      <c r="G14" s="3" t="n">
        <v>73387556</v>
      </c>
      <c r="H14" s="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cols>
    <col collapsed="false" customWidth="true" hidden="false" outlineLevel="0" max="2" min="2" style="0" width="27.16"/>
    <col collapsed="false" customWidth="true" hidden="false" outlineLevel="0" max="3" min="3" style="0" width="26.65"/>
  </cols>
  <sheetData>
    <row r="1" customFormat="false" ht="15" hidden="false" customHeight="false" outlineLevel="0" collapsed="false">
      <c r="A1" s="10" t="s">
        <v>124</v>
      </c>
    </row>
    <row r="2" customFormat="false" ht="15" hidden="false" customHeight="false" outlineLevel="0" collapsed="false">
      <c r="A2" s="11" t="s">
        <v>103</v>
      </c>
      <c r="B2" s="11" t="s">
        <v>125</v>
      </c>
      <c r="C2" s="11" t="s">
        <v>126</v>
      </c>
      <c r="D2" s="11" t="s">
        <v>106</v>
      </c>
      <c r="E2" s="11" t="s">
        <v>107</v>
      </c>
    </row>
    <row r="3" customFormat="false" ht="15" hidden="false" customHeight="false" outlineLevel="0" collapsed="false">
      <c r="A3" s="11" t="s">
        <v>127</v>
      </c>
      <c r="B3" s="11" t="n">
        <v>84</v>
      </c>
      <c r="C3" s="11" t="n">
        <v>50</v>
      </c>
      <c r="D3" s="11" t="n">
        <v>0.000154459</v>
      </c>
      <c r="E3" s="11" t="s">
        <v>120</v>
      </c>
    </row>
    <row r="4" customFormat="false" ht="15" hidden="false" customHeight="false" outlineLevel="0" collapsed="false">
      <c r="A4" s="11" t="s">
        <v>128</v>
      </c>
      <c r="B4" s="11" t="n">
        <v>77</v>
      </c>
      <c r="C4" s="11" t="n">
        <v>45</v>
      </c>
      <c r="D4" s="11" t="n">
        <v>0.000186343</v>
      </c>
      <c r="E4" s="11" t="s">
        <v>120</v>
      </c>
    </row>
    <row r="5" customFormat="false" ht="15" hidden="false" customHeight="false" outlineLevel="0" collapsed="false">
      <c r="A5" s="11" t="s">
        <v>129</v>
      </c>
      <c r="B5" s="11" t="n">
        <v>318</v>
      </c>
      <c r="C5" s="11" t="n">
        <v>381</v>
      </c>
      <c r="D5" s="11" t="n">
        <v>0.001768741</v>
      </c>
      <c r="E5" s="11" t="s">
        <v>109</v>
      </c>
    </row>
    <row r="6" customFormat="false" ht="15" hidden="false" customHeight="false" outlineLevel="0" collapsed="false">
      <c r="A6" s="11" t="s">
        <v>115</v>
      </c>
      <c r="B6" s="11" t="n">
        <v>173</v>
      </c>
      <c r="C6" s="11" t="n">
        <v>231</v>
      </c>
      <c r="D6" s="11" t="n">
        <v>0.001811555</v>
      </c>
      <c r="E6" s="11" t="s">
        <v>109</v>
      </c>
    </row>
    <row r="7" customFormat="false" ht="15" hidden="false" customHeight="false" outlineLevel="0" collapsed="false">
      <c r="A7" s="11" t="s">
        <v>130</v>
      </c>
      <c r="B7" s="11" t="n">
        <v>38</v>
      </c>
      <c r="C7" s="11" t="n">
        <v>63</v>
      </c>
      <c r="D7" s="11" t="n">
        <v>0.017063412</v>
      </c>
      <c r="E7" s="11" t="s">
        <v>109</v>
      </c>
    </row>
    <row r="8" customFormat="false" ht="15" hidden="false" customHeight="false" outlineLevel="0" collapsed="false">
      <c r="A8" s="11" t="s">
        <v>131</v>
      </c>
      <c r="B8" s="11" t="n">
        <v>56</v>
      </c>
      <c r="C8" s="11" t="n">
        <v>78</v>
      </c>
      <c r="D8" s="11" t="n">
        <v>0.023843685</v>
      </c>
      <c r="E8" s="11" t="s">
        <v>120</v>
      </c>
    </row>
    <row r="9" customFormat="false" ht="15" hidden="false" customHeight="false" outlineLevel="0" collapsed="false">
      <c r="A9" s="11" t="s">
        <v>132</v>
      </c>
      <c r="B9" s="11" t="n">
        <v>134</v>
      </c>
      <c r="C9" s="11" t="n">
        <v>173</v>
      </c>
      <c r="D9" s="11" t="n">
        <v>0.028502632</v>
      </c>
      <c r="E9" s="11" t="s">
        <v>10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2" activeCellId="0" sqref="C12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40.99"/>
    <col collapsed="false" customWidth="true" hidden="false" outlineLevel="0" max="2" min="2" style="13" width="28.16"/>
    <col collapsed="false" customWidth="true" hidden="false" outlineLevel="0" max="3" min="3" style="13" width="28.66"/>
    <col collapsed="false" customWidth="true" hidden="false" outlineLevel="0" max="4" min="4" style="0" width="23.16"/>
    <col collapsed="false" customWidth="true" hidden="false" outlineLevel="0" max="5" min="5" style="0" width="19.83"/>
  </cols>
  <sheetData>
    <row r="1" customFormat="false" ht="15" hidden="false" customHeight="false" outlineLevel="0" collapsed="false">
      <c r="A1" s="14" t="s">
        <v>133</v>
      </c>
      <c r="B1" s="15"/>
      <c r="C1" s="15"/>
      <c r="D1" s="14"/>
    </row>
    <row r="2" customFormat="false" ht="27" hidden="false" customHeight="false" outlineLevel="0" collapsed="false">
      <c r="A2" s="16"/>
      <c r="B2" s="17" t="s">
        <v>134</v>
      </c>
      <c r="C2" s="17" t="s">
        <v>135</v>
      </c>
      <c r="D2" s="18" t="s">
        <v>136</v>
      </c>
    </row>
    <row r="3" customFormat="false" ht="15" hidden="false" customHeight="false" outlineLevel="0" collapsed="false">
      <c r="A3" s="11" t="s">
        <v>137</v>
      </c>
      <c r="B3" s="19" t="n">
        <v>617</v>
      </c>
      <c r="C3" s="19" t="n">
        <v>303</v>
      </c>
      <c r="D3" s="11" t="n">
        <f aca="false">1042-B3-C3</f>
        <v>122</v>
      </c>
      <c r="E3" s="20"/>
    </row>
    <row r="4" customFormat="false" ht="15" hidden="false" customHeight="false" outlineLevel="0" collapsed="false">
      <c r="A4" s="11" t="s">
        <v>138</v>
      </c>
      <c r="B4" s="19" t="n">
        <v>335</v>
      </c>
      <c r="C4" s="19" t="n">
        <v>567</v>
      </c>
      <c r="D4" s="11" t="n">
        <f aca="false">1029-B4-C4</f>
        <v>127</v>
      </c>
    </row>
    <row r="5" customFormat="false" ht="15" hidden="false" customHeight="false" outlineLevel="0" collapsed="false">
      <c r="A5" s="14"/>
      <c r="B5" s="14"/>
      <c r="C5" s="14"/>
      <c r="D5" s="14"/>
    </row>
    <row r="6" customFormat="false" ht="15" hidden="false" customHeight="false" outlineLevel="0" collapsed="false">
      <c r="A6" s="14"/>
      <c r="B6" s="14"/>
      <c r="C6" s="14"/>
      <c r="D6" s="14"/>
    </row>
    <row r="7" customFormat="false" ht="15" hidden="false" customHeight="false" outlineLevel="0" collapsed="false">
      <c r="A7" s="14"/>
      <c r="B7" s="14"/>
      <c r="C7" s="14"/>
      <c r="D7" s="14"/>
    </row>
    <row r="8" customFormat="false" ht="15" hidden="false" customHeight="false" outlineLevel="0" collapsed="false">
      <c r="A8" s="14"/>
      <c r="B8" s="14"/>
      <c r="C8" s="14"/>
      <c r="D8" s="14"/>
    </row>
    <row r="9" customFormat="false" ht="15" hidden="false" customHeight="false" outlineLevel="0" collapsed="false">
      <c r="A9" s="14"/>
      <c r="B9" s="14"/>
      <c r="C9" s="14"/>
      <c r="D9" s="14"/>
    </row>
    <row r="10" customFormat="false" ht="15" hidden="false" customHeight="false" outlineLevel="0" collapsed="false">
      <c r="B10" s="0"/>
      <c r="C10" s="0"/>
    </row>
    <row r="11" customFormat="false" ht="15" hidden="false" customHeight="false" outlineLevel="0" collapsed="false">
      <c r="B11" s="0"/>
      <c r="C11" s="0"/>
    </row>
    <row r="12" customFormat="false" ht="15" hidden="false" customHeight="false" outlineLevel="0" collapsed="false">
      <c r="B12" s="0"/>
      <c r="C12" s="0"/>
    </row>
    <row r="13" customFormat="false" ht="15" hidden="false" customHeight="false" outlineLevel="0" collapsed="false">
      <c r="B13" s="0"/>
      <c r="C13" s="0"/>
    </row>
    <row r="14" customFormat="false" ht="15" hidden="false" customHeight="false" outlineLevel="0" collapsed="false">
      <c r="B14" s="0"/>
      <c r="C14" s="0"/>
    </row>
    <row r="15" customFormat="false" ht="15" hidden="false" customHeight="false" outlineLevel="0" collapsed="false">
      <c r="B15" s="0"/>
      <c r="C15" s="0"/>
    </row>
    <row r="16" customFormat="false" ht="15" hidden="false" customHeight="false" outlineLevel="0" collapsed="false">
      <c r="B16" s="0"/>
      <c r="C16" s="0"/>
    </row>
    <row r="17" customFormat="false" ht="15" hidden="false" customHeight="false" outlineLevel="0" collapsed="false">
      <c r="B17" s="0"/>
      <c r="C17" s="0"/>
    </row>
    <row r="18" customFormat="false" ht="15" hidden="false" customHeight="false" outlineLevel="0" collapsed="false">
      <c r="B18" s="0"/>
      <c r="C18" s="0"/>
    </row>
    <row r="19" customFormat="false" ht="15" hidden="false" customHeight="false" outlineLevel="0" collapsed="false">
      <c r="B19" s="0"/>
      <c r="C19" s="0"/>
    </row>
    <row r="20" customFormat="false" ht="15" hidden="false" customHeight="false" outlineLevel="0" collapsed="false">
      <c r="B20" s="0"/>
      <c r="C20" s="0"/>
    </row>
    <row r="21" customFormat="false" ht="15" hidden="false" customHeight="false" outlineLevel="0" collapsed="false">
      <c r="A21" s="20"/>
      <c r="B21" s="0"/>
      <c r="C21" s="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4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828125" defaultRowHeight="13" zeroHeight="false" outlineLevelRow="0" outlineLevelCol="0"/>
  <cols>
    <col collapsed="false" customWidth="false" hidden="false" outlineLevel="0" max="1" min="1" style="14" width="10.83"/>
    <col collapsed="false" customWidth="true" hidden="false" outlineLevel="0" max="3" min="2" style="14" width="11.65"/>
    <col collapsed="false" customWidth="false" hidden="false" outlineLevel="0" max="257" min="4" style="14" width="10.83"/>
  </cols>
  <sheetData>
    <row r="1" customFormat="false" ht="13" hidden="false" customHeight="false" outlineLevel="0" collapsed="false">
      <c r="A1" s="14" t="s">
        <v>139</v>
      </c>
    </row>
    <row r="2" customFormat="false" ht="13" hidden="false" customHeight="false" outlineLevel="0" collapsed="false">
      <c r="A2" s="14" t="s">
        <v>42</v>
      </c>
      <c r="B2" s="14" t="n">
        <v>47376373</v>
      </c>
      <c r="C2" s="14" t="n">
        <v>47376597</v>
      </c>
      <c r="D2" s="14" t="s">
        <v>140</v>
      </c>
    </row>
    <row r="3" customFormat="false" ht="13" hidden="false" customHeight="false" outlineLevel="0" collapsed="false">
      <c r="A3" s="14" t="s">
        <v>47</v>
      </c>
      <c r="B3" s="14" t="n">
        <v>113483608</v>
      </c>
      <c r="C3" s="14" t="n">
        <v>113483832</v>
      </c>
      <c r="D3" s="14" t="s">
        <v>141</v>
      </c>
    </row>
    <row r="4" customFormat="false" ht="13" hidden="false" customHeight="false" outlineLevel="0" collapsed="false">
      <c r="A4" s="14" t="s">
        <v>48</v>
      </c>
      <c r="B4" s="14" t="n">
        <v>16092053</v>
      </c>
      <c r="C4" s="14" t="n">
        <v>16092277</v>
      </c>
      <c r="D4" s="14" t="s">
        <v>142</v>
      </c>
    </row>
    <row r="5" customFormat="false" ht="13" hidden="false" customHeight="false" outlineLevel="0" collapsed="false">
      <c r="A5" s="14" t="s">
        <v>56</v>
      </c>
      <c r="B5" s="14" t="n">
        <v>143546203</v>
      </c>
      <c r="C5" s="14" t="n">
        <v>143546427</v>
      </c>
      <c r="D5" s="14" t="s">
        <v>143</v>
      </c>
    </row>
    <row r="6" customFormat="false" ht="13" hidden="false" customHeight="false" outlineLevel="0" collapsed="false">
      <c r="A6" s="14" t="s">
        <v>49</v>
      </c>
      <c r="B6" s="14" t="n">
        <v>23641757</v>
      </c>
      <c r="C6" s="14" t="n">
        <v>23641981</v>
      </c>
      <c r="D6" s="14" t="s">
        <v>144</v>
      </c>
    </row>
    <row r="7" customFormat="false" ht="13" hidden="false" customHeight="false" outlineLevel="0" collapsed="false">
      <c r="A7" s="14" t="s">
        <v>48</v>
      </c>
      <c r="B7" s="14" t="n">
        <v>209990372</v>
      </c>
      <c r="C7" s="14" t="n">
        <v>209990596</v>
      </c>
      <c r="D7" s="14" t="s">
        <v>145</v>
      </c>
    </row>
    <row r="8" customFormat="false" ht="13" hidden="false" customHeight="false" outlineLevel="0" collapsed="false">
      <c r="A8" s="14" t="s">
        <v>48</v>
      </c>
      <c r="B8" s="14" t="n">
        <v>209990372</v>
      </c>
      <c r="C8" s="14" t="n">
        <v>209990596</v>
      </c>
      <c r="D8" s="14" t="s">
        <v>146</v>
      </c>
    </row>
    <row r="9" customFormat="false" ht="13" hidden="false" customHeight="false" outlineLevel="0" collapsed="false">
      <c r="A9" s="14" t="s">
        <v>48</v>
      </c>
      <c r="B9" s="14" t="n">
        <v>209990372</v>
      </c>
      <c r="C9" s="14" t="n">
        <v>209990596</v>
      </c>
      <c r="D9" s="14" t="s">
        <v>147</v>
      </c>
    </row>
    <row r="10" customFormat="false" ht="13" hidden="false" customHeight="false" outlineLevel="0" collapsed="false">
      <c r="A10" s="14" t="s">
        <v>48</v>
      </c>
      <c r="B10" s="14" t="n">
        <v>209990372</v>
      </c>
      <c r="C10" s="14" t="n">
        <v>209990596</v>
      </c>
      <c r="D10" s="14" t="s">
        <v>148</v>
      </c>
    </row>
    <row r="11" customFormat="false" ht="13" hidden="false" customHeight="false" outlineLevel="0" collapsed="false">
      <c r="A11" s="14" t="s">
        <v>61</v>
      </c>
      <c r="B11" s="14" t="n">
        <v>151062942</v>
      </c>
      <c r="C11" s="14" t="n">
        <v>151063166</v>
      </c>
      <c r="D11" s="14" t="s">
        <v>149</v>
      </c>
    </row>
    <row r="12" customFormat="false" ht="13" hidden="false" customHeight="false" outlineLevel="0" collapsed="false">
      <c r="A12" s="14" t="s">
        <v>61</v>
      </c>
      <c r="B12" s="14" t="n">
        <v>151062942</v>
      </c>
      <c r="C12" s="14" t="n">
        <v>151063166</v>
      </c>
      <c r="D12" s="14" t="s">
        <v>150</v>
      </c>
    </row>
    <row r="13" customFormat="false" ht="13" hidden="false" customHeight="false" outlineLevel="0" collapsed="false">
      <c r="A13" s="14" t="s">
        <v>45</v>
      </c>
      <c r="B13" s="14" t="n">
        <v>59659661</v>
      </c>
      <c r="C13" s="14" t="n">
        <v>59659885</v>
      </c>
      <c r="D13" s="14" t="s">
        <v>151</v>
      </c>
    </row>
    <row r="14" customFormat="false" ht="13" hidden="false" customHeight="false" outlineLevel="0" collapsed="false">
      <c r="A14" s="14" t="s">
        <v>38</v>
      </c>
      <c r="B14" s="14" t="n">
        <v>34310743</v>
      </c>
      <c r="C14" s="14" t="n">
        <v>34310967</v>
      </c>
      <c r="D14" s="14" t="s">
        <v>152</v>
      </c>
    </row>
    <row r="15" customFormat="false" ht="13" hidden="false" customHeight="false" outlineLevel="0" collapsed="false">
      <c r="A15" s="14" t="s">
        <v>47</v>
      </c>
      <c r="B15" s="14" t="n">
        <v>121930189</v>
      </c>
      <c r="C15" s="14" t="n">
        <v>121930413</v>
      </c>
      <c r="D15" s="14" t="s">
        <v>153</v>
      </c>
    </row>
    <row r="16" customFormat="false" ht="13" hidden="false" customHeight="false" outlineLevel="0" collapsed="false">
      <c r="A16" s="14" t="s">
        <v>47</v>
      </c>
      <c r="B16" s="14" t="n">
        <v>131774313</v>
      </c>
      <c r="C16" s="14" t="n">
        <v>131774537</v>
      </c>
      <c r="D16" s="14" t="s">
        <v>154</v>
      </c>
    </row>
    <row r="17" customFormat="false" ht="13" hidden="false" customHeight="false" outlineLevel="0" collapsed="false">
      <c r="A17" s="14" t="s">
        <v>54</v>
      </c>
      <c r="B17" s="14" t="n">
        <v>111328640</v>
      </c>
      <c r="C17" s="14" t="n">
        <v>111328864</v>
      </c>
      <c r="D17" s="14" t="s">
        <v>155</v>
      </c>
    </row>
    <row r="18" customFormat="false" ht="13" hidden="false" customHeight="false" outlineLevel="0" collapsed="false">
      <c r="A18" s="14" t="s">
        <v>54</v>
      </c>
      <c r="B18" s="14" t="n">
        <v>111328640</v>
      </c>
      <c r="C18" s="14" t="n">
        <v>111328864</v>
      </c>
      <c r="D18" s="14" t="s">
        <v>156</v>
      </c>
    </row>
    <row r="19" customFormat="false" ht="13" hidden="false" customHeight="false" outlineLevel="0" collapsed="false">
      <c r="A19" s="14" t="s">
        <v>52</v>
      </c>
      <c r="B19" s="14" t="n">
        <v>100463454</v>
      </c>
      <c r="C19" s="14" t="n">
        <v>100463678</v>
      </c>
      <c r="D19" s="14" t="s">
        <v>157</v>
      </c>
    </row>
    <row r="20" customFormat="false" ht="13" hidden="false" customHeight="false" outlineLevel="0" collapsed="false">
      <c r="A20" s="14" t="s">
        <v>55</v>
      </c>
      <c r="B20" s="14" t="n">
        <v>99405472</v>
      </c>
      <c r="C20" s="14" t="n">
        <v>99405696</v>
      </c>
      <c r="D20" s="14" t="s">
        <v>158</v>
      </c>
    </row>
    <row r="21" customFormat="false" ht="13" hidden="false" customHeight="false" outlineLevel="0" collapsed="false">
      <c r="A21" s="14" t="s">
        <v>55</v>
      </c>
      <c r="B21" s="14" t="n">
        <v>99405472</v>
      </c>
      <c r="C21" s="14" t="n">
        <v>99405696</v>
      </c>
      <c r="D21" s="14" t="s">
        <v>159</v>
      </c>
    </row>
    <row r="22" customFormat="false" ht="13" hidden="false" customHeight="false" outlineLevel="0" collapsed="false">
      <c r="A22" s="14" t="s">
        <v>58</v>
      </c>
      <c r="B22" s="14" t="n">
        <v>119927081</v>
      </c>
      <c r="C22" s="14" t="n">
        <v>119927305</v>
      </c>
      <c r="D22" s="14" t="s">
        <v>160</v>
      </c>
    </row>
    <row r="23" customFormat="false" ht="13" hidden="false" customHeight="false" outlineLevel="0" collapsed="false">
      <c r="A23" s="14" t="s">
        <v>46</v>
      </c>
      <c r="B23" s="14" t="n">
        <v>116756823</v>
      </c>
      <c r="C23" s="14" t="n">
        <v>116757047</v>
      </c>
      <c r="D23" s="14" t="s">
        <v>161</v>
      </c>
    </row>
    <row r="24" customFormat="false" ht="13" hidden="false" customHeight="false" outlineLevel="0" collapsed="false">
      <c r="A24" s="14" t="s">
        <v>44</v>
      </c>
      <c r="B24" s="14" t="n">
        <v>45943319</v>
      </c>
      <c r="C24" s="14" t="n">
        <v>45943543</v>
      </c>
      <c r="D24" s="14" t="s">
        <v>162</v>
      </c>
    </row>
    <row r="25" customFormat="false" ht="13" hidden="false" customHeight="false" outlineLevel="0" collapsed="false">
      <c r="A25" s="14" t="s">
        <v>44</v>
      </c>
      <c r="B25" s="14" t="n">
        <v>45943319</v>
      </c>
      <c r="C25" s="14" t="n">
        <v>45943543</v>
      </c>
      <c r="D25" s="14" t="s">
        <v>163</v>
      </c>
    </row>
    <row r="26" customFormat="false" ht="13" hidden="false" customHeight="false" outlineLevel="0" collapsed="false">
      <c r="A26" s="14" t="s">
        <v>44</v>
      </c>
      <c r="B26" s="14" t="n">
        <v>45943319</v>
      </c>
      <c r="C26" s="14" t="n">
        <v>45943543</v>
      </c>
      <c r="D26" s="14" t="s">
        <v>164</v>
      </c>
    </row>
    <row r="27" customFormat="false" ht="13" hidden="false" customHeight="false" outlineLevel="0" collapsed="false">
      <c r="A27" s="14" t="s">
        <v>43</v>
      </c>
      <c r="B27" s="14" t="n">
        <v>23083149</v>
      </c>
      <c r="C27" s="14" t="n">
        <v>23083373</v>
      </c>
      <c r="D27" s="14" t="s">
        <v>165</v>
      </c>
    </row>
    <row r="28" customFormat="false" ht="13" hidden="false" customHeight="false" outlineLevel="0" collapsed="false">
      <c r="A28" s="14" t="s">
        <v>43</v>
      </c>
      <c r="B28" s="14" t="n">
        <v>55602660</v>
      </c>
      <c r="C28" s="14" t="n">
        <v>55602884</v>
      </c>
      <c r="D28" s="14" t="s">
        <v>166</v>
      </c>
    </row>
    <row r="29" customFormat="false" ht="13" hidden="false" customHeight="false" outlineLevel="0" collapsed="false">
      <c r="A29" s="14" t="s">
        <v>43</v>
      </c>
      <c r="B29" s="14" t="n">
        <v>55602660</v>
      </c>
      <c r="C29" s="14" t="n">
        <v>55602884</v>
      </c>
      <c r="D29" s="14" t="s">
        <v>167</v>
      </c>
    </row>
    <row r="30" customFormat="false" ht="13" hidden="false" customHeight="false" outlineLevel="0" collapsed="false">
      <c r="A30" s="14" t="s">
        <v>56</v>
      </c>
      <c r="B30" s="14" t="n">
        <v>47697064</v>
      </c>
      <c r="C30" s="14" t="n">
        <v>47697288</v>
      </c>
      <c r="D30" s="14" t="s">
        <v>168</v>
      </c>
    </row>
    <row r="31" customFormat="false" ht="13" hidden="false" customHeight="false" outlineLevel="0" collapsed="false">
      <c r="A31" s="14" t="s">
        <v>44</v>
      </c>
      <c r="B31" s="14" t="n">
        <v>52988538</v>
      </c>
      <c r="C31" s="14" t="n">
        <v>52988762</v>
      </c>
      <c r="D31" s="14" t="s">
        <v>169</v>
      </c>
    </row>
    <row r="32" customFormat="false" ht="13" hidden="false" customHeight="false" outlineLevel="0" collapsed="false">
      <c r="A32" s="14" t="s">
        <v>47</v>
      </c>
      <c r="B32" s="14" t="n">
        <v>20435452</v>
      </c>
      <c r="C32" s="14" t="n">
        <v>20435676</v>
      </c>
      <c r="D32" s="14" t="s">
        <v>170</v>
      </c>
    </row>
    <row r="33" customFormat="false" ht="13" hidden="false" customHeight="false" outlineLevel="0" collapsed="false">
      <c r="A33" s="14" t="s">
        <v>51</v>
      </c>
      <c r="B33" s="14" t="n">
        <v>5637115</v>
      </c>
      <c r="C33" s="14" t="n">
        <v>5637339</v>
      </c>
      <c r="D33" s="14" t="s">
        <v>171</v>
      </c>
    </row>
    <row r="34" customFormat="false" ht="13" hidden="false" customHeight="false" outlineLevel="0" collapsed="false">
      <c r="A34" s="14" t="s">
        <v>51</v>
      </c>
      <c r="B34" s="14" t="n">
        <v>5637115</v>
      </c>
      <c r="C34" s="14" t="n">
        <v>5637339</v>
      </c>
      <c r="D34" s="14" t="s">
        <v>172</v>
      </c>
    </row>
    <row r="35" customFormat="false" ht="13" hidden="false" customHeight="false" outlineLevel="0" collapsed="false">
      <c r="A35" s="14" t="s">
        <v>51</v>
      </c>
      <c r="B35" s="14" t="n">
        <v>73185005</v>
      </c>
      <c r="C35" s="14" t="n">
        <v>73185229</v>
      </c>
      <c r="D35" s="14" t="s">
        <v>173</v>
      </c>
    </row>
    <row r="36" customFormat="false" ht="13" hidden="false" customHeight="false" outlineLevel="0" collapsed="false">
      <c r="A36" s="14" t="s">
        <v>61</v>
      </c>
      <c r="B36" s="14" t="n">
        <v>1888863</v>
      </c>
      <c r="C36" s="14" t="n">
        <v>1889087</v>
      </c>
      <c r="D36" s="14" t="s">
        <v>174</v>
      </c>
    </row>
    <row r="37" customFormat="false" ht="13" hidden="false" customHeight="false" outlineLevel="0" collapsed="false">
      <c r="A37" s="14" t="s">
        <v>56</v>
      </c>
      <c r="B37" s="14" t="n">
        <v>41065040</v>
      </c>
      <c r="C37" s="14" t="n">
        <v>41065264</v>
      </c>
      <c r="D37" s="14" t="s">
        <v>175</v>
      </c>
    </row>
    <row r="38" customFormat="false" ht="13" hidden="false" customHeight="false" outlineLevel="0" collapsed="false">
      <c r="A38" s="14" t="s">
        <v>46</v>
      </c>
      <c r="B38" s="14" t="n">
        <v>104275036</v>
      </c>
      <c r="C38" s="14" t="n">
        <v>104275260</v>
      </c>
      <c r="D38" s="14" t="s">
        <v>176</v>
      </c>
    </row>
    <row r="39" customFormat="false" ht="13" hidden="false" customHeight="false" outlineLevel="0" collapsed="false">
      <c r="A39" s="14" t="s">
        <v>46</v>
      </c>
      <c r="B39" s="14" t="n">
        <v>104275036</v>
      </c>
      <c r="C39" s="14" t="n">
        <v>104275260</v>
      </c>
      <c r="D39" s="14" t="s">
        <v>177</v>
      </c>
    </row>
    <row r="40" customFormat="false" ht="13" hidden="false" customHeight="false" outlineLevel="0" collapsed="false">
      <c r="A40" s="14" t="s">
        <v>40</v>
      </c>
      <c r="B40" s="14" t="n">
        <v>18545693</v>
      </c>
      <c r="C40" s="14" t="n">
        <v>18545917</v>
      </c>
      <c r="D40" s="14" t="s">
        <v>178</v>
      </c>
    </row>
    <row r="41" customFormat="false" ht="13" hidden="false" customHeight="false" outlineLevel="0" collapsed="false">
      <c r="A41" s="14" t="s">
        <v>40</v>
      </c>
      <c r="B41" s="14" t="n">
        <v>31343539</v>
      </c>
      <c r="C41" s="14" t="n">
        <v>31343763</v>
      </c>
      <c r="D41" s="14" t="s">
        <v>179</v>
      </c>
    </row>
    <row r="42" customFormat="false" ht="13" hidden="false" customHeight="false" outlineLevel="0" collapsed="false">
      <c r="A42" s="14" t="s">
        <v>50</v>
      </c>
      <c r="B42" s="14" t="n">
        <v>105632405</v>
      </c>
      <c r="C42" s="14" t="n">
        <v>105632629</v>
      </c>
      <c r="D42" s="14" t="s">
        <v>180</v>
      </c>
    </row>
    <row r="43" customFormat="false" ht="13" hidden="false" customHeight="false" outlineLevel="0" collapsed="false">
      <c r="A43" s="14" t="s">
        <v>58</v>
      </c>
      <c r="B43" s="14" t="n">
        <v>113317481</v>
      </c>
      <c r="C43" s="14" t="n">
        <v>113317705</v>
      </c>
      <c r="D43" s="14" t="s">
        <v>181</v>
      </c>
    </row>
    <row r="44" customFormat="false" ht="13" hidden="false" customHeight="false" outlineLevel="0" collapsed="false">
      <c r="A44" s="14" t="s">
        <v>38</v>
      </c>
      <c r="B44" s="14" t="n">
        <v>34311709</v>
      </c>
      <c r="C44" s="14" t="n">
        <v>34311933</v>
      </c>
      <c r="D44" s="14" t="s">
        <v>152</v>
      </c>
    </row>
    <row r="45" customFormat="false" ht="13" hidden="false" customHeight="false" outlineLevel="0" collapsed="false">
      <c r="A45" s="14" t="s">
        <v>48</v>
      </c>
      <c r="B45" s="14" t="n">
        <v>201444795</v>
      </c>
      <c r="C45" s="14" t="n">
        <v>201445019</v>
      </c>
      <c r="D45" s="14" t="s">
        <v>182</v>
      </c>
    </row>
    <row r="46" customFormat="false" ht="13" hidden="false" customHeight="false" outlineLevel="0" collapsed="false">
      <c r="A46" s="14" t="s">
        <v>48</v>
      </c>
      <c r="B46" s="14" t="n">
        <v>201444795</v>
      </c>
      <c r="C46" s="14" t="n">
        <v>201445019</v>
      </c>
      <c r="D46" s="14" t="s">
        <v>183</v>
      </c>
    </row>
    <row r="47" customFormat="false" ht="13" hidden="false" customHeight="false" outlineLevel="0" collapsed="false">
      <c r="A47" s="14" t="s">
        <v>48</v>
      </c>
      <c r="B47" s="14" t="n">
        <v>201444795</v>
      </c>
      <c r="C47" s="14" t="n">
        <v>201445019</v>
      </c>
      <c r="D47" s="14" t="s">
        <v>184</v>
      </c>
    </row>
    <row r="48" customFormat="false" ht="13" hidden="false" customHeight="false" outlineLevel="0" collapsed="false">
      <c r="A48" s="14" t="s">
        <v>47</v>
      </c>
      <c r="B48" s="14" t="n">
        <v>20292132</v>
      </c>
      <c r="C48" s="14" t="n">
        <v>20292356</v>
      </c>
      <c r="D48" s="14" t="s">
        <v>185</v>
      </c>
    </row>
    <row r="49" customFormat="false" ht="13" hidden="false" customHeight="false" outlineLevel="0" collapsed="false">
      <c r="A49" s="14" t="s">
        <v>54</v>
      </c>
      <c r="B49" s="14" t="n">
        <v>45036062</v>
      </c>
      <c r="C49" s="14" t="n">
        <v>45036286</v>
      </c>
      <c r="D49" s="14" t="s">
        <v>186</v>
      </c>
    </row>
    <row r="50" customFormat="false" ht="13" hidden="false" customHeight="false" outlineLevel="0" collapsed="false">
      <c r="A50" s="14" t="s">
        <v>61</v>
      </c>
      <c r="B50" s="14" t="n">
        <v>134986550</v>
      </c>
      <c r="C50" s="14" t="n">
        <v>134986774</v>
      </c>
      <c r="D50" s="14" t="s">
        <v>187</v>
      </c>
    </row>
    <row r="51" customFormat="false" ht="13" hidden="false" customHeight="false" outlineLevel="0" collapsed="false">
      <c r="A51" s="14" t="s">
        <v>55</v>
      </c>
      <c r="B51" s="14" t="n">
        <v>105188405</v>
      </c>
      <c r="C51" s="14" t="n">
        <v>105188629</v>
      </c>
      <c r="D51" s="14" t="s">
        <v>188</v>
      </c>
    </row>
    <row r="52" customFormat="false" ht="13" hidden="false" customHeight="false" outlineLevel="0" collapsed="false">
      <c r="A52" s="14" t="s">
        <v>43</v>
      </c>
      <c r="B52" s="14" t="n">
        <v>2201589</v>
      </c>
      <c r="C52" s="14" t="n">
        <v>2201813</v>
      </c>
      <c r="D52" s="14" t="s">
        <v>189</v>
      </c>
    </row>
    <row r="53" customFormat="false" ht="13" hidden="false" customHeight="false" outlineLevel="0" collapsed="false">
      <c r="A53" s="14" t="s">
        <v>43</v>
      </c>
      <c r="B53" s="14" t="n">
        <v>78246307</v>
      </c>
      <c r="C53" s="14" t="n">
        <v>78246531</v>
      </c>
      <c r="D53" s="14" t="s">
        <v>190</v>
      </c>
    </row>
    <row r="54" customFormat="false" ht="13" hidden="false" customHeight="false" outlineLevel="0" collapsed="false">
      <c r="A54" s="14" t="s">
        <v>41</v>
      </c>
      <c r="B54" s="14" t="n">
        <v>80833053</v>
      </c>
      <c r="C54" s="14" t="n">
        <v>80833277</v>
      </c>
      <c r="D54" s="14" t="s">
        <v>191</v>
      </c>
    </row>
    <row r="55" customFormat="false" ht="13" hidden="false" customHeight="false" outlineLevel="0" collapsed="false">
      <c r="A55" s="14" t="s">
        <v>51</v>
      </c>
      <c r="B55" s="14" t="n">
        <v>5775656</v>
      </c>
      <c r="C55" s="14" t="n">
        <v>5775880</v>
      </c>
      <c r="D55" s="14" t="s">
        <v>172</v>
      </c>
    </row>
    <row r="56" customFormat="false" ht="13" hidden="false" customHeight="false" outlineLevel="0" collapsed="false">
      <c r="A56" s="14" t="s">
        <v>51</v>
      </c>
      <c r="B56" s="14" t="n">
        <v>5775656</v>
      </c>
      <c r="C56" s="14" t="n">
        <v>5775880</v>
      </c>
      <c r="D56" s="14" t="s">
        <v>171</v>
      </c>
    </row>
    <row r="57" customFormat="false" ht="13" hidden="false" customHeight="false" outlineLevel="0" collapsed="false">
      <c r="A57" s="14" t="s">
        <v>58</v>
      </c>
      <c r="B57" s="14" t="n">
        <v>33065513</v>
      </c>
      <c r="C57" s="14" t="n">
        <v>33065737</v>
      </c>
      <c r="D57" s="14" t="s">
        <v>192</v>
      </c>
    </row>
    <row r="58" customFormat="false" ht="13" hidden="false" customHeight="false" outlineLevel="0" collapsed="false">
      <c r="A58" s="14" t="s">
        <v>58</v>
      </c>
      <c r="B58" s="14" t="n">
        <v>33065513</v>
      </c>
      <c r="C58" s="14" t="n">
        <v>33065737</v>
      </c>
      <c r="D58" s="14" t="s">
        <v>193</v>
      </c>
    </row>
    <row r="59" customFormat="false" ht="13" hidden="false" customHeight="false" outlineLevel="0" collapsed="false">
      <c r="A59" s="14" t="s">
        <v>49</v>
      </c>
      <c r="B59" s="14" t="n">
        <v>65169414</v>
      </c>
      <c r="C59" s="14" t="n">
        <v>65169638</v>
      </c>
      <c r="D59" s="14" t="s">
        <v>194</v>
      </c>
    </row>
    <row r="60" customFormat="false" ht="13" hidden="false" customHeight="false" outlineLevel="0" collapsed="false">
      <c r="A60" s="14" t="s">
        <v>55</v>
      </c>
      <c r="B60" s="14" t="n">
        <v>11706533</v>
      </c>
      <c r="C60" s="14" t="n">
        <v>11706757</v>
      </c>
      <c r="D60" s="14" t="s">
        <v>195</v>
      </c>
    </row>
    <row r="61" customFormat="false" ht="13" hidden="false" customHeight="false" outlineLevel="0" collapsed="false">
      <c r="A61" s="14" t="s">
        <v>48</v>
      </c>
      <c r="B61" s="14" t="n">
        <v>6427420</v>
      </c>
      <c r="C61" s="14" t="n">
        <v>6427644</v>
      </c>
      <c r="D61" s="14" t="s">
        <v>196</v>
      </c>
    </row>
    <row r="62" customFormat="false" ht="13" hidden="false" customHeight="false" outlineLevel="0" collapsed="false">
      <c r="A62" s="14" t="s">
        <v>47</v>
      </c>
      <c r="B62" s="14" t="n">
        <v>70833803</v>
      </c>
      <c r="C62" s="14" t="n">
        <v>70834027</v>
      </c>
      <c r="D62" s="14" t="s">
        <v>197</v>
      </c>
    </row>
    <row r="63" customFormat="false" ht="13" hidden="false" customHeight="false" outlineLevel="0" collapsed="false">
      <c r="A63" s="14" t="s">
        <v>54</v>
      </c>
      <c r="B63" s="14" t="n">
        <v>42170897</v>
      </c>
      <c r="C63" s="14" t="n">
        <v>42171121</v>
      </c>
      <c r="D63" s="14" t="s">
        <v>198</v>
      </c>
    </row>
    <row r="64" customFormat="false" ht="13" hidden="false" customHeight="false" outlineLevel="0" collapsed="false">
      <c r="A64" s="14" t="s">
        <v>54</v>
      </c>
      <c r="B64" s="14" t="n">
        <v>112968415</v>
      </c>
      <c r="C64" s="14" t="n">
        <v>112968639</v>
      </c>
      <c r="D64" s="14" t="s">
        <v>199</v>
      </c>
    </row>
    <row r="65" customFormat="false" ht="13" hidden="false" customHeight="false" outlineLevel="0" collapsed="false">
      <c r="A65" s="14" t="s">
        <v>55</v>
      </c>
      <c r="B65" s="14" t="n">
        <v>99179788</v>
      </c>
      <c r="C65" s="14" t="n">
        <v>99180012</v>
      </c>
      <c r="D65" s="14" t="s">
        <v>200</v>
      </c>
    </row>
    <row r="66" customFormat="false" ht="13" hidden="false" customHeight="false" outlineLevel="0" collapsed="false">
      <c r="A66" s="14" t="s">
        <v>55</v>
      </c>
      <c r="B66" s="14" t="n">
        <v>99179788</v>
      </c>
      <c r="C66" s="14" t="n">
        <v>99180012</v>
      </c>
      <c r="D66" s="14" t="s">
        <v>159</v>
      </c>
    </row>
    <row r="67" customFormat="false" ht="13" hidden="false" customHeight="false" outlineLevel="0" collapsed="false">
      <c r="A67" s="14" t="s">
        <v>55</v>
      </c>
      <c r="B67" s="14" t="n">
        <v>99179788</v>
      </c>
      <c r="C67" s="14" t="n">
        <v>99180012</v>
      </c>
      <c r="D67" s="14" t="s">
        <v>201</v>
      </c>
    </row>
    <row r="68" customFormat="false" ht="13" hidden="false" customHeight="false" outlineLevel="0" collapsed="false">
      <c r="A68" s="14" t="s">
        <v>46</v>
      </c>
      <c r="B68" s="14" t="n">
        <v>110808271</v>
      </c>
      <c r="C68" s="14" t="n">
        <v>110808495</v>
      </c>
      <c r="D68" s="14" t="s">
        <v>202</v>
      </c>
    </row>
    <row r="69" customFormat="false" ht="13" hidden="false" customHeight="false" outlineLevel="0" collapsed="false">
      <c r="A69" s="14" t="s">
        <v>49</v>
      </c>
      <c r="B69" s="14" t="n">
        <v>23640997</v>
      </c>
      <c r="C69" s="14" t="n">
        <v>23641221</v>
      </c>
      <c r="D69" s="14" t="s">
        <v>144</v>
      </c>
    </row>
    <row r="70" customFormat="false" ht="13" hidden="false" customHeight="false" outlineLevel="0" collapsed="false">
      <c r="A70" s="14" t="s">
        <v>42</v>
      </c>
      <c r="B70" s="14" t="n">
        <v>61272442</v>
      </c>
      <c r="C70" s="14" t="n">
        <v>61272666</v>
      </c>
      <c r="D70" s="14" t="s">
        <v>203</v>
      </c>
    </row>
    <row r="71" customFormat="false" ht="13" hidden="false" customHeight="false" outlineLevel="0" collapsed="false">
      <c r="A71" s="14" t="s">
        <v>42</v>
      </c>
      <c r="B71" s="14" t="n">
        <v>61272442</v>
      </c>
      <c r="C71" s="14" t="n">
        <v>61272666</v>
      </c>
      <c r="D71" s="14" t="s">
        <v>204</v>
      </c>
    </row>
    <row r="72" customFormat="false" ht="13" hidden="false" customHeight="false" outlineLevel="0" collapsed="false">
      <c r="A72" s="14" t="s">
        <v>42</v>
      </c>
      <c r="B72" s="14" t="n">
        <v>61272442</v>
      </c>
      <c r="C72" s="14" t="n">
        <v>61272666</v>
      </c>
      <c r="D72" s="14" t="s">
        <v>205</v>
      </c>
    </row>
    <row r="73" customFormat="false" ht="13" hidden="false" customHeight="false" outlineLevel="0" collapsed="false">
      <c r="A73" s="14" t="s">
        <v>56</v>
      </c>
      <c r="B73" s="14" t="n">
        <v>47668701</v>
      </c>
      <c r="C73" s="14" t="n">
        <v>47668925</v>
      </c>
      <c r="D73" s="14" t="s">
        <v>168</v>
      </c>
    </row>
    <row r="74" customFormat="false" ht="13" hidden="false" customHeight="false" outlineLevel="0" collapsed="false">
      <c r="A74" s="14" t="s">
        <v>61</v>
      </c>
      <c r="B74" s="14" t="n">
        <v>1975696</v>
      </c>
      <c r="C74" s="14" t="n">
        <v>1975920</v>
      </c>
      <c r="D74" s="14" t="s">
        <v>174</v>
      </c>
    </row>
    <row r="75" customFormat="false" ht="13" hidden="false" customHeight="false" outlineLevel="0" collapsed="false">
      <c r="A75" s="14" t="s">
        <v>56</v>
      </c>
      <c r="B75" s="14" t="n">
        <v>29732242</v>
      </c>
      <c r="C75" s="14" t="n">
        <v>29732466</v>
      </c>
      <c r="D75" s="14" t="s">
        <v>206</v>
      </c>
    </row>
    <row r="76" customFormat="false" ht="13" hidden="false" customHeight="false" outlineLevel="0" collapsed="false">
      <c r="A76" s="14" t="s">
        <v>48</v>
      </c>
      <c r="B76" s="14" t="n">
        <v>207248151</v>
      </c>
      <c r="C76" s="14" t="n">
        <v>207248375</v>
      </c>
      <c r="D76" s="14" t="s">
        <v>207</v>
      </c>
    </row>
    <row r="77" customFormat="false" ht="13" hidden="false" customHeight="false" outlineLevel="0" collapsed="false">
      <c r="A77" s="14" t="s">
        <v>54</v>
      </c>
      <c r="B77" s="14" t="n">
        <v>72386439</v>
      </c>
      <c r="C77" s="14" t="n">
        <v>72386663</v>
      </c>
      <c r="D77" s="14" t="s">
        <v>208</v>
      </c>
    </row>
    <row r="78" customFormat="false" ht="13" hidden="false" customHeight="false" outlineLevel="0" collapsed="false">
      <c r="A78" s="14" t="s">
        <v>56</v>
      </c>
      <c r="B78" s="14" t="n">
        <v>106818351</v>
      </c>
      <c r="C78" s="14" t="n">
        <v>106818575</v>
      </c>
      <c r="D78" s="14" t="s">
        <v>209</v>
      </c>
    </row>
    <row r="79" customFormat="false" ht="13" hidden="false" customHeight="false" outlineLevel="0" collapsed="false">
      <c r="A79" s="14" t="s">
        <v>53</v>
      </c>
      <c r="B79" s="14" t="n">
        <v>117354172</v>
      </c>
      <c r="C79" s="14" t="n">
        <v>117354396</v>
      </c>
      <c r="D79" s="14" t="s">
        <v>210</v>
      </c>
    </row>
    <row r="80" customFormat="false" ht="13" hidden="false" customHeight="false" outlineLevel="0" collapsed="false">
      <c r="A80" s="14" t="s">
        <v>48</v>
      </c>
      <c r="B80" s="14" t="n">
        <v>209997113</v>
      </c>
      <c r="C80" s="14" t="n">
        <v>209997337</v>
      </c>
      <c r="D80" s="14" t="s">
        <v>145</v>
      </c>
    </row>
    <row r="81" customFormat="false" ht="13" hidden="false" customHeight="false" outlineLevel="0" collapsed="false">
      <c r="A81" s="14" t="s">
        <v>48</v>
      </c>
      <c r="B81" s="14" t="n">
        <v>209997113</v>
      </c>
      <c r="C81" s="14" t="n">
        <v>209997337</v>
      </c>
      <c r="D81" s="14" t="s">
        <v>147</v>
      </c>
    </row>
    <row r="82" customFormat="false" ht="13" hidden="false" customHeight="false" outlineLevel="0" collapsed="false">
      <c r="A82" s="14" t="s">
        <v>48</v>
      </c>
      <c r="B82" s="14" t="n">
        <v>209997113</v>
      </c>
      <c r="C82" s="14" t="n">
        <v>209997337</v>
      </c>
      <c r="D82" s="14" t="s">
        <v>146</v>
      </c>
    </row>
    <row r="83" customFormat="false" ht="13" hidden="false" customHeight="false" outlineLevel="0" collapsed="false">
      <c r="A83" s="14" t="s">
        <v>48</v>
      </c>
      <c r="B83" s="14" t="n">
        <v>209997113</v>
      </c>
      <c r="C83" s="14" t="n">
        <v>209997337</v>
      </c>
      <c r="D83" s="14" t="s">
        <v>148</v>
      </c>
    </row>
    <row r="84" customFormat="false" ht="13" hidden="false" customHeight="false" outlineLevel="0" collapsed="false">
      <c r="A84" s="14" t="s">
        <v>41</v>
      </c>
      <c r="B84" s="14" t="n">
        <v>632751</v>
      </c>
      <c r="C84" s="14" t="n">
        <v>632975</v>
      </c>
      <c r="D84" s="14" t="s">
        <v>211</v>
      </c>
    </row>
    <row r="85" customFormat="false" ht="13" hidden="false" customHeight="false" outlineLevel="0" collapsed="false">
      <c r="A85" s="14" t="s">
        <v>47</v>
      </c>
      <c r="B85" s="14" t="n">
        <v>159750051</v>
      </c>
      <c r="C85" s="14" t="n">
        <v>159750275</v>
      </c>
      <c r="D85" s="14" t="s">
        <v>212</v>
      </c>
    </row>
    <row r="86" customFormat="false" ht="13" hidden="false" customHeight="false" outlineLevel="0" collapsed="false">
      <c r="A86" s="14" t="s">
        <v>53</v>
      </c>
      <c r="B86" s="14" t="n">
        <v>21811969</v>
      </c>
      <c r="C86" s="14" t="n">
        <v>21812193</v>
      </c>
      <c r="D86" s="14" t="s">
        <v>213</v>
      </c>
    </row>
    <row r="87" customFormat="false" ht="13" hidden="false" customHeight="false" outlineLevel="0" collapsed="false">
      <c r="A87" s="14" t="s">
        <v>58</v>
      </c>
      <c r="B87" s="14" t="n">
        <v>61137556</v>
      </c>
      <c r="C87" s="14" t="n">
        <v>61137780</v>
      </c>
      <c r="D87" s="14" t="s">
        <v>214</v>
      </c>
    </row>
    <row r="88" customFormat="false" ht="13" hidden="false" customHeight="false" outlineLevel="0" collapsed="false">
      <c r="A88" s="14" t="s">
        <v>46</v>
      </c>
      <c r="B88" s="14" t="n">
        <v>48257694</v>
      </c>
      <c r="C88" s="14" t="n">
        <v>48257918</v>
      </c>
      <c r="D88" s="14" t="s">
        <v>119</v>
      </c>
    </row>
    <row r="89" customFormat="false" ht="13" hidden="false" customHeight="false" outlineLevel="0" collapsed="false">
      <c r="A89" s="14" t="s">
        <v>48</v>
      </c>
      <c r="B89" s="14" t="n">
        <v>226845300</v>
      </c>
      <c r="C89" s="14" t="n">
        <v>226845524</v>
      </c>
      <c r="D89" s="14" t="s">
        <v>215</v>
      </c>
    </row>
    <row r="90" customFormat="false" ht="13" hidden="false" customHeight="false" outlineLevel="0" collapsed="false">
      <c r="A90" s="14" t="s">
        <v>47</v>
      </c>
      <c r="B90" s="14" t="n">
        <v>20290846</v>
      </c>
      <c r="C90" s="14" t="n">
        <v>20291070</v>
      </c>
      <c r="D90" s="14" t="s">
        <v>185</v>
      </c>
    </row>
    <row r="91" customFormat="false" ht="13" hidden="false" customHeight="false" outlineLevel="0" collapsed="false">
      <c r="A91" s="14" t="s">
        <v>61</v>
      </c>
      <c r="B91" s="14" t="n">
        <v>2758760</v>
      </c>
      <c r="C91" s="14" t="n">
        <v>2758984</v>
      </c>
      <c r="D91" s="14" t="s">
        <v>216</v>
      </c>
    </row>
    <row r="92" customFormat="false" ht="13" hidden="false" customHeight="false" outlineLevel="0" collapsed="false">
      <c r="A92" s="14" t="s">
        <v>61</v>
      </c>
      <c r="B92" s="14" t="n">
        <v>66563686</v>
      </c>
      <c r="C92" s="14" t="n">
        <v>66563910</v>
      </c>
      <c r="D92" s="14" t="s">
        <v>217</v>
      </c>
    </row>
    <row r="93" customFormat="false" ht="13" hidden="false" customHeight="false" outlineLevel="0" collapsed="false">
      <c r="A93" s="14" t="s">
        <v>61</v>
      </c>
      <c r="B93" s="14" t="n">
        <v>125704460</v>
      </c>
      <c r="C93" s="14" t="n">
        <v>125704684</v>
      </c>
      <c r="D93" s="14" t="s">
        <v>218</v>
      </c>
    </row>
    <row r="94" customFormat="false" ht="13" hidden="false" customHeight="false" outlineLevel="0" collapsed="false">
      <c r="A94" s="14" t="s">
        <v>55</v>
      </c>
      <c r="B94" s="14" t="n">
        <v>102450034</v>
      </c>
      <c r="C94" s="14" t="n">
        <v>102450258</v>
      </c>
      <c r="D94" s="14" t="s">
        <v>219</v>
      </c>
    </row>
    <row r="95" customFormat="false" ht="13" hidden="false" customHeight="false" outlineLevel="0" collapsed="false">
      <c r="A95" s="14" t="s">
        <v>49</v>
      </c>
      <c r="B95" s="14" t="n">
        <v>70151230</v>
      </c>
      <c r="C95" s="14" t="n">
        <v>70151454</v>
      </c>
      <c r="D95" s="14" t="s">
        <v>220</v>
      </c>
    </row>
    <row r="96" customFormat="false" ht="13" hidden="false" customHeight="false" outlineLevel="0" collapsed="false">
      <c r="A96" s="14" t="s">
        <v>49</v>
      </c>
      <c r="B96" s="14" t="n">
        <v>70476990</v>
      </c>
      <c r="C96" s="14" t="n">
        <v>70477214</v>
      </c>
      <c r="D96" s="14" t="s">
        <v>221</v>
      </c>
    </row>
    <row r="97" customFormat="false" ht="13" hidden="false" customHeight="false" outlineLevel="0" collapsed="false">
      <c r="A97" s="14" t="s">
        <v>45</v>
      </c>
      <c r="B97" s="14" t="n">
        <v>68560337</v>
      </c>
      <c r="C97" s="14" t="n">
        <v>68560561</v>
      </c>
      <c r="D97" s="14" t="s">
        <v>222</v>
      </c>
    </row>
    <row r="98" customFormat="false" ht="13" hidden="false" customHeight="false" outlineLevel="0" collapsed="false">
      <c r="A98" s="14" t="s">
        <v>47</v>
      </c>
      <c r="B98" s="14" t="n">
        <v>105911267</v>
      </c>
      <c r="C98" s="14" t="n">
        <v>105911491</v>
      </c>
      <c r="D98" s="14" t="s">
        <v>223</v>
      </c>
    </row>
    <row r="99" customFormat="false" ht="13" hidden="false" customHeight="false" outlineLevel="0" collapsed="false">
      <c r="A99" s="14" t="s">
        <v>47</v>
      </c>
      <c r="B99" s="14" t="n">
        <v>105911267</v>
      </c>
      <c r="C99" s="14" t="n">
        <v>105911491</v>
      </c>
      <c r="D99" s="14" t="s">
        <v>224</v>
      </c>
    </row>
    <row r="100" customFormat="false" ht="13" hidden="false" customHeight="false" outlineLevel="0" collapsed="false">
      <c r="A100" s="14" t="s">
        <v>53</v>
      </c>
      <c r="B100" s="14" t="n">
        <v>15307469</v>
      </c>
      <c r="C100" s="14" t="n">
        <v>15307693</v>
      </c>
      <c r="D100" s="14" t="s">
        <v>225</v>
      </c>
    </row>
    <row r="101" customFormat="false" ht="13" hidden="false" customHeight="false" outlineLevel="0" collapsed="false">
      <c r="A101" s="14" t="s">
        <v>42</v>
      </c>
      <c r="B101" s="14" t="n">
        <v>61498832</v>
      </c>
      <c r="C101" s="14" t="n">
        <v>61499056</v>
      </c>
      <c r="D101" s="14" t="s">
        <v>226</v>
      </c>
    </row>
    <row r="102" customFormat="false" ht="13" hidden="false" customHeight="false" outlineLevel="0" collapsed="false">
      <c r="A102" s="14" t="s">
        <v>42</v>
      </c>
      <c r="B102" s="14" t="n">
        <v>61498832</v>
      </c>
      <c r="C102" s="14" t="n">
        <v>61499056</v>
      </c>
      <c r="D102" s="14" t="s">
        <v>227</v>
      </c>
    </row>
    <row r="103" customFormat="false" ht="13" hidden="false" customHeight="false" outlineLevel="0" collapsed="false">
      <c r="A103" s="14" t="s">
        <v>48</v>
      </c>
      <c r="B103" s="14" t="n">
        <v>236096817</v>
      </c>
      <c r="C103" s="14" t="n">
        <v>236097041</v>
      </c>
      <c r="D103" s="14" t="s">
        <v>228</v>
      </c>
    </row>
    <row r="104" customFormat="false" ht="13" hidden="false" customHeight="false" outlineLevel="0" collapsed="false">
      <c r="A104" s="14" t="s">
        <v>48</v>
      </c>
      <c r="B104" s="14" t="n">
        <v>152925659</v>
      </c>
      <c r="C104" s="14" t="n">
        <v>152925883</v>
      </c>
      <c r="D104" s="14" t="s">
        <v>229</v>
      </c>
    </row>
    <row r="105" customFormat="false" ht="13" hidden="false" customHeight="false" outlineLevel="0" collapsed="false">
      <c r="A105" s="14" t="s">
        <v>48</v>
      </c>
      <c r="B105" s="14" t="n">
        <v>152925659</v>
      </c>
      <c r="C105" s="14" t="n">
        <v>152925883</v>
      </c>
      <c r="D105" s="14" t="s">
        <v>230</v>
      </c>
    </row>
    <row r="106" customFormat="false" ht="13" hidden="false" customHeight="false" outlineLevel="0" collapsed="false">
      <c r="A106" s="14" t="s">
        <v>48</v>
      </c>
      <c r="B106" s="14" t="n">
        <v>152925659</v>
      </c>
      <c r="C106" s="14" t="n">
        <v>152925883</v>
      </c>
      <c r="D106" s="14" t="s">
        <v>231</v>
      </c>
    </row>
    <row r="107" customFormat="false" ht="13" hidden="false" customHeight="false" outlineLevel="0" collapsed="false">
      <c r="A107" s="14" t="s">
        <v>48</v>
      </c>
      <c r="B107" s="14" t="n">
        <v>161044054</v>
      </c>
      <c r="C107" s="14" t="n">
        <v>161044278</v>
      </c>
      <c r="D107" s="14" t="s">
        <v>232</v>
      </c>
    </row>
    <row r="108" customFormat="false" ht="13" hidden="false" customHeight="false" outlineLevel="0" collapsed="false">
      <c r="A108" s="14" t="s">
        <v>61</v>
      </c>
      <c r="B108" s="14" t="n">
        <v>1974893</v>
      </c>
      <c r="C108" s="14" t="n">
        <v>1975117</v>
      </c>
      <c r="D108" s="14" t="s">
        <v>174</v>
      </c>
    </row>
    <row r="109" customFormat="false" ht="13" hidden="false" customHeight="false" outlineLevel="0" collapsed="false">
      <c r="A109" s="14" t="s">
        <v>47</v>
      </c>
      <c r="B109" s="14" t="n">
        <v>27861397</v>
      </c>
      <c r="C109" s="14" t="n">
        <v>27861621</v>
      </c>
      <c r="D109" s="14" t="s">
        <v>233</v>
      </c>
    </row>
    <row r="110" customFormat="false" ht="13" hidden="false" customHeight="false" outlineLevel="0" collapsed="false">
      <c r="A110" s="14" t="s">
        <v>56</v>
      </c>
      <c r="B110" s="14" t="n">
        <v>47026647</v>
      </c>
      <c r="C110" s="14" t="n">
        <v>47026871</v>
      </c>
      <c r="D110" s="14" t="s">
        <v>234</v>
      </c>
    </row>
    <row r="111" customFormat="false" ht="13" hidden="false" customHeight="false" outlineLevel="0" collapsed="false">
      <c r="A111" s="14" t="s">
        <v>56</v>
      </c>
      <c r="B111" s="14" t="n">
        <v>56524627</v>
      </c>
      <c r="C111" s="14" t="n">
        <v>56524851</v>
      </c>
      <c r="D111" s="14" t="s">
        <v>235</v>
      </c>
    </row>
    <row r="112" customFormat="false" ht="13" hidden="false" customHeight="false" outlineLevel="0" collapsed="false">
      <c r="A112" s="14" t="s">
        <v>52</v>
      </c>
      <c r="B112" s="14" t="n">
        <v>40854684</v>
      </c>
      <c r="C112" s="14" t="n">
        <v>40854908</v>
      </c>
      <c r="D112" s="14" t="s">
        <v>236</v>
      </c>
    </row>
    <row r="113" customFormat="false" ht="13" hidden="false" customHeight="false" outlineLevel="0" collapsed="false">
      <c r="A113" s="14" t="s">
        <v>50</v>
      </c>
      <c r="B113" s="14" t="n">
        <v>92609627</v>
      </c>
      <c r="C113" s="14" t="n">
        <v>92609851</v>
      </c>
      <c r="D113" s="14" t="s">
        <v>237</v>
      </c>
    </row>
    <row r="114" customFormat="false" ht="13" hidden="false" customHeight="false" outlineLevel="0" collapsed="false">
      <c r="A114" s="14" t="s">
        <v>42</v>
      </c>
      <c r="B114" s="14" t="n">
        <v>20493265</v>
      </c>
      <c r="C114" s="14" t="n">
        <v>20493489</v>
      </c>
      <c r="D114" s="14" t="s">
        <v>238</v>
      </c>
    </row>
    <row r="115" customFormat="false" ht="13" hidden="false" customHeight="false" outlineLevel="0" collapsed="false">
      <c r="A115" s="14" t="s">
        <v>40</v>
      </c>
      <c r="B115" s="14" t="n">
        <v>32078748</v>
      </c>
      <c r="C115" s="14" t="n">
        <v>32078972</v>
      </c>
      <c r="D115" s="14" t="s">
        <v>239</v>
      </c>
    </row>
    <row r="116" customFormat="false" ht="13" hidden="false" customHeight="false" outlineLevel="0" collapsed="false">
      <c r="A116" s="14" t="s">
        <v>47</v>
      </c>
      <c r="B116" s="14" t="n">
        <v>113649295</v>
      </c>
      <c r="C116" s="14" t="n">
        <v>113649519</v>
      </c>
      <c r="D116" s="14" t="s">
        <v>240</v>
      </c>
    </row>
    <row r="117" customFormat="false" ht="13" hidden="false" customHeight="false" outlineLevel="0" collapsed="false">
      <c r="A117" s="14" t="s">
        <v>54</v>
      </c>
      <c r="B117" s="14" t="n">
        <v>12801647</v>
      </c>
      <c r="C117" s="14" t="n">
        <v>12801871</v>
      </c>
      <c r="D117" s="14" t="s">
        <v>241</v>
      </c>
    </row>
    <row r="118" customFormat="false" ht="13" hidden="false" customHeight="false" outlineLevel="0" collapsed="false">
      <c r="A118" s="14" t="s">
        <v>54</v>
      </c>
      <c r="B118" s="14" t="n">
        <v>111449302</v>
      </c>
      <c r="C118" s="14" t="n">
        <v>111449526</v>
      </c>
      <c r="D118" s="14" t="s">
        <v>242</v>
      </c>
    </row>
    <row r="119" customFormat="false" ht="13" hidden="false" customHeight="false" outlineLevel="0" collapsed="false">
      <c r="A119" s="14" t="s">
        <v>54</v>
      </c>
      <c r="B119" s="14" t="n">
        <v>111449302</v>
      </c>
      <c r="C119" s="14" t="n">
        <v>111449526</v>
      </c>
      <c r="D119" s="14" t="s">
        <v>156</v>
      </c>
    </row>
    <row r="120" customFormat="false" ht="13" hidden="false" customHeight="false" outlineLevel="0" collapsed="false">
      <c r="A120" s="14" t="s">
        <v>55</v>
      </c>
      <c r="B120" s="14" t="n">
        <v>49784893</v>
      </c>
      <c r="C120" s="14" t="n">
        <v>49785117</v>
      </c>
      <c r="D120" s="14" t="s">
        <v>243</v>
      </c>
    </row>
    <row r="121" customFormat="false" ht="13" hidden="false" customHeight="false" outlineLevel="0" collapsed="false">
      <c r="A121" s="14" t="s">
        <v>45</v>
      </c>
      <c r="B121" s="14" t="n">
        <v>59575408</v>
      </c>
      <c r="C121" s="14" t="n">
        <v>59575632</v>
      </c>
      <c r="D121" s="14" t="s">
        <v>151</v>
      </c>
    </row>
    <row r="122" customFormat="false" ht="13" hidden="false" customHeight="false" outlineLevel="0" collapsed="false">
      <c r="A122" s="14" t="s">
        <v>47</v>
      </c>
      <c r="B122" s="14" t="n">
        <v>192067877</v>
      </c>
      <c r="C122" s="14" t="n">
        <v>192068101</v>
      </c>
      <c r="D122" s="14" t="s">
        <v>244</v>
      </c>
    </row>
    <row r="123" customFormat="false" ht="13" hidden="false" customHeight="false" outlineLevel="0" collapsed="false">
      <c r="A123" s="14" t="s">
        <v>47</v>
      </c>
      <c r="B123" s="14" t="n">
        <v>192067877</v>
      </c>
      <c r="C123" s="14" t="n">
        <v>192068101</v>
      </c>
      <c r="D123" s="14" t="s">
        <v>245</v>
      </c>
    </row>
    <row r="124" customFormat="false" ht="13" hidden="false" customHeight="false" outlineLevel="0" collapsed="false">
      <c r="A124" s="14" t="s">
        <v>45</v>
      </c>
      <c r="B124" s="14" t="n">
        <v>71335205</v>
      </c>
      <c r="C124" s="14" t="n">
        <v>71335429</v>
      </c>
      <c r="D124" s="14" t="s">
        <v>246</v>
      </c>
    </row>
    <row r="125" customFormat="false" ht="13" hidden="false" customHeight="false" outlineLevel="0" collapsed="false">
      <c r="A125" s="14" t="s">
        <v>54</v>
      </c>
      <c r="B125" s="14" t="n">
        <v>190099438</v>
      </c>
      <c r="C125" s="14" t="n">
        <v>190099662</v>
      </c>
      <c r="D125" s="14" t="s">
        <v>247</v>
      </c>
    </row>
    <row r="126" customFormat="false" ht="13" hidden="false" customHeight="false" outlineLevel="0" collapsed="false">
      <c r="A126" s="14" t="s">
        <v>52</v>
      </c>
      <c r="B126" s="14" t="n">
        <v>134861355</v>
      </c>
      <c r="C126" s="14" t="n">
        <v>134861579</v>
      </c>
      <c r="D126" s="14" t="s">
        <v>248</v>
      </c>
    </row>
    <row r="127" customFormat="false" ht="13" hidden="false" customHeight="false" outlineLevel="0" collapsed="false">
      <c r="A127" s="14" t="s">
        <v>48</v>
      </c>
      <c r="B127" s="14" t="n">
        <v>152732092</v>
      </c>
      <c r="C127" s="14" t="n">
        <v>152732316</v>
      </c>
      <c r="D127" s="14" t="s">
        <v>249</v>
      </c>
    </row>
    <row r="128" customFormat="false" ht="13" hidden="false" customHeight="false" outlineLevel="0" collapsed="false">
      <c r="A128" s="14" t="s">
        <v>48</v>
      </c>
      <c r="B128" s="14" t="n">
        <v>16091506</v>
      </c>
      <c r="C128" s="14" t="n">
        <v>16091730</v>
      </c>
      <c r="D128" s="14" t="s">
        <v>142</v>
      </c>
    </row>
    <row r="129" customFormat="false" ht="13" hidden="false" customHeight="false" outlineLevel="0" collapsed="false">
      <c r="A129" s="14" t="s">
        <v>47</v>
      </c>
      <c r="B129" s="14" t="n">
        <v>133188095</v>
      </c>
      <c r="C129" s="14" t="n">
        <v>133188319</v>
      </c>
      <c r="D129" s="14" t="s">
        <v>250</v>
      </c>
    </row>
    <row r="130" customFormat="false" ht="13" hidden="false" customHeight="false" outlineLevel="0" collapsed="false">
      <c r="A130" s="14" t="s">
        <v>52</v>
      </c>
      <c r="B130" s="14" t="n">
        <v>129912699</v>
      </c>
      <c r="C130" s="14" t="n">
        <v>129912923</v>
      </c>
      <c r="D130" s="14" t="s">
        <v>251</v>
      </c>
    </row>
    <row r="131" customFormat="false" ht="13" hidden="false" customHeight="false" outlineLevel="0" collapsed="false">
      <c r="A131" s="14" t="s">
        <v>53</v>
      </c>
      <c r="B131" s="14" t="n">
        <v>115915923</v>
      </c>
      <c r="C131" s="14" t="n">
        <v>115916147</v>
      </c>
      <c r="D131" s="14" t="s">
        <v>252</v>
      </c>
    </row>
    <row r="132" customFormat="false" ht="13" hidden="false" customHeight="false" outlineLevel="0" collapsed="false">
      <c r="A132" s="14" t="s">
        <v>58</v>
      </c>
      <c r="B132" s="14" t="n">
        <v>57670087</v>
      </c>
      <c r="C132" s="14" t="n">
        <v>57670311</v>
      </c>
      <c r="D132" s="14" t="s">
        <v>253</v>
      </c>
    </row>
    <row r="133" customFormat="false" ht="13" hidden="false" customHeight="false" outlineLevel="0" collapsed="false">
      <c r="A133" s="14" t="s">
        <v>57</v>
      </c>
      <c r="B133" s="14" t="n">
        <v>46419609</v>
      </c>
      <c r="C133" s="14" t="n">
        <v>46419833</v>
      </c>
      <c r="D133" s="14" t="s">
        <v>254</v>
      </c>
    </row>
    <row r="134" customFormat="false" ht="13" hidden="false" customHeight="false" outlineLevel="0" collapsed="false">
      <c r="A134" s="14" t="s">
        <v>40</v>
      </c>
      <c r="B134" s="14" t="n">
        <v>32043857</v>
      </c>
      <c r="C134" s="14" t="n">
        <v>32044081</v>
      </c>
      <c r="D134" s="14" t="s">
        <v>239</v>
      </c>
    </row>
    <row r="135" customFormat="false" ht="13" hidden="false" customHeight="false" outlineLevel="0" collapsed="false">
      <c r="A135" s="14" t="s">
        <v>52</v>
      </c>
      <c r="B135" s="14" t="n">
        <v>77021999</v>
      </c>
      <c r="C135" s="14" t="n">
        <v>77022223</v>
      </c>
      <c r="D135" s="14" t="s">
        <v>255</v>
      </c>
    </row>
    <row r="136" customFormat="false" ht="13" hidden="false" customHeight="false" outlineLevel="0" collapsed="false">
      <c r="A136" s="14" t="s">
        <v>38</v>
      </c>
      <c r="B136" s="14" t="n">
        <v>4518829</v>
      </c>
      <c r="C136" s="14" t="n">
        <v>4519053</v>
      </c>
      <c r="D136" s="14" t="s">
        <v>256</v>
      </c>
    </row>
    <row r="137" customFormat="false" ht="13" hidden="false" customHeight="false" outlineLevel="0" collapsed="false">
      <c r="A137" s="14" t="s">
        <v>48</v>
      </c>
      <c r="B137" s="14" t="n">
        <v>151996104</v>
      </c>
      <c r="C137" s="14" t="n">
        <v>151996328</v>
      </c>
      <c r="D137" s="14" t="s">
        <v>257</v>
      </c>
    </row>
    <row r="138" customFormat="false" ht="13" hidden="false" customHeight="false" outlineLevel="0" collapsed="false">
      <c r="A138" s="14" t="s">
        <v>47</v>
      </c>
      <c r="B138" s="14" t="n">
        <v>165513326</v>
      </c>
      <c r="C138" s="14" t="n">
        <v>165513550</v>
      </c>
      <c r="D138" s="14" t="s">
        <v>258</v>
      </c>
    </row>
    <row r="139" customFormat="false" ht="13" hidden="false" customHeight="false" outlineLevel="0" collapsed="false">
      <c r="A139" s="14" t="s">
        <v>47</v>
      </c>
      <c r="B139" s="14" t="n">
        <v>165513326</v>
      </c>
      <c r="C139" s="14" t="n">
        <v>165513550</v>
      </c>
      <c r="D139" s="14" t="s">
        <v>259</v>
      </c>
    </row>
    <row r="140" customFormat="false" ht="13" hidden="false" customHeight="false" outlineLevel="0" collapsed="false">
      <c r="A140" s="14" t="s">
        <v>50</v>
      </c>
      <c r="B140" s="14" t="n">
        <v>124270447</v>
      </c>
      <c r="C140" s="14" t="n">
        <v>124270671</v>
      </c>
      <c r="D140" s="14" t="s">
        <v>260</v>
      </c>
    </row>
    <row r="141" customFormat="false" ht="13" hidden="false" customHeight="false" outlineLevel="0" collapsed="false">
      <c r="A141" s="14" t="s">
        <v>48</v>
      </c>
      <c r="B141" s="14" t="n">
        <v>209983441</v>
      </c>
      <c r="C141" s="14" t="n">
        <v>209983665</v>
      </c>
      <c r="D141" s="14" t="s">
        <v>145</v>
      </c>
    </row>
    <row r="142" customFormat="false" ht="13" hidden="false" customHeight="false" outlineLevel="0" collapsed="false">
      <c r="A142" s="14" t="s">
        <v>48</v>
      </c>
      <c r="B142" s="14" t="n">
        <v>209983441</v>
      </c>
      <c r="C142" s="14" t="n">
        <v>209983665</v>
      </c>
      <c r="D142" s="14" t="s">
        <v>148</v>
      </c>
    </row>
    <row r="143" customFormat="false" ht="13" hidden="false" customHeight="false" outlineLevel="0" collapsed="false">
      <c r="A143" s="14" t="s">
        <v>48</v>
      </c>
      <c r="B143" s="14" t="n">
        <v>209983441</v>
      </c>
      <c r="C143" s="14" t="n">
        <v>209983665</v>
      </c>
      <c r="D143" s="14" t="s">
        <v>147</v>
      </c>
    </row>
    <row r="144" customFormat="false" ht="13" hidden="false" customHeight="false" outlineLevel="0" collapsed="false">
      <c r="A144" s="14" t="s">
        <v>48</v>
      </c>
      <c r="B144" s="14" t="n">
        <v>209983441</v>
      </c>
      <c r="C144" s="14" t="n">
        <v>209983665</v>
      </c>
      <c r="D144" s="14" t="s">
        <v>146</v>
      </c>
    </row>
    <row r="145" customFormat="false" ht="13" hidden="false" customHeight="false" outlineLevel="0" collapsed="false">
      <c r="A145" s="14" t="s">
        <v>56</v>
      </c>
      <c r="B145" s="14" t="n">
        <v>30850191</v>
      </c>
      <c r="C145" s="14" t="n">
        <v>30850415</v>
      </c>
      <c r="D145" s="14" t="s">
        <v>261</v>
      </c>
    </row>
    <row r="146" customFormat="false" ht="13" hidden="false" customHeight="false" outlineLevel="0" collapsed="false">
      <c r="A146" s="14" t="s">
        <v>41</v>
      </c>
      <c r="B146" s="14" t="n">
        <v>80793692</v>
      </c>
      <c r="C146" s="14" t="n">
        <v>80793916</v>
      </c>
      <c r="D146" s="14" t="s">
        <v>191</v>
      </c>
    </row>
    <row r="147" customFormat="false" ht="13" hidden="false" customHeight="false" outlineLevel="0" collapsed="false">
      <c r="A147" s="14" t="s">
        <v>48</v>
      </c>
      <c r="B147" s="14" t="n">
        <v>44379392</v>
      </c>
      <c r="C147" s="14" t="n">
        <v>44379616</v>
      </c>
      <c r="D147" s="14" t="s">
        <v>262</v>
      </c>
    </row>
    <row r="148" customFormat="false" ht="13" hidden="false" customHeight="false" outlineLevel="0" collapsed="false">
      <c r="A148" s="14" t="s">
        <v>51</v>
      </c>
      <c r="B148" s="14" t="n">
        <v>10024750</v>
      </c>
      <c r="C148" s="14" t="n">
        <v>10024974</v>
      </c>
      <c r="D148" s="14" t="s">
        <v>263</v>
      </c>
    </row>
    <row r="149" customFormat="false" ht="13" hidden="false" customHeight="false" outlineLevel="0" collapsed="false">
      <c r="A149" s="14" t="s">
        <v>55</v>
      </c>
      <c r="B149" s="14" t="n">
        <v>125667311</v>
      </c>
      <c r="C149" s="14" t="n">
        <v>125667535</v>
      </c>
      <c r="D149" s="14" t="s">
        <v>264</v>
      </c>
    </row>
    <row r="150" customFormat="false" ht="13" hidden="false" customHeight="false" outlineLevel="0" collapsed="false">
      <c r="A150" s="14" t="s">
        <v>51</v>
      </c>
      <c r="B150" s="14" t="n">
        <v>74542339</v>
      </c>
      <c r="C150" s="14" t="n">
        <v>74542563</v>
      </c>
      <c r="D150" s="14" t="s">
        <v>265</v>
      </c>
    </row>
    <row r="151" customFormat="false" ht="13" hidden="false" customHeight="false" outlineLevel="0" collapsed="false">
      <c r="A151" s="14" t="s">
        <v>51</v>
      </c>
      <c r="B151" s="14" t="n">
        <v>74542339</v>
      </c>
      <c r="C151" s="14" t="n">
        <v>74542563</v>
      </c>
      <c r="D151" s="14" t="s">
        <v>266</v>
      </c>
    </row>
    <row r="152" customFormat="false" ht="13" hidden="false" customHeight="false" outlineLevel="0" collapsed="false">
      <c r="A152" s="14" t="s">
        <v>48</v>
      </c>
      <c r="B152" s="14" t="n">
        <v>44131953</v>
      </c>
      <c r="C152" s="14" t="n">
        <v>44132177</v>
      </c>
      <c r="D152" s="14" t="s">
        <v>267</v>
      </c>
    </row>
    <row r="153" customFormat="false" ht="13" hidden="false" customHeight="false" outlineLevel="0" collapsed="false">
      <c r="A153" s="14" t="s">
        <v>48</v>
      </c>
      <c r="B153" s="14" t="n">
        <v>44131953</v>
      </c>
      <c r="C153" s="14" t="n">
        <v>44132177</v>
      </c>
      <c r="D153" s="14" t="s">
        <v>268</v>
      </c>
    </row>
    <row r="154" customFormat="false" ht="13" hidden="false" customHeight="false" outlineLevel="0" collapsed="false">
      <c r="A154" s="14" t="s">
        <v>61</v>
      </c>
      <c r="B154" s="14" t="n">
        <v>1949457</v>
      </c>
      <c r="C154" s="14" t="n">
        <v>1949681</v>
      </c>
      <c r="D154" s="14" t="s">
        <v>174</v>
      </c>
    </row>
    <row r="155" customFormat="false" ht="13" hidden="false" customHeight="false" outlineLevel="0" collapsed="false">
      <c r="A155" s="14" t="s">
        <v>54</v>
      </c>
      <c r="B155" s="14" t="n">
        <v>184284364</v>
      </c>
      <c r="C155" s="14" t="n">
        <v>184284588</v>
      </c>
      <c r="D155" s="14" t="s">
        <v>269</v>
      </c>
    </row>
    <row r="156" customFormat="false" ht="13" hidden="false" customHeight="false" outlineLevel="0" collapsed="false">
      <c r="A156" s="14" t="s">
        <v>48</v>
      </c>
      <c r="B156" s="14" t="n">
        <v>152878131</v>
      </c>
      <c r="C156" s="14" t="n">
        <v>152878355</v>
      </c>
      <c r="D156" s="14" t="s">
        <v>249</v>
      </c>
    </row>
    <row r="157" customFormat="false" ht="13" hidden="false" customHeight="false" outlineLevel="0" collapsed="false">
      <c r="A157" s="14" t="s">
        <v>48</v>
      </c>
      <c r="B157" s="14" t="n">
        <v>152878131</v>
      </c>
      <c r="C157" s="14" t="n">
        <v>152878355</v>
      </c>
      <c r="D157" s="14" t="s">
        <v>229</v>
      </c>
    </row>
    <row r="158" customFormat="false" ht="13" hidden="false" customHeight="false" outlineLevel="0" collapsed="false">
      <c r="A158" s="14" t="s">
        <v>48</v>
      </c>
      <c r="B158" s="14" t="n">
        <v>152878131</v>
      </c>
      <c r="C158" s="14" t="n">
        <v>152878355</v>
      </c>
      <c r="D158" s="14" t="s">
        <v>231</v>
      </c>
    </row>
    <row r="159" customFormat="false" ht="13" hidden="false" customHeight="false" outlineLevel="0" collapsed="false">
      <c r="A159" s="14" t="s">
        <v>52</v>
      </c>
      <c r="B159" s="14" t="n">
        <v>134877417</v>
      </c>
      <c r="C159" s="14" t="n">
        <v>134877641</v>
      </c>
      <c r="D159" s="14" t="s">
        <v>248</v>
      </c>
    </row>
    <row r="160" customFormat="false" ht="13" hidden="false" customHeight="false" outlineLevel="0" collapsed="false">
      <c r="A160" s="14" t="s">
        <v>61</v>
      </c>
      <c r="B160" s="14" t="n">
        <v>142585721</v>
      </c>
      <c r="C160" s="14" t="n">
        <v>142585945</v>
      </c>
      <c r="D160" s="14" t="s">
        <v>270</v>
      </c>
    </row>
    <row r="161" customFormat="false" ht="13" hidden="false" customHeight="false" outlineLevel="0" collapsed="false">
      <c r="A161" s="14" t="s">
        <v>43</v>
      </c>
      <c r="B161" s="14" t="n">
        <v>75519562</v>
      </c>
      <c r="C161" s="14" t="n">
        <v>75519786</v>
      </c>
      <c r="D161" s="14" t="s">
        <v>271</v>
      </c>
    </row>
    <row r="162" customFormat="false" ht="13" hidden="false" customHeight="false" outlineLevel="0" collapsed="false">
      <c r="A162" s="14" t="s">
        <v>43</v>
      </c>
      <c r="B162" s="14" t="n">
        <v>75519562</v>
      </c>
      <c r="C162" s="14" t="n">
        <v>75519786</v>
      </c>
      <c r="D162" s="14" t="s">
        <v>272</v>
      </c>
    </row>
    <row r="163" customFormat="false" ht="13" hidden="false" customHeight="false" outlineLevel="0" collapsed="false">
      <c r="A163" s="14" t="s">
        <v>58</v>
      </c>
      <c r="B163" s="14" t="n">
        <v>88154128</v>
      </c>
      <c r="C163" s="14" t="n">
        <v>88154352</v>
      </c>
      <c r="D163" s="14" t="s">
        <v>273</v>
      </c>
    </row>
    <row r="164" customFormat="false" ht="13" hidden="false" customHeight="false" outlineLevel="0" collapsed="false">
      <c r="A164" s="14" t="s">
        <v>47</v>
      </c>
      <c r="B164" s="14" t="n">
        <v>118737678</v>
      </c>
      <c r="C164" s="14" t="n">
        <v>118737902</v>
      </c>
      <c r="D164" s="14" t="s">
        <v>274</v>
      </c>
    </row>
    <row r="165" customFormat="false" ht="13" hidden="false" customHeight="false" outlineLevel="0" collapsed="false">
      <c r="A165" s="14" t="s">
        <v>47</v>
      </c>
      <c r="B165" s="14" t="n">
        <v>121931401</v>
      </c>
      <c r="C165" s="14" t="n">
        <v>121931625</v>
      </c>
      <c r="D165" s="14" t="s">
        <v>153</v>
      </c>
    </row>
    <row r="166" customFormat="false" ht="13" hidden="false" customHeight="false" outlineLevel="0" collapsed="false">
      <c r="A166" s="14" t="s">
        <v>58</v>
      </c>
      <c r="B166" s="14" t="n">
        <v>94867085</v>
      </c>
      <c r="C166" s="14" t="n">
        <v>94867309</v>
      </c>
      <c r="D166" s="14" t="s">
        <v>275</v>
      </c>
    </row>
    <row r="167" customFormat="false" ht="13" hidden="false" customHeight="false" outlineLevel="0" collapsed="false">
      <c r="A167" s="14" t="s">
        <v>58</v>
      </c>
      <c r="B167" s="14" t="n">
        <v>94867085</v>
      </c>
      <c r="C167" s="14" t="n">
        <v>94867309</v>
      </c>
      <c r="D167" s="14" t="s">
        <v>276</v>
      </c>
    </row>
    <row r="168" customFormat="false" ht="13" hidden="false" customHeight="false" outlineLevel="0" collapsed="false">
      <c r="A168" s="14" t="s">
        <v>58</v>
      </c>
      <c r="B168" s="14" t="n">
        <v>94867085</v>
      </c>
      <c r="C168" s="14" t="n">
        <v>94867309</v>
      </c>
      <c r="D168" s="14" t="s">
        <v>277</v>
      </c>
    </row>
    <row r="169" customFormat="false" ht="13" hidden="false" customHeight="false" outlineLevel="0" collapsed="false">
      <c r="A169" s="14" t="s">
        <v>46</v>
      </c>
      <c r="B169" s="14" t="n">
        <v>52785523</v>
      </c>
      <c r="C169" s="14" t="n">
        <v>52785747</v>
      </c>
      <c r="D169" s="14" t="s">
        <v>278</v>
      </c>
    </row>
    <row r="170" customFormat="false" ht="13" hidden="false" customHeight="false" outlineLevel="0" collapsed="false">
      <c r="A170" s="14" t="s">
        <v>46</v>
      </c>
      <c r="B170" s="14" t="n">
        <v>52785523</v>
      </c>
      <c r="C170" s="14" t="n">
        <v>52785747</v>
      </c>
      <c r="D170" s="14" t="s">
        <v>279</v>
      </c>
    </row>
    <row r="171" customFormat="false" ht="13" hidden="false" customHeight="false" outlineLevel="0" collapsed="false">
      <c r="A171" s="14" t="s">
        <v>46</v>
      </c>
      <c r="B171" s="14" t="n">
        <v>52785523</v>
      </c>
      <c r="C171" s="14" t="n">
        <v>52785747</v>
      </c>
      <c r="D171" s="14" t="s">
        <v>280</v>
      </c>
    </row>
    <row r="172" customFormat="false" ht="13" hidden="false" customHeight="false" outlineLevel="0" collapsed="false">
      <c r="A172" s="14" t="s">
        <v>47</v>
      </c>
      <c r="B172" s="14" t="n">
        <v>64470656</v>
      </c>
      <c r="C172" s="14" t="n">
        <v>64470880</v>
      </c>
      <c r="D172" s="14" t="s">
        <v>281</v>
      </c>
    </row>
    <row r="173" customFormat="false" ht="13" hidden="false" customHeight="false" outlineLevel="0" collapsed="false">
      <c r="A173" s="14" t="s">
        <v>48</v>
      </c>
      <c r="B173" s="14" t="n">
        <v>153499196</v>
      </c>
      <c r="C173" s="14" t="n">
        <v>153499420</v>
      </c>
      <c r="D173" s="14" t="s">
        <v>282</v>
      </c>
    </row>
    <row r="174" customFormat="false" ht="13" hidden="false" customHeight="false" outlineLevel="0" collapsed="false">
      <c r="A174" s="14" t="s">
        <v>48</v>
      </c>
      <c r="B174" s="14" t="n">
        <v>153499196</v>
      </c>
      <c r="C174" s="14" t="n">
        <v>153499420</v>
      </c>
      <c r="D174" s="14" t="s">
        <v>283</v>
      </c>
    </row>
    <row r="175" customFormat="false" ht="13" hidden="false" customHeight="false" outlineLevel="0" collapsed="false">
      <c r="A175" s="14" t="s">
        <v>48</v>
      </c>
      <c r="B175" s="14" t="n">
        <v>153499196</v>
      </c>
      <c r="C175" s="14" t="n">
        <v>153499420</v>
      </c>
      <c r="D175" s="14" t="s">
        <v>284</v>
      </c>
    </row>
    <row r="176" customFormat="false" ht="13" hidden="false" customHeight="false" outlineLevel="0" collapsed="false">
      <c r="A176" s="14" t="s">
        <v>48</v>
      </c>
      <c r="B176" s="14" t="n">
        <v>153499196</v>
      </c>
      <c r="C176" s="14" t="n">
        <v>153499420</v>
      </c>
      <c r="D176" s="14" t="s">
        <v>285</v>
      </c>
    </row>
    <row r="177" customFormat="false" ht="13" hidden="false" customHeight="false" outlineLevel="0" collapsed="false">
      <c r="A177" s="14" t="s">
        <v>54</v>
      </c>
      <c r="B177" s="14" t="n">
        <v>10845459</v>
      </c>
      <c r="C177" s="14" t="n">
        <v>10845683</v>
      </c>
      <c r="D177" s="14" t="s">
        <v>286</v>
      </c>
    </row>
    <row r="178" customFormat="false" ht="13" hidden="false" customHeight="false" outlineLevel="0" collapsed="false">
      <c r="A178" s="14" t="s">
        <v>61</v>
      </c>
      <c r="B178" s="14" t="n">
        <v>142099849</v>
      </c>
      <c r="C178" s="14" t="n">
        <v>142100073</v>
      </c>
      <c r="D178" s="14" t="s">
        <v>270</v>
      </c>
    </row>
    <row r="179" customFormat="false" ht="13" hidden="false" customHeight="false" outlineLevel="0" collapsed="false">
      <c r="A179" s="14" t="s">
        <v>61</v>
      </c>
      <c r="B179" s="14" t="n">
        <v>142099849</v>
      </c>
      <c r="C179" s="14" t="n">
        <v>142100073</v>
      </c>
      <c r="D179" s="14" t="s">
        <v>287</v>
      </c>
    </row>
    <row r="180" customFormat="false" ht="13" hidden="false" customHeight="false" outlineLevel="0" collapsed="false">
      <c r="A180" s="14" t="s">
        <v>52</v>
      </c>
      <c r="B180" s="14" t="n">
        <v>104859540</v>
      </c>
      <c r="C180" s="14" t="n">
        <v>104859764</v>
      </c>
      <c r="D180" s="14" t="s">
        <v>288</v>
      </c>
    </row>
    <row r="181" customFormat="false" ht="13" hidden="false" customHeight="false" outlineLevel="0" collapsed="false">
      <c r="A181" s="14" t="s">
        <v>54</v>
      </c>
      <c r="B181" s="14" t="n">
        <v>129029470</v>
      </c>
      <c r="C181" s="14" t="n">
        <v>129029694</v>
      </c>
      <c r="D181" s="14" t="s">
        <v>289</v>
      </c>
    </row>
    <row r="182" customFormat="false" ht="13" hidden="false" customHeight="false" outlineLevel="0" collapsed="false">
      <c r="A182" s="14" t="s">
        <v>54</v>
      </c>
      <c r="B182" s="14" t="n">
        <v>129029470</v>
      </c>
      <c r="C182" s="14" t="n">
        <v>129029694</v>
      </c>
      <c r="D182" s="14" t="s">
        <v>290</v>
      </c>
    </row>
    <row r="183" customFormat="false" ht="13" hidden="false" customHeight="false" outlineLevel="0" collapsed="false">
      <c r="A183" s="14" t="s">
        <v>54</v>
      </c>
      <c r="B183" s="14" t="n">
        <v>189560891</v>
      </c>
      <c r="C183" s="14" t="n">
        <v>189561115</v>
      </c>
      <c r="D183" s="14" t="s">
        <v>291</v>
      </c>
    </row>
    <row r="184" customFormat="false" ht="13" hidden="false" customHeight="false" outlineLevel="0" collapsed="false">
      <c r="A184" s="14" t="s">
        <v>61</v>
      </c>
      <c r="B184" s="14" t="n">
        <v>1888357</v>
      </c>
      <c r="C184" s="14" t="n">
        <v>1888581</v>
      </c>
      <c r="D184" s="14" t="s">
        <v>174</v>
      </c>
    </row>
    <row r="185" customFormat="false" ht="13" hidden="false" customHeight="false" outlineLevel="0" collapsed="false">
      <c r="A185" s="14" t="s">
        <v>52</v>
      </c>
      <c r="B185" s="14" t="n">
        <v>134977194</v>
      </c>
      <c r="C185" s="14" t="n">
        <v>134977418</v>
      </c>
      <c r="D185" s="14" t="s">
        <v>292</v>
      </c>
    </row>
    <row r="186" customFormat="false" ht="13" hidden="false" customHeight="false" outlineLevel="0" collapsed="false">
      <c r="A186" s="14" t="s">
        <v>52</v>
      </c>
      <c r="B186" s="14" t="n">
        <v>134977194</v>
      </c>
      <c r="C186" s="14" t="n">
        <v>134977418</v>
      </c>
      <c r="D186" s="14" t="s">
        <v>248</v>
      </c>
    </row>
    <row r="187" customFormat="false" ht="13" hidden="false" customHeight="false" outlineLevel="0" collapsed="false">
      <c r="A187" s="14" t="s">
        <v>45</v>
      </c>
      <c r="B187" s="14" t="n">
        <v>72461710</v>
      </c>
      <c r="C187" s="14" t="n">
        <v>72461934</v>
      </c>
      <c r="D187" s="14" t="s">
        <v>293</v>
      </c>
    </row>
    <row r="188" customFormat="false" ht="13" hidden="false" customHeight="false" outlineLevel="0" collapsed="false">
      <c r="A188" s="14" t="s">
        <v>40</v>
      </c>
      <c r="B188" s="14" t="n">
        <v>31342760</v>
      </c>
      <c r="C188" s="14" t="n">
        <v>31342984</v>
      </c>
      <c r="D188" s="14" t="s">
        <v>179</v>
      </c>
    </row>
    <row r="189" customFormat="false" ht="13" hidden="false" customHeight="false" outlineLevel="0" collapsed="false">
      <c r="A189" s="14" t="s">
        <v>49</v>
      </c>
      <c r="B189" s="14" t="n">
        <v>104178878</v>
      </c>
      <c r="C189" s="14" t="n">
        <v>104179102</v>
      </c>
      <c r="D189" s="14" t="s">
        <v>294</v>
      </c>
    </row>
    <row r="190" customFormat="false" ht="13" hidden="false" customHeight="false" outlineLevel="0" collapsed="false">
      <c r="A190" s="14" t="s">
        <v>46</v>
      </c>
      <c r="B190" s="14" t="n">
        <v>26441451</v>
      </c>
      <c r="C190" s="14" t="n">
        <v>26441675</v>
      </c>
      <c r="D190" s="14" t="s">
        <v>295</v>
      </c>
    </row>
    <row r="191" customFormat="false" ht="13" hidden="false" customHeight="false" outlineLevel="0" collapsed="false">
      <c r="A191" s="14" t="s">
        <v>46</v>
      </c>
      <c r="B191" s="14" t="n">
        <v>26441451</v>
      </c>
      <c r="C191" s="14" t="n">
        <v>26441675</v>
      </c>
      <c r="D191" s="14" t="s">
        <v>296</v>
      </c>
    </row>
    <row r="192" customFormat="false" ht="13" hidden="false" customHeight="false" outlineLevel="0" collapsed="false">
      <c r="A192" s="14" t="s">
        <v>58</v>
      </c>
      <c r="B192" s="14" t="n">
        <v>117945864</v>
      </c>
      <c r="C192" s="14" t="n">
        <v>117946088</v>
      </c>
      <c r="D192" s="14" t="s">
        <v>297</v>
      </c>
    </row>
    <row r="193" customFormat="false" ht="13" hidden="false" customHeight="false" outlineLevel="0" collapsed="false">
      <c r="A193" s="14" t="s">
        <v>48</v>
      </c>
      <c r="B193" s="14" t="n">
        <v>33470715</v>
      </c>
      <c r="C193" s="14" t="n">
        <v>33470939</v>
      </c>
      <c r="D193" s="14" t="s">
        <v>298</v>
      </c>
    </row>
    <row r="194" customFormat="false" ht="13" hidden="false" customHeight="false" outlineLevel="0" collapsed="false">
      <c r="A194" s="14" t="s">
        <v>48</v>
      </c>
      <c r="B194" s="14" t="n">
        <v>151995525</v>
      </c>
      <c r="C194" s="14" t="n">
        <v>151995749</v>
      </c>
      <c r="D194" s="14" t="s">
        <v>257</v>
      </c>
    </row>
    <row r="195" customFormat="false" ht="13" hidden="false" customHeight="false" outlineLevel="0" collapsed="false">
      <c r="A195" s="14" t="s">
        <v>53</v>
      </c>
      <c r="B195" s="14" t="n">
        <v>22104186</v>
      </c>
      <c r="C195" s="14" t="n">
        <v>22104410</v>
      </c>
      <c r="D195" s="14" t="s">
        <v>299</v>
      </c>
    </row>
    <row r="196" customFormat="false" ht="13" hidden="false" customHeight="false" outlineLevel="0" collapsed="false">
      <c r="A196" s="14" t="s">
        <v>38</v>
      </c>
      <c r="B196" s="14" t="n">
        <v>51512405</v>
      </c>
      <c r="C196" s="14" t="n">
        <v>51512629</v>
      </c>
      <c r="D196" s="14" t="s">
        <v>300</v>
      </c>
    </row>
    <row r="197" customFormat="false" ht="13" hidden="false" customHeight="false" outlineLevel="0" collapsed="false">
      <c r="A197" s="14" t="s">
        <v>38</v>
      </c>
      <c r="B197" s="14" t="n">
        <v>51512405</v>
      </c>
      <c r="C197" s="14" t="n">
        <v>51512629</v>
      </c>
      <c r="D197" s="14" t="s">
        <v>301</v>
      </c>
    </row>
    <row r="198" customFormat="false" ht="13" hidden="false" customHeight="false" outlineLevel="0" collapsed="false">
      <c r="A198" s="14" t="s">
        <v>38</v>
      </c>
      <c r="B198" s="14" t="n">
        <v>51512405</v>
      </c>
      <c r="C198" s="14" t="n">
        <v>51512629</v>
      </c>
      <c r="D198" s="14" t="s">
        <v>302</v>
      </c>
    </row>
    <row r="199" customFormat="false" ht="13" hidden="false" customHeight="false" outlineLevel="0" collapsed="false">
      <c r="A199" s="14" t="s">
        <v>38</v>
      </c>
      <c r="B199" s="14" t="n">
        <v>51512405</v>
      </c>
      <c r="C199" s="14" t="n">
        <v>51512629</v>
      </c>
      <c r="D199" s="14" t="s">
        <v>303</v>
      </c>
    </row>
    <row r="200" customFormat="false" ht="13" hidden="false" customHeight="false" outlineLevel="0" collapsed="false">
      <c r="A200" s="14" t="s">
        <v>38</v>
      </c>
      <c r="B200" s="14" t="n">
        <v>51512405</v>
      </c>
      <c r="C200" s="14" t="n">
        <v>51512629</v>
      </c>
      <c r="D200" s="14" t="s">
        <v>304</v>
      </c>
    </row>
    <row r="201" customFormat="false" ht="13" hidden="false" customHeight="false" outlineLevel="0" collapsed="false">
      <c r="A201" s="14" t="s">
        <v>51</v>
      </c>
      <c r="B201" s="14" t="n">
        <v>8207520</v>
      </c>
      <c r="C201" s="14" t="n">
        <v>8207744</v>
      </c>
      <c r="D201" s="14" t="s">
        <v>305</v>
      </c>
    </row>
    <row r="202" customFormat="false" ht="13" hidden="false" customHeight="false" outlineLevel="0" collapsed="false">
      <c r="A202" s="14" t="s">
        <v>56</v>
      </c>
      <c r="B202" s="14" t="n">
        <v>105821288</v>
      </c>
      <c r="C202" s="14" t="n">
        <v>105821512</v>
      </c>
      <c r="D202" s="14" t="s">
        <v>306</v>
      </c>
    </row>
    <row r="203" customFormat="false" ht="13" hidden="false" customHeight="false" outlineLevel="0" collapsed="false">
      <c r="A203" s="14" t="s">
        <v>54</v>
      </c>
      <c r="B203" s="14" t="n">
        <v>119871848</v>
      </c>
      <c r="C203" s="14" t="n">
        <v>119872072</v>
      </c>
      <c r="D203" s="14" t="s">
        <v>307</v>
      </c>
    </row>
    <row r="204" customFormat="false" ht="13" hidden="false" customHeight="false" outlineLevel="0" collapsed="false">
      <c r="A204" s="14" t="s">
        <v>54</v>
      </c>
      <c r="B204" s="14" t="n">
        <v>126792382</v>
      </c>
      <c r="C204" s="14" t="n">
        <v>126792606</v>
      </c>
      <c r="D204" s="14" t="s">
        <v>308</v>
      </c>
    </row>
    <row r="205" customFormat="false" ht="13" hidden="false" customHeight="false" outlineLevel="0" collapsed="false">
      <c r="A205" s="14" t="s">
        <v>61</v>
      </c>
      <c r="B205" s="14" t="n">
        <v>1962494</v>
      </c>
      <c r="C205" s="14" t="n">
        <v>1962718</v>
      </c>
      <c r="D205" s="14" t="s">
        <v>174</v>
      </c>
    </row>
    <row r="206" customFormat="false" ht="13" hidden="false" customHeight="false" outlineLevel="0" collapsed="false">
      <c r="A206" s="14" t="s">
        <v>55</v>
      </c>
      <c r="B206" s="14" t="n">
        <v>22246974</v>
      </c>
      <c r="C206" s="14" t="n">
        <v>22247198</v>
      </c>
      <c r="D206" s="14" t="s">
        <v>309</v>
      </c>
    </row>
    <row r="207" customFormat="false" ht="13" hidden="false" customHeight="false" outlineLevel="0" collapsed="false">
      <c r="A207" s="14" t="s">
        <v>55</v>
      </c>
      <c r="B207" s="14" t="n">
        <v>22246974</v>
      </c>
      <c r="C207" s="14" t="n">
        <v>22247198</v>
      </c>
      <c r="D207" s="14" t="s">
        <v>310</v>
      </c>
    </row>
    <row r="208" customFormat="false" ht="13" hidden="false" customHeight="false" outlineLevel="0" collapsed="false">
      <c r="A208" s="14" t="s">
        <v>58</v>
      </c>
      <c r="B208" s="14" t="n">
        <v>128810510</v>
      </c>
      <c r="C208" s="14" t="n">
        <v>128810734</v>
      </c>
      <c r="D208" s="14" t="s">
        <v>311</v>
      </c>
    </row>
    <row r="209" customFormat="false" ht="13" hidden="false" customHeight="false" outlineLevel="0" collapsed="false">
      <c r="A209" s="14" t="s">
        <v>52</v>
      </c>
      <c r="B209" s="14" t="n">
        <v>30203726</v>
      </c>
      <c r="C209" s="14" t="n">
        <v>30203950</v>
      </c>
      <c r="D209" s="14" t="s">
        <v>312</v>
      </c>
    </row>
    <row r="210" customFormat="false" ht="13" hidden="false" customHeight="false" outlineLevel="0" collapsed="false">
      <c r="A210" s="14" t="s">
        <v>53</v>
      </c>
      <c r="B210" s="14" t="n">
        <v>112319168</v>
      </c>
      <c r="C210" s="14" t="n">
        <v>112319392</v>
      </c>
      <c r="D210" s="14" t="s">
        <v>313</v>
      </c>
    </row>
    <row r="211" customFormat="false" ht="13" hidden="false" customHeight="false" outlineLevel="0" collapsed="false">
      <c r="A211" s="14" t="s">
        <v>52</v>
      </c>
      <c r="B211" s="14" t="n">
        <v>27163312</v>
      </c>
      <c r="C211" s="14" t="n">
        <v>27163536</v>
      </c>
      <c r="D211" s="14" t="s">
        <v>314</v>
      </c>
    </row>
    <row r="212" customFormat="false" ht="13" hidden="false" customHeight="false" outlineLevel="0" collapsed="false">
      <c r="A212" s="14" t="s">
        <v>52</v>
      </c>
      <c r="B212" s="14" t="n">
        <v>27163312</v>
      </c>
      <c r="C212" s="14" t="n">
        <v>27163536</v>
      </c>
      <c r="D212" s="14" t="s">
        <v>315</v>
      </c>
    </row>
    <row r="213" customFormat="false" ht="13" hidden="false" customHeight="false" outlineLevel="0" collapsed="false">
      <c r="A213" s="14" t="s">
        <v>52</v>
      </c>
      <c r="B213" s="14" t="n">
        <v>27163312</v>
      </c>
      <c r="C213" s="14" t="n">
        <v>27163536</v>
      </c>
      <c r="D213" s="14" t="s">
        <v>316</v>
      </c>
    </row>
    <row r="214" customFormat="false" ht="13" hidden="false" customHeight="false" outlineLevel="0" collapsed="false">
      <c r="A214" s="14" t="s">
        <v>52</v>
      </c>
      <c r="B214" s="14" t="n">
        <v>27163312</v>
      </c>
      <c r="C214" s="14" t="n">
        <v>27163536</v>
      </c>
      <c r="D214" s="14" t="s">
        <v>317</v>
      </c>
    </row>
    <row r="215" customFormat="false" ht="13" hidden="false" customHeight="false" outlineLevel="0" collapsed="false">
      <c r="A215" s="14" t="s">
        <v>52</v>
      </c>
      <c r="B215" s="14" t="n">
        <v>27163312</v>
      </c>
      <c r="C215" s="14" t="n">
        <v>27163536</v>
      </c>
      <c r="D215" s="14" t="s">
        <v>318</v>
      </c>
    </row>
    <row r="216" customFormat="false" ht="13" hidden="false" customHeight="false" outlineLevel="0" collapsed="false">
      <c r="A216" s="14" t="s">
        <v>52</v>
      </c>
      <c r="B216" s="14" t="n">
        <v>27163312</v>
      </c>
      <c r="C216" s="14" t="n">
        <v>27163536</v>
      </c>
      <c r="D216" s="14" t="s">
        <v>319</v>
      </c>
    </row>
    <row r="217" customFormat="false" ht="13" hidden="false" customHeight="false" outlineLevel="0" collapsed="false">
      <c r="A217" s="14" t="s">
        <v>52</v>
      </c>
      <c r="B217" s="14" t="n">
        <v>27163312</v>
      </c>
      <c r="C217" s="14" t="n">
        <v>27163536</v>
      </c>
      <c r="D217" s="14" t="s">
        <v>320</v>
      </c>
    </row>
    <row r="218" customFormat="false" ht="13" hidden="false" customHeight="false" outlineLevel="0" collapsed="false">
      <c r="A218" s="14" t="s">
        <v>46</v>
      </c>
      <c r="B218" s="14" t="n">
        <v>52887565</v>
      </c>
      <c r="C218" s="14" t="n">
        <v>52887789</v>
      </c>
      <c r="D218" s="14" t="s">
        <v>278</v>
      </c>
    </row>
    <row r="219" customFormat="false" ht="13" hidden="false" customHeight="false" outlineLevel="0" collapsed="false">
      <c r="A219" s="14" t="s">
        <v>46</v>
      </c>
      <c r="B219" s="14" t="n">
        <v>52887565</v>
      </c>
      <c r="C219" s="14" t="n">
        <v>52887789</v>
      </c>
      <c r="D219" s="14" t="s">
        <v>321</v>
      </c>
    </row>
    <row r="220" customFormat="false" ht="13" hidden="false" customHeight="false" outlineLevel="0" collapsed="false">
      <c r="A220" s="14" t="s">
        <v>46</v>
      </c>
      <c r="B220" s="14" t="n">
        <v>52887565</v>
      </c>
      <c r="C220" s="14" t="n">
        <v>52887789</v>
      </c>
      <c r="D220" s="14" t="s">
        <v>279</v>
      </c>
    </row>
    <row r="221" customFormat="false" ht="13" hidden="false" customHeight="false" outlineLevel="0" collapsed="false">
      <c r="A221" s="14" t="s">
        <v>46</v>
      </c>
      <c r="B221" s="14" t="n">
        <v>52887565</v>
      </c>
      <c r="C221" s="14" t="n">
        <v>52887789</v>
      </c>
      <c r="D221" s="14" t="s">
        <v>280</v>
      </c>
    </row>
    <row r="222" customFormat="false" ht="13" hidden="false" customHeight="false" outlineLevel="0" collapsed="false">
      <c r="A222" s="14" t="s">
        <v>48</v>
      </c>
      <c r="B222" s="14" t="n">
        <v>19265607</v>
      </c>
      <c r="C222" s="14" t="n">
        <v>19265831</v>
      </c>
      <c r="D222" s="14" t="s">
        <v>322</v>
      </c>
    </row>
    <row r="223" customFormat="false" ht="13" hidden="false" customHeight="false" outlineLevel="0" collapsed="false">
      <c r="A223" s="14" t="s">
        <v>47</v>
      </c>
      <c r="B223" s="14" t="n">
        <v>99097194</v>
      </c>
      <c r="C223" s="14" t="n">
        <v>99097418</v>
      </c>
      <c r="D223" s="14" t="s">
        <v>323</v>
      </c>
    </row>
    <row r="224" customFormat="false" ht="13" hidden="false" customHeight="false" outlineLevel="0" collapsed="false">
      <c r="A224" s="14" t="s">
        <v>50</v>
      </c>
      <c r="B224" s="14" t="n">
        <v>101415473</v>
      </c>
      <c r="C224" s="14" t="n">
        <v>101415697</v>
      </c>
      <c r="D224" s="14" t="s">
        <v>324</v>
      </c>
    </row>
    <row r="225" customFormat="false" ht="13" hidden="false" customHeight="false" outlineLevel="0" collapsed="false">
      <c r="A225" s="14" t="s">
        <v>46</v>
      </c>
      <c r="B225" s="14" t="n">
        <v>110783608</v>
      </c>
      <c r="C225" s="14" t="n">
        <v>110783832</v>
      </c>
      <c r="D225" s="14" t="s">
        <v>202</v>
      </c>
    </row>
    <row r="226" customFormat="false" ht="13" hidden="false" customHeight="false" outlineLevel="0" collapsed="false">
      <c r="A226" s="14" t="s">
        <v>50</v>
      </c>
      <c r="B226" s="14" t="n">
        <v>73768102</v>
      </c>
      <c r="C226" s="14" t="n">
        <v>73768326</v>
      </c>
      <c r="D226" s="14" t="s">
        <v>325</v>
      </c>
    </row>
    <row r="227" customFormat="false" ht="13" hidden="false" customHeight="false" outlineLevel="0" collapsed="false">
      <c r="A227" s="14" t="s">
        <v>54</v>
      </c>
      <c r="B227" s="14" t="n">
        <v>48311078</v>
      </c>
      <c r="C227" s="14" t="n">
        <v>48311302</v>
      </c>
      <c r="D227" s="14" t="s">
        <v>326</v>
      </c>
    </row>
    <row r="228" customFormat="false" ht="13" hidden="false" customHeight="false" outlineLevel="0" collapsed="false">
      <c r="A228" s="14" t="s">
        <v>55</v>
      </c>
      <c r="B228" s="14" t="n">
        <v>144820420</v>
      </c>
      <c r="C228" s="14" t="n">
        <v>144820644</v>
      </c>
      <c r="D228" s="14" t="s">
        <v>327</v>
      </c>
    </row>
    <row r="229" customFormat="false" ht="13" hidden="false" customHeight="false" outlineLevel="0" collapsed="false">
      <c r="A229" s="14" t="s">
        <v>55</v>
      </c>
      <c r="B229" s="14" t="n">
        <v>144820420</v>
      </c>
      <c r="C229" s="14" t="n">
        <v>144820644</v>
      </c>
      <c r="D229" s="14" t="s">
        <v>328</v>
      </c>
    </row>
    <row r="230" customFormat="false" ht="13" hidden="false" customHeight="false" outlineLevel="0" collapsed="false">
      <c r="A230" s="14" t="s">
        <v>55</v>
      </c>
      <c r="B230" s="14" t="n">
        <v>144820420</v>
      </c>
      <c r="C230" s="14" t="n">
        <v>144820644</v>
      </c>
      <c r="D230" s="14" t="s">
        <v>329</v>
      </c>
    </row>
    <row r="231" customFormat="false" ht="13" hidden="false" customHeight="false" outlineLevel="0" collapsed="false">
      <c r="A231" s="14" t="s">
        <v>46</v>
      </c>
      <c r="B231" s="14" t="n">
        <v>52974480</v>
      </c>
      <c r="C231" s="14" t="n">
        <v>52974704</v>
      </c>
      <c r="D231" s="14" t="s">
        <v>280</v>
      </c>
    </row>
    <row r="232" customFormat="false" ht="13" hidden="false" customHeight="false" outlineLevel="0" collapsed="false">
      <c r="A232" s="14" t="s">
        <v>46</v>
      </c>
      <c r="B232" s="14" t="n">
        <v>52974480</v>
      </c>
      <c r="C232" s="14" t="n">
        <v>52974704</v>
      </c>
      <c r="D232" s="14" t="s">
        <v>321</v>
      </c>
    </row>
    <row r="233" customFormat="false" ht="13" hidden="false" customHeight="false" outlineLevel="0" collapsed="false">
      <c r="A233" s="14" t="s">
        <v>41</v>
      </c>
      <c r="B233" s="14" t="n">
        <v>15562312</v>
      </c>
      <c r="C233" s="14" t="n">
        <v>15562536</v>
      </c>
      <c r="D233" s="14" t="s">
        <v>330</v>
      </c>
    </row>
    <row r="234" customFormat="false" ht="13" hidden="false" customHeight="false" outlineLevel="0" collapsed="false">
      <c r="A234" s="14" t="s">
        <v>51</v>
      </c>
      <c r="B234" s="14" t="n">
        <v>5774613</v>
      </c>
      <c r="C234" s="14" t="n">
        <v>5774837</v>
      </c>
      <c r="D234" s="14" t="s">
        <v>172</v>
      </c>
    </row>
    <row r="235" customFormat="false" ht="13" hidden="false" customHeight="false" outlineLevel="0" collapsed="false">
      <c r="A235" s="14" t="s">
        <v>51</v>
      </c>
      <c r="B235" s="14" t="n">
        <v>5774613</v>
      </c>
      <c r="C235" s="14" t="n">
        <v>5774837</v>
      </c>
      <c r="D235" s="14" t="s">
        <v>171</v>
      </c>
    </row>
    <row r="236" customFormat="false" ht="13" hidden="false" customHeight="false" outlineLevel="0" collapsed="false">
      <c r="A236" s="14" t="s">
        <v>43</v>
      </c>
      <c r="B236" s="14" t="n">
        <v>31141795</v>
      </c>
      <c r="C236" s="14" t="n">
        <v>31142019</v>
      </c>
      <c r="D236" s="14" t="s">
        <v>331</v>
      </c>
    </row>
    <row r="237" customFormat="false" ht="13" hidden="false" customHeight="false" outlineLevel="0" collapsed="false">
      <c r="A237" s="14" t="s">
        <v>43</v>
      </c>
      <c r="B237" s="14" t="n">
        <v>31141795</v>
      </c>
      <c r="C237" s="14" t="n">
        <v>31142019</v>
      </c>
      <c r="D237" s="14" t="s">
        <v>332</v>
      </c>
    </row>
    <row r="238" customFormat="false" ht="13" hidden="false" customHeight="false" outlineLevel="0" collapsed="false">
      <c r="A238" s="14" t="s">
        <v>43</v>
      </c>
      <c r="B238" s="14" t="n">
        <v>31141795</v>
      </c>
      <c r="C238" s="14" t="n">
        <v>31142019</v>
      </c>
      <c r="D238" s="14" t="s">
        <v>333</v>
      </c>
    </row>
    <row r="239" customFormat="false" ht="13" hidden="false" customHeight="false" outlineLevel="0" collapsed="false">
      <c r="A239" s="14" t="s">
        <v>41</v>
      </c>
      <c r="B239" s="14" t="n">
        <v>80832086</v>
      </c>
      <c r="C239" s="14" t="n">
        <v>80832310</v>
      </c>
      <c r="D239" s="14" t="s">
        <v>191</v>
      </c>
    </row>
    <row r="240" customFormat="false" ht="13" hidden="false" customHeight="false" outlineLevel="0" collapsed="false">
      <c r="A240" s="14" t="s">
        <v>58</v>
      </c>
      <c r="B240" s="14" t="n">
        <v>94474247</v>
      </c>
      <c r="C240" s="14" t="n">
        <v>94474471</v>
      </c>
      <c r="D240" s="14" t="s">
        <v>334</v>
      </c>
    </row>
    <row r="241" customFormat="false" ht="13" hidden="false" customHeight="false" outlineLevel="0" collapsed="false">
      <c r="A241" s="14" t="s">
        <v>47</v>
      </c>
      <c r="B241" s="14" t="n">
        <v>220331860</v>
      </c>
      <c r="C241" s="14" t="n">
        <v>220332084</v>
      </c>
      <c r="D241" s="14" t="s">
        <v>335</v>
      </c>
    </row>
    <row r="242" customFormat="false" ht="13" hidden="false" customHeight="false" outlineLevel="0" collapsed="false">
      <c r="A242" s="14" t="s">
        <v>47</v>
      </c>
      <c r="B242" s="14" t="n">
        <v>220331860</v>
      </c>
      <c r="C242" s="14" t="n">
        <v>220332084</v>
      </c>
      <c r="D242" s="14" t="s">
        <v>336</v>
      </c>
    </row>
    <row r="243" customFormat="false" ht="13" hidden="false" customHeight="false" outlineLevel="0" collapsed="false">
      <c r="A243" s="14" t="s">
        <v>47</v>
      </c>
      <c r="B243" s="14" t="n">
        <v>220331860</v>
      </c>
      <c r="C243" s="14" t="n">
        <v>220332084</v>
      </c>
      <c r="D243" s="14" t="s">
        <v>337</v>
      </c>
    </row>
    <row r="244" customFormat="false" ht="13" hidden="false" customHeight="false" outlineLevel="0" collapsed="false">
      <c r="A244" s="14" t="s">
        <v>58</v>
      </c>
      <c r="B244" s="14" t="n">
        <v>113217163</v>
      </c>
      <c r="C244" s="14" t="n">
        <v>113217387</v>
      </c>
      <c r="D244" s="14" t="s">
        <v>181</v>
      </c>
    </row>
    <row r="245" customFormat="false" ht="13" hidden="false" customHeight="false" outlineLevel="0" collapsed="false">
      <c r="A245" s="14" t="s">
        <v>54</v>
      </c>
      <c r="B245" s="14" t="n">
        <v>32482744</v>
      </c>
      <c r="C245" s="14" t="n">
        <v>32482968</v>
      </c>
      <c r="D245" s="14" t="s">
        <v>338</v>
      </c>
    </row>
    <row r="246" customFormat="false" ht="13" hidden="false" customHeight="false" outlineLevel="0" collapsed="false">
      <c r="A246" s="14" t="s">
        <v>48</v>
      </c>
      <c r="B246" s="14" t="n">
        <v>35245460</v>
      </c>
      <c r="C246" s="14" t="n">
        <v>35245684</v>
      </c>
      <c r="D246" s="14" t="s">
        <v>339</v>
      </c>
    </row>
    <row r="247" customFormat="false" ht="13" hidden="false" customHeight="false" outlineLevel="0" collapsed="false">
      <c r="A247" s="14" t="s">
        <v>48</v>
      </c>
      <c r="B247" s="14" t="n">
        <v>35245460</v>
      </c>
      <c r="C247" s="14" t="n">
        <v>35245684</v>
      </c>
      <c r="D247" s="14" t="s">
        <v>340</v>
      </c>
    </row>
    <row r="248" customFormat="false" ht="13" hidden="false" customHeight="false" outlineLevel="0" collapsed="false">
      <c r="A248" s="14" t="s">
        <v>56</v>
      </c>
      <c r="B248" s="14" t="n">
        <v>151372883</v>
      </c>
      <c r="C248" s="14" t="n">
        <v>151373107</v>
      </c>
      <c r="D248" s="14" t="s">
        <v>341</v>
      </c>
    </row>
    <row r="249" customFormat="false" ht="13" hidden="false" customHeight="false" outlineLevel="0" collapsed="false">
      <c r="A249" s="14" t="s">
        <v>55</v>
      </c>
      <c r="B249" s="14" t="n">
        <v>27529959</v>
      </c>
      <c r="C249" s="14" t="n">
        <v>27530183</v>
      </c>
      <c r="D249" s="14" t="s">
        <v>342</v>
      </c>
    </row>
    <row r="250" customFormat="false" ht="13" hidden="false" customHeight="false" outlineLevel="0" collapsed="false">
      <c r="A250" s="14" t="s">
        <v>55</v>
      </c>
      <c r="B250" s="14" t="n">
        <v>27529959</v>
      </c>
      <c r="C250" s="14" t="n">
        <v>27530183</v>
      </c>
      <c r="D250" s="14" t="s">
        <v>343</v>
      </c>
    </row>
    <row r="251" customFormat="false" ht="13" hidden="false" customHeight="false" outlineLevel="0" collapsed="false">
      <c r="A251" s="14" t="s">
        <v>55</v>
      </c>
      <c r="B251" s="14" t="n">
        <v>27529959</v>
      </c>
      <c r="C251" s="14" t="n">
        <v>27530183</v>
      </c>
      <c r="D251" s="14" t="s">
        <v>344</v>
      </c>
    </row>
    <row r="252" customFormat="false" ht="13" hidden="false" customHeight="false" outlineLevel="0" collapsed="false">
      <c r="A252" s="14" t="s">
        <v>46</v>
      </c>
      <c r="B252" s="14" t="n">
        <v>28187179</v>
      </c>
      <c r="C252" s="14" t="n">
        <v>28187403</v>
      </c>
      <c r="D252" s="14" t="s">
        <v>345</v>
      </c>
    </row>
    <row r="253" customFormat="false" ht="13" hidden="false" customHeight="false" outlineLevel="0" collapsed="false">
      <c r="A253" s="14" t="s">
        <v>48</v>
      </c>
      <c r="B253" s="14" t="n">
        <v>94455117</v>
      </c>
      <c r="C253" s="14" t="n">
        <v>94455341</v>
      </c>
      <c r="D253" s="14" t="s">
        <v>346</v>
      </c>
    </row>
    <row r="254" customFormat="false" ht="13" hidden="false" customHeight="false" outlineLevel="0" collapsed="false">
      <c r="A254" s="14" t="s">
        <v>52</v>
      </c>
      <c r="B254" s="14" t="n">
        <v>20381172</v>
      </c>
      <c r="C254" s="14" t="n">
        <v>20381396</v>
      </c>
      <c r="D254" s="14" t="s">
        <v>347</v>
      </c>
    </row>
    <row r="255" customFormat="false" ht="13" hidden="false" customHeight="false" outlineLevel="0" collapsed="false">
      <c r="A255" s="14" t="s">
        <v>42</v>
      </c>
      <c r="B255" s="14" t="n">
        <v>77937698</v>
      </c>
      <c r="C255" s="14" t="n">
        <v>77937922</v>
      </c>
      <c r="D255" s="14" t="s">
        <v>348</v>
      </c>
    </row>
    <row r="256" customFormat="false" ht="13" hidden="false" customHeight="false" outlineLevel="0" collapsed="false">
      <c r="A256" s="14" t="s">
        <v>48</v>
      </c>
      <c r="B256" s="14" t="n">
        <v>6428741</v>
      </c>
      <c r="C256" s="14" t="n">
        <v>6428965</v>
      </c>
      <c r="D256" s="14" t="s">
        <v>196</v>
      </c>
    </row>
    <row r="257" customFormat="false" ht="13" hidden="false" customHeight="false" outlineLevel="0" collapsed="false">
      <c r="A257" s="14" t="s">
        <v>53</v>
      </c>
      <c r="B257" s="14" t="n">
        <v>95485023</v>
      </c>
      <c r="C257" s="14" t="n">
        <v>95485247</v>
      </c>
      <c r="D257" s="14" t="s">
        <v>349</v>
      </c>
    </row>
    <row r="258" customFormat="false" ht="13" hidden="false" customHeight="false" outlineLevel="0" collapsed="false">
      <c r="A258" s="14" t="s">
        <v>50</v>
      </c>
      <c r="B258" s="14" t="n">
        <v>105631575</v>
      </c>
      <c r="C258" s="14" t="n">
        <v>105631799</v>
      </c>
      <c r="D258" s="14" t="s">
        <v>180</v>
      </c>
    </row>
    <row r="259" customFormat="false" ht="13" hidden="false" customHeight="false" outlineLevel="0" collapsed="false">
      <c r="A259" s="14" t="s">
        <v>43</v>
      </c>
      <c r="B259" s="14" t="n">
        <v>85751047</v>
      </c>
      <c r="C259" s="14" t="n">
        <v>85751271</v>
      </c>
      <c r="D259" s="14" t="s">
        <v>350</v>
      </c>
    </row>
    <row r="260" customFormat="false" ht="13" hidden="false" customHeight="false" outlineLevel="0" collapsed="false">
      <c r="A260" s="14" t="s">
        <v>38</v>
      </c>
      <c r="B260" s="14" t="n">
        <v>31821176</v>
      </c>
      <c r="C260" s="14" t="n">
        <v>31821400</v>
      </c>
      <c r="D260" s="14" t="s">
        <v>351</v>
      </c>
    </row>
    <row r="261" customFormat="false" ht="13" hidden="false" customHeight="false" outlineLevel="0" collapsed="false">
      <c r="A261" s="14" t="s">
        <v>58</v>
      </c>
      <c r="B261" s="14" t="n">
        <v>128812169</v>
      </c>
      <c r="C261" s="14" t="n">
        <v>128812393</v>
      </c>
      <c r="D261" s="14" t="s">
        <v>311</v>
      </c>
    </row>
    <row r="262" customFormat="false" ht="13" hidden="false" customHeight="false" outlineLevel="0" collapsed="false">
      <c r="A262" s="14" t="s">
        <v>55</v>
      </c>
      <c r="B262" s="14" t="n">
        <v>17593794</v>
      </c>
      <c r="C262" s="14" t="n">
        <v>17594018</v>
      </c>
      <c r="D262" s="14" t="s">
        <v>352</v>
      </c>
    </row>
    <row r="263" customFormat="false" ht="13" hidden="false" customHeight="false" outlineLevel="0" collapsed="false">
      <c r="A263" s="14" t="s">
        <v>61</v>
      </c>
      <c r="B263" s="14" t="n">
        <v>1963527</v>
      </c>
      <c r="C263" s="14" t="n">
        <v>1963751</v>
      </c>
      <c r="D263" s="14" t="s">
        <v>174</v>
      </c>
    </row>
    <row r="264" customFormat="false" ht="13" hidden="false" customHeight="false" outlineLevel="0" collapsed="false">
      <c r="A264" s="14" t="s">
        <v>54</v>
      </c>
      <c r="B264" s="14" t="n">
        <v>126793720</v>
      </c>
      <c r="C264" s="14" t="n">
        <v>126793944</v>
      </c>
      <c r="D264" s="14" t="s">
        <v>308</v>
      </c>
    </row>
    <row r="265" customFormat="false" ht="13" hidden="false" customHeight="false" outlineLevel="0" collapsed="false">
      <c r="A265" s="14" t="s">
        <v>43</v>
      </c>
      <c r="B265" s="14" t="n">
        <v>68700200</v>
      </c>
      <c r="C265" s="14" t="n">
        <v>68700424</v>
      </c>
      <c r="D265" s="14" t="s">
        <v>353</v>
      </c>
    </row>
    <row r="266" customFormat="false" ht="13" hidden="false" customHeight="false" outlineLevel="0" collapsed="false">
      <c r="A266" s="14" t="s">
        <v>43</v>
      </c>
      <c r="B266" s="14" t="n">
        <v>68700200</v>
      </c>
      <c r="C266" s="14" t="n">
        <v>68700424</v>
      </c>
      <c r="D266" s="14" t="s">
        <v>354</v>
      </c>
    </row>
    <row r="267" customFormat="false" ht="13" hidden="false" customHeight="false" outlineLevel="0" collapsed="false">
      <c r="A267" s="14" t="s">
        <v>43</v>
      </c>
      <c r="B267" s="14" t="n">
        <v>68700200</v>
      </c>
      <c r="C267" s="14" t="n">
        <v>68700424</v>
      </c>
      <c r="D267" s="14" t="s">
        <v>355</v>
      </c>
    </row>
    <row r="268" customFormat="false" ht="13" hidden="false" customHeight="false" outlineLevel="0" collapsed="false">
      <c r="A268" s="14" t="s">
        <v>46</v>
      </c>
      <c r="B268" s="14" t="n">
        <v>110782554</v>
      </c>
      <c r="C268" s="14" t="n">
        <v>110782778</v>
      </c>
      <c r="D268" s="14" t="s">
        <v>202</v>
      </c>
    </row>
    <row r="269" customFormat="false" ht="13" hidden="false" customHeight="false" outlineLevel="0" collapsed="false">
      <c r="A269" s="14" t="s">
        <v>53</v>
      </c>
      <c r="B269" s="14" t="n">
        <v>95500268</v>
      </c>
      <c r="C269" s="14" t="n">
        <v>95500492</v>
      </c>
      <c r="D269" s="14" t="s">
        <v>349</v>
      </c>
    </row>
    <row r="270" customFormat="false" ht="13" hidden="false" customHeight="false" outlineLevel="0" collapsed="false">
      <c r="A270" s="14" t="s">
        <v>43</v>
      </c>
      <c r="B270" s="14" t="n">
        <v>58313736</v>
      </c>
      <c r="C270" s="14" t="n">
        <v>58313960</v>
      </c>
      <c r="D270" s="14" t="s">
        <v>356</v>
      </c>
    </row>
    <row r="271" customFormat="false" ht="13" hidden="false" customHeight="false" outlineLevel="0" collapsed="false">
      <c r="A271" s="14" t="s">
        <v>43</v>
      </c>
      <c r="B271" s="14" t="n">
        <v>58313736</v>
      </c>
      <c r="C271" s="14" t="n">
        <v>58313960</v>
      </c>
      <c r="D271" s="14" t="s">
        <v>357</v>
      </c>
    </row>
    <row r="272" customFormat="false" ht="13" hidden="false" customHeight="false" outlineLevel="0" collapsed="false">
      <c r="A272" s="14" t="s">
        <v>42</v>
      </c>
      <c r="B272" s="14" t="n">
        <v>24040311</v>
      </c>
      <c r="C272" s="14" t="n">
        <v>24040535</v>
      </c>
      <c r="D272" s="14" t="s">
        <v>358</v>
      </c>
    </row>
    <row r="273" customFormat="false" ht="13" hidden="false" customHeight="false" outlineLevel="0" collapsed="false">
      <c r="A273" s="14" t="s">
        <v>42</v>
      </c>
      <c r="B273" s="14" t="n">
        <v>24041218</v>
      </c>
      <c r="C273" s="14" t="n">
        <v>24041442</v>
      </c>
      <c r="D273" s="14" t="s">
        <v>358</v>
      </c>
    </row>
    <row r="274" customFormat="false" ht="13" hidden="false" customHeight="false" outlineLevel="0" collapsed="false">
      <c r="A274" s="14" t="s">
        <v>42</v>
      </c>
      <c r="B274" s="14" t="n">
        <v>56534162</v>
      </c>
      <c r="C274" s="14" t="n">
        <v>56534386</v>
      </c>
      <c r="D274" s="14" t="s">
        <v>359</v>
      </c>
    </row>
    <row r="275" customFormat="false" ht="13" hidden="false" customHeight="false" outlineLevel="0" collapsed="false">
      <c r="A275" s="14" t="s">
        <v>40</v>
      </c>
      <c r="B275" s="14" t="n">
        <v>32079505</v>
      </c>
      <c r="C275" s="14" t="n">
        <v>32079729</v>
      </c>
      <c r="D275" s="14" t="s">
        <v>239</v>
      </c>
    </row>
    <row r="276" customFormat="false" ht="13" hidden="false" customHeight="false" outlineLevel="0" collapsed="false">
      <c r="A276" s="14" t="s">
        <v>47</v>
      </c>
      <c r="B276" s="14" t="n">
        <v>17997166</v>
      </c>
      <c r="C276" s="14" t="n">
        <v>17997390</v>
      </c>
      <c r="D276" s="14" t="s">
        <v>360</v>
      </c>
    </row>
    <row r="277" customFormat="false" ht="13" hidden="false" customHeight="false" outlineLevel="0" collapsed="false">
      <c r="A277" s="14" t="s">
        <v>47</v>
      </c>
      <c r="B277" s="14" t="n">
        <v>17997166</v>
      </c>
      <c r="C277" s="14" t="n">
        <v>17997390</v>
      </c>
      <c r="D277" s="14" t="s">
        <v>361</v>
      </c>
    </row>
    <row r="278" customFormat="false" ht="13" hidden="false" customHeight="false" outlineLevel="0" collapsed="false">
      <c r="A278" s="14" t="s">
        <v>54</v>
      </c>
      <c r="B278" s="14" t="n">
        <v>156478955</v>
      </c>
      <c r="C278" s="14" t="n">
        <v>156479179</v>
      </c>
      <c r="D278" s="14" t="s">
        <v>362</v>
      </c>
    </row>
    <row r="279" customFormat="false" ht="13" hidden="false" customHeight="false" outlineLevel="0" collapsed="false">
      <c r="A279" s="14" t="s">
        <v>61</v>
      </c>
      <c r="B279" s="14" t="n">
        <v>2740826</v>
      </c>
      <c r="C279" s="14" t="n">
        <v>2741050</v>
      </c>
      <c r="D279" s="14" t="s">
        <v>216</v>
      </c>
    </row>
    <row r="280" customFormat="false" ht="13" hidden="false" customHeight="false" outlineLevel="0" collapsed="false">
      <c r="A280" s="14" t="s">
        <v>53</v>
      </c>
      <c r="B280" s="14" t="n">
        <v>89598003</v>
      </c>
      <c r="C280" s="14" t="n">
        <v>89598227</v>
      </c>
      <c r="D280" s="14" t="s">
        <v>363</v>
      </c>
    </row>
    <row r="281" customFormat="false" ht="13" hidden="false" customHeight="false" outlineLevel="0" collapsed="false">
      <c r="A281" s="14" t="s">
        <v>49</v>
      </c>
      <c r="B281" s="14" t="n">
        <v>59822041</v>
      </c>
      <c r="C281" s="14" t="n">
        <v>59822265</v>
      </c>
      <c r="D281" s="14" t="s">
        <v>364</v>
      </c>
    </row>
    <row r="282" customFormat="false" ht="13" hidden="false" customHeight="false" outlineLevel="0" collapsed="false">
      <c r="A282" s="14" t="s">
        <v>61</v>
      </c>
      <c r="B282" s="14" t="n">
        <v>136479000</v>
      </c>
      <c r="C282" s="14" t="n">
        <v>136479224</v>
      </c>
      <c r="D282" s="14" t="s">
        <v>365</v>
      </c>
    </row>
    <row r="283" customFormat="false" ht="13" hidden="false" customHeight="false" outlineLevel="0" collapsed="false">
      <c r="A283" s="14" t="s">
        <v>47</v>
      </c>
      <c r="B283" s="14" t="n">
        <v>113562878</v>
      </c>
      <c r="C283" s="14" t="n">
        <v>113563102</v>
      </c>
      <c r="D283" s="14" t="s">
        <v>240</v>
      </c>
    </row>
    <row r="284" customFormat="false" ht="13" hidden="false" customHeight="false" outlineLevel="0" collapsed="false">
      <c r="A284" s="14" t="s">
        <v>47</v>
      </c>
      <c r="B284" s="14" t="n">
        <v>113562878</v>
      </c>
      <c r="C284" s="14" t="n">
        <v>113563102</v>
      </c>
      <c r="D284" s="14" t="s">
        <v>141</v>
      </c>
    </row>
    <row r="285" customFormat="false" ht="13" hidden="false" customHeight="false" outlineLevel="0" collapsed="false">
      <c r="A285" s="14" t="s">
        <v>42</v>
      </c>
      <c r="B285" s="14" t="n">
        <v>42747023</v>
      </c>
      <c r="C285" s="14" t="n">
        <v>42747247</v>
      </c>
      <c r="D285" s="14" t="s">
        <v>366</v>
      </c>
    </row>
    <row r="286" customFormat="false" ht="13" hidden="false" customHeight="false" outlineLevel="0" collapsed="false">
      <c r="A286" s="14" t="s">
        <v>57</v>
      </c>
      <c r="B286" s="14" t="n">
        <v>35121040</v>
      </c>
      <c r="C286" s="14" t="n">
        <v>35121264</v>
      </c>
      <c r="D286" s="14" t="s">
        <v>367</v>
      </c>
    </row>
    <row r="287" customFormat="false" ht="13" hidden="false" customHeight="false" outlineLevel="0" collapsed="false">
      <c r="A287" s="14" t="s">
        <v>40</v>
      </c>
      <c r="B287" s="14" t="n">
        <v>18543926</v>
      </c>
      <c r="C287" s="14" t="n">
        <v>18544150</v>
      </c>
      <c r="D287" s="14" t="s">
        <v>178</v>
      </c>
    </row>
    <row r="288" customFormat="false" ht="13" hidden="false" customHeight="false" outlineLevel="0" collapsed="false">
      <c r="A288" s="14" t="s">
        <v>54</v>
      </c>
      <c r="B288" s="14" t="n">
        <v>111448610</v>
      </c>
      <c r="C288" s="14" t="n">
        <v>111448834</v>
      </c>
      <c r="D288" s="14" t="s">
        <v>242</v>
      </c>
    </row>
    <row r="289" customFormat="false" ht="13" hidden="false" customHeight="false" outlineLevel="0" collapsed="false">
      <c r="A289" s="14" t="s">
        <v>54</v>
      </c>
      <c r="B289" s="14" t="n">
        <v>111448610</v>
      </c>
      <c r="C289" s="14" t="n">
        <v>111448834</v>
      </c>
      <c r="D289" s="14" t="s">
        <v>156</v>
      </c>
    </row>
    <row r="290" customFormat="false" ht="13" hidden="false" customHeight="false" outlineLevel="0" collapsed="false">
      <c r="A290" s="14" t="s">
        <v>47</v>
      </c>
      <c r="B290" s="14" t="n">
        <v>64441028</v>
      </c>
      <c r="C290" s="14" t="n">
        <v>64441252</v>
      </c>
      <c r="D290" s="14" t="s">
        <v>281</v>
      </c>
    </row>
    <row r="291" customFormat="false" ht="13" hidden="false" customHeight="false" outlineLevel="0" collapsed="false">
      <c r="A291" s="14" t="s">
        <v>47</v>
      </c>
      <c r="B291" s="14" t="n">
        <v>220527275</v>
      </c>
      <c r="C291" s="14" t="n">
        <v>220527499</v>
      </c>
      <c r="D291" s="14" t="s">
        <v>368</v>
      </c>
    </row>
    <row r="292" customFormat="false" ht="13" hidden="false" customHeight="false" outlineLevel="0" collapsed="false">
      <c r="A292" s="14" t="s">
        <v>47</v>
      </c>
      <c r="B292" s="14" t="n">
        <v>220527275</v>
      </c>
      <c r="C292" s="14" t="n">
        <v>220527499</v>
      </c>
      <c r="D292" s="14" t="s">
        <v>336</v>
      </c>
    </row>
    <row r="293" customFormat="false" ht="13" hidden="false" customHeight="false" outlineLevel="0" collapsed="false">
      <c r="A293" s="14" t="s">
        <v>54</v>
      </c>
      <c r="B293" s="14" t="n">
        <v>10812896</v>
      </c>
      <c r="C293" s="14" t="n">
        <v>10813120</v>
      </c>
      <c r="D293" s="14" t="s">
        <v>286</v>
      </c>
    </row>
    <row r="294" customFormat="false" ht="13" hidden="false" customHeight="false" outlineLevel="0" collapsed="false">
      <c r="A294" s="14" t="s">
        <v>54</v>
      </c>
      <c r="B294" s="14" t="n">
        <v>11755242</v>
      </c>
      <c r="C294" s="14" t="n">
        <v>11755466</v>
      </c>
      <c r="D294" s="14" t="s">
        <v>369</v>
      </c>
    </row>
    <row r="295" customFormat="false" ht="13" hidden="false" customHeight="false" outlineLevel="0" collapsed="false">
      <c r="A295" s="14" t="s">
        <v>50</v>
      </c>
      <c r="B295" s="14" t="n">
        <v>5530975</v>
      </c>
      <c r="C295" s="14" t="n">
        <v>5531199</v>
      </c>
      <c r="D295" s="14" t="s">
        <v>370</v>
      </c>
    </row>
    <row r="296" customFormat="false" ht="13" hidden="false" customHeight="false" outlineLevel="0" collapsed="false">
      <c r="A296" s="14" t="s">
        <v>51</v>
      </c>
      <c r="B296" s="14" t="n">
        <v>119207597</v>
      </c>
      <c r="C296" s="14" t="n">
        <v>119207821</v>
      </c>
      <c r="D296" s="14" t="s">
        <v>371</v>
      </c>
    </row>
    <row r="297" customFormat="false" ht="13" hidden="false" customHeight="false" outlineLevel="0" collapsed="false">
      <c r="A297" s="14" t="s">
        <v>51</v>
      </c>
      <c r="B297" s="14" t="n">
        <v>119207597</v>
      </c>
      <c r="C297" s="14" t="n">
        <v>119207821</v>
      </c>
      <c r="D297" s="14" t="s">
        <v>372</v>
      </c>
    </row>
    <row r="298" customFormat="false" ht="13" hidden="false" customHeight="false" outlineLevel="0" collapsed="false">
      <c r="A298" s="14" t="s">
        <v>56</v>
      </c>
      <c r="B298" s="14" t="n">
        <v>134609171</v>
      </c>
      <c r="C298" s="14" t="n">
        <v>134609395</v>
      </c>
      <c r="D298" s="14" t="s">
        <v>373</v>
      </c>
    </row>
    <row r="299" customFormat="false" ht="13" hidden="false" customHeight="false" outlineLevel="0" collapsed="false">
      <c r="A299" s="14" t="s">
        <v>56</v>
      </c>
      <c r="B299" s="14" t="n">
        <v>143608015</v>
      </c>
      <c r="C299" s="14" t="n">
        <v>143608239</v>
      </c>
      <c r="D299" s="14" t="s">
        <v>143</v>
      </c>
    </row>
    <row r="300" customFormat="false" ht="13" hidden="false" customHeight="false" outlineLevel="0" collapsed="false">
      <c r="A300" s="14" t="s">
        <v>52</v>
      </c>
      <c r="B300" s="14" t="n">
        <v>128946821</v>
      </c>
      <c r="C300" s="14" t="n">
        <v>128947045</v>
      </c>
      <c r="D300" s="14" t="s">
        <v>374</v>
      </c>
    </row>
    <row r="301" customFormat="false" ht="13" hidden="false" customHeight="false" outlineLevel="0" collapsed="false">
      <c r="A301" s="14" t="s">
        <v>52</v>
      </c>
      <c r="B301" s="14" t="n">
        <v>134427334</v>
      </c>
      <c r="C301" s="14" t="n">
        <v>134427558</v>
      </c>
      <c r="D301" s="14" t="s">
        <v>375</v>
      </c>
    </row>
    <row r="302" customFormat="false" ht="13" hidden="false" customHeight="false" outlineLevel="0" collapsed="false">
      <c r="A302" s="14" t="s">
        <v>53</v>
      </c>
      <c r="B302" s="14" t="n">
        <v>656173</v>
      </c>
      <c r="C302" s="14" t="n">
        <v>656397</v>
      </c>
      <c r="D302" s="14" t="s">
        <v>376</v>
      </c>
    </row>
    <row r="303" customFormat="false" ht="13" hidden="false" customHeight="false" outlineLevel="0" collapsed="false">
      <c r="A303" s="14" t="s">
        <v>50</v>
      </c>
      <c r="B303" s="14" t="n">
        <v>99477963</v>
      </c>
      <c r="C303" s="14" t="n">
        <v>99478187</v>
      </c>
      <c r="D303" s="14" t="s">
        <v>377</v>
      </c>
    </row>
    <row r="304" customFormat="false" ht="13" hidden="false" customHeight="false" outlineLevel="0" collapsed="false">
      <c r="A304" s="14" t="s">
        <v>50</v>
      </c>
      <c r="B304" s="14" t="n">
        <v>99477963</v>
      </c>
      <c r="C304" s="14" t="n">
        <v>99478187</v>
      </c>
      <c r="D304" s="14" t="s">
        <v>378</v>
      </c>
    </row>
    <row r="305" customFormat="false" ht="13" hidden="false" customHeight="false" outlineLevel="0" collapsed="false">
      <c r="A305" s="14" t="s">
        <v>50</v>
      </c>
      <c r="B305" s="14" t="n">
        <v>99477963</v>
      </c>
      <c r="C305" s="14" t="n">
        <v>99478187</v>
      </c>
      <c r="D305" s="14" t="s">
        <v>379</v>
      </c>
    </row>
    <row r="306" customFormat="false" ht="13" hidden="false" customHeight="false" outlineLevel="0" collapsed="false">
      <c r="A306" s="14" t="s">
        <v>58</v>
      </c>
      <c r="B306" s="14" t="n">
        <v>10615480</v>
      </c>
      <c r="C306" s="14" t="n">
        <v>10615704</v>
      </c>
      <c r="D306" s="14" t="s">
        <v>380</v>
      </c>
    </row>
    <row r="307" customFormat="false" ht="13" hidden="false" customHeight="false" outlineLevel="0" collapsed="false">
      <c r="A307" s="14" t="s">
        <v>50</v>
      </c>
      <c r="B307" s="14" t="n">
        <v>124124203</v>
      </c>
      <c r="C307" s="14" t="n">
        <v>124124427</v>
      </c>
      <c r="D307" s="14" t="s">
        <v>260</v>
      </c>
    </row>
    <row r="308" customFormat="false" ht="13" hidden="false" customHeight="false" outlineLevel="0" collapsed="false">
      <c r="A308" s="14" t="s">
        <v>42</v>
      </c>
      <c r="B308" s="14" t="n">
        <v>51676241</v>
      </c>
      <c r="C308" s="14" t="n">
        <v>51676465</v>
      </c>
      <c r="D308" s="14" t="s">
        <v>381</v>
      </c>
    </row>
    <row r="309" customFormat="false" ht="13" hidden="false" customHeight="false" outlineLevel="0" collapsed="false">
      <c r="A309" s="14" t="s">
        <v>60</v>
      </c>
      <c r="B309" s="14" t="n">
        <v>43136357</v>
      </c>
      <c r="C309" s="14" t="n">
        <v>43136581</v>
      </c>
      <c r="D309" s="14" t="s">
        <v>382</v>
      </c>
    </row>
    <row r="310" customFormat="false" ht="13" hidden="false" customHeight="false" outlineLevel="0" collapsed="false">
      <c r="A310" s="14" t="s">
        <v>44</v>
      </c>
      <c r="B310" s="14" t="n">
        <v>52986333</v>
      </c>
      <c r="C310" s="14" t="n">
        <v>52986557</v>
      </c>
      <c r="D310" s="14" t="s">
        <v>169</v>
      </c>
    </row>
    <row r="311" customFormat="false" ht="13" hidden="false" customHeight="false" outlineLevel="0" collapsed="false">
      <c r="A311" s="14" t="s">
        <v>47</v>
      </c>
      <c r="B311" s="14" t="n">
        <v>173060847</v>
      </c>
      <c r="C311" s="14" t="n">
        <v>173061071</v>
      </c>
      <c r="D311" s="14" t="s">
        <v>383</v>
      </c>
    </row>
    <row r="312" customFormat="false" ht="13" hidden="false" customHeight="false" outlineLevel="0" collapsed="false">
      <c r="A312" s="14" t="s">
        <v>43</v>
      </c>
      <c r="B312" s="14" t="n">
        <v>68691555</v>
      </c>
      <c r="C312" s="14" t="n">
        <v>68691779</v>
      </c>
      <c r="D312" s="14" t="s">
        <v>355</v>
      </c>
    </row>
    <row r="313" customFormat="false" ht="13" hidden="false" customHeight="false" outlineLevel="0" collapsed="false">
      <c r="A313" s="14" t="s">
        <v>43</v>
      </c>
      <c r="B313" s="14" t="n">
        <v>68691555</v>
      </c>
      <c r="C313" s="14" t="n">
        <v>68691779</v>
      </c>
      <c r="D313" s="14" t="s">
        <v>353</v>
      </c>
    </row>
    <row r="314" customFormat="false" ht="13" hidden="false" customHeight="false" outlineLevel="0" collapsed="false">
      <c r="A314" s="14" t="s">
        <v>43</v>
      </c>
      <c r="B314" s="14" t="n">
        <v>68691555</v>
      </c>
      <c r="C314" s="14" t="n">
        <v>68691779</v>
      </c>
      <c r="D314" s="14" t="s">
        <v>354</v>
      </c>
    </row>
    <row r="315" customFormat="false" ht="13" hidden="false" customHeight="false" outlineLevel="0" collapsed="false">
      <c r="A315" s="14" t="s">
        <v>47</v>
      </c>
      <c r="B315" s="14" t="n">
        <v>220316438</v>
      </c>
      <c r="C315" s="14" t="n">
        <v>220316662</v>
      </c>
      <c r="D315" s="14" t="s">
        <v>337</v>
      </c>
    </row>
    <row r="316" customFormat="false" ht="13" hidden="false" customHeight="false" outlineLevel="0" collapsed="false">
      <c r="A316" s="14" t="s">
        <v>47</v>
      </c>
      <c r="B316" s="14" t="n">
        <v>220316438</v>
      </c>
      <c r="C316" s="14" t="n">
        <v>220316662</v>
      </c>
      <c r="D316" s="14" t="s">
        <v>336</v>
      </c>
    </row>
    <row r="317" customFormat="false" ht="13" hidden="false" customHeight="false" outlineLevel="0" collapsed="false">
      <c r="A317" s="14" t="s">
        <v>47</v>
      </c>
      <c r="B317" s="14" t="n">
        <v>220316438</v>
      </c>
      <c r="C317" s="14" t="n">
        <v>220316662</v>
      </c>
      <c r="D317" s="14" t="s">
        <v>335</v>
      </c>
    </row>
    <row r="318" customFormat="false" ht="13" hidden="false" customHeight="false" outlineLevel="0" collapsed="false">
      <c r="A318" s="14" t="s">
        <v>52</v>
      </c>
      <c r="B318" s="14" t="n">
        <v>22473415</v>
      </c>
      <c r="C318" s="14" t="n">
        <v>22473639</v>
      </c>
      <c r="D318" s="14" t="s">
        <v>384</v>
      </c>
    </row>
    <row r="319" customFormat="false" ht="13" hidden="false" customHeight="false" outlineLevel="0" collapsed="false">
      <c r="A319" s="14" t="s">
        <v>50</v>
      </c>
      <c r="B319" s="14" t="n">
        <v>106110459</v>
      </c>
      <c r="C319" s="14" t="n">
        <v>106110683</v>
      </c>
      <c r="D319" s="14" t="s">
        <v>385</v>
      </c>
    </row>
    <row r="320" customFormat="false" ht="13" hidden="false" customHeight="false" outlineLevel="0" collapsed="false">
      <c r="A320" s="14" t="s">
        <v>50</v>
      </c>
      <c r="B320" s="14" t="n">
        <v>106110459</v>
      </c>
      <c r="C320" s="14" t="n">
        <v>106110683</v>
      </c>
      <c r="D320" s="14" t="s">
        <v>386</v>
      </c>
    </row>
    <row r="321" customFormat="false" ht="13" hidden="false" customHeight="false" outlineLevel="0" collapsed="false">
      <c r="A321" s="14" t="s">
        <v>50</v>
      </c>
      <c r="B321" s="14" t="n">
        <v>124122650</v>
      </c>
      <c r="C321" s="14" t="n">
        <v>124122874</v>
      </c>
      <c r="D321" s="14" t="s">
        <v>260</v>
      </c>
    </row>
    <row r="322" customFormat="false" ht="13" hidden="false" customHeight="false" outlineLevel="0" collapsed="false">
      <c r="A322" s="14" t="s">
        <v>48</v>
      </c>
      <c r="B322" s="14" t="n">
        <v>44231755</v>
      </c>
      <c r="C322" s="14" t="n">
        <v>44231979</v>
      </c>
      <c r="D322" s="14" t="s">
        <v>268</v>
      </c>
    </row>
    <row r="323" customFormat="false" ht="13" hidden="false" customHeight="false" outlineLevel="0" collapsed="false">
      <c r="A323" s="14" t="s">
        <v>48</v>
      </c>
      <c r="B323" s="14" t="n">
        <v>151860463</v>
      </c>
      <c r="C323" s="14" t="n">
        <v>151860687</v>
      </c>
      <c r="D323" s="14" t="s">
        <v>387</v>
      </c>
    </row>
    <row r="324" customFormat="false" ht="13" hidden="false" customHeight="false" outlineLevel="0" collapsed="false">
      <c r="A324" s="14" t="s">
        <v>47</v>
      </c>
      <c r="B324" s="14" t="n">
        <v>74974094</v>
      </c>
      <c r="C324" s="14" t="n">
        <v>74974318</v>
      </c>
      <c r="D324" s="14" t="s">
        <v>388</v>
      </c>
    </row>
    <row r="325" customFormat="false" ht="13" hidden="false" customHeight="false" outlineLevel="0" collapsed="false">
      <c r="A325" s="14" t="s">
        <v>54</v>
      </c>
      <c r="B325" s="14" t="n">
        <v>69252620</v>
      </c>
      <c r="C325" s="14" t="n">
        <v>69252844</v>
      </c>
      <c r="D325" s="14" t="s">
        <v>389</v>
      </c>
    </row>
    <row r="326" customFormat="false" ht="13" hidden="false" customHeight="false" outlineLevel="0" collapsed="false">
      <c r="A326" s="14" t="s">
        <v>54</v>
      </c>
      <c r="B326" s="14" t="n">
        <v>99721206</v>
      </c>
      <c r="C326" s="14" t="n">
        <v>99721430</v>
      </c>
      <c r="D326" s="14" t="s">
        <v>390</v>
      </c>
    </row>
    <row r="327" customFormat="false" ht="13" hidden="false" customHeight="false" outlineLevel="0" collapsed="false">
      <c r="A327" s="14" t="s">
        <v>46</v>
      </c>
      <c r="B327" s="14" t="n">
        <v>15066740</v>
      </c>
      <c r="C327" s="14" t="n">
        <v>15066964</v>
      </c>
      <c r="D327" s="14" t="s">
        <v>391</v>
      </c>
    </row>
    <row r="328" customFormat="false" ht="13" hidden="false" customHeight="false" outlineLevel="0" collapsed="false">
      <c r="A328" s="14" t="s">
        <v>46</v>
      </c>
      <c r="B328" s="14" t="n">
        <v>15066740</v>
      </c>
      <c r="C328" s="14" t="n">
        <v>15066964</v>
      </c>
      <c r="D328" s="14" t="s">
        <v>392</v>
      </c>
    </row>
    <row r="329" customFormat="false" ht="13" hidden="false" customHeight="false" outlineLevel="0" collapsed="false">
      <c r="A329" s="14" t="s">
        <v>61</v>
      </c>
      <c r="B329" s="14" t="n">
        <v>142523299</v>
      </c>
      <c r="C329" s="14" t="n">
        <v>142523523</v>
      </c>
      <c r="D329" s="14" t="s">
        <v>270</v>
      </c>
    </row>
    <row r="330" customFormat="false" ht="13" hidden="false" customHeight="false" outlineLevel="0" collapsed="false">
      <c r="A330" s="14" t="s">
        <v>56</v>
      </c>
      <c r="B330" s="14" t="n">
        <v>43065396</v>
      </c>
      <c r="C330" s="14" t="n">
        <v>43065620</v>
      </c>
      <c r="D330" s="14" t="s">
        <v>393</v>
      </c>
    </row>
    <row r="331" customFormat="false" ht="13" hidden="false" customHeight="false" outlineLevel="0" collapsed="false">
      <c r="A331" s="14" t="s">
        <v>52</v>
      </c>
      <c r="B331" s="14" t="n">
        <v>134976114</v>
      </c>
      <c r="C331" s="14" t="n">
        <v>134976338</v>
      </c>
      <c r="D331" s="14" t="s">
        <v>248</v>
      </c>
    </row>
    <row r="332" customFormat="false" ht="13" hidden="false" customHeight="false" outlineLevel="0" collapsed="false">
      <c r="A332" s="14" t="s">
        <v>52</v>
      </c>
      <c r="B332" s="14" t="n">
        <v>134976114</v>
      </c>
      <c r="C332" s="14" t="n">
        <v>134976338</v>
      </c>
      <c r="D332" s="14" t="s">
        <v>292</v>
      </c>
    </row>
    <row r="333" customFormat="false" ht="13" hidden="false" customHeight="false" outlineLevel="0" collapsed="false">
      <c r="A333" s="14" t="s">
        <v>58</v>
      </c>
      <c r="B333" s="14" t="n">
        <v>113216219</v>
      </c>
      <c r="C333" s="14" t="n">
        <v>113216443</v>
      </c>
      <c r="D333" s="14" t="s">
        <v>181</v>
      </c>
    </row>
    <row r="334" customFormat="false" ht="13" hidden="false" customHeight="false" outlineLevel="0" collapsed="false">
      <c r="A334" s="14" t="s">
        <v>49</v>
      </c>
      <c r="B334" s="14" t="n">
        <v>70161906</v>
      </c>
      <c r="C334" s="14" t="n">
        <v>70162130</v>
      </c>
      <c r="D334" s="14" t="s">
        <v>220</v>
      </c>
    </row>
    <row r="335" customFormat="false" ht="13" hidden="false" customHeight="false" outlineLevel="0" collapsed="false">
      <c r="A335" s="14" t="s">
        <v>43</v>
      </c>
      <c r="B335" s="14" t="n">
        <v>23084753</v>
      </c>
      <c r="C335" s="14" t="n">
        <v>23084977</v>
      </c>
      <c r="D335" s="14" t="s">
        <v>165</v>
      </c>
    </row>
    <row r="336" customFormat="false" ht="13" hidden="false" customHeight="false" outlineLevel="0" collapsed="false">
      <c r="A336" s="14" t="s">
        <v>41</v>
      </c>
      <c r="B336" s="14" t="n">
        <v>71330970</v>
      </c>
      <c r="C336" s="14" t="n">
        <v>71331194</v>
      </c>
      <c r="D336" s="14" t="s">
        <v>394</v>
      </c>
    </row>
    <row r="337" customFormat="false" ht="13" hidden="false" customHeight="false" outlineLevel="0" collapsed="false">
      <c r="A337" s="14" t="s">
        <v>42</v>
      </c>
      <c r="B337" s="14" t="n">
        <v>24068962</v>
      </c>
      <c r="C337" s="14" t="n">
        <v>24069186</v>
      </c>
      <c r="D337" s="14" t="s">
        <v>358</v>
      </c>
    </row>
    <row r="338" customFormat="false" ht="13" hidden="false" customHeight="false" outlineLevel="0" collapsed="false">
      <c r="A338" s="14" t="s">
        <v>42</v>
      </c>
      <c r="B338" s="14" t="n">
        <v>28626212</v>
      </c>
      <c r="C338" s="14" t="n">
        <v>28626436</v>
      </c>
      <c r="D338" s="14" t="s">
        <v>395</v>
      </c>
    </row>
    <row r="339" customFormat="false" ht="13" hidden="false" customHeight="false" outlineLevel="0" collapsed="false">
      <c r="A339" s="14" t="s">
        <v>42</v>
      </c>
      <c r="B339" s="14" t="n">
        <v>28626212</v>
      </c>
      <c r="C339" s="14" t="n">
        <v>28626436</v>
      </c>
      <c r="D339" s="14" t="s">
        <v>396</v>
      </c>
    </row>
    <row r="340" customFormat="false" ht="13" hidden="false" customHeight="false" outlineLevel="0" collapsed="false">
      <c r="A340" s="14" t="s">
        <v>57</v>
      </c>
      <c r="B340" s="14" t="n">
        <v>18295929</v>
      </c>
      <c r="C340" s="14" t="n">
        <v>18296153</v>
      </c>
      <c r="D340" s="14" t="s">
        <v>397</v>
      </c>
    </row>
    <row r="341" customFormat="false" ht="13" hidden="false" customHeight="false" outlineLevel="0" collapsed="false">
      <c r="A341" s="14" t="s">
        <v>49</v>
      </c>
      <c r="B341" s="14" t="n">
        <v>85904080</v>
      </c>
      <c r="C341" s="14" t="n">
        <v>85904304</v>
      </c>
      <c r="D341" s="14" t="s">
        <v>398</v>
      </c>
    </row>
    <row r="342" customFormat="false" ht="13" hidden="false" customHeight="false" outlineLevel="0" collapsed="false">
      <c r="A342" s="14" t="s">
        <v>59</v>
      </c>
      <c r="B342" s="14" t="n">
        <v>2627410</v>
      </c>
      <c r="C342" s="14" t="n">
        <v>2627634</v>
      </c>
      <c r="D342" s="14" t="s">
        <v>399</v>
      </c>
    </row>
    <row r="343" customFormat="false" ht="13" hidden="false" customHeight="false" outlineLevel="0" collapsed="false">
      <c r="A343" s="14" t="s">
        <v>59</v>
      </c>
      <c r="B343" s="14" t="n">
        <v>17424230</v>
      </c>
      <c r="C343" s="14" t="n">
        <v>17424454</v>
      </c>
      <c r="D343" s="14" t="s">
        <v>400</v>
      </c>
    </row>
    <row r="344" customFormat="false" ht="13" hidden="false" customHeight="false" outlineLevel="0" collapsed="false">
      <c r="A344" s="14" t="s">
        <v>47</v>
      </c>
      <c r="B344" s="14" t="n">
        <v>206753401</v>
      </c>
      <c r="C344" s="14" t="n">
        <v>206753625</v>
      </c>
      <c r="D344" s="14" t="s">
        <v>401</v>
      </c>
    </row>
    <row r="345" customFormat="false" ht="13" hidden="false" customHeight="false" outlineLevel="0" collapsed="false">
      <c r="A345" s="14" t="s">
        <v>54</v>
      </c>
      <c r="B345" s="14" t="n">
        <v>141548333</v>
      </c>
      <c r="C345" s="14" t="n">
        <v>141548557</v>
      </c>
      <c r="D345" s="14" t="s">
        <v>402</v>
      </c>
    </row>
    <row r="346" customFormat="false" ht="13" hidden="false" customHeight="false" outlineLevel="0" collapsed="false">
      <c r="A346" s="14" t="s">
        <v>54</v>
      </c>
      <c r="B346" s="14" t="n">
        <v>141548333</v>
      </c>
      <c r="C346" s="14" t="n">
        <v>141548557</v>
      </c>
      <c r="D346" s="14" t="s">
        <v>403</v>
      </c>
    </row>
    <row r="347" customFormat="false" ht="13" hidden="false" customHeight="false" outlineLevel="0" collapsed="false">
      <c r="A347" s="14" t="s">
        <v>58</v>
      </c>
      <c r="B347" s="14" t="n">
        <v>10614689</v>
      </c>
      <c r="C347" s="14" t="n">
        <v>10614913</v>
      </c>
      <c r="D347" s="14" t="s">
        <v>380</v>
      </c>
    </row>
    <row r="348" customFormat="false" ht="13" hidden="false" customHeight="false" outlineLevel="0" collapsed="false">
      <c r="A348" s="14" t="s">
        <v>46</v>
      </c>
      <c r="B348" s="14" t="n">
        <v>101148899</v>
      </c>
      <c r="C348" s="14" t="n">
        <v>101149123</v>
      </c>
      <c r="D348" s="14" t="s">
        <v>404</v>
      </c>
    </row>
    <row r="349" customFormat="false" ht="13" hidden="false" customHeight="false" outlineLevel="0" collapsed="false">
      <c r="A349" s="14" t="s">
        <v>42</v>
      </c>
      <c r="B349" s="14" t="n">
        <v>61094272</v>
      </c>
      <c r="C349" s="14" t="n">
        <v>61094496</v>
      </c>
      <c r="D349" s="14" t="s">
        <v>405</v>
      </c>
    </row>
    <row r="350" customFormat="false" ht="13" hidden="false" customHeight="false" outlineLevel="0" collapsed="false">
      <c r="A350" s="14" t="s">
        <v>42</v>
      </c>
      <c r="B350" s="14" t="n">
        <v>61094272</v>
      </c>
      <c r="C350" s="14" t="n">
        <v>61094496</v>
      </c>
      <c r="D350" s="14" t="s">
        <v>406</v>
      </c>
    </row>
    <row r="351" customFormat="false" ht="13" hidden="false" customHeight="false" outlineLevel="0" collapsed="false">
      <c r="A351" s="14" t="s">
        <v>42</v>
      </c>
      <c r="B351" s="14" t="n">
        <v>61094272</v>
      </c>
      <c r="C351" s="14" t="n">
        <v>61094496</v>
      </c>
      <c r="D351" s="14" t="s">
        <v>407</v>
      </c>
    </row>
    <row r="352" customFormat="false" ht="13" hidden="false" customHeight="false" outlineLevel="0" collapsed="false">
      <c r="A352" s="14" t="s">
        <v>40</v>
      </c>
      <c r="B352" s="14" t="n">
        <v>38395076</v>
      </c>
      <c r="C352" s="14" t="n">
        <v>38395300</v>
      </c>
      <c r="D352" s="14" t="s">
        <v>408</v>
      </c>
    </row>
    <row r="353" customFormat="false" ht="13" hidden="false" customHeight="false" outlineLevel="0" collapsed="false">
      <c r="A353" s="14" t="s">
        <v>48</v>
      </c>
      <c r="B353" s="14" t="n">
        <v>160921443</v>
      </c>
      <c r="C353" s="14" t="n">
        <v>160921667</v>
      </c>
      <c r="D353" s="14" t="s">
        <v>232</v>
      </c>
    </row>
    <row r="354" customFormat="false" ht="13" hidden="false" customHeight="false" outlineLevel="0" collapsed="false">
      <c r="A354" s="14" t="s">
        <v>47</v>
      </c>
      <c r="B354" s="14" t="n">
        <v>69914</v>
      </c>
      <c r="C354" s="14" t="n">
        <v>70138</v>
      </c>
      <c r="D354" s="14" t="s">
        <v>409</v>
      </c>
    </row>
    <row r="355" customFormat="false" ht="13" hidden="false" customHeight="false" outlineLevel="0" collapsed="false">
      <c r="A355" s="14" t="s">
        <v>47</v>
      </c>
      <c r="B355" s="14" t="n">
        <v>27789982</v>
      </c>
      <c r="C355" s="14" t="n">
        <v>27790206</v>
      </c>
      <c r="D355" s="14" t="s">
        <v>233</v>
      </c>
    </row>
    <row r="356" customFormat="false" ht="13" hidden="false" customHeight="false" outlineLevel="0" collapsed="false">
      <c r="A356" s="14" t="s">
        <v>47</v>
      </c>
      <c r="B356" s="14" t="n">
        <v>234402012</v>
      </c>
      <c r="C356" s="14" t="n">
        <v>234402236</v>
      </c>
      <c r="D356" s="14" t="s">
        <v>410</v>
      </c>
    </row>
    <row r="357" customFormat="false" ht="13" hidden="false" customHeight="false" outlineLevel="0" collapsed="false">
      <c r="A357" s="14" t="s">
        <v>54</v>
      </c>
      <c r="B357" s="14" t="n">
        <v>159600166</v>
      </c>
      <c r="C357" s="14" t="n">
        <v>159600390</v>
      </c>
      <c r="D357" s="14" t="s">
        <v>411</v>
      </c>
    </row>
    <row r="358" customFormat="false" ht="13" hidden="false" customHeight="false" outlineLevel="0" collapsed="false">
      <c r="A358" s="14" t="s">
        <v>51</v>
      </c>
      <c r="B358" s="14" t="n">
        <v>57937209</v>
      </c>
      <c r="C358" s="14" t="n">
        <v>57937433</v>
      </c>
      <c r="D358" s="14" t="s">
        <v>412</v>
      </c>
    </row>
    <row r="359" customFormat="false" ht="13" hidden="false" customHeight="false" outlineLevel="0" collapsed="false">
      <c r="A359" s="14" t="s">
        <v>56</v>
      </c>
      <c r="B359" s="14" t="n">
        <v>111894644</v>
      </c>
      <c r="C359" s="14" t="n">
        <v>111894868</v>
      </c>
      <c r="D359" s="14" t="s">
        <v>413</v>
      </c>
    </row>
    <row r="360" customFormat="false" ht="13" hidden="false" customHeight="false" outlineLevel="0" collapsed="false">
      <c r="A360" s="14" t="s">
        <v>56</v>
      </c>
      <c r="B360" s="14" t="n">
        <v>111894644</v>
      </c>
      <c r="C360" s="14" t="n">
        <v>111894868</v>
      </c>
      <c r="D360" s="14" t="s">
        <v>414</v>
      </c>
    </row>
    <row r="361" customFormat="false" ht="13" hidden="false" customHeight="false" outlineLevel="0" collapsed="false">
      <c r="A361" s="14" t="s">
        <v>56</v>
      </c>
      <c r="B361" s="14" t="n">
        <v>138775925</v>
      </c>
      <c r="C361" s="14" t="n">
        <v>138776149</v>
      </c>
      <c r="D361" s="14" t="s">
        <v>415</v>
      </c>
    </row>
    <row r="362" customFormat="false" ht="13" hidden="false" customHeight="false" outlineLevel="0" collapsed="false">
      <c r="A362" s="14" t="s">
        <v>52</v>
      </c>
      <c r="B362" s="14" t="n">
        <v>43607230</v>
      </c>
      <c r="C362" s="14" t="n">
        <v>43607454</v>
      </c>
      <c r="D362" s="14" t="s">
        <v>416</v>
      </c>
    </row>
    <row r="363" customFormat="false" ht="13" hidden="false" customHeight="false" outlineLevel="0" collapsed="false">
      <c r="A363" s="14" t="s">
        <v>52</v>
      </c>
      <c r="B363" s="14" t="n">
        <v>104827129</v>
      </c>
      <c r="C363" s="14" t="n">
        <v>104827353</v>
      </c>
      <c r="D363" s="14" t="s">
        <v>288</v>
      </c>
    </row>
    <row r="364" customFormat="false" ht="13" hidden="false" customHeight="false" outlineLevel="0" collapsed="false">
      <c r="A364" s="14" t="s">
        <v>55</v>
      </c>
      <c r="B364" s="14" t="n">
        <v>74473811</v>
      </c>
      <c r="C364" s="14" t="n">
        <v>74474035</v>
      </c>
      <c r="D364" s="14" t="s">
        <v>417</v>
      </c>
    </row>
    <row r="365" customFormat="false" ht="13" hidden="false" customHeight="false" outlineLevel="0" collapsed="false">
      <c r="A365" s="14" t="s">
        <v>49</v>
      </c>
      <c r="B365" s="14" t="n">
        <v>70447985</v>
      </c>
      <c r="C365" s="14" t="n">
        <v>70448209</v>
      </c>
      <c r="D365" s="14" t="s">
        <v>221</v>
      </c>
    </row>
    <row r="366" customFormat="false" ht="13" hidden="false" customHeight="false" outlineLevel="0" collapsed="false">
      <c r="A366" s="14" t="s">
        <v>49</v>
      </c>
      <c r="B366" s="14" t="n">
        <v>70477541</v>
      </c>
      <c r="C366" s="14" t="n">
        <v>70477765</v>
      </c>
      <c r="D366" s="14" t="s">
        <v>221</v>
      </c>
    </row>
    <row r="367" customFormat="false" ht="13" hidden="false" customHeight="false" outlineLevel="0" collapsed="false">
      <c r="A367" s="14" t="s">
        <v>43</v>
      </c>
      <c r="B367" s="14" t="n">
        <v>68788522</v>
      </c>
      <c r="C367" s="14" t="n">
        <v>68788746</v>
      </c>
      <c r="D367" s="14" t="s">
        <v>355</v>
      </c>
    </row>
    <row r="368" customFormat="false" ht="13" hidden="false" customHeight="false" outlineLevel="0" collapsed="false">
      <c r="A368" s="14" t="s">
        <v>43</v>
      </c>
      <c r="B368" s="14" t="n">
        <v>68788522</v>
      </c>
      <c r="C368" s="14" t="n">
        <v>68788746</v>
      </c>
      <c r="D368" s="14" t="s">
        <v>354</v>
      </c>
    </row>
    <row r="369" customFormat="false" ht="13" hidden="false" customHeight="false" outlineLevel="0" collapsed="false">
      <c r="A369" s="14" t="s">
        <v>57</v>
      </c>
      <c r="B369" s="14" t="n">
        <v>49455462</v>
      </c>
      <c r="C369" s="14" t="n">
        <v>49455686</v>
      </c>
      <c r="D369" s="14" t="s">
        <v>418</v>
      </c>
    </row>
    <row r="370" customFormat="false" ht="13" hidden="false" customHeight="false" outlineLevel="0" collapsed="false">
      <c r="A370" s="14" t="s">
        <v>40</v>
      </c>
      <c r="B370" s="14" t="n">
        <v>32080028</v>
      </c>
      <c r="C370" s="14" t="n">
        <v>32080252</v>
      </c>
      <c r="D370" s="14" t="s">
        <v>239</v>
      </c>
    </row>
    <row r="371" customFormat="false" ht="13" hidden="false" customHeight="false" outlineLevel="0" collapsed="false">
      <c r="A371" s="14" t="s">
        <v>48</v>
      </c>
      <c r="B371" s="14" t="n">
        <v>26216314</v>
      </c>
      <c r="C371" s="14" t="n">
        <v>26216538</v>
      </c>
      <c r="D371" s="14" t="s">
        <v>419</v>
      </c>
    </row>
    <row r="372" customFormat="false" ht="13" hidden="false" customHeight="false" outlineLevel="0" collapsed="false">
      <c r="A372" s="14" t="s">
        <v>48</v>
      </c>
      <c r="B372" s="14" t="n">
        <v>26216314</v>
      </c>
      <c r="C372" s="14" t="n">
        <v>26216538</v>
      </c>
      <c r="D372" s="14" t="s">
        <v>420</v>
      </c>
    </row>
    <row r="373" customFormat="false" ht="13" hidden="false" customHeight="false" outlineLevel="0" collapsed="false">
      <c r="A373" s="14" t="s">
        <v>57</v>
      </c>
      <c r="B373" s="14" t="n">
        <v>1811274</v>
      </c>
      <c r="C373" s="14" t="n">
        <v>1811498</v>
      </c>
      <c r="D373" s="14" t="s">
        <v>421</v>
      </c>
    </row>
    <row r="374" customFormat="false" ht="13" hidden="false" customHeight="false" outlineLevel="0" collapsed="false">
      <c r="A374" s="14" t="s">
        <v>54</v>
      </c>
      <c r="B374" s="14" t="n">
        <v>128512580</v>
      </c>
      <c r="C374" s="14" t="n">
        <v>128512804</v>
      </c>
      <c r="D374" s="14" t="s">
        <v>422</v>
      </c>
    </row>
    <row r="375" customFormat="false" ht="13" hidden="false" customHeight="false" outlineLevel="0" collapsed="false">
      <c r="A375" s="14" t="s">
        <v>42</v>
      </c>
      <c r="B375" s="14" t="n">
        <v>24067060</v>
      </c>
      <c r="C375" s="14" t="n">
        <v>24067284</v>
      </c>
      <c r="D375" s="14" t="s">
        <v>358</v>
      </c>
    </row>
    <row r="376" customFormat="false" ht="13" hidden="false" customHeight="false" outlineLevel="0" collapsed="false">
      <c r="A376" s="14" t="s">
        <v>48</v>
      </c>
      <c r="B376" s="14" t="n">
        <v>183236920</v>
      </c>
      <c r="C376" s="14" t="n">
        <v>183237144</v>
      </c>
      <c r="D376" s="14" t="s">
        <v>423</v>
      </c>
    </row>
    <row r="377" customFormat="false" ht="13" hidden="false" customHeight="false" outlineLevel="0" collapsed="false">
      <c r="A377" s="14" t="s">
        <v>47</v>
      </c>
      <c r="B377" s="14" t="n">
        <v>113875697</v>
      </c>
      <c r="C377" s="14" t="n">
        <v>113875921</v>
      </c>
      <c r="D377" s="14" t="s">
        <v>424</v>
      </c>
    </row>
    <row r="378" customFormat="false" ht="13" hidden="false" customHeight="false" outlineLevel="0" collapsed="false">
      <c r="A378" s="14" t="s">
        <v>51</v>
      </c>
      <c r="B378" s="14" t="n">
        <v>3487617</v>
      </c>
      <c r="C378" s="14" t="n">
        <v>3487841</v>
      </c>
      <c r="D378" s="14" t="s">
        <v>425</v>
      </c>
    </row>
    <row r="379" customFormat="false" ht="13" hidden="false" customHeight="false" outlineLevel="0" collapsed="false">
      <c r="A379" s="14" t="s">
        <v>51</v>
      </c>
      <c r="B379" s="14" t="n">
        <v>3487617</v>
      </c>
      <c r="C379" s="14" t="n">
        <v>3487841</v>
      </c>
      <c r="D379" s="14" t="s">
        <v>426</v>
      </c>
    </row>
    <row r="380" customFormat="false" ht="13" hidden="false" customHeight="false" outlineLevel="0" collapsed="false">
      <c r="A380" s="14" t="s">
        <v>51</v>
      </c>
      <c r="B380" s="14" t="n">
        <v>22474283</v>
      </c>
      <c r="C380" s="14" t="n">
        <v>22474507</v>
      </c>
      <c r="D380" s="14" t="s">
        <v>427</v>
      </c>
    </row>
    <row r="381" customFormat="false" ht="13" hidden="false" customHeight="false" outlineLevel="0" collapsed="false">
      <c r="A381" s="14" t="s">
        <v>61</v>
      </c>
      <c r="B381" s="14" t="n">
        <v>142586299</v>
      </c>
      <c r="C381" s="14" t="n">
        <v>142586523</v>
      </c>
      <c r="D381" s="14" t="s">
        <v>270</v>
      </c>
    </row>
    <row r="382" customFormat="false" ht="13" hidden="false" customHeight="false" outlineLevel="0" collapsed="false">
      <c r="A382" s="14" t="s">
        <v>55</v>
      </c>
      <c r="B382" s="14" t="n">
        <v>18775576</v>
      </c>
      <c r="C382" s="14" t="n">
        <v>18775800</v>
      </c>
      <c r="D382" s="14" t="s">
        <v>428</v>
      </c>
    </row>
    <row r="383" customFormat="false" ht="13" hidden="false" customHeight="false" outlineLevel="0" collapsed="false">
      <c r="A383" s="14" t="s">
        <v>50</v>
      </c>
      <c r="B383" s="14" t="n">
        <v>124269149</v>
      </c>
      <c r="C383" s="14" t="n">
        <v>124269373</v>
      </c>
      <c r="D383" s="14" t="s">
        <v>260</v>
      </c>
    </row>
    <row r="384" customFormat="false" ht="13" hidden="false" customHeight="false" outlineLevel="0" collapsed="false">
      <c r="A384" s="14" t="s">
        <v>58</v>
      </c>
      <c r="B384" s="14" t="n">
        <v>18333449</v>
      </c>
      <c r="C384" s="14" t="n">
        <v>18333673</v>
      </c>
      <c r="D384" s="14" t="s">
        <v>429</v>
      </c>
    </row>
    <row r="385" customFormat="false" ht="13" hidden="false" customHeight="false" outlineLevel="0" collapsed="false">
      <c r="A385" s="14" t="s">
        <v>58</v>
      </c>
      <c r="B385" s="14" t="n">
        <v>18333449</v>
      </c>
      <c r="C385" s="14" t="n">
        <v>18333673</v>
      </c>
      <c r="D385" s="14" t="s">
        <v>430</v>
      </c>
    </row>
    <row r="386" customFormat="false" ht="13" hidden="false" customHeight="false" outlineLevel="0" collapsed="false">
      <c r="A386" s="14" t="s">
        <v>44</v>
      </c>
      <c r="B386" s="14" t="n">
        <v>80221154</v>
      </c>
      <c r="C386" s="14" t="n">
        <v>80221378</v>
      </c>
      <c r="D386" s="14" t="s">
        <v>431</v>
      </c>
    </row>
    <row r="387" customFormat="false" ht="13" hidden="false" customHeight="false" outlineLevel="0" collapsed="false">
      <c r="A387" s="14" t="s">
        <v>42</v>
      </c>
      <c r="B387" s="14" t="n">
        <v>48663763</v>
      </c>
      <c r="C387" s="14" t="n">
        <v>48663987</v>
      </c>
      <c r="D387" s="14" t="s">
        <v>432</v>
      </c>
    </row>
    <row r="388" customFormat="false" ht="13" hidden="false" customHeight="false" outlineLevel="0" collapsed="false">
      <c r="A388" s="14" t="s">
        <v>38</v>
      </c>
      <c r="B388" s="14" t="n">
        <v>35600820</v>
      </c>
      <c r="C388" s="14" t="n">
        <v>35601044</v>
      </c>
      <c r="D388" s="14" t="s">
        <v>433</v>
      </c>
    </row>
    <row r="389" customFormat="false" ht="13" hidden="false" customHeight="false" outlineLevel="0" collapsed="false">
      <c r="A389" s="14" t="s">
        <v>38</v>
      </c>
      <c r="B389" s="14" t="n">
        <v>51436082</v>
      </c>
      <c r="C389" s="14" t="n">
        <v>51436306</v>
      </c>
      <c r="D389" s="14" t="s">
        <v>301</v>
      </c>
    </row>
    <row r="390" customFormat="false" ht="13" hidden="false" customHeight="false" outlineLevel="0" collapsed="false">
      <c r="A390" s="14" t="s">
        <v>38</v>
      </c>
      <c r="B390" s="14" t="n">
        <v>51436082</v>
      </c>
      <c r="C390" s="14" t="n">
        <v>51436306</v>
      </c>
      <c r="D390" s="14" t="s">
        <v>300</v>
      </c>
    </row>
    <row r="391" customFormat="false" ht="13" hidden="false" customHeight="false" outlineLevel="0" collapsed="false">
      <c r="A391" s="14" t="s">
        <v>38</v>
      </c>
      <c r="B391" s="14" t="n">
        <v>51436082</v>
      </c>
      <c r="C391" s="14" t="n">
        <v>51436306</v>
      </c>
      <c r="D391" s="14" t="s">
        <v>302</v>
      </c>
    </row>
    <row r="392" customFormat="false" ht="13" hidden="false" customHeight="false" outlineLevel="0" collapsed="false">
      <c r="A392" s="14" t="s">
        <v>38</v>
      </c>
      <c r="B392" s="14" t="n">
        <v>51436082</v>
      </c>
      <c r="C392" s="14" t="n">
        <v>51436306</v>
      </c>
      <c r="D392" s="14" t="s">
        <v>303</v>
      </c>
    </row>
    <row r="393" customFormat="false" ht="13" hidden="false" customHeight="false" outlineLevel="0" collapsed="false">
      <c r="A393" s="14" t="s">
        <v>38</v>
      </c>
      <c r="B393" s="14" t="n">
        <v>51436082</v>
      </c>
      <c r="C393" s="14" t="n">
        <v>51436306</v>
      </c>
      <c r="D393" s="14" t="s">
        <v>304</v>
      </c>
    </row>
    <row r="394" customFormat="false" ht="13" hidden="false" customHeight="false" outlineLevel="0" collapsed="false">
      <c r="A394" s="14" t="s">
        <v>42</v>
      </c>
      <c r="B394" s="14" t="n">
        <v>43622202</v>
      </c>
      <c r="C394" s="14" t="n">
        <v>43622426</v>
      </c>
      <c r="D394" s="14" t="s">
        <v>434</v>
      </c>
    </row>
    <row r="395" customFormat="false" ht="13" hidden="false" customHeight="false" outlineLevel="0" collapsed="false">
      <c r="A395" s="14" t="s">
        <v>58</v>
      </c>
      <c r="B395" s="14" t="n">
        <v>121392507</v>
      </c>
      <c r="C395" s="14" t="n">
        <v>121392731</v>
      </c>
      <c r="D395" s="14" t="s">
        <v>435</v>
      </c>
    </row>
    <row r="396" customFormat="false" ht="13" hidden="false" customHeight="false" outlineLevel="0" collapsed="false">
      <c r="A396" s="14" t="s">
        <v>43</v>
      </c>
      <c r="B396" s="14" t="n">
        <v>23092663</v>
      </c>
      <c r="C396" s="14" t="n">
        <v>23092887</v>
      </c>
      <c r="D396" s="14" t="s">
        <v>165</v>
      </c>
    </row>
    <row r="397" customFormat="false" ht="13" hidden="false" customHeight="false" outlineLevel="0" collapsed="false">
      <c r="A397" s="14" t="s">
        <v>56</v>
      </c>
      <c r="B397" s="14" t="n">
        <v>112306889</v>
      </c>
      <c r="C397" s="14" t="n">
        <v>112307113</v>
      </c>
      <c r="D397" s="14" t="s">
        <v>436</v>
      </c>
    </row>
    <row r="398" customFormat="false" ht="13" hidden="false" customHeight="false" outlineLevel="0" collapsed="false">
      <c r="A398" s="14" t="s">
        <v>56</v>
      </c>
      <c r="B398" s="14" t="n">
        <v>112306889</v>
      </c>
      <c r="C398" s="14" t="n">
        <v>112307113</v>
      </c>
      <c r="D398" s="14" t="s">
        <v>437</v>
      </c>
    </row>
    <row r="399" customFormat="false" ht="13" hidden="false" customHeight="false" outlineLevel="0" collapsed="false">
      <c r="A399" s="14" t="s">
        <v>48</v>
      </c>
      <c r="B399" s="14" t="n">
        <v>117449162</v>
      </c>
      <c r="C399" s="14" t="n">
        <v>117449386</v>
      </c>
      <c r="D399" s="14" t="s">
        <v>438</v>
      </c>
    </row>
    <row r="400" customFormat="false" ht="13" hidden="false" customHeight="false" outlineLevel="0" collapsed="false">
      <c r="A400" s="14" t="s">
        <v>52</v>
      </c>
      <c r="B400" s="14" t="n">
        <v>150176820</v>
      </c>
      <c r="C400" s="14" t="n">
        <v>150177044</v>
      </c>
      <c r="D400" s="14" t="s">
        <v>439</v>
      </c>
    </row>
    <row r="401" customFormat="false" ht="13" hidden="false" customHeight="false" outlineLevel="0" collapsed="false">
      <c r="A401" s="14" t="s">
        <v>55</v>
      </c>
      <c r="B401" s="14" t="n">
        <v>125667926</v>
      </c>
      <c r="C401" s="14" t="n">
        <v>125668150</v>
      </c>
      <c r="D401" s="14" t="s">
        <v>264</v>
      </c>
    </row>
    <row r="402" customFormat="false" ht="13" hidden="false" customHeight="false" outlineLevel="0" collapsed="false">
      <c r="A402" s="14" t="s">
        <v>50</v>
      </c>
      <c r="B402" s="14" t="n">
        <v>105846302</v>
      </c>
      <c r="C402" s="14" t="n">
        <v>105846526</v>
      </c>
      <c r="D402" s="14" t="s">
        <v>440</v>
      </c>
    </row>
    <row r="403" customFormat="false" ht="13" hidden="false" customHeight="false" outlineLevel="0" collapsed="false">
      <c r="A403" s="14" t="s">
        <v>50</v>
      </c>
      <c r="B403" s="14" t="n">
        <v>112622585</v>
      </c>
      <c r="C403" s="14" t="n">
        <v>112622809</v>
      </c>
      <c r="D403" s="14" t="s">
        <v>441</v>
      </c>
    </row>
    <row r="404" customFormat="false" ht="13" hidden="false" customHeight="false" outlineLevel="0" collapsed="false">
      <c r="A404" s="14" t="s">
        <v>58</v>
      </c>
      <c r="B404" s="14" t="n">
        <v>131846733</v>
      </c>
      <c r="C404" s="14" t="n">
        <v>131846957</v>
      </c>
      <c r="D404" s="14" t="s">
        <v>442</v>
      </c>
    </row>
    <row r="405" customFormat="false" ht="13" hidden="false" customHeight="false" outlineLevel="0" collapsed="false">
      <c r="A405" s="14" t="s">
        <v>42</v>
      </c>
      <c r="B405" s="14" t="n">
        <v>61441626</v>
      </c>
      <c r="C405" s="14" t="n">
        <v>61441850</v>
      </c>
      <c r="D405" s="14" t="s">
        <v>227</v>
      </c>
    </row>
    <row r="406" customFormat="false" ht="13" hidden="false" customHeight="false" outlineLevel="0" collapsed="false">
      <c r="A406" s="14" t="s">
        <v>46</v>
      </c>
      <c r="B406" s="14" t="n">
        <v>66351778</v>
      </c>
      <c r="C406" s="14" t="n">
        <v>66352002</v>
      </c>
      <c r="D406" s="14" t="s">
        <v>443</v>
      </c>
    </row>
    <row r="407" customFormat="false" ht="13" hidden="false" customHeight="false" outlineLevel="0" collapsed="false">
      <c r="A407" s="14" t="s">
        <v>49</v>
      </c>
      <c r="B407" s="14" t="n">
        <v>96691385</v>
      </c>
      <c r="C407" s="14" t="n">
        <v>96691609</v>
      </c>
      <c r="D407" s="14" t="s">
        <v>444</v>
      </c>
    </row>
    <row r="408" customFormat="false" ht="13" hidden="false" customHeight="false" outlineLevel="0" collapsed="false">
      <c r="A408" s="14" t="s">
        <v>42</v>
      </c>
      <c r="B408" s="14" t="n">
        <v>74172169</v>
      </c>
      <c r="C408" s="14" t="n">
        <v>74172393</v>
      </c>
      <c r="D408" s="14" t="s">
        <v>445</v>
      </c>
    </row>
    <row r="409" customFormat="false" ht="13" hidden="false" customHeight="false" outlineLevel="0" collapsed="false">
      <c r="A409" s="14" t="s">
        <v>48</v>
      </c>
      <c r="B409" s="14" t="n">
        <v>9897042</v>
      </c>
      <c r="C409" s="14" t="n">
        <v>9897266</v>
      </c>
      <c r="D409" s="14" t="s">
        <v>446</v>
      </c>
    </row>
    <row r="410" customFormat="false" ht="13" hidden="false" customHeight="false" outlineLevel="0" collapsed="false">
      <c r="A410" s="14" t="s">
        <v>48</v>
      </c>
      <c r="B410" s="14" t="n">
        <v>109782436</v>
      </c>
      <c r="C410" s="14" t="n">
        <v>109782660</v>
      </c>
      <c r="D410" s="14" t="s">
        <v>447</v>
      </c>
    </row>
    <row r="411" customFormat="false" ht="13" hidden="false" customHeight="false" outlineLevel="0" collapsed="false">
      <c r="A411" s="14" t="s">
        <v>48</v>
      </c>
      <c r="B411" s="14" t="n">
        <v>109782436</v>
      </c>
      <c r="C411" s="14" t="n">
        <v>109782660</v>
      </c>
      <c r="D411" s="14" t="s">
        <v>448</v>
      </c>
    </row>
    <row r="412" customFormat="false" ht="13" hidden="false" customHeight="false" outlineLevel="0" collapsed="false">
      <c r="A412" s="14" t="s">
        <v>48</v>
      </c>
      <c r="B412" s="14" t="n">
        <v>9896175</v>
      </c>
      <c r="C412" s="14" t="n">
        <v>9896399</v>
      </c>
      <c r="D412" s="14" t="s">
        <v>446</v>
      </c>
    </row>
    <row r="413" customFormat="false" ht="13" hidden="false" customHeight="false" outlineLevel="0" collapsed="false">
      <c r="A413" s="14" t="s">
        <v>61</v>
      </c>
      <c r="B413" s="14" t="n">
        <v>138781033</v>
      </c>
      <c r="C413" s="14" t="n">
        <v>138781257</v>
      </c>
      <c r="D413" s="14" t="s">
        <v>449</v>
      </c>
    </row>
    <row r="414" customFormat="false" ht="13" hidden="false" customHeight="false" outlineLevel="0" collapsed="false">
      <c r="A414" s="14" t="s">
        <v>58</v>
      </c>
      <c r="B414" s="14" t="n">
        <v>33653118</v>
      </c>
      <c r="C414" s="14" t="n">
        <v>33653342</v>
      </c>
      <c r="D414" s="14" t="s">
        <v>450</v>
      </c>
    </row>
    <row r="415" customFormat="false" ht="13" hidden="false" customHeight="false" outlineLevel="0" collapsed="false">
      <c r="A415" s="14" t="s">
        <v>48</v>
      </c>
      <c r="B415" s="14" t="n">
        <v>152023226</v>
      </c>
      <c r="C415" s="14" t="n">
        <v>152023450</v>
      </c>
      <c r="D415" s="14" t="s">
        <v>257</v>
      </c>
    </row>
    <row r="416" customFormat="false" ht="13" hidden="false" customHeight="false" outlineLevel="0" collapsed="false">
      <c r="A416" s="14" t="s">
        <v>61</v>
      </c>
      <c r="B416" s="14" t="n">
        <v>142066218</v>
      </c>
      <c r="C416" s="14" t="n">
        <v>142066442</v>
      </c>
      <c r="D416" s="14" t="s">
        <v>287</v>
      </c>
    </row>
    <row r="417" customFormat="false" ht="13" hidden="false" customHeight="false" outlineLevel="0" collapsed="false">
      <c r="A417" s="14" t="s">
        <v>61</v>
      </c>
      <c r="B417" s="14" t="n">
        <v>142066218</v>
      </c>
      <c r="C417" s="14" t="n">
        <v>142066442</v>
      </c>
      <c r="D417" s="14" t="s">
        <v>270</v>
      </c>
    </row>
    <row r="418" customFormat="false" ht="13" hidden="false" customHeight="false" outlineLevel="0" collapsed="false">
      <c r="A418" s="14" t="s">
        <v>42</v>
      </c>
      <c r="B418" s="14" t="n">
        <v>47375318</v>
      </c>
      <c r="C418" s="14" t="n">
        <v>47375542</v>
      </c>
      <c r="D418" s="14" t="s">
        <v>140</v>
      </c>
    </row>
    <row r="419" customFormat="false" ht="13" hidden="false" customHeight="false" outlineLevel="0" collapsed="false">
      <c r="A419" s="14" t="s">
        <v>48</v>
      </c>
      <c r="B419" s="14" t="n">
        <v>113230495</v>
      </c>
      <c r="C419" s="14" t="n">
        <v>113230719</v>
      </c>
      <c r="D419" s="14" t="s">
        <v>451</v>
      </c>
    </row>
    <row r="420" customFormat="false" ht="13" hidden="false" customHeight="false" outlineLevel="0" collapsed="false">
      <c r="A420" s="14" t="s">
        <v>47</v>
      </c>
      <c r="B420" s="14" t="n">
        <v>70797937</v>
      </c>
      <c r="C420" s="14" t="n">
        <v>70798161</v>
      </c>
      <c r="D420" s="14" t="s">
        <v>197</v>
      </c>
    </row>
    <row r="421" customFormat="false" ht="13" hidden="false" customHeight="false" outlineLevel="0" collapsed="false">
      <c r="A421" s="14" t="s">
        <v>61</v>
      </c>
      <c r="B421" s="14" t="n">
        <v>1889630</v>
      </c>
      <c r="C421" s="14" t="n">
        <v>1889854</v>
      </c>
      <c r="D421" s="14" t="s">
        <v>174</v>
      </c>
    </row>
    <row r="422" customFormat="false" ht="13" hidden="false" customHeight="false" outlineLevel="0" collapsed="false">
      <c r="A422" s="14" t="s">
        <v>61</v>
      </c>
      <c r="B422" s="14" t="n">
        <v>66545313</v>
      </c>
      <c r="C422" s="14" t="n">
        <v>66545537</v>
      </c>
      <c r="D422" s="14" t="s">
        <v>217</v>
      </c>
    </row>
    <row r="423" customFormat="false" ht="13" hidden="false" customHeight="false" outlineLevel="0" collapsed="false">
      <c r="A423" s="14" t="s">
        <v>56</v>
      </c>
      <c r="B423" s="14" t="n">
        <v>105820154</v>
      </c>
      <c r="C423" s="14" t="n">
        <v>105820378</v>
      </c>
      <c r="D423" s="14" t="s">
        <v>306</v>
      </c>
    </row>
    <row r="424" customFormat="false" ht="13" hidden="false" customHeight="false" outlineLevel="0" collapsed="false">
      <c r="A424" s="14" t="s">
        <v>49</v>
      </c>
      <c r="B424" s="14" t="n">
        <v>65146562</v>
      </c>
      <c r="C424" s="14" t="n">
        <v>65146786</v>
      </c>
      <c r="D424" s="14" t="s">
        <v>194</v>
      </c>
    </row>
    <row r="425" customFormat="false" ht="13" hidden="false" customHeight="false" outlineLevel="0" collapsed="false">
      <c r="A425" s="14" t="s">
        <v>49</v>
      </c>
      <c r="B425" s="14" t="n">
        <v>95789554</v>
      </c>
      <c r="C425" s="14" t="n">
        <v>95789778</v>
      </c>
      <c r="D425" s="14" t="s">
        <v>452</v>
      </c>
    </row>
    <row r="426" customFormat="false" ht="13" hidden="false" customHeight="false" outlineLevel="0" collapsed="false">
      <c r="A426" s="14" t="s">
        <v>45</v>
      </c>
      <c r="B426" s="14" t="n">
        <v>71372669</v>
      </c>
      <c r="C426" s="14" t="n">
        <v>71372893</v>
      </c>
      <c r="D426" s="14" t="s">
        <v>246</v>
      </c>
    </row>
    <row r="427" customFormat="false" ht="13" hidden="false" customHeight="false" outlineLevel="0" collapsed="false">
      <c r="A427" s="14" t="s">
        <v>42</v>
      </c>
      <c r="B427" s="14" t="n">
        <v>47623521</v>
      </c>
      <c r="C427" s="14" t="n">
        <v>47623745</v>
      </c>
      <c r="D427" s="14" t="s">
        <v>140</v>
      </c>
    </row>
    <row r="428" customFormat="false" ht="13" hidden="false" customHeight="false" outlineLevel="0" collapsed="false">
      <c r="A428" s="14" t="s">
        <v>60</v>
      </c>
      <c r="B428" s="14" t="n">
        <v>40274920</v>
      </c>
      <c r="C428" s="14" t="n">
        <v>40275144</v>
      </c>
      <c r="D428" s="14" t="s">
        <v>453</v>
      </c>
    </row>
    <row r="429" customFormat="false" ht="13" hidden="false" customHeight="false" outlineLevel="0" collapsed="false">
      <c r="A429" s="14" t="s">
        <v>61</v>
      </c>
      <c r="B429" s="14" t="n">
        <v>139638893</v>
      </c>
      <c r="C429" s="14" t="n">
        <v>139639117</v>
      </c>
      <c r="D429" s="14" t="s">
        <v>454</v>
      </c>
    </row>
    <row r="430" customFormat="false" ht="13" hidden="false" customHeight="false" outlineLevel="0" collapsed="false">
      <c r="A430" s="14" t="s">
        <v>56</v>
      </c>
      <c r="B430" s="14" t="n">
        <v>47696429</v>
      </c>
      <c r="C430" s="14" t="n">
        <v>47696653</v>
      </c>
      <c r="D430" s="14" t="s">
        <v>16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4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828125" defaultRowHeight="13" zeroHeight="false" outlineLevelRow="0" outlineLevelCol="0"/>
  <cols>
    <col collapsed="false" customWidth="false" hidden="false" outlineLevel="0" max="1" min="1" style="14" width="10.83"/>
    <col collapsed="false" customWidth="true" hidden="false" outlineLevel="0" max="3" min="2" style="14" width="11.65"/>
    <col collapsed="false" customWidth="false" hidden="false" outlineLevel="0" max="257" min="4" style="14" width="10.83"/>
  </cols>
  <sheetData>
    <row r="1" customFormat="false" ht="13" hidden="false" customHeight="false" outlineLevel="0" collapsed="false">
      <c r="A1" s="14" t="s">
        <v>455</v>
      </c>
    </row>
    <row r="2" customFormat="false" ht="13" hidden="false" customHeight="false" outlineLevel="0" collapsed="false">
      <c r="A2" s="14" t="s">
        <v>49</v>
      </c>
      <c r="B2" s="14" t="n">
        <v>96876858</v>
      </c>
      <c r="C2" s="14" t="n">
        <v>96877112</v>
      </c>
      <c r="D2" s="14" t="s">
        <v>456</v>
      </c>
    </row>
    <row r="3" customFormat="false" ht="13" hidden="false" customHeight="false" outlineLevel="0" collapsed="false">
      <c r="A3" s="14" t="s">
        <v>42</v>
      </c>
      <c r="B3" s="14" t="n">
        <v>21103189</v>
      </c>
      <c r="C3" s="14" t="n">
        <v>21103443</v>
      </c>
      <c r="D3" s="14" t="s">
        <v>457</v>
      </c>
    </row>
    <row r="4" customFormat="false" ht="13" hidden="false" customHeight="false" outlineLevel="0" collapsed="false">
      <c r="A4" s="14" t="s">
        <v>42</v>
      </c>
      <c r="B4" s="14" t="n">
        <v>21103189</v>
      </c>
      <c r="C4" s="14" t="n">
        <v>21103443</v>
      </c>
      <c r="D4" s="14" t="s">
        <v>458</v>
      </c>
    </row>
    <row r="5" customFormat="false" ht="13" hidden="false" customHeight="false" outlineLevel="0" collapsed="false">
      <c r="A5" s="14" t="s">
        <v>38</v>
      </c>
      <c r="B5" s="14" t="n">
        <v>53438387</v>
      </c>
      <c r="C5" s="14" t="n">
        <v>53438641</v>
      </c>
      <c r="D5" s="14" t="s">
        <v>459</v>
      </c>
    </row>
    <row r="6" customFormat="false" ht="13" hidden="false" customHeight="false" outlineLevel="0" collapsed="false">
      <c r="A6" s="14" t="s">
        <v>38</v>
      </c>
      <c r="B6" s="14" t="n">
        <v>18119878</v>
      </c>
      <c r="C6" s="14" t="n">
        <v>18120132</v>
      </c>
      <c r="D6" s="14" t="s">
        <v>460</v>
      </c>
    </row>
    <row r="7" customFormat="false" ht="13" hidden="false" customHeight="false" outlineLevel="0" collapsed="false">
      <c r="A7" s="14" t="s">
        <v>56</v>
      </c>
      <c r="B7" s="14" t="n">
        <v>32075476</v>
      </c>
      <c r="C7" s="14" t="n">
        <v>32075730</v>
      </c>
      <c r="D7" s="14" t="s">
        <v>461</v>
      </c>
    </row>
    <row r="8" customFormat="false" ht="13" hidden="false" customHeight="false" outlineLevel="0" collapsed="false">
      <c r="A8" s="14" t="s">
        <v>56</v>
      </c>
      <c r="B8" s="14" t="n">
        <v>32075476</v>
      </c>
      <c r="C8" s="14" t="n">
        <v>32075730</v>
      </c>
      <c r="D8" s="14" t="s">
        <v>462</v>
      </c>
    </row>
    <row r="9" customFormat="false" ht="13" hidden="false" customHeight="false" outlineLevel="0" collapsed="false">
      <c r="A9" s="14" t="s">
        <v>56</v>
      </c>
      <c r="B9" s="14" t="n">
        <v>32075476</v>
      </c>
      <c r="C9" s="14" t="n">
        <v>32075730</v>
      </c>
      <c r="D9" s="14" t="s">
        <v>463</v>
      </c>
    </row>
    <row r="10" customFormat="false" ht="13" hidden="false" customHeight="false" outlineLevel="0" collapsed="false">
      <c r="A10" s="14" t="s">
        <v>56</v>
      </c>
      <c r="B10" s="14" t="n">
        <v>32075476</v>
      </c>
      <c r="C10" s="14" t="n">
        <v>32075730</v>
      </c>
      <c r="D10" s="14" t="s">
        <v>464</v>
      </c>
    </row>
    <row r="11" customFormat="false" ht="13" hidden="false" customHeight="false" outlineLevel="0" collapsed="false">
      <c r="A11" s="14" t="s">
        <v>56</v>
      </c>
      <c r="B11" s="14" t="n">
        <v>32075476</v>
      </c>
      <c r="C11" s="14" t="n">
        <v>32075730</v>
      </c>
      <c r="D11" s="14" t="s">
        <v>465</v>
      </c>
    </row>
    <row r="12" customFormat="false" ht="13" hidden="false" customHeight="false" outlineLevel="0" collapsed="false">
      <c r="A12" s="14" t="s">
        <v>57</v>
      </c>
      <c r="B12" s="14" t="n">
        <v>43540433</v>
      </c>
      <c r="C12" s="14" t="n">
        <v>43540687</v>
      </c>
      <c r="D12" s="14" t="s">
        <v>466</v>
      </c>
    </row>
    <row r="13" customFormat="false" ht="13" hidden="false" customHeight="false" outlineLevel="0" collapsed="false">
      <c r="A13" s="14" t="s">
        <v>57</v>
      </c>
      <c r="B13" s="14" t="n">
        <v>43540433</v>
      </c>
      <c r="C13" s="14" t="n">
        <v>43540687</v>
      </c>
      <c r="D13" s="14" t="s">
        <v>467</v>
      </c>
    </row>
    <row r="14" customFormat="false" ht="13" hidden="false" customHeight="false" outlineLevel="0" collapsed="false">
      <c r="A14" s="14" t="s">
        <v>57</v>
      </c>
      <c r="B14" s="14" t="n">
        <v>42286897</v>
      </c>
      <c r="C14" s="14" t="n">
        <v>42287151</v>
      </c>
      <c r="D14" s="14" t="s">
        <v>468</v>
      </c>
    </row>
    <row r="15" customFormat="false" ht="13" hidden="false" customHeight="false" outlineLevel="0" collapsed="false">
      <c r="A15" s="14" t="s">
        <v>58</v>
      </c>
      <c r="B15" s="14" t="n">
        <v>86399661</v>
      </c>
      <c r="C15" s="14" t="n">
        <v>86399915</v>
      </c>
      <c r="D15" s="14" t="s">
        <v>469</v>
      </c>
    </row>
    <row r="16" customFormat="false" ht="13" hidden="false" customHeight="false" outlineLevel="0" collapsed="false">
      <c r="A16" s="14" t="s">
        <v>49</v>
      </c>
      <c r="B16" s="14" t="n">
        <v>35684716</v>
      </c>
      <c r="C16" s="14" t="n">
        <v>35684970</v>
      </c>
      <c r="D16" s="14" t="s">
        <v>470</v>
      </c>
    </row>
    <row r="17" customFormat="false" ht="13" hidden="false" customHeight="false" outlineLevel="0" collapsed="false">
      <c r="A17" s="14" t="s">
        <v>48</v>
      </c>
      <c r="B17" s="14" t="n">
        <v>45207162</v>
      </c>
      <c r="C17" s="14" t="n">
        <v>45207416</v>
      </c>
      <c r="D17" s="14" t="s">
        <v>471</v>
      </c>
    </row>
    <row r="18" customFormat="false" ht="13" hidden="false" customHeight="false" outlineLevel="0" collapsed="false">
      <c r="A18" s="14" t="s">
        <v>61</v>
      </c>
      <c r="B18" s="14" t="n">
        <v>76035382</v>
      </c>
      <c r="C18" s="14" t="n">
        <v>76035636</v>
      </c>
      <c r="D18" s="14" t="s">
        <v>472</v>
      </c>
    </row>
    <row r="19" customFormat="false" ht="13" hidden="false" customHeight="false" outlineLevel="0" collapsed="false">
      <c r="A19" s="14" t="s">
        <v>52</v>
      </c>
      <c r="B19" s="14" t="n">
        <v>75637744</v>
      </c>
      <c r="C19" s="14" t="n">
        <v>75637998</v>
      </c>
      <c r="D19" s="14" t="s">
        <v>473</v>
      </c>
    </row>
    <row r="20" customFormat="false" ht="13" hidden="false" customHeight="false" outlineLevel="0" collapsed="false">
      <c r="A20" s="14" t="s">
        <v>52</v>
      </c>
      <c r="B20" s="14" t="n">
        <v>75637744</v>
      </c>
      <c r="C20" s="14" t="n">
        <v>75637998</v>
      </c>
      <c r="D20" s="14" t="s">
        <v>474</v>
      </c>
    </row>
    <row r="21" customFormat="false" ht="13" hidden="false" customHeight="false" outlineLevel="0" collapsed="false">
      <c r="A21" s="14" t="s">
        <v>44</v>
      </c>
      <c r="B21" s="14" t="n">
        <v>114770701</v>
      </c>
      <c r="C21" s="14" t="n">
        <v>114770955</v>
      </c>
      <c r="D21" s="14" t="s">
        <v>475</v>
      </c>
    </row>
    <row r="22" customFormat="false" ht="13" hidden="false" customHeight="false" outlineLevel="0" collapsed="false">
      <c r="A22" s="14" t="s">
        <v>49</v>
      </c>
      <c r="B22" s="14" t="n">
        <v>90606291</v>
      </c>
      <c r="C22" s="14" t="n">
        <v>90606545</v>
      </c>
      <c r="D22" s="14" t="s">
        <v>476</v>
      </c>
    </row>
    <row r="23" customFormat="false" ht="13" hidden="false" customHeight="false" outlineLevel="0" collapsed="false">
      <c r="A23" s="14" t="s">
        <v>38</v>
      </c>
      <c r="B23" s="14" t="n">
        <v>50093060</v>
      </c>
      <c r="C23" s="14" t="n">
        <v>50093314</v>
      </c>
      <c r="D23" s="14" t="s">
        <v>477</v>
      </c>
    </row>
    <row r="24" customFormat="false" ht="13" hidden="false" customHeight="false" outlineLevel="0" collapsed="false">
      <c r="A24" s="14" t="s">
        <v>38</v>
      </c>
      <c r="B24" s="14" t="n">
        <v>50093060</v>
      </c>
      <c r="C24" s="14" t="n">
        <v>50093314</v>
      </c>
      <c r="D24" s="14" t="s">
        <v>478</v>
      </c>
    </row>
    <row r="25" customFormat="false" ht="13" hidden="false" customHeight="false" outlineLevel="0" collapsed="false">
      <c r="A25" s="14" t="s">
        <v>38</v>
      </c>
      <c r="B25" s="14" t="n">
        <v>50093060</v>
      </c>
      <c r="C25" s="14" t="n">
        <v>50093314</v>
      </c>
      <c r="D25" s="14" t="s">
        <v>479</v>
      </c>
    </row>
    <row r="26" customFormat="false" ht="13" hidden="false" customHeight="false" outlineLevel="0" collapsed="false">
      <c r="A26" s="14" t="s">
        <v>57</v>
      </c>
      <c r="B26" s="14" t="n">
        <v>32106267</v>
      </c>
      <c r="C26" s="14" t="n">
        <v>32106521</v>
      </c>
      <c r="D26" s="14" t="s">
        <v>480</v>
      </c>
    </row>
    <row r="27" customFormat="false" ht="13" hidden="false" customHeight="false" outlineLevel="0" collapsed="false">
      <c r="A27" s="14" t="s">
        <v>48</v>
      </c>
      <c r="B27" s="14" t="n">
        <v>950151</v>
      </c>
      <c r="C27" s="14" t="n">
        <v>950405</v>
      </c>
      <c r="D27" s="14" t="s">
        <v>481</v>
      </c>
    </row>
    <row r="28" customFormat="false" ht="13" hidden="false" customHeight="false" outlineLevel="0" collapsed="false">
      <c r="A28" s="14" t="s">
        <v>48</v>
      </c>
      <c r="B28" s="14" t="n">
        <v>950151</v>
      </c>
      <c r="C28" s="14" t="n">
        <v>950405</v>
      </c>
      <c r="D28" s="14" t="s">
        <v>482</v>
      </c>
    </row>
    <row r="29" customFormat="false" ht="13" hidden="false" customHeight="false" outlineLevel="0" collapsed="false">
      <c r="A29" s="14" t="s">
        <v>54</v>
      </c>
      <c r="B29" s="14" t="n">
        <v>196360607</v>
      </c>
      <c r="C29" s="14" t="n">
        <v>196360861</v>
      </c>
      <c r="D29" s="14" t="s">
        <v>483</v>
      </c>
    </row>
    <row r="30" customFormat="false" ht="13" hidden="false" customHeight="false" outlineLevel="0" collapsed="false">
      <c r="A30" s="14" t="s">
        <v>44</v>
      </c>
      <c r="B30" s="14" t="n">
        <v>111287174</v>
      </c>
      <c r="C30" s="14" t="n">
        <v>111287428</v>
      </c>
      <c r="D30" s="14" t="s">
        <v>484</v>
      </c>
    </row>
    <row r="31" customFormat="false" ht="13" hidden="false" customHeight="false" outlineLevel="0" collapsed="false">
      <c r="A31" s="14" t="s">
        <v>44</v>
      </c>
      <c r="B31" s="14" t="n">
        <v>111287174</v>
      </c>
      <c r="C31" s="14" t="n">
        <v>111287428</v>
      </c>
      <c r="D31" s="14" t="s">
        <v>485</v>
      </c>
    </row>
    <row r="32" customFormat="false" ht="13" hidden="false" customHeight="false" outlineLevel="0" collapsed="false">
      <c r="A32" s="14" t="s">
        <v>46</v>
      </c>
      <c r="B32" s="14" t="n">
        <v>31159401</v>
      </c>
      <c r="C32" s="14" t="n">
        <v>31159655</v>
      </c>
      <c r="D32" s="14" t="s">
        <v>486</v>
      </c>
    </row>
    <row r="33" customFormat="false" ht="13" hidden="false" customHeight="false" outlineLevel="0" collapsed="false">
      <c r="A33" s="14" t="s">
        <v>61</v>
      </c>
      <c r="B33" s="14" t="n">
        <v>148428716</v>
      </c>
      <c r="C33" s="14" t="n">
        <v>148428970</v>
      </c>
      <c r="D33" s="14" t="s">
        <v>487</v>
      </c>
    </row>
    <row r="34" customFormat="false" ht="13" hidden="false" customHeight="false" outlineLevel="0" collapsed="false">
      <c r="A34" s="14" t="s">
        <v>47</v>
      </c>
      <c r="B34" s="14" t="n">
        <v>101593800</v>
      </c>
      <c r="C34" s="14" t="n">
        <v>101594054</v>
      </c>
      <c r="D34" s="14" t="s">
        <v>488</v>
      </c>
    </row>
    <row r="35" customFormat="false" ht="13" hidden="false" customHeight="false" outlineLevel="0" collapsed="false">
      <c r="A35" s="14" t="s">
        <v>47</v>
      </c>
      <c r="B35" s="14" t="n">
        <v>101593800</v>
      </c>
      <c r="C35" s="14" t="n">
        <v>101594054</v>
      </c>
      <c r="D35" s="14" t="s">
        <v>489</v>
      </c>
    </row>
    <row r="36" customFormat="false" ht="13" hidden="false" customHeight="false" outlineLevel="0" collapsed="false">
      <c r="A36" s="14" t="s">
        <v>61</v>
      </c>
      <c r="B36" s="14" t="n">
        <v>126111187</v>
      </c>
      <c r="C36" s="14" t="n">
        <v>126111441</v>
      </c>
      <c r="D36" s="14" t="s">
        <v>490</v>
      </c>
    </row>
    <row r="37" customFormat="false" ht="13" hidden="false" customHeight="false" outlineLevel="0" collapsed="false">
      <c r="A37" s="14" t="s">
        <v>61</v>
      </c>
      <c r="B37" s="14" t="n">
        <v>126111187</v>
      </c>
      <c r="C37" s="14" t="n">
        <v>126111441</v>
      </c>
      <c r="D37" s="14" t="s">
        <v>491</v>
      </c>
    </row>
    <row r="38" customFormat="false" ht="13" hidden="false" customHeight="false" outlineLevel="0" collapsed="false">
      <c r="A38" s="14" t="s">
        <v>53</v>
      </c>
      <c r="B38" s="14" t="n">
        <v>85913635</v>
      </c>
      <c r="C38" s="14" t="n">
        <v>85913889</v>
      </c>
      <c r="D38" s="14" t="s">
        <v>492</v>
      </c>
    </row>
    <row r="39" customFormat="false" ht="13" hidden="false" customHeight="false" outlineLevel="0" collapsed="false">
      <c r="A39" s="14" t="s">
        <v>53</v>
      </c>
      <c r="B39" s="14" t="n">
        <v>131465993</v>
      </c>
      <c r="C39" s="14" t="n">
        <v>131466247</v>
      </c>
      <c r="D39" s="14" t="s">
        <v>493</v>
      </c>
    </row>
    <row r="40" customFormat="false" ht="13" hidden="false" customHeight="false" outlineLevel="0" collapsed="false">
      <c r="A40" s="14" t="s">
        <v>53</v>
      </c>
      <c r="B40" s="14" t="n">
        <v>131465993</v>
      </c>
      <c r="C40" s="14" t="n">
        <v>131466247</v>
      </c>
      <c r="D40" s="14" t="s">
        <v>494</v>
      </c>
    </row>
    <row r="41" customFormat="false" ht="13" hidden="false" customHeight="false" outlineLevel="0" collapsed="false">
      <c r="A41" s="14" t="s">
        <v>53</v>
      </c>
      <c r="B41" s="14" t="n">
        <v>131465993</v>
      </c>
      <c r="C41" s="14" t="n">
        <v>131466247</v>
      </c>
      <c r="D41" s="14" t="s">
        <v>495</v>
      </c>
    </row>
    <row r="42" customFormat="false" ht="13" hidden="false" customHeight="false" outlineLevel="0" collapsed="false">
      <c r="A42" s="14" t="s">
        <v>50</v>
      </c>
      <c r="B42" s="14" t="n">
        <v>95309219</v>
      </c>
      <c r="C42" s="14" t="n">
        <v>95309473</v>
      </c>
      <c r="D42" s="14" t="s">
        <v>496</v>
      </c>
    </row>
    <row r="43" customFormat="false" ht="13" hidden="false" customHeight="false" outlineLevel="0" collapsed="false">
      <c r="A43" s="14" t="s">
        <v>57</v>
      </c>
      <c r="B43" s="14" t="n">
        <v>10357102</v>
      </c>
      <c r="C43" s="14" t="n">
        <v>10357356</v>
      </c>
      <c r="D43" s="14" t="s">
        <v>497</v>
      </c>
    </row>
    <row r="44" customFormat="false" ht="13" hidden="false" customHeight="false" outlineLevel="0" collapsed="false">
      <c r="A44" s="14" t="s">
        <v>60</v>
      </c>
      <c r="B44" s="14" t="n">
        <v>43786429</v>
      </c>
      <c r="C44" s="14" t="n">
        <v>43786683</v>
      </c>
      <c r="D44" s="14" t="s">
        <v>498</v>
      </c>
    </row>
    <row r="45" customFormat="false" ht="13" hidden="false" customHeight="false" outlineLevel="0" collapsed="false">
      <c r="A45" s="14" t="s">
        <v>60</v>
      </c>
      <c r="B45" s="14" t="n">
        <v>43786429</v>
      </c>
      <c r="C45" s="14" t="n">
        <v>43786683</v>
      </c>
      <c r="D45" s="14" t="s">
        <v>499</v>
      </c>
    </row>
    <row r="46" customFormat="false" ht="13" hidden="false" customHeight="false" outlineLevel="0" collapsed="false">
      <c r="A46" s="14" t="s">
        <v>52</v>
      </c>
      <c r="B46" s="14" t="n">
        <v>95237495</v>
      </c>
      <c r="C46" s="14" t="n">
        <v>95237749</v>
      </c>
      <c r="D46" s="14" t="s">
        <v>500</v>
      </c>
    </row>
    <row r="47" customFormat="false" ht="13" hidden="false" customHeight="false" outlineLevel="0" collapsed="false">
      <c r="A47" s="14" t="s">
        <v>41</v>
      </c>
      <c r="B47" s="14" t="n">
        <v>62916319</v>
      </c>
      <c r="C47" s="14" t="n">
        <v>62916573</v>
      </c>
      <c r="D47" s="14" t="s">
        <v>501</v>
      </c>
    </row>
    <row r="48" customFormat="false" ht="13" hidden="false" customHeight="false" outlineLevel="0" collapsed="false">
      <c r="A48" s="14" t="s">
        <v>51</v>
      </c>
      <c r="B48" s="14" t="n">
        <v>95334454</v>
      </c>
      <c r="C48" s="14" t="n">
        <v>95334708</v>
      </c>
      <c r="D48" s="14" t="s">
        <v>502</v>
      </c>
    </row>
    <row r="49" customFormat="false" ht="13" hidden="false" customHeight="false" outlineLevel="0" collapsed="false">
      <c r="A49" s="14" t="s">
        <v>61</v>
      </c>
      <c r="B49" s="14" t="n">
        <v>10233247</v>
      </c>
      <c r="C49" s="14" t="n">
        <v>10233501</v>
      </c>
      <c r="D49" s="14" t="s">
        <v>503</v>
      </c>
    </row>
    <row r="50" customFormat="false" ht="13" hidden="false" customHeight="false" outlineLevel="0" collapsed="false">
      <c r="A50" s="14" t="s">
        <v>61</v>
      </c>
      <c r="B50" s="14" t="n">
        <v>10233247</v>
      </c>
      <c r="C50" s="14" t="n">
        <v>10233501</v>
      </c>
      <c r="D50" s="14" t="s">
        <v>504</v>
      </c>
    </row>
    <row r="51" customFormat="false" ht="13" hidden="false" customHeight="false" outlineLevel="0" collapsed="false">
      <c r="A51" s="14" t="s">
        <v>56</v>
      </c>
      <c r="B51" s="14" t="n">
        <v>42488125</v>
      </c>
      <c r="C51" s="14" t="n">
        <v>42488379</v>
      </c>
      <c r="D51" s="14" t="s">
        <v>505</v>
      </c>
    </row>
    <row r="52" customFormat="false" ht="13" hidden="false" customHeight="false" outlineLevel="0" collapsed="false">
      <c r="A52" s="14" t="s">
        <v>56</v>
      </c>
      <c r="B52" s="14" t="n">
        <v>42488125</v>
      </c>
      <c r="C52" s="14" t="n">
        <v>42488379</v>
      </c>
      <c r="D52" s="14" t="s">
        <v>506</v>
      </c>
    </row>
    <row r="53" customFormat="false" ht="13" hidden="false" customHeight="false" outlineLevel="0" collapsed="false">
      <c r="A53" s="14" t="s">
        <v>53</v>
      </c>
      <c r="B53" s="14" t="n">
        <v>112049367</v>
      </c>
      <c r="C53" s="14" t="n">
        <v>112049621</v>
      </c>
      <c r="D53" s="14" t="s">
        <v>507</v>
      </c>
    </row>
    <row r="54" customFormat="false" ht="13" hidden="false" customHeight="false" outlineLevel="0" collapsed="false">
      <c r="A54" s="14" t="s">
        <v>53</v>
      </c>
      <c r="B54" s="14" t="n">
        <v>131058722</v>
      </c>
      <c r="C54" s="14" t="n">
        <v>131058976</v>
      </c>
      <c r="D54" s="14" t="s">
        <v>508</v>
      </c>
    </row>
    <row r="55" customFormat="false" ht="13" hidden="false" customHeight="false" outlineLevel="0" collapsed="false">
      <c r="A55" s="14" t="s">
        <v>53</v>
      </c>
      <c r="B55" s="14" t="n">
        <v>131459773</v>
      </c>
      <c r="C55" s="14" t="n">
        <v>131460027</v>
      </c>
      <c r="D55" s="14" t="s">
        <v>495</v>
      </c>
    </row>
    <row r="56" customFormat="false" ht="13" hidden="false" customHeight="false" outlineLevel="0" collapsed="false">
      <c r="A56" s="14" t="s">
        <v>53</v>
      </c>
      <c r="B56" s="14" t="n">
        <v>131459773</v>
      </c>
      <c r="C56" s="14" t="n">
        <v>131460027</v>
      </c>
      <c r="D56" s="14" t="s">
        <v>493</v>
      </c>
    </row>
    <row r="57" customFormat="false" ht="13" hidden="false" customHeight="false" outlineLevel="0" collapsed="false">
      <c r="A57" s="14" t="s">
        <v>53</v>
      </c>
      <c r="B57" s="14" t="n">
        <v>131459773</v>
      </c>
      <c r="C57" s="14" t="n">
        <v>131460027</v>
      </c>
      <c r="D57" s="14" t="s">
        <v>494</v>
      </c>
    </row>
    <row r="58" customFormat="false" ht="13" hidden="false" customHeight="false" outlineLevel="0" collapsed="false">
      <c r="A58" s="14" t="s">
        <v>45</v>
      </c>
      <c r="B58" s="14" t="n">
        <v>99559419</v>
      </c>
      <c r="C58" s="14" t="n">
        <v>99559673</v>
      </c>
      <c r="D58" s="14" t="s">
        <v>509</v>
      </c>
    </row>
    <row r="59" customFormat="false" ht="13" hidden="false" customHeight="false" outlineLevel="0" collapsed="false">
      <c r="A59" s="14" t="s">
        <v>38</v>
      </c>
      <c r="B59" s="14" t="n">
        <v>48928605</v>
      </c>
      <c r="C59" s="14" t="n">
        <v>48928859</v>
      </c>
      <c r="D59" s="14" t="s">
        <v>510</v>
      </c>
    </row>
    <row r="60" customFormat="false" ht="13" hidden="false" customHeight="false" outlineLevel="0" collapsed="false">
      <c r="A60" s="14" t="s">
        <v>57</v>
      </c>
      <c r="B60" s="14" t="n">
        <v>271910</v>
      </c>
      <c r="C60" s="14" t="n">
        <v>272164</v>
      </c>
      <c r="D60" s="14" t="s">
        <v>511</v>
      </c>
    </row>
    <row r="61" customFormat="false" ht="13" hidden="false" customHeight="false" outlineLevel="0" collapsed="false">
      <c r="A61" s="14" t="s">
        <v>59</v>
      </c>
      <c r="B61" s="14" t="n">
        <v>149935365</v>
      </c>
      <c r="C61" s="14" t="n">
        <v>149935619</v>
      </c>
      <c r="D61" s="14" t="s">
        <v>512</v>
      </c>
    </row>
    <row r="62" customFormat="false" ht="13" hidden="false" customHeight="false" outlineLevel="0" collapsed="false">
      <c r="A62" s="14" t="s">
        <v>59</v>
      </c>
      <c r="B62" s="14" t="n">
        <v>149935365</v>
      </c>
      <c r="C62" s="14" t="n">
        <v>149935619</v>
      </c>
      <c r="D62" s="14" t="s">
        <v>513</v>
      </c>
    </row>
    <row r="63" customFormat="false" ht="13" hidden="false" customHeight="false" outlineLevel="0" collapsed="false">
      <c r="A63" s="14" t="s">
        <v>53</v>
      </c>
      <c r="B63" s="14" t="n">
        <v>88743036</v>
      </c>
      <c r="C63" s="14" t="n">
        <v>88743290</v>
      </c>
      <c r="D63" s="14" t="s">
        <v>514</v>
      </c>
    </row>
    <row r="64" customFormat="false" ht="13" hidden="false" customHeight="false" outlineLevel="0" collapsed="false">
      <c r="A64" s="14" t="s">
        <v>58</v>
      </c>
      <c r="B64" s="14" t="n">
        <v>588209</v>
      </c>
      <c r="C64" s="14" t="n">
        <v>588463</v>
      </c>
      <c r="D64" s="14" t="s">
        <v>515</v>
      </c>
    </row>
    <row r="65" customFormat="false" ht="13" hidden="false" customHeight="false" outlineLevel="0" collapsed="false">
      <c r="A65" s="14" t="s">
        <v>58</v>
      </c>
      <c r="B65" s="14" t="n">
        <v>588209</v>
      </c>
      <c r="C65" s="14" t="n">
        <v>588463</v>
      </c>
      <c r="D65" s="14" t="s">
        <v>516</v>
      </c>
    </row>
    <row r="66" customFormat="false" ht="13" hidden="false" customHeight="false" outlineLevel="0" collapsed="false">
      <c r="A66" s="14" t="s">
        <v>52</v>
      </c>
      <c r="B66" s="14" t="n">
        <v>6324655</v>
      </c>
      <c r="C66" s="14" t="n">
        <v>6324909</v>
      </c>
      <c r="D66" s="14" t="s">
        <v>517</v>
      </c>
    </row>
    <row r="67" customFormat="false" ht="13" hidden="false" customHeight="false" outlineLevel="0" collapsed="false">
      <c r="A67" s="14" t="s">
        <v>48</v>
      </c>
      <c r="B67" s="14" t="n">
        <v>28852826</v>
      </c>
      <c r="C67" s="14" t="n">
        <v>28853080</v>
      </c>
      <c r="D67" s="14" t="s">
        <v>518</v>
      </c>
    </row>
    <row r="68" customFormat="false" ht="13" hidden="false" customHeight="false" outlineLevel="0" collapsed="false">
      <c r="A68" s="14" t="s">
        <v>48</v>
      </c>
      <c r="B68" s="14" t="n">
        <v>28852826</v>
      </c>
      <c r="C68" s="14" t="n">
        <v>28853080</v>
      </c>
      <c r="D68" s="14" t="s">
        <v>519</v>
      </c>
    </row>
    <row r="69" customFormat="false" ht="13" hidden="false" customHeight="false" outlineLevel="0" collapsed="false">
      <c r="A69" s="14" t="s">
        <v>48</v>
      </c>
      <c r="B69" s="14" t="n">
        <v>28853704</v>
      </c>
      <c r="C69" s="14" t="n">
        <v>28853958</v>
      </c>
      <c r="D69" s="14" t="s">
        <v>518</v>
      </c>
    </row>
    <row r="70" customFormat="false" ht="13" hidden="false" customHeight="false" outlineLevel="0" collapsed="false">
      <c r="A70" s="14" t="s">
        <v>48</v>
      </c>
      <c r="B70" s="14" t="n">
        <v>28853704</v>
      </c>
      <c r="C70" s="14" t="n">
        <v>28853958</v>
      </c>
      <c r="D70" s="14" t="s">
        <v>519</v>
      </c>
    </row>
    <row r="71" customFormat="false" ht="13" hidden="false" customHeight="false" outlineLevel="0" collapsed="false">
      <c r="A71" s="14" t="s">
        <v>54</v>
      </c>
      <c r="B71" s="14" t="n">
        <v>29244480</v>
      </c>
      <c r="C71" s="14" t="n">
        <v>29244734</v>
      </c>
      <c r="D71" s="14" t="s">
        <v>520</v>
      </c>
    </row>
    <row r="72" customFormat="false" ht="13" hidden="false" customHeight="false" outlineLevel="0" collapsed="false">
      <c r="A72" s="14" t="s">
        <v>51</v>
      </c>
      <c r="B72" s="14" t="n">
        <v>186280270</v>
      </c>
      <c r="C72" s="14" t="n">
        <v>186280524</v>
      </c>
      <c r="D72" s="14" t="s">
        <v>521</v>
      </c>
    </row>
    <row r="73" customFormat="false" ht="13" hidden="false" customHeight="false" outlineLevel="0" collapsed="false">
      <c r="A73" s="14" t="s">
        <v>51</v>
      </c>
      <c r="B73" s="14" t="n">
        <v>186280270</v>
      </c>
      <c r="C73" s="14" t="n">
        <v>186280524</v>
      </c>
      <c r="D73" s="14" t="s">
        <v>522</v>
      </c>
    </row>
    <row r="74" customFormat="false" ht="13" hidden="false" customHeight="false" outlineLevel="0" collapsed="false">
      <c r="A74" s="14" t="s">
        <v>51</v>
      </c>
      <c r="B74" s="14" t="n">
        <v>186280270</v>
      </c>
      <c r="C74" s="14" t="n">
        <v>186280524</v>
      </c>
      <c r="D74" s="14" t="s">
        <v>523</v>
      </c>
    </row>
    <row r="75" customFormat="false" ht="13" hidden="false" customHeight="false" outlineLevel="0" collapsed="false">
      <c r="A75" s="14" t="s">
        <v>61</v>
      </c>
      <c r="B75" s="14" t="n">
        <v>92914171</v>
      </c>
      <c r="C75" s="14" t="n">
        <v>92914425</v>
      </c>
      <c r="D75" s="14" t="s">
        <v>524</v>
      </c>
    </row>
    <row r="76" customFormat="false" ht="13" hidden="false" customHeight="false" outlineLevel="0" collapsed="false">
      <c r="A76" s="14" t="s">
        <v>61</v>
      </c>
      <c r="B76" s="14" t="n">
        <v>92914171</v>
      </c>
      <c r="C76" s="14" t="n">
        <v>92914425</v>
      </c>
      <c r="D76" s="14" t="s">
        <v>132</v>
      </c>
    </row>
    <row r="77" customFormat="false" ht="13" hidden="false" customHeight="false" outlineLevel="0" collapsed="false">
      <c r="A77" s="14" t="s">
        <v>61</v>
      </c>
      <c r="B77" s="14" t="n">
        <v>92914171</v>
      </c>
      <c r="C77" s="14" t="n">
        <v>92914425</v>
      </c>
      <c r="D77" s="14" t="s">
        <v>525</v>
      </c>
    </row>
    <row r="78" customFormat="false" ht="13" hidden="false" customHeight="false" outlineLevel="0" collapsed="false">
      <c r="A78" s="14" t="s">
        <v>56</v>
      </c>
      <c r="B78" s="14" t="n">
        <v>41792371</v>
      </c>
      <c r="C78" s="14" t="n">
        <v>41792625</v>
      </c>
      <c r="D78" s="14" t="s">
        <v>526</v>
      </c>
    </row>
    <row r="79" customFormat="false" ht="13" hidden="false" customHeight="false" outlineLevel="0" collapsed="false">
      <c r="A79" s="14" t="s">
        <v>56</v>
      </c>
      <c r="B79" s="14" t="n">
        <v>41792371</v>
      </c>
      <c r="C79" s="14" t="n">
        <v>41792625</v>
      </c>
      <c r="D79" s="14" t="s">
        <v>527</v>
      </c>
    </row>
    <row r="80" customFormat="false" ht="13" hidden="false" customHeight="false" outlineLevel="0" collapsed="false">
      <c r="A80" s="14" t="s">
        <v>50</v>
      </c>
      <c r="B80" s="14" t="n">
        <v>643987</v>
      </c>
      <c r="C80" s="14" t="n">
        <v>644241</v>
      </c>
      <c r="D80" s="14" t="s">
        <v>528</v>
      </c>
    </row>
    <row r="81" customFormat="false" ht="13" hidden="false" customHeight="false" outlineLevel="0" collapsed="false">
      <c r="A81" s="14" t="s">
        <v>50</v>
      </c>
      <c r="B81" s="14" t="n">
        <v>92945377</v>
      </c>
      <c r="C81" s="14" t="n">
        <v>92945631</v>
      </c>
      <c r="D81" s="14" t="s">
        <v>529</v>
      </c>
    </row>
    <row r="82" customFormat="false" ht="13" hidden="false" customHeight="false" outlineLevel="0" collapsed="false">
      <c r="A82" s="14" t="s">
        <v>48</v>
      </c>
      <c r="B82" s="14" t="n">
        <v>184122074</v>
      </c>
      <c r="C82" s="14" t="n">
        <v>184122328</v>
      </c>
      <c r="D82" s="14" t="s">
        <v>530</v>
      </c>
    </row>
    <row r="83" customFormat="false" ht="13" hidden="false" customHeight="false" outlineLevel="0" collapsed="false">
      <c r="A83" s="14" t="s">
        <v>50</v>
      </c>
      <c r="B83" s="14" t="n">
        <v>89349154</v>
      </c>
      <c r="C83" s="14" t="n">
        <v>89349408</v>
      </c>
      <c r="D83" s="14" t="s">
        <v>531</v>
      </c>
    </row>
    <row r="84" customFormat="false" ht="13" hidden="false" customHeight="false" outlineLevel="0" collapsed="false">
      <c r="A84" s="14" t="s">
        <v>38</v>
      </c>
      <c r="B84" s="14" t="n">
        <v>2469670</v>
      </c>
      <c r="C84" s="14" t="n">
        <v>2469924</v>
      </c>
      <c r="D84" s="14" t="s">
        <v>532</v>
      </c>
    </row>
    <row r="85" customFormat="false" ht="13" hidden="false" customHeight="false" outlineLevel="0" collapsed="false">
      <c r="A85" s="14" t="s">
        <v>38</v>
      </c>
      <c r="B85" s="14" t="n">
        <v>2469670</v>
      </c>
      <c r="C85" s="14" t="n">
        <v>2469924</v>
      </c>
      <c r="D85" s="14" t="s">
        <v>533</v>
      </c>
    </row>
    <row r="86" customFormat="false" ht="13" hidden="false" customHeight="false" outlineLevel="0" collapsed="false">
      <c r="A86" s="14" t="s">
        <v>61</v>
      </c>
      <c r="B86" s="14" t="n">
        <v>14570819</v>
      </c>
      <c r="C86" s="14" t="n">
        <v>14571073</v>
      </c>
      <c r="D86" s="14" t="s">
        <v>534</v>
      </c>
    </row>
    <row r="87" customFormat="false" ht="13" hidden="false" customHeight="false" outlineLevel="0" collapsed="false">
      <c r="A87" s="14" t="s">
        <v>61</v>
      </c>
      <c r="B87" s="14" t="n">
        <v>14570819</v>
      </c>
      <c r="C87" s="14" t="n">
        <v>14571073</v>
      </c>
      <c r="D87" s="14" t="s">
        <v>535</v>
      </c>
    </row>
    <row r="88" customFormat="false" ht="13" hidden="false" customHeight="false" outlineLevel="0" collapsed="false">
      <c r="A88" s="14" t="s">
        <v>61</v>
      </c>
      <c r="B88" s="14" t="n">
        <v>93357686</v>
      </c>
      <c r="C88" s="14" t="n">
        <v>93357940</v>
      </c>
      <c r="D88" s="14" t="s">
        <v>525</v>
      </c>
    </row>
    <row r="89" customFormat="false" ht="13" hidden="false" customHeight="false" outlineLevel="0" collapsed="false">
      <c r="A89" s="14" t="s">
        <v>56</v>
      </c>
      <c r="B89" s="14" t="n">
        <v>42474094</v>
      </c>
      <c r="C89" s="14" t="n">
        <v>42474348</v>
      </c>
      <c r="D89" s="14" t="s">
        <v>505</v>
      </c>
    </row>
    <row r="90" customFormat="false" ht="13" hidden="false" customHeight="false" outlineLevel="0" collapsed="false">
      <c r="A90" s="14" t="s">
        <v>56</v>
      </c>
      <c r="B90" s="14" t="n">
        <v>42474094</v>
      </c>
      <c r="C90" s="14" t="n">
        <v>42474348</v>
      </c>
      <c r="D90" s="14" t="s">
        <v>506</v>
      </c>
    </row>
    <row r="91" customFormat="false" ht="13" hidden="false" customHeight="false" outlineLevel="0" collapsed="false">
      <c r="A91" s="14" t="s">
        <v>43</v>
      </c>
      <c r="B91" s="14" t="n">
        <v>57338486</v>
      </c>
      <c r="C91" s="14" t="n">
        <v>57338740</v>
      </c>
      <c r="D91" s="14" t="s">
        <v>536</v>
      </c>
    </row>
    <row r="92" customFormat="false" ht="13" hidden="false" customHeight="false" outlineLevel="0" collapsed="false">
      <c r="A92" s="14" t="s">
        <v>53</v>
      </c>
      <c r="B92" s="14" t="n">
        <v>97402674</v>
      </c>
      <c r="C92" s="14" t="n">
        <v>97402928</v>
      </c>
      <c r="D92" s="14" t="s">
        <v>537</v>
      </c>
    </row>
    <row r="93" customFormat="false" ht="13" hidden="false" customHeight="false" outlineLevel="0" collapsed="false">
      <c r="A93" s="14" t="s">
        <v>53</v>
      </c>
      <c r="B93" s="14" t="n">
        <v>130647038</v>
      </c>
      <c r="C93" s="14" t="n">
        <v>130647292</v>
      </c>
      <c r="D93" s="14" t="s">
        <v>538</v>
      </c>
    </row>
    <row r="94" customFormat="false" ht="13" hidden="false" customHeight="false" outlineLevel="0" collapsed="false">
      <c r="A94" s="14" t="s">
        <v>57</v>
      </c>
      <c r="B94" s="14" t="n">
        <v>30319305</v>
      </c>
      <c r="C94" s="14" t="n">
        <v>30319559</v>
      </c>
      <c r="D94" s="14" t="s">
        <v>539</v>
      </c>
    </row>
    <row r="95" customFormat="false" ht="13" hidden="false" customHeight="false" outlineLevel="0" collapsed="false">
      <c r="A95" s="14" t="s">
        <v>57</v>
      </c>
      <c r="B95" s="14" t="n">
        <v>30319305</v>
      </c>
      <c r="C95" s="14" t="n">
        <v>30319559</v>
      </c>
      <c r="D95" s="14" t="s">
        <v>540</v>
      </c>
    </row>
    <row r="96" customFormat="false" ht="13" hidden="false" customHeight="false" outlineLevel="0" collapsed="false">
      <c r="A96" s="14" t="s">
        <v>48</v>
      </c>
      <c r="B96" s="14" t="n">
        <v>153897037</v>
      </c>
      <c r="C96" s="14" t="n">
        <v>153897291</v>
      </c>
      <c r="D96" s="14" t="s">
        <v>541</v>
      </c>
    </row>
    <row r="97" customFormat="false" ht="13" hidden="false" customHeight="false" outlineLevel="0" collapsed="false">
      <c r="A97" s="14" t="s">
        <v>48</v>
      </c>
      <c r="B97" s="14" t="n">
        <v>153897037</v>
      </c>
      <c r="C97" s="14" t="n">
        <v>153897291</v>
      </c>
      <c r="D97" s="14" t="s">
        <v>542</v>
      </c>
    </row>
    <row r="98" customFormat="false" ht="13" hidden="false" customHeight="false" outlineLevel="0" collapsed="false">
      <c r="A98" s="14" t="s">
        <v>48</v>
      </c>
      <c r="B98" s="14" t="n">
        <v>153897037</v>
      </c>
      <c r="C98" s="14" t="n">
        <v>153897291</v>
      </c>
      <c r="D98" s="14" t="s">
        <v>543</v>
      </c>
    </row>
    <row r="99" customFormat="false" ht="13" hidden="false" customHeight="false" outlineLevel="0" collapsed="false">
      <c r="A99" s="14" t="s">
        <v>48</v>
      </c>
      <c r="B99" s="14" t="n">
        <v>20125407</v>
      </c>
      <c r="C99" s="14" t="n">
        <v>20125661</v>
      </c>
      <c r="D99" s="14" t="s">
        <v>544</v>
      </c>
    </row>
    <row r="100" customFormat="false" ht="13" hidden="false" customHeight="false" outlineLevel="0" collapsed="false">
      <c r="A100" s="14" t="s">
        <v>41</v>
      </c>
      <c r="B100" s="14" t="n">
        <v>47268171</v>
      </c>
      <c r="C100" s="14" t="n">
        <v>47268425</v>
      </c>
      <c r="D100" s="14" t="s">
        <v>545</v>
      </c>
    </row>
    <row r="101" customFormat="false" ht="13" hidden="false" customHeight="false" outlineLevel="0" collapsed="false">
      <c r="A101" s="14" t="s">
        <v>48</v>
      </c>
      <c r="B101" s="14" t="n">
        <v>8941530</v>
      </c>
      <c r="C101" s="14" t="n">
        <v>8941784</v>
      </c>
      <c r="D101" s="14" t="s">
        <v>546</v>
      </c>
    </row>
    <row r="102" customFormat="false" ht="13" hidden="false" customHeight="false" outlineLevel="0" collapsed="false">
      <c r="A102" s="14" t="s">
        <v>48</v>
      </c>
      <c r="B102" s="14" t="n">
        <v>166894685</v>
      </c>
      <c r="C102" s="14" t="n">
        <v>166894939</v>
      </c>
      <c r="D102" s="14" t="s">
        <v>547</v>
      </c>
    </row>
    <row r="103" customFormat="false" ht="13" hidden="false" customHeight="false" outlineLevel="0" collapsed="false">
      <c r="A103" s="14" t="s">
        <v>50</v>
      </c>
      <c r="B103" s="14" t="n">
        <v>105230883</v>
      </c>
      <c r="C103" s="14" t="n">
        <v>105231137</v>
      </c>
      <c r="D103" s="14" t="s">
        <v>548</v>
      </c>
    </row>
    <row r="104" customFormat="false" ht="13" hidden="false" customHeight="false" outlineLevel="0" collapsed="false">
      <c r="A104" s="14" t="s">
        <v>50</v>
      </c>
      <c r="B104" s="14" t="n">
        <v>105230883</v>
      </c>
      <c r="C104" s="14" t="n">
        <v>105231137</v>
      </c>
      <c r="D104" s="14" t="s">
        <v>549</v>
      </c>
    </row>
    <row r="105" customFormat="false" ht="13" hidden="false" customHeight="false" outlineLevel="0" collapsed="false">
      <c r="A105" s="14" t="s">
        <v>38</v>
      </c>
      <c r="B105" s="14" t="n">
        <v>869662</v>
      </c>
      <c r="C105" s="14" t="n">
        <v>869916</v>
      </c>
      <c r="D105" s="14" t="s">
        <v>550</v>
      </c>
    </row>
    <row r="106" customFormat="false" ht="13" hidden="false" customHeight="false" outlineLevel="0" collapsed="false">
      <c r="A106" s="14" t="s">
        <v>48</v>
      </c>
      <c r="B106" s="14" t="n">
        <v>12213181</v>
      </c>
      <c r="C106" s="14" t="n">
        <v>12213435</v>
      </c>
      <c r="D106" s="14" t="s">
        <v>551</v>
      </c>
    </row>
    <row r="107" customFormat="false" ht="13" hidden="false" customHeight="false" outlineLevel="0" collapsed="false">
      <c r="A107" s="14" t="s">
        <v>48</v>
      </c>
      <c r="B107" s="14" t="n">
        <v>40770347</v>
      </c>
      <c r="C107" s="14" t="n">
        <v>40770601</v>
      </c>
      <c r="D107" s="14" t="s">
        <v>552</v>
      </c>
    </row>
    <row r="108" customFormat="false" ht="13" hidden="false" customHeight="false" outlineLevel="0" collapsed="false">
      <c r="A108" s="14" t="s">
        <v>61</v>
      </c>
      <c r="B108" s="14" t="n">
        <v>176622066</v>
      </c>
      <c r="C108" s="14" t="n">
        <v>176622320</v>
      </c>
      <c r="D108" s="14" t="s">
        <v>553</v>
      </c>
    </row>
    <row r="109" customFormat="false" ht="13" hidden="false" customHeight="false" outlineLevel="0" collapsed="false">
      <c r="A109" s="14" t="s">
        <v>56</v>
      </c>
      <c r="B109" s="14" t="n">
        <v>166671799</v>
      </c>
      <c r="C109" s="14" t="n">
        <v>166672053</v>
      </c>
      <c r="D109" s="14" t="s">
        <v>554</v>
      </c>
    </row>
    <row r="110" customFormat="false" ht="13" hidden="false" customHeight="false" outlineLevel="0" collapsed="false">
      <c r="A110" s="14" t="s">
        <v>52</v>
      </c>
      <c r="B110" s="14" t="n">
        <v>13948989</v>
      </c>
      <c r="C110" s="14" t="n">
        <v>13949243</v>
      </c>
      <c r="D110" s="14" t="s">
        <v>555</v>
      </c>
    </row>
    <row r="111" customFormat="false" ht="13" hidden="false" customHeight="false" outlineLevel="0" collapsed="false">
      <c r="A111" s="14" t="s">
        <v>50</v>
      </c>
      <c r="B111" s="14" t="n">
        <v>13343418</v>
      </c>
      <c r="C111" s="14" t="n">
        <v>13343672</v>
      </c>
      <c r="D111" s="14" t="s">
        <v>556</v>
      </c>
    </row>
    <row r="112" customFormat="false" ht="13" hidden="false" customHeight="false" outlineLevel="0" collapsed="false">
      <c r="A112" s="14" t="s">
        <v>50</v>
      </c>
      <c r="B112" s="14" t="n">
        <v>13343418</v>
      </c>
      <c r="C112" s="14" t="n">
        <v>13343672</v>
      </c>
      <c r="D112" s="14" t="s">
        <v>557</v>
      </c>
    </row>
    <row r="113" customFormat="false" ht="13" hidden="false" customHeight="false" outlineLevel="0" collapsed="false">
      <c r="A113" s="14" t="s">
        <v>50</v>
      </c>
      <c r="B113" s="14" t="n">
        <v>105264555</v>
      </c>
      <c r="C113" s="14" t="n">
        <v>105264809</v>
      </c>
      <c r="D113" s="14" t="s">
        <v>549</v>
      </c>
    </row>
    <row r="114" customFormat="false" ht="13" hidden="false" customHeight="false" outlineLevel="0" collapsed="false">
      <c r="A114" s="14" t="s">
        <v>58</v>
      </c>
      <c r="B114" s="14" t="n">
        <v>129723257</v>
      </c>
      <c r="C114" s="14" t="n">
        <v>129723511</v>
      </c>
      <c r="D114" s="14" t="s">
        <v>558</v>
      </c>
    </row>
    <row r="115" customFormat="false" ht="13" hidden="false" customHeight="false" outlineLevel="0" collapsed="false">
      <c r="A115" s="14" t="s">
        <v>41</v>
      </c>
      <c r="B115" s="14" t="n">
        <v>7677944</v>
      </c>
      <c r="C115" s="14" t="n">
        <v>7678198</v>
      </c>
      <c r="D115" s="14" t="s">
        <v>559</v>
      </c>
    </row>
    <row r="116" customFormat="false" ht="13" hidden="false" customHeight="false" outlineLevel="0" collapsed="false">
      <c r="A116" s="14" t="s">
        <v>38</v>
      </c>
      <c r="B116" s="14" t="n">
        <v>49283771</v>
      </c>
      <c r="C116" s="14" t="n">
        <v>49284025</v>
      </c>
      <c r="D116" s="14" t="s">
        <v>560</v>
      </c>
    </row>
    <row r="117" customFormat="false" ht="13" hidden="false" customHeight="false" outlineLevel="0" collapsed="false">
      <c r="A117" s="14" t="s">
        <v>38</v>
      </c>
      <c r="B117" s="14" t="n">
        <v>17797746</v>
      </c>
      <c r="C117" s="14" t="n">
        <v>17798000</v>
      </c>
      <c r="D117" s="14" t="s">
        <v>561</v>
      </c>
    </row>
    <row r="118" customFormat="false" ht="13" hidden="false" customHeight="false" outlineLevel="0" collapsed="false">
      <c r="A118" s="14" t="s">
        <v>53</v>
      </c>
      <c r="B118" s="14" t="n">
        <v>35689422</v>
      </c>
      <c r="C118" s="14" t="n">
        <v>35689676</v>
      </c>
      <c r="D118" s="14" t="s">
        <v>562</v>
      </c>
    </row>
    <row r="119" customFormat="false" ht="13" hidden="false" customHeight="false" outlineLevel="0" collapsed="false">
      <c r="A119" s="14" t="s">
        <v>53</v>
      </c>
      <c r="B119" s="14" t="n">
        <v>35689422</v>
      </c>
      <c r="C119" s="14" t="n">
        <v>35689676</v>
      </c>
      <c r="D119" s="14" t="s">
        <v>563</v>
      </c>
    </row>
    <row r="120" customFormat="false" ht="13" hidden="false" customHeight="false" outlineLevel="0" collapsed="false">
      <c r="A120" s="14" t="s">
        <v>56</v>
      </c>
      <c r="B120" s="14" t="n">
        <v>34536014</v>
      </c>
      <c r="C120" s="14" t="n">
        <v>34536268</v>
      </c>
      <c r="D120" s="14" t="s">
        <v>564</v>
      </c>
    </row>
    <row r="121" customFormat="false" ht="13" hidden="false" customHeight="false" outlineLevel="0" collapsed="false">
      <c r="A121" s="14" t="s">
        <v>56</v>
      </c>
      <c r="B121" s="14" t="n">
        <v>34536014</v>
      </c>
      <c r="C121" s="14" t="n">
        <v>34536268</v>
      </c>
      <c r="D121" s="14" t="s">
        <v>565</v>
      </c>
    </row>
    <row r="122" customFormat="false" ht="13" hidden="false" customHeight="false" outlineLevel="0" collapsed="false">
      <c r="A122" s="14" t="s">
        <v>52</v>
      </c>
      <c r="B122" s="14" t="n">
        <v>44749779</v>
      </c>
      <c r="C122" s="14" t="n">
        <v>44750033</v>
      </c>
      <c r="D122" s="14" t="s">
        <v>566</v>
      </c>
    </row>
    <row r="123" customFormat="false" ht="13" hidden="false" customHeight="false" outlineLevel="0" collapsed="false">
      <c r="A123" s="14" t="s">
        <v>52</v>
      </c>
      <c r="B123" s="14" t="n">
        <v>95129414</v>
      </c>
      <c r="C123" s="14" t="n">
        <v>95129668</v>
      </c>
      <c r="D123" s="14" t="s">
        <v>500</v>
      </c>
    </row>
    <row r="124" customFormat="false" ht="13" hidden="false" customHeight="false" outlineLevel="0" collapsed="false">
      <c r="A124" s="14" t="s">
        <v>41</v>
      </c>
      <c r="B124" s="14" t="n">
        <v>76147778</v>
      </c>
      <c r="C124" s="14" t="n">
        <v>76148032</v>
      </c>
      <c r="D124" s="14" t="s">
        <v>567</v>
      </c>
    </row>
    <row r="125" customFormat="false" ht="13" hidden="false" customHeight="false" outlineLevel="0" collapsed="false">
      <c r="A125" s="14" t="s">
        <v>41</v>
      </c>
      <c r="B125" s="14" t="n">
        <v>76147778</v>
      </c>
      <c r="C125" s="14" t="n">
        <v>76148032</v>
      </c>
      <c r="D125" s="14" t="s">
        <v>568</v>
      </c>
    </row>
    <row r="126" customFormat="false" ht="13" hidden="false" customHeight="false" outlineLevel="0" collapsed="false">
      <c r="A126" s="14" t="s">
        <v>41</v>
      </c>
      <c r="B126" s="14" t="n">
        <v>76147778</v>
      </c>
      <c r="C126" s="14" t="n">
        <v>76148032</v>
      </c>
      <c r="D126" s="14" t="s">
        <v>569</v>
      </c>
    </row>
    <row r="127" customFormat="false" ht="13" hidden="false" customHeight="false" outlineLevel="0" collapsed="false">
      <c r="A127" s="14" t="s">
        <v>41</v>
      </c>
      <c r="B127" s="14" t="n">
        <v>76147778</v>
      </c>
      <c r="C127" s="14" t="n">
        <v>76148032</v>
      </c>
      <c r="D127" s="14" t="s">
        <v>570</v>
      </c>
    </row>
    <row r="128" customFormat="false" ht="13" hidden="false" customHeight="false" outlineLevel="0" collapsed="false">
      <c r="A128" s="14" t="s">
        <v>48</v>
      </c>
      <c r="B128" s="14" t="n">
        <v>245126546</v>
      </c>
      <c r="C128" s="14" t="n">
        <v>245126800</v>
      </c>
      <c r="D128" s="14" t="s">
        <v>571</v>
      </c>
    </row>
    <row r="129" customFormat="false" ht="13" hidden="false" customHeight="false" outlineLevel="0" collapsed="false">
      <c r="A129" s="14" t="s">
        <v>54</v>
      </c>
      <c r="B129" s="14" t="n">
        <v>11211568</v>
      </c>
      <c r="C129" s="14" t="n">
        <v>11211822</v>
      </c>
      <c r="D129" s="14" t="s">
        <v>572</v>
      </c>
    </row>
    <row r="130" customFormat="false" ht="13" hidden="false" customHeight="false" outlineLevel="0" collapsed="false">
      <c r="A130" s="14" t="s">
        <v>50</v>
      </c>
      <c r="B130" s="14" t="n">
        <v>17158289</v>
      </c>
      <c r="C130" s="14" t="n">
        <v>17158543</v>
      </c>
      <c r="D130" s="14" t="s">
        <v>573</v>
      </c>
    </row>
    <row r="131" customFormat="false" ht="13" hidden="false" customHeight="false" outlineLevel="0" collapsed="false">
      <c r="A131" s="14" t="s">
        <v>49</v>
      </c>
      <c r="B131" s="14" t="n">
        <v>54447501</v>
      </c>
      <c r="C131" s="14" t="n">
        <v>54447755</v>
      </c>
      <c r="D131" s="14" t="s">
        <v>574</v>
      </c>
    </row>
    <row r="132" customFormat="false" ht="13" hidden="false" customHeight="false" outlineLevel="0" collapsed="false">
      <c r="A132" s="14" t="s">
        <v>47</v>
      </c>
      <c r="B132" s="14" t="n">
        <v>238391639</v>
      </c>
      <c r="C132" s="14" t="n">
        <v>238391893</v>
      </c>
      <c r="D132" s="14" t="s">
        <v>575</v>
      </c>
    </row>
    <row r="133" customFormat="false" ht="13" hidden="false" customHeight="false" outlineLevel="0" collapsed="false">
      <c r="A133" s="14" t="s">
        <v>47</v>
      </c>
      <c r="B133" s="14" t="n">
        <v>238391639</v>
      </c>
      <c r="C133" s="14" t="n">
        <v>238391893</v>
      </c>
      <c r="D133" s="14" t="s">
        <v>576</v>
      </c>
    </row>
    <row r="134" customFormat="false" ht="13" hidden="false" customHeight="false" outlineLevel="0" collapsed="false">
      <c r="A134" s="14" t="s">
        <v>54</v>
      </c>
      <c r="B134" s="14" t="n">
        <v>49514667</v>
      </c>
      <c r="C134" s="14" t="n">
        <v>49514921</v>
      </c>
      <c r="D134" s="14" t="s">
        <v>577</v>
      </c>
    </row>
    <row r="135" customFormat="false" ht="13" hidden="false" customHeight="false" outlineLevel="0" collapsed="false">
      <c r="A135" s="14" t="s">
        <v>61</v>
      </c>
      <c r="B135" s="14" t="n">
        <v>126253049</v>
      </c>
      <c r="C135" s="14" t="n">
        <v>126253303</v>
      </c>
      <c r="D135" s="14" t="s">
        <v>491</v>
      </c>
    </row>
    <row r="136" customFormat="false" ht="13" hidden="false" customHeight="false" outlineLevel="0" collapsed="false">
      <c r="A136" s="14" t="s">
        <v>61</v>
      </c>
      <c r="B136" s="14" t="n">
        <v>126253049</v>
      </c>
      <c r="C136" s="14" t="n">
        <v>126253303</v>
      </c>
      <c r="D136" s="14" t="s">
        <v>490</v>
      </c>
    </row>
    <row r="137" customFormat="false" ht="13" hidden="false" customHeight="false" outlineLevel="0" collapsed="false">
      <c r="A137" s="14" t="s">
        <v>52</v>
      </c>
      <c r="B137" s="14" t="n">
        <v>75639131</v>
      </c>
      <c r="C137" s="14" t="n">
        <v>75639385</v>
      </c>
      <c r="D137" s="14" t="s">
        <v>473</v>
      </c>
    </row>
    <row r="138" customFormat="false" ht="13" hidden="false" customHeight="false" outlineLevel="0" collapsed="false">
      <c r="A138" s="14" t="s">
        <v>52</v>
      </c>
      <c r="B138" s="14" t="n">
        <v>75639131</v>
      </c>
      <c r="C138" s="14" t="n">
        <v>75639385</v>
      </c>
      <c r="D138" s="14" t="s">
        <v>474</v>
      </c>
    </row>
    <row r="139" customFormat="false" ht="13" hidden="false" customHeight="false" outlineLevel="0" collapsed="false">
      <c r="A139" s="14" t="s">
        <v>52</v>
      </c>
      <c r="B139" s="14" t="n">
        <v>101596045</v>
      </c>
      <c r="C139" s="14" t="n">
        <v>101596299</v>
      </c>
      <c r="D139" s="14" t="s">
        <v>578</v>
      </c>
    </row>
    <row r="140" customFormat="false" ht="13" hidden="false" customHeight="false" outlineLevel="0" collapsed="false">
      <c r="A140" s="14" t="s">
        <v>55</v>
      </c>
      <c r="B140" s="14" t="n">
        <v>29259729</v>
      </c>
      <c r="C140" s="14" t="n">
        <v>29259983</v>
      </c>
      <c r="D140" s="14" t="s">
        <v>579</v>
      </c>
    </row>
    <row r="141" customFormat="false" ht="13" hidden="false" customHeight="false" outlineLevel="0" collapsed="false">
      <c r="A141" s="14" t="s">
        <v>45</v>
      </c>
      <c r="B141" s="14" t="n">
        <v>93181815</v>
      </c>
      <c r="C141" s="14" t="n">
        <v>93182069</v>
      </c>
      <c r="D141" s="14" t="s">
        <v>580</v>
      </c>
    </row>
    <row r="142" customFormat="false" ht="13" hidden="false" customHeight="false" outlineLevel="0" collapsed="false">
      <c r="A142" s="14" t="s">
        <v>38</v>
      </c>
      <c r="B142" s="14" t="n">
        <v>6828059</v>
      </c>
      <c r="C142" s="14" t="n">
        <v>6828313</v>
      </c>
      <c r="D142" s="14" t="s">
        <v>581</v>
      </c>
    </row>
    <row r="143" customFormat="false" ht="13" hidden="false" customHeight="false" outlineLevel="0" collapsed="false">
      <c r="A143" s="14" t="s">
        <v>54</v>
      </c>
      <c r="B143" s="14" t="n">
        <v>47744996</v>
      </c>
      <c r="C143" s="14" t="n">
        <v>47745250</v>
      </c>
      <c r="D143" s="14" t="s">
        <v>582</v>
      </c>
    </row>
    <row r="144" customFormat="false" ht="13" hidden="false" customHeight="false" outlineLevel="0" collapsed="false">
      <c r="A144" s="14" t="s">
        <v>61</v>
      </c>
      <c r="B144" s="14" t="n">
        <v>172235801</v>
      </c>
      <c r="C144" s="14" t="n">
        <v>172236055</v>
      </c>
      <c r="D144" s="14" t="s">
        <v>583</v>
      </c>
    </row>
    <row r="145" customFormat="false" ht="13" hidden="false" customHeight="false" outlineLevel="0" collapsed="false">
      <c r="A145" s="14" t="s">
        <v>61</v>
      </c>
      <c r="B145" s="14" t="n">
        <v>172235801</v>
      </c>
      <c r="C145" s="14" t="n">
        <v>172236055</v>
      </c>
      <c r="D145" s="14" t="s">
        <v>584</v>
      </c>
    </row>
    <row r="146" customFormat="false" ht="13" hidden="false" customHeight="false" outlineLevel="0" collapsed="false">
      <c r="A146" s="14" t="s">
        <v>52</v>
      </c>
      <c r="B146" s="14" t="n">
        <v>73015707</v>
      </c>
      <c r="C146" s="14" t="n">
        <v>73015961</v>
      </c>
      <c r="D146" s="14" t="s">
        <v>585</v>
      </c>
    </row>
    <row r="147" customFormat="false" ht="13" hidden="false" customHeight="false" outlineLevel="0" collapsed="false">
      <c r="A147" s="14" t="s">
        <v>52</v>
      </c>
      <c r="B147" s="14" t="n">
        <v>73015707</v>
      </c>
      <c r="C147" s="14" t="n">
        <v>73015961</v>
      </c>
      <c r="D147" s="14" t="s">
        <v>586</v>
      </c>
    </row>
    <row r="148" customFormat="false" ht="13" hidden="false" customHeight="false" outlineLevel="0" collapsed="false">
      <c r="A148" s="14" t="s">
        <v>52</v>
      </c>
      <c r="B148" s="14" t="n">
        <v>73015707</v>
      </c>
      <c r="C148" s="14" t="n">
        <v>73015961</v>
      </c>
      <c r="D148" s="14" t="s">
        <v>587</v>
      </c>
    </row>
    <row r="149" customFormat="false" ht="13" hidden="false" customHeight="false" outlineLevel="0" collapsed="false">
      <c r="A149" s="14" t="s">
        <v>50</v>
      </c>
      <c r="B149" s="14" t="n">
        <v>95706576</v>
      </c>
      <c r="C149" s="14" t="n">
        <v>95706830</v>
      </c>
      <c r="D149" s="14" t="s">
        <v>588</v>
      </c>
    </row>
    <row r="150" customFormat="false" ht="13" hidden="false" customHeight="false" outlineLevel="0" collapsed="false">
      <c r="A150" s="14" t="s">
        <v>58</v>
      </c>
      <c r="B150" s="14" t="n">
        <v>47927729</v>
      </c>
      <c r="C150" s="14" t="n">
        <v>47927983</v>
      </c>
      <c r="D150" s="14" t="s">
        <v>589</v>
      </c>
    </row>
    <row r="151" customFormat="false" ht="13" hidden="false" customHeight="false" outlineLevel="0" collapsed="false">
      <c r="A151" s="14" t="s">
        <v>58</v>
      </c>
      <c r="B151" s="14" t="n">
        <v>47927729</v>
      </c>
      <c r="C151" s="14" t="n">
        <v>47927983</v>
      </c>
      <c r="D151" s="14" t="s">
        <v>590</v>
      </c>
    </row>
    <row r="152" customFormat="false" ht="13" hidden="false" customHeight="false" outlineLevel="0" collapsed="false">
      <c r="A152" s="14" t="s">
        <v>58</v>
      </c>
      <c r="B152" s="14" t="n">
        <v>71211453</v>
      </c>
      <c r="C152" s="14" t="n">
        <v>71211707</v>
      </c>
      <c r="D152" s="14" t="s">
        <v>591</v>
      </c>
    </row>
    <row r="153" customFormat="false" ht="13" hidden="false" customHeight="false" outlineLevel="0" collapsed="false">
      <c r="A153" s="14" t="s">
        <v>38</v>
      </c>
      <c r="B153" s="14" t="n">
        <v>9928667</v>
      </c>
      <c r="C153" s="14" t="n">
        <v>9928921</v>
      </c>
      <c r="D153" s="14" t="s">
        <v>592</v>
      </c>
    </row>
    <row r="154" customFormat="false" ht="13" hidden="false" customHeight="false" outlineLevel="0" collapsed="false">
      <c r="A154" s="14" t="s">
        <v>48</v>
      </c>
      <c r="B154" s="14" t="n">
        <v>242162322</v>
      </c>
      <c r="C154" s="14" t="n">
        <v>242162576</v>
      </c>
      <c r="D154" s="14" t="s">
        <v>593</v>
      </c>
    </row>
    <row r="155" customFormat="false" ht="13" hidden="false" customHeight="false" outlineLevel="0" collapsed="false">
      <c r="A155" s="14" t="s">
        <v>46</v>
      </c>
      <c r="B155" s="14" t="n">
        <v>619022</v>
      </c>
      <c r="C155" s="14" t="n">
        <v>619276</v>
      </c>
      <c r="D155" s="14" t="s">
        <v>594</v>
      </c>
    </row>
    <row r="156" customFormat="false" ht="13" hidden="false" customHeight="false" outlineLevel="0" collapsed="false">
      <c r="A156" s="14" t="s">
        <v>46</v>
      </c>
      <c r="B156" s="14" t="n">
        <v>619022</v>
      </c>
      <c r="C156" s="14" t="n">
        <v>619276</v>
      </c>
      <c r="D156" s="14" t="s">
        <v>595</v>
      </c>
    </row>
    <row r="157" customFormat="false" ht="13" hidden="false" customHeight="false" outlineLevel="0" collapsed="false">
      <c r="A157" s="14" t="s">
        <v>58</v>
      </c>
      <c r="B157" s="14" t="n">
        <v>75494351</v>
      </c>
      <c r="C157" s="14" t="n">
        <v>75494605</v>
      </c>
      <c r="D157" s="14" t="s">
        <v>596</v>
      </c>
    </row>
    <row r="158" customFormat="false" ht="13" hidden="false" customHeight="false" outlineLevel="0" collapsed="false">
      <c r="A158" s="14" t="s">
        <v>38</v>
      </c>
      <c r="B158" s="14" t="n">
        <v>34625952</v>
      </c>
      <c r="C158" s="14" t="n">
        <v>34626206</v>
      </c>
      <c r="D158" s="14" t="s">
        <v>597</v>
      </c>
    </row>
    <row r="159" customFormat="false" ht="13" hidden="false" customHeight="false" outlineLevel="0" collapsed="false">
      <c r="A159" s="14" t="s">
        <v>41</v>
      </c>
      <c r="B159" s="14" t="n">
        <v>40438981</v>
      </c>
      <c r="C159" s="14" t="n">
        <v>40439235</v>
      </c>
      <c r="D159" s="14" t="s">
        <v>598</v>
      </c>
    </row>
    <row r="160" customFormat="false" ht="13" hidden="false" customHeight="false" outlineLevel="0" collapsed="false">
      <c r="A160" s="14" t="s">
        <v>41</v>
      </c>
      <c r="B160" s="14" t="n">
        <v>40438981</v>
      </c>
      <c r="C160" s="14" t="n">
        <v>40439235</v>
      </c>
      <c r="D160" s="14" t="s">
        <v>599</v>
      </c>
    </row>
    <row r="161" customFormat="false" ht="13" hidden="false" customHeight="false" outlineLevel="0" collapsed="false">
      <c r="A161" s="14" t="s">
        <v>38</v>
      </c>
      <c r="B161" s="14" t="n">
        <v>50836452</v>
      </c>
      <c r="C161" s="14" t="n">
        <v>50836706</v>
      </c>
      <c r="D161" s="14" t="s">
        <v>600</v>
      </c>
    </row>
    <row r="162" customFormat="false" ht="13" hidden="false" customHeight="false" outlineLevel="0" collapsed="false">
      <c r="A162" s="14" t="s">
        <v>53</v>
      </c>
      <c r="B162" s="14" t="n">
        <v>115033596</v>
      </c>
      <c r="C162" s="14" t="n">
        <v>115033850</v>
      </c>
      <c r="D162" s="14" t="s">
        <v>601</v>
      </c>
    </row>
    <row r="163" customFormat="false" ht="13" hidden="false" customHeight="false" outlineLevel="0" collapsed="false">
      <c r="A163" s="14" t="s">
        <v>41</v>
      </c>
      <c r="B163" s="14" t="n">
        <v>40966483</v>
      </c>
      <c r="C163" s="14" t="n">
        <v>40966737</v>
      </c>
      <c r="D163" s="14" t="s">
        <v>602</v>
      </c>
    </row>
    <row r="164" customFormat="false" ht="13" hidden="false" customHeight="false" outlineLevel="0" collapsed="false">
      <c r="A164" s="14" t="s">
        <v>61</v>
      </c>
      <c r="B164" s="14" t="n">
        <v>134370672</v>
      </c>
      <c r="C164" s="14" t="n">
        <v>134370926</v>
      </c>
      <c r="D164" s="14" t="s">
        <v>603</v>
      </c>
    </row>
    <row r="165" customFormat="false" ht="13" hidden="false" customHeight="false" outlineLevel="0" collapsed="false">
      <c r="A165" s="14" t="s">
        <v>50</v>
      </c>
      <c r="B165" s="14" t="n">
        <v>17268468</v>
      </c>
      <c r="C165" s="14" t="n">
        <v>17268722</v>
      </c>
      <c r="D165" s="14" t="s">
        <v>573</v>
      </c>
    </row>
    <row r="166" customFormat="false" ht="13" hidden="false" customHeight="false" outlineLevel="0" collapsed="false">
      <c r="A166" s="14" t="s">
        <v>50</v>
      </c>
      <c r="B166" s="14" t="n">
        <v>17268468</v>
      </c>
      <c r="C166" s="14" t="n">
        <v>17268722</v>
      </c>
      <c r="D166" s="14" t="s">
        <v>604</v>
      </c>
    </row>
    <row r="167" customFormat="false" ht="13" hidden="false" customHeight="false" outlineLevel="0" collapsed="false">
      <c r="A167" s="14" t="s">
        <v>50</v>
      </c>
      <c r="B167" s="14" t="n">
        <v>100194594</v>
      </c>
      <c r="C167" s="14" t="n">
        <v>100194848</v>
      </c>
      <c r="D167" s="14" t="s">
        <v>605</v>
      </c>
    </row>
    <row r="168" customFormat="false" ht="13" hidden="false" customHeight="false" outlineLevel="0" collapsed="false">
      <c r="A168" s="14" t="s">
        <v>41</v>
      </c>
      <c r="B168" s="14" t="n">
        <v>29595759</v>
      </c>
      <c r="C168" s="14" t="n">
        <v>29596013</v>
      </c>
      <c r="D168" s="14" t="s">
        <v>606</v>
      </c>
    </row>
    <row r="169" customFormat="false" ht="13" hidden="false" customHeight="false" outlineLevel="0" collapsed="false">
      <c r="A169" s="14" t="s">
        <v>41</v>
      </c>
      <c r="B169" s="14" t="n">
        <v>63119864</v>
      </c>
      <c r="C169" s="14" t="n">
        <v>63120118</v>
      </c>
      <c r="D169" s="14" t="s">
        <v>501</v>
      </c>
    </row>
    <row r="170" customFormat="false" ht="13" hidden="false" customHeight="false" outlineLevel="0" collapsed="false">
      <c r="A170" s="14" t="s">
        <v>50</v>
      </c>
      <c r="B170" s="14" t="n">
        <v>17547262</v>
      </c>
      <c r="C170" s="14" t="n">
        <v>17547516</v>
      </c>
      <c r="D170" s="14" t="s">
        <v>607</v>
      </c>
    </row>
    <row r="171" customFormat="false" ht="13" hidden="false" customHeight="false" outlineLevel="0" collapsed="false">
      <c r="A171" s="14" t="s">
        <v>47</v>
      </c>
      <c r="B171" s="14" t="n">
        <v>10310860</v>
      </c>
      <c r="C171" s="14" t="n">
        <v>10311114</v>
      </c>
      <c r="D171" s="14" t="s">
        <v>608</v>
      </c>
    </row>
    <row r="172" customFormat="false" ht="13" hidden="false" customHeight="false" outlineLevel="0" collapsed="false">
      <c r="A172" s="14" t="s">
        <v>61</v>
      </c>
      <c r="B172" s="14" t="n">
        <v>141721399</v>
      </c>
      <c r="C172" s="14" t="n">
        <v>141721653</v>
      </c>
      <c r="D172" s="14" t="s">
        <v>609</v>
      </c>
    </row>
    <row r="173" customFormat="false" ht="13" hidden="false" customHeight="false" outlineLevel="0" collapsed="false">
      <c r="A173" s="14" t="s">
        <v>53</v>
      </c>
      <c r="B173" s="14" t="n">
        <v>130748930</v>
      </c>
      <c r="C173" s="14" t="n">
        <v>130749184</v>
      </c>
      <c r="D173" s="14" t="s">
        <v>538</v>
      </c>
    </row>
    <row r="174" customFormat="false" ht="13" hidden="false" customHeight="false" outlineLevel="0" collapsed="false">
      <c r="A174" s="14" t="s">
        <v>50</v>
      </c>
      <c r="B174" s="14" t="n">
        <v>95707178</v>
      </c>
      <c r="C174" s="14" t="n">
        <v>95707432</v>
      </c>
      <c r="D174" s="14" t="s">
        <v>588</v>
      </c>
    </row>
    <row r="175" customFormat="false" ht="13" hidden="false" customHeight="false" outlineLevel="0" collapsed="false">
      <c r="A175" s="14" t="s">
        <v>50</v>
      </c>
      <c r="B175" s="14" t="n">
        <v>120872723</v>
      </c>
      <c r="C175" s="14" t="n">
        <v>120872977</v>
      </c>
      <c r="D175" s="14" t="s">
        <v>610</v>
      </c>
    </row>
    <row r="176" customFormat="false" ht="13" hidden="false" customHeight="false" outlineLevel="0" collapsed="false">
      <c r="A176" s="14" t="s">
        <v>51</v>
      </c>
      <c r="B176" s="14" t="n">
        <v>57623597</v>
      </c>
      <c r="C176" s="14" t="n">
        <v>57623851</v>
      </c>
      <c r="D176" s="14" t="s">
        <v>611</v>
      </c>
    </row>
    <row r="177" customFormat="false" ht="13" hidden="false" customHeight="false" outlineLevel="0" collapsed="false">
      <c r="A177" s="14" t="s">
        <v>61</v>
      </c>
      <c r="B177" s="14" t="n">
        <v>32768764</v>
      </c>
      <c r="C177" s="14" t="n">
        <v>32769018</v>
      </c>
      <c r="D177" s="14" t="s">
        <v>612</v>
      </c>
    </row>
    <row r="178" customFormat="false" ht="13" hidden="false" customHeight="false" outlineLevel="0" collapsed="false">
      <c r="A178" s="14" t="s">
        <v>60</v>
      </c>
      <c r="B178" s="14" t="n">
        <v>43770967</v>
      </c>
      <c r="C178" s="14" t="n">
        <v>43771221</v>
      </c>
      <c r="D178" s="14" t="s">
        <v>499</v>
      </c>
    </row>
    <row r="179" customFormat="false" ht="13" hidden="false" customHeight="false" outlineLevel="0" collapsed="false">
      <c r="A179" s="14" t="s">
        <v>60</v>
      </c>
      <c r="B179" s="14" t="n">
        <v>43770967</v>
      </c>
      <c r="C179" s="14" t="n">
        <v>43771221</v>
      </c>
      <c r="D179" s="14" t="s">
        <v>498</v>
      </c>
    </row>
    <row r="180" customFormat="false" ht="13" hidden="false" customHeight="false" outlineLevel="0" collapsed="false">
      <c r="A180" s="14" t="s">
        <v>53</v>
      </c>
      <c r="B180" s="14" t="n">
        <v>126441860</v>
      </c>
      <c r="C180" s="14" t="n">
        <v>126442114</v>
      </c>
      <c r="D180" s="14" t="s">
        <v>613</v>
      </c>
    </row>
    <row r="181" customFormat="false" ht="13" hidden="false" customHeight="false" outlineLevel="0" collapsed="false">
      <c r="A181" s="14" t="s">
        <v>58</v>
      </c>
      <c r="B181" s="14" t="n">
        <v>120388387</v>
      </c>
      <c r="C181" s="14" t="n">
        <v>120388641</v>
      </c>
      <c r="D181" s="14" t="s">
        <v>614</v>
      </c>
    </row>
    <row r="182" customFormat="false" ht="13" hidden="false" customHeight="false" outlineLevel="0" collapsed="false">
      <c r="A182" s="14" t="s">
        <v>41</v>
      </c>
      <c r="B182" s="14" t="n">
        <v>73641831</v>
      </c>
      <c r="C182" s="14" t="n">
        <v>73642085</v>
      </c>
      <c r="D182" s="14" t="s">
        <v>615</v>
      </c>
    </row>
    <row r="183" customFormat="false" ht="13" hidden="false" customHeight="false" outlineLevel="0" collapsed="false">
      <c r="A183" s="14" t="s">
        <v>58</v>
      </c>
      <c r="B183" s="14" t="n">
        <v>75025024</v>
      </c>
      <c r="C183" s="14" t="n">
        <v>75025278</v>
      </c>
      <c r="D183" s="14" t="s">
        <v>616</v>
      </c>
    </row>
    <row r="184" customFormat="false" ht="13" hidden="false" customHeight="false" outlineLevel="0" collapsed="false">
      <c r="A184" s="14" t="s">
        <v>45</v>
      </c>
      <c r="B184" s="14" t="n">
        <v>93181018</v>
      </c>
      <c r="C184" s="14" t="n">
        <v>93181272</v>
      </c>
      <c r="D184" s="14" t="s">
        <v>580</v>
      </c>
    </row>
    <row r="185" customFormat="false" ht="13" hidden="false" customHeight="false" outlineLevel="0" collapsed="false">
      <c r="A185" s="14" t="s">
        <v>38</v>
      </c>
      <c r="B185" s="14" t="n">
        <v>2468404</v>
      </c>
      <c r="C185" s="14" t="n">
        <v>2468658</v>
      </c>
      <c r="D185" s="14" t="s">
        <v>533</v>
      </c>
    </row>
    <row r="186" customFormat="false" ht="13" hidden="false" customHeight="false" outlineLevel="0" collapsed="false">
      <c r="A186" s="14" t="s">
        <v>38</v>
      </c>
      <c r="B186" s="14" t="n">
        <v>2468404</v>
      </c>
      <c r="C186" s="14" t="n">
        <v>2468658</v>
      </c>
      <c r="D186" s="14" t="s">
        <v>532</v>
      </c>
    </row>
    <row r="187" customFormat="false" ht="13" hidden="false" customHeight="false" outlineLevel="0" collapsed="false">
      <c r="A187" s="14" t="s">
        <v>60</v>
      </c>
      <c r="B187" s="14" t="n">
        <v>47480335</v>
      </c>
      <c r="C187" s="14" t="n">
        <v>47480589</v>
      </c>
      <c r="D187" s="14" t="s">
        <v>617</v>
      </c>
    </row>
    <row r="188" customFormat="false" ht="13" hidden="false" customHeight="false" outlineLevel="0" collapsed="false">
      <c r="A188" s="14" t="s">
        <v>60</v>
      </c>
      <c r="B188" s="14" t="n">
        <v>47480335</v>
      </c>
      <c r="C188" s="14" t="n">
        <v>47480589</v>
      </c>
      <c r="D188" s="14" t="s">
        <v>618</v>
      </c>
    </row>
    <row r="189" customFormat="false" ht="13" hidden="false" customHeight="false" outlineLevel="0" collapsed="false">
      <c r="A189" s="14" t="s">
        <v>53</v>
      </c>
      <c r="B189" s="14" t="n">
        <v>32672053</v>
      </c>
      <c r="C189" s="14" t="n">
        <v>32672307</v>
      </c>
      <c r="D189" s="14" t="s">
        <v>619</v>
      </c>
    </row>
    <row r="190" customFormat="false" ht="13" hidden="false" customHeight="false" outlineLevel="0" collapsed="false">
      <c r="A190" s="14" t="s">
        <v>53</v>
      </c>
      <c r="B190" s="14" t="n">
        <v>92093104</v>
      </c>
      <c r="C190" s="14" t="n">
        <v>92093358</v>
      </c>
      <c r="D190" s="14" t="s">
        <v>620</v>
      </c>
    </row>
    <row r="191" customFormat="false" ht="13" hidden="false" customHeight="false" outlineLevel="0" collapsed="false">
      <c r="A191" s="14" t="s">
        <v>58</v>
      </c>
      <c r="B191" s="14" t="n">
        <v>59313340</v>
      </c>
      <c r="C191" s="14" t="n">
        <v>59313594</v>
      </c>
      <c r="D191" s="14" t="s">
        <v>621</v>
      </c>
    </row>
    <row r="192" customFormat="false" ht="13" hidden="false" customHeight="false" outlineLevel="0" collapsed="false">
      <c r="A192" s="14" t="s">
        <v>49</v>
      </c>
      <c r="B192" s="14" t="n">
        <v>54809871</v>
      </c>
      <c r="C192" s="14" t="n">
        <v>54810125</v>
      </c>
      <c r="D192" s="14" t="s">
        <v>622</v>
      </c>
    </row>
    <row r="193" customFormat="false" ht="13" hidden="false" customHeight="false" outlineLevel="0" collapsed="false">
      <c r="A193" s="14" t="s">
        <v>54</v>
      </c>
      <c r="B193" s="14" t="n">
        <v>44997361</v>
      </c>
      <c r="C193" s="14" t="n">
        <v>44997615</v>
      </c>
      <c r="D193" s="14" t="s">
        <v>623</v>
      </c>
    </row>
    <row r="194" customFormat="false" ht="13" hidden="false" customHeight="false" outlineLevel="0" collapsed="false">
      <c r="A194" s="14" t="s">
        <v>56</v>
      </c>
      <c r="B194" s="14" t="n">
        <v>8109414</v>
      </c>
      <c r="C194" s="14" t="n">
        <v>8109668</v>
      </c>
      <c r="D194" s="14" t="s">
        <v>624</v>
      </c>
    </row>
    <row r="195" customFormat="false" ht="13" hidden="false" customHeight="false" outlineLevel="0" collapsed="false">
      <c r="A195" s="14" t="s">
        <v>50</v>
      </c>
      <c r="B195" s="14" t="n">
        <v>100193783</v>
      </c>
      <c r="C195" s="14" t="n">
        <v>100194037</v>
      </c>
      <c r="D195" s="14" t="s">
        <v>605</v>
      </c>
    </row>
    <row r="196" customFormat="false" ht="13" hidden="false" customHeight="false" outlineLevel="0" collapsed="false">
      <c r="A196" s="14" t="s">
        <v>58</v>
      </c>
      <c r="B196" s="14" t="n">
        <v>10373769</v>
      </c>
      <c r="C196" s="14" t="n">
        <v>10374023</v>
      </c>
      <c r="D196" s="14" t="s">
        <v>625</v>
      </c>
    </row>
    <row r="197" customFormat="false" ht="13" hidden="false" customHeight="false" outlineLevel="0" collapsed="false">
      <c r="A197" s="14" t="s">
        <v>61</v>
      </c>
      <c r="B197" s="14" t="n">
        <v>95160497</v>
      </c>
      <c r="C197" s="14" t="n">
        <v>95160751</v>
      </c>
      <c r="D197" s="14" t="s">
        <v>626</v>
      </c>
    </row>
    <row r="198" customFormat="false" ht="13" hidden="false" customHeight="false" outlineLevel="0" collapsed="false">
      <c r="A198" s="14" t="s">
        <v>61</v>
      </c>
      <c r="B198" s="14" t="n">
        <v>95160497</v>
      </c>
      <c r="C198" s="14" t="n">
        <v>95160751</v>
      </c>
      <c r="D198" s="14" t="s">
        <v>627</v>
      </c>
    </row>
    <row r="199" customFormat="false" ht="13" hidden="false" customHeight="false" outlineLevel="0" collapsed="false">
      <c r="A199" s="14" t="s">
        <v>48</v>
      </c>
      <c r="B199" s="14" t="n">
        <v>52435854</v>
      </c>
      <c r="C199" s="14" t="n">
        <v>52436108</v>
      </c>
      <c r="D199" s="14" t="s">
        <v>628</v>
      </c>
    </row>
    <row r="200" customFormat="false" ht="13" hidden="false" customHeight="false" outlineLevel="0" collapsed="false">
      <c r="A200" s="14" t="s">
        <v>50</v>
      </c>
      <c r="B200" s="14" t="n">
        <v>114581097</v>
      </c>
      <c r="C200" s="14" t="n">
        <v>114581351</v>
      </c>
      <c r="D200" s="14" t="s">
        <v>629</v>
      </c>
    </row>
    <row r="201" customFormat="false" ht="13" hidden="false" customHeight="false" outlineLevel="0" collapsed="false">
      <c r="A201" s="14" t="s">
        <v>46</v>
      </c>
      <c r="B201" s="14" t="n">
        <v>25016507</v>
      </c>
      <c r="C201" s="14" t="n">
        <v>25016761</v>
      </c>
      <c r="D201" s="14" t="s">
        <v>630</v>
      </c>
    </row>
    <row r="202" customFormat="false" ht="13" hidden="false" customHeight="false" outlineLevel="0" collapsed="false">
      <c r="A202" s="14" t="s">
        <v>48</v>
      </c>
      <c r="B202" s="14" t="n">
        <v>246795662</v>
      </c>
      <c r="C202" s="14" t="n">
        <v>246795916</v>
      </c>
      <c r="D202" s="14" t="s">
        <v>631</v>
      </c>
    </row>
    <row r="203" customFormat="false" ht="13" hidden="false" customHeight="false" outlineLevel="0" collapsed="false">
      <c r="A203" s="14" t="s">
        <v>46</v>
      </c>
      <c r="B203" s="14" t="n">
        <v>12185388</v>
      </c>
      <c r="C203" s="14" t="n">
        <v>12185642</v>
      </c>
      <c r="D203" s="14" t="s">
        <v>632</v>
      </c>
    </row>
    <row r="204" customFormat="false" ht="13" hidden="false" customHeight="false" outlineLevel="0" collapsed="false">
      <c r="A204" s="14" t="s">
        <v>43</v>
      </c>
      <c r="B204" s="14" t="n">
        <v>89649121</v>
      </c>
      <c r="C204" s="14" t="n">
        <v>89649375</v>
      </c>
      <c r="D204" s="14" t="s">
        <v>633</v>
      </c>
    </row>
    <row r="205" customFormat="false" ht="13" hidden="false" customHeight="false" outlineLevel="0" collapsed="false">
      <c r="A205" s="14" t="s">
        <v>57</v>
      </c>
      <c r="B205" s="14" t="n">
        <v>49952205</v>
      </c>
      <c r="C205" s="14" t="n">
        <v>49952459</v>
      </c>
      <c r="D205" s="14" t="s">
        <v>111</v>
      </c>
    </row>
    <row r="206" customFormat="false" ht="13" hidden="false" customHeight="false" outlineLevel="0" collapsed="false">
      <c r="A206" s="14" t="s">
        <v>58</v>
      </c>
      <c r="B206" s="14" t="n">
        <v>124640377</v>
      </c>
      <c r="C206" s="14" t="n">
        <v>124640631</v>
      </c>
      <c r="D206" s="14" t="s">
        <v>634</v>
      </c>
    </row>
    <row r="207" customFormat="false" ht="13" hidden="false" customHeight="false" outlineLevel="0" collapsed="false">
      <c r="A207" s="14" t="s">
        <v>58</v>
      </c>
      <c r="B207" s="14" t="n">
        <v>124640377</v>
      </c>
      <c r="C207" s="14" t="n">
        <v>124640631</v>
      </c>
      <c r="D207" s="14" t="s">
        <v>635</v>
      </c>
    </row>
    <row r="208" customFormat="false" ht="13" hidden="false" customHeight="false" outlineLevel="0" collapsed="false">
      <c r="A208" s="14" t="s">
        <v>61</v>
      </c>
      <c r="B208" s="14" t="n">
        <v>658192</v>
      </c>
      <c r="C208" s="14" t="n">
        <v>658446</v>
      </c>
      <c r="D208" s="14" t="s">
        <v>636</v>
      </c>
    </row>
    <row r="209" customFormat="false" ht="13" hidden="false" customHeight="false" outlineLevel="0" collapsed="false">
      <c r="A209" s="14" t="s">
        <v>56</v>
      </c>
      <c r="B209" s="14" t="n">
        <v>32015410</v>
      </c>
      <c r="C209" s="14" t="n">
        <v>32015664</v>
      </c>
      <c r="D209" s="14" t="s">
        <v>637</v>
      </c>
    </row>
    <row r="210" customFormat="false" ht="13" hidden="false" customHeight="false" outlineLevel="0" collapsed="false">
      <c r="A210" s="14" t="s">
        <v>52</v>
      </c>
      <c r="B210" s="14" t="n">
        <v>131266321</v>
      </c>
      <c r="C210" s="14" t="n">
        <v>131266575</v>
      </c>
      <c r="D210" s="14" t="s">
        <v>638</v>
      </c>
    </row>
    <row r="211" customFormat="false" ht="13" hidden="false" customHeight="false" outlineLevel="0" collapsed="false">
      <c r="A211" s="14" t="s">
        <v>52</v>
      </c>
      <c r="B211" s="14" t="n">
        <v>131266321</v>
      </c>
      <c r="C211" s="14" t="n">
        <v>131266575</v>
      </c>
      <c r="D211" s="14" t="s">
        <v>639</v>
      </c>
    </row>
    <row r="212" customFormat="false" ht="13" hidden="false" customHeight="false" outlineLevel="0" collapsed="false">
      <c r="A212" s="14" t="s">
        <v>53</v>
      </c>
      <c r="B212" s="14" t="n">
        <v>137443595</v>
      </c>
      <c r="C212" s="14" t="n">
        <v>137443849</v>
      </c>
      <c r="D212" s="14" t="s">
        <v>640</v>
      </c>
    </row>
    <row r="213" customFormat="false" ht="13" hidden="false" customHeight="false" outlineLevel="0" collapsed="false">
      <c r="A213" s="14" t="s">
        <v>53</v>
      </c>
      <c r="B213" s="14" t="n">
        <v>131871810</v>
      </c>
      <c r="C213" s="14" t="n">
        <v>131872064</v>
      </c>
      <c r="D213" s="14" t="s">
        <v>641</v>
      </c>
    </row>
    <row r="214" customFormat="false" ht="13" hidden="false" customHeight="false" outlineLevel="0" collapsed="false">
      <c r="A214" s="14" t="s">
        <v>53</v>
      </c>
      <c r="B214" s="14" t="n">
        <v>131871810</v>
      </c>
      <c r="C214" s="14" t="n">
        <v>131872064</v>
      </c>
      <c r="D214" s="14" t="s">
        <v>642</v>
      </c>
    </row>
    <row r="215" customFormat="false" ht="13" hidden="false" customHeight="false" outlineLevel="0" collapsed="false">
      <c r="A215" s="14" t="s">
        <v>51</v>
      </c>
      <c r="B215" s="14" t="n">
        <v>1844382</v>
      </c>
      <c r="C215" s="14" t="n">
        <v>1844636</v>
      </c>
      <c r="D215" s="14" t="s">
        <v>643</v>
      </c>
    </row>
    <row r="216" customFormat="false" ht="13" hidden="false" customHeight="false" outlineLevel="0" collapsed="false">
      <c r="A216" s="14" t="s">
        <v>43</v>
      </c>
      <c r="B216" s="14" t="n">
        <v>50299854</v>
      </c>
      <c r="C216" s="14" t="n">
        <v>50300108</v>
      </c>
      <c r="D216" s="14" t="s">
        <v>644</v>
      </c>
    </row>
    <row r="217" customFormat="false" ht="13" hidden="false" customHeight="false" outlineLevel="0" collapsed="false">
      <c r="A217" s="14" t="s">
        <v>38</v>
      </c>
      <c r="B217" s="14" t="n">
        <v>872182</v>
      </c>
      <c r="C217" s="14" t="n">
        <v>872436</v>
      </c>
      <c r="D217" s="14" t="s">
        <v>550</v>
      </c>
    </row>
    <row r="218" customFormat="false" ht="13" hidden="false" customHeight="false" outlineLevel="0" collapsed="false">
      <c r="A218" s="14" t="s">
        <v>38</v>
      </c>
      <c r="B218" s="14" t="n">
        <v>18157278</v>
      </c>
      <c r="C218" s="14" t="n">
        <v>18157532</v>
      </c>
      <c r="D218" s="14" t="s">
        <v>460</v>
      </c>
    </row>
    <row r="219" customFormat="false" ht="13" hidden="false" customHeight="false" outlineLevel="0" collapsed="false">
      <c r="A219" s="14" t="s">
        <v>51</v>
      </c>
      <c r="B219" s="14" t="n">
        <v>1845151</v>
      </c>
      <c r="C219" s="14" t="n">
        <v>1845405</v>
      </c>
      <c r="D219" s="14" t="s">
        <v>643</v>
      </c>
    </row>
    <row r="220" customFormat="false" ht="13" hidden="false" customHeight="false" outlineLevel="0" collapsed="false">
      <c r="A220" s="14" t="s">
        <v>61</v>
      </c>
      <c r="B220" s="14" t="n">
        <v>172184855</v>
      </c>
      <c r="C220" s="14" t="n">
        <v>172185109</v>
      </c>
      <c r="D220" s="14" t="s">
        <v>583</v>
      </c>
    </row>
    <row r="221" customFormat="false" ht="13" hidden="false" customHeight="false" outlineLevel="0" collapsed="false">
      <c r="A221" s="14" t="s">
        <v>61</v>
      </c>
      <c r="B221" s="14" t="n">
        <v>172184855</v>
      </c>
      <c r="C221" s="14" t="n">
        <v>172185109</v>
      </c>
      <c r="D221" s="14" t="s">
        <v>584</v>
      </c>
    </row>
    <row r="222" customFormat="false" ht="13" hidden="false" customHeight="false" outlineLevel="0" collapsed="false">
      <c r="A222" s="14" t="s">
        <v>61</v>
      </c>
      <c r="B222" s="14" t="n">
        <v>172184855</v>
      </c>
      <c r="C222" s="14" t="n">
        <v>172185109</v>
      </c>
      <c r="D222" s="14" t="s">
        <v>645</v>
      </c>
    </row>
    <row r="223" customFormat="false" ht="13" hidden="false" customHeight="false" outlineLevel="0" collapsed="false">
      <c r="A223" s="14" t="s">
        <v>56</v>
      </c>
      <c r="B223" s="14" t="n">
        <v>7215138</v>
      </c>
      <c r="C223" s="14" t="n">
        <v>7215392</v>
      </c>
      <c r="D223" s="14" t="s">
        <v>646</v>
      </c>
    </row>
    <row r="224" customFormat="false" ht="13" hidden="false" customHeight="false" outlineLevel="0" collapsed="false">
      <c r="A224" s="14" t="s">
        <v>56</v>
      </c>
      <c r="B224" s="14" t="n">
        <v>7215138</v>
      </c>
      <c r="C224" s="14" t="n">
        <v>7215392</v>
      </c>
      <c r="D224" s="14" t="s">
        <v>647</v>
      </c>
    </row>
    <row r="225" customFormat="false" ht="13" hidden="false" customHeight="false" outlineLevel="0" collapsed="false">
      <c r="A225" s="14" t="s">
        <v>53</v>
      </c>
      <c r="B225" s="14" t="n">
        <v>32672905</v>
      </c>
      <c r="C225" s="14" t="n">
        <v>32673159</v>
      </c>
      <c r="D225" s="14" t="s">
        <v>619</v>
      </c>
    </row>
    <row r="226" customFormat="false" ht="13" hidden="false" customHeight="false" outlineLevel="0" collapsed="false">
      <c r="A226" s="14" t="s">
        <v>45</v>
      </c>
      <c r="B226" s="14" t="n">
        <v>40361830</v>
      </c>
      <c r="C226" s="14" t="n">
        <v>40362084</v>
      </c>
      <c r="D226" s="14" t="s">
        <v>648</v>
      </c>
    </row>
    <row r="227" customFormat="false" ht="13" hidden="false" customHeight="false" outlineLevel="0" collapsed="false">
      <c r="A227" s="14" t="s">
        <v>38</v>
      </c>
      <c r="B227" s="14" t="n">
        <v>1074418</v>
      </c>
      <c r="C227" s="14" t="n">
        <v>1074672</v>
      </c>
      <c r="D227" s="14" t="s">
        <v>649</v>
      </c>
    </row>
    <row r="228" customFormat="false" ht="13" hidden="false" customHeight="false" outlineLevel="0" collapsed="false">
      <c r="A228" s="14" t="s">
        <v>61</v>
      </c>
      <c r="B228" s="14" t="n">
        <v>168251</v>
      </c>
      <c r="C228" s="14" t="n">
        <v>168505</v>
      </c>
      <c r="D228" s="14" t="s">
        <v>650</v>
      </c>
    </row>
    <row r="229" customFormat="false" ht="13" hidden="false" customHeight="false" outlineLevel="0" collapsed="false">
      <c r="A229" s="14" t="s">
        <v>50</v>
      </c>
      <c r="B229" s="14" t="n">
        <v>121031375</v>
      </c>
      <c r="C229" s="14" t="n">
        <v>121031629</v>
      </c>
      <c r="D229" s="14" t="s">
        <v>610</v>
      </c>
    </row>
    <row r="230" customFormat="false" ht="13" hidden="false" customHeight="false" outlineLevel="0" collapsed="false">
      <c r="A230" s="14" t="s">
        <v>41</v>
      </c>
      <c r="B230" s="14" t="n">
        <v>18124386</v>
      </c>
      <c r="C230" s="14" t="n">
        <v>18124640</v>
      </c>
      <c r="D230" s="14" t="s">
        <v>651</v>
      </c>
    </row>
    <row r="231" customFormat="false" ht="13" hidden="false" customHeight="false" outlineLevel="0" collapsed="false">
      <c r="A231" s="14" t="s">
        <v>54</v>
      </c>
      <c r="B231" s="14" t="n">
        <v>11210834</v>
      </c>
      <c r="C231" s="14" t="n">
        <v>11211088</v>
      </c>
      <c r="D231" s="14" t="s">
        <v>572</v>
      </c>
    </row>
    <row r="232" customFormat="false" ht="13" hidden="false" customHeight="false" outlineLevel="0" collapsed="false">
      <c r="A232" s="14" t="s">
        <v>56</v>
      </c>
      <c r="B232" s="14" t="n">
        <v>3252304</v>
      </c>
      <c r="C232" s="14" t="n">
        <v>3252558</v>
      </c>
      <c r="D232" s="14" t="s">
        <v>652</v>
      </c>
    </row>
    <row r="233" customFormat="false" ht="13" hidden="false" customHeight="false" outlineLevel="0" collapsed="false">
      <c r="A233" s="14" t="s">
        <v>56</v>
      </c>
      <c r="B233" s="14" t="n">
        <v>3252304</v>
      </c>
      <c r="C233" s="14" t="n">
        <v>3252558</v>
      </c>
      <c r="D233" s="14" t="s">
        <v>653</v>
      </c>
    </row>
    <row r="234" customFormat="false" ht="13" hidden="false" customHeight="false" outlineLevel="0" collapsed="false">
      <c r="A234" s="14" t="s">
        <v>38</v>
      </c>
      <c r="B234" s="14" t="n">
        <v>6800506</v>
      </c>
      <c r="C234" s="14" t="n">
        <v>6800760</v>
      </c>
      <c r="D234" s="14" t="s">
        <v>581</v>
      </c>
    </row>
    <row r="235" customFormat="false" ht="13" hidden="false" customHeight="false" outlineLevel="0" collapsed="false">
      <c r="A235" s="14" t="s">
        <v>38</v>
      </c>
      <c r="B235" s="14" t="n">
        <v>50117974</v>
      </c>
      <c r="C235" s="14" t="n">
        <v>50118228</v>
      </c>
      <c r="D235" s="14" t="s">
        <v>479</v>
      </c>
    </row>
    <row r="236" customFormat="false" ht="13" hidden="false" customHeight="false" outlineLevel="0" collapsed="false">
      <c r="A236" s="14" t="s">
        <v>38</v>
      </c>
      <c r="B236" s="14" t="n">
        <v>50117974</v>
      </c>
      <c r="C236" s="14" t="n">
        <v>50118228</v>
      </c>
      <c r="D236" s="14" t="s">
        <v>478</v>
      </c>
    </row>
    <row r="237" customFormat="false" ht="13" hidden="false" customHeight="false" outlineLevel="0" collapsed="false">
      <c r="A237" s="14" t="s">
        <v>38</v>
      </c>
      <c r="B237" s="14" t="n">
        <v>50117974</v>
      </c>
      <c r="C237" s="14" t="n">
        <v>50118228</v>
      </c>
      <c r="D237" s="14" t="s">
        <v>477</v>
      </c>
    </row>
    <row r="238" customFormat="false" ht="13" hidden="false" customHeight="false" outlineLevel="0" collapsed="false">
      <c r="A238" s="14" t="s">
        <v>54</v>
      </c>
      <c r="B238" s="14" t="n">
        <v>45587482</v>
      </c>
      <c r="C238" s="14" t="n">
        <v>45587736</v>
      </c>
      <c r="D238" s="14" t="s">
        <v>654</v>
      </c>
    </row>
    <row r="239" customFormat="false" ht="13" hidden="false" customHeight="false" outlineLevel="0" collapsed="false">
      <c r="A239" s="14" t="s">
        <v>52</v>
      </c>
      <c r="B239" s="14" t="n">
        <v>101373112</v>
      </c>
      <c r="C239" s="14" t="n">
        <v>101373366</v>
      </c>
      <c r="D239" s="14" t="s">
        <v>578</v>
      </c>
    </row>
    <row r="240" customFormat="false" ht="13" hidden="false" customHeight="false" outlineLevel="0" collapsed="false">
      <c r="A240" s="14" t="s">
        <v>53</v>
      </c>
      <c r="B240" s="14" t="n">
        <v>92113617</v>
      </c>
      <c r="C240" s="14" t="n">
        <v>92113871</v>
      </c>
      <c r="D240" s="14" t="s">
        <v>620</v>
      </c>
    </row>
    <row r="241" customFormat="false" ht="13" hidden="false" customHeight="false" outlineLevel="0" collapsed="false">
      <c r="A241" s="14" t="s">
        <v>50</v>
      </c>
      <c r="B241" s="14" t="n">
        <v>114581829</v>
      </c>
      <c r="C241" s="14" t="n">
        <v>114582083</v>
      </c>
      <c r="D241" s="14" t="s">
        <v>629</v>
      </c>
    </row>
    <row r="242" customFormat="false" ht="13" hidden="false" customHeight="false" outlineLevel="0" collapsed="false">
      <c r="A242" s="14" t="s">
        <v>58</v>
      </c>
      <c r="B242" s="14" t="n">
        <v>63974656</v>
      </c>
      <c r="C242" s="14" t="n">
        <v>63974910</v>
      </c>
      <c r="D242" s="14" t="s">
        <v>655</v>
      </c>
    </row>
    <row r="243" customFormat="false" ht="13" hidden="false" customHeight="false" outlineLevel="0" collapsed="false">
      <c r="A243" s="14" t="s">
        <v>41</v>
      </c>
      <c r="B243" s="14" t="n">
        <v>15175904</v>
      </c>
      <c r="C243" s="14" t="n">
        <v>15176158</v>
      </c>
      <c r="D243" s="14" t="s">
        <v>656</v>
      </c>
    </row>
    <row r="244" customFormat="false" ht="13" hidden="false" customHeight="false" outlineLevel="0" collapsed="false">
      <c r="A244" s="14" t="s">
        <v>61</v>
      </c>
      <c r="B244" s="14" t="n">
        <v>134773548</v>
      </c>
      <c r="C244" s="14" t="n">
        <v>134773802</v>
      </c>
      <c r="D244" s="14" t="s">
        <v>657</v>
      </c>
    </row>
    <row r="245" customFormat="false" ht="13" hidden="false" customHeight="false" outlineLevel="0" collapsed="false">
      <c r="A245" s="14" t="s">
        <v>58</v>
      </c>
      <c r="B245" s="14" t="n">
        <v>63975241</v>
      </c>
      <c r="C245" s="14" t="n">
        <v>63975495</v>
      </c>
      <c r="D245" s="14" t="s">
        <v>655</v>
      </c>
    </row>
    <row r="246" customFormat="false" ht="13" hidden="false" customHeight="false" outlineLevel="0" collapsed="false">
      <c r="A246" s="14" t="s">
        <v>41</v>
      </c>
      <c r="B246" s="14" t="n">
        <v>3669318</v>
      </c>
      <c r="C246" s="14" t="n">
        <v>3669572</v>
      </c>
      <c r="D246" s="14" t="s">
        <v>658</v>
      </c>
    </row>
    <row r="247" customFormat="false" ht="13" hidden="false" customHeight="false" outlineLevel="0" collapsed="false">
      <c r="A247" s="14" t="s">
        <v>41</v>
      </c>
      <c r="B247" s="14" t="n">
        <v>3669318</v>
      </c>
      <c r="C247" s="14" t="n">
        <v>3669572</v>
      </c>
      <c r="D247" s="14" t="s">
        <v>659</v>
      </c>
    </row>
    <row r="248" customFormat="false" ht="13" hidden="false" customHeight="false" outlineLevel="0" collapsed="false">
      <c r="A248" s="14" t="s">
        <v>41</v>
      </c>
      <c r="B248" s="14" t="n">
        <v>3669318</v>
      </c>
      <c r="C248" s="14" t="n">
        <v>3669572</v>
      </c>
      <c r="D248" s="14" t="s">
        <v>660</v>
      </c>
    </row>
    <row r="249" customFormat="false" ht="13" hidden="false" customHeight="false" outlineLevel="0" collapsed="false">
      <c r="A249" s="14" t="s">
        <v>57</v>
      </c>
      <c r="B249" s="14" t="n">
        <v>42623467</v>
      </c>
      <c r="C249" s="14" t="n">
        <v>42623721</v>
      </c>
      <c r="D249" s="14" t="s">
        <v>661</v>
      </c>
    </row>
    <row r="250" customFormat="false" ht="13" hidden="false" customHeight="false" outlineLevel="0" collapsed="false">
      <c r="A250" s="14" t="s">
        <v>48</v>
      </c>
      <c r="B250" s="14" t="n">
        <v>110319812</v>
      </c>
      <c r="C250" s="14" t="n">
        <v>110320066</v>
      </c>
      <c r="D250" s="14" t="s">
        <v>662</v>
      </c>
    </row>
    <row r="251" customFormat="false" ht="13" hidden="false" customHeight="false" outlineLevel="0" collapsed="false">
      <c r="A251" s="14" t="s">
        <v>48</v>
      </c>
      <c r="B251" s="14" t="n">
        <v>110319812</v>
      </c>
      <c r="C251" s="14" t="n">
        <v>110320066</v>
      </c>
      <c r="D251" s="14" t="s">
        <v>663</v>
      </c>
    </row>
    <row r="252" customFormat="false" ht="13" hidden="false" customHeight="false" outlineLevel="0" collapsed="false">
      <c r="A252" s="14" t="s">
        <v>48</v>
      </c>
      <c r="B252" s="14" t="n">
        <v>110319812</v>
      </c>
      <c r="C252" s="14" t="n">
        <v>110320066</v>
      </c>
      <c r="D252" s="14" t="s">
        <v>664</v>
      </c>
    </row>
    <row r="253" customFormat="false" ht="13" hidden="false" customHeight="false" outlineLevel="0" collapsed="false">
      <c r="A253" s="14" t="s">
        <v>50</v>
      </c>
      <c r="B253" s="14" t="n">
        <v>819711</v>
      </c>
      <c r="C253" s="14" t="n">
        <v>819965</v>
      </c>
      <c r="D253" s="14" t="s">
        <v>528</v>
      </c>
    </row>
    <row r="254" customFormat="false" ht="13" hidden="false" customHeight="false" outlineLevel="0" collapsed="false">
      <c r="A254" s="14" t="s">
        <v>50</v>
      </c>
      <c r="B254" s="14" t="n">
        <v>819711</v>
      </c>
      <c r="C254" s="14" t="n">
        <v>819965</v>
      </c>
      <c r="D254" s="14" t="s">
        <v>665</v>
      </c>
    </row>
    <row r="255" customFormat="false" ht="13" hidden="false" customHeight="false" outlineLevel="0" collapsed="false">
      <c r="A255" s="14" t="s">
        <v>58</v>
      </c>
      <c r="B255" s="14" t="n">
        <v>65058882</v>
      </c>
      <c r="C255" s="14" t="n">
        <v>65059136</v>
      </c>
      <c r="D255" s="14" t="s">
        <v>666</v>
      </c>
    </row>
    <row r="256" customFormat="false" ht="13" hidden="false" customHeight="false" outlineLevel="0" collapsed="false">
      <c r="A256" s="14" t="s">
        <v>61</v>
      </c>
      <c r="B256" s="14" t="n">
        <v>134645230</v>
      </c>
      <c r="C256" s="14" t="n">
        <v>134645484</v>
      </c>
      <c r="D256" s="14" t="s">
        <v>657</v>
      </c>
    </row>
    <row r="257" customFormat="false" ht="13" hidden="false" customHeight="false" outlineLevel="0" collapsed="false">
      <c r="A257" s="14" t="s">
        <v>53</v>
      </c>
      <c r="B257" s="14" t="n">
        <v>38437219</v>
      </c>
      <c r="C257" s="14" t="n">
        <v>38437473</v>
      </c>
      <c r="D257" s="14" t="s">
        <v>667</v>
      </c>
    </row>
    <row r="258" customFormat="false" ht="13" hidden="false" customHeight="false" outlineLevel="0" collapsed="false">
      <c r="A258" s="14" t="s">
        <v>38</v>
      </c>
      <c r="B258" s="14" t="n">
        <v>11289065</v>
      </c>
      <c r="C258" s="14" t="n">
        <v>11289319</v>
      </c>
      <c r="D258" s="14" t="s">
        <v>668</v>
      </c>
    </row>
    <row r="259" customFormat="false" ht="13" hidden="false" customHeight="false" outlineLevel="0" collapsed="false">
      <c r="A259" s="14" t="s">
        <v>38</v>
      </c>
      <c r="B259" s="14" t="n">
        <v>11289065</v>
      </c>
      <c r="C259" s="14" t="n">
        <v>11289319</v>
      </c>
      <c r="D259" s="14" t="s">
        <v>669</v>
      </c>
    </row>
    <row r="260" customFormat="false" ht="13" hidden="false" customHeight="false" outlineLevel="0" collapsed="false">
      <c r="A260" s="14" t="s">
        <v>38</v>
      </c>
      <c r="B260" s="14" t="n">
        <v>11289065</v>
      </c>
      <c r="C260" s="14" t="n">
        <v>11289319</v>
      </c>
      <c r="D260" s="14" t="s">
        <v>670</v>
      </c>
    </row>
    <row r="261" customFormat="false" ht="13" hidden="false" customHeight="false" outlineLevel="0" collapsed="false">
      <c r="A261" s="14" t="s">
        <v>53</v>
      </c>
      <c r="B261" s="14" t="n">
        <v>112143956</v>
      </c>
      <c r="C261" s="14" t="n">
        <v>112144210</v>
      </c>
      <c r="D261" s="14" t="s">
        <v>507</v>
      </c>
    </row>
    <row r="262" customFormat="false" ht="13" hidden="false" customHeight="false" outlineLevel="0" collapsed="false">
      <c r="A262" s="14" t="s">
        <v>54</v>
      </c>
      <c r="B262" s="14" t="n">
        <v>12512358</v>
      </c>
      <c r="C262" s="14" t="n">
        <v>12512612</v>
      </c>
      <c r="D262" s="14" t="s">
        <v>671</v>
      </c>
    </row>
    <row r="263" customFormat="false" ht="13" hidden="false" customHeight="false" outlineLevel="0" collapsed="false">
      <c r="A263" s="14" t="s">
        <v>50</v>
      </c>
      <c r="B263" s="14" t="n">
        <v>103640203</v>
      </c>
      <c r="C263" s="14" t="n">
        <v>103640457</v>
      </c>
      <c r="D263" s="14" t="s">
        <v>672</v>
      </c>
    </row>
    <row r="264" customFormat="false" ht="13" hidden="false" customHeight="false" outlineLevel="0" collapsed="false">
      <c r="A264" s="14" t="s">
        <v>46</v>
      </c>
      <c r="B264" s="14" t="n">
        <v>122615385</v>
      </c>
      <c r="C264" s="14" t="n">
        <v>122615639</v>
      </c>
      <c r="D264" s="14" t="s">
        <v>673</v>
      </c>
    </row>
    <row r="265" customFormat="false" ht="13" hidden="false" customHeight="false" outlineLevel="0" collapsed="false">
      <c r="A265" s="14" t="s">
        <v>57</v>
      </c>
      <c r="B265" s="14" t="n">
        <v>42297814</v>
      </c>
      <c r="C265" s="14" t="n">
        <v>42298068</v>
      </c>
      <c r="D265" s="14" t="s">
        <v>468</v>
      </c>
    </row>
    <row r="266" customFormat="false" ht="13" hidden="false" customHeight="false" outlineLevel="0" collapsed="false">
      <c r="A266" s="14" t="s">
        <v>50</v>
      </c>
      <c r="B266" s="14" t="n">
        <v>121276521</v>
      </c>
      <c r="C266" s="14" t="n">
        <v>121276775</v>
      </c>
      <c r="D266" s="14" t="s">
        <v>674</v>
      </c>
    </row>
    <row r="267" customFormat="false" ht="13" hidden="false" customHeight="false" outlineLevel="0" collapsed="false">
      <c r="A267" s="14" t="s">
        <v>54</v>
      </c>
      <c r="B267" s="14" t="n">
        <v>195603803</v>
      </c>
      <c r="C267" s="14" t="n">
        <v>195604057</v>
      </c>
      <c r="D267" s="14" t="s">
        <v>675</v>
      </c>
    </row>
    <row r="268" customFormat="false" ht="13" hidden="false" customHeight="false" outlineLevel="0" collapsed="false">
      <c r="A268" s="14" t="s">
        <v>38</v>
      </c>
      <c r="B268" s="14" t="n">
        <v>48858679</v>
      </c>
      <c r="C268" s="14" t="n">
        <v>48858933</v>
      </c>
      <c r="D268" s="14" t="s">
        <v>510</v>
      </c>
    </row>
    <row r="269" customFormat="false" ht="13" hidden="false" customHeight="false" outlineLevel="0" collapsed="false">
      <c r="A269" s="14" t="s">
        <v>38</v>
      </c>
      <c r="B269" s="14" t="n">
        <v>48858679</v>
      </c>
      <c r="C269" s="14" t="n">
        <v>48858933</v>
      </c>
      <c r="D269" s="14" t="s">
        <v>676</v>
      </c>
    </row>
    <row r="270" customFormat="false" ht="13" hidden="false" customHeight="false" outlineLevel="0" collapsed="false">
      <c r="A270" s="14" t="s">
        <v>57</v>
      </c>
      <c r="B270" s="14" t="n">
        <v>49971193</v>
      </c>
      <c r="C270" s="14" t="n">
        <v>49971447</v>
      </c>
      <c r="D270" s="14" t="s">
        <v>111</v>
      </c>
    </row>
    <row r="271" customFormat="false" ht="13" hidden="false" customHeight="false" outlineLevel="0" collapsed="false">
      <c r="A271" s="14" t="s">
        <v>50</v>
      </c>
      <c r="B271" s="14" t="n">
        <v>100082314</v>
      </c>
      <c r="C271" s="14" t="n">
        <v>100082568</v>
      </c>
      <c r="D271" s="14" t="s">
        <v>605</v>
      </c>
    </row>
    <row r="272" customFormat="false" ht="13" hidden="false" customHeight="false" outlineLevel="0" collapsed="false">
      <c r="A272" s="14" t="s">
        <v>50</v>
      </c>
      <c r="B272" s="14" t="n">
        <v>100082314</v>
      </c>
      <c r="C272" s="14" t="n">
        <v>100082568</v>
      </c>
      <c r="D272" s="14" t="s">
        <v>677</v>
      </c>
    </row>
    <row r="273" customFormat="false" ht="13" hidden="false" customHeight="false" outlineLevel="0" collapsed="false">
      <c r="A273" s="14" t="s">
        <v>53</v>
      </c>
      <c r="B273" s="14" t="n">
        <v>137444295</v>
      </c>
      <c r="C273" s="14" t="n">
        <v>137444549</v>
      </c>
      <c r="D273" s="14" t="s">
        <v>640</v>
      </c>
    </row>
    <row r="274" customFormat="false" ht="13" hidden="false" customHeight="false" outlineLevel="0" collapsed="false">
      <c r="A274" s="14" t="s">
        <v>38</v>
      </c>
      <c r="B274" s="14" t="n">
        <v>16483976</v>
      </c>
      <c r="C274" s="14" t="n">
        <v>16484230</v>
      </c>
      <c r="D274" s="14" t="s">
        <v>678</v>
      </c>
    </row>
    <row r="275" customFormat="false" ht="13" hidden="false" customHeight="false" outlineLevel="0" collapsed="false">
      <c r="A275" s="14" t="s">
        <v>38</v>
      </c>
      <c r="B275" s="14" t="n">
        <v>16483976</v>
      </c>
      <c r="C275" s="14" t="n">
        <v>16484230</v>
      </c>
      <c r="D275" s="14" t="s">
        <v>679</v>
      </c>
    </row>
    <row r="276" customFormat="false" ht="13" hidden="false" customHeight="false" outlineLevel="0" collapsed="false">
      <c r="A276" s="14" t="s">
        <v>57</v>
      </c>
      <c r="B276" s="14" t="n">
        <v>44844991</v>
      </c>
      <c r="C276" s="14" t="n">
        <v>44845245</v>
      </c>
      <c r="D276" s="14" t="s">
        <v>680</v>
      </c>
    </row>
    <row r="277" customFormat="false" ht="13" hidden="false" customHeight="false" outlineLevel="0" collapsed="false">
      <c r="A277" s="14" t="s">
        <v>41</v>
      </c>
      <c r="B277" s="14" t="n">
        <v>43058164</v>
      </c>
      <c r="C277" s="14" t="n">
        <v>43058418</v>
      </c>
      <c r="D277" s="14" t="s">
        <v>681</v>
      </c>
    </row>
    <row r="278" customFormat="false" ht="13" hidden="false" customHeight="false" outlineLevel="0" collapsed="false">
      <c r="A278" s="14" t="s">
        <v>52</v>
      </c>
      <c r="B278" s="14" t="n">
        <v>158534080</v>
      </c>
      <c r="C278" s="14" t="n">
        <v>158534334</v>
      </c>
      <c r="D278" s="14" t="s">
        <v>682</v>
      </c>
    </row>
    <row r="279" customFormat="false" ht="13" hidden="false" customHeight="false" outlineLevel="0" collapsed="false">
      <c r="A279" s="14" t="s">
        <v>52</v>
      </c>
      <c r="B279" s="14" t="n">
        <v>158534080</v>
      </c>
      <c r="C279" s="14" t="n">
        <v>158534334</v>
      </c>
      <c r="D279" s="14" t="s">
        <v>683</v>
      </c>
    </row>
    <row r="280" customFormat="false" ht="13" hidden="false" customHeight="false" outlineLevel="0" collapsed="false">
      <c r="A280" s="14" t="s">
        <v>41</v>
      </c>
      <c r="B280" s="14" t="n">
        <v>17350344</v>
      </c>
      <c r="C280" s="14" t="n">
        <v>17350598</v>
      </c>
      <c r="D280" s="14" t="s">
        <v>684</v>
      </c>
    </row>
    <row r="281" customFormat="false" ht="13" hidden="false" customHeight="false" outlineLevel="0" collapsed="false">
      <c r="A281" s="14" t="s">
        <v>41</v>
      </c>
      <c r="B281" s="14" t="n">
        <v>79856888</v>
      </c>
      <c r="C281" s="14" t="n">
        <v>79857142</v>
      </c>
      <c r="D281" s="14" t="s">
        <v>685</v>
      </c>
    </row>
    <row r="282" customFormat="false" ht="13" hidden="false" customHeight="false" outlineLevel="0" collapsed="false">
      <c r="A282" s="14" t="s">
        <v>60</v>
      </c>
      <c r="B282" s="14" t="n">
        <v>46713787</v>
      </c>
      <c r="C282" s="14" t="n">
        <v>46714041</v>
      </c>
      <c r="D282" s="14" t="s">
        <v>686</v>
      </c>
    </row>
    <row r="283" customFormat="false" ht="13" hidden="false" customHeight="false" outlineLevel="0" collapsed="false">
      <c r="A283" s="14" t="s">
        <v>57</v>
      </c>
      <c r="B283" s="14" t="n">
        <v>36754664</v>
      </c>
      <c r="C283" s="14" t="n">
        <v>36754918</v>
      </c>
      <c r="D283" s="14" t="s">
        <v>687</v>
      </c>
    </row>
    <row r="284" customFormat="false" ht="13" hidden="false" customHeight="false" outlineLevel="0" collapsed="false">
      <c r="A284" s="14" t="s">
        <v>57</v>
      </c>
      <c r="B284" s="14" t="n">
        <v>36754664</v>
      </c>
      <c r="C284" s="14" t="n">
        <v>36754918</v>
      </c>
      <c r="D284" s="14" t="s">
        <v>688</v>
      </c>
    </row>
    <row r="285" customFormat="false" ht="13" hidden="false" customHeight="false" outlineLevel="0" collapsed="false">
      <c r="A285" s="14" t="s">
        <v>57</v>
      </c>
      <c r="B285" s="14" t="n">
        <v>36754664</v>
      </c>
      <c r="C285" s="14" t="n">
        <v>36754918</v>
      </c>
      <c r="D285" s="14" t="s">
        <v>689</v>
      </c>
    </row>
    <row r="286" customFormat="false" ht="13" hidden="false" customHeight="false" outlineLevel="0" collapsed="false">
      <c r="A286" s="14" t="s">
        <v>54</v>
      </c>
      <c r="B286" s="14" t="n">
        <v>11347887</v>
      </c>
      <c r="C286" s="14" t="n">
        <v>11348141</v>
      </c>
      <c r="D286" s="14" t="s">
        <v>572</v>
      </c>
    </row>
    <row r="287" customFormat="false" ht="13" hidden="false" customHeight="false" outlineLevel="0" collapsed="false">
      <c r="A287" s="14" t="s">
        <v>43</v>
      </c>
      <c r="B287" s="14" t="n">
        <v>2586261</v>
      </c>
      <c r="C287" s="14" t="n">
        <v>2586515</v>
      </c>
      <c r="D287" s="14" t="s">
        <v>690</v>
      </c>
    </row>
    <row r="288" customFormat="false" ht="13" hidden="false" customHeight="false" outlineLevel="0" collapsed="false">
      <c r="A288" s="14" t="s">
        <v>58</v>
      </c>
      <c r="B288" s="14" t="n">
        <v>47256706</v>
      </c>
      <c r="C288" s="14" t="n">
        <v>47256960</v>
      </c>
      <c r="D288" s="14" t="s">
        <v>691</v>
      </c>
    </row>
    <row r="289" customFormat="false" ht="13" hidden="false" customHeight="false" outlineLevel="0" collapsed="false">
      <c r="A289" s="14" t="s">
        <v>58</v>
      </c>
      <c r="B289" s="14" t="n">
        <v>47256706</v>
      </c>
      <c r="C289" s="14" t="n">
        <v>47256960</v>
      </c>
      <c r="D289" s="14" t="s">
        <v>692</v>
      </c>
    </row>
    <row r="290" customFormat="false" ht="13" hidden="false" customHeight="false" outlineLevel="0" collapsed="false">
      <c r="A290" s="14" t="s">
        <v>48</v>
      </c>
      <c r="B290" s="14" t="n">
        <v>227583647</v>
      </c>
      <c r="C290" s="14" t="n">
        <v>227583901</v>
      </c>
      <c r="D290" s="14" t="s">
        <v>693</v>
      </c>
    </row>
    <row r="291" customFormat="false" ht="13" hidden="false" customHeight="false" outlineLevel="0" collapsed="false">
      <c r="A291" s="14" t="s">
        <v>61</v>
      </c>
      <c r="B291" s="14" t="n">
        <v>1556239</v>
      </c>
      <c r="C291" s="14" t="n">
        <v>1556493</v>
      </c>
      <c r="D291" s="14" t="s">
        <v>694</v>
      </c>
    </row>
    <row r="292" customFormat="false" ht="13" hidden="false" customHeight="false" outlineLevel="0" collapsed="false">
      <c r="A292" s="14" t="s">
        <v>61</v>
      </c>
      <c r="B292" s="14" t="n">
        <v>1556239</v>
      </c>
      <c r="C292" s="14" t="n">
        <v>1556493</v>
      </c>
      <c r="D292" s="14" t="s">
        <v>695</v>
      </c>
    </row>
    <row r="293" customFormat="false" ht="13" hidden="false" customHeight="false" outlineLevel="0" collapsed="false">
      <c r="A293" s="14" t="s">
        <v>48</v>
      </c>
      <c r="B293" s="14" t="n">
        <v>224075085</v>
      </c>
      <c r="C293" s="14" t="n">
        <v>224075339</v>
      </c>
      <c r="D293" s="14" t="s">
        <v>696</v>
      </c>
    </row>
    <row r="294" customFormat="false" ht="13" hidden="false" customHeight="false" outlineLevel="0" collapsed="false">
      <c r="A294" s="14" t="s">
        <v>61</v>
      </c>
      <c r="B294" s="14" t="n">
        <v>39140456</v>
      </c>
      <c r="C294" s="14" t="n">
        <v>39140710</v>
      </c>
      <c r="D294" s="14" t="s">
        <v>697</v>
      </c>
    </row>
    <row r="295" customFormat="false" ht="13" hidden="false" customHeight="false" outlineLevel="0" collapsed="false">
      <c r="A295" s="14" t="s">
        <v>47</v>
      </c>
      <c r="B295" s="14" t="n">
        <v>173345148</v>
      </c>
      <c r="C295" s="14" t="n">
        <v>173345402</v>
      </c>
      <c r="D295" s="14" t="s">
        <v>698</v>
      </c>
    </row>
    <row r="296" customFormat="false" ht="13" hidden="false" customHeight="false" outlineLevel="0" collapsed="false">
      <c r="A296" s="14" t="s">
        <v>47</v>
      </c>
      <c r="B296" s="14" t="n">
        <v>205508557</v>
      </c>
      <c r="C296" s="14" t="n">
        <v>205508811</v>
      </c>
      <c r="D296" s="14" t="s">
        <v>699</v>
      </c>
    </row>
    <row r="297" customFormat="false" ht="13" hidden="false" customHeight="false" outlineLevel="0" collapsed="false">
      <c r="A297" s="14" t="s">
        <v>54</v>
      </c>
      <c r="B297" s="14" t="n">
        <v>12328355</v>
      </c>
      <c r="C297" s="14" t="n">
        <v>12328609</v>
      </c>
      <c r="D297" s="14" t="s">
        <v>671</v>
      </c>
    </row>
    <row r="298" customFormat="false" ht="13" hidden="false" customHeight="false" outlineLevel="0" collapsed="false">
      <c r="A298" s="14" t="s">
        <v>51</v>
      </c>
      <c r="B298" s="14" t="n">
        <v>147143793</v>
      </c>
      <c r="C298" s="14" t="n">
        <v>147144047</v>
      </c>
      <c r="D298" s="14" t="s">
        <v>700</v>
      </c>
    </row>
    <row r="299" customFormat="false" ht="13" hidden="false" customHeight="false" outlineLevel="0" collapsed="false">
      <c r="A299" s="14" t="s">
        <v>61</v>
      </c>
      <c r="B299" s="14" t="n">
        <v>126337346</v>
      </c>
      <c r="C299" s="14" t="n">
        <v>126337600</v>
      </c>
      <c r="D299" s="14" t="s">
        <v>490</v>
      </c>
    </row>
    <row r="300" customFormat="false" ht="13" hidden="false" customHeight="false" outlineLevel="0" collapsed="false">
      <c r="A300" s="14" t="s">
        <v>58</v>
      </c>
      <c r="B300" s="14" t="n">
        <v>100622225</v>
      </c>
      <c r="C300" s="14" t="n">
        <v>100622479</v>
      </c>
      <c r="D300" s="14" t="s">
        <v>701</v>
      </c>
    </row>
    <row r="301" customFormat="false" ht="13" hidden="false" customHeight="false" outlineLevel="0" collapsed="false">
      <c r="A301" s="14" t="s">
        <v>46</v>
      </c>
      <c r="B301" s="14" t="n">
        <v>12911540</v>
      </c>
      <c r="C301" s="14" t="n">
        <v>12911794</v>
      </c>
      <c r="D301" s="14" t="s">
        <v>702</v>
      </c>
    </row>
    <row r="302" customFormat="false" ht="13" hidden="false" customHeight="false" outlineLevel="0" collapsed="false">
      <c r="A302" s="14" t="s">
        <v>46</v>
      </c>
      <c r="B302" s="14" t="n">
        <v>12911540</v>
      </c>
      <c r="C302" s="14" t="n">
        <v>12911794</v>
      </c>
      <c r="D302" s="14" t="s">
        <v>703</v>
      </c>
    </row>
    <row r="303" customFormat="false" ht="13" hidden="false" customHeight="false" outlineLevel="0" collapsed="false">
      <c r="A303" s="14" t="s">
        <v>46</v>
      </c>
      <c r="B303" s="14" t="n">
        <v>12911540</v>
      </c>
      <c r="C303" s="14" t="n">
        <v>12911794</v>
      </c>
      <c r="D303" s="14" t="s">
        <v>704</v>
      </c>
    </row>
    <row r="304" customFormat="false" ht="13" hidden="false" customHeight="false" outlineLevel="0" collapsed="false">
      <c r="A304" s="14" t="s">
        <v>38</v>
      </c>
      <c r="B304" s="14" t="n">
        <v>36870261</v>
      </c>
      <c r="C304" s="14" t="n">
        <v>36870515</v>
      </c>
      <c r="D304" s="14" t="s">
        <v>705</v>
      </c>
    </row>
    <row r="305" customFormat="false" ht="13" hidden="false" customHeight="false" outlineLevel="0" collapsed="false">
      <c r="A305" s="14" t="s">
        <v>38</v>
      </c>
      <c r="B305" s="14" t="n">
        <v>12034279</v>
      </c>
      <c r="C305" s="14" t="n">
        <v>12034533</v>
      </c>
      <c r="D305" s="14" t="s">
        <v>706</v>
      </c>
    </row>
    <row r="306" customFormat="false" ht="13" hidden="false" customHeight="false" outlineLevel="0" collapsed="false">
      <c r="A306" s="14" t="s">
        <v>38</v>
      </c>
      <c r="B306" s="14" t="n">
        <v>12034279</v>
      </c>
      <c r="C306" s="14" t="n">
        <v>12034533</v>
      </c>
      <c r="D306" s="14" t="s">
        <v>707</v>
      </c>
    </row>
    <row r="307" customFormat="false" ht="13" hidden="false" customHeight="false" outlineLevel="0" collapsed="false">
      <c r="A307" s="14" t="s">
        <v>38</v>
      </c>
      <c r="B307" s="14" t="n">
        <v>12034279</v>
      </c>
      <c r="C307" s="14" t="n">
        <v>12034533</v>
      </c>
      <c r="D307" s="14" t="s">
        <v>708</v>
      </c>
    </row>
    <row r="308" customFormat="false" ht="13" hidden="false" customHeight="false" outlineLevel="0" collapsed="false">
      <c r="A308" s="14" t="s">
        <v>38</v>
      </c>
      <c r="B308" s="14" t="n">
        <v>14202897</v>
      </c>
      <c r="C308" s="14" t="n">
        <v>14203151</v>
      </c>
      <c r="D308" s="14" t="s">
        <v>709</v>
      </c>
    </row>
    <row r="309" customFormat="false" ht="13" hidden="false" customHeight="false" outlineLevel="0" collapsed="false">
      <c r="A309" s="14" t="s">
        <v>38</v>
      </c>
      <c r="B309" s="14" t="n">
        <v>14202897</v>
      </c>
      <c r="C309" s="14" t="n">
        <v>14203151</v>
      </c>
      <c r="D309" s="14" t="s">
        <v>710</v>
      </c>
    </row>
    <row r="310" customFormat="false" ht="13" hidden="false" customHeight="false" outlineLevel="0" collapsed="false">
      <c r="A310" s="14" t="s">
        <v>38</v>
      </c>
      <c r="B310" s="14" t="n">
        <v>14202897</v>
      </c>
      <c r="C310" s="14" t="n">
        <v>14203151</v>
      </c>
      <c r="D310" s="14" t="s">
        <v>711</v>
      </c>
    </row>
    <row r="311" customFormat="false" ht="13" hidden="false" customHeight="false" outlineLevel="0" collapsed="false">
      <c r="A311" s="14" t="s">
        <v>38</v>
      </c>
      <c r="B311" s="14" t="n">
        <v>41338191</v>
      </c>
      <c r="C311" s="14" t="n">
        <v>41338445</v>
      </c>
      <c r="D311" s="14" t="s">
        <v>712</v>
      </c>
    </row>
    <row r="312" customFormat="false" ht="13" hidden="false" customHeight="false" outlineLevel="0" collapsed="false">
      <c r="A312" s="14" t="s">
        <v>38</v>
      </c>
      <c r="B312" s="14" t="n">
        <v>53399743</v>
      </c>
      <c r="C312" s="14" t="n">
        <v>53399997</v>
      </c>
      <c r="D312" s="14" t="s">
        <v>459</v>
      </c>
    </row>
    <row r="313" customFormat="false" ht="13" hidden="false" customHeight="false" outlineLevel="0" collapsed="false">
      <c r="A313" s="14" t="s">
        <v>47</v>
      </c>
      <c r="B313" s="14" t="n">
        <v>45235702</v>
      </c>
      <c r="C313" s="14" t="n">
        <v>45235956</v>
      </c>
      <c r="D313" s="14" t="s">
        <v>713</v>
      </c>
    </row>
    <row r="314" customFormat="false" ht="13" hidden="false" customHeight="false" outlineLevel="0" collapsed="false">
      <c r="A314" s="14" t="s">
        <v>52</v>
      </c>
      <c r="B314" s="14" t="n">
        <v>90034321</v>
      </c>
      <c r="C314" s="14" t="n">
        <v>90034575</v>
      </c>
      <c r="D314" s="14" t="s">
        <v>714</v>
      </c>
    </row>
    <row r="315" customFormat="false" ht="13" hidden="false" customHeight="false" outlineLevel="0" collapsed="false">
      <c r="A315" s="14" t="s">
        <v>55</v>
      </c>
      <c r="B315" s="14" t="n">
        <v>86131702</v>
      </c>
      <c r="C315" s="14" t="n">
        <v>86131956</v>
      </c>
      <c r="D315" s="14" t="s">
        <v>715</v>
      </c>
    </row>
    <row r="316" customFormat="false" ht="13" hidden="false" customHeight="false" outlineLevel="0" collapsed="false">
      <c r="A316" s="14" t="s">
        <v>52</v>
      </c>
      <c r="B316" s="14" t="n">
        <v>22000104</v>
      </c>
      <c r="C316" s="14" t="n">
        <v>22000358</v>
      </c>
      <c r="D316" s="14" t="s">
        <v>716</v>
      </c>
    </row>
    <row r="317" customFormat="false" ht="13" hidden="false" customHeight="false" outlineLevel="0" collapsed="false">
      <c r="A317" s="14" t="s">
        <v>48</v>
      </c>
      <c r="B317" s="14" t="n">
        <v>178994384</v>
      </c>
      <c r="C317" s="14" t="n">
        <v>178994638</v>
      </c>
      <c r="D317" s="14" t="s">
        <v>717</v>
      </c>
    </row>
    <row r="318" customFormat="false" ht="13" hidden="false" customHeight="false" outlineLevel="0" collapsed="false">
      <c r="A318" s="14" t="s">
        <v>47</v>
      </c>
      <c r="B318" s="14" t="n">
        <v>101592937</v>
      </c>
      <c r="C318" s="14" t="n">
        <v>101593191</v>
      </c>
      <c r="D318" s="14" t="s">
        <v>488</v>
      </c>
    </row>
    <row r="319" customFormat="false" ht="13" hidden="false" customHeight="false" outlineLevel="0" collapsed="false">
      <c r="A319" s="14" t="s">
        <v>47</v>
      </c>
      <c r="B319" s="14" t="n">
        <v>101592937</v>
      </c>
      <c r="C319" s="14" t="n">
        <v>101593191</v>
      </c>
      <c r="D319" s="14" t="s">
        <v>489</v>
      </c>
    </row>
    <row r="320" customFormat="false" ht="13" hidden="false" customHeight="false" outlineLevel="0" collapsed="false">
      <c r="A320" s="14" t="s">
        <v>47</v>
      </c>
      <c r="B320" s="14" t="n">
        <v>112677421</v>
      </c>
      <c r="C320" s="14" t="n">
        <v>112677675</v>
      </c>
      <c r="D320" s="14" t="s">
        <v>718</v>
      </c>
    </row>
    <row r="321" customFormat="false" ht="13" hidden="false" customHeight="false" outlineLevel="0" collapsed="false">
      <c r="A321" s="14" t="s">
        <v>47</v>
      </c>
      <c r="B321" s="14" t="n">
        <v>112677421</v>
      </c>
      <c r="C321" s="14" t="n">
        <v>112677675</v>
      </c>
      <c r="D321" s="14" t="s">
        <v>719</v>
      </c>
    </row>
    <row r="322" customFormat="false" ht="13" hidden="false" customHeight="false" outlineLevel="0" collapsed="false">
      <c r="A322" s="14" t="s">
        <v>57</v>
      </c>
      <c r="B322" s="14" t="n">
        <v>10331866</v>
      </c>
      <c r="C322" s="14" t="n">
        <v>10332120</v>
      </c>
      <c r="D322" s="14" t="s">
        <v>497</v>
      </c>
    </row>
    <row r="323" customFormat="false" ht="13" hidden="false" customHeight="false" outlineLevel="0" collapsed="false">
      <c r="A323" s="14" t="s">
        <v>56</v>
      </c>
      <c r="B323" s="14" t="n">
        <v>42682287</v>
      </c>
      <c r="C323" s="14" t="n">
        <v>42682541</v>
      </c>
      <c r="D323" s="14" t="s">
        <v>720</v>
      </c>
    </row>
    <row r="324" customFormat="false" ht="13" hidden="false" customHeight="false" outlineLevel="0" collapsed="false">
      <c r="A324" s="14" t="s">
        <v>56</v>
      </c>
      <c r="B324" s="14" t="n">
        <v>42682287</v>
      </c>
      <c r="C324" s="14" t="n">
        <v>42682541</v>
      </c>
      <c r="D324" s="14" t="s">
        <v>506</v>
      </c>
    </row>
    <row r="325" customFormat="false" ht="13" hidden="false" customHeight="false" outlineLevel="0" collapsed="false">
      <c r="A325" s="14" t="s">
        <v>56</v>
      </c>
      <c r="B325" s="14" t="n">
        <v>166672933</v>
      </c>
      <c r="C325" s="14" t="n">
        <v>166673187</v>
      </c>
      <c r="D325" s="14" t="s">
        <v>554</v>
      </c>
    </row>
    <row r="326" customFormat="false" ht="13" hidden="false" customHeight="false" outlineLevel="0" collapsed="false">
      <c r="A326" s="14" t="s">
        <v>52</v>
      </c>
      <c r="B326" s="14" t="n">
        <v>102613905</v>
      </c>
      <c r="C326" s="14" t="n">
        <v>102614159</v>
      </c>
      <c r="D326" s="14" t="s">
        <v>721</v>
      </c>
    </row>
    <row r="327" customFormat="false" ht="13" hidden="false" customHeight="false" outlineLevel="0" collapsed="false">
      <c r="A327" s="14" t="s">
        <v>53</v>
      </c>
      <c r="B327" s="14" t="n">
        <v>99382922</v>
      </c>
      <c r="C327" s="14" t="n">
        <v>99383176</v>
      </c>
      <c r="D327" s="14" t="s">
        <v>722</v>
      </c>
    </row>
    <row r="328" customFormat="false" ht="13" hidden="false" customHeight="false" outlineLevel="0" collapsed="false">
      <c r="A328" s="14" t="s">
        <v>46</v>
      </c>
      <c r="B328" s="14" t="n">
        <v>117256153</v>
      </c>
      <c r="C328" s="14" t="n">
        <v>117256407</v>
      </c>
      <c r="D328" s="14" t="s">
        <v>723</v>
      </c>
    </row>
    <row r="329" customFormat="false" ht="13" hidden="false" customHeight="false" outlineLevel="0" collapsed="false">
      <c r="A329" s="14" t="s">
        <v>44</v>
      </c>
      <c r="B329" s="14" t="n">
        <v>50700813</v>
      </c>
      <c r="C329" s="14" t="n">
        <v>50701067</v>
      </c>
      <c r="D329" s="14" t="s">
        <v>724</v>
      </c>
    </row>
    <row r="330" customFormat="false" ht="13" hidden="false" customHeight="false" outlineLevel="0" collapsed="false">
      <c r="A330" s="14" t="s">
        <v>45</v>
      </c>
      <c r="B330" s="14" t="n">
        <v>29130550</v>
      </c>
      <c r="C330" s="14" t="n">
        <v>29130804</v>
      </c>
      <c r="D330" s="14" t="s">
        <v>725</v>
      </c>
    </row>
    <row r="331" customFormat="false" ht="13" hidden="false" customHeight="false" outlineLevel="0" collapsed="false">
      <c r="A331" s="14" t="s">
        <v>42</v>
      </c>
      <c r="B331" s="14" t="n">
        <v>12750810</v>
      </c>
      <c r="C331" s="14" t="n">
        <v>12751064</v>
      </c>
      <c r="D331" s="14" t="s">
        <v>726</v>
      </c>
    </row>
    <row r="332" customFormat="false" ht="13" hidden="false" customHeight="false" outlineLevel="0" collapsed="false">
      <c r="A332" s="14" t="s">
        <v>38</v>
      </c>
      <c r="B332" s="14" t="n">
        <v>39343722</v>
      </c>
      <c r="C332" s="14" t="n">
        <v>39343976</v>
      </c>
      <c r="D332" s="14" t="s">
        <v>727</v>
      </c>
    </row>
    <row r="333" customFormat="false" ht="13" hidden="false" customHeight="false" outlineLevel="0" collapsed="false">
      <c r="A333" s="14" t="s">
        <v>51</v>
      </c>
      <c r="B333" s="14" t="n">
        <v>157979657</v>
      </c>
      <c r="C333" s="14" t="n">
        <v>157979911</v>
      </c>
      <c r="D333" s="14" t="s">
        <v>728</v>
      </c>
    </row>
    <row r="334" customFormat="false" ht="13" hidden="false" customHeight="false" outlineLevel="0" collapsed="false">
      <c r="A334" s="14" t="s">
        <v>51</v>
      </c>
      <c r="B334" s="14" t="n">
        <v>157979657</v>
      </c>
      <c r="C334" s="14" t="n">
        <v>157979911</v>
      </c>
      <c r="D334" s="14" t="s">
        <v>729</v>
      </c>
    </row>
    <row r="335" customFormat="false" ht="13" hidden="false" customHeight="false" outlineLevel="0" collapsed="false">
      <c r="A335" s="14" t="s">
        <v>38</v>
      </c>
      <c r="B335" s="14" t="n">
        <v>16413115</v>
      </c>
      <c r="C335" s="14" t="n">
        <v>16413369</v>
      </c>
      <c r="D335" s="14" t="s">
        <v>678</v>
      </c>
    </row>
    <row r="336" customFormat="false" ht="13" hidden="false" customHeight="false" outlineLevel="0" collapsed="false">
      <c r="A336" s="14" t="s">
        <v>38</v>
      </c>
      <c r="B336" s="14" t="n">
        <v>16413115</v>
      </c>
      <c r="C336" s="14" t="n">
        <v>16413369</v>
      </c>
      <c r="D336" s="14" t="s">
        <v>730</v>
      </c>
    </row>
    <row r="337" customFormat="false" ht="13" hidden="false" customHeight="false" outlineLevel="0" collapsed="false">
      <c r="A337" s="14" t="s">
        <v>38</v>
      </c>
      <c r="B337" s="14" t="n">
        <v>16413115</v>
      </c>
      <c r="C337" s="14" t="n">
        <v>16413369</v>
      </c>
      <c r="D337" s="14" t="s">
        <v>679</v>
      </c>
    </row>
    <row r="338" customFormat="false" ht="13" hidden="false" customHeight="false" outlineLevel="0" collapsed="false">
      <c r="A338" s="14" t="s">
        <v>57</v>
      </c>
      <c r="B338" s="14" t="n">
        <v>47600581</v>
      </c>
      <c r="C338" s="14" t="n">
        <v>47600835</v>
      </c>
      <c r="D338" s="14" t="s">
        <v>731</v>
      </c>
    </row>
    <row r="339" customFormat="false" ht="13" hidden="false" customHeight="false" outlineLevel="0" collapsed="false">
      <c r="A339" s="14" t="s">
        <v>56</v>
      </c>
      <c r="B339" s="14" t="n">
        <v>34535235</v>
      </c>
      <c r="C339" s="14" t="n">
        <v>34535489</v>
      </c>
      <c r="D339" s="14" t="s">
        <v>565</v>
      </c>
    </row>
    <row r="340" customFormat="false" ht="13" hidden="false" customHeight="false" outlineLevel="0" collapsed="false">
      <c r="A340" s="14" t="s">
        <v>56</v>
      </c>
      <c r="B340" s="14" t="n">
        <v>34535235</v>
      </c>
      <c r="C340" s="14" t="n">
        <v>34535489</v>
      </c>
      <c r="D340" s="14" t="s">
        <v>564</v>
      </c>
    </row>
    <row r="341" customFormat="false" ht="13" hidden="false" customHeight="false" outlineLevel="0" collapsed="false">
      <c r="A341" s="14" t="s">
        <v>54</v>
      </c>
      <c r="B341" s="14" t="n">
        <v>10011421</v>
      </c>
      <c r="C341" s="14" t="n">
        <v>10011675</v>
      </c>
      <c r="D341" s="14" t="s">
        <v>732</v>
      </c>
    </row>
    <row r="342" customFormat="false" ht="13" hidden="false" customHeight="false" outlineLevel="0" collapsed="false">
      <c r="A342" s="14" t="s">
        <v>54</v>
      </c>
      <c r="B342" s="14" t="n">
        <v>10011421</v>
      </c>
      <c r="C342" s="14" t="n">
        <v>10011675</v>
      </c>
      <c r="D342" s="14" t="s">
        <v>733</v>
      </c>
    </row>
    <row r="343" customFormat="false" ht="13" hidden="false" customHeight="false" outlineLevel="0" collapsed="false">
      <c r="A343" s="14" t="s">
        <v>41</v>
      </c>
      <c r="B343" s="14" t="n">
        <v>1691352</v>
      </c>
      <c r="C343" s="14" t="n">
        <v>1691606</v>
      </c>
      <c r="D343" s="14" t="s">
        <v>734</v>
      </c>
    </row>
    <row r="344" customFormat="false" ht="13" hidden="false" customHeight="false" outlineLevel="0" collapsed="false">
      <c r="A344" s="14" t="s">
        <v>50</v>
      </c>
      <c r="B344" s="14" t="n">
        <v>21319455</v>
      </c>
      <c r="C344" s="14" t="n">
        <v>21319709</v>
      </c>
      <c r="D344" s="14" t="s">
        <v>735</v>
      </c>
    </row>
    <row r="345" customFormat="false" ht="13" hidden="false" customHeight="false" outlineLevel="0" collapsed="false">
      <c r="A345" s="14" t="s">
        <v>48</v>
      </c>
      <c r="B345" s="14" t="n">
        <v>40771233</v>
      </c>
      <c r="C345" s="14" t="n">
        <v>40771487</v>
      </c>
      <c r="D345" s="14" t="s">
        <v>552</v>
      </c>
    </row>
    <row r="346" customFormat="false" ht="13" hidden="false" customHeight="false" outlineLevel="0" collapsed="false">
      <c r="A346" s="14" t="s">
        <v>47</v>
      </c>
      <c r="B346" s="14" t="n">
        <v>177284066</v>
      </c>
      <c r="C346" s="14" t="n">
        <v>177284320</v>
      </c>
      <c r="D346" s="14" t="s">
        <v>736</v>
      </c>
    </row>
    <row r="347" customFormat="false" ht="13" hidden="false" customHeight="false" outlineLevel="0" collapsed="false">
      <c r="A347" s="14" t="s">
        <v>51</v>
      </c>
      <c r="B347" s="14" t="n">
        <v>2978843</v>
      </c>
      <c r="C347" s="14" t="n">
        <v>2979097</v>
      </c>
      <c r="D347" s="14" t="s">
        <v>737</v>
      </c>
    </row>
    <row r="348" customFormat="false" ht="13" hidden="false" customHeight="false" outlineLevel="0" collapsed="false">
      <c r="A348" s="14" t="s">
        <v>53</v>
      </c>
      <c r="B348" s="14" t="n">
        <v>113605024</v>
      </c>
      <c r="C348" s="14" t="n">
        <v>113605278</v>
      </c>
      <c r="D348" s="14" t="s">
        <v>738</v>
      </c>
    </row>
    <row r="349" customFormat="false" ht="13" hidden="false" customHeight="false" outlineLevel="0" collapsed="false">
      <c r="A349" s="14" t="s">
        <v>50</v>
      </c>
      <c r="B349" s="14" t="n">
        <v>13571817</v>
      </c>
      <c r="C349" s="14" t="n">
        <v>13572071</v>
      </c>
      <c r="D349" s="14" t="s">
        <v>739</v>
      </c>
    </row>
    <row r="350" customFormat="false" ht="13" hidden="false" customHeight="false" outlineLevel="0" collapsed="false">
      <c r="A350" s="14" t="s">
        <v>50</v>
      </c>
      <c r="B350" s="14" t="n">
        <v>120890301</v>
      </c>
      <c r="C350" s="14" t="n">
        <v>120890555</v>
      </c>
      <c r="D350" s="14" t="s">
        <v>610</v>
      </c>
    </row>
    <row r="351" customFormat="false" ht="13" hidden="false" customHeight="false" outlineLevel="0" collapsed="false">
      <c r="A351" s="14" t="s">
        <v>48</v>
      </c>
      <c r="B351" s="14" t="n">
        <v>236665455</v>
      </c>
      <c r="C351" s="14" t="n">
        <v>236665709</v>
      </c>
      <c r="D351" s="14" t="s">
        <v>740</v>
      </c>
    </row>
    <row r="352" customFormat="false" ht="13" hidden="false" customHeight="false" outlineLevel="0" collapsed="false">
      <c r="A352" s="14" t="s">
        <v>46</v>
      </c>
      <c r="B352" s="14" t="n">
        <v>131479280</v>
      </c>
      <c r="C352" s="14" t="n">
        <v>131479534</v>
      </c>
      <c r="D352" s="14" t="s">
        <v>741</v>
      </c>
    </row>
    <row r="353" customFormat="false" ht="13" hidden="false" customHeight="false" outlineLevel="0" collapsed="false">
      <c r="A353" s="14" t="s">
        <v>44</v>
      </c>
      <c r="B353" s="14" t="n">
        <v>76437948</v>
      </c>
      <c r="C353" s="14" t="n">
        <v>76438202</v>
      </c>
      <c r="D353" s="14" t="s">
        <v>742</v>
      </c>
    </row>
    <row r="354" customFormat="false" ht="13" hidden="false" customHeight="false" outlineLevel="0" collapsed="false">
      <c r="A354" s="14" t="s">
        <v>44</v>
      </c>
      <c r="B354" s="14" t="n">
        <v>95753423</v>
      </c>
      <c r="C354" s="14" t="n">
        <v>95753677</v>
      </c>
      <c r="D354" s="14" t="s">
        <v>743</v>
      </c>
    </row>
    <row r="355" customFormat="false" ht="13" hidden="false" customHeight="false" outlineLevel="0" collapsed="false">
      <c r="A355" s="14" t="s">
        <v>49</v>
      </c>
      <c r="B355" s="14" t="n">
        <v>90607132</v>
      </c>
      <c r="C355" s="14" t="n">
        <v>90607386</v>
      </c>
      <c r="D355" s="14" t="s">
        <v>476</v>
      </c>
    </row>
    <row r="356" customFormat="false" ht="13" hidden="false" customHeight="false" outlineLevel="0" collapsed="false">
      <c r="A356" s="14" t="s">
        <v>49</v>
      </c>
      <c r="B356" s="14" t="n">
        <v>94641076</v>
      </c>
      <c r="C356" s="14" t="n">
        <v>94641330</v>
      </c>
      <c r="D356" s="14" t="s">
        <v>744</v>
      </c>
    </row>
    <row r="357" customFormat="false" ht="13" hidden="false" customHeight="false" outlineLevel="0" collapsed="false">
      <c r="A357" s="14" t="s">
        <v>48</v>
      </c>
      <c r="B357" s="14" t="n">
        <v>246796771</v>
      </c>
      <c r="C357" s="14" t="n">
        <v>246797025</v>
      </c>
      <c r="D357" s="14" t="s">
        <v>631</v>
      </c>
    </row>
    <row r="358" customFormat="false" ht="13" hidden="false" customHeight="false" outlineLevel="0" collapsed="false">
      <c r="A358" s="14" t="s">
        <v>41</v>
      </c>
      <c r="B358" s="14" t="n">
        <v>58042698</v>
      </c>
      <c r="C358" s="14" t="n">
        <v>58042952</v>
      </c>
      <c r="D358" s="14" t="s">
        <v>745</v>
      </c>
    </row>
    <row r="359" customFormat="false" ht="13" hidden="false" customHeight="false" outlineLevel="0" collapsed="false">
      <c r="A359" s="14" t="s">
        <v>38</v>
      </c>
      <c r="B359" s="14" t="n">
        <v>6458055</v>
      </c>
      <c r="C359" s="14" t="n">
        <v>6458309</v>
      </c>
      <c r="D359" s="14" t="s">
        <v>746</v>
      </c>
    </row>
    <row r="360" customFormat="false" ht="13" hidden="false" customHeight="false" outlineLevel="0" collapsed="false">
      <c r="A360" s="14" t="s">
        <v>38</v>
      </c>
      <c r="B360" s="14" t="n">
        <v>6458055</v>
      </c>
      <c r="C360" s="14" t="n">
        <v>6458309</v>
      </c>
      <c r="D360" s="14" t="s">
        <v>747</v>
      </c>
    </row>
    <row r="361" customFormat="false" ht="13" hidden="false" customHeight="false" outlineLevel="0" collapsed="false">
      <c r="A361" s="14" t="s">
        <v>59</v>
      </c>
      <c r="B361" s="14" t="n">
        <v>153707716</v>
      </c>
      <c r="C361" s="14" t="n">
        <v>153707970</v>
      </c>
      <c r="D361" s="14" t="s">
        <v>748</v>
      </c>
    </row>
    <row r="362" customFormat="false" ht="13" hidden="false" customHeight="false" outlineLevel="0" collapsed="false">
      <c r="A362" s="14" t="s">
        <v>59</v>
      </c>
      <c r="B362" s="14" t="n">
        <v>153707716</v>
      </c>
      <c r="C362" s="14" t="n">
        <v>153707970</v>
      </c>
      <c r="D362" s="14" t="s">
        <v>749</v>
      </c>
    </row>
    <row r="363" customFormat="false" ht="13" hidden="false" customHeight="false" outlineLevel="0" collapsed="false">
      <c r="A363" s="14" t="s">
        <v>59</v>
      </c>
      <c r="B363" s="14" t="n">
        <v>153707716</v>
      </c>
      <c r="C363" s="14" t="n">
        <v>153707970</v>
      </c>
      <c r="D363" s="14" t="s">
        <v>750</v>
      </c>
    </row>
    <row r="364" customFormat="false" ht="13" hidden="false" customHeight="false" outlineLevel="0" collapsed="false">
      <c r="A364" s="14" t="s">
        <v>59</v>
      </c>
      <c r="B364" s="14" t="n">
        <v>153707716</v>
      </c>
      <c r="C364" s="14" t="n">
        <v>153707970</v>
      </c>
      <c r="D364" s="14" t="s">
        <v>751</v>
      </c>
    </row>
    <row r="365" customFormat="false" ht="13" hidden="false" customHeight="false" outlineLevel="0" collapsed="false">
      <c r="A365" s="14" t="s">
        <v>59</v>
      </c>
      <c r="B365" s="14" t="n">
        <v>153707716</v>
      </c>
      <c r="C365" s="14" t="n">
        <v>153707970</v>
      </c>
      <c r="D365" s="14" t="s">
        <v>752</v>
      </c>
    </row>
    <row r="366" customFormat="false" ht="13" hidden="false" customHeight="false" outlineLevel="0" collapsed="false">
      <c r="A366" s="14" t="s">
        <v>59</v>
      </c>
      <c r="B366" s="14" t="n">
        <v>153707716</v>
      </c>
      <c r="C366" s="14" t="n">
        <v>153707970</v>
      </c>
      <c r="D366" s="14" t="s">
        <v>753</v>
      </c>
    </row>
    <row r="367" customFormat="false" ht="13" hidden="false" customHeight="false" outlineLevel="0" collapsed="false">
      <c r="A367" s="14" t="s">
        <v>59</v>
      </c>
      <c r="B367" s="14" t="n">
        <v>153707716</v>
      </c>
      <c r="C367" s="14" t="n">
        <v>153707970</v>
      </c>
      <c r="D367" s="14" t="s">
        <v>754</v>
      </c>
    </row>
    <row r="368" customFormat="false" ht="13" hidden="false" customHeight="false" outlineLevel="0" collapsed="false">
      <c r="A368" s="14" t="s">
        <v>59</v>
      </c>
      <c r="B368" s="14" t="n">
        <v>153707716</v>
      </c>
      <c r="C368" s="14" t="n">
        <v>153707970</v>
      </c>
      <c r="D368" s="14" t="s">
        <v>755</v>
      </c>
    </row>
    <row r="369" customFormat="false" ht="13" hidden="false" customHeight="false" outlineLevel="0" collapsed="false">
      <c r="A369" s="14" t="s">
        <v>50</v>
      </c>
      <c r="B369" s="14" t="n">
        <v>115704344</v>
      </c>
      <c r="C369" s="14" t="n">
        <v>115704598</v>
      </c>
      <c r="D369" s="14" t="s">
        <v>756</v>
      </c>
    </row>
    <row r="370" customFormat="false" ht="13" hidden="false" customHeight="false" outlineLevel="0" collapsed="false">
      <c r="A370" s="14" t="s">
        <v>58</v>
      </c>
      <c r="B370" s="14" t="n">
        <v>124932113</v>
      </c>
      <c r="C370" s="14" t="n">
        <v>124932367</v>
      </c>
      <c r="D370" s="14" t="s">
        <v>757</v>
      </c>
    </row>
    <row r="371" customFormat="false" ht="13" hidden="false" customHeight="false" outlineLevel="0" collapsed="false">
      <c r="A371" s="14" t="s">
        <v>58</v>
      </c>
      <c r="B371" s="14" t="n">
        <v>124932113</v>
      </c>
      <c r="C371" s="14" t="n">
        <v>124932367</v>
      </c>
      <c r="D371" s="14" t="s">
        <v>758</v>
      </c>
    </row>
    <row r="372" customFormat="false" ht="13" hidden="false" customHeight="false" outlineLevel="0" collapsed="false">
      <c r="A372" s="14" t="s">
        <v>54</v>
      </c>
      <c r="B372" s="14" t="n">
        <v>196231212</v>
      </c>
      <c r="C372" s="14" t="n">
        <v>196231466</v>
      </c>
      <c r="D372" s="14" t="s">
        <v>483</v>
      </c>
    </row>
    <row r="373" customFormat="false" ht="13" hidden="false" customHeight="false" outlineLevel="0" collapsed="false">
      <c r="A373" s="14" t="s">
        <v>51</v>
      </c>
      <c r="B373" s="14" t="n">
        <v>1160805</v>
      </c>
      <c r="C373" s="14" t="n">
        <v>1161059</v>
      </c>
      <c r="D373" s="14" t="s">
        <v>759</v>
      </c>
    </row>
    <row r="374" customFormat="false" ht="13" hidden="false" customHeight="false" outlineLevel="0" collapsed="false">
      <c r="A374" s="14" t="s">
        <v>58</v>
      </c>
      <c r="B374" s="14" t="n">
        <v>57281426</v>
      </c>
      <c r="C374" s="14" t="n">
        <v>57281680</v>
      </c>
      <c r="D374" s="14" t="s">
        <v>760</v>
      </c>
    </row>
    <row r="375" customFormat="false" ht="13" hidden="false" customHeight="false" outlineLevel="0" collapsed="false">
      <c r="A375" s="14" t="s">
        <v>58</v>
      </c>
      <c r="B375" s="14" t="n">
        <v>57281426</v>
      </c>
      <c r="C375" s="14" t="n">
        <v>57281680</v>
      </c>
      <c r="D375" s="14" t="s">
        <v>761</v>
      </c>
    </row>
    <row r="376" customFormat="false" ht="13" hidden="false" customHeight="false" outlineLevel="0" collapsed="false">
      <c r="A376" s="14" t="s">
        <v>48</v>
      </c>
      <c r="B376" s="14" t="n">
        <v>114302952</v>
      </c>
      <c r="C376" s="14" t="n">
        <v>114303206</v>
      </c>
      <c r="D376" s="14" t="s">
        <v>762</v>
      </c>
    </row>
    <row r="377" customFormat="false" ht="13" hidden="false" customHeight="false" outlineLevel="0" collapsed="false">
      <c r="A377" s="14" t="s">
        <v>43</v>
      </c>
      <c r="B377" s="14" t="n">
        <v>84840696</v>
      </c>
      <c r="C377" s="14" t="n">
        <v>84840950</v>
      </c>
      <c r="D377" s="14" t="s">
        <v>763</v>
      </c>
    </row>
    <row r="378" customFormat="false" ht="13" hidden="false" customHeight="false" outlineLevel="0" collapsed="false">
      <c r="A378" s="14" t="s">
        <v>41</v>
      </c>
      <c r="B378" s="14" t="n">
        <v>62568756</v>
      </c>
      <c r="C378" s="14" t="n">
        <v>62569010</v>
      </c>
      <c r="D378" s="14" t="s">
        <v>764</v>
      </c>
    </row>
    <row r="379" customFormat="false" ht="13" hidden="false" customHeight="false" outlineLevel="0" collapsed="false">
      <c r="A379" s="14" t="s">
        <v>42</v>
      </c>
      <c r="B379" s="14" t="n">
        <v>13135832</v>
      </c>
      <c r="C379" s="14" t="n">
        <v>13136086</v>
      </c>
      <c r="D379" s="14" t="s">
        <v>765</v>
      </c>
    </row>
    <row r="380" customFormat="false" ht="13" hidden="false" customHeight="false" outlineLevel="0" collapsed="false">
      <c r="A380" s="14" t="s">
        <v>38</v>
      </c>
      <c r="B380" s="14" t="n">
        <v>49284391</v>
      </c>
      <c r="C380" s="14" t="n">
        <v>49284645</v>
      </c>
      <c r="D380" s="14" t="s">
        <v>560</v>
      </c>
    </row>
    <row r="381" customFormat="false" ht="13" hidden="false" customHeight="false" outlineLevel="0" collapsed="false">
      <c r="A381" s="14" t="s">
        <v>46</v>
      </c>
      <c r="B381" s="14" t="n">
        <v>618354</v>
      </c>
      <c r="C381" s="14" t="n">
        <v>618608</v>
      </c>
      <c r="D381" s="14" t="s">
        <v>595</v>
      </c>
    </row>
    <row r="382" customFormat="false" ht="13" hidden="false" customHeight="false" outlineLevel="0" collapsed="false">
      <c r="A382" s="14" t="s">
        <v>46</v>
      </c>
      <c r="B382" s="14" t="n">
        <v>618354</v>
      </c>
      <c r="C382" s="14" t="n">
        <v>618608</v>
      </c>
      <c r="D382" s="14" t="s">
        <v>594</v>
      </c>
    </row>
    <row r="383" customFormat="false" ht="13" hidden="false" customHeight="false" outlineLevel="0" collapsed="false">
      <c r="A383" s="14" t="s">
        <v>48</v>
      </c>
      <c r="B383" s="14" t="n">
        <v>8472702</v>
      </c>
      <c r="C383" s="14" t="n">
        <v>8472956</v>
      </c>
      <c r="D383" s="14" t="s">
        <v>546</v>
      </c>
    </row>
    <row r="384" customFormat="false" ht="13" hidden="false" customHeight="false" outlineLevel="0" collapsed="false">
      <c r="A384" s="14" t="s">
        <v>48</v>
      </c>
      <c r="B384" s="14" t="n">
        <v>36825766</v>
      </c>
      <c r="C384" s="14" t="n">
        <v>36826020</v>
      </c>
      <c r="D384" s="14" t="s">
        <v>766</v>
      </c>
    </row>
    <row r="385" customFormat="false" ht="13" hidden="false" customHeight="false" outlineLevel="0" collapsed="false">
      <c r="A385" s="14" t="s">
        <v>48</v>
      </c>
      <c r="B385" s="14" t="n">
        <v>36825766</v>
      </c>
      <c r="C385" s="14" t="n">
        <v>36826020</v>
      </c>
      <c r="D385" s="14" t="s">
        <v>767</v>
      </c>
    </row>
    <row r="386" customFormat="false" ht="13" hidden="false" customHeight="false" outlineLevel="0" collapsed="false">
      <c r="A386" s="14" t="s">
        <v>48</v>
      </c>
      <c r="B386" s="14" t="n">
        <v>235566159</v>
      </c>
      <c r="C386" s="14" t="n">
        <v>235566413</v>
      </c>
      <c r="D386" s="14" t="s">
        <v>768</v>
      </c>
    </row>
    <row r="387" customFormat="false" ht="13" hidden="false" customHeight="false" outlineLevel="0" collapsed="false">
      <c r="A387" s="14" t="s">
        <v>48</v>
      </c>
      <c r="B387" s="14" t="n">
        <v>235566159</v>
      </c>
      <c r="C387" s="14" t="n">
        <v>235566413</v>
      </c>
      <c r="D387" s="14" t="s">
        <v>769</v>
      </c>
    </row>
    <row r="388" customFormat="false" ht="13" hidden="false" customHeight="false" outlineLevel="0" collapsed="false">
      <c r="A388" s="14" t="s">
        <v>47</v>
      </c>
      <c r="B388" s="14" t="n">
        <v>33501517</v>
      </c>
      <c r="C388" s="14" t="n">
        <v>33501771</v>
      </c>
      <c r="D388" s="14" t="s">
        <v>770</v>
      </c>
    </row>
    <row r="389" customFormat="false" ht="13" hidden="false" customHeight="false" outlineLevel="0" collapsed="false">
      <c r="A389" s="14" t="s">
        <v>54</v>
      </c>
      <c r="B389" s="14" t="n">
        <v>12447690</v>
      </c>
      <c r="C389" s="14" t="n">
        <v>12447944</v>
      </c>
      <c r="D389" s="14" t="s">
        <v>671</v>
      </c>
    </row>
    <row r="390" customFormat="false" ht="13" hidden="false" customHeight="false" outlineLevel="0" collapsed="false">
      <c r="A390" s="14" t="s">
        <v>56</v>
      </c>
      <c r="B390" s="14" t="n">
        <v>26053995</v>
      </c>
      <c r="C390" s="14" t="n">
        <v>26054249</v>
      </c>
      <c r="D390" s="14" t="s">
        <v>771</v>
      </c>
    </row>
    <row r="391" customFormat="false" ht="13" hidden="false" customHeight="false" outlineLevel="0" collapsed="false">
      <c r="A391" s="14" t="s">
        <v>52</v>
      </c>
      <c r="B391" s="14" t="n">
        <v>27494040</v>
      </c>
      <c r="C391" s="14" t="n">
        <v>27494294</v>
      </c>
      <c r="D391" s="14" t="s">
        <v>772</v>
      </c>
    </row>
    <row r="392" customFormat="false" ht="13" hidden="false" customHeight="false" outlineLevel="0" collapsed="false">
      <c r="A392" s="14" t="s">
        <v>61</v>
      </c>
      <c r="B392" s="14" t="n">
        <v>133982786</v>
      </c>
      <c r="C392" s="14" t="n">
        <v>133983040</v>
      </c>
      <c r="D392" s="14" t="s">
        <v>773</v>
      </c>
    </row>
    <row r="393" customFormat="false" ht="13" hidden="false" customHeight="false" outlineLevel="0" collapsed="false">
      <c r="A393" s="14" t="s">
        <v>61</v>
      </c>
      <c r="B393" s="14" t="n">
        <v>133982786</v>
      </c>
      <c r="C393" s="14" t="n">
        <v>133983040</v>
      </c>
      <c r="D393" s="14" t="s">
        <v>774</v>
      </c>
    </row>
    <row r="394" customFormat="false" ht="13" hidden="false" customHeight="false" outlineLevel="0" collapsed="false">
      <c r="A394" s="14" t="s">
        <v>58</v>
      </c>
      <c r="B394" s="14" t="n">
        <v>110200311</v>
      </c>
      <c r="C394" s="14" t="n">
        <v>110200565</v>
      </c>
      <c r="D394" s="14" t="s">
        <v>775</v>
      </c>
    </row>
    <row r="395" customFormat="false" ht="13" hidden="false" customHeight="false" outlineLevel="0" collapsed="false">
      <c r="A395" s="14" t="s">
        <v>49</v>
      </c>
      <c r="B395" s="14" t="n">
        <v>75478735</v>
      </c>
      <c r="C395" s="14" t="n">
        <v>75478989</v>
      </c>
      <c r="D395" s="14" t="s">
        <v>776</v>
      </c>
    </row>
    <row r="396" customFormat="false" ht="13" hidden="false" customHeight="false" outlineLevel="0" collapsed="false">
      <c r="A396" s="14" t="s">
        <v>38</v>
      </c>
      <c r="B396" s="14" t="n">
        <v>53686708</v>
      </c>
      <c r="C396" s="14" t="n">
        <v>53686962</v>
      </c>
      <c r="D396" s="14" t="s">
        <v>777</v>
      </c>
    </row>
    <row r="397" customFormat="false" ht="13" hidden="false" customHeight="false" outlineLevel="0" collapsed="false">
      <c r="A397" s="14" t="s">
        <v>38</v>
      </c>
      <c r="B397" s="14" t="n">
        <v>53686708</v>
      </c>
      <c r="C397" s="14" t="n">
        <v>53686962</v>
      </c>
      <c r="D397" s="14" t="s">
        <v>778</v>
      </c>
    </row>
    <row r="398" customFormat="false" ht="13" hidden="false" customHeight="false" outlineLevel="0" collapsed="false">
      <c r="A398" s="14" t="s">
        <v>57</v>
      </c>
      <c r="B398" s="14" t="n">
        <v>42142190</v>
      </c>
      <c r="C398" s="14" t="n">
        <v>42142444</v>
      </c>
      <c r="D398" s="14" t="s">
        <v>779</v>
      </c>
    </row>
    <row r="399" customFormat="false" ht="13" hidden="false" customHeight="false" outlineLevel="0" collapsed="false">
      <c r="A399" s="14" t="s">
        <v>41</v>
      </c>
      <c r="B399" s="14" t="n">
        <v>47050203</v>
      </c>
      <c r="C399" s="14" t="n">
        <v>47050457</v>
      </c>
      <c r="D399" s="14" t="s">
        <v>780</v>
      </c>
    </row>
    <row r="400" customFormat="false" ht="13" hidden="false" customHeight="false" outlineLevel="0" collapsed="false">
      <c r="A400" s="14" t="s">
        <v>41</v>
      </c>
      <c r="B400" s="14" t="n">
        <v>47050203</v>
      </c>
      <c r="C400" s="14" t="n">
        <v>47050457</v>
      </c>
      <c r="D400" s="14" t="s">
        <v>781</v>
      </c>
    </row>
    <row r="401" customFormat="false" ht="13" hidden="false" customHeight="false" outlineLevel="0" collapsed="false">
      <c r="A401" s="14" t="s">
        <v>52</v>
      </c>
      <c r="B401" s="14" t="n">
        <v>158657191</v>
      </c>
      <c r="C401" s="14" t="n">
        <v>158657445</v>
      </c>
      <c r="D401" s="14" t="s">
        <v>782</v>
      </c>
    </row>
    <row r="402" customFormat="false" ht="13" hidden="false" customHeight="false" outlineLevel="0" collapsed="false">
      <c r="A402" s="14" t="s">
        <v>52</v>
      </c>
      <c r="B402" s="14" t="n">
        <v>158657191</v>
      </c>
      <c r="C402" s="14" t="n">
        <v>158657445</v>
      </c>
      <c r="D402" s="14" t="s">
        <v>682</v>
      </c>
    </row>
    <row r="403" customFormat="false" ht="13" hidden="false" customHeight="false" outlineLevel="0" collapsed="false">
      <c r="A403" s="14" t="s">
        <v>57</v>
      </c>
      <c r="B403" s="14" t="n">
        <v>30914211</v>
      </c>
      <c r="C403" s="14" t="n">
        <v>30914465</v>
      </c>
      <c r="D403" s="14" t="s">
        <v>783</v>
      </c>
    </row>
    <row r="404" customFormat="false" ht="13" hidden="false" customHeight="false" outlineLevel="0" collapsed="false">
      <c r="A404" s="14" t="s">
        <v>55</v>
      </c>
      <c r="B404" s="14" t="n">
        <v>26429169</v>
      </c>
      <c r="C404" s="14" t="n">
        <v>26429423</v>
      </c>
      <c r="D404" s="14" t="s">
        <v>784</v>
      </c>
    </row>
    <row r="405" customFormat="false" ht="13" hidden="false" customHeight="false" outlineLevel="0" collapsed="false">
      <c r="A405" s="14" t="s">
        <v>54</v>
      </c>
      <c r="B405" s="14" t="n">
        <v>71190591</v>
      </c>
      <c r="C405" s="14" t="n">
        <v>71190845</v>
      </c>
      <c r="D405" s="14" t="s">
        <v>785</v>
      </c>
    </row>
    <row r="406" customFormat="false" ht="13" hidden="false" customHeight="false" outlineLevel="0" collapsed="false">
      <c r="A406" s="14" t="s">
        <v>56</v>
      </c>
      <c r="B406" s="14" t="n">
        <v>36390127</v>
      </c>
      <c r="C406" s="14" t="n">
        <v>36390381</v>
      </c>
      <c r="D406" s="14" t="s">
        <v>786</v>
      </c>
    </row>
    <row r="407" customFormat="false" ht="13" hidden="false" customHeight="false" outlineLevel="0" collapsed="false">
      <c r="A407" s="14" t="s">
        <v>56</v>
      </c>
      <c r="B407" s="14" t="n">
        <v>36390127</v>
      </c>
      <c r="C407" s="14" t="n">
        <v>36390381</v>
      </c>
      <c r="D407" s="14" t="s">
        <v>787</v>
      </c>
    </row>
    <row r="408" customFormat="false" ht="13" hidden="false" customHeight="false" outlineLevel="0" collapsed="false">
      <c r="A408" s="14" t="s">
        <v>52</v>
      </c>
      <c r="B408" s="14" t="n">
        <v>44733966</v>
      </c>
      <c r="C408" s="14" t="n">
        <v>44734220</v>
      </c>
      <c r="D408" s="14" t="s">
        <v>566</v>
      </c>
    </row>
    <row r="409" customFormat="false" ht="13" hidden="false" customHeight="false" outlineLevel="0" collapsed="false">
      <c r="A409" s="14" t="s">
        <v>53</v>
      </c>
      <c r="B409" s="14" t="n">
        <v>115034383</v>
      </c>
      <c r="C409" s="14" t="n">
        <v>115034637</v>
      </c>
      <c r="D409" s="14" t="s">
        <v>601</v>
      </c>
    </row>
    <row r="410" customFormat="false" ht="13" hidden="false" customHeight="false" outlineLevel="0" collapsed="false">
      <c r="A410" s="14" t="s">
        <v>50</v>
      </c>
      <c r="B410" s="14" t="n">
        <v>89536092</v>
      </c>
      <c r="C410" s="14" t="n">
        <v>89536346</v>
      </c>
      <c r="D410" s="14" t="s">
        <v>531</v>
      </c>
    </row>
    <row r="411" customFormat="false" ht="13" hidden="false" customHeight="false" outlineLevel="0" collapsed="false">
      <c r="A411" s="14" t="s">
        <v>58</v>
      </c>
      <c r="B411" s="14" t="n">
        <v>118368958</v>
      </c>
      <c r="C411" s="14" t="n">
        <v>118369212</v>
      </c>
      <c r="D411" s="14" t="s">
        <v>788</v>
      </c>
    </row>
    <row r="412" customFormat="false" ht="13" hidden="false" customHeight="false" outlineLevel="0" collapsed="false">
      <c r="A412" s="14" t="s">
        <v>58</v>
      </c>
      <c r="B412" s="14" t="n">
        <v>118368958</v>
      </c>
      <c r="C412" s="14" t="n">
        <v>118369212</v>
      </c>
      <c r="D412" s="14" t="s">
        <v>789</v>
      </c>
    </row>
    <row r="413" customFormat="false" ht="13" hidden="false" customHeight="false" outlineLevel="0" collapsed="false">
      <c r="A413" s="14" t="s">
        <v>57</v>
      </c>
      <c r="B413" s="14" t="n">
        <v>32077097</v>
      </c>
      <c r="C413" s="14" t="n">
        <v>32077351</v>
      </c>
      <c r="D413" s="14" t="s">
        <v>480</v>
      </c>
    </row>
    <row r="414" customFormat="false" ht="13" hidden="false" customHeight="false" outlineLevel="0" collapsed="false">
      <c r="A414" s="14" t="s">
        <v>51</v>
      </c>
      <c r="B414" s="14" t="n">
        <v>186126203</v>
      </c>
      <c r="C414" s="14" t="n">
        <v>186126457</v>
      </c>
      <c r="D414" s="14" t="s">
        <v>521</v>
      </c>
    </row>
    <row r="415" customFormat="false" ht="13" hidden="false" customHeight="false" outlineLevel="0" collapsed="false">
      <c r="A415" s="14" t="s">
        <v>51</v>
      </c>
      <c r="B415" s="14" t="n">
        <v>186126203</v>
      </c>
      <c r="C415" s="14" t="n">
        <v>186126457</v>
      </c>
      <c r="D415" s="14" t="s">
        <v>790</v>
      </c>
    </row>
    <row r="416" customFormat="false" ht="13" hidden="false" customHeight="false" outlineLevel="0" collapsed="false">
      <c r="A416" s="14" t="s">
        <v>57</v>
      </c>
      <c r="B416" s="14" t="n">
        <v>33802882</v>
      </c>
      <c r="C416" s="14" t="n">
        <v>33803136</v>
      </c>
      <c r="D416" s="14" t="s">
        <v>791</v>
      </c>
    </row>
    <row r="417" customFormat="false" ht="13" hidden="false" customHeight="false" outlineLevel="0" collapsed="false">
      <c r="A417" s="14" t="s">
        <v>41</v>
      </c>
      <c r="B417" s="14" t="n">
        <v>62409863</v>
      </c>
      <c r="C417" s="14" t="n">
        <v>62410117</v>
      </c>
      <c r="D417" s="14" t="s">
        <v>764</v>
      </c>
    </row>
    <row r="418" customFormat="false" ht="13" hidden="false" customHeight="false" outlineLevel="0" collapsed="false">
      <c r="A418" s="14" t="s">
        <v>47</v>
      </c>
      <c r="B418" s="14" t="n">
        <v>43405476</v>
      </c>
      <c r="C418" s="14" t="n">
        <v>43405730</v>
      </c>
      <c r="D418" s="14" t="s">
        <v>792</v>
      </c>
    </row>
    <row r="419" customFormat="false" ht="13" hidden="false" customHeight="false" outlineLevel="0" collapsed="false">
      <c r="A419" s="14" t="s">
        <v>54</v>
      </c>
      <c r="B419" s="14" t="n">
        <v>15847702</v>
      </c>
      <c r="C419" s="14" t="n">
        <v>15847956</v>
      </c>
      <c r="D419" s="14" t="s">
        <v>793</v>
      </c>
    </row>
    <row r="420" customFormat="false" ht="13" hidden="false" customHeight="false" outlineLevel="0" collapsed="false">
      <c r="A420" s="14" t="s">
        <v>56</v>
      </c>
      <c r="B420" s="14" t="n">
        <v>42489093</v>
      </c>
      <c r="C420" s="14" t="n">
        <v>42489347</v>
      </c>
      <c r="D420" s="14" t="s">
        <v>506</v>
      </c>
    </row>
    <row r="421" customFormat="false" ht="13" hidden="false" customHeight="false" outlineLevel="0" collapsed="false">
      <c r="A421" s="14" t="s">
        <v>56</v>
      </c>
      <c r="B421" s="14" t="n">
        <v>42489093</v>
      </c>
      <c r="C421" s="14" t="n">
        <v>42489347</v>
      </c>
      <c r="D421" s="14" t="s">
        <v>505</v>
      </c>
    </row>
    <row r="422" customFormat="false" ht="13" hidden="false" customHeight="false" outlineLevel="0" collapsed="false">
      <c r="A422" s="14" t="s">
        <v>52</v>
      </c>
      <c r="B422" s="14" t="n">
        <v>72990962</v>
      </c>
      <c r="C422" s="14" t="n">
        <v>72991216</v>
      </c>
      <c r="D422" s="14" t="s">
        <v>587</v>
      </c>
    </row>
    <row r="423" customFormat="false" ht="13" hidden="false" customHeight="false" outlineLevel="0" collapsed="false">
      <c r="A423" s="14" t="s">
        <v>52</v>
      </c>
      <c r="B423" s="14" t="n">
        <v>72990962</v>
      </c>
      <c r="C423" s="14" t="n">
        <v>72991216</v>
      </c>
      <c r="D423" s="14" t="s">
        <v>586</v>
      </c>
    </row>
    <row r="424" customFormat="false" ht="13" hidden="false" customHeight="false" outlineLevel="0" collapsed="false">
      <c r="A424" s="14" t="s">
        <v>53</v>
      </c>
      <c r="B424" s="14" t="n">
        <v>32665591</v>
      </c>
      <c r="C424" s="14" t="n">
        <v>32665845</v>
      </c>
      <c r="D424" s="14" t="s">
        <v>619</v>
      </c>
    </row>
    <row r="425" customFormat="false" ht="13" hidden="false" customHeight="false" outlineLevel="0" collapsed="false">
      <c r="A425" s="14" t="s">
        <v>53</v>
      </c>
      <c r="B425" s="14" t="n">
        <v>79193860</v>
      </c>
      <c r="C425" s="14" t="n">
        <v>79194114</v>
      </c>
      <c r="D425" s="14" t="s">
        <v>794</v>
      </c>
    </row>
    <row r="426" customFormat="false" ht="13" hidden="false" customHeight="false" outlineLevel="0" collapsed="false">
      <c r="A426" s="14" t="s">
        <v>58</v>
      </c>
      <c r="B426" s="14" t="n">
        <v>73768561</v>
      </c>
      <c r="C426" s="14" t="n">
        <v>73768815</v>
      </c>
      <c r="D426" s="14" t="s">
        <v>79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19.33"/>
    <col collapsed="false" customWidth="true" hidden="false" outlineLevel="0" max="2" min="2" style="0" width="28.66"/>
  </cols>
  <sheetData>
    <row r="1" customFormat="false" ht="15" hidden="false" customHeight="false" outlineLevel="0" collapsed="false">
      <c r="A1" s="0" t="s">
        <v>796</v>
      </c>
    </row>
    <row r="2" customFormat="false" ht="15" hidden="false" customHeight="false" outlineLevel="0" collapsed="false">
      <c r="A2" s="0" t="s">
        <v>797</v>
      </c>
      <c r="C2" s="0" t="s">
        <v>798</v>
      </c>
      <c r="D2" s="0" t="s">
        <v>799</v>
      </c>
      <c r="E2" s="0" t="s">
        <v>800</v>
      </c>
    </row>
    <row r="3" customFormat="false" ht="15" hidden="false" customHeight="false" outlineLevel="0" collapsed="false">
      <c r="A3" s="0" t="s">
        <v>801</v>
      </c>
      <c r="B3" s="0" t="s">
        <v>802</v>
      </c>
      <c r="C3" s="0" t="n">
        <v>0</v>
      </c>
      <c r="D3" s="0" t="n">
        <v>3</v>
      </c>
      <c r="E3" s="0" t="n">
        <v>0.0312447921275844</v>
      </c>
    </row>
    <row r="4" customFormat="false" ht="15" hidden="false" customHeight="false" outlineLevel="0" collapsed="false">
      <c r="A4" s="0" t="s">
        <v>803</v>
      </c>
      <c r="B4" s="0" t="s">
        <v>804</v>
      </c>
      <c r="C4" s="0" t="n">
        <v>0</v>
      </c>
      <c r="D4" s="0" t="n">
        <v>3</v>
      </c>
      <c r="E4" s="0" t="n">
        <v>0.0312447921275844</v>
      </c>
    </row>
    <row r="5" customFormat="false" ht="15" hidden="false" customHeight="false" outlineLevel="0" collapsed="false">
      <c r="A5" s="0" t="s">
        <v>805</v>
      </c>
      <c r="B5" s="0" t="s">
        <v>806</v>
      </c>
      <c r="C5" s="0" t="n">
        <v>0</v>
      </c>
      <c r="D5" s="0" t="n">
        <v>3</v>
      </c>
      <c r="E5" s="0" t="n">
        <v>0.0312447921275844</v>
      </c>
    </row>
    <row r="6" customFormat="false" ht="15" hidden="false" customHeight="false" outlineLevel="0" collapsed="false">
      <c r="A6" s="0" t="s">
        <v>807</v>
      </c>
      <c r="B6" s="0" t="s">
        <v>808</v>
      </c>
      <c r="C6" s="0" t="n">
        <v>0</v>
      </c>
      <c r="D6" s="0" t="n">
        <v>3</v>
      </c>
      <c r="E6" s="0" t="n">
        <v>0.031244792127584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cols>
    <col collapsed="false" customWidth="true" hidden="false" outlineLevel="0" max="2" min="2" style="0" width="32.49"/>
  </cols>
  <sheetData>
    <row r="1" customFormat="false" ht="15" hidden="false" customHeight="false" outlineLevel="0" collapsed="false">
      <c r="A1" s="0" t="s">
        <v>809</v>
      </c>
    </row>
    <row r="2" customFormat="false" ht="15" hidden="false" customHeight="false" outlineLevel="0" collapsed="false">
      <c r="A2" s="0" t="s">
        <v>797</v>
      </c>
      <c r="C2" s="0" t="s">
        <v>810</v>
      </c>
      <c r="D2" s="0" t="s">
        <v>799</v>
      </c>
      <c r="E2" s="0" t="s">
        <v>800</v>
      </c>
    </row>
    <row r="3" customFormat="false" ht="15" hidden="false" customHeight="false" outlineLevel="0" collapsed="false">
      <c r="A3" s="0" t="s">
        <v>811</v>
      </c>
      <c r="B3" s="0" t="s">
        <v>812</v>
      </c>
      <c r="C3" s="0" t="n">
        <v>0</v>
      </c>
      <c r="D3" s="0" t="n">
        <v>5</v>
      </c>
      <c r="E3" s="21" t="n">
        <v>0.0109565704985255</v>
      </c>
    </row>
    <row r="4" customFormat="false" ht="15" hidden="false" customHeight="false" outlineLevel="0" collapsed="false">
      <c r="A4" s="0" t="s">
        <v>813</v>
      </c>
      <c r="B4" s="0" t="s">
        <v>814</v>
      </c>
      <c r="C4" s="0" t="n">
        <v>5</v>
      </c>
      <c r="D4" s="0" t="n">
        <v>11</v>
      </c>
      <c r="E4" s="21" t="n">
        <v>0.0421263431433746</v>
      </c>
    </row>
    <row r="5" customFormat="false" ht="15" hidden="false" customHeight="false" outlineLevel="0" collapsed="false">
      <c r="A5" s="0" t="s">
        <v>815</v>
      </c>
      <c r="B5" s="0" t="s">
        <v>816</v>
      </c>
      <c r="C5" s="0" t="n">
        <v>0</v>
      </c>
      <c r="D5" s="0" t="n">
        <v>3</v>
      </c>
      <c r="E5" s="21" t="n">
        <v>0.0488496700184017</v>
      </c>
    </row>
    <row r="6" customFormat="false" ht="15" hidden="false" customHeight="false" outlineLevel="0" collapsed="false">
      <c r="A6" s="0" t="s">
        <v>817</v>
      </c>
      <c r="B6" s="0" t="s">
        <v>818</v>
      </c>
      <c r="C6" s="0" t="n">
        <v>8</v>
      </c>
      <c r="D6" s="0" t="n">
        <v>1</v>
      </c>
      <c r="E6" s="0" t="n">
        <v>0.0487915132953681</v>
      </c>
    </row>
    <row r="7" customFormat="false" ht="15" hidden="false" customHeight="false" outlineLevel="0" collapsed="false">
      <c r="A7" s="0" t="s">
        <v>819</v>
      </c>
      <c r="B7" s="0" t="s">
        <v>820</v>
      </c>
      <c r="C7" s="0" t="n">
        <v>0</v>
      </c>
      <c r="D7" s="0" t="n">
        <v>3</v>
      </c>
      <c r="E7" s="0" t="n">
        <v>0.0488496700184017</v>
      </c>
    </row>
    <row r="8" customFormat="false" ht="15" hidden="false" customHeight="false" outlineLevel="0" collapsed="false">
      <c r="A8" s="0" t="s">
        <v>821</v>
      </c>
      <c r="B8" s="0" t="s">
        <v>822</v>
      </c>
      <c r="C8" s="0" t="n">
        <v>0</v>
      </c>
      <c r="D8" s="0" t="n">
        <v>3</v>
      </c>
      <c r="E8" s="0" t="n">
        <v>0.048849670018401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cols>
    <col collapsed="false" customWidth="true" hidden="false" outlineLevel="0" max="2" min="2" style="0" width="32.49"/>
  </cols>
  <sheetData>
    <row r="1" customFormat="false" ht="15" hidden="false" customHeight="false" outlineLevel="0" collapsed="false">
      <c r="A1" s="0" t="s">
        <v>823</v>
      </c>
    </row>
    <row r="2" customFormat="false" ht="15" hidden="false" customHeight="false" outlineLevel="0" collapsed="false">
      <c r="A2" s="0" t="s">
        <v>797</v>
      </c>
      <c r="C2" s="0" t="s">
        <v>824</v>
      </c>
      <c r="D2" s="0" t="s">
        <v>799</v>
      </c>
      <c r="E2" s="0" t="s">
        <v>800</v>
      </c>
    </row>
    <row r="3" customFormat="false" ht="15" hidden="false" customHeight="false" outlineLevel="0" collapsed="false">
      <c r="A3" s="0" t="s">
        <v>825</v>
      </c>
      <c r="B3" s="0" t="s">
        <v>826</v>
      </c>
      <c r="C3" s="0" t="n">
        <v>2</v>
      </c>
      <c r="D3" s="0" t="n">
        <v>17</v>
      </c>
      <c r="E3" s="21" t="n">
        <v>2.2293380382206E-005</v>
      </c>
    </row>
    <row r="4" customFormat="false" ht="15" hidden="false" customHeight="false" outlineLevel="0" collapsed="false">
      <c r="A4" s="0" t="s">
        <v>827</v>
      </c>
      <c r="B4" s="0" t="s">
        <v>828</v>
      </c>
      <c r="C4" s="0" t="n">
        <v>8</v>
      </c>
      <c r="D4" s="0" t="n">
        <v>24</v>
      </c>
      <c r="E4" s="0" t="n">
        <v>0.000120093833848262</v>
      </c>
    </row>
    <row r="5" customFormat="false" ht="15" hidden="false" customHeight="false" outlineLevel="0" collapsed="false">
      <c r="A5" s="0" t="s">
        <v>829</v>
      </c>
      <c r="B5" s="0" t="s">
        <v>830</v>
      </c>
      <c r="C5" s="0" t="n">
        <v>4</v>
      </c>
      <c r="D5" s="0" t="n">
        <v>16</v>
      </c>
      <c r="E5" s="0" t="n">
        <v>0.000484643710841076</v>
      </c>
    </row>
    <row r="6" customFormat="false" ht="15" hidden="false" customHeight="false" outlineLevel="0" collapsed="false">
      <c r="A6" s="0" t="s">
        <v>831</v>
      </c>
      <c r="B6" s="0" t="s">
        <v>832</v>
      </c>
      <c r="C6" s="0" t="n">
        <v>30</v>
      </c>
      <c r="D6" s="0" t="n">
        <v>5</v>
      </c>
      <c r="E6" s="0" t="n">
        <v>0.000942944717053198</v>
      </c>
    </row>
    <row r="7" customFormat="false" ht="15" hidden="false" customHeight="false" outlineLevel="0" collapsed="false">
      <c r="A7" s="0" t="s">
        <v>833</v>
      </c>
      <c r="B7" s="0" t="s">
        <v>834</v>
      </c>
      <c r="C7" s="0" t="n">
        <v>9</v>
      </c>
      <c r="D7" s="0" t="n">
        <v>0</v>
      </c>
      <c r="E7" s="0" t="n">
        <v>0.0110902315454915</v>
      </c>
    </row>
    <row r="8" customFormat="false" ht="15" hidden="false" customHeight="false" outlineLevel="0" collapsed="false">
      <c r="A8" s="0" t="s">
        <v>835</v>
      </c>
      <c r="B8" s="0" t="s">
        <v>836</v>
      </c>
      <c r="C8" s="0" t="n">
        <v>14</v>
      </c>
      <c r="D8" s="0" t="n">
        <v>2</v>
      </c>
      <c r="E8" s="0" t="n">
        <v>0.0176140794023283</v>
      </c>
    </row>
    <row r="9" customFormat="false" ht="15" hidden="false" customHeight="false" outlineLevel="0" collapsed="false">
      <c r="A9" s="0" t="s">
        <v>837</v>
      </c>
      <c r="B9" s="0" t="s">
        <v>838</v>
      </c>
      <c r="C9" s="0" t="n">
        <v>0</v>
      </c>
      <c r="D9" s="0" t="n">
        <v>4</v>
      </c>
      <c r="E9" s="0" t="n">
        <v>0.0178927993716302</v>
      </c>
    </row>
    <row r="10" customFormat="false" ht="15" hidden="false" customHeight="false" outlineLevel="0" collapsed="false">
      <c r="A10" s="0" t="s">
        <v>801</v>
      </c>
      <c r="B10" s="0" t="s">
        <v>802</v>
      </c>
      <c r="C10" s="0" t="n">
        <v>0</v>
      </c>
      <c r="D10" s="0" t="n">
        <v>4</v>
      </c>
      <c r="E10" s="0" t="n">
        <v>0.0178927993716302</v>
      </c>
    </row>
    <row r="11" customFormat="false" ht="15" hidden="false" customHeight="false" outlineLevel="0" collapsed="false">
      <c r="A11" s="0" t="s">
        <v>839</v>
      </c>
      <c r="B11" s="0" t="s">
        <v>840</v>
      </c>
      <c r="C11" s="0" t="n">
        <v>0</v>
      </c>
      <c r="D11" s="0" t="n">
        <v>4</v>
      </c>
      <c r="E11" s="0" t="n">
        <v>0.0178927993716302</v>
      </c>
    </row>
    <row r="12" customFormat="false" ht="15" hidden="false" customHeight="false" outlineLevel="0" collapsed="false">
      <c r="A12" s="0" t="s">
        <v>841</v>
      </c>
      <c r="B12" s="0" t="s">
        <v>842</v>
      </c>
      <c r="C12" s="0" t="n">
        <v>0</v>
      </c>
      <c r="D12" s="0" t="n">
        <v>4</v>
      </c>
      <c r="E12" s="0" t="n">
        <v>0.0178927993716302</v>
      </c>
    </row>
    <row r="13" customFormat="false" ht="15" hidden="false" customHeight="false" outlineLevel="0" collapsed="false">
      <c r="A13" s="0" t="s">
        <v>843</v>
      </c>
      <c r="B13" s="0" t="s">
        <v>844</v>
      </c>
      <c r="C13" s="0" t="n">
        <v>0</v>
      </c>
      <c r="D13" s="0" t="n">
        <v>4</v>
      </c>
      <c r="E13" s="0" t="n">
        <v>0.0178927993716302</v>
      </c>
    </row>
    <row r="14" customFormat="false" ht="15" hidden="false" customHeight="false" outlineLevel="0" collapsed="false">
      <c r="A14" s="0" t="s">
        <v>845</v>
      </c>
      <c r="B14" s="0" t="s">
        <v>846</v>
      </c>
      <c r="C14" s="0" t="n">
        <v>11</v>
      </c>
      <c r="D14" s="0" t="n">
        <v>1</v>
      </c>
      <c r="E14" s="0" t="n">
        <v>0.0188974771624309</v>
      </c>
    </row>
    <row r="15" customFormat="false" ht="15" hidden="false" customHeight="false" outlineLevel="0" collapsed="false">
      <c r="A15" s="0" t="s">
        <v>847</v>
      </c>
      <c r="B15" s="0" t="s">
        <v>848</v>
      </c>
      <c r="C15" s="0" t="n">
        <v>3</v>
      </c>
      <c r="D15" s="0" t="n">
        <v>9</v>
      </c>
      <c r="E15" s="0" t="n">
        <v>0.018939890549559</v>
      </c>
    </row>
    <row r="16" customFormat="false" ht="15" hidden="false" customHeight="false" outlineLevel="0" collapsed="false">
      <c r="A16" s="0" t="s">
        <v>849</v>
      </c>
      <c r="B16" s="0" t="s">
        <v>850</v>
      </c>
      <c r="C16" s="0" t="n">
        <v>8</v>
      </c>
      <c r="D16" s="0" t="n">
        <v>15</v>
      </c>
      <c r="E16" s="0" t="n">
        <v>0.0214620135110335</v>
      </c>
    </row>
    <row r="17" customFormat="false" ht="15" hidden="false" customHeight="false" outlineLevel="0" collapsed="false">
      <c r="A17" s="0" t="s">
        <v>851</v>
      </c>
      <c r="B17" s="0" t="s">
        <v>852</v>
      </c>
      <c r="C17" s="0" t="n">
        <v>2</v>
      </c>
      <c r="D17" s="0" t="n">
        <v>7</v>
      </c>
      <c r="E17" s="0" t="n">
        <v>0.0277698612612898</v>
      </c>
    </row>
    <row r="18" customFormat="false" ht="15" hidden="false" customHeight="false" outlineLevel="0" collapsed="false">
      <c r="A18" s="0" t="s">
        <v>853</v>
      </c>
      <c r="B18" s="0" t="s">
        <v>854</v>
      </c>
      <c r="C18" s="0" t="n">
        <v>6</v>
      </c>
      <c r="D18" s="0" t="n">
        <v>0</v>
      </c>
      <c r="E18" s="0" t="n">
        <v>0.0382036283312714</v>
      </c>
    </row>
    <row r="19" customFormat="false" ht="15" hidden="false" customHeight="false" outlineLevel="0" collapsed="false">
      <c r="A19" s="0" t="s">
        <v>855</v>
      </c>
      <c r="B19" s="0" t="s">
        <v>856</v>
      </c>
      <c r="C19" s="0" t="n">
        <v>1</v>
      </c>
      <c r="D19" s="0" t="n">
        <v>5</v>
      </c>
      <c r="E19" s="0" t="n">
        <v>0.0382586085169507</v>
      </c>
    </row>
    <row r="20" customFormat="false" ht="15" hidden="false" customHeight="false" outlineLevel="0" collapsed="false">
      <c r="A20" s="0" t="s">
        <v>857</v>
      </c>
      <c r="B20" s="0" t="s">
        <v>858</v>
      </c>
      <c r="C20" s="0" t="n">
        <v>1</v>
      </c>
      <c r="D20" s="0" t="n">
        <v>5</v>
      </c>
      <c r="E20" s="0" t="n">
        <v>0.0382586085169507</v>
      </c>
    </row>
    <row r="21" customFormat="false" ht="15" hidden="false" customHeight="false" outlineLevel="0" collapsed="false">
      <c r="A21" s="0" t="s">
        <v>859</v>
      </c>
      <c r="B21" s="0" t="s">
        <v>860</v>
      </c>
      <c r="C21" s="0" t="n">
        <v>0</v>
      </c>
      <c r="D21" s="0" t="n">
        <v>3</v>
      </c>
      <c r="E21" s="0" t="n">
        <v>0.0403415192511444</v>
      </c>
    </row>
    <row r="22" customFormat="false" ht="15" hidden="false" customHeight="false" outlineLevel="0" collapsed="false">
      <c r="A22" s="0" t="s">
        <v>861</v>
      </c>
      <c r="B22" s="0" t="s">
        <v>862</v>
      </c>
      <c r="C22" s="0" t="n">
        <v>0</v>
      </c>
      <c r="D22" s="0" t="n">
        <v>3</v>
      </c>
      <c r="E22" s="0" t="n">
        <v>0.0403415192511444</v>
      </c>
    </row>
    <row r="23" customFormat="false" ht="15" hidden="false" customHeight="false" outlineLevel="0" collapsed="false">
      <c r="A23" s="0" t="s">
        <v>819</v>
      </c>
      <c r="B23" s="0" t="s">
        <v>820</v>
      </c>
      <c r="C23" s="0" t="n">
        <v>0</v>
      </c>
      <c r="D23" s="0" t="n">
        <v>3</v>
      </c>
      <c r="E23" s="0" t="n">
        <v>0.0403415192511444</v>
      </c>
    </row>
    <row r="24" customFormat="false" ht="15" hidden="false" customHeight="false" outlineLevel="0" collapsed="false">
      <c r="A24" s="0" t="s">
        <v>863</v>
      </c>
      <c r="B24" s="0" t="s">
        <v>864</v>
      </c>
      <c r="C24" s="0" t="n">
        <v>0</v>
      </c>
      <c r="D24" s="0" t="n">
        <v>3</v>
      </c>
      <c r="E24" s="0" t="n">
        <v>0.0403415192511444</v>
      </c>
    </row>
    <row r="25" customFormat="false" ht="15" hidden="false" customHeight="false" outlineLevel="0" collapsed="false">
      <c r="A25" s="0" t="s">
        <v>865</v>
      </c>
      <c r="B25" s="0" t="s">
        <v>866</v>
      </c>
      <c r="C25" s="0" t="n">
        <v>9</v>
      </c>
      <c r="D25" s="0" t="n">
        <v>1</v>
      </c>
      <c r="E25" s="0" t="n">
        <v>0.0418358754471522</v>
      </c>
    </row>
    <row r="26" customFormat="false" ht="15" hidden="false" customHeight="false" outlineLevel="0" collapsed="false">
      <c r="E26" s="21"/>
    </row>
    <row r="27" customFormat="false" ht="15" hidden="false" customHeight="false" outlineLevel="0" collapsed="false">
      <c r="E27" s="2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cols>
    <col collapsed="false" customWidth="true" hidden="false" outlineLevel="0" max="2" min="2" style="0" width="32.49"/>
  </cols>
  <sheetData>
    <row r="1" customFormat="false" ht="15" hidden="false" customHeight="false" outlineLevel="0" collapsed="false">
      <c r="A1" s="0" t="s">
        <v>867</v>
      </c>
    </row>
    <row r="2" customFormat="false" ht="15" hidden="false" customHeight="false" outlineLevel="0" collapsed="false">
      <c r="A2" s="0" t="s">
        <v>797</v>
      </c>
      <c r="C2" s="0" t="s">
        <v>810</v>
      </c>
      <c r="D2" s="0" t="s">
        <v>799</v>
      </c>
      <c r="E2" s="0" t="s">
        <v>800</v>
      </c>
    </row>
    <row r="3" customFormat="false" ht="15" hidden="false" customHeight="false" outlineLevel="0" collapsed="false">
      <c r="A3" s="0" t="s">
        <v>868</v>
      </c>
      <c r="B3" s="0" t="s">
        <v>869</v>
      </c>
      <c r="C3" s="0" t="n">
        <v>2</v>
      </c>
      <c r="D3" s="0" t="n">
        <v>13</v>
      </c>
      <c r="E3" s="0" t="n">
        <v>0.000335375454046992</v>
      </c>
    </row>
    <row r="4" customFormat="false" ht="15" hidden="false" customHeight="false" outlineLevel="0" collapsed="false">
      <c r="A4" s="0" t="s">
        <v>827</v>
      </c>
      <c r="B4" s="0" t="s">
        <v>828</v>
      </c>
      <c r="C4" s="0" t="n">
        <v>22</v>
      </c>
      <c r="D4" s="0" t="n">
        <v>3</v>
      </c>
      <c r="E4" s="0" t="n">
        <v>0.00285783523799559</v>
      </c>
    </row>
    <row r="5" customFormat="false" ht="15" hidden="false" customHeight="false" outlineLevel="0" collapsed="false">
      <c r="A5" s="0" t="s">
        <v>811</v>
      </c>
      <c r="B5" s="0" t="s">
        <v>812</v>
      </c>
      <c r="C5" s="0" t="n">
        <v>0</v>
      </c>
      <c r="D5" s="0" t="n">
        <v>5</v>
      </c>
      <c r="E5" s="0" t="n">
        <v>0.0075217589937294</v>
      </c>
    </row>
    <row r="6" customFormat="false" ht="15" hidden="false" customHeight="false" outlineLevel="0" collapsed="false">
      <c r="A6" s="0" t="s">
        <v>870</v>
      </c>
      <c r="B6" s="0" t="s">
        <v>871</v>
      </c>
      <c r="C6" s="0" t="n">
        <v>0</v>
      </c>
      <c r="D6" s="0" t="n">
        <v>5</v>
      </c>
      <c r="E6" s="0" t="n">
        <v>0.0075217589937294</v>
      </c>
    </row>
    <row r="7" customFormat="false" ht="15" hidden="false" customHeight="false" outlineLevel="0" collapsed="false">
      <c r="A7" s="0" t="s">
        <v>872</v>
      </c>
      <c r="B7" s="0" t="s">
        <v>873</v>
      </c>
      <c r="C7" s="0" t="n">
        <v>1</v>
      </c>
      <c r="D7" s="0" t="n">
        <v>7</v>
      </c>
      <c r="E7" s="0" t="n">
        <v>0.00773408768163525</v>
      </c>
    </row>
    <row r="8" customFormat="false" ht="15" hidden="false" customHeight="false" outlineLevel="0" collapsed="false">
      <c r="A8" s="0" t="s">
        <v>829</v>
      </c>
      <c r="B8" s="0" t="s">
        <v>830</v>
      </c>
      <c r="C8" s="0" t="n">
        <v>12</v>
      </c>
      <c r="D8" s="0" t="n">
        <v>1</v>
      </c>
      <c r="E8" s="0" t="n">
        <v>0.0138128092641385</v>
      </c>
    </row>
    <row r="9" customFormat="false" ht="15" hidden="false" customHeight="false" outlineLevel="0" collapsed="false">
      <c r="A9" s="0" t="s">
        <v>874</v>
      </c>
      <c r="B9" s="0" t="s">
        <v>875</v>
      </c>
      <c r="C9" s="0" t="n">
        <v>0</v>
      </c>
      <c r="D9" s="0" t="n">
        <v>4</v>
      </c>
      <c r="E9" s="0" t="n">
        <v>0.0168404024917142</v>
      </c>
    </row>
    <row r="10" customFormat="false" ht="15" hidden="false" customHeight="false" outlineLevel="0" collapsed="false">
      <c r="A10" s="0" t="s">
        <v>876</v>
      </c>
      <c r="B10" s="0" t="s">
        <v>877</v>
      </c>
      <c r="C10" s="0" t="n">
        <v>3</v>
      </c>
      <c r="D10" s="0" t="n">
        <v>9</v>
      </c>
      <c r="E10" s="0" t="n">
        <v>0.0171789219441918</v>
      </c>
    </row>
    <row r="11" customFormat="false" ht="15" hidden="false" customHeight="false" outlineLevel="0" collapsed="false">
      <c r="A11" s="0" t="s">
        <v>878</v>
      </c>
      <c r="B11" s="0" t="s">
        <v>879</v>
      </c>
      <c r="C11" s="0" t="n">
        <v>8</v>
      </c>
      <c r="D11" s="0" t="n">
        <v>0</v>
      </c>
      <c r="E11" s="0" t="n">
        <v>0.0176804602209386</v>
      </c>
    </row>
    <row r="12" customFormat="false" ht="15" hidden="false" customHeight="false" outlineLevel="0" collapsed="false">
      <c r="A12" s="0" t="s">
        <v>847</v>
      </c>
      <c r="B12" s="0" t="s">
        <v>848</v>
      </c>
      <c r="C12" s="0" t="n">
        <v>8</v>
      </c>
      <c r="D12" s="0" t="n">
        <v>0</v>
      </c>
      <c r="E12" s="0" t="n">
        <v>0.0176804602209386</v>
      </c>
    </row>
    <row r="13" customFormat="false" ht="15" hidden="false" customHeight="false" outlineLevel="0" collapsed="false">
      <c r="A13" s="0" t="s">
        <v>831</v>
      </c>
      <c r="B13" s="0" t="s">
        <v>832</v>
      </c>
      <c r="C13" s="0" t="n">
        <v>10</v>
      </c>
      <c r="D13" s="0" t="n">
        <v>17</v>
      </c>
      <c r="E13" s="0" t="n">
        <v>0.021032212234116</v>
      </c>
    </row>
    <row r="14" customFormat="false" ht="15" hidden="false" customHeight="false" outlineLevel="0" collapsed="false">
      <c r="A14" s="0" t="s">
        <v>880</v>
      </c>
      <c r="B14" s="0" t="s">
        <v>881</v>
      </c>
      <c r="C14" s="0" t="n">
        <v>0</v>
      </c>
      <c r="D14" s="0" t="n">
        <v>3</v>
      </c>
      <c r="E14" s="0" t="n">
        <v>0.0384946344227615</v>
      </c>
    </row>
    <row r="15" customFormat="false" ht="15" hidden="false" customHeight="false" outlineLevel="0" collapsed="false">
      <c r="A15" s="0" t="s">
        <v>882</v>
      </c>
      <c r="B15" s="0" t="s">
        <v>883</v>
      </c>
      <c r="C15" s="0" t="n">
        <v>0</v>
      </c>
      <c r="D15" s="0" t="n">
        <v>3</v>
      </c>
      <c r="E15" s="0" t="n">
        <v>0.0384946344227615</v>
      </c>
    </row>
    <row r="16" customFormat="false" ht="15" hidden="false" customHeight="false" outlineLevel="0" collapsed="false">
      <c r="A16" s="0" t="s">
        <v>884</v>
      </c>
      <c r="B16" s="0" t="s">
        <v>885</v>
      </c>
      <c r="C16" s="0" t="n">
        <v>0</v>
      </c>
      <c r="D16" s="0" t="n">
        <v>3</v>
      </c>
      <c r="E16" s="0" t="n">
        <v>0.0384946344227615</v>
      </c>
    </row>
    <row r="17" customFormat="false" ht="15" hidden="false" customHeight="false" outlineLevel="0" collapsed="false">
      <c r="A17" s="0" t="s">
        <v>845</v>
      </c>
      <c r="B17" s="0" t="s">
        <v>846</v>
      </c>
      <c r="C17" s="0" t="n">
        <v>0</v>
      </c>
      <c r="D17" s="0" t="n">
        <v>3</v>
      </c>
      <c r="E17" s="0" t="n">
        <v>0.0384946344227615</v>
      </c>
    </row>
    <row r="18" customFormat="false" ht="15" hidden="false" customHeight="false" outlineLevel="0" collapsed="false">
      <c r="A18" s="0" t="s">
        <v>886</v>
      </c>
      <c r="B18" s="0" t="s">
        <v>887</v>
      </c>
      <c r="C18" s="0" t="n">
        <v>0</v>
      </c>
      <c r="D18" s="0" t="n">
        <v>3</v>
      </c>
      <c r="E18" s="0" t="n">
        <v>0.0384946344227615</v>
      </c>
    </row>
    <row r="19" customFormat="false" ht="15" hidden="false" customHeight="false" outlineLevel="0" collapsed="false">
      <c r="A19" s="0" t="s">
        <v>888</v>
      </c>
      <c r="B19" s="0" t="s">
        <v>889</v>
      </c>
      <c r="C19" s="0" t="n">
        <v>0</v>
      </c>
      <c r="D19" s="0" t="n">
        <v>3</v>
      </c>
      <c r="E19" s="0" t="n">
        <v>0.0384946344227615</v>
      </c>
    </row>
    <row r="20" customFormat="false" ht="15" hidden="false" customHeight="false" outlineLevel="0" collapsed="false">
      <c r="A20" s="0" t="s">
        <v>890</v>
      </c>
      <c r="B20" s="0" t="s">
        <v>891</v>
      </c>
      <c r="C20" s="0" t="n">
        <v>0</v>
      </c>
      <c r="D20" s="0" t="n">
        <v>3</v>
      </c>
      <c r="E20" s="0" t="n">
        <v>0.0384946344227615</v>
      </c>
    </row>
    <row r="21" customFormat="false" ht="15" hidden="false" customHeight="false" outlineLevel="0" collapsed="false">
      <c r="A21" s="0" t="s">
        <v>892</v>
      </c>
      <c r="B21" s="0" t="s">
        <v>893</v>
      </c>
      <c r="C21" s="0" t="n">
        <v>0</v>
      </c>
      <c r="D21" s="0" t="n">
        <v>3</v>
      </c>
      <c r="E21" s="0" t="n">
        <v>0.0384946344227615</v>
      </c>
    </row>
    <row r="22" customFormat="false" ht="15" hidden="false" customHeight="false" outlineLevel="0" collapsed="false">
      <c r="A22" s="0" t="s">
        <v>825</v>
      </c>
      <c r="B22" s="0" t="s">
        <v>826</v>
      </c>
      <c r="C22" s="0" t="n">
        <v>12</v>
      </c>
      <c r="D22" s="0" t="n">
        <v>2</v>
      </c>
      <c r="E22" s="0" t="n">
        <v>0.0400751209491167</v>
      </c>
    </row>
    <row r="23" customFormat="false" ht="15" hidden="false" customHeight="false" outlineLevel="0" collapsed="false">
      <c r="A23" s="0" t="s">
        <v>894</v>
      </c>
      <c r="B23" s="0" t="s">
        <v>895</v>
      </c>
      <c r="C23" s="0" t="n">
        <v>9</v>
      </c>
      <c r="D23" s="0" t="n">
        <v>1</v>
      </c>
      <c r="E23" s="0" t="n">
        <v>0.044474320136498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6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0" t="s">
        <v>896</v>
      </c>
    </row>
    <row r="2" customFormat="false" ht="15" hidden="false" customHeight="false" outlineLevel="0" collapsed="false">
      <c r="A2" s="0" t="s">
        <v>461</v>
      </c>
    </row>
    <row r="3" customFormat="false" ht="15" hidden="false" customHeight="false" outlineLevel="0" collapsed="false">
      <c r="A3" s="0" t="s">
        <v>466</v>
      </c>
    </row>
    <row r="4" customFormat="false" ht="15" hidden="false" customHeight="false" outlineLevel="0" collapsed="false">
      <c r="A4" s="0" t="s">
        <v>468</v>
      </c>
    </row>
    <row r="5" customFormat="false" ht="15" hidden="false" customHeight="false" outlineLevel="0" collapsed="false">
      <c r="A5" s="0" t="s">
        <v>471</v>
      </c>
    </row>
    <row r="6" customFormat="false" ht="15" hidden="false" customHeight="false" outlineLevel="0" collapsed="false">
      <c r="A6" s="0" t="s">
        <v>476</v>
      </c>
    </row>
    <row r="7" customFormat="false" ht="15" hidden="false" customHeight="false" outlineLevel="0" collapsed="false">
      <c r="A7" s="0" t="s">
        <v>478</v>
      </c>
    </row>
    <row r="8" customFormat="false" ht="15" hidden="false" customHeight="false" outlineLevel="0" collapsed="false">
      <c r="A8" s="0" t="s">
        <v>480</v>
      </c>
    </row>
    <row r="9" customFormat="false" ht="15" hidden="false" customHeight="false" outlineLevel="0" collapsed="false">
      <c r="A9" s="0" t="s">
        <v>481</v>
      </c>
    </row>
    <row r="10" customFormat="false" ht="15" hidden="false" customHeight="false" outlineLevel="0" collapsed="false">
      <c r="A10" s="0" t="s">
        <v>493</v>
      </c>
    </row>
    <row r="11" customFormat="false" ht="15" hidden="false" customHeight="false" outlineLevel="0" collapsed="false">
      <c r="A11" s="0" t="s">
        <v>496</v>
      </c>
    </row>
    <row r="12" customFormat="false" ht="15" hidden="false" customHeight="false" outlineLevel="0" collapsed="false">
      <c r="A12" s="0" t="s">
        <v>504</v>
      </c>
    </row>
    <row r="13" customFormat="false" ht="15" hidden="false" customHeight="false" outlineLevel="0" collapsed="false">
      <c r="A13" s="0" t="s">
        <v>511</v>
      </c>
    </row>
    <row r="14" customFormat="false" ht="15" hidden="false" customHeight="false" outlineLevel="0" collapsed="false">
      <c r="A14" s="0" t="s">
        <v>513</v>
      </c>
    </row>
    <row r="15" customFormat="false" ht="15" hidden="false" customHeight="false" outlineLevel="0" collapsed="false">
      <c r="A15" s="0" t="s">
        <v>514</v>
      </c>
    </row>
    <row r="16" customFormat="false" ht="15" hidden="false" customHeight="false" outlineLevel="0" collapsed="false">
      <c r="A16" s="0" t="s">
        <v>516</v>
      </c>
    </row>
    <row r="17" customFormat="false" ht="15" hidden="false" customHeight="false" outlineLevel="0" collapsed="false">
      <c r="A17" s="0" t="s">
        <v>527</v>
      </c>
    </row>
    <row r="18" customFormat="false" ht="15" hidden="false" customHeight="false" outlineLevel="0" collapsed="false">
      <c r="A18" s="0" t="s">
        <v>540</v>
      </c>
    </row>
    <row r="19" customFormat="false" ht="15" hidden="false" customHeight="false" outlineLevel="0" collapsed="false">
      <c r="A19" s="0" t="s">
        <v>541</v>
      </c>
    </row>
    <row r="20" customFormat="false" ht="15" hidden="false" customHeight="false" outlineLevel="0" collapsed="false">
      <c r="A20" s="0" t="s">
        <v>547</v>
      </c>
    </row>
    <row r="21" customFormat="false" ht="15" hidden="false" customHeight="false" outlineLevel="0" collapsed="false">
      <c r="A21" s="0" t="s">
        <v>550</v>
      </c>
    </row>
    <row r="22" customFormat="false" ht="15" hidden="false" customHeight="false" outlineLevel="0" collapsed="false">
      <c r="A22" s="0" t="s">
        <v>557</v>
      </c>
    </row>
    <row r="23" customFormat="false" ht="15" hidden="false" customHeight="false" outlineLevel="0" collapsed="false">
      <c r="A23" s="0" t="s">
        <v>567</v>
      </c>
    </row>
    <row r="24" customFormat="false" ht="15" hidden="false" customHeight="false" outlineLevel="0" collapsed="false">
      <c r="A24" s="0" t="s">
        <v>568</v>
      </c>
    </row>
    <row r="25" customFormat="false" ht="15" hidden="false" customHeight="false" outlineLevel="0" collapsed="false">
      <c r="A25" s="0" t="s">
        <v>569</v>
      </c>
    </row>
    <row r="26" customFormat="false" ht="15" hidden="false" customHeight="false" outlineLevel="0" collapsed="false">
      <c r="A26" s="0" t="s">
        <v>571</v>
      </c>
    </row>
    <row r="27" customFormat="false" ht="15" hidden="false" customHeight="false" outlineLevel="0" collapsed="false">
      <c r="A27" s="0" t="s">
        <v>584</v>
      </c>
    </row>
    <row r="28" customFormat="false" ht="15" hidden="false" customHeight="false" outlineLevel="0" collapsed="false">
      <c r="A28" s="0" t="s">
        <v>585</v>
      </c>
    </row>
    <row r="29" customFormat="false" ht="15" hidden="false" customHeight="false" outlineLevel="0" collapsed="false">
      <c r="A29" s="0" t="s">
        <v>587</v>
      </c>
    </row>
    <row r="30" customFormat="false" ht="15" hidden="false" customHeight="false" outlineLevel="0" collapsed="false">
      <c r="A30" s="0" t="s">
        <v>589</v>
      </c>
    </row>
    <row r="31" customFormat="false" ht="15" hidden="false" customHeight="false" outlineLevel="0" collapsed="false">
      <c r="A31" s="0" t="s">
        <v>603</v>
      </c>
    </row>
    <row r="32" customFormat="false" ht="15" hidden="false" customHeight="false" outlineLevel="0" collapsed="false">
      <c r="A32" s="0" t="s">
        <v>608</v>
      </c>
    </row>
    <row r="33" customFormat="false" ht="15" hidden="false" customHeight="false" outlineLevel="0" collapsed="false">
      <c r="A33" s="0" t="s">
        <v>613</v>
      </c>
    </row>
    <row r="34" customFormat="false" ht="15" hidden="false" customHeight="false" outlineLevel="0" collapsed="false">
      <c r="A34" s="0" t="s">
        <v>615</v>
      </c>
    </row>
    <row r="35" customFormat="false" ht="15" hidden="false" customHeight="false" outlineLevel="0" collapsed="false">
      <c r="A35" s="0" t="s">
        <v>622</v>
      </c>
    </row>
    <row r="36" customFormat="false" ht="15" hidden="false" customHeight="false" outlineLevel="0" collapsed="false">
      <c r="A36" s="0" t="s">
        <v>640</v>
      </c>
    </row>
    <row r="37" customFormat="false" ht="15" hidden="false" customHeight="false" outlineLevel="0" collapsed="false">
      <c r="A37" s="0" t="s">
        <v>643</v>
      </c>
    </row>
    <row r="38" customFormat="false" ht="15" hidden="false" customHeight="false" outlineLevel="0" collapsed="false">
      <c r="A38" s="0" t="s">
        <v>648</v>
      </c>
    </row>
    <row r="39" customFormat="false" ht="15" hidden="false" customHeight="false" outlineLevel="0" collapsed="false">
      <c r="A39" s="0" t="s">
        <v>655</v>
      </c>
    </row>
    <row r="40" customFormat="false" ht="15" hidden="false" customHeight="false" outlineLevel="0" collapsed="false">
      <c r="A40" s="0" t="s">
        <v>657</v>
      </c>
    </row>
    <row r="41" customFormat="false" ht="15" hidden="false" customHeight="false" outlineLevel="0" collapsed="false">
      <c r="A41" s="0" t="s">
        <v>658</v>
      </c>
    </row>
    <row r="42" customFormat="false" ht="15" hidden="false" customHeight="false" outlineLevel="0" collapsed="false">
      <c r="A42" s="0" t="s">
        <v>665</v>
      </c>
    </row>
    <row r="43" customFormat="false" ht="15" hidden="false" customHeight="false" outlineLevel="0" collapsed="false">
      <c r="A43" s="0" t="s">
        <v>670</v>
      </c>
    </row>
    <row r="44" customFormat="false" ht="15" hidden="false" customHeight="false" outlineLevel="0" collapsed="false">
      <c r="A44" s="0" t="s">
        <v>678</v>
      </c>
    </row>
    <row r="45" customFormat="false" ht="15" hidden="false" customHeight="false" outlineLevel="0" collapsed="false">
      <c r="A45" s="0" t="s">
        <v>683</v>
      </c>
    </row>
    <row r="46" customFormat="false" ht="15" hidden="false" customHeight="false" outlineLevel="0" collapsed="false">
      <c r="A46" s="0" t="s">
        <v>685</v>
      </c>
    </row>
    <row r="47" customFormat="false" ht="15" hidden="false" customHeight="false" outlineLevel="0" collapsed="false">
      <c r="A47" s="0" t="s">
        <v>690</v>
      </c>
    </row>
    <row r="48" customFormat="false" ht="15" hidden="false" customHeight="false" outlineLevel="0" collapsed="false">
      <c r="A48" s="0" t="s">
        <v>695</v>
      </c>
    </row>
    <row r="49" customFormat="false" ht="15" hidden="false" customHeight="false" outlineLevel="0" collapsed="false">
      <c r="A49" s="0" t="s">
        <v>702</v>
      </c>
    </row>
    <row r="50" customFormat="false" ht="15" hidden="false" customHeight="false" outlineLevel="0" collapsed="false">
      <c r="A50" s="0" t="s">
        <v>709</v>
      </c>
    </row>
    <row r="51" customFormat="false" ht="15" hidden="false" customHeight="false" outlineLevel="0" collapsed="false">
      <c r="A51" s="0" t="s">
        <v>710</v>
      </c>
    </row>
    <row r="52" customFormat="false" ht="15" hidden="false" customHeight="false" outlineLevel="0" collapsed="false">
      <c r="A52" s="0" t="s">
        <v>715</v>
      </c>
    </row>
    <row r="53" customFormat="false" ht="15" hidden="false" customHeight="false" outlineLevel="0" collapsed="false">
      <c r="A53" s="0" t="s">
        <v>717</v>
      </c>
    </row>
    <row r="54" customFormat="false" ht="15" hidden="false" customHeight="false" outlineLevel="0" collapsed="false">
      <c r="A54" s="0" t="s">
        <v>724</v>
      </c>
    </row>
    <row r="55" customFormat="false" ht="15" hidden="false" customHeight="false" outlineLevel="0" collapsed="false">
      <c r="A55" s="0" t="s">
        <v>731</v>
      </c>
    </row>
    <row r="56" customFormat="false" ht="15" hidden="false" customHeight="false" outlineLevel="0" collapsed="false">
      <c r="A56" s="0" t="s">
        <v>735</v>
      </c>
    </row>
    <row r="57" customFormat="false" ht="15" hidden="false" customHeight="false" outlineLevel="0" collapsed="false">
      <c r="A57" s="0" t="s">
        <v>740</v>
      </c>
    </row>
    <row r="58" customFormat="false" ht="15" hidden="false" customHeight="false" outlineLevel="0" collapsed="false">
      <c r="A58" s="0" t="s">
        <v>749</v>
      </c>
    </row>
    <row r="59" customFormat="false" ht="15" hidden="false" customHeight="false" outlineLevel="0" collapsed="false">
      <c r="A59" s="0" t="s">
        <v>762</v>
      </c>
    </row>
    <row r="60" customFormat="false" ht="15" hidden="false" customHeight="false" outlineLevel="0" collapsed="false">
      <c r="A60" s="0" t="s">
        <v>768</v>
      </c>
    </row>
    <row r="61" customFormat="false" ht="15" hidden="false" customHeight="false" outlineLevel="0" collapsed="false">
      <c r="A61" s="0" t="s">
        <v>76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5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0" t="s">
        <v>897</v>
      </c>
    </row>
    <row r="2" customFormat="false" ht="15" hidden="false" customHeight="false" outlineLevel="0" collapsed="false">
      <c r="A2" s="0" t="s">
        <v>154</v>
      </c>
    </row>
    <row r="3" customFormat="false" ht="15" hidden="false" customHeight="false" outlineLevel="0" collapsed="false">
      <c r="A3" s="0" t="s">
        <v>165</v>
      </c>
    </row>
    <row r="4" customFormat="false" ht="15" hidden="false" customHeight="false" outlineLevel="0" collapsed="false">
      <c r="A4" s="0" t="s">
        <v>166</v>
      </c>
    </row>
    <row r="5" customFormat="false" ht="15" hidden="false" customHeight="false" outlineLevel="0" collapsed="false">
      <c r="A5" s="0" t="s">
        <v>177</v>
      </c>
    </row>
    <row r="6" customFormat="false" ht="15" hidden="false" customHeight="false" outlineLevel="0" collapsed="false">
      <c r="A6" s="0" t="s">
        <v>180</v>
      </c>
    </row>
    <row r="7" customFormat="false" ht="15" hidden="false" customHeight="false" outlineLevel="0" collapsed="false">
      <c r="A7" s="0" t="s">
        <v>194</v>
      </c>
    </row>
    <row r="8" customFormat="false" ht="15" hidden="false" customHeight="false" outlineLevel="0" collapsed="false">
      <c r="A8" s="0" t="s">
        <v>198</v>
      </c>
    </row>
    <row r="9" customFormat="false" ht="15" hidden="false" customHeight="false" outlineLevel="0" collapsed="false">
      <c r="A9" s="0" t="s">
        <v>199</v>
      </c>
    </row>
    <row r="10" customFormat="false" ht="15" hidden="false" customHeight="false" outlineLevel="0" collapsed="false">
      <c r="A10" s="0" t="s">
        <v>202</v>
      </c>
    </row>
    <row r="11" customFormat="false" ht="15" hidden="false" customHeight="false" outlineLevel="0" collapsed="false">
      <c r="A11" s="0" t="s">
        <v>221</v>
      </c>
    </row>
    <row r="12" customFormat="false" ht="15" hidden="false" customHeight="false" outlineLevel="0" collapsed="false">
      <c r="A12" s="0" t="s">
        <v>224</v>
      </c>
    </row>
    <row r="13" customFormat="false" ht="15" hidden="false" customHeight="false" outlineLevel="0" collapsed="false">
      <c r="A13" s="0" t="s">
        <v>233</v>
      </c>
    </row>
    <row r="14" customFormat="false" ht="15" hidden="false" customHeight="false" outlineLevel="0" collapsed="false">
      <c r="A14" s="0" t="s">
        <v>235</v>
      </c>
    </row>
    <row r="15" customFormat="false" ht="15" hidden="false" customHeight="false" outlineLevel="0" collapsed="false">
      <c r="A15" s="0" t="s">
        <v>242</v>
      </c>
    </row>
    <row r="16" customFormat="false" ht="15" hidden="false" customHeight="false" outlineLevel="0" collapsed="false">
      <c r="A16" s="0" t="s">
        <v>243</v>
      </c>
    </row>
    <row r="17" customFormat="false" ht="15" hidden="false" customHeight="false" outlineLevel="0" collapsed="false">
      <c r="A17" s="0" t="s">
        <v>253</v>
      </c>
    </row>
    <row r="18" customFormat="false" ht="15" hidden="false" customHeight="false" outlineLevel="0" collapsed="false">
      <c r="A18" s="0" t="s">
        <v>258</v>
      </c>
    </row>
    <row r="19" customFormat="false" ht="15" hidden="false" customHeight="false" outlineLevel="0" collapsed="false">
      <c r="A19" s="0" t="s">
        <v>274</v>
      </c>
    </row>
    <row r="20" customFormat="false" ht="15" hidden="false" customHeight="false" outlineLevel="0" collapsed="false">
      <c r="A20" s="0" t="s">
        <v>281</v>
      </c>
    </row>
    <row r="21" customFormat="false" ht="15" hidden="false" customHeight="false" outlineLevel="0" collapsed="false">
      <c r="A21" s="0" t="s">
        <v>295</v>
      </c>
    </row>
    <row r="22" customFormat="false" ht="15" hidden="false" customHeight="false" outlineLevel="0" collapsed="false">
      <c r="A22" s="0" t="s">
        <v>297</v>
      </c>
    </row>
    <row r="23" customFormat="false" ht="15" hidden="false" customHeight="false" outlineLevel="0" collapsed="false">
      <c r="A23" s="0" t="s">
        <v>312</v>
      </c>
    </row>
    <row r="24" customFormat="false" ht="15" hidden="false" customHeight="false" outlineLevel="0" collapsed="false">
      <c r="A24" s="0" t="s">
        <v>315</v>
      </c>
    </row>
    <row r="25" customFormat="false" ht="15" hidden="false" customHeight="false" outlineLevel="0" collapsed="false">
      <c r="A25" s="0" t="s">
        <v>316</v>
      </c>
    </row>
    <row r="26" customFormat="false" ht="15" hidden="false" customHeight="false" outlineLevel="0" collapsed="false">
      <c r="A26" s="0" t="s">
        <v>317</v>
      </c>
    </row>
    <row r="27" customFormat="false" ht="15" hidden="false" customHeight="false" outlineLevel="0" collapsed="false">
      <c r="A27" s="0" t="s">
        <v>318</v>
      </c>
    </row>
    <row r="28" customFormat="false" ht="15" hidden="false" customHeight="false" outlineLevel="0" collapsed="false">
      <c r="A28" s="0" t="s">
        <v>319</v>
      </c>
    </row>
    <row r="29" customFormat="false" ht="15" hidden="false" customHeight="false" outlineLevel="0" collapsed="false">
      <c r="A29" s="0" t="s">
        <v>334</v>
      </c>
    </row>
    <row r="30" customFormat="false" ht="15" hidden="false" customHeight="false" outlineLevel="0" collapsed="false">
      <c r="A30" s="0" t="s">
        <v>336</v>
      </c>
    </row>
    <row r="31" customFormat="false" ht="15" hidden="false" customHeight="false" outlineLevel="0" collapsed="false">
      <c r="A31" s="0" t="s">
        <v>352</v>
      </c>
    </row>
    <row r="32" customFormat="false" ht="15" hidden="false" customHeight="false" outlineLevel="0" collapsed="false">
      <c r="A32" s="0" t="s">
        <v>356</v>
      </c>
    </row>
    <row r="33" customFormat="false" ht="15" hidden="false" customHeight="false" outlineLevel="0" collapsed="false">
      <c r="A33" s="0" t="s">
        <v>362</v>
      </c>
    </row>
    <row r="34" customFormat="false" ht="15" hidden="false" customHeight="false" outlineLevel="0" collapsed="false">
      <c r="A34" s="0" t="s">
        <v>363</v>
      </c>
    </row>
    <row r="35" customFormat="false" ht="15" hidden="false" customHeight="false" outlineLevel="0" collapsed="false">
      <c r="A35" s="0" t="s">
        <v>366</v>
      </c>
    </row>
    <row r="36" customFormat="false" ht="15" hidden="false" customHeight="false" outlineLevel="0" collapsed="false">
      <c r="A36" s="0" t="s">
        <v>367</v>
      </c>
    </row>
    <row r="37" customFormat="false" ht="15" hidden="false" customHeight="false" outlineLevel="0" collapsed="false">
      <c r="A37" s="0" t="s">
        <v>371</v>
      </c>
    </row>
    <row r="38" customFormat="false" ht="15" hidden="false" customHeight="false" outlineLevel="0" collapsed="false">
      <c r="A38" s="0" t="s">
        <v>373</v>
      </c>
    </row>
    <row r="39" customFormat="false" ht="15" hidden="false" customHeight="false" outlineLevel="0" collapsed="false">
      <c r="A39" s="0" t="s">
        <v>375</v>
      </c>
    </row>
    <row r="40" customFormat="false" ht="15" hidden="false" customHeight="false" outlineLevel="0" collapsed="false">
      <c r="A40" s="0" t="s">
        <v>376</v>
      </c>
    </row>
    <row r="41" customFormat="false" ht="15" hidden="false" customHeight="false" outlineLevel="0" collapsed="false">
      <c r="A41" s="0" t="s">
        <v>378</v>
      </c>
    </row>
    <row r="42" customFormat="false" ht="15" hidden="false" customHeight="false" outlineLevel="0" collapsed="false">
      <c r="A42" s="0" t="s">
        <v>398</v>
      </c>
    </row>
    <row r="43" customFormat="false" ht="15" hidden="false" customHeight="false" outlineLevel="0" collapsed="false">
      <c r="A43" s="0" t="s">
        <v>404</v>
      </c>
    </row>
    <row r="44" customFormat="false" ht="15" hidden="false" customHeight="false" outlineLevel="0" collapsed="false">
      <c r="A44" s="0" t="s">
        <v>411</v>
      </c>
    </row>
    <row r="45" customFormat="false" ht="15" hidden="false" customHeight="false" outlineLevel="0" collapsed="false">
      <c r="A45" s="0" t="s">
        <v>421</v>
      </c>
    </row>
    <row r="46" customFormat="false" ht="15" hidden="false" customHeight="false" outlineLevel="0" collapsed="false">
      <c r="A46" s="0" t="s">
        <v>427</v>
      </c>
    </row>
    <row r="47" customFormat="false" ht="15" hidden="false" customHeight="false" outlineLevel="0" collapsed="false">
      <c r="A47" s="0" t="s">
        <v>431</v>
      </c>
    </row>
    <row r="48" customFormat="false" ht="15" hidden="false" customHeight="false" outlineLevel="0" collapsed="false">
      <c r="A48" s="0" t="s">
        <v>436</v>
      </c>
    </row>
    <row r="49" customFormat="false" ht="15" hidden="false" customHeight="false" outlineLevel="0" collapsed="false">
      <c r="A49" s="0" t="s">
        <v>439</v>
      </c>
    </row>
    <row r="50" customFormat="false" ht="15" hidden="false" customHeight="false" outlineLevel="0" collapsed="false">
      <c r="A50" s="0" t="s">
        <v>440</v>
      </c>
    </row>
    <row r="51" customFormat="false" ht="15" hidden="false" customHeight="false" outlineLevel="0" collapsed="false">
      <c r="A51" s="0" t="s">
        <v>441</v>
      </c>
    </row>
    <row r="52" customFormat="false" ht="15" hidden="false" customHeight="false" outlineLevel="0" collapsed="false">
      <c r="A52" s="0" t="s">
        <v>449</v>
      </c>
    </row>
    <row r="53" customFormat="false" ht="15" hidden="false" customHeight="false" outlineLevel="0" collapsed="false">
      <c r="A53" s="0" t="s">
        <v>450</v>
      </c>
    </row>
    <row r="54" customFormat="false" ht="15" hidden="false" customHeight="false" outlineLevel="0" collapsed="false">
      <c r="A54" s="0" t="s">
        <v>45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24.33"/>
  </cols>
  <sheetData>
    <row r="1" customFormat="false" ht="15" hidden="false" customHeight="false" outlineLevel="0" collapsed="false">
      <c r="A1" s="2" t="s">
        <v>21</v>
      </c>
      <c r="B1" s="2"/>
      <c r="C1" s="2"/>
      <c r="D1" s="2"/>
      <c r="E1" s="2"/>
      <c r="F1" s="2"/>
      <c r="G1" s="2"/>
      <c r="H1" s="2"/>
    </row>
    <row r="2" customFormat="false" ht="1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</row>
    <row r="3" customFormat="false" ht="15" hidden="false" customHeight="false" outlineLevel="0" collapsed="false">
      <c r="A3" s="3" t="s">
        <v>22</v>
      </c>
      <c r="B3" s="3" t="n">
        <v>17383731</v>
      </c>
      <c r="C3" s="3" t="n">
        <v>17383731</v>
      </c>
      <c r="D3" s="3" t="n">
        <v>16071464</v>
      </c>
      <c r="E3" s="3" t="n">
        <v>16071464</v>
      </c>
      <c r="F3" s="3" t="n">
        <v>13173215</v>
      </c>
      <c r="G3" s="3" t="n">
        <v>13173215</v>
      </c>
      <c r="H3" s="3" t="n">
        <v>45445</v>
      </c>
    </row>
    <row r="4" customFormat="false" ht="15" hidden="false" customHeight="false" outlineLevel="0" collapsed="false">
      <c r="A4" s="3" t="s">
        <v>23</v>
      </c>
      <c r="B4" s="3" t="n">
        <v>18901703</v>
      </c>
      <c r="C4" s="3" t="n">
        <v>18901703</v>
      </c>
      <c r="D4" s="3" t="n">
        <v>17546898</v>
      </c>
      <c r="E4" s="3" t="n">
        <v>17546898</v>
      </c>
      <c r="F4" s="3" t="n">
        <v>14501440</v>
      </c>
      <c r="G4" s="3" t="n">
        <v>14501440</v>
      </c>
      <c r="H4" s="3" t="n">
        <v>59563</v>
      </c>
    </row>
    <row r="5" customFormat="false" ht="15" hidden="false" customHeight="false" outlineLevel="0" collapsed="false">
      <c r="A5" s="3" t="s">
        <v>24</v>
      </c>
      <c r="B5" s="3" t="n">
        <v>6182212</v>
      </c>
      <c r="C5" s="3" t="n">
        <v>6182212</v>
      </c>
      <c r="D5" s="3" t="n">
        <v>5736227</v>
      </c>
      <c r="E5" s="3" t="n">
        <v>5736227</v>
      </c>
      <c r="F5" s="3" t="n">
        <v>3699613</v>
      </c>
      <c r="G5" s="3" t="n">
        <v>3699613</v>
      </c>
      <c r="H5" s="3"/>
    </row>
    <row r="6" customFormat="false" ht="15" hidden="false" customHeight="false" outlineLevel="0" collapsed="false">
      <c r="A6" s="3" t="s">
        <v>25</v>
      </c>
      <c r="B6" s="3" t="n">
        <v>13599817</v>
      </c>
      <c r="C6" s="3" t="n">
        <v>13599817</v>
      </c>
      <c r="D6" s="3" t="n">
        <v>13225292</v>
      </c>
      <c r="E6" s="3" t="n">
        <v>13225292</v>
      </c>
      <c r="F6" s="3" t="n">
        <v>10080141</v>
      </c>
      <c r="G6" s="3" t="n">
        <v>10080141</v>
      </c>
      <c r="H6" s="3"/>
    </row>
    <row r="7" customFormat="false" ht="15" hidden="false" customHeight="false" outlineLevel="0" collapsed="false">
      <c r="A7" s="3" t="s">
        <v>26</v>
      </c>
      <c r="B7" s="5" t="n">
        <v>32626295</v>
      </c>
      <c r="C7" s="5" t="n">
        <v>32015704</v>
      </c>
      <c r="D7" s="5" t="n">
        <v>30501319</v>
      </c>
      <c r="E7" s="5" t="n">
        <v>29890728</v>
      </c>
      <c r="F7" s="5" t="n">
        <v>25605745</v>
      </c>
      <c r="G7" s="5" t="n">
        <v>25605742</v>
      </c>
      <c r="H7" s="3" t="n">
        <v>22632</v>
      </c>
    </row>
    <row r="8" customFormat="false" ht="15" hidden="false" customHeight="false" outlineLevel="0" collapsed="false">
      <c r="A8" s="3" t="s">
        <v>27</v>
      </c>
      <c r="B8" s="5" t="n">
        <v>35157350</v>
      </c>
      <c r="C8" s="5" t="n">
        <v>34491588</v>
      </c>
      <c r="D8" s="5" t="n">
        <v>33810893</v>
      </c>
      <c r="E8" s="5" t="n">
        <v>33145131</v>
      </c>
      <c r="F8" s="5" t="n">
        <v>28308498</v>
      </c>
      <c r="G8" s="5" t="n">
        <v>28308493</v>
      </c>
      <c r="H8" s="3" t="n">
        <v>32409</v>
      </c>
    </row>
    <row r="9" customFormat="false" ht="15" hidden="false" customHeight="false" outlineLevel="0" collapsed="false">
      <c r="A9" s="3" t="s">
        <v>28</v>
      </c>
      <c r="B9" s="5" t="n">
        <v>54104692</v>
      </c>
      <c r="C9" s="5" t="n">
        <v>52362825</v>
      </c>
      <c r="D9" s="5" t="n">
        <v>52604203</v>
      </c>
      <c r="E9" s="5" t="n">
        <v>50862336</v>
      </c>
      <c r="F9" s="5" t="n">
        <v>41997665</v>
      </c>
      <c r="G9" s="5" t="n">
        <v>41997637</v>
      </c>
      <c r="H9" s="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26.33"/>
    <col collapsed="false" customWidth="true" hidden="false" outlineLevel="0" max="2" min="2" style="0" width="40.15"/>
    <col collapsed="false" customWidth="true" hidden="false" outlineLevel="0" max="3" min="3" style="0" width="31.16"/>
    <col collapsed="false" customWidth="true" hidden="false" outlineLevel="0" max="4" min="4" style="0" width="17.99"/>
  </cols>
  <sheetData>
    <row r="1" customFormat="false" ht="15" hidden="false" customHeight="false" outlineLevel="0" collapsed="false">
      <c r="A1" s="10" t="s">
        <v>898</v>
      </c>
    </row>
    <row r="2" customFormat="false" ht="15" hidden="false" customHeight="false" outlineLevel="0" collapsed="false">
      <c r="A2" s="22" t="s">
        <v>899</v>
      </c>
      <c r="B2" s="22" t="s">
        <v>900</v>
      </c>
      <c r="C2" s="22" t="s">
        <v>901</v>
      </c>
      <c r="D2" s="23" t="s">
        <v>902</v>
      </c>
      <c r="E2" s="24"/>
    </row>
    <row r="3" customFormat="false" ht="15" hidden="false" customHeight="false" outlineLevel="0" collapsed="false">
      <c r="A3" s="22" t="s">
        <v>903</v>
      </c>
      <c r="B3" s="22" t="s">
        <v>904</v>
      </c>
      <c r="C3" s="22" t="s">
        <v>905</v>
      </c>
      <c r="D3" s="23" t="s">
        <v>906</v>
      </c>
      <c r="E3" s="24"/>
    </row>
    <row r="4" customFormat="false" ht="15" hidden="false" customHeight="false" outlineLevel="0" collapsed="false">
      <c r="A4" s="22" t="s">
        <v>907</v>
      </c>
      <c r="B4" s="22" t="s">
        <v>908</v>
      </c>
      <c r="C4" s="22" t="s">
        <v>909</v>
      </c>
      <c r="D4" s="23" t="s">
        <v>906</v>
      </c>
      <c r="E4" s="24"/>
    </row>
    <row r="5" customFormat="false" ht="15" hidden="false" customHeight="false" outlineLevel="0" collapsed="false">
      <c r="A5" s="22" t="s">
        <v>910</v>
      </c>
      <c r="B5" s="22" t="s">
        <v>911</v>
      </c>
      <c r="C5" s="22" t="s">
        <v>912</v>
      </c>
      <c r="D5" s="23" t="s">
        <v>906</v>
      </c>
      <c r="E5" s="24"/>
    </row>
    <row r="6" customFormat="false" ht="15" hidden="false" customHeight="false" outlineLevel="0" collapsed="false">
      <c r="A6" s="22" t="s">
        <v>913</v>
      </c>
      <c r="B6" s="22" t="s">
        <v>914</v>
      </c>
      <c r="C6" s="22" t="s">
        <v>915</v>
      </c>
      <c r="D6" s="23" t="s">
        <v>906</v>
      </c>
      <c r="E6" s="24"/>
    </row>
    <row r="7" customFormat="false" ht="15" hidden="false" customHeight="false" outlineLevel="0" collapsed="false">
      <c r="A7" s="22" t="s">
        <v>916</v>
      </c>
      <c r="B7" s="22" t="s">
        <v>917</v>
      </c>
      <c r="C7" s="22" t="s">
        <v>918</v>
      </c>
      <c r="D7" s="23" t="s">
        <v>906</v>
      </c>
      <c r="E7" s="24"/>
    </row>
    <row r="8" customFormat="false" ht="15" hidden="false" customHeight="false" outlineLevel="0" collapsed="false">
      <c r="A8" s="22" t="s">
        <v>919</v>
      </c>
      <c r="B8" s="22" t="s">
        <v>920</v>
      </c>
      <c r="C8" s="22" t="s">
        <v>921</v>
      </c>
      <c r="D8" s="23" t="s">
        <v>906</v>
      </c>
      <c r="E8" s="24"/>
    </row>
    <row r="9" customFormat="false" ht="15" hidden="false" customHeight="false" outlineLevel="0" collapsed="false">
      <c r="A9" s="22" t="s">
        <v>922</v>
      </c>
      <c r="B9" s="22" t="s">
        <v>923</v>
      </c>
      <c r="C9" s="22" t="s">
        <v>924</v>
      </c>
      <c r="D9" s="23" t="s">
        <v>906</v>
      </c>
      <c r="E9" s="24"/>
    </row>
    <row r="10" customFormat="false" ht="15" hidden="false" customHeight="false" outlineLevel="0" collapsed="false">
      <c r="A10" s="22" t="s">
        <v>925</v>
      </c>
      <c r="B10" s="22" t="s">
        <v>926</v>
      </c>
      <c r="C10" s="22" t="s">
        <v>927</v>
      </c>
      <c r="D10" s="23" t="s">
        <v>906</v>
      </c>
      <c r="E10" s="24"/>
    </row>
    <row r="11" customFormat="false" ht="15" hidden="false" customHeight="false" outlineLevel="0" collapsed="false">
      <c r="A11" s="22" t="s">
        <v>928</v>
      </c>
      <c r="B11" s="22" t="s">
        <v>929</v>
      </c>
      <c r="C11" s="22" t="s">
        <v>930</v>
      </c>
      <c r="D11" s="23" t="s">
        <v>906</v>
      </c>
      <c r="E11" s="24"/>
    </row>
    <row r="12" customFormat="false" ht="15" hidden="false" customHeight="false" outlineLevel="0" collapsed="false">
      <c r="A12" s="22" t="s">
        <v>931</v>
      </c>
      <c r="B12" s="22" t="s">
        <v>932</v>
      </c>
      <c r="C12" s="22" t="s">
        <v>933</v>
      </c>
      <c r="D12" s="23" t="s">
        <v>906</v>
      </c>
      <c r="E12" s="24"/>
    </row>
    <row r="13" customFormat="false" ht="15" hidden="false" customHeight="false" outlineLevel="0" collapsed="false">
      <c r="A13" s="22" t="s">
        <v>934</v>
      </c>
      <c r="B13" s="22" t="s">
        <v>935</v>
      </c>
      <c r="C13" s="22" t="s">
        <v>936</v>
      </c>
      <c r="D13" s="23" t="s">
        <v>906</v>
      </c>
      <c r="E13" s="24"/>
    </row>
    <row r="14" customFormat="false" ht="15" hidden="false" customHeight="false" outlineLevel="0" collapsed="false">
      <c r="A14" s="22" t="s">
        <v>937</v>
      </c>
      <c r="B14" s="22" t="s">
        <v>938</v>
      </c>
      <c r="C14" s="22" t="s">
        <v>939</v>
      </c>
      <c r="D14" s="23" t="s">
        <v>906</v>
      </c>
      <c r="E14" s="24"/>
    </row>
    <row r="15" customFormat="false" ht="15" hidden="false" customHeight="false" outlineLevel="0" collapsed="false">
      <c r="A15" s="23" t="s">
        <v>940</v>
      </c>
      <c r="B15" s="25" t="s">
        <v>941</v>
      </c>
      <c r="C15" s="25" t="s">
        <v>942</v>
      </c>
      <c r="D15" s="23" t="s">
        <v>943</v>
      </c>
      <c r="E15" s="24"/>
    </row>
    <row r="16" customFormat="false" ht="15" hidden="false" customHeight="false" outlineLevel="0" collapsed="false">
      <c r="A16" s="23" t="s">
        <v>944</v>
      </c>
      <c r="B16" s="26" t="s">
        <v>945</v>
      </c>
      <c r="C16" s="26" t="s">
        <v>946</v>
      </c>
      <c r="D16" s="23" t="s">
        <v>943</v>
      </c>
      <c r="E16" s="24"/>
    </row>
    <row r="17" customFormat="false" ht="15" hidden="false" customHeight="false" outlineLevel="0" collapsed="false">
      <c r="A17" s="23" t="s">
        <v>947</v>
      </c>
      <c r="B17" s="26" t="s">
        <v>948</v>
      </c>
      <c r="C17" s="26" t="s">
        <v>949</v>
      </c>
      <c r="D17" s="23" t="s">
        <v>943</v>
      </c>
      <c r="E17" s="24"/>
    </row>
    <row r="18" customFormat="false" ht="15" hidden="false" customHeight="false" outlineLevel="0" collapsed="false">
      <c r="A18" s="23" t="s">
        <v>950</v>
      </c>
      <c r="B18" s="26" t="s">
        <v>951</v>
      </c>
      <c r="C18" s="26" t="s">
        <v>952</v>
      </c>
      <c r="D18" s="23" t="s">
        <v>943</v>
      </c>
      <c r="E18" s="24"/>
    </row>
    <row r="19" customFormat="false" ht="15" hidden="false" customHeight="false" outlineLevel="0" collapsed="false">
      <c r="A19" s="23" t="s">
        <v>953</v>
      </c>
      <c r="B19" s="26" t="s">
        <v>954</v>
      </c>
      <c r="C19" s="26" t="s">
        <v>955</v>
      </c>
      <c r="D19" s="23" t="s">
        <v>943</v>
      </c>
      <c r="E19" s="24"/>
    </row>
    <row r="20" customFormat="false" ht="15" hidden="false" customHeight="false" outlineLevel="0" collapsed="false">
      <c r="A20" s="23" t="s">
        <v>956</v>
      </c>
      <c r="B20" s="26" t="s">
        <v>957</v>
      </c>
      <c r="C20" s="26" t="s">
        <v>958</v>
      </c>
      <c r="D20" s="23" t="s">
        <v>943</v>
      </c>
      <c r="E20" s="24"/>
    </row>
    <row r="21" customFormat="false" ht="15" hidden="false" customHeight="false" outlineLevel="0" collapsed="false">
      <c r="A21" s="23" t="s">
        <v>959</v>
      </c>
      <c r="B21" s="26" t="s">
        <v>960</v>
      </c>
      <c r="C21" s="26" t="s">
        <v>961</v>
      </c>
      <c r="D21" s="23" t="s">
        <v>943</v>
      </c>
      <c r="E21" s="24"/>
    </row>
    <row r="22" customFormat="false" ht="15" hidden="false" customHeight="false" outlineLevel="0" collapsed="false">
      <c r="A22" s="23" t="s">
        <v>962</v>
      </c>
      <c r="B22" s="25" t="s">
        <v>963</v>
      </c>
      <c r="C22" s="25" t="s">
        <v>964</v>
      </c>
      <c r="D22" s="23" t="s">
        <v>943</v>
      </c>
      <c r="E22" s="24"/>
    </row>
    <row r="23" customFormat="false" ht="15" hidden="false" customHeight="false" outlineLevel="0" collapsed="false">
      <c r="A23" s="23" t="s">
        <v>965</v>
      </c>
      <c r="B23" s="25" t="s">
        <v>966</v>
      </c>
      <c r="C23" s="25" t="s">
        <v>967</v>
      </c>
      <c r="D23" s="23" t="s">
        <v>943</v>
      </c>
      <c r="E23" s="24"/>
    </row>
    <row r="24" customFormat="false" ht="15" hidden="false" customHeight="false" outlineLevel="0" collapsed="false">
      <c r="A24" s="23" t="s">
        <v>968</v>
      </c>
      <c r="B24" s="25" t="s">
        <v>969</v>
      </c>
      <c r="C24" s="25" t="s">
        <v>970</v>
      </c>
      <c r="D24" s="23" t="s">
        <v>943</v>
      </c>
      <c r="E24" s="24"/>
    </row>
    <row r="25" customFormat="false" ht="15" hidden="false" customHeight="false" outlineLevel="0" collapsed="false">
      <c r="A25" s="23" t="s">
        <v>971</v>
      </c>
      <c r="B25" s="26" t="s">
        <v>972</v>
      </c>
      <c r="C25" s="26" t="s">
        <v>973</v>
      </c>
      <c r="D25" s="23" t="s">
        <v>943</v>
      </c>
      <c r="E25" s="24"/>
    </row>
    <row r="26" customFormat="false" ht="15" hidden="false" customHeight="false" outlineLevel="0" collapsed="false">
      <c r="A26" s="23" t="s">
        <v>974</v>
      </c>
      <c r="B26" s="25" t="s">
        <v>975</v>
      </c>
      <c r="C26" s="25" t="s">
        <v>976</v>
      </c>
      <c r="D26" s="23" t="s">
        <v>943</v>
      </c>
      <c r="E26" s="24"/>
    </row>
    <row r="27" customFormat="false" ht="15" hidden="false" customHeight="false" outlineLevel="0" collapsed="false">
      <c r="A27" s="23" t="s">
        <v>977</v>
      </c>
      <c r="B27" s="25" t="s">
        <v>978</v>
      </c>
      <c r="C27" s="25" t="s">
        <v>979</v>
      </c>
      <c r="D27" s="23" t="s">
        <v>943</v>
      </c>
      <c r="E27" s="24"/>
    </row>
    <row r="28" customFormat="false" ht="15" hidden="false" customHeight="false" outlineLevel="0" collapsed="false">
      <c r="A28" s="23" t="s">
        <v>980</v>
      </c>
      <c r="B28" s="25" t="s">
        <v>981</v>
      </c>
      <c r="C28" s="25" t="s">
        <v>982</v>
      </c>
      <c r="D28" s="23" t="s">
        <v>943</v>
      </c>
      <c r="E28" s="24"/>
    </row>
    <row r="29" customFormat="false" ht="15" hidden="false" customHeight="false" outlineLevel="0" collapsed="false">
      <c r="A29" s="24"/>
      <c r="B29" s="24"/>
      <c r="C29" s="24"/>
      <c r="D29" s="24"/>
      <c r="E29" s="24"/>
    </row>
    <row r="30" customFormat="false" ht="15" hidden="false" customHeight="false" outlineLevel="0" collapsed="false">
      <c r="A30" s="24"/>
      <c r="B30" s="24"/>
      <c r="C30" s="24"/>
      <c r="D30" s="24"/>
      <c r="E30" s="2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42.16"/>
    <col collapsed="false" customWidth="true" hidden="false" outlineLevel="0" max="2" min="2" style="0" width="12.33"/>
    <col collapsed="false" customWidth="true" hidden="false" outlineLevel="0" max="3" min="3" style="0" width="19.15"/>
    <col collapsed="false" customWidth="true" hidden="false" outlineLevel="0" max="4" min="4" style="0" width="21.83"/>
  </cols>
  <sheetData>
    <row r="1" customFormat="false" ht="15" hidden="false" customHeight="false" outlineLevel="0" collapsed="false">
      <c r="A1" s="2" t="s">
        <v>29</v>
      </c>
      <c r="B1" s="2"/>
    </row>
    <row r="2" customFormat="false" ht="15" hidden="false" customHeight="false" outlineLevel="0" collapsed="false">
      <c r="A2" s="3" t="s">
        <v>1</v>
      </c>
      <c r="B2" s="3" t="s">
        <v>8</v>
      </c>
      <c r="C2" s="6" t="s">
        <v>30</v>
      </c>
      <c r="D2" s="6" t="s">
        <v>31</v>
      </c>
    </row>
    <row r="3" customFormat="false" ht="15" hidden="false" customHeight="false" outlineLevel="0" collapsed="false">
      <c r="A3" s="3" t="s">
        <v>22</v>
      </c>
      <c r="B3" s="3" t="n">
        <v>45445</v>
      </c>
      <c r="C3" s="6" t="n">
        <v>11285</v>
      </c>
      <c r="D3" s="6" t="n">
        <f aca="false">C3/B3</f>
        <v>0.248322147651007</v>
      </c>
    </row>
    <row r="4" customFormat="false" ht="15" hidden="false" customHeight="false" outlineLevel="0" collapsed="false">
      <c r="A4" s="3" t="s">
        <v>26</v>
      </c>
      <c r="B4" s="3" t="n">
        <v>22632</v>
      </c>
      <c r="C4" s="6" t="n">
        <v>11285</v>
      </c>
      <c r="D4" s="6" t="n">
        <f aca="false">C4/B4</f>
        <v>0.498630258041711</v>
      </c>
    </row>
    <row r="5" customFormat="false" ht="15" hidden="false" customHeight="false" outlineLevel="0" collapsed="false">
      <c r="A5" s="3"/>
      <c r="B5" s="3"/>
      <c r="C5" s="6"/>
      <c r="D5" s="6"/>
    </row>
    <row r="6" customFormat="false" ht="15" hidden="false" customHeight="false" outlineLevel="0" collapsed="false">
      <c r="A6" s="3" t="s">
        <v>22</v>
      </c>
      <c r="B6" s="3" t="n">
        <v>45445</v>
      </c>
      <c r="C6" s="6" t="n">
        <v>14092</v>
      </c>
      <c r="D6" s="6" t="n">
        <f aca="false">C6/B6</f>
        <v>0.31008911871493</v>
      </c>
    </row>
    <row r="7" customFormat="false" ht="15" hidden="false" customHeight="false" outlineLevel="0" collapsed="false">
      <c r="A7" s="3" t="s">
        <v>27</v>
      </c>
      <c r="B7" s="3" t="n">
        <v>32409</v>
      </c>
      <c r="C7" s="6" t="n">
        <v>14092</v>
      </c>
      <c r="D7" s="6" t="n">
        <f aca="false">C7/B7</f>
        <v>0.434817488969114</v>
      </c>
    </row>
    <row r="8" customFormat="false" ht="15" hidden="false" customHeight="false" outlineLevel="0" collapsed="false">
      <c r="A8" s="3"/>
      <c r="B8" s="3"/>
      <c r="C8" s="6"/>
      <c r="D8" s="6"/>
    </row>
    <row r="9" customFormat="false" ht="15" hidden="false" customHeight="false" outlineLevel="0" collapsed="false">
      <c r="A9" s="3" t="s">
        <v>32</v>
      </c>
      <c r="B9" s="3" t="n">
        <v>59563</v>
      </c>
      <c r="C9" s="6" t="n">
        <v>14078</v>
      </c>
      <c r="D9" s="6" t="n">
        <f aca="false">C9/B9</f>
        <v>0.236354784010208</v>
      </c>
    </row>
    <row r="10" customFormat="false" ht="15" hidden="false" customHeight="false" outlineLevel="0" collapsed="false">
      <c r="A10" s="3" t="s">
        <v>26</v>
      </c>
      <c r="B10" s="3" t="n">
        <v>22632</v>
      </c>
      <c r="C10" s="6" t="n">
        <v>14078</v>
      </c>
      <c r="D10" s="6" t="n">
        <f aca="false">C10/B10</f>
        <v>0.622039589961117</v>
      </c>
    </row>
    <row r="11" customFormat="false" ht="15" hidden="false" customHeight="false" outlineLevel="0" collapsed="false">
      <c r="A11" s="3"/>
      <c r="B11" s="3"/>
      <c r="C11" s="6"/>
      <c r="D11" s="6"/>
    </row>
    <row r="12" customFormat="false" ht="15" hidden="false" customHeight="false" outlineLevel="0" collapsed="false">
      <c r="A12" s="3" t="s">
        <v>32</v>
      </c>
      <c r="B12" s="3" t="n">
        <v>59563</v>
      </c>
      <c r="C12" s="6" t="n">
        <v>18634</v>
      </c>
      <c r="D12" s="6" t="n">
        <f aca="false">C12/B12</f>
        <v>0.312845222705371</v>
      </c>
    </row>
    <row r="13" customFormat="false" ht="15" hidden="false" customHeight="false" outlineLevel="0" collapsed="false">
      <c r="A13" s="3" t="s">
        <v>27</v>
      </c>
      <c r="B13" s="3" t="n">
        <v>32409</v>
      </c>
      <c r="C13" s="6" t="n">
        <v>18634</v>
      </c>
      <c r="D13" s="6" t="n">
        <f aca="false">C13/B13</f>
        <v>0.57496374463883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00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0" t="s">
        <v>33</v>
      </c>
    </row>
    <row r="2" customFormat="false" ht="15" hidden="false" customHeight="false" outlineLevel="0" collapsed="false">
      <c r="A2" s="0" t="s">
        <v>34</v>
      </c>
      <c r="B2" s="0" t="s">
        <v>35</v>
      </c>
      <c r="C2" s="0" t="s">
        <v>36</v>
      </c>
      <c r="D2" s="0" t="s">
        <v>37</v>
      </c>
    </row>
    <row r="3" customFormat="false" ht="15" hidden="false" customHeight="false" outlineLevel="0" collapsed="false">
      <c r="A3" s="0" t="s">
        <v>38</v>
      </c>
      <c r="B3" s="0" t="n">
        <v>2176213</v>
      </c>
      <c r="C3" s="0" t="n">
        <v>2176437</v>
      </c>
      <c r="D3" s="0" t="s">
        <v>39</v>
      </c>
    </row>
    <row r="4" customFormat="false" ht="15" hidden="false" customHeight="false" outlineLevel="0" collapsed="false">
      <c r="A4" s="0" t="s">
        <v>38</v>
      </c>
      <c r="B4" s="0" t="n">
        <v>10666320</v>
      </c>
      <c r="C4" s="0" t="n">
        <v>10666544</v>
      </c>
      <c r="D4" s="0" t="s">
        <v>39</v>
      </c>
    </row>
    <row r="5" customFormat="false" ht="15" hidden="false" customHeight="false" outlineLevel="0" collapsed="false">
      <c r="A5" s="0" t="s">
        <v>38</v>
      </c>
      <c r="B5" s="0" t="n">
        <v>18762716</v>
      </c>
      <c r="C5" s="0" t="n">
        <v>18762940</v>
      </c>
      <c r="D5" s="0" t="s">
        <v>39</v>
      </c>
    </row>
    <row r="6" customFormat="false" ht="15" hidden="false" customHeight="false" outlineLevel="0" collapsed="false">
      <c r="A6" s="0" t="s">
        <v>38</v>
      </c>
      <c r="B6" s="0" t="n">
        <v>18868116</v>
      </c>
      <c r="C6" s="0" t="n">
        <v>18868340</v>
      </c>
      <c r="D6" s="0" t="s">
        <v>39</v>
      </c>
    </row>
    <row r="7" customFormat="false" ht="15" hidden="false" customHeight="false" outlineLevel="0" collapsed="false">
      <c r="A7" s="0" t="s">
        <v>38</v>
      </c>
      <c r="B7" s="0" t="n">
        <v>35587370</v>
      </c>
      <c r="C7" s="0" t="n">
        <v>35587594</v>
      </c>
      <c r="D7" s="0" t="s">
        <v>39</v>
      </c>
    </row>
    <row r="8" customFormat="false" ht="15" hidden="false" customHeight="false" outlineLevel="0" collapsed="false">
      <c r="A8" s="0" t="s">
        <v>38</v>
      </c>
      <c r="B8" s="0" t="n">
        <v>7548104</v>
      </c>
      <c r="C8" s="0" t="n">
        <v>7548328</v>
      </c>
      <c r="D8" s="0" t="s">
        <v>39</v>
      </c>
    </row>
    <row r="9" customFormat="false" ht="15" hidden="false" customHeight="false" outlineLevel="0" collapsed="false">
      <c r="A9" s="0" t="s">
        <v>38</v>
      </c>
      <c r="B9" s="0" t="n">
        <v>12861030</v>
      </c>
      <c r="C9" s="0" t="n">
        <v>12861254</v>
      </c>
      <c r="D9" s="0" t="s">
        <v>39</v>
      </c>
    </row>
    <row r="10" customFormat="false" ht="15" hidden="false" customHeight="false" outlineLevel="0" collapsed="false">
      <c r="A10" s="0" t="s">
        <v>38</v>
      </c>
      <c r="B10" s="0" t="n">
        <v>13999211</v>
      </c>
      <c r="C10" s="0" t="n">
        <v>13999435</v>
      </c>
      <c r="D10" s="0" t="s">
        <v>39</v>
      </c>
    </row>
    <row r="11" customFormat="false" ht="15" hidden="false" customHeight="false" outlineLevel="0" collapsed="false">
      <c r="A11" s="0" t="s">
        <v>38</v>
      </c>
      <c r="B11" s="0" t="n">
        <v>5036804</v>
      </c>
      <c r="C11" s="0" t="n">
        <v>5037028</v>
      </c>
      <c r="D11" s="0" t="s">
        <v>39</v>
      </c>
    </row>
    <row r="12" customFormat="false" ht="15" hidden="false" customHeight="false" outlineLevel="0" collapsed="false">
      <c r="A12" s="0" t="s">
        <v>38</v>
      </c>
      <c r="B12" s="0" t="n">
        <v>19446117</v>
      </c>
      <c r="C12" s="0" t="n">
        <v>19446341</v>
      </c>
      <c r="D12" s="0" t="s">
        <v>39</v>
      </c>
    </row>
    <row r="13" customFormat="false" ht="15" hidden="false" customHeight="false" outlineLevel="0" collapsed="false">
      <c r="A13" s="0" t="s">
        <v>38</v>
      </c>
      <c r="B13" s="0" t="n">
        <v>45552461</v>
      </c>
      <c r="C13" s="0" t="n">
        <v>45552685</v>
      </c>
      <c r="D13" s="0" t="s">
        <v>39</v>
      </c>
    </row>
    <row r="14" customFormat="false" ht="15" hidden="false" customHeight="false" outlineLevel="0" collapsed="false">
      <c r="A14" s="0" t="s">
        <v>38</v>
      </c>
      <c r="B14" s="0" t="n">
        <v>45734896</v>
      </c>
      <c r="C14" s="0" t="n">
        <v>45735120</v>
      </c>
      <c r="D14" s="0" t="s">
        <v>39</v>
      </c>
    </row>
    <row r="15" customFormat="false" ht="15" hidden="false" customHeight="false" outlineLevel="0" collapsed="false">
      <c r="A15" s="0" t="s">
        <v>38</v>
      </c>
      <c r="B15" s="0" t="n">
        <v>48012683</v>
      </c>
      <c r="C15" s="0" t="n">
        <v>48012907</v>
      </c>
      <c r="D15" s="0" t="s">
        <v>39</v>
      </c>
    </row>
    <row r="16" customFormat="false" ht="15" hidden="false" customHeight="false" outlineLevel="0" collapsed="false">
      <c r="A16" s="0" t="s">
        <v>38</v>
      </c>
      <c r="B16" s="0" t="n">
        <v>55758628</v>
      </c>
      <c r="C16" s="0" t="n">
        <v>55758852</v>
      </c>
      <c r="D16" s="0" t="s">
        <v>39</v>
      </c>
    </row>
    <row r="17" customFormat="false" ht="15" hidden="false" customHeight="false" outlineLevel="0" collapsed="false">
      <c r="A17" s="0" t="s">
        <v>38</v>
      </c>
      <c r="B17" s="0" t="n">
        <v>17032563</v>
      </c>
      <c r="C17" s="0" t="n">
        <v>17032787</v>
      </c>
      <c r="D17" s="0" t="s">
        <v>39</v>
      </c>
    </row>
    <row r="18" customFormat="false" ht="15" hidden="false" customHeight="false" outlineLevel="0" collapsed="false">
      <c r="A18" s="0" t="s">
        <v>38</v>
      </c>
      <c r="B18" s="0" t="n">
        <v>47225636</v>
      </c>
      <c r="C18" s="0" t="n">
        <v>47225860</v>
      </c>
      <c r="D18" s="0" t="s">
        <v>39</v>
      </c>
    </row>
    <row r="19" customFormat="false" ht="15" hidden="false" customHeight="false" outlineLevel="0" collapsed="false">
      <c r="A19" s="0" t="s">
        <v>38</v>
      </c>
      <c r="B19" s="0" t="n">
        <v>933073</v>
      </c>
      <c r="C19" s="0" t="n">
        <v>933297</v>
      </c>
      <c r="D19" s="0" t="s">
        <v>39</v>
      </c>
    </row>
    <row r="20" customFormat="false" ht="15" hidden="false" customHeight="false" outlineLevel="0" collapsed="false">
      <c r="A20" s="0" t="s">
        <v>38</v>
      </c>
      <c r="B20" s="0" t="n">
        <v>1914429</v>
      </c>
      <c r="C20" s="0" t="n">
        <v>1914653</v>
      </c>
      <c r="D20" s="0" t="s">
        <v>39</v>
      </c>
    </row>
    <row r="21" customFormat="false" ht="15" hidden="false" customHeight="false" outlineLevel="0" collapsed="false">
      <c r="A21" s="0" t="s">
        <v>38</v>
      </c>
      <c r="B21" s="0" t="n">
        <v>8554999</v>
      </c>
      <c r="C21" s="0" t="n">
        <v>8555223</v>
      </c>
      <c r="D21" s="0" t="s">
        <v>39</v>
      </c>
    </row>
    <row r="22" customFormat="false" ht="15" hidden="false" customHeight="false" outlineLevel="0" collapsed="false">
      <c r="A22" s="0" t="s">
        <v>38</v>
      </c>
      <c r="B22" s="0" t="n">
        <v>51400221</v>
      </c>
      <c r="C22" s="0" t="n">
        <v>51400445</v>
      </c>
      <c r="D22" s="0" t="s">
        <v>39</v>
      </c>
    </row>
    <row r="23" customFormat="false" ht="15" hidden="false" customHeight="false" outlineLevel="0" collapsed="false">
      <c r="A23" s="0" t="s">
        <v>38</v>
      </c>
      <c r="B23" s="0" t="n">
        <v>19448577</v>
      </c>
      <c r="C23" s="0" t="n">
        <v>19448801</v>
      </c>
      <c r="D23" s="0" t="s">
        <v>39</v>
      </c>
    </row>
    <row r="24" customFormat="false" ht="15" hidden="false" customHeight="false" outlineLevel="0" collapsed="false">
      <c r="A24" s="0" t="s">
        <v>38</v>
      </c>
      <c r="B24" s="0" t="n">
        <v>33782167</v>
      </c>
      <c r="C24" s="0" t="n">
        <v>33782391</v>
      </c>
      <c r="D24" s="0" t="s">
        <v>39</v>
      </c>
    </row>
    <row r="25" customFormat="false" ht="15" hidden="false" customHeight="false" outlineLevel="0" collapsed="false">
      <c r="A25" s="0" t="s">
        <v>38</v>
      </c>
      <c r="B25" s="0" t="n">
        <v>33764738</v>
      </c>
      <c r="C25" s="0" t="n">
        <v>33764962</v>
      </c>
      <c r="D25" s="0" t="s">
        <v>39</v>
      </c>
    </row>
    <row r="26" customFormat="false" ht="15" hidden="false" customHeight="false" outlineLevel="0" collapsed="false">
      <c r="A26" s="0" t="s">
        <v>38</v>
      </c>
      <c r="B26" s="0" t="n">
        <v>3520431</v>
      </c>
      <c r="C26" s="0" t="n">
        <v>3520655</v>
      </c>
      <c r="D26" s="0" t="s">
        <v>39</v>
      </c>
    </row>
    <row r="27" customFormat="false" ht="15" hidden="false" customHeight="false" outlineLevel="0" collapsed="false">
      <c r="A27" s="0" t="s">
        <v>38</v>
      </c>
      <c r="B27" s="0" t="n">
        <v>39651999</v>
      </c>
      <c r="C27" s="0" t="n">
        <v>39652223</v>
      </c>
      <c r="D27" s="0" t="s">
        <v>39</v>
      </c>
    </row>
    <row r="28" customFormat="false" ht="15" hidden="false" customHeight="false" outlineLevel="0" collapsed="false">
      <c r="A28" s="0" t="s">
        <v>38</v>
      </c>
      <c r="B28" s="0" t="n">
        <v>1424635</v>
      </c>
      <c r="C28" s="0" t="n">
        <v>1424859</v>
      </c>
      <c r="D28" s="0" t="s">
        <v>39</v>
      </c>
    </row>
    <row r="29" customFormat="false" ht="15" hidden="false" customHeight="false" outlineLevel="0" collapsed="false">
      <c r="A29" s="0" t="s">
        <v>38</v>
      </c>
      <c r="B29" s="0" t="n">
        <v>18883419</v>
      </c>
      <c r="C29" s="0" t="n">
        <v>18883643</v>
      </c>
      <c r="D29" s="0" t="s">
        <v>39</v>
      </c>
    </row>
    <row r="30" customFormat="false" ht="15" hidden="false" customHeight="false" outlineLevel="0" collapsed="false">
      <c r="A30" s="0" t="s">
        <v>38</v>
      </c>
      <c r="B30" s="0" t="n">
        <v>47134016</v>
      </c>
      <c r="C30" s="0" t="n">
        <v>47134240</v>
      </c>
      <c r="D30" s="0" t="s">
        <v>39</v>
      </c>
    </row>
    <row r="31" customFormat="false" ht="15" hidden="false" customHeight="false" outlineLevel="0" collapsed="false">
      <c r="A31" s="0" t="s">
        <v>38</v>
      </c>
      <c r="B31" s="0" t="n">
        <v>1402443</v>
      </c>
      <c r="C31" s="0" t="n">
        <v>1402667</v>
      </c>
      <c r="D31" s="0" t="s">
        <v>39</v>
      </c>
    </row>
    <row r="32" customFormat="false" ht="15" hidden="false" customHeight="false" outlineLevel="0" collapsed="false">
      <c r="A32" s="0" t="s">
        <v>38</v>
      </c>
      <c r="B32" s="0" t="n">
        <v>1915018</v>
      </c>
      <c r="C32" s="0" t="n">
        <v>1915242</v>
      </c>
      <c r="D32" s="0" t="s">
        <v>39</v>
      </c>
    </row>
    <row r="33" customFormat="false" ht="15" hidden="false" customHeight="false" outlineLevel="0" collapsed="false">
      <c r="A33" s="0" t="s">
        <v>38</v>
      </c>
      <c r="B33" s="0" t="n">
        <v>51600164</v>
      </c>
      <c r="C33" s="0" t="n">
        <v>51600388</v>
      </c>
      <c r="D33" s="0" t="s">
        <v>39</v>
      </c>
    </row>
    <row r="34" customFormat="false" ht="15" hidden="false" customHeight="false" outlineLevel="0" collapsed="false">
      <c r="A34" s="0" t="s">
        <v>38</v>
      </c>
      <c r="B34" s="0" t="n">
        <v>10246459</v>
      </c>
      <c r="C34" s="0" t="n">
        <v>10246683</v>
      </c>
      <c r="D34" s="0" t="s">
        <v>39</v>
      </c>
    </row>
    <row r="35" customFormat="false" ht="15" hidden="false" customHeight="false" outlineLevel="0" collapsed="false">
      <c r="A35" s="0" t="s">
        <v>38</v>
      </c>
      <c r="B35" s="0" t="n">
        <v>39658524</v>
      </c>
      <c r="C35" s="0" t="n">
        <v>39658748</v>
      </c>
      <c r="D35" s="0" t="s">
        <v>39</v>
      </c>
    </row>
    <row r="36" customFormat="false" ht="15" hidden="false" customHeight="false" outlineLevel="0" collapsed="false">
      <c r="A36" s="0" t="s">
        <v>38</v>
      </c>
      <c r="B36" s="0" t="n">
        <v>11010009</v>
      </c>
      <c r="C36" s="0" t="n">
        <v>11010233</v>
      </c>
      <c r="D36" s="0" t="s">
        <v>39</v>
      </c>
    </row>
    <row r="37" customFormat="false" ht="15" hidden="false" customHeight="false" outlineLevel="0" collapsed="false">
      <c r="A37" s="0" t="s">
        <v>38</v>
      </c>
      <c r="B37" s="0" t="n">
        <v>35589733</v>
      </c>
      <c r="C37" s="0" t="n">
        <v>35589957</v>
      </c>
      <c r="D37" s="0" t="s">
        <v>39</v>
      </c>
    </row>
    <row r="38" customFormat="false" ht="15" hidden="false" customHeight="false" outlineLevel="0" collapsed="false">
      <c r="A38" s="0" t="s">
        <v>38</v>
      </c>
      <c r="B38" s="0" t="n">
        <v>374028</v>
      </c>
      <c r="C38" s="0" t="n">
        <v>374252</v>
      </c>
      <c r="D38" s="0" t="s">
        <v>39</v>
      </c>
    </row>
    <row r="39" customFormat="false" ht="15" hidden="false" customHeight="false" outlineLevel="0" collapsed="false">
      <c r="A39" s="0" t="s">
        <v>38</v>
      </c>
      <c r="B39" s="0" t="n">
        <v>3172377</v>
      </c>
      <c r="C39" s="0" t="n">
        <v>3172601</v>
      </c>
      <c r="D39" s="0" t="s">
        <v>39</v>
      </c>
    </row>
    <row r="40" customFormat="false" ht="15" hidden="false" customHeight="false" outlineLevel="0" collapsed="false">
      <c r="A40" s="0" t="s">
        <v>38</v>
      </c>
      <c r="B40" s="0" t="n">
        <v>1913822</v>
      </c>
      <c r="C40" s="0" t="n">
        <v>1914046</v>
      </c>
      <c r="D40" s="0" t="s">
        <v>39</v>
      </c>
    </row>
    <row r="41" customFormat="false" ht="15" hidden="false" customHeight="false" outlineLevel="0" collapsed="false">
      <c r="A41" s="0" t="s">
        <v>38</v>
      </c>
      <c r="B41" s="0" t="n">
        <v>6232980</v>
      </c>
      <c r="C41" s="0" t="n">
        <v>6233204</v>
      </c>
      <c r="D41" s="0" t="s">
        <v>39</v>
      </c>
    </row>
    <row r="42" customFormat="false" ht="15" hidden="false" customHeight="false" outlineLevel="0" collapsed="false">
      <c r="A42" s="0" t="s">
        <v>38</v>
      </c>
      <c r="B42" s="0" t="n">
        <v>6238780</v>
      </c>
      <c r="C42" s="0" t="n">
        <v>6239004</v>
      </c>
      <c r="D42" s="0" t="s">
        <v>39</v>
      </c>
    </row>
    <row r="43" customFormat="false" ht="15" hidden="false" customHeight="false" outlineLevel="0" collapsed="false">
      <c r="A43" s="0" t="s">
        <v>38</v>
      </c>
      <c r="B43" s="0" t="n">
        <v>13997976</v>
      </c>
      <c r="C43" s="0" t="n">
        <v>13998200</v>
      </c>
      <c r="D43" s="0" t="s">
        <v>39</v>
      </c>
    </row>
    <row r="44" customFormat="false" ht="15" hidden="false" customHeight="false" outlineLevel="0" collapsed="false">
      <c r="A44" s="0" t="s">
        <v>38</v>
      </c>
      <c r="B44" s="0" t="n">
        <v>39645568</v>
      </c>
      <c r="C44" s="0" t="n">
        <v>39645792</v>
      </c>
      <c r="D44" s="0" t="s">
        <v>39</v>
      </c>
    </row>
    <row r="45" customFormat="false" ht="15" hidden="false" customHeight="false" outlineLevel="0" collapsed="false">
      <c r="A45" s="0" t="s">
        <v>38</v>
      </c>
      <c r="B45" s="0" t="n">
        <v>42634270</v>
      </c>
      <c r="C45" s="0" t="n">
        <v>42634494</v>
      </c>
      <c r="D45" s="0" t="s">
        <v>39</v>
      </c>
    </row>
    <row r="46" customFormat="false" ht="15" hidden="false" customHeight="false" outlineLevel="0" collapsed="false">
      <c r="A46" s="0" t="s">
        <v>38</v>
      </c>
      <c r="B46" s="0" t="n">
        <v>3055007</v>
      </c>
      <c r="C46" s="0" t="n">
        <v>3055231</v>
      </c>
      <c r="D46" s="0" t="s">
        <v>39</v>
      </c>
    </row>
    <row r="47" customFormat="false" ht="15" hidden="false" customHeight="false" outlineLevel="0" collapsed="false">
      <c r="A47" s="0" t="s">
        <v>38</v>
      </c>
      <c r="B47" s="0" t="n">
        <v>42557571</v>
      </c>
      <c r="C47" s="0" t="n">
        <v>42557795</v>
      </c>
      <c r="D47" s="0" t="s">
        <v>39</v>
      </c>
    </row>
    <row r="48" customFormat="false" ht="15" hidden="false" customHeight="false" outlineLevel="0" collapsed="false">
      <c r="A48" s="0" t="s">
        <v>40</v>
      </c>
      <c r="B48" s="0" t="n">
        <v>19856316</v>
      </c>
      <c r="C48" s="0" t="n">
        <v>19856540</v>
      </c>
      <c r="D48" s="0" t="s">
        <v>39</v>
      </c>
    </row>
    <row r="49" customFormat="false" ht="15" hidden="false" customHeight="false" outlineLevel="0" collapsed="false">
      <c r="A49" s="0" t="s">
        <v>40</v>
      </c>
      <c r="B49" s="0" t="n">
        <v>22565109</v>
      </c>
      <c r="C49" s="0" t="n">
        <v>22565333</v>
      </c>
      <c r="D49" s="0" t="s">
        <v>39</v>
      </c>
    </row>
    <row r="50" customFormat="false" ht="15" hidden="false" customHeight="false" outlineLevel="0" collapsed="false">
      <c r="A50" s="0" t="s">
        <v>40</v>
      </c>
      <c r="B50" s="0" t="n">
        <v>24245162</v>
      </c>
      <c r="C50" s="0" t="n">
        <v>24245386</v>
      </c>
      <c r="D50" s="0" t="s">
        <v>39</v>
      </c>
    </row>
    <row r="51" customFormat="false" ht="15" hidden="false" customHeight="false" outlineLevel="0" collapsed="false">
      <c r="A51" s="0" t="s">
        <v>40</v>
      </c>
      <c r="B51" s="0" t="n">
        <v>25571938</v>
      </c>
      <c r="C51" s="0" t="n">
        <v>25572162</v>
      </c>
      <c r="D51" s="0" t="s">
        <v>39</v>
      </c>
    </row>
    <row r="52" customFormat="false" ht="15" hidden="false" customHeight="false" outlineLevel="0" collapsed="false">
      <c r="A52" s="0" t="s">
        <v>40</v>
      </c>
      <c r="B52" s="0" t="n">
        <v>18366905</v>
      </c>
      <c r="C52" s="0" t="n">
        <v>18367129</v>
      </c>
      <c r="D52" s="0" t="s">
        <v>39</v>
      </c>
    </row>
    <row r="53" customFormat="false" ht="15" hidden="false" customHeight="false" outlineLevel="0" collapsed="false">
      <c r="A53" s="0" t="s">
        <v>40</v>
      </c>
      <c r="B53" s="0" t="n">
        <v>45621719</v>
      </c>
      <c r="C53" s="0" t="n">
        <v>45621943</v>
      </c>
      <c r="D53" s="0" t="s">
        <v>39</v>
      </c>
    </row>
    <row r="54" customFormat="false" ht="15" hidden="false" customHeight="false" outlineLevel="0" collapsed="false">
      <c r="A54" s="0" t="s">
        <v>40</v>
      </c>
      <c r="B54" s="0" t="n">
        <v>46292650</v>
      </c>
      <c r="C54" s="0" t="n">
        <v>46292874</v>
      </c>
      <c r="D54" s="0" t="s">
        <v>39</v>
      </c>
    </row>
    <row r="55" customFormat="false" ht="15" hidden="false" customHeight="false" outlineLevel="0" collapsed="false">
      <c r="A55" s="0" t="s">
        <v>40</v>
      </c>
      <c r="B55" s="0" t="n">
        <v>18354939</v>
      </c>
      <c r="C55" s="0" t="n">
        <v>18355163</v>
      </c>
      <c r="D55" s="0" t="s">
        <v>39</v>
      </c>
    </row>
    <row r="56" customFormat="false" ht="15" hidden="false" customHeight="false" outlineLevel="0" collapsed="false">
      <c r="A56" s="0" t="s">
        <v>40</v>
      </c>
      <c r="B56" s="0" t="n">
        <v>41913360</v>
      </c>
      <c r="C56" s="0" t="n">
        <v>41913584</v>
      </c>
      <c r="D56" s="0" t="s">
        <v>39</v>
      </c>
    </row>
    <row r="57" customFormat="false" ht="15" hidden="false" customHeight="false" outlineLevel="0" collapsed="false">
      <c r="A57" s="0" t="s">
        <v>40</v>
      </c>
      <c r="B57" s="0" t="n">
        <v>43908012</v>
      </c>
      <c r="C57" s="0" t="n">
        <v>43908236</v>
      </c>
      <c r="D57" s="0" t="s">
        <v>39</v>
      </c>
    </row>
    <row r="58" customFormat="false" ht="15" hidden="false" customHeight="false" outlineLevel="0" collapsed="false">
      <c r="A58" s="0" t="s">
        <v>40</v>
      </c>
      <c r="B58" s="0" t="n">
        <v>47135365</v>
      </c>
      <c r="C58" s="0" t="n">
        <v>47135589</v>
      </c>
      <c r="D58" s="0" t="s">
        <v>39</v>
      </c>
    </row>
    <row r="59" customFormat="false" ht="15" hidden="false" customHeight="false" outlineLevel="0" collapsed="false">
      <c r="A59" s="0" t="s">
        <v>40</v>
      </c>
      <c r="B59" s="0" t="n">
        <v>43801035</v>
      </c>
      <c r="C59" s="0" t="n">
        <v>43801259</v>
      </c>
      <c r="D59" s="0" t="s">
        <v>39</v>
      </c>
    </row>
    <row r="60" customFormat="false" ht="15" hidden="false" customHeight="false" outlineLevel="0" collapsed="false">
      <c r="A60" s="0" t="s">
        <v>40</v>
      </c>
      <c r="B60" s="0" t="n">
        <v>40806472</v>
      </c>
      <c r="C60" s="0" t="n">
        <v>40806696</v>
      </c>
      <c r="D60" s="0" t="s">
        <v>39</v>
      </c>
    </row>
    <row r="61" customFormat="false" ht="15" hidden="false" customHeight="false" outlineLevel="0" collapsed="false">
      <c r="A61" s="0" t="s">
        <v>40</v>
      </c>
      <c r="B61" s="0" t="n">
        <v>19054365</v>
      </c>
      <c r="C61" s="0" t="n">
        <v>19054589</v>
      </c>
      <c r="D61" s="0" t="s">
        <v>39</v>
      </c>
    </row>
    <row r="62" customFormat="false" ht="15" hidden="false" customHeight="false" outlineLevel="0" collapsed="false">
      <c r="A62" s="0" t="s">
        <v>40</v>
      </c>
      <c r="B62" s="0" t="n">
        <v>33057771</v>
      </c>
      <c r="C62" s="0" t="n">
        <v>33057995</v>
      </c>
      <c r="D62" s="0" t="s">
        <v>39</v>
      </c>
    </row>
    <row r="63" customFormat="false" ht="15" hidden="false" customHeight="false" outlineLevel="0" collapsed="false">
      <c r="A63" s="0" t="s">
        <v>40</v>
      </c>
      <c r="B63" s="0" t="n">
        <v>19878693</v>
      </c>
      <c r="C63" s="0" t="n">
        <v>19878917</v>
      </c>
      <c r="D63" s="0" t="s">
        <v>39</v>
      </c>
    </row>
    <row r="64" customFormat="false" ht="15" hidden="false" customHeight="false" outlineLevel="0" collapsed="false">
      <c r="A64" s="0" t="s">
        <v>40</v>
      </c>
      <c r="B64" s="0" t="n">
        <v>43017358</v>
      </c>
      <c r="C64" s="0" t="n">
        <v>43017582</v>
      </c>
      <c r="D64" s="0" t="s">
        <v>39</v>
      </c>
    </row>
    <row r="65" customFormat="false" ht="15" hidden="false" customHeight="false" outlineLevel="0" collapsed="false">
      <c r="A65" s="0" t="s">
        <v>40</v>
      </c>
      <c r="B65" s="0" t="n">
        <v>24815427</v>
      </c>
      <c r="C65" s="0" t="n">
        <v>24815651</v>
      </c>
      <c r="D65" s="0" t="s">
        <v>39</v>
      </c>
    </row>
    <row r="66" customFormat="false" ht="15" hidden="false" customHeight="false" outlineLevel="0" collapsed="false">
      <c r="A66" s="0" t="s">
        <v>40</v>
      </c>
      <c r="B66" s="0" t="n">
        <v>42552761</v>
      </c>
      <c r="C66" s="0" t="n">
        <v>42552985</v>
      </c>
      <c r="D66" s="0" t="s">
        <v>39</v>
      </c>
    </row>
    <row r="67" customFormat="false" ht="15" hidden="false" customHeight="false" outlineLevel="0" collapsed="false">
      <c r="A67" s="0" t="s">
        <v>40</v>
      </c>
      <c r="B67" s="0" t="n">
        <v>42559539</v>
      </c>
      <c r="C67" s="0" t="n">
        <v>42559763</v>
      </c>
      <c r="D67" s="0" t="s">
        <v>39</v>
      </c>
    </row>
    <row r="68" customFormat="false" ht="15" hidden="false" customHeight="false" outlineLevel="0" collapsed="false">
      <c r="A68" s="0" t="s">
        <v>40</v>
      </c>
      <c r="B68" s="0" t="n">
        <v>19116975</v>
      </c>
      <c r="C68" s="0" t="n">
        <v>19117199</v>
      </c>
      <c r="D68" s="0" t="s">
        <v>39</v>
      </c>
    </row>
    <row r="69" customFormat="false" ht="15" hidden="false" customHeight="false" outlineLevel="0" collapsed="false">
      <c r="A69" s="0" t="s">
        <v>40</v>
      </c>
      <c r="B69" s="0" t="n">
        <v>19811117</v>
      </c>
      <c r="C69" s="0" t="n">
        <v>19811341</v>
      </c>
      <c r="D69" s="0" t="s">
        <v>39</v>
      </c>
    </row>
    <row r="70" customFormat="false" ht="15" hidden="false" customHeight="false" outlineLevel="0" collapsed="false">
      <c r="A70" s="0" t="s">
        <v>40</v>
      </c>
      <c r="B70" s="0" t="n">
        <v>19856795</v>
      </c>
      <c r="C70" s="0" t="n">
        <v>19857019</v>
      </c>
      <c r="D70" s="0" t="s">
        <v>39</v>
      </c>
    </row>
    <row r="71" customFormat="false" ht="15" hidden="false" customHeight="false" outlineLevel="0" collapsed="false">
      <c r="A71" s="0" t="s">
        <v>40</v>
      </c>
      <c r="B71" s="0" t="n">
        <v>37056038</v>
      </c>
      <c r="C71" s="0" t="n">
        <v>37056262</v>
      </c>
      <c r="D71" s="0" t="s">
        <v>39</v>
      </c>
    </row>
    <row r="72" customFormat="false" ht="15" hidden="false" customHeight="false" outlineLevel="0" collapsed="false">
      <c r="A72" s="0" t="s">
        <v>40</v>
      </c>
      <c r="B72" s="0" t="n">
        <v>39171747</v>
      </c>
      <c r="C72" s="0" t="n">
        <v>39171971</v>
      </c>
      <c r="D72" s="0" t="s">
        <v>39</v>
      </c>
    </row>
    <row r="73" customFormat="false" ht="15" hidden="false" customHeight="false" outlineLevel="0" collapsed="false">
      <c r="A73" s="0" t="s">
        <v>40</v>
      </c>
      <c r="B73" s="0" t="n">
        <v>46751725</v>
      </c>
      <c r="C73" s="0" t="n">
        <v>46751949</v>
      </c>
      <c r="D73" s="0" t="s">
        <v>39</v>
      </c>
    </row>
    <row r="74" customFormat="false" ht="15" hidden="false" customHeight="false" outlineLevel="0" collapsed="false">
      <c r="A74" s="0" t="s">
        <v>40</v>
      </c>
      <c r="B74" s="0" t="n">
        <v>46858196</v>
      </c>
      <c r="C74" s="0" t="n">
        <v>46858420</v>
      </c>
      <c r="D74" s="0" t="s">
        <v>39</v>
      </c>
    </row>
    <row r="75" customFormat="false" ht="15" hidden="false" customHeight="false" outlineLevel="0" collapsed="false">
      <c r="A75" s="0" t="s">
        <v>40</v>
      </c>
      <c r="B75" s="0" t="n">
        <v>43931265</v>
      </c>
      <c r="C75" s="0" t="n">
        <v>43931489</v>
      </c>
      <c r="D75" s="0" t="s">
        <v>39</v>
      </c>
    </row>
    <row r="76" customFormat="false" ht="15" hidden="false" customHeight="false" outlineLevel="0" collapsed="false">
      <c r="A76" s="0" t="s">
        <v>40</v>
      </c>
      <c r="B76" s="0" t="n">
        <v>26718265</v>
      </c>
      <c r="C76" s="0" t="n">
        <v>26718489</v>
      </c>
      <c r="D76" s="0" t="s">
        <v>39</v>
      </c>
    </row>
    <row r="77" customFormat="false" ht="15" hidden="false" customHeight="false" outlineLevel="0" collapsed="false">
      <c r="A77" s="0" t="s">
        <v>40</v>
      </c>
      <c r="B77" s="0" t="n">
        <v>38086699</v>
      </c>
      <c r="C77" s="0" t="n">
        <v>38086923</v>
      </c>
      <c r="D77" s="0" t="s">
        <v>39</v>
      </c>
    </row>
    <row r="78" customFormat="false" ht="15" hidden="false" customHeight="false" outlineLevel="0" collapsed="false">
      <c r="A78" s="0" t="s">
        <v>40</v>
      </c>
      <c r="B78" s="0" t="n">
        <v>45622192</v>
      </c>
      <c r="C78" s="0" t="n">
        <v>45622416</v>
      </c>
      <c r="D78" s="0" t="s">
        <v>39</v>
      </c>
    </row>
    <row r="79" customFormat="false" ht="15" hidden="false" customHeight="false" outlineLevel="0" collapsed="false">
      <c r="A79" s="0" t="s">
        <v>40</v>
      </c>
      <c r="B79" s="0" t="n">
        <v>50218177</v>
      </c>
      <c r="C79" s="0" t="n">
        <v>50218401</v>
      </c>
      <c r="D79" s="0" t="s">
        <v>39</v>
      </c>
    </row>
    <row r="80" customFormat="false" ht="15" hidden="false" customHeight="false" outlineLevel="0" collapsed="false">
      <c r="A80" s="0" t="s">
        <v>40</v>
      </c>
      <c r="B80" s="0" t="n">
        <v>18367464</v>
      </c>
      <c r="C80" s="0" t="n">
        <v>18367688</v>
      </c>
      <c r="D80" s="0" t="s">
        <v>39</v>
      </c>
    </row>
    <row r="81" customFormat="false" ht="15" hidden="false" customHeight="false" outlineLevel="0" collapsed="false">
      <c r="A81" s="0" t="s">
        <v>40</v>
      </c>
      <c r="B81" s="0" t="n">
        <v>47017791</v>
      </c>
      <c r="C81" s="0" t="n">
        <v>47018015</v>
      </c>
      <c r="D81" s="0" t="s">
        <v>39</v>
      </c>
    </row>
    <row r="82" customFormat="false" ht="15" hidden="false" customHeight="false" outlineLevel="0" collapsed="false">
      <c r="A82" s="0" t="s">
        <v>40</v>
      </c>
      <c r="B82" s="0" t="n">
        <v>43926309</v>
      </c>
      <c r="C82" s="0" t="n">
        <v>43926533</v>
      </c>
      <c r="D82" s="0" t="s">
        <v>39</v>
      </c>
    </row>
    <row r="83" customFormat="false" ht="15" hidden="false" customHeight="false" outlineLevel="0" collapsed="false">
      <c r="A83" s="0" t="s">
        <v>40</v>
      </c>
      <c r="B83" s="0" t="n">
        <v>29290447</v>
      </c>
      <c r="C83" s="0" t="n">
        <v>29290671</v>
      </c>
      <c r="D83" s="0" t="s">
        <v>39</v>
      </c>
    </row>
    <row r="84" customFormat="false" ht="15" hidden="false" customHeight="false" outlineLevel="0" collapsed="false">
      <c r="A84" s="0" t="s">
        <v>40</v>
      </c>
      <c r="B84" s="0" t="n">
        <v>29736258</v>
      </c>
      <c r="C84" s="0" t="n">
        <v>29736482</v>
      </c>
      <c r="D84" s="0" t="s">
        <v>39</v>
      </c>
    </row>
    <row r="85" customFormat="false" ht="15" hidden="false" customHeight="false" outlineLevel="0" collapsed="false">
      <c r="A85" s="0" t="s">
        <v>40</v>
      </c>
      <c r="B85" s="0" t="n">
        <v>43027778</v>
      </c>
      <c r="C85" s="0" t="n">
        <v>43028002</v>
      </c>
      <c r="D85" s="0" t="s">
        <v>39</v>
      </c>
    </row>
    <row r="86" customFormat="false" ht="15" hidden="false" customHeight="false" outlineLevel="0" collapsed="false">
      <c r="A86" s="0" t="s">
        <v>40</v>
      </c>
      <c r="B86" s="0" t="n">
        <v>46445961</v>
      </c>
      <c r="C86" s="0" t="n">
        <v>46446185</v>
      </c>
      <c r="D86" s="0" t="s">
        <v>39</v>
      </c>
    </row>
    <row r="87" customFormat="false" ht="15" hidden="false" customHeight="false" outlineLevel="0" collapsed="false">
      <c r="A87" s="0" t="s">
        <v>40</v>
      </c>
      <c r="B87" s="0" t="n">
        <v>25423393</v>
      </c>
      <c r="C87" s="0" t="n">
        <v>25423617</v>
      </c>
      <c r="D87" s="0" t="s">
        <v>39</v>
      </c>
    </row>
    <row r="88" customFormat="false" ht="15" hidden="false" customHeight="false" outlineLevel="0" collapsed="false">
      <c r="A88" s="0" t="s">
        <v>40</v>
      </c>
      <c r="B88" s="0" t="n">
        <v>30766672</v>
      </c>
      <c r="C88" s="0" t="n">
        <v>30766896</v>
      </c>
      <c r="D88" s="0" t="s">
        <v>39</v>
      </c>
    </row>
    <row r="89" customFormat="false" ht="15" hidden="false" customHeight="false" outlineLevel="0" collapsed="false">
      <c r="A89" s="0" t="s">
        <v>40</v>
      </c>
      <c r="B89" s="0" t="n">
        <v>51135002</v>
      </c>
      <c r="C89" s="0" t="n">
        <v>51135226</v>
      </c>
      <c r="D89" s="0" t="s">
        <v>39</v>
      </c>
    </row>
    <row r="90" customFormat="false" ht="15" hidden="false" customHeight="false" outlineLevel="0" collapsed="false">
      <c r="A90" s="0" t="s">
        <v>40</v>
      </c>
      <c r="B90" s="0" t="n">
        <v>19965414</v>
      </c>
      <c r="C90" s="0" t="n">
        <v>19965638</v>
      </c>
      <c r="D90" s="0" t="s">
        <v>39</v>
      </c>
    </row>
    <row r="91" customFormat="false" ht="15" hidden="false" customHeight="false" outlineLevel="0" collapsed="false">
      <c r="A91" s="0" t="s">
        <v>40</v>
      </c>
      <c r="B91" s="0" t="n">
        <v>19586043</v>
      </c>
      <c r="C91" s="0" t="n">
        <v>19586267</v>
      </c>
      <c r="D91" s="0" t="s">
        <v>39</v>
      </c>
    </row>
    <row r="92" customFormat="false" ht="15" hidden="false" customHeight="false" outlineLevel="0" collapsed="false">
      <c r="A92" s="0" t="s">
        <v>40</v>
      </c>
      <c r="B92" s="0" t="n">
        <v>21379538</v>
      </c>
      <c r="C92" s="0" t="n">
        <v>21379762</v>
      </c>
      <c r="D92" s="0" t="s">
        <v>39</v>
      </c>
    </row>
    <row r="93" customFormat="false" ht="15" hidden="false" customHeight="false" outlineLevel="0" collapsed="false">
      <c r="A93" s="0" t="s">
        <v>40</v>
      </c>
      <c r="B93" s="0" t="n">
        <v>39693692</v>
      </c>
      <c r="C93" s="0" t="n">
        <v>39693916</v>
      </c>
      <c r="D93" s="0" t="s">
        <v>39</v>
      </c>
    </row>
    <row r="94" customFormat="false" ht="15" hidden="false" customHeight="false" outlineLevel="0" collapsed="false">
      <c r="A94" s="0" t="s">
        <v>40</v>
      </c>
      <c r="B94" s="0" t="n">
        <v>40411500</v>
      </c>
      <c r="C94" s="0" t="n">
        <v>40411724</v>
      </c>
      <c r="D94" s="0" t="s">
        <v>39</v>
      </c>
    </row>
    <row r="95" customFormat="false" ht="15" hidden="false" customHeight="false" outlineLevel="0" collapsed="false">
      <c r="A95" s="0" t="s">
        <v>40</v>
      </c>
      <c r="B95" s="0" t="n">
        <v>19998282</v>
      </c>
      <c r="C95" s="0" t="n">
        <v>19998506</v>
      </c>
      <c r="D95" s="0" t="s">
        <v>39</v>
      </c>
    </row>
    <row r="96" customFormat="false" ht="15" hidden="false" customHeight="false" outlineLevel="0" collapsed="false">
      <c r="A96" s="0" t="s">
        <v>40</v>
      </c>
      <c r="B96" s="0" t="n">
        <v>29379392</v>
      </c>
      <c r="C96" s="0" t="n">
        <v>29379616</v>
      </c>
      <c r="D96" s="0" t="s">
        <v>39</v>
      </c>
    </row>
    <row r="97" customFormat="false" ht="15" hidden="false" customHeight="false" outlineLevel="0" collapsed="false">
      <c r="A97" s="0" t="s">
        <v>40</v>
      </c>
      <c r="B97" s="0" t="n">
        <v>41634576</v>
      </c>
      <c r="C97" s="0" t="n">
        <v>41634800</v>
      </c>
      <c r="D97" s="0" t="s">
        <v>39</v>
      </c>
    </row>
    <row r="98" customFormat="false" ht="15" hidden="false" customHeight="false" outlineLevel="0" collapsed="false">
      <c r="A98" s="0" t="s">
        <v>40</v>
      </c>
      <c r="B98" s="0" t="n">
        <v>30141205</v>
      </c>
      <c r="C98" s="0" t="n">
        <v>30141429</v>
      </c>
      <c r="D98" s="0" t="s">
        <v>39</v>
      </c>
    </row>
    <row r="99" customFormat="false" ht="15" hidden="false" customHeight="false" outlineLevel="0" collapsed="false">
      <c r="A99" s="0" t="s">
        <v>40</v>
      </c>
      <c r="B99" s="0" t="n">
        <v>39147672</v>
      </c>
      <c r="C99" s="0" t="n">
        <v>39147896</v>
      </c>
      <c r="D99" s="0" t="s">
        <v>39</v>
      </c>
    </row>
    <row r="100" customFormat="false" ht="15" hidden="false" customHeight="false" outlineLevel="0" collapsed="false">
      <c r="A100" s="0" t="s">
        <v>40</v>
      </c>
      <c r="B100" s="0" t="n">
        <v>46954021</v>
      </c>
      <c r="C100" s="0" t="n">
        <v>46954245</v>
      </c>
      <c r="D100" s="0" t="s">
        <v>39</v>
      </c>
    </row>
    <row r="101" customFormat="false" ht="15" hidden="false" customHeight="false" outlineLevel="0" collapsed="false">
      <c r="A101" s="0" t="s">
        <v>40</v>
      </c>
      <c r="B101" s="0" t="n">
        <v>19832034</v>
      </c>
      <c r="C101" s="0" t="n">
        <v>19832258</v>
      </c>
      <c r="D101" s="0" t="s">
        <v>39</v>
      </c>
    </row>
    <row r="102" customFormat="false" ht="15" hidden="false" customHeight="false" outlineLevel="0" collapsed="false">
      <c r="A102" s="0" t="s">
        <v>40</v>
      </c>
      <c r="B102" s="0" t="n">
        <v>26961125</v>
      </c>
      <c r="C102" s="0" t="n">
        <v>26961349</v>
      </c>
      <c r="D102" s="0" t="s">
        <v>39</v>
      </c>
    </row>
    <row r="103" customFormat="false" ht="15" hidden="false" customHeight="false" outlineLevel="0" collapsed="false">
      <c r="A103" s="0" t="s">
        <v>40</v>
      </c>
      <c r="B103" s="0" t="n">
        <v>38087203</v>
      </c>
      <c r="C103" s="0" t="n">
        <v>38087427</v>
      </c>
      <c r="D103" s="0" t="s">
        <v>39</v>
      </c>
    </row>
    <row r="104" customFormat="false" ht="15" hidden="false" customHeight="false" outlineLevel="0" collapsed="false">
      <c r="A104" s="0" t="s">
        <v>40</v>
      </c>
      <c r="B104" s="0" t="n">
        <v>19862435</v>
      </c>
      <c r="C104" s="0" t="n">
        <v>19862659</v>
      </c>
      <c r="D104" s="0" t="s">
        <v>39</v>
      </c>
    </row>
    <row r="105" customFormat="false" ht="15" hidden="false" customHeight="false" outlineLevel="0" collapsed="false">
      <c r="A105" s="0" t="s">
        <v>40</v>
      </c>
      <c r="B105" s="0" t="n">
        <v>23546868</v>
      </c>
      <c r="C105" s="0" t="n">
        <v>23547092</v>
      </c>
      <c r="D105" s="0" t="s">
        <v>39</v>
      </c>
    </row>
    <row r="106" customFormat="false" ht="15" hidden="false" customHeight="false" outlineLevel="0" collapsed="false">
      <c r="A106" s="0" t="s">
        <v>40</v>
      </c>
      <c r="B106" s="0" t="n">
        <v>45730964</v>
      </c>
      <c r="C106" s="0" t="n">
        <v>45731188</v>
      </c>
      <c r="D106" s="0" t="s">
        <v>39</v>
      </c>
    </row>
    <row r="107" customFormat="false" ht="15" hidden="false" customHeight="false" outlineLevel="0" collapsed="false">
      <c r="A107" s="0" t="s">
        <v>40</v>
      </c>
      <c r="B107" s="0" t="n">
        <v>47238906</v>
      </c>
      <c r="C107" s="0" t="n">
        <v>47239130</v>
      </c>
      <c r="D107" s="0" t="s">
        <v>39</v>
      </c>
    </row>
    <row r="108" customFormat="false" ht="15" hidden="false" customHeight="false" outlineLevel="0" collapsed="false">
      <c r="A108" s="0" t="s">
        <v>40</v>
      </c>
      <c r="B108" s="0" t="n">
        <v>30658431</v>
      </c>
      <c r="C108" s="0" t="n">
        <v>30658655</v>
      </c>
      <c r="D108" s="0" t="s">
        <v>39</v>
      </c>
    </row>
    <row r="109" customFormat="false" ht="15" hidden="false" customHeight="false" outlineLevel="0" collapsed="false">
      <c r="A109" s="0" t="s">
        <v>40</v>
      </c>
      <c r="B109" s="0" t="n">
        <v>50943510</v>
      </c>
      <c r="C109" s="0" t="n">
        <v>50943734</v>
      </c>
      <c r="D109" s="0" t="s">
        <v>39</v>
      </c>
    </row>
    <row r="110" customFormat="false" ht="15" hidden="false" customHeight="false" outlineLevel="0" collapsed="false">
      <c r="A110" s="0" t="s">
        <v>40</v>
      </c>
      <c r="B110" s="0" t="n">
        <v>39144532</v>
      </c>
      <c r="C110" s="0" t="n">
        <v>39144756</v>
      </c>
      <c r="D110" s="0" t="s">
        <v>39</v>
      </c>
    </row>
    <row r="111" customFormat="false" ht="15" hidden="false" customHeight="false" outlineLevel="0" collapsed="false">
      <c r="A111" s="0" t="s">
        <v>40</v>
      </c>
      <c r="B111" s="0" t="n">
        <v>19799474</v>
      </c>
      <c r="C111" s="0" t="n">
        <v>19799698</v>
      </c>
      <c r="D111" s="0" t="s">
        <v>39</v>
      </c>
    </row>
    <row r="112" customFormat="false" ht="15" hidden="false" customHeight="false" outlineLevel="0" collapsed="false">
      <c r="A112" s="0" t="s">
        <v>40</v>
      </c>
      <c r="B112" s="0" t="n">
        <v>47021572</v>
      </c>
      <c r="C112" s="0" t="n">
        <v>47021796</v>
      </c>
      <c r="D112" s="0" t="s">
        <v>39</v>
      </c>
    </row>
    <row r="113" customFormat="false" ht="15" hidden="false" customHeight="false" outlineLevel="0" collapsed="false">
      <c r="A113" s="0" t="s">
        <v>40</v>
      </c>
      <c r="B113" s="0" t="n">
        <v>50154268</v>
      </c>
      <c r="C113" s="0" t="n">
        <v>50154492</v>
      </c>
      <c r="D113" s="0" t="s">
        <v>39</v>
      </c>
    </row>
    <row r="114" customFormat="false" ht="15" hidden="false" customHeight="false" outlineLevel="0" collapsed="false">
      <c r="A114" s="0" t="s">
        <v>40</v>
      </c>
      <c r="B114" s="0" t="n">
        <v>23547443</v>
      </c>
      <c r="C114" s="0" t="n">
        <v>23547667</v>
      </c>
      <c r="D114" s="0" t="s">
        <v>39</v>
      </c>
    </row>
    <row r="115" customFormat="false" ht="15" hidden="false" customHeight="false" outlineLevel="0" collapsed="false">
      <c r="A115" s="0" t="s">
        <v>40</v>
      </c>
      <c r="B115" s="0" t="n">
        <v>42830341</v>
      </c>
      <c r="C115" s="0" t="n">
        <v>42830565</v>
      </c>
      <c r="D115" s="0" t="s">
        <v>39</v>
      </c>
    </row>
    <row r="116" customFormat="false" ht="15" hidden="false" customHeight="false" outlineLevel="0" collapsed="false">
      <c r="A116" s="0" t="s">
        <v>40</v>
      </c>
      <c r="B116" s="0" t="n">
        <v>45622889</v>
      </c>
      <c r="C116" s="0" t="n">
        <v>45623113</v>
      </c>
      <c r="D116" s="0" t="s">
        <v>39</v>
      </c>
    </row>
    <row r="117" customFormat="false" ht="15" hidden="false" customHeight="false" outlineLevel="0" collapsed="false">
      <c r="A117" s="0" t="s">
        <v>40</v>
      </c>
      <c r="B117" s="0" t="n">
        <v>43201682</v>
      </c>
      <c r="C117" s="0" t="n">
        <v>43201906</v>
      </c>
      <c r="D117" s="0" t="s">
        <v>39</v>
      </c>
    </row>
    <row r="118" customFormat="false" ht="15" hidden="false" customHeight="false" outlineLevel="0" collapsed="false">
      <c r="A118" s="0" t="s">
        <v>41</v>
      </c>
      <c r="B118" s="0" t="n">
        <v>75379766</v>
      </c>
      <c r="C118" s="0" t="n">
        <v>75379990</v>
      </c>
      <c r="D118" s="0" t="s">
        <v>39</v>
      </c>
    </row>
    <row r="119" customFormat="false" ht="15" hidden="false" customHeight="false" outlineLevel="0" collapsed="false">
      <c r="A119" s="0" t="s">
        <v>41</v>
      </c>
      <c r="B119" s="0" t="n">
        <v>42426472</v>
      </c>
      <c r="C119" s="0" t="n">
        <v>42426696</v>
      </c>
      <c r="D119" s="0" t="s">
        <v>39</v>
      </c>
    </row>
    <row r="120" customFormat="false" ht="15" hidden="false" customHeight="false" outlineLevel="0" collapsed="false">
      <c r="A120" s="0" t="s">
        <v>40</v>
      </c>
      <c r="B120" s="0" t="n">
        <v>47022774</v>
      </c>
      <c r="C120" s="0" t="n">
        <v>47022998</v>
      </c>
      <c r="D120" s="0" t="s">
        <v>39</v>
      </c>
    </row>
    <row r="121" customFormat="false" ht="15" hidden="false" customHeight="false" outlineLevel="0" collapsed="false">
      <c r="A121" s="0" t="s">
        <v>40</v>
      </c>
      <c r="B121" s="0" t="n">
        <v>37267676</v>
      </c>
      <c r="C121" s="0" t="n">
        <v>37267900</v>
      </c>
      <c r="D121" s="0" t="s">
        <v>39</v>
      </c>
    </row>
    <row r="122" customFormat="false" ht="15" hidden="false" customHeight="false" outlineLevel="0" collapsed="false">
      <c r="A122" s="0" t="s">
        <v>41</v>
      </c>
      <c r="B122" s="0" t="n">
        <v>48876025</v>
      </c>
      <c r="C122" s="0" t="n">
        <v>48876249</v>
      </c>
      <c r="D122" s="0" t="s">
        <v>39</v>
      </c>
    </row>
    <row r="123" customFormat="false" ht="15" hidden="false" customHeight="false" outlineLevel="0" collapsed="false">
      <c r="A123" s="0" t="s">
        <v>41</v>
      </c>
      <c r="B123" s="0" t="n">
        <v>48876906</v>
      </c>
      <c r="C123" s="0" t="n">
        <v>48877130</v>
      </c>
      <c r="D123" s="0" t="s">
        <v>39</v>
      </c>
    </row>
    <row r="124" customFormat="false" ht="15" hidden="false" customHeight="false" outlineLevel="0" collapsed="false">
      <c r="A124" s="0" t="s">
        <v>42</v>
      </c>
      <c r="B124" s="0" t="n">
        <v>10035386</v>
      </c>
      <c r="C124" s="0" t="n">
        <v>10035610</v>
      </c>
      <c r="D124" s="0" t="s">
        <v>39</v>
      </c>
    </row>
    <row r="125" customFormat="false" ht="15" hidden="false" customHeight="false" outlineLevel="0" collapsed="false">
      <c r="A125" s="0" t="s">
        <v>42</v>
      </c>
      <c r="B125" s="0" t="n">
        <v>33967010</v>
      </c>
      <c r="C125" s="0" t="n">
        <v>33967234</v>
      </c>
      <c r="D125" s="0" t="s">
        <v>39</v>
      </c>
    </row>
    <row r="126" customFormat="false" ht="15" hidden="false" customHeight="false" outlineLevel="0" collapsed="false">
      <c r="A126" s="0" t="s">
        <v>42</v>
      </c>
      <c r="B126" s="0" t="n">
        <v>45901604</v>
      </c>
      <c r="C126" s="0" t="n">
        <v>45901828</v>
      </c>
      <c r="D126" s="0" t="s">
        <v>39</v>
      </c>
    </row>
    <row r="127" customFormat="false" ht="15" hidden="false" customHeight="false" outlineLevel="0" collapsed="false">
      <c r="A127" s="0" t="s">
        <v>42</v>
      </c>
      <c r="B127" s="0" t="n">
        <v>46149105</v>
      </c>
      <c r="C127" s="0" t="n">
        <v>46149329</v>
      </c>
      <c r="D127" s="0" t="s">
        <v>39</v>
      </c>
    </row>
    <row r="128" customFormat="false" ht="15" hidden="false" customHeight="false" outlineLevel="0" collapsed="false">
      <c r="A128" s="0" t="s">
        <v>42</v>
      </c>
      <c r="B128" s="0" t="n">
        <v>46532921</v>
      </c>
      <c r="C128" s="0" t="n">
        <v>46533145</v>
      </c>
      <c r="D128" s="0" t="s">
        <v>39</v>
      </c>
    </row>
    <row r="129" customFormat="false" ht="15" hidden="false" customHeight="false" outlineLevel="0" collapsed="false">
      <c r="A129" s="0" t="s">
        <v>42</v>
      </c>
      <c r="B129" s="0" t="n">
        <v>47669555</v>
      </c>
      <c r="C129" s="0" t="n">
        <v>47669779</v>
      </c>
      <c r="D129" s="0" t="s">
        <v>39</v>
      </c>
    </row>
    <row r="130" customFormat="false" ht="15" hidden="false" customHeight="false" outlineLevel="0" collapsed="false">
      <c r="A130" s="0" t="s">
        <v>42</v>
      </c>
      <c r="B130" s="0" t="n">
        <v>55680377</v>
      </c>
      <c r="C130" s="0" t="n">
        <v>55680601</v>
      </c>
      <c r="D130" s="0" t="s">
        <v>39</v>
      </c>
    </row>
    <row r="131" customFormat="false" ht="15" hidden="false" customHeight="false" outlineLevel="0" collapsed="false">
      <c r="A131" s="0" t="s">
        <v>42</v>
      </c>
      <c r="B131" s="0" t="n">
        <v>60118549</v>
      </c>
      <c r="C131" s="0" t="n">
        <v>60118773</v>
      </c>
      <c r="D131" s="0" t="s">
        <v>39</v>
      </c>
    </row>
    <row r="132" customFormat="false" ht="15" hidden="false" customHeight="false" outlineLevel="0" collapsed="false">
      <c r="A132" s="0" t="s">
        <v>42</v>
      </c>
      <c r="B132" s="0" t="n">
        <v>77988457</v>
      </c>
      <c r="C132" s="0" t="n">
        <v>77988681</v>
      </c>
      <c r="D132" s="0" t="s">
        <v>39</v>
      </c>
    </row>
    <row r="133" customFormat="false" ht="15" hidden="false" customHeight="false" outlineLevel="0" collapsed="false">
      <c r="A133" s="0" t="s">
        <v>42</v>
      </c>
      <c r="B133" s="0" t="n">
        <v>47606988</v>
      </c>
      <c r="C133" s="0" t="n">
        <v>47607212</v>
      </c>
      <c r="D133" s="0" t="s">
        <v>39</v>
      </c>
    </row>
    <row r="134" customFormat="false" ht="15" hidden="false" customHeight="false" outlineLevel="0" collapsed="false">
      <c r="A134" s="0" t="s">
        <v>42</v>
      </c>
      <c r="B134" s="0" t="n">
        <v>34124091</v>
      </c>
      <c r="C134" s="0" t="n">
        <v>34124315</v>
      </c>
      <c r="D134" s="0" t="s">
        <v>39</v>
      </c>
    </row>
    <row r="135" customFormat="false" ht="15" hidden="false" customHeight="false" outlineLevel="0" collapsed="false">
      <c r="A135" s="0" t="s">
        <v>42</v>
      </c>
      <c r="B135" s="0" t="n">
        <v>34251827</v>
      </c>
      <c r="C135" s="0" t="n">
        <v>34252051</v>
      </c>
      <c r="D135" s="0" t="s">
        <v>39</v>
      </c>
    </row>
    <row r="136" customFormat="false" ht="15" hidden="false" customHeight="false" outlineLevel="0" collapsed="false">
      <c r="A136" s="0" t="s">
        <v>42</v>
      </c>
      <c r="B136" s="0" t="n">
        <v>45827063</v>
      </c>
      <c r="C136" s="0" t="n">
        <v>45827287</v>
      </c>
      <c r="D136" s="0" t="s">
        <v>39</v>
      </c>
    </row>
    <row r="137" customFormat="false" ht="15" hidden="false" customHeight="false" outlineLevel="0" collapsed="false">
      <c r="A137" s="0" t="s">
        <v>42</v>
      </c>
      <c r="B137" s="0" t="n">
        <v>46547736</v>
      </c>
      <c r="C137" s="0" t="n">
        <v>46547960</v>
      </c>
      <c r="D137" s="0" t="s">
        <v>39</v>
      </c>
    </row>
    <row r="138" customFormat="false" ht="15" hidden="false" customHeight="false" outlineLevel="0" collapsed="false">
      <c r="A138" s="0" t="s">
        <v>42</v>
      </c>
      <c r="B138" s="0" t="n">
        <v>74107317</v>
      </c>
      <c r="C138" s="0" t="n">
        <v>74107541</v>
      </c>
      <c r="D138" s="0" t="s">
        <v>39</v>
      </c>
    </row>
    <row r="139" customFormat="false" ht="15" hidden="false" customHeight="false" outlineLevel="0" collapsed="false">
      <c r="A139" s="0" t="s">
        <v>42</v>
      </c>
      <c r="B139" s="0" t="n">
        <v>72543711</v>
      </c>
      <c r="C139" s="0" t="n">
        <v>72543935</v>
      </c>
      <c r="D139" s="0" t="s">
        <v>39</v>
      </c>
    </row>
    <row r="140" customFormat="false" ht="15" hidden="false" customHeight="false" outlineLevel="0" collapsed="false">
      <c r="A140" s="0" t="s">
        <v>42</v>
      </c>
      <c r="B140" s="0" t="n">
        <v>78000179</v>
      </c>
      <c r="C140" s="0" t="n">
        <v>78000403</v>
      </c>
      <c r="D140" s="0" t="s">
        <v>39</v>
      </c>
    </row>
    <row r="141" customFormat="false" ht="15" hidden="false" customHeight="false" outlineLevel="0" collapsed="false">
      <c r="A141" s="0" t="s">
        <v>42</v>
      </c>
      <c r="B141" s="0" t="n">
        <v>34034087</v>
      </c>
      <c r="C141" s="0" t="n">
        <v>34034311</v>
      </c>
      <c r="D141" s="0" t="s">
        <v>39</v>
      </c>
    </row>
    <row r="142" customFormat="false" ht="15" hidden="false" customHeight="false" outlineLevel="0" collapsed="false">
      <c r="A142" s="0" t="s">
        <v>42</v>
      </c>
      <c r="B142" s="0" t="n">
        <v>45576496</v>
      </c>
      <c r="C142" s="0" t="n">
        <v>45576720</v>
      </c>
      <c r="D142" s="0" t="s">
        <v>39</v>
      </c>
    </row>
    <row r="143" customFormat="false" ht="15" hidden="false" customHeight="false" outlineLevel="0" collapsed="false">
      <c r="A143" s="0" t="s">
        <v>42</v>
      </c>
      <c r="B143" s="0" t="n">
        <v>60105609</v>
      </c>
      <c r="C143" s="0" t="n">
        <v>60105833</v>
      </c>
      <c r="D143" s="0" t="s">
        <v>39</v>
      </c>
    </row>
    <row r="144" customFormat="false" ht="15" hidden="false" customHeight="false" outlineLevel="0" collapsed="false">
      <c r="A144" s="0" t="s">
        <v>42</v>
      </c>
      <c r="B144" s="0" t="n">
        <v>45549519</v>
      </c>
      <c r="C144" s="0" t="n">
        <v>45549743</v>
      </c>
      <c r="D144" s="0" t="s">
        <v>39</v>
      </c>
    </row>
    <row r="145" customFormat="false" ht="15" hidden="false" customHeight="false" outlineLevel="0" collapsed="false">
      <c r="A145" s="0" t="s">
        <v>42</v>
      </c>
      <c r="B145" s="0" t="n">
        <v>33326993</v>
      </c>
      <c r="C145" s="0" t="n">
        <v>33327217</v>
      </c>
      <c r="D145" s="0" t="s">
        <v>39</v>
      </c>
    </row>
    <row r="146" customFormat="false" ht="15" hidden="false" customHeight="false" outlineLevel="0" collapsed="false">
      <c r="A146" s="0" t="s">
        <v>40</v>
      </c>
      <c r="B146" s="0" t="n">
        <v>20939600</v>
      </c>
      <c r="C146" s="0" t="n">
        <v>20939824</v>
      </c>
      <c r="D146" s="0" t="s">
        <v>39</v>
      </c>
    </row>
    <row r="147" customFormat="false" ht="15" hidden="false" customHeight="false" outlineLevel="0" collapsed="false">
      <c r="A147" s="0" t="s">
        <v>40</v>
      </c>
      <c r="B147" s="0" t="n">
        <v>19951096</v>
      </c>
      <c r="C147" s="0" t="n">
        <v>19951320</v>
      </c>
      <c r="D147" s="0" t="s">
        <v>39</v>
      </c>
    </row>
    <row r="148" customFormat="false" ht="15" hidden="false" customHeight="false" outlineLevel="0" collapsed="false">
      <c r="A148" s="0" t="s">
        <v>40</v>
      </c>
      <c r="B148" s="0" t="n">
        <v>19812180</v>
      </c>
      <c r="C148" s="0" t="n">
        <v>19812404</v>
      </c>
      <c r="D148" s="0" t="s">
        <v>39</v>
      </c>
    </row>
    <row r="149" customFormat="false" ht="15" hidden="false" customHeight="false" outlineLevel="0" collapsed="false">
      <c r="A149" s="0" t="s">
        <v>40</v>
      </c>
      <c r="B149" s="0" t="n">
        <v>21380296</v>
      </c>
      <c r="C149" s="0" t="n">
        <v>21380520</v>
      </c>
      <c r="D149" s="0" t="s">
        <v>39</v>
      </c>
    </row>
    <row r="150" customFormat="false" ht="15" hidden="false" customHeight="false" outlineLevel="0" collapsed="false">
      <c r="A150" s="0" t="s">
        <v>41</v>
      </c>
      <c r="B150" s="0" t="n">
        <v>7756336</v>
      </c>
      <c r="C150" s="0" t="n">
        <v>7756560</v>
      </c>
      <c r="D150" s="0" t="s">
        <v>39</v>
      </c>
    </row>
    <row r="151" customFormat="false" ht="15" hidden="false" customHeight="false" outlineLevel="0" collapsed="false">
      <c r="A151" s="0" t="s">
        <v>41</v>
      </c>
      <c r="B151" s="0" t="n">
        <v>44811305</v>
      </c>
      <c r="C151" s="0" t="n">
        <v>44811529</v>
      </c>
      <c r="D151" s="0" t="s">
        <v>39</v>
      </c>
    </row>
    <row r="152" customFormat="false" ht="15" hidden="false" customHeight="false" outlineLevel="0" collapsed="false">
      <c r="A152" s="0" t="s">
        <v>41</v>
      </c>
      <c r="B152" s="0" t="n">
        <v>73805495</v>
      </c>
      <c r="C152" s="0" t="n">
        <v>73805719</v>
      </c>
      <c r="D152" s="0" t="s">
        <v>39</v>
      </c>
    </row>
    <row r="153" customFormat="false" ht="15" hidden="false" customHeight="false" outlineLevel="0" collapsed="false">
      <c r="A153" s="0" t="s">
        <v>42</v>
      </c>
      <c r="B153" s="0" t="n">
        <v>55853179</v>
      </c>
      <c r="C153" s="0" t="n">
        <v>55853403</v>
      </c>
      <c r="D153" s="0" t="s">
        <v>39</v>
      </c>
    </row>
    <row r="154" customFormat="false" ht="15" hidden="false" customHeight="false" outlineLevel="0" collapsed="false">
      <c r="A154" s="0" t="s">
        <v>41</v>
      </c>
      <c r="B154" s="0" t="n">
        <v>38337010</v>
      </c>
      <c r="C154" s="0" t="n">
        <v>38337234</v>
      </c>
      <c r="D154" s="0" t="s">
        <v>39</v>
      </c>
    </row>
    <row r="155" customFormat="false" ht="15" hidden="false" customHeight="false" outlineLevel="0" collapsed="false">
      <c r="A155" s="0" t="s">
        <v>42</v>
      </c>
      <c r="B155" s="0" t="n">
        <v>59576435</v>
      </c>
      <c r="C155" s="0" t="n">
        <v>59576659</v>
      </c>
      <c r="D155" s="0" t="s">
        <v>39</v>
      </c>
    </row>
    <row r="156" customFormat="false" ht="15" hidden="false" customHeight="false" outlineLevel="0" collapsed="false">
      <c r="A156" s="0" t="s">
        <v>42</v>
      </c>
      <c r="B156" s="0" t="n">
        <v>77987808</v>
      </c>
      <c r="C156" s="0" t="n">
        <v>77988032</v>
      </c>
      <c r="D156" s="0" t="s">
        <v>39</v>
      </c>
    </row>
    <row r="157" customFormat="false" ht="15" hidden="false" customHeight="false" outlineLevel="0" collapsed="false">
      <c r="A157" s="0" t="s">
        <v>41</v>
      </c>
      <c r="B157" s="0" t="n">
        <v>41626666</v>
      </c>
      <c r="C157" s="0" t="n">
        <v>41626890</v>
      </c>
      <c r="D157" s="0" t="s">
        <v>39</v>
      </c>
    </row>
    <row r="158" customFormat="false" ht="15" hidden="false" customHeight="false" outlineLevel="0" collapsed="false">
      <c r="A158" s="0" t="s">
        <v>42</v>
      </c>
      <c r="B158" s="0" t="n">
        <v>45846475</v>
      </c>
      <c r="C158" s="0" t="n">
        <v>45846699</v>
      </c>
      <c r="D158" s="0" t="s">
        <v>39</v>
      </c>
    </row>
    <row r="159" customFormat="false" ht="15" hidden="false" customHeight="false" outlineLevel="0" collapsed="false">
      <c r="A159" s="0" t="s">
        <v>41</v>
      </c>
      <c r="B159" s="0" t="n">
        <v>62287058</v>
      </c>
      <c r="C159" s="0" t="n">
        <v>62287282</v>
      </c>
      <c r="D159" s="0" t="s">
        <v>39</v>
      </c>
    </row>
    <row r="160" customFormat="false" ht="15" hidden="false" customHeight="false" outlineLevel="0" collapsed="false">
      <c r="A160" s="0" t="s">
        <v>43</v>
      </c>
      <c r="B160" s="0" t="n">
        <v>4442464</v>
      </c>
      <c r="C160" s="0" t="n">
        <v>4442688</v>
      </c>
      <c r="D160" s="0" t="s">
        <v>39</v>
      </c>
    </row>
    <row r="161" customFormat="false" ht="15" hidden="false" customHeight="false" outlineLevel="0" collapsed="false">
      <c r="A161" s="0" t="s">
        <v>42</v>
      </c>
      <c r="B161" s="0" t="n">
        <v>44203636</v>
      </c>
      <c r="C161" s="0" t="n">
        <v>44203860</v>
      </c>
      <c r="D161" s="0" t="s">
        <v>39</v>
      </c>
    </row>
    <row r="162" customFormat="false" ht="15" hidden="false" customHeight="false" outlineLevel="0" collapsed="false">
      <c r="A162" s="0" t="s">
        <v>41</v>
      </c>
      <c r="B162" s="0" t="n">
        <v>17045005</v>
      </c>
      <c r="C162" s="0" t="n">
        <v>17045229</v>
      </c>
      <c r="D162" s="0" t="s">
        <v>39</v>
      </c>
    </row>
    <row r="163" customFormat="false" ht="15" hidden="false" customHeight="false" outlineLevel="0" collapsed="false">
      <c r="A163" s="0" t="s">
        <v>41</v>
      </c>
      <c r="B163" s="0" t="n">
        <v>30818905</v>
      </c>
      <c r="C163" s="0" t="n">
        <v>30819129</v>
      </c>
      <c r="D163" s="0" t="s">
        <v>39</v>
      </c>
    </row>
    <row r="164" customFormat="false" ht="15" hidden="false" customHeight="false" outlineLevel="0" collapsed="false">
      <c r="A164" s="0" t="s">
        <v>41</v>
      </c>
      <c r="B164" s="0" t="n">
        <v>35464308</v>
      </c>
      <c r="C164" s="0" t="n">
        <v>35464532</v>
      </c>
      <c r="D164" s="0" t="s">
        <v>39</v>
      </c>
    </row>
    <row r="165" customFormat="false" ht="15" hidden="false" customHeight="false" outlineLevel="0" collapsed="false">
      <c r="A165" s="0" t="s">
        <v>43</v>
      </c>
      <c r="B165" s="0" t="n">
        <v>71020975</v>
      </c>
      <c r="C165" s="0" t="n">
        <v>71021199</v>
      </c>
      <c r="D165" s="0" t="s">
        <v>39</v>
      </c>
    </row>
    <row r="166" customFormat="false" ht="15" hidden="false" customHeight="false" outlineLevel="0" collapsed="false">
      <c r="A166" s="0" t="s">
        <v>43</v>
      </c>
      <c r="B166" s="0" t="n">
        <v>88821376</v>
      </c>
      <c r="C166" s="0" t="n">
        <v>88821600</v>
      </c>
      <c r="D166" s="0" t="s">
        <v>39</v>
      </c>
    </row>
    <row r="167" customFormat="false" ht="15" hidden="false" customHeight="false" outlineLevel="0" collapsed="false">
      <c r="A167" s="0" t="s">
        <v>41</v>
      </c>
      <c r="B167" s="0" t="n">
        <v>8369122</v>
      </c>
      <c r="C167" s="0" t="n">
        <v>8369346</v>
      </c>
      <c r="D167" s="0" t="s">
        <v>39</v>
      </c>
    </row>
    <row r="168" customFormat="false" ht="15" hidden="false" customHeight="false" outlineLevel="0" collapsed="false">
      <c r="A168" s="0" t="s">
        <v>43</v>
      </c>
      <c r="B168" s="0" t="n">
        <v>2226231</v>
      </c>
      <c r="C168" s="0" t="n">
        <v>2226455</v>
      </c>
      <c r="D168" s="0" t="s">
        <v>39</v>
      </c>
    </row>
    <row r="169" customFormat="false" ht="15" hidden="false" customHeight="false" outlineLevel="0" collapsed="false">
      <c r="A169" s="0" t="s">
        <v>41</v>
      </c>
      <c r="B169" s="0" t="n">
        <v>27430432</v>
      </c>
      <c r="C169" s="0" t="n">
        <v>27430656</v>
      </c>
      <c r="D169" s="0" t="s">
        <v>39</v>
      </c>
    </row>
    <row r="170" customFormat="false" ht="15" hidden="false" customHeight="false" outlineLevel="0" collapsed="false">
      <c r="A170" s="0" t="s">
        <v>43</v>
      </c>
      <c r="B170" s="0" t="n">
        <v>85347346</v>
      </c>
      <c r="C170" s="0" t="n">
        <v>85347570</v>
      </c>
      <c r="D170" s="0" t="s">
        <v>39</v>
      </c>
    </row>
    <row r="171" customFormat="false" ht="15" hidden="false" customHeight="false" outlineLevel="0" collapsed="false">
      <c r="A171" s="0" t="s">
        <v>43</v>
      </c>
      <c r="B171" s="0" t="n">
        <v>2281023</v>
      </c>
      <c r="C171" s="0" t="n">
        <v>2281247</v>
      </c>
      <c r="D171" s="0" t="s">
        <v>39</v>
      </c>
    </row>
    <row r="172" customFormat="false" ht="15" hidden="false" customHeight="false" outlineLevel="0" collapsed="false">
      <c r="A172" s="0" t="s">
        <v>43</v>
      </c>
      <c r="B172" s="0" t="n">
        <v>85417746</v>
      </c>
      <c r="C172" s="0" t="n">
        <v>85417970</v>
      </c>
      <c r="D172" s="0" t="s">
        <v>39</v>
      </c>
    </row>
    <row r="173" customFormat="false" ht="15" hidden="false" customHeight="false" outlineLevel="0" collapsed="false">
      <c r="A173" s="0" t="s">
        <v>43</v>
      </c>
      <c r="B173" s="0" t="n">
        <v>2132569</v>
      </c>
      <c r="C173" s="0" t="n">
        <v>2132793</v>
      </c>
      <c r="D173" s="0" t="s">
        <v>39</v>
      </c>
    </row>
    <row r="174" customFormat="false" ht="15" hidden="false" customHeight="false" outlineLevel="0" collapsed="false">
      <c r="A174" s="0" t="s">
        <v>43</v>
      </c>
      <c r="B174" s="0" t="n">
        <v>2000665</v>
      </c>
      <c r="C174" s="0" t="n">
        <v>2000889</v>
      </c>
      <c r="D174" s="0" t="s">
        <v>39</v>
      </c>
    </row>
    <row r="175" customFormat="false" ht="15" hidden="false" customHeight="false" outlineLevel="0" collapsed="false">
      <c r="A175" s="0" t="s">
        <v>42</v>
      </c>
      <c r="B175" s="0" t="n">
        <v>34324982</v>
      </c>
      <c r="C175" s="0" t="n">
        <v>34325206</v>
      </c>
      <c r="D175" s="0" t="s">
        <v>39</v>
      </c>
    </row>
    <row r="176" customFormat="false" ht="15" hidden="false" customHeight="false" outlineLevel="0" collapsed="false">
      <c r="A176" s="0" t="s">
        <v>41</v>
      </c>
      <c r="B176" s="0" t="n">
        <v>78252648</v>
      </c>
      <c r="C176" s="0" t="n">
        <v>78252872</v>
      </c>
      <c r="D176" s="0" t="s">
        <v>39</v>
      </c>
    </row>
    <row r="177" customFormat="false" ht="15" hidden="false" customHeight="false" outlineLevel="0" collapsed="false">
      <c r="A177" s="0" t="s">
        <v>43</v>
      </c>
      <c r="B177" s="0" t="n">
        <v>89525164</v>
      </c>
      <c r="C177" s="0" t="n">
        <v>89525388</v>
      </c>
      <c r="D177" s="0" t="s">
        <v>39</v>
      </c>
    </row>
    <row r="178" customFormat="false" ht="15" hidden="false" customHeight="false" outlineLevel="0" collapsed="false">
      <c r="A178" s="0" t="s">
        <v>42</v>
      </c>
      <c r="B178" s="0" t="n">
        <v>47670134</v>
      </c>
      <c r="C178" s="0" t="n">
        <v>47670358</v>
      </c>
      <c r="D178" s="0" t="s">
        <v>39</v>
      </c>
    </row>
    <row r="179" customFormat="false" ht="15" hidden="false" customHeight="false" outlineLevel="0" collapsed="false">
      <c r="A179" s="0" t="s">
        <v>42</v>
      </c>
      <c r="B179" s="0" t="n">
        <v>11727098</v>
      </c>
      <c r="C179" s="0" t="n">
        <v>11727322</v>
      </c>
      <c r="D179" s="0" t="s">
        <v>39</v>
      </c>
    </row>
    <row r="180" customFormat="false" ht="15" hidden="false" customHeight="false" outlineLevel="0" collapsed="false">
      <c r="A180" s="0" t="s">
        <v>42</v>
      </c>
      <c r="B180" s="0" t="n">
        <v>60302705</v>
      </c>
      <c r="C180" s="0" t="n">
        <v>60302929</v>
      </c>
      <c r="D180" s="0" t="s">
        <v>39</v>
      </c>
    </row>
    <row r="181" customFormat="false" ht="15" hidden="false" customHeight="false" outlineLevel="0" collapsed="false">
      <c r="A181" s="0" t="s">
        <v>43</v>
      </c>
      <c r="B181" s="0" t="n">
        <v>67241112</v>
      </c>
      <c r="C181" s="0" t="n">
        <v>67241336</v>
      </c>
      <c r="D181" s="0" t="s">
        <v>39</v>
      </c>
    </row>
    <row r="182" customFormat="false" ht="15" hidden="false" customHeight="false" outlineLevel="0" collapsed="false">
      <c r="A182" s="0" t="s">
        <v>43</v>
      </c>
      <c r="B182" s="0" t="n">
        <v>88339031</v>
      </c>
      <c r="C182" s="0" t="n">
        <v>88339255</v>
      </c>
      <c r="D182" s="0" t="s">
        <v>39</v>
      </c>
    </row>
    <row r="183" customFormat="false" ht="15" hidden="false" customHeight="false" outlineLevel="0" collapsed="false">
      <c r="A183" s="0" t="s">
        <v>42</v>
      </c>
      <c r="B183" s="0" t="n">
        <v>45712481</v>
      </c>
      <c r="C183" s="0" t="n">
        <v>45712705</v>
      </c>
      <c r="D183" s="0" t="s">
        <v>39</v>
      </c>
    </row>
    <row r="184" customFormat="false" ht="15" hidden="false" customHeight="false" outlineLevel="0" collapsed="false">
      <c r="A184" s="0" t="s">
        <v>43</v>
      </c>
      <c r="B184" s="0" t="n">
        <v>88831779</v>
      </c>
      <c r="C184" s="0" t="n">
        <v>88832003</v>
      </c>
      <c r="D184" s="0" t="s">
        <v>39</v>
      </c>
    </row>
    <row r="185" customFormat="false" ht="15" hidden="false" customHeight="false" outlineLevel="0" collapsed="false">
      <c r="A185" s="0" t="s">
        <v>43</v>
      </c>
      <c r="B185" s="0" t="n">
        <v>88973998</v>
      </c>
      <c r="C185" s="0" t="n">
        <v>88974222</v>
      </c>
      <c r="D185" s="0" t="s">
        <v>39</v>
      </c>
    </row>
    <row r="186" customFormat="false" ht="15" hidden="false" customHeight="false" outlineLevel="0" collapsed="false">
      <c r="A186" s="0" t="s">
        <v>43</v>
      </c>
      <c r="B186" s="0" t="n">
        <v>85669656</v>
      </c>
      <c r="C186" s="0" t="n">
        <v>85669880</v>
      </c>
      <c r="D186" s="0" t="s">
        <v>39</v>
      </c>
    </row>
    <row r="187" customFormat="false" ht="15" hidden="false" customHeight="false" outlineLevel="0" collapsed="false">
      <c r="A187" s="0" t="s">
        <v>42</v>
      </c>
      <c r="B187" s="0" t="n">
        <v>49040238</v>
      </c>
      <c r="C187" s="0" t="n">
        <v>49040462</v>
      </c>
      <c r="D187" s="0" t="s">
        <v>39</v>
      </c>
    </row>
    <row r="188" customFormat="false" ht="15" hidden="false" customHeight="false" outlineLevel="0" collapsed="false">
      <c r="A188" s="0" t="s">
        <v>43</v>
      </c>
      <c r="B188" s="0" t="n">
        <v>403741</v>
      </c>
      <c r="C188" s="0" t="n">
        <v>403965</v>
      </c>
      <c r="D188" s="0" t="s">
        <v>39</v>
      </c>
    </row>
    <row r="189" customFormat="false" ht="15" hidden="false" customHeight="false" outlineLevel="0" collapsed="false">
      <c r="A189" s="0" t="s">
        <v>42</v>
      </c>
      <c r="B189" s="0" t="n">
        <v>72783296</v>
      </c>
      <c r="C189" s="0" t="n">
        <v>72783520</v>
      </c>
      <c r="D189" s="0" t="s">
        <v>39</v>
      </c>
    </row>
    <row r="190" customFormat="false" ht="15" hidden="false" customHeight="false" outlineLevel="0" collapsed="false">
      <c r="A190" s="0" t="s">
        <v>43</v>
      </c>
      <c r="B190" s="0" t="n">
        <v>404557</v>
      </c>
      <c r="C190" s="0" t="n">
        <v>404781</v>
      </c>
      <c r="D190" s="0" t="s">
        <v>39</v>
      </c>
    </row>
    <row r="191" customFormat="false" ht="15" hidden="false" customHeight="false" outlineLevel="0" collapsed="false">
      <c r="A191" s="0" t="s">
        <v>42</v>
      </c>
      <c r="B191" s="0" t="n">
        <v>11669318</v>
      </c>
      <c r="C191" s="0" t="n">
        <v>11669542</v>
      </c>
      <c r="D191" s="0" t="s">
        <v>39</v>
      </c>
    </row>
    <row r="192" customFormat="false" ht="15" hidden="false" customHeight="false" outlineLevel="0" collapsed="false">
      <c r="A192" s="0" t="s">
        <v>44</v>
      </c>
      <c r="B192" s="0" t="n">
        <v>41110776</v>
      </c>
      <c r="C192" s="0" t="n">
        <v>41111000</v>
      </c>
      <c r="D192" s="0" t="s">
        <v>39</v>
      </c>
    </row>
    <row r="193" customFormat="false" ht="15" hidden="false" customHeight="false" outlineLevel="0" collapsed="false">
      <c r="A193" s="0" t="s">
        <v>42</v>
      </c>
      <c r="B193" s="0" t="n">
        <v>20871489</v>
      </c>
      <c r="C193" s="0" t="n">
        <v>20871713</v>
      </c>
      <c r="D193" s="0" t="s">
        <v>39</v>
      </c>
    </row>
    <row r="194" customFormat="false" ht="15" hidden="false" customHeight="false" outlineLevel="0" collapsed="false">
      <c r="A194" s="0" t="s">
        <v>42</v>
      </c>
      <c r="B194" s="0" t="n">
        <v>45728310</v>
      </c>
      <c r="C194" s="0" t="n">
        <v>45728534</v>
      </c>
      <c r="D194" s="0" t="s">
        <v>39</v>
      </c>
    </row>
    <row r="195" customFormat="false" ht="15" hidden="false" customHeight="false" outlineLevel="0" collapsed="false">
      <c r="A195" s="0" t="s">
        <v>42</v>
      </c>
      <c r="B195" s="0" t="n">
        <v>74157821</v>
      </c>
      <c r="C195" s="0" t="n">
        <v>74158045</v>
      </c>
      <c r="D195" s="0" t="s">
        <v>39</v>
      </c>
    </row>
    <row r="196" customFormat="false" ht="15" hidden="false" customHeight="false" outlineLevel="0" collapsed="false">
      <c r="A196" s="0" t="s">
        <v>42</v>
      </c>
      <c r="B196" s="0" t="n">
        <v>46374763</v>
      </c>
      <c r="C196" s="0" t="n">
        <v>46374987</v>
      </c>
      <c r="D196" s="0" t="s">
        <v>39</v>
      </c>
    </row>
    <row r="197" customFormat="false" ht="15" hidden="false" customHeight="false" outlineLevel="0" collapsed="false">
      <c r="A197" s="0" t="s">
        <v>45</v>
      </c>
      <c r="B197" s="0" t="n">
        <v>50430203</v>
      </c>
      <c r="C197" s="0" t="n">
        <v>50430427</v>
      </c>
      <c r="D197" s="0" t="s">
        <v>39</v>
      </c>
    </row>
    <row r="198" customFormat="false" ht="15" hidden="false" customHeight="false" outlineLevel="0" collapsed="false">
      <c r="A198" s="0" t="s">
        <v>45</v>
      </c>
      <c r="B198" s="0" t="n">
        <v>76431102</v>
      </c>
      <c r="C198" s="0" t="n">
        <v>76431326</v>
      </c>
      <c r="D198" s="0" t="s">
        <v>39</v>
      </c>
    </row>
    <row r="199" customFormat="false" ht="15" hidden="false" customHeight="false" outlineLevel="0" collapsed="false">
      <c r="A199" s="0" t="s">
        <v>45</v>
      </c>
      <c r="B199" s="0" t="n">
        <v>78425826</v>
      </c>
      <c r="C199" s="0" t="n">
        <v>78426050</v>
      </c>
      <c r="D199" s="0" t="s">
        <v>39</v>
      </c>
    </row>
    <row r="200" customFormat="false" ht="15" hidden="false" customHeight="false" outlineLevel="0" collapsed="false">
      <c r="A200" s="0" t="s">
        <v>45</v>
      </c>
      <c r="B200" s="0" t="n">
        <v>81002352</v>
      </c>
      <c r="C200" s="0" t="n">
        <v>81002576</v>
      </c>
      <c r="D200" s="0" t="s">
        <v>39</v>
      </c>
    </row>
    <row r="201" customFormat="false" ht="15" hidden="false" customHeight="false" outlineLevel="0" collapsed="false">
      <c r="A201" s="0" t="s">
        <v>45</v>
      </c>
      <c r="B201" s="0" t="n">
        <v>22490806</v>
      </c>
      <c r="C201" s="0" t="n">
        <v>22491030</v>
      </c>
      <c r="D201" s="0" t="s">
        <v>39</v>
      </c>
    </row>
    <row r="202" customFormat="false" ht="15" hidden="false" customHeight="false" outlineLevel="0" collapsed="false">
      <c r="A202" s="0" t="s">
        <v>45</v>
      </c>
      <c r="B202" s="0" t="n">
        <v>57967911</v>
      </c>
      <c r="C202" s="0" t="n">
        <v>57968135</v>
      </c>
      <c r="D202" s="0" t="s">
        <v>39</v>
      </c>
    </row>
    <row r="203" customFormat="false" ht="15" hidden="false" customHeight="false" outlineLevel="0" collapsed="false">
      <c r="A203" s="0" t="s">
        <v>45</v>
      </c>
      <c r="B203" s="0" t="n">
        <v>59244306</v>
      </c>
      <c r="C203" s="0" t="n">
        <v>59244530</v>
      </c>
      <c r="D203" s="0" t="s">
        <v>39</v>
      </c>
    </row>
    <row r="204" customFormat="false" ht="15" hidden="false" customHeight="false" outlineLevel="0" collapsed="false">
      <c r="A204" s="0" t="s">
        <v>45</v>
      </c>
      <c r="B204" s="0" t="n">
        <v>92602738</v>
      </c>
      <c r="C204" s="0" t="n">
        <v>92602962</v>
      </c>
      <c r="D204" s="0" t="s">
        <v>39</v>
      </c>
    </row>
    <row r="205" customFormat="false" ht="15" hidden="false" customHeight="false" outlineLevel="0" collapsed="false">
      <c r="A205" s="0" t="s">
        <v>45</v>
      </c>
      <c r="B205" s="0" t="n">
        <v>98666543</v>
      </c>
      <c r="C205" s="0" t="n">
        <v>98666767</v>
      </c>
      <c r="D205" s="0" t="s">
        <v>39</v>
      </c>
    </row>
    <row r="206" customFormat="false" ht="15" hidden="false" customHeight="false" outlineLevel="0" collapsed="false">
      <c r="A206" s="0" t="s">
        <v>45</v>
      </c>
      <c r="B206" s="0" t="n">
        <v>42327387</v>
      </c>
      <c r="C206" s="0" t="n">
        <v>42327611</v>
      </c>
      <c r="D206" s="0" t="s">
        <v>39</v>
      </c>
    </row>
    <row r="207" customFormat="false" ht="15" hidden="false" customHeight="false" outlineLevel="0" collapsed="false">
      <c r="A207" s="0" t="s">
        <v>45</v>
      </c>
      <c r="B207" s="0" t="n">
        <v>42376341</v>
      </c>
      <c r="C207" s="0" t="n">
        <v>42376565</v>
      </c>
      <c r="D207" s="0" t="s">
        <v>39</v>
      </c>
    </row>
    <row r="208" customFormat="false" ht="15" hidden="false" customHeight="false" outlineLevel="0" collapsed="false">
      <c r="A208" s="0" t="s">
        <v>45</v>
      </c>
      <c r="B208" s="0" t="n">
        <v>42141722</v>
      </c>
      <c r="C208" s="0" t="n">
        <v>42141946</v>
      </c>
      <c r="D208" s="0" t="s">
        <v>39</v>
      </c>
    </row>
    <row r="209" customFormat="false" ht="15" hidden="false" customHeight="false" outlineLevel="0" collapsed="false">
      <c r="A209" s="0" t="s">
        <v>45</v>
      </c>
      <c r="B209" s="0" t="n">
        <v>71617750</v>
      </c>
      <c r="C209" s="0" t="n">
        <v>71617974</v>
      </c>
      <c r="D209" s="0" t="s">
        <v>39</v>
      </c>
    </row>
    <row r="210" customFormat="false" ht="15" hidden="false" customHeight="false" outlineLevel="0" collapsed="false">
      <c r="A210" s="0" t="s">
        <v>45</v>
      </c>
      <c r="B210" s="0" t="n">
        <v>86870222</v>
      </c>
      <c r="C210" s="0" t="n">
        <v>86870446</v>
      </c>
      <c r="D210" s="0" t="s">
        <v>39</v>
      </c>
    </row>
    <row r="211" customFormat="false" ht="15" hidden="false" customHeight="false" outlineLevel="0" collapsed="false">
      <c r="A211" s="0" t="s">
        <v>45</v>
      </c>
      <c r="B211" s="0" t="n">
        <v>43510956</v>
      </c>
      <c r="C211" s="0" t="n">
        <v>43511180</v>
      </c>
      <c r="D211" s="0" t="s">
        <v>39</v>
      </c>
    </row>
    <row r="212" customFormat="false" ht="15" hidden="false" customHeight="false" outlineLevel="0" collapsed="false">
      <c r="A212" s="0" t="s">
        <v>45</v>
      </c>
      <c r="B212" s="0" t="n">
        <v>69088142</v>
      </c>
      <c r="C212" s="0" t="n">
        <v>69088366</v>
      </c>
      <c r="D212" s="0" t="s">
        <v>39</v>
      </c>
    </row>
    <row r="213" customFormat="false" ht="15" hidden="false" customHeight="false" outlineLevel="0" collapsed="false">
      <c r="A213" s="0" t="s">
        <v>45</v>
      </c>
      <c r="B213" s="0" t="n">
        <v>86315525</v>
      </c>
      <c r="C213" s="0" t="n">
        <v>86315749</v>
      </c>
      <c r="D213" s="0" t="s">
        <v>39</v>
      </c>
    </row>
    <row r="214" customFormat="false" ht="15" hidden="false" customHeight="false" outlineLevel="0" collapsed="false">
      <c r="A214" s="0" t="s">
        <v>44</v>
      </c>
      <c r="B214" s="0" t="n">
        <v>51575065</v>
      </c>
      <c r="C214" s="0" t="n">
        <v>51575289</v>
      </c>
      <c r="D214" s="0" t="s">
        <v>39</v>
      </c>
    </row>
    <row r="215" customFormat="false" ht="15" hidden="false" customHeight="false" outlineLevel="0" collapsed="false">
      <c r="A215" s="0" t="s">
        <v>44</v>
      </c>
      <c r="B215" s="0" t="n">
        <v>22257620</v>
      </c>
      <c r="C215" s="0" t="n">
        <v>22257844</v>
      </c>
      <c r="D215" s="0" t="s">
        <v>39</v>
      </c>
    </row>
    <row r="216" customFormat="false" ht="15" hidden="false" customHeight="false" outlineLevel="0" collapsed="false">
      <c r="A216" s="0" t="s">
        <v>45</v>
      </c>
      <c r="B216" s="0" t="n">
        <v>70529389</v>
      </c>
      <c r="C216" s="0" t="n">
        <v>70529613</v>
      </c>
      <c r="D216" s="0" t="s">
        <v>39</v>
      </c>
    </row>
    <row r="217" customFormat="false" ht="15" hidden="false" customHeight="false" outlineLevel="0" collapsed="false">
      <c r="A217" s="0" t="s">
        <v>46</v>
      </c>
      <c r="B217" s="0" t="n">
        <v>26555912</v>
      </c>
      <c r="C217" s="0" t="n">
        <v>26556136</v>
      </c>
      <c r="D217" s="0" t="s">
        <v>39</v>
      </c>
    </row>
    <row r="218" customFormat="false" ht="15" hidden="false" customHeight="false" outlineLevel="0" collapsed="false">
      <c r="A218" s="0" t="s">
        <v>44</v>
      </c>
      <c r="B218" s="0" t="n">
        <v>20962270</v>
      </c>
      <c r="C218" s="0" t="n">
        <v>20962494</v>
      </c>
      <c r="D218" s="0" t="s">
        <v>39</v>
      </c>
    </row>
    <row r="219" customFormat="false" ht="15" hidden="false" customHeight="false" outlineLevel="0" collapsed="false">
      <c r="A219" s="0" t="s">
        <v>46</v>
      </c>
      <c r="B219" s="0" t="n">
        <v>58188250</v>
      </c>
      <c r="C219" s="0" t="n">
        <v>58188474</v>
      </c>
      <c r="D219" s="0" t="s">
        <v>39</v>
      </c>
    </row>
    <row r="220" customFormat="false" ht="15" hidden="false" customHeight="false" outlineLevel="0" collapsed="false">
      <c r="A220" s="0" t="s">
        <v>41</v>
      </c>
      <c r="B220" s="0" t="n">
        <v>4089964</v>
      </c>
      <c r="C220" s="0" t="n">
        <v>4090188</v>
      </c>
      <c r="D220" s="0" t="s">
        <v>39</v>
      </c>
    </row>
    <row r="221" customFormat="false" ht="15" hidden="false" customHeight="false" outlineLevel="0" collapsed="false">
      <c r="A221" s="0" t="s">
        <v>46</v>
      </c>
      <c r="B221" s="0" t="n">
        <v>107779175</v>
      </c>
      <c r="C221" s="0" t="n">
        <v>107779399</v>
      </c>
      <c r="D221" s="0" t="s">
        <v>39</v>
      </c>
    </row>
    <row r="222" customFormat="false" ht="15" hidden="false" customHeight="false" outlineLevel="0" collapsed="false">
      <c r="A222" s="0" t="s">
        <v>41</v>
      </c>
      <c r="B222" s="0" t="n">
        <v>71205656</v>
      </c>
      <c r="C222" s="0" t="n">
        <v>71205880</v>
      </c>
      <c r="D222" s="0" t="s">
        <v>39</v>
      </c>
    </row>
    <row r="223" customFormat="false" ht="15" hidden="false" customHeight="false" outlineLevel="0" collapsed="false">
      <c r="A223" s="0" t="s">
        <v>46</v>
      </c>
      <c r="B223" s="0" t="n">
        <v>50037575</v>
      </c>
      <c r="C223" s="0" t="n">
        <v>50037799</v>
      </c>
      <c r="D223" s="0" t="s">
        <v>39</v>
      </c>
    </row>
    <row r="224" customFormat="false" ht="15" hidden="false" customHeight="false" outlineLevel="0" collapsed="false">
      <c r="A224" s="0" t="s">
        <v>41</v>
      </c>
      <c r="B224" s="0" t="n">
        <v>19610212</v>
      </c>
      <c r="C224" s="0" t="n">
        <v>19610436</v>
      </c>
      <c r="D224" s="0" t="s">
        <v>39</v>
      </c>
    </row>
    <row r="225" customFormat="false" ht="15" hidden="false" customHeight="false" outlineLevel="0" collapsed="false">
      <c r="A225" s="0" t="s">
        <v>46</v>
      </c>
      <c r="B225" s="0" t="n">
        <v>48175610</v>
      </c>
      <c r="C225" s="0" t="n">
        <v>48175834</v>
      </c>
      <c r="D225" s="0" t="s">
        <v>39</v>
      </c>
    </row>
    <row r="226" customFormat="false" ht="15" hidden="false" customHeight="false" outlineLevel="0" collapsed="false">
      <c r="A226" s="0" t="s">
        <v>46</v>
      </c>
      <c r="B226" s="0" t="n">
        <v>3779875</v>
      </c>
      <c r="C226" s="0" t="n">
        <v>3780099</v>
      </c>
      <c r="D226" s="0" t="s">
        <v>39</v>
      </c>
    </row>
    <row r="227" customFormat="false" ht="15" hidden="false" customHeight="false" outlineLevel="0" collapsed="false">
      <c r="A227" s="0" t="s">
        <v>41</v>
      </c>
      <c r="B227" s="0" t="n">
        <v>47626140</v>
      </c>
      <c r="C227" s="0" t="n">
        <v>47626364</v>
      </c>
      <c r="D227" s="0" t="s">
        <v>39</v>
      </c>
    </row>
    <row r="228" customFormat="false" ht="15" hidden="false" customHeight="false" outlineLevel="0" collapsed="false">
      <c r="A228" s="0" t="s">
        <v>41</v>
      </c>
      <c r="B228" s="0" t="n">
        <v>48058059</v>
      </c>
      <c r="C228" s="0" t="n">
        <v>48058283</v>
      </c>
      <c r="D228" s="0" t="s">
        <v>39</v>
      </c>
    </row>
    <row r="229" customFormat="false" ht="15" hidden="false" customHeight="false" outlineLevel="0" collapsed="false">
      <c r="A229" s="0" t="s">
        <v>46</v>
      </c>
      <c r="B229" s="0" t="n">
        <v>26399699</v>
      </c>
      <c r="C229" s="0" t="n">
        <v>26399923</v>
      </c>
      <c r="D229" s="0" t="s">
        <v>39</v>
      </c>
    </row>
    <row r="230" customFormat="false" ht="15" hidden="false" customHeight="false" outlineLevel="0" collapsed="false">
      <c r="A230" s="0" t="s">
        <v>41</v>
      </c>
      <c r="B230" s="0" t="n">
        <v>80342093</v>
      </c>
      <c r="C230" s="0" t="n">
        <v>80342317</v>
      </c>
      <c r="D230" s="0" t="s">
        <v>39</v>
      </c>
    </row>
    <row r="231" customFormat="false" ht="15" hidden="false" customHeight="false" outlineLevel="0" collapsed="false">
      <c r="A231" s="0" t="s">
        <v>46</v>
      </c>
      <c r="B231" s="0" t="n">
        <v>29885782</v>
      </c>
      <c r="C231" s="0" t="n">
        <v>29886006</v>
      </c>
      <c r="D231" s="0" t="s">
        <v>39</v>
      </c>
    </row>
    <row r="232" customFormat="false" ht="15" hidden="false" customHeight="false" outlineLevel="0" collapsed="false">
      <c r="A232" s="0" t="s">
        <v>41</v>
      </c>
      <c r="B232" s="0" t="n">
        <v>80847801</v>
      </c>
      <c r="C232" s="0" t="n">
        <v>80848025</v>
      </c>
      <c r="D232" s="0" t="s">
        <v>39</v>
      </c>
    </row>
    <row r="233" customFormat="false" ht="15" hidden="false" customHeight="false" outlineLevel="0" collapsed="false">
      <c r="A233" s="0" t="s">
        <v>41</v>
      </c>
      <c r="B233" s="0" t="n">
        <v>48185540</v>
      </c>
      <c r="C233" s="0" t="n">
        <v>48185764</v>
      </c>
      <c r="D233" s="0" t="s">
        <v>39</v>
      </c>
    </row>
    <row r="234" customFormat="false" ht="15" hidden="false" customHeight="false" outlineLevel="0" collapsed="false">
      <c r="A234" s="0" t="s">
        <v>41</v>
      </c>
      <c r="B234" s="0" t="n">
        <v>77030222</v>
      </c>
      <c r="C234" s="0" t="n">
        <v>77030446</v>
      </c>
      <c r="D234" s="0" t="s">
        <v>39</v>
      </c>
    </row>
    <row r="235" customFormat="false" ht="15" hidden="false" customHeight="false" outlineLevel="0" collapsed="false">
      <c r="A235" s="0" t="s">
        <v>41</v>
      </c>
      <c r="B235" s="0" t="n">
        <v>26666389</v>
      </c>
      <c r="C235" s="0" t="n">
        <v>26666613</v>
      </c>
      <c r="D235" s="0" t="s">
        <v>39</v>
      </c>
    </row>
    <row r="236" customFormat="false" ht="15" hidden="false" customHeight="false" outlineLevel="0" collapsed="false">
      <c r="A236" s="0" t="s">
        <v>41</v>
      </c>
      <c r="B236" s="0" t="n">
        <v>27207578</v>
      </c>
      <c r="C236" s="0" t="n">
        <v>27207802</v>
      </c>
      <c r="D236" s="0" t="s">
        <v>39</v>
      </c>
    </row>
    <row r="237" customFormat="false" ht="15" hidden="false" customHeight="false" outlineLevel="0" collapsed="false">
      <c r="A237" s="0" t="s">
        <v>41</v>
      </c>
      <c r="B237" s="0" t="n">
        <v>78262156</v>
      </c>
      <c r="C237" s="0" t="n">
        <v>78262380</v>
      </c>
      <c r="D237" s="0" t="s">
        <v>39</v>
      </c>
    </row>
    <row r="238" customFormat="false" ht="15" hidden="false" customHeight="false" outlineLevel="0" collapsed="false">
      <c r="A238" s="0" t="s">
        <v>41</v>
      </c>
      <c r="B238" s="0" t="n">
        <v>2278872</v>
      </c>
      <c r="C238" s="0" t="n">
        <v>2279096</v>
      </c>
      <c r="D238" s="0" t="s">
        <v>39</v>
      </c>
    </row>
    <row r="239" customFormat="false" ht="15" hidden="false" customHeight="false" outlineLevel="0" collapsed="false">
      <c r="A239" s="0" t="s">
        <v>41</v>
      </c>
      <c r="B239" s="0" t="n">
        <v>8296631</v>
      </c>
      <c r="C239" s="0" t="n">
        <v>8296855</v>
      </c>
      <c r="D239" s="0" t="s">
        <v>39</v>
      </c>
    </row>
    <row r="240" customFormat="false" ht="15" hidden="false" customHeight="false" outlineLevel="0" collapsed="false">
      <c r="A240" s="0" t="s">
        <v>41</v>
      </c>
      <c r="B240" s="0" t="n">
        <v>17045634</v>
      </c>
      <c r="C240" s="0" t="n">
        <v>17045858</v>
      </c>
      <c r="D240" s="0" t="s">
        <v>39</v>
      </c>
    </row>
    <row r="241" customFormat="false" ht="15" hidden="false" customHeight="false" outlineLevel="0" collapsed="false">
      <c r="A241" s="0" t="s">
        <v>41</v>
      </c>
      <c r="B241" s="0" t="n">
        <v>18871606</v>
      </c>
      <c r="C241" s="0" t="n">
        <v>18871830</v>
      </c>
      <c r="D241" s="0" t="s">
        <v>39</v>
      </c>
    </row>
    <row r="242" customFormat="false" ht="15" hidden="false" customHeight="false" outlineLevel="0" collapsed="false">
      <c r="A242" s="0" t="s">
        <v>41</v>
      </c>
      <c r="B242" s="0" t="n">
        <v>60772403</v>
      </c>
      <c r="C242" s="0" t="n">
        <v>60772627</v>
      </c>
      <c r="D242" s="0" t="s">
        <v>39</v>
      </c>
    </row>
    <row r="243" customFormat="false" ht="15" hidden="false" customHeight="false" outlineLevel="0" collapsed="false">
      <c r="A243" s="0" t="s">
        <v>41</v>
      </c>
      <c r="B243" s="0" t="n">
        <v>71257984</v>
      </c>
      <c r="C243" s="0" t="n">
        <v>71258208</v>
      </c>
      <c r="D243" s="0" t="s">
        <v>39</v>
      </c>
    </row>
    <row r="244" customFormat="false" ht="15" hidden="false" customHeight="false" outlineLevel="0" collapsed="false">
      <c r="A244" s="0" t="s">
        <v>41</v>
      </c>
      <c r="B244" s="0" t="n">
        <v>21299289</v>
      </c>
      <c r="C244" s="0" t="n">
        <v>21299513</v>
      </c>
      <c r="D244" s="0" t="s">
        <v>39</v>
      </c>
    </row>
    <row r="245" customFormat="false" ht="15" hidden="false" customHeight="false" outlineLevel="0" collapsed="false">
      <c r="A245" s="0" t="s">
        <v>41</v>
      </c>
      <c r="B245" s="0" t="n">
        <v>27429213</v>
      </c>
      <c r="C245" s="0" t="n">
        <v>27429437</v>
      </c>
      <c r="D245" s="0" t="s">
        <v>39</v>
      </c>
    </row>
    <row r="246" customFormat="false" ht="15" hidden="false" customHeight="false" outlineLevel="0" collapsed="false">
      <c r="A246" s="0" t="s">
        <v>41</v>
      </c>
      <c r="B246" s="0" t="n">
        <v>43362151</v>
      </c>
      <c r="C246" s="0" t="n">
        <v>43362375</v>
      </c>
      <c r="D246" s="0" t="s">
        <v>39</v>
      </c>
    </row>
    <row r="247" customFormat="false" ht="15" hidden="false" customHeight="false" outlineLevel="0" collapsed="false">
      <c r="A247" s="0" t="s">
        <v>41</v>
      </c>
      <c r="B247" s="0" t="n">
        <v>72755629</v>
      </c>
      <c r="C247" s="0" t="n">
        <v>72755853</v>
      </c>
      <c r="D247" s="0" t="s">
        <v>39</v>
      </c>
    </row>
    <row r="248" customFormat="false" ht="15" hidden="false" customHeight="false" outlineLevel="0" collapsed="false">
      <c r="A248" s="0" t="s">
        <v>41</v>
      </c>
      <c r="B248" s="0" t="n">
        <v>48258663</v>
      </c>
      <c r="C248" s="0" t="n">
        <v>48258887</v>
      </c>
      <c r="D248" s="0" t="s">
        <v>39</v>
      </c>
    </row>
    <row r="249" customFormat="false" ht="15" hidden="false" customHeight="false" outlineLevel="0" collapsed="false">
      <c r="A249" s="0" t="s">
        <v>41</v>
      </c>
      <c r="B249" s="0" t="n">
        <v>31339500</v>
      </c>
      <c r="C249" s="0" t="n">
        <v>31339724</v>
      </c>
      <c r="D249" s="0" t="s">
        <v>39</v>
      </c>
    </row>
    <row r="250" customFormat="false" ht="15" hidden="false" customHeight="false" outlineLevel="0" collapsed="false">
      <c r="A250" s="0" t="s">
        <v>41</v>
      </c>
      <c r="B250" s="0" t="n">
        <v>182476</v>
      </c>
      <c r="C250" s="0" t="n">
        <v>182700</v>
      </c>
      <c r="D250" s="0" t="s">
        <v>39</v>
      </c>
    </row>
    <row r="251" customFormat="false" ht="15" hidden="false" customHeight="false" outlineLevel="0" collapsed="false">
      <c r="A251" s="0" t="s">
        <v>41</v>
      </c>
      <c r="B251" s="0" t="n">
        <v>7367255</v>
      </c>
      <c r="C251" s="0" t="n">
        <v>7367479</v>
      </c>
      <c r="D251" s="0" t="s">
        <v>39</v>
      </c>
    </row>
    <row r="252" customFormat="false" ht="15" hidden="false" customHeight="false" outlineLevel="0" collapsed="false">
      <c r="A252" s="0" t="s">
        <v>41</v>
      </c>
      <c r="B252" s="0" t="n">
        <v>26835269</v>
      </c>
      <c r="C252" s="0" t="n">
        <v>26835493</v>
      </c>
      <c r="D252" s="0" t="s">
        <v>39</v>
      </c>
    </row>
    <row r="253" customFormat="false" ht="15" hidden="false" customHeight="false" outlineLevel="0" collapsed="false">
      <c r="A253" s="0" t="s">
        <v>41</v>
      </c>
      <c r="B253" s="0" t="n">
        <v>6478511</v>
      </c>
      <c r="C253" s="0" t="n">
        <v>6478735</v>
      </c>
      <c r="D253" s="0" t="s">
        <v>39</v>
      </c>
    </row>
    <row r="254" customFormat="false" ht="15" hidden="false" customHeight="false" outlineLevel="0" collapsed="false">
      <c r="A254" s="0" t="s">
        <v>41</v>
      </c>
      <c r="B254" s="0" t="n">
        <v>29920751</v>
      </c>
      <c r="C254" s="0" t="n">
        <v>29920975</v>
      </c>
      <c r="D254" s="0" t="s">
        <v>39</v>
      </c>
    </row>
    <row r="255" customFormat="false" ht="15" hidden="false" customHeight="false" outlineLevel="0" collapsed="false">
      <c r="A255" s="0" t="s">
        <v>41</v>
      </c>
      <c r="B255" s="0" t="n">
        <v>41692376</v>
      </c>
      <c r="C255" s="0" t="n">
        <v>41692600</v>
      </c>
      <c r="D255" s="0" t="s">
        <v>39</v>
      </c>
    </row>
    <row r="256" customFormat="false" ht="15" hidden="false" customHeight="false" outlineLevel="0" collapsed="false">
      <c r="A256" s="0" t="s">
        <v>41</v>
      </c>
      <c r="B256" s="0" t="n">
        <v>78083704</v>
      </c>
      <c r="C256" s="0" t="n">
        <v>78083928</v>
      </c>
      <c r="D256" s="0" t="s">
        <v>39</v>
      </c>
    </row>
    <row r="257" customFormat="false" ht="15" hidden="false" customHeight="false" outlineLevel="0" collapsed="false">
      <c r="A257" s="0" t="s">
        <v>41</v>
      </c>
      <c r="B257" s="0" t="n">
        <v>38187875</v>
      </c>
      <c r="C257" s="0" t="n">
        <v>38188099</v>
      </c>
      <c r="D257" s="0" t="s">
        <v>39</v>
      </c>
    </row>
    <row r="258" customFormat="false" ht="15" hidden="false" customHeight="false" outlineLevel="0" collapsed="false">
      <c r="A258" s="0" t="s">
        <v>41</v>
      </c>
      <c r="B258" s="0" t="n">
        <v>39874584</v>
      </c>
      <c r="C258" s="0" t="n">
        <v>39874808</v>
      </c>
      <c r="D258" s="0" t="s">
        <v>39</v>
      </c>
    </row>
    <row r="259" customFormat="false" ht="15" hidden="false" customHeight="false" outlineLevel="0" collapsed="false">
      <c r="A259" s="0" t="s">
        <v>41</v>
      </c>
      <c r="B259" s="0" t="n">
        <v>37862352</v>
      </c>
      <c r="C259" s="0" t="n">
        <v>37862576</v>
      </c>
      <c r="D259" s="0" t="s">
        <v>39</v>
      </c>
    </row>
    <row r="260" customFormat="false" ht="15" hidden="false" customHeight="false" outlineLevel="0" collapsed="false">
      <c r="A260" s="0" t="s">
        <v>41</v>
      </c>
      <c r="B260" s="0" t="n">
        <v>74697004</v>
      </c>
      <c r="C260" s="0" t="n">
        <v>74697228</v>
      </c>
      <c r="D260" s="0" t="s">
        <v>39</v>
      </c>
    </row>
    <row r="261" customFormat="false" ht="15" hidden="false" customHeight="false" outlineLevel="0" collapsed="false">
      <c r="A261" s="0" t="s">
        <v>41</v>
      </c>
      <c r="B261" s="0" t="n">
        <v>77921556</v>
      </c>
      <c r="C261" s="0" t="n">
        <v>77921780</v>
      </c>
      <c r="D261" s="0" t="s">
        <v>39</v>
      </c>
    </row>
    <row r="262" customFormat="false" ht="15" hidden="false" customHeight="false" outlineLevel="0" collapsed="false">
      <c r="A262" s="0" t="s">
        <v>41</v>
      </c>
      <c r="B262" s="0" t="n">
        <v>16966268</v>
      </c>
      <c r="C262" s="0" t="n">
        <v>16966492</v>
      </c>
      <c r="D262" s="0" t="s">
        <v>39</v>
      </c>
    </row>
    <row r="263" customFormat="false" ht="15" hidden="false" customHeight="false" outlineLevel="0" collapsed="false">
      <c r="A263" s="0" t="s">
        <v>41</v>
      </c>
      <c r="B263" s="0" t="n">
        <v>19610878</v>
      </c>
      <c r="C263" s="0" t="n">
        <v>19611102</v>
      </c>
      <c r="D263" s="0" t="s">
        <v>39</v>
      </c>
    </row>
    <row r="264" customFormat="false" ht="15" hidden="false" customHeight="false" outlineLevel="0" collapsed="false">
      <c r="A264" s="0" t="s">
        <v>41</v>
      </c>
      <c r="B264" s="0" t="n">
        <v>78476375</v>
      </c>
      <c r="C264" s="0" t="n">
        <v>78476599</v>
      </c>
      <c r="D264" s="0" t="s">
        <v>39</v>
      </c>
    </row>
    <row r="265" customFormat="false" ht="15" hidden="false" customHeight="false" outlineLevel="0" collapsed="false">
      <c r="A265" s="0" t="s">
        <v>46</v>
      </c>
      <c r="B265" s="0" t="n">
        <v>67987605</v>
      </c>
      <c r="C265" s="0" t="n">
        <v>67987829</v>
      </c>
      <c r="D265" s="0" t="s">
        <v>39</v>
      </c>
    </row>
    <row r="266" customFormat="false" ht="15" hidden="false" customHeight="false" outlineLevel="0" collapsed="false">
      <c r="A266" s="0" t="s">
        <v>41</v>
      </c>
      <c r="B266" s="0" t="n">
        <v>994744</v>
      </c>
      <c r="C266" s="0" t="n">
        <v>994968</v>
      </c>
      <c r="D266" s="0" t="s">
        <v>39</v>
      </c>
    </row>
    <row r="267" customFormat="false" ht="15" hidden="false" customHeight="false" outlineLevel="0" collapsed="false">
      <c r="A267" s="0" t="s">
        <v>41</v>
      </c>
      <c r="B267" s="0" t="n">
        <v>4463772</v>
      </c>
      <c r="C267" s="0" t="n">
        <v>4463996</v>
      </c>
      <c r="D267" s="0" t="s">
        <v>39</v>
      </c>
    </row>
    <row r="268" customFormat="false" ht="15" hidden="false" customHeight="false" outlineLevel="0" collapsed="false">
      <c r="A268" s="0" t="s">
        <v>46</v>
      </c>
      <c r="B268" s="0" t="n">
        <v>112628516</v>
      </c>
      <c r="C268" s="0" t="n">
        <v>112628740</v>
      </c>
      <c r="D268" s="0" t="s">
        <v>39</v>
      </c>
    </row>
    <row r="269" customFormat="false" ht="15" hidden="false" customHeight="false" outlineLevel="0" collapsed="false">
      <c r="A269" s="0" t="s">
        <v>41</v>
      </c>
      <c r="B269" s="0" t="n">
        <v>47584983</v>
      </c>
      <c r="C269" s="0" t="n">
        <v>47585207</v>
      </c>
      <c r="D269" s="0" t="s">
        <v>39</v>
      </c>
    </row>
    <row r="270" customFormat="false" ht="15" hidden="false" customHeight="false" outlineLevel="0" collapsed="false">
      <c r="A270" s="0" t="s">
        <v>41</v>
      </c>
      <c r="B270" s="0" t="n">
        <v>60774108</v>
      </c>
      <c r="C270" s="0" t="n">
        <v>60774332</v>
      </c>
      <c r="D270" s="0" t="s">
        <v>39</v>
      </c>
    </row>
    <row r="271" customFormat="false" ht="15" hidden="false" customHeight="false" outlineLevel="0" collapsed="false">
      <c r="A271" s="0" t="s">
        <v>46</v>
      </c>
      <c r="B271" s="0" t="n">
        <v>110778467</v>
      </c>
      <c r="C271" s="0" t="n">
        <v>110778691</v>
      </c>
      <c r="D271" s="0" t="s">
        <v>39</v>
      </c>
    </row>
    <row r="272" customFormat="false" ht="15" hidden="false" customHeight="false" outlineLevel="0" collapsed="false">
      <c r="A272" s="0" t="s">
        <v>46</v>
      </c>
      <c r="B272" s="0" t="n">
        <v>52809943</v>
      </c>
      <c r="C272" s="0" t="n">
        <v>52810167</v>
      </c>
      <c r="D272" s="0" t="s">
        <v>39</v>
      </c>
    </row>
    <row r="273" customFormat="false" ht="15" hidden="false" customHeight="false" outlineLevel="0" collapsed="false">
      <c r="A273" s="0" t="s">
        <v>41</v>
      </c>
      <c r="B273" s="0" t="n">
        <v>71542555</v>
      </c>
      <c r="C273" s="0" t="n">
        <v>71542779</v>
      </c>
      <c r="D273" s="0" t="s">
        <v>39</v>
      </c>
    </row>
    <row r="274" customFormat="false" ht="15" hidden="false" customHeight="false" outlineLevel="0" collapsed="false">
      <c r="A274" s="0" t="s">
        <v>41</v>
      </c>
      <c r="B274" s="0" t="n">
        <v>8456000</v>
      </c>
      <c r="C274" s="0" t="n">
        <v>8456224</v>
      </c>
      <c r="D274" s="0" t="s">
        <v>39</v>
      </c>
    </row>
    <row r="275" customFormat="false" ht="15" hidden="false" customHeight="false" outlineLevel="0" collapsed="false">
      <c r="A275" s="0" t="s">
        <v>46</v>
      </c>
      <c r="B275" s="0" t="n">
        <v>106364392</v>
      </c>
      <c r="C275" s="0" t="n">
        <v>106364616</v>
      </c>
      <c r="D275" s="0" t="s">
        <v>39</v>
      </c>
    </row>
    <row r="276" customFormat="false" ht="15" hidden="false" customHeight="false" outlineLevel="0" collapsed="false">
      <c r="A276" s="0" t="s">
        <v>41</v>
      </c>
      <c r="B276" s="0" t="n">
        <v>77920721</v>
      </c>
      <c r="C276" s="0" t="n">
        <v>77920945</v>
      </c>
      <c r="D276" s="0" t="s">
        <v>39</v>
      </c>
    </row>
    <row r="277" customFormat="false" ht="15" hidden="false" customHeight="false" outlineLevel="0" collapsed="false">
      <c r="A277" s="0" t="s">
        <v>46</v>
      </c>
      <c r="B277" s="0" t="n">
        <v>115695247</v>
      </c>
      <c r="C277" s="0" t="n">
        <v>115695471</v>
      </c>
      <c r="D277" s="0" t="s">
        <v>39</v>
      </c>
    </row>
    <row r="278" customFormat="false" ht="15" hidden="false" customHeight="false" outlineLevel="0" collapsed="false">
      <c r="A278" s="0" t="s">
        <v>41</v>
      </c>
      <c r="B278" s="0" t="n">
        <v>37863117</v>
      </c>
      <c r="C278" s="0" t="n">
        <v>37863341</v>
      </c>
      <c r="D278" s="0" t="s">
        <v>39</v>
      </c>
    </row>
    <row r="279" customFormat="false" ht="15" hidden="false" customHeight="false" outlineLevel="0" collapsed="false">
      <c r="A279" s="0" t="s">
        <v>46</v>
      </c>
      <c r="B279" s="0" t="n">
        <v>123352805</v>
      </c>
      <c r="C279" s="0" t="n">
        <v>123353029</v>
      </c>
      <c r="D279" s="0" t="s">
        <v>39</v>
      </c>
    </row>
    <row r="280" customFormat="false" ht="15" hidden="false" customHeight="false" outlineLevel="0" collapsed="false">
      <c r="A280" s="0" t="s">
        <v>41</v>
      </c>
      <c r="B280" s="0" t="n">
        <v>80744421</v>
      </c>
      <c r="C280" s="0" t="n">
        <v>80744645</v>
      </c>
      <c r="D280" s="0" t="s">
        <v>39</v>
      </c>
    </row>
    <row r="281" customFormat="false" ht="15" hidden="false" customHeight="false" outlineLevel="0" collapsed="false">
      <c r="A281" s="0" t="s">
        <v>41</v>
      </c>
      <c r="B281" s="0" t="n">
        <v>76794813</v>
      </c>
      <c r="C281" s="0" t="n">
        <v>76795037</v>
      </c>
      <c r="D281" s="0" t="s">
        <v>39</v>
      </c>
    </row>
    <row r="282" customFormat="false" ht="15" hidden="false" customHeight="false" outlineLevel="0" collapsed="false">
      <c r="A282" s="0" t="s">
        <v>46</v>
      </c>
      <c r="B282" s="0" t="n">
        <v>48276914</v>
      </c>
      <c r="C282" s="0" t="n">
        <v>48277138</v>
      </c>
      <c r="D282" s="0" t="s">
        <v>39</v>
      </c>
    </row>
    <row r="283" customFormat="false" ht="15" hidden="false" customHeight="false" outlineLevel="0" collapsed="false">
      <c r="A283" s="0" t="s">
        <v>41</v>
      </c>
      <c r="B283" s="0" t="n">
        <v>79799723</v>
      </c>
      <c r="C283" s="0" t="n">
        <v>79799947</v>
      </c>
      <c r="D283" s="0" t="s">
        <v>39</v>
      </c>
    </row>
    <row r="284" customFormat="false" ht="15" hidden="false" customHeight="false" outlineLevel="0" collapsed="false">
      <c r="A284" s="0" t="s">
        <v>41</v>
      </c>
      <c r="B284" s="0" t="n">
        <v>79798996</v>
      </c>
      <c r="C284" s="0" t="n">
        <v>79799220</v>
      </c>
      <c r="D284" s="0" t="s">
        <v>39</v>
      </c>
    </row>
    <row r="285" customFormat="false" ht="15" hidden="false" customHeight="false" outlineLevel="0" collapsed="false">
      <c r="A285" s="0" t="s">
        <v>46</v>
      </c>
      <c r="B285" s="0" t="n">
        <v>120479744</v>
      </c>
      <c r="C285" s="0" t="n">
        <v>120479968</v>
      </c>
      <c r="D285" s="0" t="s">
        <v>39</v>
      </c>
    </row>
    <row r="286" customFormat="false" ht="15" hidden="false" customHeight="false" outlineLevel="0" collapsed="false">
      <c r="A286" s="0" t="s">
        <v>47</v>
      </c>
      <c r="B286" s="0" t="n">
        <v>20335997</v>
      </c>
      <c r="C286" s="0" t="n">
        <v>20336221</v>
      </c>
      <c r="D286" s="0" t="s">
        <v>39</v>
      </c>
    </row>
    <row r="287" customFormat="false" ht="15" hidden="false" customHeight="false" outlineLevel="0" collapsed="false">
      <c r="A287" s="0" t="s">
        <v>48</v>
      </c>
      <c r="B287" s="0" t="n">
        <v>110771813</v>
      </c>
      <c r="C287" s="0" t="n">
        <v>110772037</v>
      </c>
      <c r="D287" s="0" t="s">
        <v>39</v>
      </c>
    </row>
    <row r="288" customFormat="false" ht="15" hidden="false" customHeight="false" outlineLevel="0" collapsed="false">
      <c r="A288" s="0" t="s">
        <v>47</v>
      </c>
      <c r="B288" s="0" t="n">
        <v>64490079</v>
      </c>
      <c r="C288" s="0" t="n">
        <v>64490303</v>
      </c>
      <c r="D288" s="0" t="s">
        <v>39</v>
      </c>
    </row>
    <row r="289" customFormat="false" ht="15" hidden="false" customHeight="false" outlineLevel="0" collapsed="false">
      <c r="A289" s="0" t="s">
        <v>48</v>
      </c>
      <c r="B289" s="0" t="n">
        <v>171226596</v>
      </c>
      <c r="C289" s="0" t="n">
        <v>171226820</v>
      </c>
      <c r="D289" s="0" t="s">
        <v>39</v>
      </c>
    </row>
    <row r="290" customFormat="false" ht="15" hidden="false" customHeight="false" outlineLevel="0" collapsed="false">
      <c r="A290" s="0" t="s">
        <v>48</v>
      </c>
      <c r="B290" s="0" t="n">
        <v>234882752</v>
      </c>
      <c r="C290" s="0" t="n">
        <v>234882976</v>
      </c>
      <c r="D290" s="0" t="s">
        <v>39</v>
      </c>
    </row>
    <row r="291" customFormat="false" ht="15" hidden="false" customHeight="false" outlineLevel="0" collapsed="false">
      <c r="A291" s="0" t="s">
        <v>48</v>
      </c>
      <c r="B291" s="0" t="n">
        <v>6979234</v>
      </c>
      <c r="C291" s="0" t="n">
        <v>6979458</v>
      </c>
      <c r="D291" s="0" t="s">
        <v>39</v>
      </c>
    </row>
    <row r="292" customFormat="false" ht="15" hidden="false" customHeight="false" outlineLevel="0" collapsed="false">
      <c r="A292" s="0" t="s">
        <v>48</v>
      </c>
      <c r="B292" s="0" t="n">
        <v>17571912</v>
      </c>
      <c r="C292" s="0" t="n">
        <v>17572136</v>
      </c>
      <c r="D292" s="0" t="s">
        <v>39</v>
      </c>
    </row>
    <row r="293" customFormat="false" ht="15" hidden="false" customHeight="false" outlineLevel="0" collapsed="false">
      <c r="A293" s="0" t="s">
        <v>48</v>
      </c>
      <c r="B293" s="0" t="n">
        <v>226103593</v>
      </c>
      <c r="C293" s="0" t="n">
        <v>226103817</v>
      </c>
      <c r="D293" s="0" t="s">
        <v>39</v>
      </c>
    </row>
    <row r="294" customFormat="false" ht="15" hidden="false" customHeight="false" outlineLevel="0" collapsed="false">
      <c r="A294" s="0" t="s">
        <v>48</v>
      </c>
      <c r="B294" s="0" t="n">
        <v>30852909</v>
      </c>
      <c r="C294" s="0" t="n">
        <v>30853133</v>
      </c>
      <c r="D294" s="0" t="s">
        <v>39</v>
      </c>
    </row>
    <row r="295" customFormat="false" ht="15" hidden="false" customHeight="false" outlineLevel="0" collapsed="false">
      <c r="A295" s="0" t="s">
        <v>48</v>
      </c>
      <c r="B295" s="0" t="n">
        <v>3390588</v>
      </c>
      <c r="C295" s="0" t="n">
        <v>3390812</v>
      </c>
      <c r="D295" s="0" t="s">
        <v>39</v>
      </c>
    </row>
    <row r="296" customFormat="false" ht="15" hidden="false" customHeight="false" outlineLevel="0" collapsed="false">
      <c r="A296" s="0" t="s">
        <v>48</v>
      </c>
      <c r="B296" s="0" t="n">
        <v>228103063</v>
      </c>
      <c r="C296" s="0" t="n">
        <v>228103287</v>
      </c>
      <c r="D296" s="0" t="s">
        <v>39</v>
      </c>
    </row>
    <row r="297" customFormat="false" ht="15" hidden="false" customHeight="false" outlineLevel="0" collapsed="false">
      <c r="A297" s="0" t="s">
        <v>48</v>
      </c>
      <c r="B297" s="0" t="n">
        <v>145075439</v>
      </c>
      <c r="C297" s="0" t="n">
        <v>145075663</v>
      </c>
      <c r="D297" s="0" t="s">
        <v>39</v>
      </c>
    </row>
    <row r="298" customFormat="false" ht="15" hidden="false" customHeight="false" outlineLevel="0" collapsed="false">
      <c r="A298" s="0" t="s">
        <v>48</v>
      </c>
      <c r="B298" s="0" t="n">
        <v>205446697</v>
      </c>
      <c r="C298" s="0" t="n">
        <v>205446921</v>
      </c>
      <c r="D298" s="0" t="s">
        <v>39</v>
      </c>
    </row>
    <row r="299" customFormat="false" ht="15" hidden="false" customHeight="false" outlineLevel="0" collapsed="false">
      <c r="A299" s="0" t="s">
        <v>48</v>
      </c>
      <c r="B299" s="0" t="n">
        <v>1186154</v>
      </c>
      <c r="C299" s="0" t="n">
        <v>1186378</v>
      </c>
      <c r="D299" s="0" t="s">
        <v>39</v>
      </c>
    </row>
    <row r="300" customFormat="false" ht="15" hidden="false" customHeight="false" outlineLevel="0" collapsed="false">
      <c r="A300" s="0" t="s">
        <v>48</v>
      </c>
      <c r="B300" s="0" t="n">
        <v>2230837</v>
      </c>
      <c r="C300" s="0" t="n">
        <v>2231061</v>
      </c>
      <c r="D300" s="0" t="s">
        <v>39</v>
      </c>
    </row>
    <row r="301" customFormat="false" ht="15" hidden="false" customHeight="false" outlineLevel="0" collapsed="false">
      <c r="A301" s="0" t="s">
        <v>48</v>
      </c>
      <c r="B301" s="0" t="n">
        <v>12497369</v>
      </c>
      <c r="C301" s="0" t="n">
        <v>12497593</v>
      </c>
      <c r="D301" s="0" t="s">
        <v>39</v>
      </c>
    </row>
    <row r="302" customFormat="false" ht="15" hidden="false" customHeight="false" outlineLevel="0" collapsed="false">
      <c r="A302" s="0" t="s">
        <v>48</v>
      </c>
      <c r="B302" s="0" t="n">
        <v>20561142</v>
      </c>
      <c r="C302" s="0" t="n">
        <v>20561366</v>
      </c>
      <c r="D302" s="0" t="s">
        <v>39</v>
      </c>
    </row>
    <row r="303" customFormat="false" ht="15" hidden="false" customHeight="false" outlineLevel="0" collapsed="false">
      <c r="A303" s="0" t="s">
        <v>48</v>
      </c>
      <c r="B303" s="0" t="n">
        <v>41511953</v>
      </c>
      <c r="C303" s="0" t="n">
        <v>41512177</v>
      </c>
      <c r="D303" s="0" t="s">
        <v>39</v>
      </c>
    </row>
    <row r="304" customFormat="false" ht="15" hidden="false" customHeight="false" outlineLevel="0" collapsed="false">
      <c r="A304" s="0" t="s">
        <v>48</v>
      </c>
      <c r="B304" s="0" t="n">
        <v>48492358</v>
      </c>
      <c r="C304" s="0" t="n">
        <v>48492582</v>
      </c>
      <c r="D304" s="0" t="s">
        <v>39</v>
      </c>
    </row>
    <row r="305" customFormat="false" ht="15" hidden="false" customHeight="false" outlineLevel="0" collapsed="false">
      <c r="A305" s="0" t="s">
        <v>48</v>
      </c>
      <c r="B305" s="0" t="n">
        <v>205774377</v>
      </c>
      <c r="C305" s="0" t="n">
        <v>205774601</v>
      </c>
      <c r="D305" s="0" t="s">
        <v>39</v>
      </c>
    </row>
    <row r="306" customFormat="false" ht="15" hidden="false" customHeight="false" outlineLevel="0" collapsed="false">
      <c r="A306" s="0" t="s">
        <v>48</v>
      </c>
      <c r="B306" s="0" t="n">
        <v>206655710</v>
      </c>
      <c r="C306" s="0" t="n">
        <v>206655934</v>
      </c>
      <c r="D306" s="0" t="s">
        <v>39</v>
      </c>
    </row>
    <row r="307" customFormat="false" ht="15" hidden="false" customHeight="false" outlineLevel="0" collapsed="false">
      <c r="A307" s="0" t="s">
        <v>47</v>
      </c>
      <c r="B307" s="0" t="n">
        <v>182843173</v>
      </c>
      <c r="C307" s="0" t="n">
        <v>182843397</v>
      </c>
      <c r="D307" s="0" t="s">
        <v>39</v>
      </c>
    </row>
    <row r="308" customFormat="false" ht="15" hidden="false" customHeight="false" outlineLevel="0" collapsed="false">
      <c r="A308" s="0" t="s">
        <v>48</v>
      </c>
      <c r="B308" s="0" t="n">
        <v>32219819</v>
      </c>
      <c r="C308" s="0" t="n">
        <v>32220043</v>
      </c>
      <c r="D308" s="0" t="s">
        <v>39</v>
      </c>
    </row>
    <row r="309" customFormat="false" ht="15" hidden="false" customHeight="false" outlineLevel="0" collapsed="false">
      <c r="A309" s="0" t="s">
        <v>48</v>
      </c>
      <c r="B309" s="0" t="n">
        <v>33815941</v>
      </c>
      <c r="C309" s="0" t="n">
        <v>33816165</v>
      </c>
      <c r="D309" s="0" t="s">
        <v>39</v>
      </c>
    </row>
    <row r="310" customFormat="false" ht="15" hidden="false" customHeight="false" outlineLevel="0" collapsed="false">
      <c r="A310" s="0" t="s">
        <v>48</v>
      </c>
      <c r="B310" s="0" t="n">
        <v>162351676</v>
      </c>
      <c r="C310" s="0" t="n">
        <v>162351900</v>
      </c>
      <c r="D310" s="0" t="s">
        <v>39</v>
      </c>
    </row>
    <row r="311" customFormat="false" ht="15" hidden="false" customHeight="false" outlineLevel="0" collapsed="false">
      <c r="A311" s="0" t="s">
        <v>48</v>
      </c>
      <c r="B311" s="0" t="n">
        <v>226790013</v>
      </c>
      <c r="C311" s="0" t="n">
        <v>226790237</v>
      </c>
      <c r="D311" s="0" t="s">
        <v>39</v>
      </c>
    </row>
    <row r="312" customFormat="false" ht="15" hidden="false" customHeight="false" outlineLevel="0" collapsed="false">
      <c r="A312" s="0" t="s">
        <v>48</v>
      </c>
      <c r="B312" s="0" t="n">
        <v>22231172</v>
      </c>
      <c r="C312" s="0" t="n">
        <v>22231396</v>
      </c>
      <c r="D312" s="0" t="s">
        <v>39</v>
      </c>
    </row>
    <row r="313" customFormat="false" ht="15" hidden="false" customHeight="false" outlineLevel="0" collapsed="false">
      <c r="A313" s="0" t="s">
        <v>48</v>
      </c>
      <c r="B313" s="0" t="n">
        <v>161058847</v>
      </c>
      <c r="C313" s="0" t="n">
        <v>161059071</v>
      </c>
      <c r="D313" s="0" t="s">
        <v>39</v>
      </c>
    </row>
    <row r="314" customFormat="false" ht="15" hidden="false" customHeight="false" outlineLevel="0" collapsed="false">
      <c r="A314" s="0" t="s">
        <v>48</v>
      </c>
      <c r="B314" s="0" t="n">
        <v>6076621</v>
      </c>
      <c r="C314" s="0" t="n">
        <v>6076845</v>
      </c>
      <c r="D314" s="0" t="s">
        <v>39</v>
      </c>
    </row>
    <row r="315" customFormat="false" ht="15" hidden="false" customHeight="false" outlineLevel="0" collapsed="false">
      <c r="A315" s="0" t="s">
        <v>48</v>
      </c>
      <c r="B315" s="0" t="n">
        <v>9400578</v>
      </c>
      <c r="C315" s="0" t="n">
        <v>9400802</v>
      </c>
      <c r="D315" s="0" t="s">
        <v>39</v>
      </c>
    </row>
    <row r="316" customFormat="false" ht="15" hidden="false" customHeight="false" outlineLevel="0" collapsed="false">
      <c r="A316" s="0" t="s">
        <v>47</v>
      </c>
      <c r="B316" s="0" t="n">
        <v>128479967</v>
      </c>
      <c r="C316" s="0" t="n">
        <v>128480191</v>
      </c>
      <c r="D316" s="0" t="s">
        <v>39</v>
      </c>
    </row>
    <row r="317" customFormat="false" ht="15" hidden="false" customHeight="false" outlineLevel="0" collapsed="false">
      <c r="A317" s="0" t="s">
        <v>48</v>
      </c>
      <c r="B317" s="0" t="n">
        <v>22464219</v>
      </c>
      <c r="C317" s="0" t="n">
        <v>22464443</v>
      </c>
      <c r="D317" s="0" t="s">
        <v>39</v>
      </c>
    </row>
    <row r="318" customFormat="false" ht="15" hidden="false" customHeight="false" outlineLevel="0" collapsed="false">
      <c r="A318" s="0" t="s">
        <v>47</v>
      </c>
      <c r="B318" s="0" t="n">
        <v>129050546</v>
      </c>
      <c r="C318" s="0" t="n">
        <v>129050770</v>
      </c>
      <c r="D318" s="0" t="s">
        <v>39</v>
      </c>
    </row>
    <row r="319" customFormat="false" ht="15" hidden="false" customHeight="false" outlineLevel="0" collapsed="false">
      <c r="A319" s="0" t="s">
        <v>48</v>
      </c>
      <c r="B319" s="0" t="n">
        <v>27830607</v>
      </c>
      <c r="C319" s="0" t="n">
        <v>27830831</v>
      </c>
      <c r="D319" s="0" t="s">
        <v>39</v>
      </c>
    </row>
    <row r="320" customFormat="false" ht="15" hidden="false" customHeight="false" outlineLevel="0" collapsed="false">
      <c r="A320" s="0" t="s">
        <v>48</v>
      </c>
      <c r="B320" s="0" t="n">
        <v>31879970</v>
      </c>
      <c r="C320" s="0" t="n">
        <v>31880194</v>
      </c>
      <c r="D320" s="0" t="s">
        <v>39</v>
      </c>
    </row>
    <row r="321" customFormat="false" ht="15" hidden="false" customHeight="false" outlineLevel="0" collapsed="false">
      <c r="A321" s="0" t="s">
        <v>47</v>
      </c>
      <c r="B321" s="0" t="n">
        <v>174848082</v>
      </c>
      <c r="C321" s="0" t="n">
        <v>174848306</v>
      </c>
      <c r="D321" s="0" t="s">
        <v>39</v>
      </c>
    </row>
    <row r="322" customFormat="false" ht="15" hidden="false" customHeight="false" outlineLevel="0" collapsed="false">
      <c r="A322" s="0" t="s">
        <v>47</v>
      </c>
      <c r="B322" s="0" t="n">
        <v>235917591</v>
      </c>
      <c r="C322" s="0" t="n">
        <v>235917815</v>
      </c>
      <c r="D322" s="0" t="s">
        <v>39</v>
      </c>
    </row>
    <row r="323" customFormat="false" ht="15" hidden="false" customHeight="false" outlineLevel="0" collapsed="false">
      <c r="A323" s="0" t="s">
        <v>48</v>
      </c>
      <c r="B323" s="0" t="n">
        <v>37914629</v>
      </c>
      <c r="C323" s="0" t="n">
        <v>37914853</v>
      </c>
      <c r="D323" s="0" t="s">
        <v>39</v>
      </c>
    </row>
    <row r="324" customFormat="false" ht="15" hidden="false" customHeight="false" outlineLevel="0" collapsed="false">
      <c r="A324" s="0" t="s">
        <v>47</v>
      </c>
      <c r="B324" s="0" t="n">
        <v>19428126</v>
      </c>
      <c r="C324" s="0" t="n">
        <v>19428350</v>
      </c>
      <c r="D324" s="0" t="s">
        <v>39</v>
      </c>
    </row>
    <row r="325" customFormat="false" ht="15" hidden="false" customHeight="false" outlineLevel="0" collapsed="false">
      <c r="A325" s="0" t="s">
        <v>48</v>
      </c>
      <c r="B325" s="0" t="n">
        <v>62791218</v>
      </c>
      <c r="C325" s="0" t="n">
        <v>62791442</v>
      </c>
      <c r="D325" s="0" t="s">
        <v>39</v>
      </c>
    </row>
    <row r="326" customFormat="false" ht="15" hidden="false" customHeight="false" outlineLevel="0" collapsed="false">
      <c r="A326" s="0" t="s">
        <v>47</v>
      </c>
      <c r="B326" s="0" t="n">
        <v>20365819</v>
      </c>
      <c r="C326" s="0" t="n">
        <v>20366043</v>
      </c>
      <c r="D326" s="0" t="s">
        <v>39</v>
      </c>
    </row>
    <row r="327" customFormat="false" ht="15" hidden="false" customHeight="false" outlineLevel="0" collapsed="false">
      <c r="A327" s="0" t="s">
        <v>48</v>
      </c>
      <c r="B327" s="0" t="n">
        <v>182258662</v>
      </c>
      <c r="C327" s="0" t="n">
        <v>182258886</v>
      </c>
      <c r="D327" s="0" t="s">
        <v>39</v>
      </c>
    </row>
    <row r="328" customFormat="false" ht="15" hidden="false" customHeight="false" outlineLevel="0" collapsed="false">
      <c r="A328" s="0" t="s">
        <v>45</v>
      </c>
      <c r="B328" s="0" t="n">
        <v>40013719</v>
      </c>
      <c r="C328" s="0" t="n">
        <v>40013943</v>
      </c>
      <c r="D328" s="0" t="s">
        <v>39</v>
      </c>
    </row>
    <row r="329" customFormat="false" ht="15" hidden="false" customHeight="false" outlineLevel="0" collapsed="false">
      <c r="A329" s="0" t="s">
        <v>47</v>
      </c>
      <c r="B329" s="0" t="n">
        <v>23893132</v>
      </c>
      <c r="C329" s="0" t="n">
        <v>23893356</v>
      </c>
      <c r="D329" s="0" t="s">
        <v>39</v>
      </c>
    </row>
    <row r="330" customFormat="false" ht="15" hidden="false" customHeight="false" outlineLevel="0" collapsed="false">
      <c r="A330" s="0" t="s">
        <v>48</v>
      </c>
      <c r="B330" s="0" t="n">
        <v>228103720</v>
      </c>
      <c r="C330" s="0" t="n">
        <v>228103944</v>
      </c>
      <c r="D330" s="0" t="s">
        <v>39</v>
      </c>
    </row>
    <row r="331" customFormat="false" ht="15" hidden="false" customHeight="false" outlineLevel="0" collapsed="false">
      <c r="A331" s="0" t="s">
        <v>45</v>
      </c>
      <c r="B331" s="0" t="n">
        <v>79222993</v>
      </c>
      <c r="C331" s="0" t="n">
        <v>79223217</v>
      </c>
      <c r="D331" s="0" t="s">
        <v>39</v>
      </c>
    </row>
    <row r="332" customFormat="false" ht="15" hidden="false" customHeight="false" outlineLevel="0" collapsed="false">
      <c r="A332" s="0" t="s">
        <v>45</v>
      </c>
      <c r="B332" s="0" t="n">
        <v>40651875</v>
      </c>
      <c r="C332" s="0" t="n">
        <v>40652099</v>
      </c>
      <c r="D332" s="0" t="s">
        <v>39</v>
      </c>
    </row>
    <row r="333" customFormat="false" ht="15" hidden="false" customHeight="false" outlineLevel="0" collapsed="false">
      <c r="A333" s="0" t="s">
        <v>45</v>
      </c>
      <c r="B333" s="0" t="n">
        <v>56122409</v>
      </c>
      <c r="C333" s="0" t="n">
        <v>56122633</v>
      </c>
      <c r="D333" s="0" t="s">
        <v>39</v>
      </c>
    </row>
    <row r="334" customFormat="false" ht="15" hidden="false" customHeight="false" outlineLevel="0" collapsed="false">
      <c r="A334" s="0" t="s">
        <v>48</v>
      </c>
      <c r="B334" s="0" t="n">
        <v>7169748</v>
      </c>
      <c r="C334" s="0" t="n">
        <v>7169972</v>
      </c>
      <c r="D334" s="0" t="s">
        <v>39</v>
      </c>
    </row>
    <row r="335" customFormat="false" ht="15" hidden="false" customHeight="false" outlineLevel="0" collapsed="false">
      <c r="A335" s="0" t="s">
        <v>48</v>
      </c>
      <c r="B335" s="0" t="n">
        <v>19212790</v>
      </c>
      <c r="C335" s="0" t="n">
        <v>19213014</v>
      </c>
      <c r="D335" s="0" t="s">
        <v>39</v>
      </c>
    </row>
    <row r="336" customFormat="false" ht="15" hidden="false" customHeight="false" outlineLevel="0" collapsed="false">
      <c r="A336" s="0" t="s">
        <v>48</v>
      </c>
      <c r="B336" s="0" t="n">
        <v>20560616</v>
      </c>
      <c r="C336" s="0" t="n">
        <v>20560840</v>
      </c>
      <c r="D336" s="0" t="s">
        <v>39</v>
      </c>
    </row>
    <row r="337" customFormat="false" ht="15" hidden="false" customHeight="false" outlineLevel="0" collapsed="false">
      <c r="A337" s="0" t="s">
        <v>48</v>
      </c>
      <c r="B337" s="0" t="n">
        <v>40392916</v>
      </c>
      <c r="C337" s="0" t="n">
        <v>40393140</v>
      </c>
      <c r="D337" s="0" t="s">
        <v>39</v>
      </c>
    </row>
    <row r="338" customFormat="false" ht="15" hidden="false" customHeight="false" outlineLevel="0" collapsed="false">
      <c r="A338" s="0" t="s">
        <v>48</v>
      </c>
      <c r="B338" s="0" t="n">
        <v>11591608</v>
      </c>
      <c r="C338" s="0" t="n">
        <v>11591832</v>
      </c>
      <c r="D338" s="0" t="s">
        <v>39</v>
      </c>
    </row>
    <row r="339" customFormat="false" ht="15" hidden="false" customHeight="false" outlineLevel="0" collapsed="false">
      <c r="A339" s="0" t="s">
        <v>48</v>
      </c>
      <c r="B339" s="0" t="n">
        <v>31221347</v>
      </c>
      <c r="C339" s="0" t="n">
        <v>31221571</v>
      </c>
      <c r="D339" s="0" t="s">
        <v>39</v>
      </c>
    </row>
    <row r="340" customFormat="false" ht="15" hidden="false" customHeight="false" outlineLevel="0" collapsed="false">
      <c r="A340" s="0" t="s">
        <v>47</v>
      </c>
      <c r="B340" s="0" t="n">
        <v>37588966</v>
      </c>
      <c r="C340" s="0" t="n">
        <v>37589190</v>
      </c>
      <c r="D340" s="0" t="s">
        <v>39</v>
      </c>
    </row>
    <row r="341" customFormat="false" ht="15" hidden="false" customHeight="false" outlineLevel="0" collapsed="false">
      <c r="A341" s="0" t="s">
        <v>48</v>
      </c>
      <c r="B341" s="0" t="n">
        <v>201159963</v>
      </c>
      <c r="C341" s="0" t="n">
        <v>201160187</v>
      </c>
      <c r="D341" s="0" t="s">
        <v>39</v>
      </c>
    </row>
    <row r="342" customFormat="false" ht="15" hidden="false" customHeight="false" outlineLevel="0" collapsed="false">
      <c r="A342" s="0" t="s">
        <v>47</v>
      </c>
      <c r="B342" s="0" t="n">
        <v>41937884</v>
      </c>
      <c r="C342" s="0" t="n">
        <v>41938108</v>
      </c>
      <c r="D342" s="0" t="s">
        <v>39</v>
      </c>
    </row>
    <row r="343" customFormat="false" ht="15" hidden="false" customHeight="false" outlineLevel="0" collapsed="false">
      <c r="A343" s="0" t="s">
        <v>48</v>
      </c>
      <c r="B343" s="0" t="n">
        <v>227982329</v>
      </c>
      <c r="C343" s="0" t="n">
        <v>227982553</v>
      </c>
      <c r="D343" s="0" t="s">
        <v>39</v>
      </c>
    </row>
    <row r="344" customFormat="false" ht="15" hidden="false" customHeight="false" outlineLevel="0" collapsed="false">
      <c r="A344" s="0" t="s">
        <v>48</v>
      </c>
      <c r="B344" s="0" t="n">
        <v>228104229</v>
      </c>
      <c r="C344" s="0" t="n">
        <v>228104453</v>
      </c>
      <c r="D344" s="0" t="s">
        <v>39</v>
      </c>
    </row>
    <row r="345" customFormat="false" ht="15" hidden="false" customHeight="false" outlineLevel="0" collapsed="false">
      <c r="A345" s="0" t="s">
        <v>48</v>
      </c>
      <c r="B345" s="0" t="n">
        <v>1356628</v>
      </c>
      <c r="C345" s="0" t="n">
        <v>1356852</v>
      </c>
      <c r="D345" s="0" t="s">
        <v>39</v>
      </c>
    </row>
    <row r="346" customFormat="false" ht="15" hidden="false" customHeight="false" outlineLevel="0" collapsed="false">
      <c r="A346" s="0" t="s">
        <v>48</v>
      </c>
      <c r="B346" s="0" t="n">
        <v>3470360</v>
      </c>
      <c r="C346" s="0" t="n">
        <v>3470584</v>
      </c>
      <c r="D346" s="0" t="s">
        <v>39</v>
      </c>
    </row>
    <row r="347" customFormat="false" ht="15" hidden="false" customHeight="false" outlineLevel="0" collapsed="false">
      <c r="A347" s="0" t="s">
        <v>48</v>
      </c>
      <c r="B347" s="0" t="n">
        <v>10878891</v>
      </c>
      <c r="C347" s="0" t="n">
        <v>10879115</v>
      </c>
      <c r="D347" s="0" t="s">
        <v>39</v>
      </c>
    </row>
    <row r="348" customFormat="false" ht="15" hidden="false" customHeight="false" outlineLevel="0" collapsed="false">
      <c r="A348" s="0" t="s">
        <v>48</v>
      </c>
      <c r="B348" s="0" t="n">
        <v>151541560</v>
      </c>
      <c r="C348" s="0" t="n">
        <v>151541784</v>
      </c>
      <c r="D348" s="0" t="s">
        <v>39</v>
      </c>
    </row>
    <row r="349" customFormat="false" ht="15" hidden="false" customHeight="false" outlineLevel="0" collapsed="false">
      <c r="A349" s="0" t="s">
        <v>47</v>
      </c>
      <c r="B349" s="0" t="n">
        <v>161126780</v>
      </c>
      <c r="C349" s="0" t="n">
        <v>161127004</v>
      </c>
      <c r="D349" s="0" t="s">
        <v>39</v>
      </c>
    </row>
    <row r="350" customFormat="false" ht="15" hidden="false" customHeight="false" outlineLevel="0" collapsed="false">
      <c r="A350" s="0" t="s">
        <v>48</v>
      </c>
      <c r="B350" s="0" t="n">
        <v>41931922</v>
      </c>
      <c r="C350" s="0" t="n">
        <v>41932146</v>
      </c>
      <c r="D350" s="0" t="s">
        <v>39</v>
      </c>
    </row>
    <row r="351" customFormat="false" ht="15" hidden="false" customHeight="false" outlineLevel="0" collapsed="false">
      <c r="A351" s="0" t="s">
        <v>47</v>
      </c>
      <c r="B351" s="0" t="n">
        <v>217524457</v>
      </c>
      <c r="C351" s="0" t="n">
        <v>217524681</v>
      </c>
      <c r="D351" s="0" t="s">
        <v>39</v>
      </c>
    </row>
    <row r="352" customFormat="false" ht="15" hidden="false" customHeight="false" outlineLevel="0" collapsed="false">
      <c r="A352" s="0" t="s">
        <v>47</v>
      </c>
      <c r="B352" s="0" t="n">
        <v>65011714</v>
      </c>
      <c r="C352" s="0" t="n">
        <v>65011938</v>
      </c>
      <c r="D352" s="0" t="s">
        <v>39</v>
      </c>
    </row>
    <row r="353" customFormat="false" ht="15" hidden="false" customHeight="false" outlineLevel="0" collapsed="false">
      <c r="A353" s="0" t="s">
        <v>48</v>
      </c>
      <c r="B353" s="0" t="n">
        <v>177944890</v>
      </c>
      <c r="C353" s="0" t="n">
        <v>177945114</v>
      </c>
      <c r="D353" s="0" t="s">
        <v>39</v>
      </c>
    </row>
    <row r="354" customFormat="false" ht="15" hidden="false" customHeight="false" outlineLevel="0" collapsed="false">
      <c r="A354" s="0" t="s">
        <v>48</v>
      </c>
      <c r="B354" s="0" t="n">
        <v>6327285</v>
      </c>
      <c r="C354" s="0" t="n">
        <v>6327509</v>
      </c>
      <c r="D354" s="0" t="s">
        <v>39</v>
      </c>
    </row>
    <row r="355" customFormat="false" ht="15" hidden="false" customHeight="false" outlineLevel="0" collapsed="false">
      <c r="A355" s="0" t="s">
        <v>47</v>
      </c>
      <c r="B355" s="0" t="n">
        <v>120866987</v>
      </c>
      <c r="C355" s="0" t="n">
        <v>120867211</v>
      </c>
      <c r="D355" s="0" t="s">
        <v>39</v>
      </c>
    </row>
    <row r="356" customFormat="false" ht="15" hidden="false" customHeight="false" outlineLevel="0" collapsed="false">
      <c r="A356" s="0" t="s">
        <v>48</v>
      </c>
      <c r="B356" s="0" t="n">
        <v>205450746</v>
      </c>
      <c r="C356" s="0" t="n">
        <v>205450970</v>
      </c>
      <c r="D356" s="0" t="s">
        <v>39</v>
      </c>
    </row>
    <row r="357" customFormat="false" ht="15" hidden="false" customHeight="false" outlineLevel="0" collapsed="false">
      <c r="A357" s="0" t="s">
        <v>48</v>
      </c>
      <c r="B357" s="0" t="n">
        <v>47875217</v>
      </c>
      <c r="C357" s="0" t="n">
        <v>47875441</v>
      </c>
      <c r="D357" s="0" t="s">
        <v>39</v>
      </c>
    </row>
    <row r="358" customFormat="false" ht="15" hidden="false" customHeight="false" outlineLevel="0" collapsed="false">
      <c r="A358" s="0" t="s">
        <v>48</v>
      </c>
      <c r="B358" s="0" t="n">
        <v>62458613</v>
      </c>
      <c r="C358" s="0" t="n">
        <v>62458837</v>
      </c>
      <c r="D358" s="0" t="s">
        <v>39</v>
      </c>
    </row>
    <row r="359" customFormat="false" ht="15" hidden="false" customHeight="false" outlineLevel="0" collapsed="false">
      <c r="A359" s="0" t="s">
        <v>47</v>
      </c>
      <c r="B359" s="0" t="n">
        <v>9459126</v>
      </c>
      <c r="C359" s="0" t="n">
        <v>9459350</v>
      </c>
      <c r="D359" s="0" t="s">
        <v>39</v>
      </c>
    </row>
    <row r="360" customFormat="false" ht="15" hidden="false" customHeight="false" outlineLevel="0" collapsed="false">
      <c r="A360" s="0" t="s">
        <v>48</v>
      </c>
      <c r="B360" s="0" t="n">
        <v>31091824</v>
      </c>
      <c r="C360" s="0" t="n">
        <v>31092048</v>
      </c>
      <c r="D360" s="0" t="s">
        <v>39</v>
      </c>
    </row>
    <row r="361" customFormat="false" ht="15" hidden="false" customHeight="false" outlineLevel="0" collapsed="false">
      <c r="A361" s="0" t="s">
        <v>47</v>
      </c>
      <c r="B361" s="0" t="n">
        <v>43081612</v>
      </c>
      <c r="C361" s="0" t="n">
        <v>43081836</v>
      </c>
      <c r="D361" s="0" t="s">
        <v>39</v>
      </c>
    </row>
    <row r="362" customFormat="false" ht="15" hidden="false" customHeight="false" outlineLevel="0" collapsed="false">
      <c r="A362" s="0" t="s">
        <v>48</v>
      </c>
      <c r="B362" s="0" t="n">
        <v>17251528</v>
      </c>
      <c r="C362" s="0" t="n">
        <v>17251752</v>
      </c>
      <c r="D362" s="0" t="s">
        <v>39</v>
      </c>
    </row>
    <row r="363" customFormat="false" ht="15" hidden="false" customHeight="false" outlineLevel="0" collapsed="false">
      <c r="A363" s="0" t="s">
        <v>48</v>
      </c>
      <c r="B363" s="0" t="n">
        <v>228541757</v>
      </c>
      <c r="C363" s="0" t="n">
        <v>228541981</v>
      </c>
      <c r="D363" s="0" t="s">
        <v>39</v>
      </c>
    </row>
    <row r="364" customFormat="false" ht="15" hidden="false" customHeight="false" outlineLevel="0" collapsed="false">
      <c r="A364" s="0" t="s">
        <v>47</v>
      </c>
      <c r="B364" s="0" t="n">
        <v>174847370</v>
      </c>
      <c r="C364" s="0" t="n">
        <v>174847594</v>
      </c>
      <c r="D364" s="0" t="s">
        <v>39</v>
      </c>
    </row>
    <row r="365" customFormat="false" ht="15" hidden="false" customHeight="false" outlineLevel="0" collapsed="false">
      <c r="A365" s="0" t="s">
        <v>48</v>
      </c>
      <c r="B365" s="0" t="n">
        <v>31123125</v>
      </c>
      <c r="C365" s="0" t="n">
        <v>31123349</v>
      </c>
      <c r="D365" s="0" t="s">
        <v>39</v>
      </c>
    </row>
    <row r="366" customFormat="false" ht="15" hidden="false" customHeight="false" outlineLevel="0" collapsed="false">
      <c r="A366" s="0" t="s">
        <v>47</v>
      </c>
      <c r="B366" s="0" t="n">
        <v>218715465</v>
      </c>
      <c r="C366" s="0" t="n">
        <v>218715689</v>
      </c>
      <c r="D366" s="0" t="s">
        <v>39</v>
      </c>
    </row>
    <row r="367" customFormat="false" ht="15" hidden="false" customHeight="false" outlineLevel="0" collapsed="false">
      <c r="A367" s="0" t="s">
        <v>48</v>
      </c>
      <c r="B367" s="0" t="n">
        <v>3628070</v>
      </c>
      <c r="C367" s="0" t="n">
        <v>3628294</v>
      </c>
      <c r="D367" s="0" t="s">
        <v>39</v>
      </c>
    </row>
    <row r="368" customFormat="false" ht="15" hidden="false" customHeight="false" outlineLevel="0" collapsed="false">
      <c r="A368" s="0" t="s">
        <v>48</v>
      </c>
      <c r="B368" s="0" t="n">
        <v>85238345</v>
      </c>
      <c r="C368" s="0" t="n">
        <v>85238569</v>
      </c>
      <c r="D368" s="0" t="s">
        <v>39</v>
      </c>
    </row>
    <row r="369" customFormat="false" ht="15" hidden="false" customHeight="false" outlineLevel="0" collapsed="false">
      <c r="A369" s="0" t="s">
        <v>47</v>
      </c>
      <c r="B369" s="0" t="n">
        <v>42599075</v>
      </c>
      <c r="C369" s="0" t="n">
        <v>42599299</v>
      </c>
      <c r="D369" s="0" t="s">
        <v>39</v>
      </c>
    </row>
    <row r="370" customFormat="false" ht="15" hidden="false" customHeight="false" outlineLevel="0" collapsed="false">
      <c r="A370" s="0" t="s">
        <v>48</v>
      </c>
      <c r="B370" s="0" t="n">
        <v>3607341</v>
      </c>
      <c r="C370" s="0" t="n">
        <v>3607565</v>
      </c>
      <c r="D370" s="0" t="s">
        <v>39</v>
      </c>
    </row>
    <row r="371" customFormat="false" ht="15" hidden="false" customHeight="false" outlineLevel="0" collapsed="false">
      <c r="A371" s="0" t="s">
        <v>48</v>
      </c>
      <c r="B371" s="0" t="n">
        <v>6647517</v>
      </c>
      <c r="C371" s="0" t="n">
        <v>6647741</v>
      </c>
      <c r="D371" s="0" t="s">
        <v>39</v>
      </c>
    </row>
    <row r="372" customFormat="false" ht="15" hidden="false" customHeight="false" outlineLevel="0" collapsed="false">
      <c r="A372" s="0" t="s">
        <v>48</v>
      </c>
      <c r="B372" s="0" t="n">
        <v>42144886</v>
      </c>
      <c r="C372" s="0" t="n">
        <v>42145110</v>
      </c>
      <c r="D372" s="0" t="s">
        <v>39</v>
      </c>
    </row>
    <row r="373" customFormat="false" ht="15" hidden="false" customHeight="false" outlineLevel="0" collapsed="false">
      <c r="A373" s="0" t="s">
        <v>48</v>
      </c>
      <c r="B373" s="0" t="n">
        <v>38583578</v>
      </c>
      <c r="C373" s="0" t="n">
        <v>38583802</v>
      </c>
      <c r="D373" s="0" t="s">
        <v>39</v>
      </c>
    </row>
    <row r="374" customFormat="false" ht="15" hidden="false" customHeight="false" outlineLevel="0" collapsed="false">
      <c r="A374" s="0" t="s">
        <v>48</v>
      </c>
      <c r="B374" s="0" t="n">
        <v>44053577</v>
      </c>
      <c r="C374" s="0" t="n">
        <v>44053801</v>
      </c>
      <c r="D374" s="0" t="s">
        <v>39</v>
      </c>
    </row>
    <row r="375" customFormat="false" ht="15" hidden="false" customHeight="false" outlineLevel="0" collapsed="false">
      <c r="A375" s="0" t="s">
        <v>47</v>
      </c>
      <c r="B375" s="0" t="n">
        <v>97561336</v>
      </c>
      <c r="C375" s="0" t="n">
        <v>97561560</v>
      </c>
      <c r="D375" s="0" t="s">
        <v>39</v>
      </c>
    </row>
    <row r="376" customFormat="false" ht="15" hidden="false" customHeight="false" outlineLevel="0" collapsed="false">
      <c r="A376" s="0" t="s">
        <v>48</v>
      </c>
      <c r="B376" s="0" t="n">
        <v>233160964</v>
      </c>
      <c r="C376" s="0" t="n">
        <v>233161188</v>
      </c>
      <c r="D376" s="0" t="s">
        <v>39</v>
      </c>
    </row>
    <row r="377" customFormat="false" ht="15" hidden="false" customHeight="false" outlineLevel="0" collapsed="false">
      <c r="A377" s="0" t="s">
        <v>47</v>
      </c>
      <c r="B377" s="0" t="n">
        <v>109539147</v>
      </c>
      <c r="C377" s="0" t="n">
        <v>109539371</v>
      </c>
      <c r="D377" s="0" t="s">
        <v>39</v>
      </c>
    </row>
    <row r="378" customFormat="false" ht="15" hidden="false" customHeight="false" outlineLevel="0" collapsed="false">
      <c r="A378" s="0" t="s">
        <v>48</v>
      </c>
      <c r="B378" s="0" t="n">
        <v>26851226</v>
      </c>
      <c r="C378" s="0" t="n">
        <v>26851450</v>
      </c>
      <c r="D378" s="0" t="s">
        <v>39</v>
      </c>
    </row>
    <row r="379" customFormat="false" ht="15" hidden="false" customHeight="false" outlineLevel="0" collapsed="false">
      <c r="A379" s="0" t="s">
        <v>47</v>
      </c>
      <c r="B379" s="0" t="n">
        <v>129813454</v>
      </c>
      <c r="C379" s="0" t="n">
        <v>129813678</v>
      </c>
      <c r="D379" s="0" t="s">
        <v>39</v>
      </c>
    </row>
    <row r="380" customFormat="false" ht="15" hidden="false" customHeight="false" outlineLevel="0" collapsed="false">
      <c r="A380" s="0" t="s">
        <v>48</v>
      </c>
      <c r="B380" s="0" t="n">
        <v>9903856</v>
      </c>
      <c r="C380" s="0" t="n">
        <v>9904080</v>
      </c>
      <c r="D380" s="0" t="s">
        <v>39</v>
      </c>
    </row>
    <row r="381" customFormat="false" ht="15" hidden="false" customHeight="false" outlineLevel="0" collapsed="false">
      <c r="A381" s="0" t="s">
        <v>47</v>
      </c>
      <c r="B381" s="0" t="n">
        <v>19259122</v>
      </c>
      <c r="C381" s="0" t="n">
        <v>19259346</v>
      </c>
      <c r="D381" s="0" t="s">
        <v>39</v>
      </c>
    </row>
    <row r="382" customFormat="false" ht="15" hidden="false" customHeight="false" outlineLevel="0" collapsed="false">
      <c r="A382" s="0" t="s">
        <v>48</v>
      </c>
      <c r="B382" s="0" t="n">
        <v>3615210</v>
      </c>
      <c r="C382" s="0" t="n">
        <v>3615434</v>
      </c>
      <c r="D382" s="0" t="s">
        <v>39</v>
      </c>
    </row>
    <row r="383" customFormat="false" ht="15" hidden="false" customHeight="false" outlineLevel="0" collapsed="false">
      <c r="A383" s="0" t="s">
        <v>47</v>
      </c>
      <c r="B383" s="0" t="n">
        <v>43238176</v>
      </c>
      <c r="C383" s="0" t="n">
        <v>43238400</v>
      </c>
      <c r="D383" s="0" t="s">
        <v>39</v>
      </c>
    </row>
    <row r="384" customFormat="false" ht="15" hidden="false" customHeight="false" outlineLevel="0" collapsed="false">
      <c r="A384" s="0" t="s">
        <v>44</v>
      </c>
      <c r="B384" s="0" t="n">
        <v>50410769</v>
      </c>
      <c r="C384" s="0" t="n">
        <v>50410993</v>
      </c>
      <c r="D384" s="0" t="s">
        <v>39</v>
      </c>
    </row>
    <row r="385" customFormat="false" ht="15" hidden="false" customHeight="false" outlineLevel="0" collapsed="false">
      <c r="A385" s="0" t="s">
        <v>48</v>
      </c>
      <c r="B385" s="0" t="n">
        <v>3389537</v>
      </c>
      <c r="C385" s="0" t="n">
        <v>3389761</v>
      </c>
      <c r="D385" s="0" t="s">
        <v>39</v>
      </c>
    </row>
    <row r="386" customFormat="false" ht="15" hidden="false" customHeight="false" outlineLevel="0" collapsed="false">
      <c r="A386" s="0" t="s">
        <v>47</v>
      </c>
      <c r="B386" s="0" t="n">
        <v>74453907</v>
      </c>
      <c r="C386" s="0" t="n">
        <v>74454131</v>
      </c>
      <c r="D386" s="0" t="s">
        <v>39</v>
      </c>
    </row>
    <row r="387" customFormat="false" ht="15" hidden="false" customHeight="false" outlineLevel="0" collapsed="false">
      <c r="A387" s="0" t="s">
        <v>44</v>
      </c>
      <c r="B387" s="0" t="n">
        <v>96138069</v>
      </c>
      <c r="C387" s="0" t="n">
        <v>96138293</v>
      </c>
      <c r="D387" s="0" t="s">
        <v>39</v>
      </c>
    </row>
    <row r="388" customFormat="false" ht="15" hidden="false" customHeight="false" outlineLevel="0" collapsed="false">
      <c r="A388" s="0" t="s">
        <v>44</v>
      </c>
      <c r="B388" s="0" t="n">
        <v>110986239</v>
      </c>
      <c r="C388" s="0" t="n">
        <v>110986463</v>
      </c>
      <c r="D388" s="0" t="s">
        <v>39</v>
      </c>
    </row>
    <row r="389" customFormat="false" ht="15" hidden="false" customHeight="false" outlineLevel="0" collapsed="false">
      <c r="A389" s="0" t="s">
        <v>44</v>
      </c>
      <c r="B389" s="0" t="n">
        <v>102769257</v>
      </c>
      <c r="C389" s="0" t="n">
        <v>102769481</v>
      </c>
      <c r="D389" s="0" t="s">
        <v>39</v>
      </c>
    </row>
    <row r="390" customFormat="false" ht="15" hidden="false" customHeight="false" outlineLevel="0" collapsed="false">
      <c r="A390" s="0" t="s">
        <v>44</v>
      </c>
      <c r="B390" s="0" t="n">
        <v>110390377</v>
      </c>
      <c r="C390" s="0" t="n">
        <v>110390601</v>
      </c>
      <c r="D390" s="0" t="s">
        <v>39</v>
      </c>
    </row>
    <row r="391" customFormat="false" ht="15" hidden="false" customHeight="false" outlineLevel="0" collapsed="false">
      <c r="A391" s="0" t="s">
        <v>44</v>
      </c>
      <c r="B391" s="0" t="n">
        <v>42689678</v>
      </c>
      <c r="C391" s="0" t="n">
        <v>42689902</v>
      </c>
      <c r="D391" s="0" t="s">
        <v>39</v>
      </c>
    </row>
    <row r="392" customFormat="false" ht="15" hidden="false" customHeight="false" outlineLevel="0" collapsed="false">
      <c r="A392" s="0" t="s">
        <v>44</v>
      </c>
      <c r="B392" s="0" t="n">
        <v>25204688</v>
      </c>
      <c r="C392" s="0" t="n">
        <v>25204912</v>
      </c>
      <c r="D392" s="0" t="s">
        <v>39</v>
      </c>
    </row>
    <row r="393" customFormat="false" ht="15" hidden="false" customHeight="false" outlineLevel="0" collapsed="false">
      <c r="A393" s="0" t="s">
        <v>48</v>
      </c>
      <c r="B393" s="0" t="n">
        <v>109805398</v>
      </c>
      <c r="C393" s="0" t="n">
        <v>109805622</v>
      </c>
      <c r="D393" s="0" t="s">
        <v>39</v>
      </c>
    </row>
    <row r="394" customFormat="false" ht="15" hidden="false" customHeight="false" outlineLevel="0" collapsed="false">
      <c r="A394" s="0" t="s">
        <v>47</v>
      </c>
      <c r="B394" s="0" t="n">
        <v>232152104</v>
      </c>
      <c r="C394" s="0" t="n">
        <v>232152328</v>
      </c>
      <c r="D394" s="0" t="s">
        <v>39</v>
      </c>
    </row>
    <row r="395" customFormat="false" ht="15" hidden="false" customHeight="false" outlineLevel="0" collapsed="false">
      <c r="A395" s="0" t="s">
        <v>47</v>
      </c>
      <c r="B395" s="0" t="n">
        <v>95958929</v>
      </c>
      <c r="C395" s="0" t="n">
        <v>95959153</v>
      </c>
      <c r="D395" s="0" t="s">
        <v>39</v>
      </c>
    </row>
    <row r="396" customFormat="false" ht="15" hidden="false" customHeight="false" outlineLevel="0" collapsed="false">
      <c r="A396" s="0" t="s">
        <v>48</v>
      </c>
      <c r="B396" s="0" t="n">
        <v>228201630</v>
      </c>
      <c r="C396" s="0" t="n">
        <v>228201854</v>
      </c>
      <c r="D396" s="0" t="s">
        <v>39</v>
      </c>
    </row>
    <row r="397" customFormat="false" ht="15" hidden="false" customHeight="false" outlineLevel="0" collapsed="false">
      <c r="A397" s="0" t="s">
        <v>44</v>
      </c>
      <c r="B397" s="0" t="n">
        <v>40764267</v>
      </c>
      <c r="C397" s="0" t="n">
        <v>40764491</v>
      </c>
      <c r="D397" s="0" t="s">
        <v>39</v>
      </c>
    </row>
    <row r="398" customFormat="false" ht="15" hidden="false" customHeight="false" outlineLevel="0" collapsed="false">
      <c r="A398" s="0" t="s">
        <v>44</v>
      </c>
      <c r="B398" s="0" t="n">
        <v>31384728</v>
      </c>
      <c r="C398" s="0" t="n">
        <v>31384952</v>
      </c>
      <c r="D398" s="0" t="s">
        <v>39</v>
      </c>
    </row>
    <row r="399" customFormat="false" ht="15" hidden="false" customHeight="false" outlineLevel="0" collapsed="false">
      <c r="A399" s="0" t="s">
        <v>44</v>
      </c>
      <c r="B399" s="0" t="n">
        <v>114630452</v>
      </c>
      <c r="C399" s="0" t="n">
        <v>114630676</v>
      </c>
      <c r="D399" s="0" t="s">
        <v>39</v>
      </c>
    </row>
    <row r="400" customFormat="false" ht="15" hidden="false" customHeight="false" outlineLevel="0" collapsed="false">
      <c r="A400" s="0" t="s">
        <v>44</v>
      </c>
      <c r="B400" s="0" t="n">
        <v>109616227</v>
      </c>
      <c r="C400" s="0" t="n">
        <v>109616451</v>
      </c>
      <c r="D400" s="0" t="s">
        <v>39</v>
      </c>
    </row>
    <row r="401" customFormat="false" ht="15" hidden="false" customHeight="false" outlineLevel="0" collapsed="false">
      <c r="A401" s="0" t="s">
        <v>44</v>
      </c>
      <c r="B401" s="0" t="n">
        <v>20751995</v>
      </c>
      <c r="C401" s="0" t="n">
        <v>20752219</v>
      </c>
      <c r="D401" s="0" t="s">
        <v>39</v>
      </c>
    </row>
    <row r="402" customFormat="false" ht="15" hidden="false" customHeight="false" outlineLevel="0" collapsed="false">
      <c r="A402" s="0" t="s">
        <v>44</v>
      </c>
      <c r="B402" s="0" t="n">
        <v>114631679</v>
      </c>
      <c r="C402" s="0" t="n">
        <v>114631903</v>
      </c>
      <c r="D402" s="0" t="s">
        <v>39</v>
      </c>
    </row>
    <row r="403" customFormat="false" ht="15" hidden="false" customHeight="false" outlineLevel="0" collapsed="false">
      <c r="A403" s="0" t="s">
        <v>44</v>
      </c>
      <c r="B403" s="0" t="n">
        <v>108846881</v>
      </c>
      <c r="C403" s="0" t="n">
        <v>108847105</v>
      </c>
      <c r="D403" s="0" t="s">
        <v>39</v>
      </c>
    </row>
    <row r="404" customFormat="false" ht="15" hidden="false" customHeight="false" outlineLevel="0" collapsed="false">
      <c r="A404" s="0" t="s">
        <v>48</v>
      </c>
      <c r="B404" s="0" t="n">
        <v>6648099</v>
      </c>
      <c r="C404" s="0" t="n">
        <v>6648323</v>
      </c>
      <c r="D404" s="0" t="s">
        <v>39</v>
      </c>
    </row>
    <row r="405" customFormat="false" ht="15" hidden="false" customHeight="false" outlineLevel="0" collapsed="false">
      <c r="A405" s="0" t="s">
        <v>49</v>
      </c>
      <c r="B405" s="0" t="n">
        <v>94778651</v>
      </c>
      <c r="C405" s="0" t="n">
        <v>94778875</v>
      </c>
      <c r="D405" s="0" t="s">
        <v>39</v>
      </c>
    </row>
    <row r="406" customFormat="false" ht="15" hidden="false" customHeight="false" outlineLevel="0" collapsed="false">
      <c r="A406" s="0" t="s">
        <v>45</v>
      </c>
      <c r="B406" s="0" t="n">
        <v>60608840</v>
      </c>
      <c r="C406" s="0" t="n">
        <v>60609064</v>
      </c>
      <c r="D406" s="0" t="s">
        <v>39</v>
      </c>
    </row>
    <row r="407" customFormat="false" ht="15" hidden="false" customHeight="false" outlineLevel="0" collapsed="false">
      <c r="A407" s="0" t="s">
        <v>45</v>
      </c>
      <c r="B407" s="0" t="n">
        <v>79450392</v>
      </c>
      <c r="C407" s="0" t="n">
        <v>79450616</v>
      </c>
      <c r="D407" s="0" t="s">
        <v>39</v>
      </c>
    </row>
    <row r="408" customFormat="false" ht="15" hidden="false" customHeight="false" outlineLevel="0" collapsed="false">
      <c r="A408" s="0" t="s">
        <v>48</v>
      </c>
      <c r="B408" s="0" t="n">
        <v>3633048</v>
      </c>
      <c r="C408" s="0" t="n">
        <v>3633272</v>
      </c>
      <c r="D408" s="0" t="s">
        <v>39</v>
      </c>
    </row>
    <row r="409" customFormat="false" ht="15" hidden="false" customHeight="false" outlineLevel="0" collapsed="false">
      <c r="A409" s="0" t="s">
        <v>45</v>
      </c>
      <c r="B409" s="0" t="n">
        <v>60122872</v>
      </c>
      <c r="C409" s="0" t="n">
        <v>60123096</v>
      </c>
      <c r="D409" s="0" t="s">
        <v>39</v>
      </c>
    </row>
    <row r="410" customFormat="false" ht="15" hidden="false" customHeight="false" outlineLevel="0" collapsed="false">
      <c r="A410" s="0" t="s">
        <v>48</v>
      </c>
      <c r="B410" s="0" t="n">
        <v>27831222</v>
      </c>
      <c r="C410" s="0" t="n">
        <v>27831446</v>
      </c>
      <c r="D410" s="0" t="s">
        <v>39</v>
      </c>
    </row>
    <row r="411" customFormat="false" ht="15" hidden="false" customHeight="false" outlineLevel="0" collapsed="false">
      <c r="A411" s="0" t="s">
        <v>48</v>
      </c>
      <c r="B411" s="0" t="n">
        <v>9781607</v>
      </c>
      <c r="C411" s="0" t="n">
        <v>9781831</v>
      </c>
      <c r="D411" s="0" t="s">
        <v>39</v>
      </c>
    </row>
    <row r="412" customFormat="false" ht="15" hidden="false" customHeight="false" outlineLevel="0" collapsed="false">
      <c r="A412" s="0" t="s">
        <v>48</v>
      </c>
      <c r="B412" s="0" t="n">
        <v>9929980</v>
      </c>
      <c r="C412" s="0" t="n">
        <v>9930204</v>
      </c>
      <c r="D412" s="0" t="s">
        <v>39</v>
      </c>
    </row>
    <row r="413" customFormat="false" ht="15" hidden="false" customHeight="false" outlineLevel="0" collapsed="false">
      <c r="A413" s="0" t="s">
        <v>48</v>
      </c>
      <c r="B413" s="0" t="n">
        <v>68312793</v>
      </c>
      <c r="C413" s="0" t="n">
        <v>68313017</v>
      </c>
      <c r="D413" s="0" t="s">
        <v>39</v>
      </c>
    </row>
    <row r="414" customFormat="false" ht="15" hidden="false" customHeight="false" outlineLevel="0" collapsed="false">
      <c r="A414" s="0" t="s">
        <v>48</v>
      </c>
      <c r="B414" s="0" t="n">
        <v>17252362</v>
      </c>
      <c r="C414" s="0" t="n">
        <v>17252586</v>
      </c>
      <c r="D414" s="0" t="s">
        <v>39</v>
      </c>
    </row>
    <row r="415" customFormat="false" ht="15" hidden="false" customHeight="false" outlineLevel="0" collapsed="false">
      <c r="A415" s="0" t="s">
        <v>48</v>
      </c>
      <c r="B415" s="0" t="n">
        <v>40436073</v>
      </c>
      <c r="C415" s="0" t="n">
        <v>40436297</v>
      </c>
      <c r="D415" s="0" t="s">
        <v>39</v>
      </c>
    </row>
    <row r="416" customFormat="false" ht="15" hidden="false" customHeight="false" outlineLevel="0" collapsed="false">
      <c r="A416" s="0" t="s">
        <v>48</v>
      </c>
      <c r="B416" s="0" t="n">
        <v>3634322</v>
      </c>
      <c r="C416" s="0" t="n">
        <v>3634546</v>
      </c>
      <c r="D416" s="0" t="s">
        <v>39</v>
      </c>
    </row>
    <row r="417" customFormat="false" ht="15" hidden="false" customHeight="false" outlineLevel="0" collapsed="false">
      <c r="A417" s="0" t="s">
        <v>48</v>
      </c>
      <c r="B417" s="0" t="n">
        <v>40435123</v>
      </c>
      <c r="C417" s="0" t="n">
        <v>40435347</v>
      </c>
      <c r="D417" s="0" t="s">
        <v>39</v>
      </c>
    </row>
    <row r="418" customFormat="false" ht="15" hidden="false" customHeight="false" outlineLevel="0" collapsed="false">
      <c r="A418" s="0" t="s">
        <v>48</v>
      </c>
      <c r="B418" s="0" t="n">
        <v>16949544</v>
      </c>
      <c r="C418" s="0" t="n">
        <v>16949768</v>
      </c>
      <c r="D418" s="0" t="s">
        <v>39</v>
      </c>
    </row>
    <row r="419" customFormat="false" ht="15" hidden="false" customHeight="false" outlineLevel="0" collapsed="false">
      <c r="A419" s="0" t="s">
        <v>50</v>
      </c>
      <c r="B419" s="0" t="n">
        <v>49679155</v>
      </c>
      <c r="C419" s="0" t="n">
        <v>49679379</v>
      </c>
      <c r="D419" s="0" t="s">
        <v>39</v>
      </c>
    </row>
    <row r="420" customFormat="false" ht="15" hidden="false" customHeight="false" outlineLevel="0" collapsed="false">
      <c r="A420" s="0" t="s">
        <v>50</v>
      </c>
      <c r="B420" s="0" t="n">
        <v>65263571</v>
      </c>
      <c r="C420" s="0" t="n">
        <v>65263795</v>
      </c>
      <c r="D420" s="0" t="s">
        <v>39</v>
      </c>
    </row>
    <row r="421" customFormat="false" ht="15" hidden="false" customHeight="false" outlineLevel="0" collapsed="false">
      <c r="A421" s="0" t="s">
        <v>50</v>
      </c>
      <c r="B421" s="0" t="n">
        <v>122954737</v>
      </c>
      <c r="C421" s="0" t="n">
        <v>122954961</v>
      </c>
      <c r="D421" s="0" t="s">
        <v>39</v>
      </c>
    </row>
    <row r="422" customFormat="false" ht="15" hidden="false" customHeight="false" outlineLevel="0" collapsed="false">
      <c r="A422" s="0" t="s">
        <v>45</v>
      </c>
      <c r="B422" s="0" t="n">
        <v>22527049</v>
      </c>
      <c r="C422" s="0" t="n">
        <v>22527273</v>
      </c>
      <c r="D422" s="0" t="s">
        <v>39</v>
      </c>
    </row>
    <row r="423" customFormat="false" ht="15" hidden="false" customHeight="false" outlineLevel="0" collapsed="false">
      <c r="A423" s="0" t="s">
        <v>45</v>
      </c>
      <c r="B423" s="0" t="n">
        <v>31757282</v>
      </c>
      <c r="C423" s="0" t="n">
        <v>31757506</v>
      </c>
      <c r="D423" s="0" t="s">
        <v>39</v>
      </c>
    </row>
    <row r="424" customFormat="false" ht="15" hidden="false" customHeight="false" outlineLevel="0" collapsed="false">
      <c r="A424" s="0" t="s">
        <v>45</v>
      </c>
      <c r="B424" s="0" t="n">
        <v>101714559</v>
      </c>
      <c r="C424" s="0" t="n">
        <v>101714783</v>
      </c>
      <c r="D424" s="0" t="s">
        <v>39</v>
      </c>
    </row>
    <row r="425" customFormat="false" ht="15" hidden="false" customHeight="false" outlineLevel="0" collapsed="false">
      <c r="A425" s="0" t="s">
        <v>50</v>
      </c>
      <c r="B425" s="0" t="n">
        <v>128840374</v>
      </c>
      <c r="C425" s="0" t="n">
        <v>128840598</v>
      </c>
      <c r="D425" s="0" t="s">
        <v>39</v>
      </c>
    </row>
    <row r="426" customFormat="false" ht="15" hidden="false" customHeight="false" outlineLevel="0" collapsed="false">
      <c r="A426" s="0" t="s">
        <v>50</v>
      </c>
      <c r="B426" s="0" t="n">
        <v>30488772</v>
      </c>
      <c r="C426" s="0" t="n">
        <v>30488996</v>
      </c>
      <c r="D426" s="0" t="s">
        <v>39</v>
      </c>
    </row>
    <row r="427" customFormat="false" ht="15" hidden="false" customHeight="false" outlineLevel="0" collapsed="false">
      <c r="A427" s="0" t="s">
        <v>45</v>
      </c>
      <c r="B427" s="0" t="n">
        <v>68636151</v>
      </c>
      <c r="C427" s="0" t="n">
        <v>68636375</v>
      </c>
      <c r="D427" s="0" t="s">
        <v>39</v>
      </c>
    </row>
    <row r="428" customFormat="false" ht="15" hidden="false" customHeight="false" outlineLevel="0" collapsed="false">
      <c r="A428" s="0" t="s">
        <v>50</v>
      </c>
      <c r="B428" s="0" t="n">
        <v>24577588</v>
      </c>
      <c r="C428" s="0" t="n">
        <v>24577812</v>
      </c>
      <c r="D428" s="0" t="s">
        <v>39</v>
      </c>
    </row>
    <row r="429" customFormat="false" ht="15" hidden="false" customHeight="false" outlineLevel="0" collapsed="false">
      <c r="A429" s="0" t="s">
        <v>45</v>
      </c>
      <c r="B429" s="0" t="n">
        <v>74913720</v>
      </c>
      <c r="C429" s="0" t="n">
        <v>74913944</v>
      </c>
      <c r="D429" s="0" t="s">
        <v>39</v>
      </c>
    </row>
    <row r="430" customFormat="false" ht="15" hidden="false" customHeight="false" outlineLevel="0" collapsed="false">
      <c r="A430" s="0" t="s">
        <v>45</v>
      </c>
      <c r="B430" s="0" t="n">
        <v>86292034</v>
      </c>
      <c r="C430" s="0" t="n">
        <v>86292258</v>
      </c>
      <c r="D430" s="0" t="s">
        <v>39</v>
      </c>
    </row>
    <row r="431" customFormat="false" ht="15" hidden="false" customHeight="false" outlineLevel="0" collapsed="false">
      <c r="A431" s="0" t="s">
        <v>45</v>
      </c>
      <c r="B431" s="0" t="n">
        <v>72467570</v>
      </c>
      <c r="C431" s="0" t="n">
        <v>72467794</v>
      </c>
      <c r="D431" s="0" t="s">
        <v>39</v>
      </c>
    </row>
    <row r="432" customFormat="false" ht="15" hidden="false" customHeight="false" outlineLevel="0" collapsed="false">
      <c r="A432" s="0" t="s">
        <v>45</v>
      </c>
      <c r="B432" s="0" t="n">
        <v>63270974</v>
      </c>
      <c r="C432" s="0" t="n">
        <v>63271198</v>
      </c>
      <c r="D432" s="0" t="s">
        <v>39</v>
      </c>
    </row>
    <row r="433" customFormat="false" ht="15" hidden="false" customHeight="false" outlineLevel="0" collapsed="false">
      <c r="A433" s="0" t="s">
        <v>50</v>
      </c>
      <c r="B433" s="0" t="n">
        <v>64498228</v>
      </c>
      <c r="C433" s="0" t="n">
        <v>64498452</v>
      </c>
      <c r="D433" s="0" t="s">
        <v>39</v>
      </c>
    </row>
    <row r="434" customFormat="false" ht="15" hidden="false" customHeight="false" outlineLevel="0" collapsed="false">
      <c r="A434" s="0" t="s">
        <v>45</v>
      </c>
      <c r="B434" s="0" t="n">
        <v>66479618</v>
      </c>
      <c r="C434" s="0" t="n">
        <v>66479842</v>
      </c>
      <c r="D434" s="0" t="s">
        <v>39</v>
      </c>
    </row>
    <row r="435" customFormat="false" ht="15" hidden="false" customHeight="false" outlineLevel="0" collapsed="false">
      <c r="A435" s="0" t="s">
        <v>50</v>
      </c>
      <c r="B435" s="0" t="n">
        <v>73298849</v>
      </c>
      <c r="C435" s="0" t="n">
        <v>73299073</v>
      </c>
      <c r="D435" s="0" t="s">
        <v>39</v>
      </c>
    </row>
    <row r="436" customFormat="false" ht="15" hidden="false" customHeight="false" outlineLevel="0" collapsed="false">
      <c r="A436" s="0" t="s">
        <v>45</v>
      </c>
      <c r="B436" s="0" t="n">
        <v>101652740</v>
      </c>
      <c r="C436" s="0" t="n">
        <v>101652964</v>
      </c>
      <c r="D436" s="0" t="s">
        <v>39</v>
      </c>
    </row>
    <row r="437" customFormat="false" ht="15" hidden="false" customHeight="false" outlineLevel="0" collapsed="false">
      <c r="A437" s="0" t="s">
        <v>50</v>
      </c>
      <c r="B437" s="0" t="n">
        <v>106184902</v>
      </c>
      <c r="C437" s="0" t="n">
        <v>106185126</v>
      </c>
      <c r="D437" s="0" t="s">
        <v>39</v>
      </c>
    </row>
    <row r="438" customFormat="false" ht="15" hidden="false" customHeight="false" outlineLevel="0" collapsed="false">
      <c r="A438" s="0" t="s">
        <v>50</v>
      </c>
      <c r="B438" s="0" t="n">
        <v>126690736</v>
      </c>
      <c r="C438" s="0" t="n">
        <v>126690960</v>
      </c>
      <c r="D438" s="0" t="s">
        <v>39</v>
      </c>
    </row>
    <row r="439" customFormat="false" ht="15" hidden="false" customHeight="false" outlineLevel="0" collapsed="false">
      <c r="A439" s="0" t="s">
        <v>50</v>
      </c>
      <c r="B439" s="0" t="n">
        <v>130423720</v>
      </c>
      <c r="C439" s="0" t="n">
        <v>130423944</v>
      </c>
      <c r="D439" s="0" t="s">
        <v>39</v>
      </c>
    </row>
    <row r="440" customFormat="false" ht="15" hidden="false" customHeight="false" outlineLevel="0" collapsed="false">
      <c r="A440" s="0" t="s">
        <v>45</v>
      </c>
      <c r="B440" s="0" t="n">
        <v>63542974</v>
      </c>
      <c r="C440" s="0" t="n">
        <v>63543198</v>
      </c>
      <c r="D440" s="0" t="s">
        <v>39</v>
      </c>
    </row>
    <row r="441" customFormat="false" ht="15" hidden="false" customHeight="false" outlineLevel="0" collapsed="false">
      <c r="A441" s="0" t="s">
        <v>45</v>
      </c>
      <c r="B441" s="0" t="n">
        <v>22526179</v>
      </c>
      <c r="C441" s="0" t="n">
        <v>22526403</v>
      </c>
      <c r="D441" s="0" t="s">
        <v>39</v>
      </c>
    </row>
    <row r="442" customFormat="false" ht="15" hidden="false" customHeight="false" outlineLevel="0" collapsed="false">
      <c r="A442" s="0" t="s">
        <v>50</v>
      </c>
      <c r="B442" s="0" t="n">
        <v>120763050</v>
      </c>
      <c r="C442" s="0" t="n">
        <v>120763274</v>
      </c>
      <c r="D442" s="0" t="s">
        <v>39</v>
      </c>
    </row>
    <row r="443" customFormat="false" ht="15" hidden="false" customHeight="false" outlineLevel="0" collapsed="false">
      <c r="A443" s="0" t="s">
        <v>45</v>
      </c>
      <c r="B443" s="0" t="n">
        <v>85402990</v>
      </c>
      <c r="C443" s="0" t="n">
        <v>85403214</v>
      </c>
      <c r="D443" s="0" t="s">
        <v>39</v>
      </c>
    </row>
    <row r="444" customFormat="false" ht="15" hidden="false" customHeight="false" outlineLevel="0" collapsed="false">
      <c r="A444" s="0" t="s">
        <v>45</v>
      </c>
      <c r="B444" s="0" t="n">
        <v>99973368</v>
      </c>
      <c r="C444" s="0" t="n">
        <v>99973592</v>
      </c>
      <c r="D444" s="0" t="s">
        <v>39</v>
      </c>
    </row>
    <row r="445" customFormat="false" ht="15" hidden="false" customHeight="false" outlineLevel="0" collapsed="false">
      <c r="A445" s="0" t="s">
        <v>51</v>
      </c>
      <c r="B445" s="0" t="n">
        <v>16270923</v>
      </c>
      <c r="C445" s="0" t="n">
        <v>16271147</v>
      </c>
      <c r="D445" s="0" t="s">
        <v>39</v>
      </c>
    </row>
    <row r="446" customFormat="false" ht="15" hidden="false" customHeight="false" outlineLevel="0" collapsed="false">
      <c r="A446" s="0" t="s">
        <v>45</v>
      </c>
      <c r="B446" s="0" t="n">
        <v>41196056</v>
      </c>
      <c r="C446" s="0" t="n">
        <v>41196280</v>
      </c>
      <c r="D446" s="0" t="s">
        <v>39</v>
      </c>
    </row>
    <row r="447" customFormat="false" ht="15" hidden="false" customHeight="false" outlineLevel="0" collapsed="false">
      <c r="A447" s="0" t="s">
        <v>51</v>
      </c>
      <c r="B447" s="0" t="n">
        <v>119318947</v>
      </c>
      <c r="C447" s="0" t="n">
        <v>119319171</v>
      </c>
      <c r="D447" s="0" t="s">
        <v>39</v>
      </c>
    </row>
    <row r="448" customFormat="false" ht="15" hidden="false" customHeight="false" outlineLevel="0" collapsed="false">
      <c r="A448" s="0" t="s">
        <v>50</v>
      </c>
      <c r="B448" s="0" t="n">
        <v>98036142</v>
      </c>
      <c r="C448" s="0" t="n">
        <v>98036366</v>
      </c>
      <c r="D448" s="0" t="s">
        <v>39</v>
      </c>
    </row>
    <row r="449" customFormat="false" ht="15" hidden="false" customHeight="false" outlineLevel="0" collapsed="false">
      <c r="A449" s="0" t="s">
        <v>51</v>
      </c>
      <c r="B449" s="0" t="n">
        <v>152446390</v>
      </c>
      <c r="C449" s="0" t="n">
        <v>152446614</v>
      </c>
      <c r="D449" s="0" t="s">
        <v>39</v>
      </c>
    </row>
    <row r="450" customFormat="false" ht="15" hidden="false" customHeight="false" outlineLevel="0" collapsed="false">
      <c r="A450" s="0" t="s">
        <v>50</v>
      </c>
      <c r="B450" s="0" t="n">
        <v>73019517</v>
      </c>
      <c r="C450" s="0" t="n">
        <v>73019741</v>
      </c>
      <c r="D450" s="0" t="s">
        <v>39</v>
      </c>
    </row>
    <row r="451" customFormat="false" ht="15" hidden="false" customHeight="false" outlineLevel="0" collapsed="false">
      <c r="A451" s="0" t="s">
        <v>50</v>
      </c>
      <c r="B451" s="0" t="n">
        <v>76863572</v>
      </c>
      <c r="C451" s="0" t="n">
        <v>76863796</v>
      </c>
      <c r="D451" s="0" t="s">
        <v>39</v>
      </c>
    </row>
    <row r="452" customFormat="false" ht="15" hidden="false" customHeight="false" outlineLevel="0" collapsed="false">
      <c r="A452" s="0" t="s">
        <v>51</v>
      </c>
      <c r="B452" s="0" t="n">
        <v>153195306</v>
      </c>
      <c r="C452" s="0" t="n">
        <v>153195530</v>
      </c>
      <c r="D452" s="0" t="s">
        <v>39</v>
      </c>
    </row>
    <row r="453" customFormat="false" ht="15" hidden="false" customHeight="false" outlineLevel="0" collapsed="false">
      <c r="A453" s="0" t="s">
        <v>50</v>
      </c>
      <c r="B453" s="0" t="n">
        <v>103067502</v>
      </c>
      <c r="C453" s="0" t="n">
        <v>103067726</v>
      </c>
      <c r="D453" s="0" t="s">
        <v>39</v>
      </c>
    </row>
    <row r="454" customFormat="false" ht="15" hidden="false" customHeight="false" outlineLevel="0" collapsed="false">
      <c r="A454" s="0" t="s">
        <v>51</v>
      </c>
      <c r="B454" s="0" t="n">
        <v>145548165</v>
      </c>
      <c r="C454" s="0" t="n">
        <v>145548389</v>
      </c>
      <c r="D454" s="0" t="s">
        <v>39</v>
      </c>
    </row>
    <row r="455" customFormat="false" ht="15" hidden="false" customHeight="false" outlineLevel="0" collapsed="false">
      <c r="A455" s="0" t="s">
        <v>50</v>
      </c>
      <c r="B455" s="0" t="n">
        <v>103068194</v>
      </c>
      <c r="C455" s="0" t="n">
        <v>103068418</v>
      </c>
      <c r="D455" s="0" t="s">
        <v>39</v>
      </c>
    </row>
    <row r="456" customFormat="false" ht="15" hidden="false" customHeight="false" outlineLevel="0" collapsed="false">
      <c r="A456" s="0" t="s">
        <v>50</v>
      </c>
      <c r="B456" s="0" t="n">
        <v>104530162</v>
      </c>
      <c r="C456" s="0" t="n">
        <v>104530386</v>
      </c>
      <c r="D456" s="0" t="s">
        <v>39</v>
      </c>
    </row>
    <row r="457" customFormat="false" ht="15" hidden="false" customHeight="false" outlineLevel="0" collapsed="false">
      <c r="A457" s="0" t="s">
        <v>51</v>
      </c>
      <c r="B457" s="0" t="n">
        <v>75356064</v>
      </c>
      <c r="C457" s="0" t="n">
        <v>75356288</v>
      </c>
      <c r="D457" s="0" t="s">
        <v>39</v>
      </c>
    </row>
    <row r="458" customFormat="false" ht="15" hidden="false" customHeight="false" outlineLevel="0" collapsed="false">
      <c r="A458" s="0" t="s">
        <v>51</v>
      </c>
      <c r="B458" s="0" t="n">
        <v>103533332</v>
      </c>
      <c r="C458" s="0" t="n">
        <v>103533556</v>
      </c>
      <c r="D458" s="0" t="s">
        <v>39</v>
      </c>
    </row>
    <row r="459" customFormat="false" ht="15" hidden="false" customHeight="false" outlineLevel="0" collapsed="false">
      <c r="A459" s="0" t="s">
        <v>50</v>
      </c>
      <c r="B459" s="0" t="n">
        <v>134220995</v>
      </c>
      <c r="C459" s="0" t="n">
        <v>134221219</v>
      </c>
      <c r="D459" s="0" t="s">
        <v>39</v>
      </c>
    </row>
    <row r="460" customFormat="false" ht="15" hidden="false" customHeight="false" outlineLevel="0" collapsed="false">
      <c r="A460" s="0" t="s">
        <v>50</v>
      </c>
      <c r="B460" s="0" t="n">
        <v>8408457</v>
      </c>
      <c r="C460" s="0" t="n">
        <v>8408681</v>
      </c>
      <c r="D460" s="0" t="s">
        <v>39</v>
      </c>
    </row>
    <row r="461" customFormat="false" ht="15" hidden="false" customHeight="false" outlineLevel="0" collapsed="false">
      <c r="A461" s="0" t="s">
        <v>45</v>
      </c>
      <c r="B461" s="0" t="n">
        <v>71630018</v>
      </c>
      <c r="C461" s="0" t="n">
        <v>71630242</v>
      </c>
      <c r="D461" s="0" t="s">
        <v>39</v>
      </c>
    </row>
    <row r="462" customFormat="false" ht="15" hidden="false" customHeight="false" outlineLevel="0" collapsed="false">
      <c r="A462" s="0" t="s">
        <v>50</v>
      </c>
      <c r="B462" s="0" t="n">
        <v>80778088</v>
      </c>
      <c r="C462" s="0" t="n">
        <v>80778312</v>
      </c>
      <c r="D462" s="0" t="s">
        <v>39</v>
      </c>
    </row>
    <row r="463" customFormat="false" ht="15" hidden="false" customHeight="false" outlineLevel="0" collapsed="false">
      <c r="A463" s="0" t="s">
        <v>51</v>
      </c>
      <c r="B463" s="0" t="n">
        <v>58271243</v>
      </c>
      <c r="C463" s="0" t="n">
        <v>58271467</v>
      </c>
      <c r="D463" s="0" t="s">
        <v>39</v>
      </c>
    </row>
    <row r="464" customFormat="false" ht="15" hidden="false" customHeight="false" outlineLevel="0" collapsed="false">
      <c r="A464" s="0" t="s">
        <v>45</v>
      </c>
      <c r="B464" s="0" t="n">
        <v>64238280</v>
      </c>
      <c r="C464" s="0" t="n">
        <v>64238504</v>
      </c>
      <c r="D464" s="0" t="s">
        <v>39</v>
      </c>
    </row>
    <row r="465" customFormat="false" ht="15" hidden="false" customHeight="false" outlineLevel="0" collapsed="false">
      <c r="A465" s="0" t="s">
        <v>50</v>
      </c>
      <c r="B465" s="0" t="n">
        <v>123166743</v>
      </c>
      <c r="C465" s="0" t="n">
        <v>123166967</v>
      </c>
      <c r="D465" s="0" t="s">
        <v>39</v>
      </c>
    </row>
    <row r="466" customFormat="false" ht="15" hidden="false" customHeight="false" outlineLevel="0" collapsed="false">
      <c r="A466" s="0" t="s">
        <v>51</v>
      </c>
      <c r="B466" s="0" t="n">
        <v>7548228</v>
      </c>
      <c r="C466" s="0" t="n">
        <v>7548452</v>
      </c>
      <c r="D466" s="0" t="s">
        <v>39</v>
      </c>
    </row>
    <row r="467" customFormat="false" ht="15" hidden="false" customHeight="false" outlineLevel="0" collapsed="false">
      <c r="A467" s="0" t="s">
        <v>51</v>
      </c>
      <c r="B467" s="0" t="n">
        <v>9926716</v>
      </c>
      <c r="C467" s="0" t="n">
        <v>9926940</v>
      </c>
      <c r="D467" s="0" t="s">
        <v>39</v>
      </c>
    </row>
    <row r="468" customFormat="false" ht="15" hidden="false" customHeight="false" outlineLevel="0" collapsed="false">
      <c r="A468" s="0" t="s">
        <v>51</v>
      </c>
      <c r="B468" s="0" t="n">
        <v>132505450</v>
      </c>
      <c r="C468" s="0" t="n">
        <v>132505674</v>
      </c>
      <c r="D468" s="0" t="s">
        <v>39</v>
      </c>
    </row>
    <row r="469" customFormat="false" ht="15" hidden="false" customHeight="false" outlineLevel="0" collapsed="false">
      <c r="A469" s="0" t="s">
        <v>45</v>
      </c>
      <c r="B469" s="0" t="n">
        <v>89922656</v>
      </c>
      <c r="C469" s="0" t="n">
        <v>89922880</v>
      </c>
      <c r="D469" s="0" t="s">
        <v>39</v>
      </c>
    </row>
    <row r="470" customFormat="false" ht="15" hidden="false" customHeight="false" outlineLevel="0" collapsed="false">
      <c r="A470" s="0" t="s">
        <v>51</v>
      </c>
      <c r="B470" s="0" t="n">
        <v>7157633</v>
      </c>
      <c r="C470" s="0" t="n">
        <v>7157857</v>
      </c>
      <c r="D470" s="0" t="s">
        <v>39</v>
      </c>
    </row>
    <row r="471" customFormat="false" ht="15" hidden="false" customHeight="false" outlineLevel="0" collapsed="false">
      <c r="A471" s="0" t="s">
        <v>50</v>
      </c>
      <c r="B471" s="0" t="n">
        <v>77229202</v>
      </c>
      <c r="C471" s="0" t="n">
        <v>77229426</v>
      </c>
      <c r="D471" s="0" t="s">
        <v>39</v>
      </c>
    </row>
    <row r="472" customFormat="false" ht="15" hidden="false" customHeight="false" outlineLevel="0" collapsed="false">
      <c r="A472" s="0" t="s">
        <v>51</v>
      </c>
      <c r="B472" s="0" t="n">
        <v>7701019</v>
      </c>
      <c r="C472" s="0" t="n">
        <v>7701243</v>
      </c>
      <c r="D472" s="0" t="s">
        <v>39</v>
      </c>
    </row>
    <row r="473" customFormat="false" ht="15" hidden="false" customHeight="false" outlineLevel="0" collapsed="false">
      <c r="A473" s="0" t="s">
        <v>45</v>
      </c>
      <c r="B473" s="0" t="n">
        <v>31665087</v>
      </c>
      <c r="C473" s="0" t="n">
        <v>31665311</v>
      </c>
      <c r="D473" s="0" t="s">
        <v>39</v>
      </c>
    </row>
    <row r="474" customFormat="false" ht="15" hidden="false" customHeight="false" outlineLevel="0" collapsed="false">
      <c r="A474" s="0" t="s">
        <v>51</v>
      </c>
      <c r="B474" s="0" t="n">
        <v>7283055</v>
      </c>
      <c r="C474" s="0" t="n">
        <v>7283279</v>
      </c>
      <c r="D474" s="0" t="s">
        <v>39</v>
      </c>
    </row>
    <row r="475" customFormat="false" ht="15" hidden="false" customHeight="false" outlineLevel="0" collapsed="false">
      <c r="A475" s="0" t="s">
        <v>45</v>
      </c>
      <c r="B475" s="0" t="n">
        <v>22921498</v>
      </c>
      <c r="C475" s="0" t="n">
        <v>22921722</v>
      </c>
      <c r="D475" s="0" t="s">
        <v>39</v>
      </c>
    </row>
    <row r="476" customFormat="false" ht="15" hidden="false" customHeight="false" outlineLevel="0" collapsed="false">
      <c r="A476" s="0" t="s">
        <v>51</v>
      </c>
      <c r="B476" s="0" t="n">
        <v>140089607</v>
      </c>
      <c r="C476" s="0" t="n">
        <v>140089831</v>
      </c>
      <c r="D476" s="0" t="s">
        <v>39</v>
      </c>
    </row>
    <row r="477" customFormat="false" ht="15" hidden="false" customHeight="false" outlineLevel="0" collapsed="false">
      <c r="A477" s="0" t="s">
        <v>51</v>
      </c>
      <c r="B477" s="0" t="n">
        <v>4394614</v>
      </c>
      <c r="C477" s="0" t="n">
        <v>4394838</v>
      </c>
      <c r="D477" s="0" t="s">
        <v>39</v>
      </c>
    </row>
    <row r="478" customFormat="false" ht="15" hidden="false" customHeight="false" outlineLevel="0" collapsed="false">
      <c r="A478" s="0" t="s">
        <v>51</v>
      </c>
      <c r="B478" s="0" t="n">
        <v>7548940</v>
      </c>
      <c r="C478" s="0" t="n">
        <v>7549164</v>
      </c>
      <c r="D478" s="0" t="s">
        <v>39</v>
      </c>
    </row>
    <row r="479" customFormat="false" ht="15" hidden="false" customHeight="false" outlineLevel="0" collapsed="false">
      <c r="A479" s="0" t="s">
        <v>52</v>
      </c>
      <c r="B479" s="0" t="n">
        <v>100752639</v>
      </c>
      <c r="C479" s="0" t="n">
        <v>100752863</v>
      </c>
      <c r="D479" s="0" t="s">
        <v>39</v>
      </c>
    </row>
    <row r="480" customFormat="false" ht="15" hidden="false" customHeight="false" outlineLevel="0" collapsed="false">
      <c r="A480" s="0" t="s">
        <v>45</v>
      </c>
      <c r="B480" s="0" t="n">
        <v>79223712</v>
      </c>
      <c r="C480" s="0" t="n">
        <v>79223936</v>
      </c>
      <c r="D480" s="0" t="s">
        <v>39</v>
      </c>
    </row>
    <row r="481" customFormat="false" ht="15" hidden="false" customHeight="false" outlineLevel="0" collapsed="false">
      <c r="A481" s="0" t="s">
        <v>50</v>
      </c>
      <c r="B481" s="0" t="n">
        <v>115821490</v>
      </c>
      <c r="C481" s="0" t="n">
        <v>115821714</v>
      </c>
      <c r="D481" s="0" t="s">
        <v>39</v>
      </c>
    </row>
    <row r="482" customFormat="false" ht="15" hidden="false" customHeight="false" outlineLevel="0" collapsed="false">
      <c r="A482" s="0" t="s">
        <v>51</v>
      </c>
      <c r="B482" s="0" t="n">
        <v>8327239</v>
      </c>
      <c r="C482" s="0" t="n">
        <v>8327463</v>
      </c>
      <c r="D482" s="0" t="s">
        <v>39</v>
      </c>
    </row>
    <row r="483" customFormat="false" ht="15" hidden="false" customHeight="false" outlineLevel="0" collapsed="false">
      <c r="A483" s="0" t="s">
        <v>50</v>
      </c>
      <c r="B483" s="0" t="n">
        <v>79638105</v>
      </c>
      <c r="C483" s="0" t="n">
        <v>79638329</v>
      </c>
      <c r="D483" s="0" t="s">
        <v>39</v>
      </c>
    </row>
    <row r="484" customFormat="false" ht="15" hidden="false" customHeight="false" outlineLevel="0" collapsed="false">
      <c r="A484" s="0" t="s">
        <v>51</v>
      </c>
      <c r="B484" s="0" t="n">
        <v>185346478</v>
      </c>
      <c r="C484" s="0" t="n">
        <v>185346702</v>
      </c>
      <c r="D484" s="0" t="s">
        <v>39</v>
      </c>
    </row>
    <row r="485" customFormat="false" ht="15" hidden="false" customHeight="false" outlineLevel="0" collapsed="false">
      <c r="A485" s="0" t="s">
        <v>51</v>
      </c>
      <c r="B485" s="0" t="n">
        <v>3463658</v>
      </c>
      <c r="C485" s="0" t="n">
        <v>3463882</v>
      </c>
      <c r="D485" s="0" t="s">
        <v>39</v>
      </c>
    </row>
    <row r="486" customFormat="false" ht="15" hidden="false" customHeight="false" outlineLevel="0" collapsed="false">
      <c r="A486" s="0" t="s">
        <v>50</v>
      </c>
      <c r="B486" s="0" t="n">
        <v>94897702</v>
      </c>
      <c r="C486" s="0" t="n">
        <v>94897926</v>
      </c>
      <c r="D486" s="0" t="s">
        <v>39</v>
      </c>
    </row>
    <row r="487" customFormat="false" ht="15" hidden="false" customHeight="false" outlineLevel="0" collapsed="false">
      <c r="A487" s="0" t="s">
        <v>51</v>
      </c>
      <c r="B487" s="0" t="n">
        <v>10090485</v>
      </c>
      <c r="C487" s="0" t="n">
        <v>10090709</v>
      </c>
      <c r="D487" s="0" t="s">
        <v>39</v>
      </c>
    </row>
    <row r="488" customFormat="false" ht="15" hidden="false" customHeight="false" outlineLevel="0" collapsed="false">
      <c r="A488" s="0" t="s">
        <v>50</v>
      </c>
      <c r="B488" s="0" t="n">
        <v>125781428</v>
      </c>
      <c r="C488" s="0" t="n">
        <v>125781652</v>
      </c>
      <c r="D488" s="0" t="s">
        <v>39</v>
      </c>
    </row>
    <row r="489" customFormat="false" ht="15" hidden="false" customHeight="false" outlineLevel="0" collapsed="false">
      <c r="A489" s="0" t="s">
        <v>51</v>
      </c>
      <c r="B489" s="0" t="n">
        <v>152445667</v>
      </c>
      <c r="C489" s="0" t="n">
        <v>152445891</v>
      </c>
      <c r="D489" s="0" t="s">
        <v>39</v>
      </c>
    </row>
    <row r="490" customFormat="false" ht="15" hidden="false" customHeight="false" outlineLevel="0" collapsed="false">
      <c r="A490" s="0" t="s">
        <v>50</v>
      </c>
      <c r="B490" s="0" t="n">
        <v>121084941</v>
      </c>
      <c r="C490" s="0" t="n">
        <v>121085165</v>
      </c>
      <c r="D490" s="0" t="s">
        <v>39</v>
      </c>
    </row>
    <row r="491" customFormat="false" ht="15" hidden="false" customHeight="false" outlineLevel="0" collapsed="false">
      <c r="A491" s="0" t="s">
        <v>51</v>
      </c>
      <c r="B491" s="0" t="n">
        <v>38755134</v>
      </c>
      <c r="C491" s="0" t="n">
        <v>38755358</v>
      </c>
      <c r="D491" s="0" t="s">
        <v>39</v>
      </c>
    </row>
    <row r="492" customFormat="false" ht="15" hidden="false" customHeight="false" outlineLevel="0" collapsed="false">
      <c r="A492" s="0" t="s">
        <v>45</v>
      </c>
      <c r="B492" s="0" t="n">
        <v>75091610</v>
      </c>
      <c r="C492" s="0" t="n">
        <v>75091834</v>
      </c>
      <c r="D492" s="0" t="s">
        <v>39</v>
      </c>
    </row>
    <row r="493" customFormat="false" ht="15" hidden="false" customHeight="false" outlineLevel="0" collapsed="false">
      <c r="A493" s="0" t="s">
        <v>50</v>
      </c>
      <c r="B493" s="0" t="n">
        <v>116190907</v>
      </c>
      <c r="C493" s="0" t="n">
        <v>116191131</v>
      </c>
      <c r="D493" s="0" t="s">
        <v>39</v>
      </c>
    </row>
    <row r="494" customFormat="false" ht="15" hidden="false" customHeight="false" outlineLevel="0" collapsed="false">
      <c r="A494" s="0" t="s">
        <v>50</v>
      </c>
      <c r="B494" s="0" t="n">
        <v>126776635</v>
      </c>
      <c r="C494" s="0" t="n">
        <v>126776859</v>
      </c>
      <c r="D494" s="0" t="s">
        <v>39</v>
      </c>
    </row>
    <row r="495" customFormat="false" ht="15" hidden="false" customHeight="false" outlineLevel="0" collapsed="false">
      <c r="A495" s="0" t="s">
        <v>51</v>
      </c>
      <c r="B495" s="0" t="n">
        <v>3463061</v>
      </c>
      <c r="C495" s="0" t="n">
        <v>3463285</v>
      </c>
      <c r="D495" s="0" t="s">
        <v>39</v>
      </c>
    </row>
    <row r="496" customFormat="false" ht="15" hidden="false" customHeight="false" outlineLevel="0" collapsed="false">
      <c r="A496" s="0" t="s">
        <v>50</v>
      </c>
      <c r="B496" s="0" t="n">
        <v>80778760</v>
      </c>
      <c r="C496" s="0" t="n">
        <v>80778984</v>
      </c>
      <c r="D496" s="0" t="s">
        <v>39</v>
      </c>
    </row>
    <row r="497" customFormat="false" ht="15" hidden="false" customHeight="false" outlineLevel="0" collapsed="false">
      <c r="A497" s="0" t="s">
        <v>51</v>
      </c>
      <c r="B497" s="0" t="n">
        <v>7980862</v>
      </c>
      <c r="C497" s="0" t="n">
        <v>7981086</v>
      </c>
      <c r="D497" s="0" t="s">
        <v>39</v>
      </c>
    </row>
    <row r="498" customFormat="false" ht="15" hidden="false" customHeight="false" outlineLevel="0" collapsed="false">
      <c r="A498" s="0" t="s">
        <v>50</v>
      </c>
      <c r="B498" s="0" t="n">
        <v>81034546</v>
      </c>
      <c r="C498" s="0" t="n">
        <v>81034770</v>
      </c>
      <c r="D498" s="0" t="s">
        <v>39</v>
      </c>
    </row>
    <row r="499" customFormat="false" ht="15" hidden="false" customHeight="false" outlineLevel="0" collapsed="false">
      <c r="A499" s="0" t="s">
        <v>51</v>
      </c>
      <c r="B499" s="0" t="n">
        <v>8326391</v>
      </c>
      <c r="C499" s="0" t="n">
        <v>8326615</v>
      </c>
      <c r="D499" s="0" t="s">
        <v>39</v>
      </c>
    </row>
    <row r="500" customFormat="false" ht="15" hidden="false" customHeight="false" outlineLevel="0" collapsed="false">
      <c r="A500" s="0" t="s">
        <v>50</v>
      </c>
      <c r="B500" s="0" t="n">
        <v>111655131</v>
      </c>
      <c r="C500" s="0" t="n">
        <v>111655355</v>
      </c>
      <c r="D500" s="0" t="s">
        <v>39</v>
      </c>
    </row>
    <row r="501" customFormat="false" ht="15" hidden="false" customHeight="false" outlineLevel="0" collapsed="false">
      <c r="A501" s="0" t="s">
        <v>50</v>
      </c>
      <c r="B501" s="0" t="n">
        <v>111672149</v>
      </c>
      <c r="C501" s="0" t="n">
        <v>111672373</v>
      </c>
      <c r="D501" s="0" t="s">
        <v>39</v>
      </c>
    </row>
    <row r="502" customFormat="false" ht="15" hidden="false" customHeight="false" outlineLevel="0" collapsed="false">
      <c r="A502" s="0" t="s">
        <v>50</v>
      </c>
      <c r="B502" s="0" t="n">
        <v>73015946</v>
      </c>
      <c r="C502" s="0" t="n">
        <v>73016170</v>
      </c>
      <c r="D502" s="0" t="s">
        <v>39</v>
      </c>
    </row>
    <row r="503" customFormat="false" ht="15" hidden="false" customHeight="false" outlineLevel="0" collapsed="false">
      <c r="A503" s="0" t="s">
        <v>51</v>
      </c>
      <c r="B503" s="0" t="n">
        <v>154216622</v>
      </c>
      <c r="C503" s="0" t="n">
        <v>154216846</v>
      </c>
      <c r="D503" s="0" t="s">
        <v>39</v>
      </c>
    </row>
    <row r="504" customFormat="false" ht="15" hidden="false" customHeight="false" outlineLevel="0" collapsed="false">
      <c r="A504" s="0" t="s">
        <v>51</v>
      </c>
      <c r="B504" s="0" t="n">
        <v>1759948</v>
      </c>
      <c r="C504" s="0" t="n">
        <v>1760172</v>
      </c>
      <c r="D504" s="0" t="s">
        <v>39</v>
      </c>
    </row>
    <row r="505" customFormat="false" ht="15" hidden="false" customHeight="false" outlineLevel="0" collapsed="false">
      <c r="A505" s="0" t="s">
        <v>50</v>
      </c>
      <c r="B505" s="0" t="n">
        <v>116443501</v>
      </c>
      <c r="C505" s="0" t="n">
        <v>116443725</v>
      </c>
      <c r="D505" s="0" t="s">
        <v>39</v>
      </c>
    </row>
    <row r="506" customFormat="false" ht="15" hidden="false" customHeight="false" outlineLevel="0" collapsed="false">
      <c r="A506" s="0" t="s">
        <v>51</v>
      </c>
      <c r="B506" s="0" t="n">
        <v>1304640</v>
      </c>
      <c r="C506" s="0" t="n">
        <v>1304864</v>
      </c>
      <c r="D506" s="0" t="s">
        <v>39</v>
      </c>
    </row>
    <row r="507" customFormat="false" ht="15" hidden="false" customHeight="false" outlineLevel="0" collapsed="false">
      <c r="A507" s="0" t="s">
        <v>50</v>
      </c>
      <c r="B507" s="0" t="n">
        <v>118534241</v>
      </c>
      <c r="C507" s="0" t="n">
        <v>118534465</v>
      </c>
      <c r="D507" s="0" t="s">
        <v>39</v>
      </c>
    </row>
    <row r="508" customFormat="false" ht="15" hidden="false" customHeight="false" outlineLevel="0" collapsed="false">
      <c r="A508" s="0" t="s">
        <v>51</v>
      </c>
      <c r="B508" s="0" t="n">
        <v>7399383</v>
      </c>
      <c r="C508" s="0" t="n">
        <v>7399607</v>
      </c>
      <c r="D508" s="0" t="s">
        <v>39</v>
      </c>
    </row>
    <row r="509" customFormat="false" ht="15" hidden="false" customHeight="false" outlineLevel="0" collapsed="false">
      <c r="A509" s="0" t="s">
        <v>50</v>
      </c>
      <c r="B509" s="0" t="n">
        <v>85938211</v>
      </c>
      <c r="C509" s="0" t="n">
        <v>85938435</v>
      </c>
      <c r="D509" s="0" t="s">
        <v>39</v>
      </c>
    </row>
    <row r="510" customFormat="false" ht="15" hidden="false" customHeight="false" outlineLevel="0" collapsed="false">
      <c r="A510" s="0" t="s">
        <v>51</v>
      </c>
      <c r="B510" s="0" t="n">
        <v>8032013</v>
      </c>
      <c r="C510" s="0" t="n">
        <v>8032237</v>
      </c>
      <c r="D510" s="0" t="s">
        <v>39</v>
      </c>
    </row>
    <row r="511" customFormat="false" ht="15" hidden="false" customHeight="false" outlineLevel="0" collapsed="false">
      <c r="A511" s="0" t="s">
        <v>50</v>
      </c>
      <c r="B511" s="0" t="n">
        <v>82247732</v>
      </c>
      <c r="C511" s="0" t="n">
        <v>82247956</v>
      </c>
      <c r="D511" s="0" t="s">
        <v>39</v>
      </c>
    </row>
    <row r="512" customFormat="false" ht="15" hidden="false" customHeight="false" outlineLevel="0" collapsed="false">
      <c r="A512" s="0" t="s">
        <v>50</v>
      </c>
      <c r="B512" s="0" t="n">
        <v>75635974</v>
      </c>
      <c r="C512" s="0" t="n">
        <v>75636198</v>
      </c>
      <c r="D512" s="0" t="s">
        <v>39</v>
      </c>
    </row>
    <row r="513" customFormat="false" ht="15" hidden="false" customHeight="false" outlineLevel="0" collapsed="false">
      <c r="A513" s="0" t="s">
        <v>50</v>
      </c>
      <c r="B513" s="0" t="n">
        <v>92594475</v>
      </c>
      <c r="C513" s="0" t="n">
        <v>92594699</v>
      </c>
      <c r="D513" s="0" t="s">
        <v>39</v>
      </c>
    </row>
    <row r="514" customFormat="false" ht="15" hidden="false" customHeight="false" outlineLevel="0" collapsed="false">
      <c r="A514" s="0" t="s">
        <v>53</v>
      </c>
      <c r="B514" s="0" t="n">
        <v>34987296</v>
      </c>
      <c r="C514" s="0" t="n">
        <v>34987520</v>
      </c>
      <c r="D514" s="0" t="s">
        <v>39</v>
      </c>
    </row>
    <row r="515" customFormat="false" ht="15" hidden="false" customHeight="false" outlineLevel="0" collapsed="false">
      <c r="A515" s="0" t="s">
        <v>50</v>
      </c>
      <c r="B515" s="0" t="n">
        <v>126951921</v>
      </c>
      <c r="C515" s="0" t="n">
        <v>126952145</v>
      </c>
      <c r="D515" s="0" t="s">
        <v>39</v>
      </c>
    </row>
    <row r="516" customFormat="false" ht="15" hidden="false" customHeight="false" outlineLevel="0" collapsed="false">
      <c r="A516" s="0" t="s">
        <v>53</v>
      </c>
      <c r="B516" s="0" t="n">
        <v>111621533</v>
      </c>
      <c r="C516" s="0" t="n">
        <v>111621757</v>
      </c>
      <c r="D516" s="0" t="s">
        <v>39</v>
      </c>
    </row>
    <row r="517" customFormat="false" ht="15" hidden="false" customHeight="false" outlineLevel="0" collapsed="false">
      <c r="A517" s="0" t="s">
        <v>53</v>
      </c>
      <c r="B517" s="0" t="n">
        <v>117035941</v>
      </c>
      <c r="C517" s="0" t="n">
        <v>117036165</v>
      </c>
      <c r="D517" s="0" t="s">
        <v>39</v>
      </c>
    </row>
    <row r="518" customFormat="false" ht="15" hidden="false" customHeight="false" outlineLevel="0" collapsed="false">
      <c r="A518" s="0" t="s">
        <v>53</v>
      </c>
      <c r="B518" s="0" t="n">
        <v>117162325</v>
      </c>
      <c r="C518" s="0" t="n">
        <v>117162549</v>
      </c>
      <c r="D518" s="0" t="s">
        <v>39</v>
      </c>
    </row>
    <row r="519" customFormat="false" ht="15" hidden="false" customHeight="false" outlineLevel="0" collapsed="false">
      <c r="A519" s="0" t="s">
        <v>50</v>
      </c>
      <c r="B519" s="0" t="n">
        <v>73804237</v>
      </c>
      <c r="C519" s="0" t="n">
        <v>73804461</v>
      </c>
      <c r="D519" s="0" t="s">
        <v>39</v>
      </c>
    </row>
    <row r="520" customFormat="false" ht="15" hidden="false" customHeight="false" outlineLevel="0" collapsed="false">
      <c r="A520" s="0" t="s">
        <v>53</v>
      </c>
      <c r="B520" s="0" t="n">
        <v>139239382</v>
      </c>
      <c r="C520" s="0" t="n">
        <v>139239606</v>
      </c>
      <c r="D520" s="0" t="s">
        <v>39</v>
      </c>
    </row>
    <row r="521" customFormat="false" ht="15" hidden="false" customHeight="false" outlineLevel="0" collapsed="false">
      <c r="A521" s="0" t="s">
        <v>46</v>
      </c>
      <c r="B521" s="0" t="n">
        <v>132385040</v>
      </c>
      <c r="C521" s="0" t="n">
        <v>132385264</v>
      </c>
      <c r="D521" s="0" t="s">
        <v>39</v>
      </c>
    </row>
    <row r="522" customFormat="false" ht="15" hidden="false" customHeight="false" outlineLevel="0" collapsed="false">
      <c r="A522" s="0" t="s">
        <v>46</v>
      </c>
      <c r="B522" s="0" t="n">
        <v>57570102</v>
      </c>
      <c r="C522" s="0" t="n">
        <v>57570326</v>
      </c>
      <c r="D522" s="0" t="s">
        <v>39</v>
      </c>
    </row>
    <row r="523" customFormat="false" ht="15" hidden="false" customHeight="false" outlineLevel="0" collapsed="false">
      <c r="A523" s="0" t="s">
        <v>50</v>
      </c>
      <c r="B523" s="0" t="n">
        <v>105659809</v>
      </c>
      <c r="C523" s="0" t="n">
        <v>105660033</v>
      </c>
      <c r="D523" s="0" t="s">
        <v>39</v>
      </c>
    </row>
    <row r="524" customFormat="false" ht="15" hidden="false" customHeight="false" outlineLevel="0" collapsed="false">
      <c r="A524" s="0" t="s">
        <v>46</v>
      </c>
      <c r="B524" s="0" t="n">
        <v>56732837</v>
      </c>
      <c r="C524" s="0" t="n">
        <v>56733061</v>
      </c>
      <c r="D524" s="0" t="s">
        <v>39</v>
      </c>
    </row>
    <row r="525" customFormat="false" ht="15" hidden="false" customHeight="false" outlineLevel="0" collapsed="false">
      <c r="A525" s="0" t="s">
        <v>50</v>
      </c>
      <c r="B525" s="0" t="n">
        <v>73061187</v>
      </c>
      <c r="C525" s="0" t="n">
        <v>73061411</v>
      </c>
      <c r="D525" s="0" t="s">
        <v>39</v>
      </c>
    </row>
    <row r="526" customFormat="false" ht="15" hidden="false" customHeight="false" outlineLevel="0" collapsed="false">
      <c r="A526" s="0" t="s">
        <v>50</v>
      </c>
      <c r="B526" s="0" t="n">
        <v>120600351</v>
      </c>
      <c r="C526" s="0" t="n">
        <v>120600575</v>
      </c>
      <c r="D526" s="0" t="s">
        <v>39</v>
      </c>
    </row>
    <row r="527" customFormat="false" ht="15" hidden="false" customHeight="false" outlineLevel="0" collapsed="false">
      <c r="A527" s="0" t="s">
        <v>50</v>
      </c>
      <c r="B527" s="0" t="n">
        <v>34216645</v>
      </c>
      <c r="C527" s="0" t="n">
        <v>34216869</v>
      </c>
      <c r="D527" s="0" t="s">
        <v>39</v>
      </c>
    </row>
    <row r="528" customFormat="false" ht="15" hidden="false" customHeight="false" outlineLevel="0" collapsed="false">
      <c r="A528" s="0" t="s">
        <v>50</v>
      </c>
      <c r="B528" s="0" t="n">
        <v>73520676</v>
      </c>
      <c r="C528" s="0" t="n">
        <v>73520900</v>
      </c>
      <c r="D528" s="0" t="s">
        <v>39</v>
      </c>
    </row>
    <row r="529" customFormat="false" ht="15" hidden="false" customHeight="false" outlineLevel="0" collapsed="false">
      <c r="A529" s="0" t="s">
        <v>50</v>
      </c>
      <c r="B529" s="0" t="n">
        <v>49459679</v>
      </c>
      <c r="C529" s="0" t="n">
        <v>49459903</v>
      </c>
      <c r="D529" s="0" t="s">
        <v>39</v>
      </c>
    </row>
    <row r="530" customFormat="false" ht="15" hidden="false" customHeight="false" outlineLevel="0" collapsed="false">
      <c r="A530" s="0" t="s">
        <v>50</v>
      </c>
      <c r="B530" s="0" t="n">
        <v>99310204</v>
      </c>
      <c r="C530" s="0" t="n">
        <v>99310428</v>
      </c>
      <c r="D530" s="0" t="s">
        <v>39</v>
      </c>
    </row>
    <row r="531" customFormat="false" ht="15" hidden="false" customHeight="false" outlineLevel="0" collapsed="false">
      <c r="A531" s="0" t="s">
        <v>50</v>
      </c>
      <c r="B531" s="0" t="n">
        <v>103318521</v>
      </c>
      <c r="C531" s="0" t="n">
        <v>103318745</v>
      </c>
      <c r="D531" s="0" t="s">
        <v>39</v>
      </c>
    </row>
    <row r="532" customFormat="false" ht="15" hidden="false" customHeight="false" outlineLevel="0" collapsed="false">
      <c r="A532" s="0" t="s">
        <v>50</v>
      </c>
      <c r="B532" s="0" t="n">
        <v>11800630</v>
      </c>
      <c r="C532" s="0" t="n">
        <v>11800854</v>
      </c>
      <c r="D532" s="0" t="s">
        <v>39</v>
      </c>
    </row>
    <row r="533" customFormat="false" ht="15" hidden="false" customHeight="false" outlineLevel="0" collapsed="false">
      <c r="A533" s="0" t="s">
        <v>50</v>
      </c>
      <c r="B533" s="0" t="n">
        <v>124054416</v>
      </c>
      <c r="C533" s="0" t="n">
        <v>124054640</v>
      </c>
      <c r="D533" s="0" t="s">
        <v>39</v>
      </c>
    </row>
    <row r="534" customFormat="false" ht="15" hidden="false" customHeight="false" outlineLevel="0" collapsed="false">
      <c r="A534" s="0" t="s">
        <v>50</v>
      </c>
      <c r="B534" s="0" t="n">
        <v>79580674</v>
      </c>
      <c r="C534" s="0" t="n">
        <v>79580898</v>
      </c>
      <c r="D534" s="0" t="s">
        <v>39</v>
      </c>
    </row>
    <row r="535" customFormat="false" ht="15" hidden="false" customHeight="false" outlineLevel="0" collapsed="false">
      <c r="A535" s="0" t="s">
        <v>50</v>
      </c>
      <c r="B535" s="0" t="n">
        <v>73109558</v>
      </c>
      <c r="C535" s="0" t="n">
        <v>73109782</v>
      </c>
      <c r="D535" s="0" t="s">
        <v>39</v>
      </c>
    </row>
    <row r="536" customFormat="false" ht="15" hidden="false" customHeight="false" outlineLevel="0" collapsed="false">
      <c r="A536" s="0" t="s">
        <v>50</v>
      </c>
      <c r="B536" s="0" t="n">
        <v>76867842</v>
      </c>
      <c r="C536" s="0" t="n">
        <v>76868066</v>
      </c>
      <c r="D536" s="0" t="s">
        <v>39</v>
      </c>
    </row>
    <row r="537" customFormat="false" ht="15" hidden="false" customHeight="false" outlineLevel="0" collapsed="false">
      <c r="A537" s="0" t="s">
        <v>50</v>
      </c>
      <c r="B537" s="0" t="n">
        <v>81046305</v>
      </c>
      <c r="C537" s="0" t="n">
        <v>81046529</v>
      </c>
      <c r="D537" s="0" t="s">
        <v>39</v>
      </c>
    </row>
    <row r="538" customFormat="false" ht="15" hidden="false" customHeight="false" outlineLevel="0" collapsed="false">
      <c r="A538" s="0" t="s">
        <v>50</v>
      </c>
      <c r="B538" s="0" t="n">
        <v>5567042</v>
      </c>
      <c r="C538" s="0" t="n">
        <v>5567266</v>
      </c>
      <c r="D538" s="0" t="s">
        <v>39</v>
      </c>
    </row>
    <row r="539" customFormat="false" ht="15" hidden="false" customHeight="false" outlineLevel="0" collapsed="false">
      <c r="A539" s="0" t="s">
        <v>52</v>
      </c>
      <c r="B539" s="0" t="n">
        <v>416530</v>
      </c>
      <c r="C539" s="0" t="n">
        <v>416754</v>
      </c>
      <c r="D539" s="0" t="s">
        <v>39</v>
      </c>
    </row>
    <row r="540" customFormat="false" ht="15" hidden="false" customHeight="false" outlineLevel="0" collapsed="false">
      <c r="A540" s="0" t="s">
        <v>52</v>
      </c>
      <c r="B540" s="0" t="n">
        <v>5647671</v>
      </c>
      <c r="C540" s="0" t="n">
        <v>5647895</v>
      </c>
      <c r="D540" s="0" t="s">
        <v>39</v>
      </c>
    </row>
    <row r="541" customFormat="false" ht="15" hidden="false" customHeight="false" outlineLevel="0" collapsed="false">
      <c r="A541" s="0" t="s">
        <v>52</v>
      </c>
      <c r="B541" s="0" t="n">
        <v>12841912</v>
      </c>
      <c r="C541" s="0" t="n">
        <v>12842136</v>
      </c>
      <c r="D541" s="0" t="s">
        <v>39</v>
      </c>
    </row>
    <row r="542" customFormat="false" ht="15" hidden="false" customHeight="false" outlineLevel="0" collapsed="false">
      <c r="A542" s="0" t="s">
        <v>52</v>
      </c>
      <c r="B542" s="0" t="n">
        <v>143016164</v>
      </c>
      <c r="C542" s="0" t="n">
        <v>143016388</v>
      </c>
      <c r="D542" s="0" t="s">
        <v>39</v>
      </c>
    </row>
    <row r="543" customFormat="false" ht="15" hidden="false" customHeight="false" outlineLevel="0" collapsed="false">
      <c r="A543" s="0" t="s">
        <v>52</v>
      </c>
      <c r="B543" s="0" t="n">
        <v>151283567</v>
      </c>
      <c r="C543" s="0" t="n">
        <v>151283791</v>
      </c>
      <c r="D543" s="0" t="s">
        <v>39</v>
      </c>
    </row>
    <row r="544" customFormat="false" ht="15" hidden="false" customHeight="false" outlineLevel="0" collapsed="false">
      <c r="A544" s="0" t="s">
        <v>52</v>
      </c>
      <c r="B544" s="0" t="n">
        <v>653553</v>
      </c>
      <c r="C544" s="0" t="n">
        <v>653777</v>
      </c>
      <c r="D544" s="0" t="s">
        <v>39</v>
      </c>
    </row>
    <row r="545" customFormat="false" ht="15" hidden="false" customHeight="false" outlineLevel="0" collapsed="false">
      <c r="A545" s="0" t="s">
        <v>52</v>
      </c>
      <c r="B545" s="0" t="n">
        <v>26958775</v>
      </c>
      <c r="C545" s="0" t="n">
        <v>26958999</v>
      </c>
      <c r="D545" s="0" t="s">
        <v>39</v>
      </c>
    </row>
    <row r="546" customFormat="false" ht="15" hidden="false" customHeight="false" outlineLevel="0" collapsed="false">
      <c r="A546" s="0" t="s">
        <v>46</v>
      </c>
      <c r="B546" s="0" t="n">
        <v>54445456</v>
      </c>
      <c r="C546" s="0" t="n">
        <v>54445680</v>
      </c>
      <c r="D546" s="0" t="s">
        <v>39</v>
      </c>
    </row>
    <row r="547" customFormat="false" ht="15" hidden="false" customHeight="false" outlineLevel="0" collapsed="false">
      <c r="A547" s="0" t="s">
        <v>52</v>
      </c>
      <c r="B547" s="0" t="n">
        <v>47375397</v>
      </c>
      <c r="C547" s="0" t="n">
        <v>47375621</v>
      </c>
      <c r="D547" s="0" t="s">
        <v>39</v>
      </c>
    </row>
    <row r="548" customFormat="false" ht="15" hidden="false" customHeight="false" outlineLevel="0" collapsed="false">
      <c r="A548" s="0" t="s">
        <v>46</v>
      </c>
      <c r="B548" s="0" t="n">
        <v>6422394</v>
      </c>
      <c r="C548" s="0" t="n">
        <v>6422618</v>
      </c>
      <c r="D548" s="0" t="s">
        <v>39</v>
      </c>
    </row>
    <row r="549" customFormat="false" ht="15" hidden="false" customHeight="false" outlineLevel="0" collapsed="false">
      <c r="A549" s="0" t="s">
        <v>46</v>
      </c>
      <c r="B549" s="0" t="n">
        <v>50038141</v>
      </c>
      <c r="C549" s="0" t="n">
        <v>50038365</v>
      </c>
      <c r="D549" s="0" t="s">
        <v>39</v>
      </c>
    </row>
    <row r="550" customFormat="false" ht="15" hidden="false" customHeight="false" outlineLevel="0" collapsed="false">
      <c r="A550" s="0" t="s">
        <v>52</v>
      </c>
      <c r="B550" s="0" t="n">
        <v>148878923</v>
      </c>
      <c r="C550" s="0" t="n">
        <v>148879147</v>
      </c>
      <c r="D550" s="0" t="s">
        <v>39</v>
      </c>
    </row>
    <row r="551" customFormat="false" ht="15" hidden="false" customHeight="false" outlineLevel="0" collapsed="false">
      <c r="A551" s="0" t="s">
        <v>46</v>
      </c>
      <c r="B551" s="0" t="n">
        <v>109167305</v>
      </c>
      <c r="C551" s="0" t="n">
        <v>109167529</v>
      </c>
      <c r="D551" s="0" t="s">
        <v>39</v>
      </c>
    </row>
    <row r="552" customFormat="false" ht="15" hidden="false" customHeight="false" outlineLevel="0" collapsed="false">
      <c r="A552" s="0" t="s">
        <v>46</v>
      </c>
      <c r="B552" s="0" t="n">
        <v>31368628</v>
      </c>
      <c r="C552" s="0" t="n">
        <v>31368852</v>
      </c>
      <c r="D552" s="0" t="s">
        <v>39</v>
      </c>
    </row>
    <row r="553" customFormat="false" ht="15" hidden="false" customHeight="false" outlineLevel="0" collapsed="false">
      <c r="A553" s="0" t="s">
        <v>46</v>
      </c>
      <c r="B553" s="0" t="n">
        <v>57569023</v>
      </c>
      <c r="C553" s="0" t="n">
        <v>57569247</v>
      </c>
      <c r="D553" s="0" t="s">
        <v>39</v>
      </c>
    </row>
    <row r="554" customFormat="false" ht="15" hidden="false" customHeight="false" outlineLevel="0" collapsed="false">
      <c r="A554" s="0" t="s">
        <v>52</v>
      </c>
      <c r="B554" s="0" t="n">
        <v>40737669</v>
      </c>
      <c r="C554" s="0" t="n">
        <v>40737893</v>
      </c>
      <c r="D554" s="0" t="s">
        <v>39</v>
      </c>
    </row>
    <row r="555" customFormat="false" ht="15" hidden="false" customHeight="false" outlineLevel="0" collapsed="false">
      <c r="A555" s="0" t="s">
        <v>54</v>
      </c>
      <c r="B555" s="0" t="n">
        <v>40086826</v>
      </c>
      <c r="C555" s="0" t="n">
        <v>40087050</v>
      </c>
      <c r="D555" s="0" t="s">
        <v>39</v>
      </c>
    </row>
    <row r="556" customFormat="false" ht="15" hidden="false" customHeight="false" outlineLevel="0" collapsed="false">
      <c r="A556" s="0" t="s">
        <v>54</v>
      </c>
      <c r="B556" s="0" t="n">
        <v>42557385</v>
      </c>
      <c r="C556" s="0" t="n">
        <v>42557609</v>
      </c>
      <c r="D556" s="0" t="s">
        <v>39</v>
      </c>
    </row>
    <row r="557" customFormat="false" ht="15" hidden="false" customHeight="false" outlineLevel="0" collapsed="false">
      <c r="A557" s="0" t="s">
        <v>54</v>
      </c>
      <c r="B557" s="0" t="n">
        <v>49756647</v>
      </c>
      <c r="C557" s="0" t="n">
        <v>49756871</v>
      </c>
      <c r="D557" s="0" t="s">
        <v>39</v>
      </c>
    </row>
    <row r="558" customFormat="false" ht="15" hidden="false" customHeight="false" outlineLevel="0" collapsed="false">
      <c r="A558" s="0" t="s">
        <v>54</v>
      </c>
      <c r="B558" s="0" t="n">
        <v>52140770</v>
      </c>
      <c r="C558" s="0" t="n">
        <v>52140994</v>
      </c>
      <c r="D558" s="0" t="s">
        <v>39</v>
      </c>
    </row>
    <row r="559" customFormat="false" ht="15" hidden="false" customHeight="false" outlineLevel="0" collapsed="false">
      <c r="A559" s="0" t="s">
        <v>54</v>
      </c>
      <c r="B559" s="0" t="n">
        <v>118925604</v>
      </c>
      <c r="C559" s="0" t="n">
        <v>118925828</v>
      </c>
      <c r="D559" s="0" t="s">
        <v>39</v>
      </c>
    </row>
    <row r="560" customFormat="false" ht="15" hidden="false" customHeight="false" outlineLevel="0" collapsed="false">
      <c r="A560" s="0" t="s">
        <v>54</v>
      </c>
      <c r="B560" s="0" t="n">
        <v>133539721</v>
      </c>
      <c r="C560" s="0" t="n">
        <v>133539945</v>
      </c>
      <c r="D560" s="0" t="s">
        <v>39</v>
      </c>
    </row>
    <row r="561" customFormat="false" ht="15" hidden="false" customHeight="false" outlineLevel="0" collapsed="false">
      <c r="A561" s="0" t="s">
        <v>54</v>
      </c>
      <c r="B561" s="0" t="n">
        <v>155230216</v>
      </c>
      <c r="C561" s="0" t="n">
        <v>155230440</v>
      </c>
      <c r="D561" s="0" t="s">
        <v>39</v>
      </c>
    </row>
    <row r="562" customFormat="false" ht="15" hidden="false" customHeight="false" outlineLevel="0" collapsed="false">
      <c r="A562" s="0" t="s">
        <v>54</v>
      </c>
      <c r="B562" s="0" t="n">
        <v>169472960</v>
      </c>
      <c r="C562" s="0" t="n">
        <v>169473184</v>
      </c>
      <c r="D562" s="0" t="s">
        <v>39</v>
      </c>
    </row>
    <row r="563" customFormat="false" ht="15" hidden="false" customHeight="false" outlineLevel="0" collapsed="false">
      <c r="A563" s="0" t="s">
        <v>54</v>
      </c>
      <c r="B563" s="0" t="n">
        <v>196766033</v>
      </c>
      <c r="C563" s="0" t="n">
        <v>196766257</v>
      </c>
      <c r="D563" s="0" t="s">
        <v>39</v>
      </c>
    </row>
    <row r="564" customFormat="false" ht="15" hidden="false" customHeight="false" outlineLevel="0" collapsed="false">
      <c r="A564" s="0" t="s">
        <v>54</v>
      </c>
      <c r="B564" s="0" t="n">
        <v>4819176</v>
      </c>
      <c r="C564" s="0" t="n">
        <v>4819400</v>
      </c>
      <c r="D564" s="0" t="s">
        <v>39</v>
      </c>
    </row>
    <row r="565" customFormat="false" ht="15" hidden="false" customHeight="false" outlineLevel="0" collapsed="false">
      <c r="A565" s="0" t="s">
        <v>54</v>
      </c>
      <c r="B565" s="0" t="n">
        <v>155135236</v>
      </c>
      <c r="C565" s="0" t="n">
        <v>155135460</v>
      </c>
      <c r="D565" s="0" t="s">
        <v>39</v>
      </c>
    </row>
    <row r="566" customFormat="false" ht="15" hidden="false" customHeight="false" outlineLevel="0" collapsed="false">
      <c r="A566" s="0" t="s">
        <v>53</v>
      </c>
      <c r="B566" s="0" t="n">
        <v>34743968</v>
      </c>
      <c r="C566" s="0" t="n">
        <v>34744192</v>
      </c>
      <c r="D566" s="0" t="s">
        <v>39</v>
      </c>
    </row>
    <row r="567" customFormat="false" ht="15" hidden="false" customHeight="false" outlineLevel="0" collapsed="false">
      <c r="A567" s="0" t="s">
        <v>54</v>
      </c>
      <c r="B567" s="0" t="n">
        <v>31719855</v>
      </c>
      <c r="C567" s="0" t="n">
        <v>31720079</v>
      </c>
      <c r="D567" s="0" t="s">
        <v>39</v>
      </c>
    </row>
    <row r="568" customFormat="false" ht="15" hidden="false" customHeight="false" outlineLevel="0" collapsed="false">
      <c r="A568" s="0" t="s">
        <v>53</v>
      </c>
      <c r="B568" s="0" t="n">
        <v>129393014</v>
      </c>
      <c r="C568" s="0" t="n">
        <v>129393238</v>
      </c>
      <c r="D568" s="0" t="s">
        <v>39</v>
      </c>
    </row>
    <row r="569" customFormat="false" ht="15" hidden="false" customHeight="false" outlineLevel="0" collapsed="false">
      <c r="A569" s="0" t="s">
        <v>54</v>
      </c>
      <c r="B569" s="0" t="n">
        <v>46124854</v>
      </c>
      <c r="C569" s="0" t="n">
        <v>46125078</v>
      </c>
      <c r="D569" s="0" t="s">
        <v>39</v>
      </c>
    </row>
    <row r="570" customFormat="false" ht="15" hidden="false" customHeight="false" outlineLevel="0" collapsed="false">
      <c r="A570" s="0" t="s">
        <v>54</v>
      </c>
      <c r="B570" s="0" t="n">
        <v>47365529</v>
      </c>
      <c r="C570" s="0" t="n">
        <v>47365753</v>
      </c>
      <c r="D570" s="0" t="s">
        <v>39</v>
      </c>
    </row>
    <row r="571" customFormat="false" ht="15" hidden="false" customHeight="false" outlineLevel="0" collapsed="false">
      <c r="A571" s="0" t="s">
        <v>54</v>
      </c>
      <c r="B571" s="0" t="n">
        <v>50428271</v>
      </c>
      <c r="C571" s="0" t="n">
        <v>50428495</v>
      </c>
      <c r="D571" s="0" t="s">
        <v>39</v>
      </c>
    </row>
    <row r="572" customFormat="false" ht="15" hidden="false" customHeight="false" outlineLevel="0" collapsed="false">
      <c r="A572" s="0" t="s">
        <v>54</v>
      </c>
      <c r="B572" s="0" t="n">
        <v>123527348</v>
      </c>
      <c r="C572" s="0" t="n">
        <v>123527572</v>
      </c>
      <c r="D572" s="0" t="s">
        <v>39</v>
      </c>
    </row>
    <row r="573" customFormat="false" ht="15" hidden="false" customHeight="false" outlineLevel="0" collapsed="false">
      <c r="A573" s="0" t="s">
        <v>54</v>
      </c>
      <c r="B573" s="0" t="n">
        <v>133518664</v>
      </c>
      <c r="C573" s="0" t="n">
        <v>133518888</v>
      </c>
      <c r="D573" s="0" t="s">
        <v>39</v>
      </c>
    </row>
    <row r="574" customFormat="false" ht="15" hidden="false" customHeight="false" outlineLevel="0" collapsed="false">
      <c r="A574" s="0" t="s">
        <v>54</v>
      </c>
      <c r="B574" s="0" t="n">
        <v>168776322</v>
      </c>
      <c r="C574" s="0" t="n">
        <v>168776546</v>
      </c>
      <c r="D574" s="0" t="s">
        <v>39</v>
      </c>
    </row>
    <row r="575" customFormat="false" ht="15" hidden="false" customHeight="false" outlineLevel="0" collapsed="false">
      <c r="A575" s="0" t="s">
        <v>54</v>
      </c>
      <c r="B575" s="0" t="n">
        <v>193696128</v>
      </c>
      <c r="C575" s="0" t="n">
        <v>193696352</v>
      </c>
      <c r="D575" s="0" t="s">
        <v>39</v>
      </c>
    </row>
    <row r="576" customFormat="false" ht="15" hidden="false" customHeight="false" outlineLevel="0" collapsed="false">
      <c r="A576" s="0" t="s">
        <v>54</v>
      </c>
      <c r="B576" s="0" t="n">
        <v>15351497</v>
      </c>
      <c r="C576" s="0" t="n">
        <v>15351721</v>
      </c>
      <c r="D576" s="0" t="s">
        <v>39</v>
      </c>
    </row>
    <row r="577" customFormat="false" ht="15" hidden="false" customHeight="false" outlineLevel="0" collapsed="false">
      <c r="A577" s="0" t="s">
        <v>54</v>
      </c>
      <c r="B577" s="0" t="n">
        <v>49841818</v>
      </c>
      <c r="C577" s="0" t="n">
        <v>49842042</v>
      </c>
      <c r="D577" s="0" t="s">
        <v>39</v>
      </c>
    </row>
    <row r="578" customFormat="false" ht="15" hidden="false" customHeight="false" outlineLevel="0" collapsed="false">
      <c r="A578" s="0" t="s">
        <v>54</v>
      </c>
      <c r="B578" s="0" t="n">
        <v>14198378</v>
      </c>
      <c r="C578" s="0" t="n">
        <v>14198602</v>
      </c>
      <c r="D578" s="0" t="s">
        <v>39</v>
      </c>
    </row>
    <row r="579" customFormat="false" ht="15" hidden="false" customHeight="false" outlineLevel="0" collapsed="false">
      <c r="A579" s="0" t="s">
        <v>54</v>
      </c>
      <c r="B579" s="0" t="n">
        <v>194930891</v>
      </c>
      <c r="C579" s="0" t="n">
        <v>194931115</v>
      </c>
      <c r="D579" s="0" t="s">
        <v>39</v>
      </c>
    </row>
    <row r="580" customFormat="false" ht="15" hidden="false" customHeight="false" outlineLevel="0" collapsed="false">
      <c r="A580" s="0" t="s">
        <v>54</v>
      </c>
      <c r="B580" s="0" t="n">
        <v>59640948</v>
      </c>
      <c r="C580" s="0" t="n">
        <v>59641172</v>
      </c>
      <c r="D580" s="0" t="s">
        <v>39</v>
      </c>
    </row>
    <row r="581" customFormat="false" ht="15" hidden="false" customHeight="false" outlineLevel="0" collapsed="false">
      <c r="A581" s="0" t="s">
        <v>54</v>
      </c>
      <c r="B581" s="0" t="n">
        <v>133728372</v>
      </c>
      <c r="C581" s="0" t="n">
        <v>133728596</v>
      </c>
      <c r="D581" s="0" t="s">
        <v>39</v>
      </c>
    </row>
    <row r="582" customFormat="false" ht="15" hidden="false" customHeight="false" outlineLevel="0" collapsed="false">
      <c r="A582" s="0" t="s">
        <v>54</v>
      </c>
      <c r="B582" s="0" t="n">
        <v>134165949</v>
      </c>
      <c r="C582" s="0" t="n">
        <v>134166173</v>
      </c>
      <c r="D582" s="0" t="s">
        <v>39</v>
      </c>
    </row>
    <row r="583" customFormat="false" ht="15" hidden="false" customHeight="false" outlineLevel="0" collapsed="false">
      <c r="A583" s="0" t="s">
        <v>54</v>
      </c>
      <c r="B583" s="0" t="n">
        <v>11571210</v>
      </c>
      <c r="C583" s="0" t="n">
        <v>11571434</v>
      </c>
      <c r="D583" s="0" t="s">
        <v>39</v>
      </c>
    </row>
    <row r="584" customFormat="false" ht="15" hidden="false" customHeight="false" outlineLevel="0" collapsed="false">
      <c r="A584" s="0" t="s">
        <v>54</v>
      </c>
      <c r="B584" s="0" t="n">
        <v>142886576</v>
      </c>
      <c r="C584" s="0" t="n">
        <v>142886800</v>
      </c>
      <c r="D584" s="0" t="s">
        <v>39</v>
      </c>
    </row>
    <row r="585" customFormat="false" ht="15" hidden="false" customHeight="false" outlineLevel="0" collapsed="false">
      <c r="A585" s="0" t="s">
        <v>54</v>
      </c>
      <c r="B585" s="0" t="n">
        <v>122693957</v>
      </c>
      <c r="C585" s="0" t="n">
        <v>122694181</v>
      </c>
      <c r="D585" s="0" t="s">
        <v>39</v>
      </c>
    </row>
    <row r="586" customFormat="false" ht="15" hidden="false" customHeight="false" outlineLevel="0" collapsed="false">
      <c r="A586" s="0" t="s">
        <v>54</v>
      </c>
      <c r="B586" s="0" t="n">
        <v>126007258</v>
      </c>
      <c r="C586" s="0" t="n">
        <v>126007482</v>
      </c>
      <c r="D586" s="0" t="s">
        <v>39</v>
      </c>
    </row>
    <row r="587" customFormat="false" ht="15" hidden="false" customHeight="false" outlineLevel="0" collapsed="false">
      <c r="A587" s="0" t="s">
        <v>54</v>
      </c>
      <c r="B587" s="0" t="n">
        <v>42556917</v>
      </c>
      <c r="C587" s="0" t="n">
        <v>42557141</v>
      </c>
      <c r="D587" s="0" t="s">
        <v>39</v>
      </c>
    </row>
    <row r="588" customFormat="false" ht="15" hidden="false" customHeight="false" outlineLevel="0" collapsed="false">
      <c r="A588" s="0" t="s">
        <v>54</v>
      </c>
      <c r="B588" s="0" t="n">
        <v>52471767</v>
      </c>
      <c r="C588" s="0" t="n">
        <v>52471991</v>
      </c>
      <c r="D588" s="0" t="s">
        <v>39</v>
      </c>
    </row>
    <row r="589" customFormat="false" ht="15" hidden="false" customHeight="false" outlineLevel="0" collapsed="false">
      <c r="A589" s="0" t="s">
        <v>54</v>
      </c>
      <c r="B589" s="0" t="n">
        <v>172301060</v>
      </c>
      <c r="C589" s="0" t="n">
        <v>172301284</v>
      </c>
      <c r="D589" s="0" t="s">
        <v>39</v>
      </c>
    </row>
    <row r="590" customFormat="false" ht="15" hidden="false" customHeight="false" outlineLevel="0" collapsed="false">
      <c r="A590" s="0" t="s">
        <v>54</v>
      </c>
      <c r="B590" s="0" t="n">
        <v>127789781</v>
      </c>
      <c r="C590" s="0" t="n">
        <v>127790005</v>
      </c>
      <c r="D590" s="0" t="s">
        <v>39</v>
      </c>
    </row>
    <row r="591" customFormat="false" ht="15" hidden="false" customHeight="false" outlineLevel="0" collapsed="false">
      <c r="A591" s="0" t="s">
        <v>54</v>
      </c>
      <c r="B591" s="0" t="n">
        <v>10798723</v>
      </c>
      <c r="C591" s="0" t="n">
        <v>10798947</v>
      </c>
      <c r="D591" s="0" t="s">
        <v>39</v>
      </c>
    </row>
    <row r="592" customFormat="false" ht="15" hidden="false" customHeight="false" outlineLevel="0" collapsed="false">
      <c r="A592" s="0" t="s">
        <v>54</v>
      </c>
      <c r="B592" s="0" t="n">
        <v>15358500</v>
      </c>
      <c r="C592" s="0" t="n">
        <v>15358724</v>
      </c>
      <c r="D592" s="0" t="s">
        <v>39</v>
      </c>
    </row>
    <row r="593" customFormat="false" ht="15" hidden="false" customHeight="false" outlineLevel="0" collapsed="false">
      <c r="A593" s="0" t="s">
        <v>54</v>
      </c>
      <c r="B593" s="0" t="n">
        <v>62703301</v>
      </c>
      <c r="C593" s="0" t="n">
        <v>62703525</v>
      </c>
      <c r="D593" s="0" t="s">
        <v>39</v>
      </c>
    </row>
    <row r="594" customFormat="false" ht="15" hidden="false" customHeight="false" outlineLevel="0" collapsed="false">
      <c r="A594" s="0" t="s">
        <v>54</v>
      </c>
      <c r="B594" s="0" t="n">
        <v>75698997</v>
      </c>
      <c r="C594" s="0" t="n">
        <v>75699221</v>
      </c>
      <c r="D594" s="0" t="s">
        <v>39</v>
      </c>
    </row>
    <row r="595" customFormat="false" ht="15" hidden="false" customHeight="false" outlineLevel="0" collapsed="false">
      <c r="A595" s="0" t="s">
        <v>54</v>
      </c>
      <c r="B595" s="0" t="n">
        <v>129205510</v>
      </c>
      <c r="C595" s="0" t="n">
        <v>129205734</v>
      </c>
      <c r="D595" s="0" t="s">
        <v>39</v>
      </c>
    </row>
    <row r="596" customFormat="false" ht="15" hidden="false" customHeight="false" outlineLevel="0" collapsed="false">
      <c r="A596" s="0" t="s">
        <v>54</v>
      </c>
      <c r="B596" s="0" t="n">
        <v>155134227</v>
      </c>
      <c r="C596" s="0" t="n">
        <v>155134451</v>
      </c>
      <c r="D596" s="0" t="s">
        <v>39</v>
      </c>
    </row>
    <row r="597" customFormat="false" ht="15" hidden="false" customHeight="false" outlineLevel="0" collapsed="false">
      <c r="A597" s="0" t="s">
        <v>54</v>
      </c>
      <c r="B597" s="0" t="n">
        <v>53189920</v>
      </c>
      <c r="C597" s="0" t="n">
        <v>53190144</v>
      </c>
      <c r="D597" s="0" t="s">
        <v>39</v>
      </c>
    </row>
    <row r="598" customFormat="false" ht="15" hidden="false" customHeight="false" outlineLevel="0" collapsed="false">
      <c r="A598" s="0" t="s">
        <v>54</v>
      </c>
      <c r="B598" s="0" t="n">
        <v>134070278</v>
      </c>
      <c r="C598" s="0" t="n">
        <v>134070502</v>
      </c>
      <c r="D598" s="0" t="s">
        <v>39</v>
      </c>
    </row>
    <row r="599" customFormat="false" ht="15" hidden="false" customHeight="false" outlineLevel="0" collapsed="false">
      <c r="A599" s="0" t="s">
        <v>54</v>
      </c>
      <c r="B599" s="0" t="n">
        <v>50188693</v>
      </c>
      <c r="C599" s="0" t="n">
        <v>50188917</v>
      </c>
      <c r="D599" s="0" t="s">
        <v>39</v>
      </c>
    </row>
    <row r="600" customFormat="false" ht="15" hidden="false" customHeight="false" outlineLevel="0" collapsed="false">
      <c r="A600" s="0" t="s">
        <v>54</v>
      </c>
      <c r="B600" s="0" t="n">
        <v>52517143</v>
      </c>
      <c r="C600" s="0" t="n">
        <v>52517367</v>
      </c>
      <c r="D600" s="0" t="s">
        <v>39</v>
      </c>
    </row>
    <row r="601" customFormat="false" ht="15" hidden="false" customHeight="false" outlineLevel="0" collapsed="false">
      <c r="A601" s="0" t="s">
        <v>53</v>
      </c>
      <c r="B601" s="0" t="n">
        <v>130911744</v>
      </c>
      <c r="C601" s="0" t="n">
        <v>130911968</v>
      </c>
      <c r="D601" s="0" t="s">
        <v>39</v>
      </c>
    </row>
    <row r="602" customFormat="false" ht="15" hidden="false" customHeight="false" outlineLevel="0" collapsed="false">
      <c r="A602" s="0" t="s">
        <v>54</v>
      </c>
      <c r="B602" s="0" t="n">
        <v>37252051</v>
      </c>
      <c r="C602" s="0" t="n">
        <v>37252275</v>
      </c>
      <c r="D602" s="0" t="s">
        <v>39</v>
      </c>
    </row>
    <row r="603" customFormat="false" ht="15" hidden="false" customHeight="false" outlineLevel="0" collapsed="false">
      <c r="A603" s="0" t="s">
        <v>54</v>
      </c>
      <c r="B603" s="0" t="n">
        <v>127023504</v>
      </c>
      <c r="C603" s="0" t="n">
        <v>127023728</v>
      </c>
      <c r="D603" s="0" t="s">
        <v>39</v>
      </c>
    </row>
    <row r="604" customFormat="false" ht="15" hidden="false" customHeight="false" outlineLevel="0" collapsed="false">
      <c r="A604" s="0" t="s">
        <v>54</v>
      </c>
      <c r="B604" s="0" t="n">
        <v>51720173</v>
      </c>
      <c r="C604" s="0" t="n">
        <v>51720397</v>
      </c>
      <c r="D604" s="0" t="s">
        <v>39</v>
      </c>
    </row>
    <row r="605" customFormat="false" ht="15" hidden="false" customHeight="false" outlineLevel="0" collapsed="false">
      <c r="A605" s="0" t="s">
        <v>54</v>
      </c>
      <c r="B605" s="0" t="n">
        <v>156447486</v>
      </c>
      <c r="C605" s="0" t="n">
        <v>156447710</v>
      </c>
      <c r="D605" s="0" t="s">
        <v>39</v>
      </c>
    </row>
    <row r="606" customFormat="false" ht="15" hidden="false" customHeight="false" outlineLevel="0" collapsed="false">
      <c r="A606" s="0" t="s">
        <v>54</v>
      </c>
      <c r="B606" s="0" t="n">
        <v>13680142</v>
      </c>
      <c r="C606" s="0" t="n">
        <v>13680366</v>
      </c>
      <c r="D606" s="0" t="s">
        <v>39</v>
      </c>
    </row>
    <row r="607" customFormat="false" ht="15" hidden="false" customHeight="false" outlineLevel="0" collapsed="false">
      <c r="A607" s="0" t="s">
        <v>53</v>
      </c>
      <c r="B607" s="0" t="n">
        <v>129263648</v>
      </c>
      <c r="C607" s="0" t="n">
        <v>129263872</v>
      </c>
      <c r="D607" s="0" t="s">
        <v>39</v>
      </c>
    </row>
    <row r="608" customFormat="false" ht="15" hidden="false" customHeight="false" outlineLevel="0" collapsed="false">
      <c r="A608" s="0" t="s">
        <v>53</v>
      </c>
      <c r="B608" s="0" t="n">
        <v>133641365</v>
      </c>
      <c r="C608" s="0" t="n">
        <v>133641589</v>
      </c>
      <c r="D608" s="0" t="s">
        <v>39</v>
      </c>
    </row>
    <row r="609" customFormat="false" ht="15" hidden="false" customHeight="false" outlineLevel="0" collapsed="false">
      <c r="A609" s="0" t="s">
        <v>53</v>
      </c>
      <c r="B609" s="0" t="n">
        <v>138819531</v>
      </c>
      <c r="C609" s="0" t="n">
        <v>138819755</v>
      </c>
      <c r="D609" s="0" t="s">
        <v>39</v>
      </c>
    </row>
    <row r="610" customFormat="false" ht="15" hidden="false" customHeight="false" outlineLevel="0" collapsed="false">
      <c r="A610" s="0" t="s">
        <v>54</v>
      </c>
      <c r="B610" s="0" t="n">
        <v>182355354</v>
      </c>
      <c r="C610" s="0" t="n">
        <v>182355578</v>
      </c>
      <c r="D610" s="0" t="s">
        <v>39</v>
      </c>
    </row>
    <row r="611" customFormat="false" ht="15" hidden="false" customHeight="false" outlineLevel="0" collapsed="false">
      <c r="A611" s="0" t="s">
        <v>43</v>
      </c>
      <c r="B611" s="0" t="n">
        <v>521117</v>
      </c>
      <c r="C611" s="0" t="n">
        <v>521341</v>
      </c>
      <c r="D611" s="0" t="s">
        <v>39</v>
      </c>
    </row>
    <row r="612" customFormat="false" ht="15" hidden="false" customHeight="false" outlineLevel="0" collapsed="false">
      <c r="A612" s="0" t="s">
        <v>54</v>
      </c>
      <c r="B612" s="0" t="n">
        <v>47001444</v>
      </c>
      <c r="C612" s="0" t="n">
        <v>47001668</v>
      </c>
      <c r="D612" s="0" t="s">
        <v>39</v>
      </c>
    </row>
    <row r="613" customFormat="false" ht="15" hidden="false" customHeight="false" outlineLevel="0" collapsed="false">
      <c r="A613" s="0" t="s">
        <v>53</v>
      </c>
      <c r="B613" s="0" t="n">
        <v>95904199</v>
      </c>
      <c r="C613" s="0" t="n">
        <v>95904423</v>
      </c>
      <c r="D613" s="0" t="s">
        <v>39</v>
      </c>
    </row>
    <row r="614" customFormat="false" ht="15" hidden="false" customHeight="false" outlineLevel="0" collapsed="false">
      <c r="A614" s="0" t="s">
        <v>53</v>
      </c>
      <c r="B614" s="0" t="n">
        <v>112300060</v>
      </c>
      <c r="C614" s="0" t="n">
        <v>112300284</v>
      </c>
      <c r="D614" s="0" t="s">
        <v>39</v>
      </c>
    </row>
    <row r="615" customFormat="false" ht="15" hidden="false" customHeight="false" outlineLevel="0" collapsed="false">
      <c r="A615" s="0" t="s">
        <v>53</v>
      </c>
      <c r="B615" s="0" t="n">
        <v>132394074</v>
      </c>
      <c r="C615" s="0" t="n">
        <v>132394298</v>
      </c>
      <c r="D615" s="0" t="s">
        <v>39</v>
      </c>
    </row>
    <row r="616" customFormat="false" ht="15" hidden="false" customHeight="false" outlineLevel="0" collapsed="false">
      <c r="A616" s="0" t="s">
        <v>53</v>
      </c>
      <c r="B616" s="0" t="n">
        <v>136821757</v>
      </c>
      <c r="C616" s="0" t="n">
        <v>136821981</v>
      </c>
      <c r="D616" s="0" t="s">
        <v>39</v>
      </c>
    </row>
    <row r="617" customFormat="false" ht="15" hidden="false" customHeight="false" outlineLevel="0" collapsed="false">
      <c r="A617" s="0" t="s">
        <v>53</v>
      </c>
      <c r="B617" s="0" t="n">
        <v>137279471</v>
      </c>
      <c r="C617" s="0" t="n">
        <v>137279695</v>
      </c>
      <c r="D617" s="0" t="s">
        <v>39</v>
      </c>
    </row>
    <row r="618" customFormat="false" ht="15" hidden="false" customHeight="false" outlineLevel="0" collapsed="false">
      <c r="A618" s="0" t="s">
        <v>53</v>
      </c>
      <c r="B618" s="0" t="n">
        <v>135522407</v>
      </c>
      <c r="C618" s="0" t="n">
        <v>135522631</v>
      </c>
      <c r="D618" s="0" t="s">
        <v>39</v>
      </c>
    </row>
    <row r="619" customFormat="false" ht="15" hidden="false" customHeight="false" outlineLevel="0" collapsed="false">
      <c r="A619" s="0" t="s">
        <v>53</v>
      </c>
      <c r="B619" s="0" t="n">
        <v>134579186</v>
      </c>
      <c r="C619" s="0" t="n">
        <v>134579410</v>
      </c>
      <c r="D619" s="0" t="s">
        <v>39</v>
      </c>
    </row>
    <row r="620" customFormat="false" ht="15" hidden="false" customHeight="false" outlineLevel="0" collapsed="false">
      <c r="A620" s="0" t="s">
        <v>53</v>
      </c>
      <c r="B620" s="0" t="n">
        <v>80903770</v>
      </c>
      <c r="C620" s="0" t="n">
        <v>80903994</v>
      </c>
      <c r="D620" s="0" t="s">
        <v>39</v>
      </c>
    </row>
    <row r="621" customFormat="false" ht="15" hidden="false" customHeight="false" outlineLevel="0" collapsed="false">
      <c r="A621" s="0" t="s">
        <v>54</v>
      </c>
      <c r="B621" s="0" t="n">
        <v>171926461</v>
      </c>
      <c r="C621" s="0" t="n">
        <v>171926685</v>
      </c>
      <c r="D621" s="0" t="s">
        <v>39</v>
      </c>
    </row>
    <row r="622" customFormat="false" ht="15" hidden="false" customHeight="false" outlineLevel="0" collapsed="false">
      <c r="A622" s="0" t="s">
        <v>53</v>
      </c>
      <c r="B622" s="0" t="n">
        <v>139218061</v>
      </c>
      <c r="C622" s="0" t="n">
        <v>139218285</v>
      </c>
      <c r="D622" s="0" t="s">
        <v>39</v>
      </c>
    </row>
    <row r="623" customFormat="false" ht="15" hidden="false" customHeight="false" outlineLevel="0" collapsed="false">
      <c r="A623" s="0" t="s">
        <v>53</v>
      </c>
      <c r="B623" s="0" t="n">
        <v>5850964</v>
      </c>
      <c r="C623" s="0" t="n">
        <v>5851188</v>
      </c>
      <c r="D623" s="0" t="s">
        <v>39</v>
      </c>
    </row>
    <row r="624" customFormat="false" ht="15" hidden="false" customHeight="false" outlineLevel="0" collapsed="false">
      <c r="A624" s="0" t="s">
        <v>54</v>
      </c>
      <c r="B624" s="0" t="n">
        <v>5046617</v>
      </c>
      <c r="C624" s="0" t="n">
        <v>5046841</v>
      </c>
      <c r="D624" s="0" t="s">
        <v>39</v>
      </c>
    </row>
    <row r="625" customFormat="false" ht="15" hidden="false" customHeight="false" outlineLevel="0" collapsed="false">
      <c r="A625" s="0" t="s">
        <v>53</v>
      </c>
      <c r="B625" s="0" t="n">
        <v>139950050</v>
      </c>
      <c r="C625" s="0" t="n">
        <v>139950274</v>
      </c>
      <c r="D625" s="0" t="s">
        <v>39</v>
      </c>
    </row>
    <row r="626" customFormat="false" ht="15" hidden="false" customHeight="false" outlineLevel="0" collapsed="false">
      <c r="A626" s="0" t="s">
        <v>54</v>
      </c>
      <c r="B626" s="0" t="n">
        <v>72677752</v>
      </c>
      <c r="C626" s="0" t="n">
        <v>72677976</v>
      </c>
      <c r="D626" s="0" t="s">
        <v>39</v>
      </c>
    </row>
    <row r="627" customFormat="false" ht="15" hidden="false" customHeight="false" outlineLevel="0" collapsed="false">
      <c r="A627" s="0" t="s">
        <v>53</v>
      </c>
      <c r="B627" s="0" t="n">
        <v>35001423</v>
      </c>
      <c r="C627" s="0" t="n">
        <v>35001647</v>
      </c>
      <c r="D627" s="0" t="s">
        <v>39</v>
      </c>
    </row>
    <row r="628" customFormat="false" ht="15" hidden="false" customHeight="false" outlineLevel="0" collapsed="false">
      <c r="A628" s="0" t="s">
        <v>54</v>
      </c>
      <c r="B628" s="0" t="n">
        <v>72226208</v>
      </c>
      <c r="C628" s="0" t="n">
        <v>72226432</v>
      </c>
      <c r="D628" s="0" t="s">
        <v>39</v>
      </c>
    </row>
    <row r="629" customFormat="false" ht="15" hidden="false" customHeight="false" outlineLevel="0" collapsed="false">
      <c r="A629" s="0" t="s">
        <v>54</v>
      </c>
      <c r="B629" s="0" t="n">
        <v>134026820</v>
      </c>
      <c r="C629" s="0" t="n">
        <v>134027044</v>
      </c>
      <c r="D629" s="0" t="s">
        <v>39</v>
      </c>
    </row>
    <row r="630" customFormat="false" ht="15" hidden="false" customHeight="false" outlineLevel="0" collapsed="false">
      <c r="A630" s="0" t="s">
        <v>53</v>
      </c>
      <c r="B630" s="0" t="n">
        <v>129456909</v>
      </c>
      <c r="C630" s="0" t="n">
        <v>129457133</v>
      </c>
      <c r="D630" s="0" t="s">
        <v>39</v>
      </c>
    </row>
    <row r="631" customFormat="false" ht="15" hidden="false" customHeight="false" outlineLevel="0" collapsed="false">
      <c r="A631" s="0" t="s">
        <v>53</v>
      </c>
      <c r="B631" s="0" t="n">
        <v>92250456</v>
      </c>
      <c r="C631" s="0" t="n">
        <v>92250680</v>
      </c>
      <c r="D631" s="0" t="s">
        <v>39</v>
      </c>
    </row>
    <row r="632" customFormat="false" ht="15" hidden="false" customHeight="false" outlineLevel="0" collapsed="false">
      <c r="A632" s="0" t="s">
        <v>53</v>
      </c>
      <c r="B632" s="0" t="n">
        <v>139255503</v>
      </c>
      <c r="C632" s="0" t="n">
        <v>139255727</v>
      </c>
      <c r="D632" s="0" t="s">
        <v>39</v>
      </c>
    </row>
    <row r="633" customFormat="false" ht="15" hidden="false" customHeight="false" outlineLevel="0" collapsed="false">
      <c r="A633" s="0" t="s">
        <v>53</v>
      </c>
      <c r="B633" s="0" t="n">
        <v>92300670</v>
      </c>
      <c r="C633" s="0" t="n">
        <v>92300894</v>
      </c>
      <c r="D633" s="0" t="s">
        <v>39</v>
      </c>
    </row>
    <row r="634" customFormat="false" ht="15" hidden="false" customHeight="false" outlineLevel="0" collapsed="false">
      <c r="A634" s="0" t="s">
        <v>53</v>
      </c>
      <c r="B634" s="0" t="n">
        <v>132393232</v>
      </c>
      <c r="C634" s="0" t="n">
        <v>132393456</v>
      </c>
      <c r="D634" s="0" t="s">
        <v>39</v>
      </c>
    </row>
    <row r="635" customFormat="false" ht="15" hidden="false" customHeight="false" outlineLevel="0" collapsed="false">
      <c r="A635" s="0" t="s">
        <v>53</v>
      </c>
      <c r="B635" s="0" t="n">
        <v>13719612</v>
      </c>
      <c r="C635" s="0" t="n">
        <v>13719836</v>
      </c>
      <c r="D635" s="0" t="s">
        <v>39</v>
      </c>
    </row>
    <row r="636" customFormat="false" ht="15" hidden="false" customHeight="false" outlineLevel="0" collapsed="false">
      <c r="A636" s="0" t="s">
        <v>53</v>
      </c>
      <c r="B636" s="0" t="n">
        <v>34600477</v>
      </c>
      <c r="C636" s="0" t="n">
        <v>34600701</v>
      </c>
      <c r="D636" s="0" t="s">
        <v>39</v>
      </c>
    </row>
    <row r="637" customFormat="false" ht="15" hidden="false" customHeight="false" outlineLevel="0" collapsed="false">
      <c r="A637" s="0" t="s">
        <v>53</v>
      </c>
      <c r="B637" s="0" t="n">
        <v>101216167</v>
      </c>
      <c r="C637" s="0" t="n">
        <v>101216391</v>
      </c>
      <c r="D637" s="0" t="s">
        <v>39</v>
      </c>
    </row>
    <row r="638" customFormat="false" ht="15" hidden="false" customHeight="false" outlineLevel="0" collapsed="false">
      <c r="A638" s="0" t="s">
        <v>53</v>
      </c>
      <c r="B638" s="0" t="n">
        <v>110152520</v>
      </c>
      <c r="C638" s="0" t="n">
        <v>110152744</v>
      </c>
      <c r="D638" s="0" t="s">
        <v>39</v>
      </c>
    </row>
    <row r="639" customFormat="false" ht="15" hidden="false" customHeight="false" outlineLevel="0" collapsed="false">
      <c r="A639" s="0" t="s">
        <v>53</v>
      </c>
      <c r="B639" s="0" t="n">
        <v>111365089</v>
      </c>
      <c r="C639" s="0" t="n">
        <v>111365313</v>
      </c>
      <c r="D639" s="0" t="s">
        <v>39</v>
      </c>
    </row>
    <row r="640" customFormat="false" ht="15" hidden="false" customHeight="false" outlineLevel="0" collapsed="false">
      <c r="A640" s="0" t="s">
        <v>53</v>
      </c>
      <c r="B640" s="0" t="n">
        <v>139491775</v>
      </c>
      <c r="C640" s="0" t="n">
        <v>139491999</v>
      </c>
      <c r="D640" s="0" t="s">
        <v>39</v>
      </c>
    </row>
    <row r="641" customFormat="false" ht="15" hidden="false" customHeight="false" outlineLevel="0" collapsed="false">
      <c r="A641" s="0" t="s">
        <v>53</v>
      </c>
      <c r="B641" s="0" t="n">
        <v>91405031</v>
      </c>
      <c r="C641" s="0" t="n">
        <v>91405255</v>
      </c>
      <c r="D641" s="0" t="s">
        <v>39</v>
      </c>
    </row>
    <row r="642" customFormat="false" ht="15" hidden="false" customHeight="false" outlineLevel="0" collapsed="false">
      <c r="A642" s="0" t="s">
        <v>53</v>
      </c>
      <c r="B642" s="0" t="n">
        <v>87788245</v>
      </c>
      <c r="C642" s="0" t="n">
        <v>87788469</v>
      </c>
      <c r="D642" s="0" t="s">
        <v>39</v>
      </c>
    </row>
    <row r="643" customFormat="false" ht="15" hidden="false" customHeight="false" outlineLevel="0" collapsed="false">
      <c r="A643" s="0" t="s">
        <v>53</v>
      </c>
      <c r="B643" s="0" t="n">
        <v>3827690</v>
      </c>
      <c r="C643" s="0" t="n">
        <v>3827914</v>
      </c>
      <c r="D643" s="0" t="s">
        <v>39</v>
      </c>
    </row>
    <row r="644" customFormat="false" ht="15" hidden="false" customHeight="false" outlineLevel="0" collapsed="false">
      <c r="A644" s="0" t="s">
        <v>53</v>
      </c>
      <c r="B644" s="0" t="n">
        <v>36337774</v>
      </c>
      <c r="C644" s="0" t="n">
        <v>36337998</v>
      </c>
      <c r="D644" s="0" t="s">
        <v>39</v>
      </c>
    </row>
    <row r="645" customFormat="false" ht="15" hidden="false" customHeight="false" outlineLevel="0" collapsed="false">
      <c r="A645" s="0" t="s">
        <v>53</v>
      </c>
      <c r="B645" s="0" t="n">
        <v>136780919</v>
      </c>
      <c r="C645" s="0" t="n">
        <v>136781143</v>
      </c>
      <c r="D645" s="0" t="s">
        <v>39</v>
      </c>
    </row>
    <row r="646" customFormat="false" ht="15" hidden="false" customHeight="false" outlineLevel="0" collapsed="false">
      <c r="A646" s="0" t="s">
        <v>53</v>
      </c>
      <c r="B646" s="0" t="n">
        <v>139493452</v>
      </c>
      <c r="C646" s="0" t="n">
        <v>139493676</v>
      </c>
      <c r="D646" s="0" t="s">
        <v>39</v>
      </c>
    </row>
    <row r="647" customFormat="false" ht="15" hidden="false" customHeight="false" outlineLevel="0" collapsed="false">
      <c r="A647" s="0" t="s">
        <v>53</v>
      </c>
      <c r="B647" s="0" t="n">
        <v>140089210</v>
      </c>
      <c r="C647" s="0" t="n">
        <v>140089434</v>
      </c>
      <c r="D647" s="0" t="s">
        <v>39</v>
      </c>
    </row>
    <row r="648" customFormat="false" ht="15" hidden="false" customHeight="false" outlineLevel="0" collapsed="false">
      <c r="A648" s="0" t="s">
        <v>53</v>
      </c>
      <c r="B648" s="0" t="n">
        <v>95442616</v>
      </c>
      <c r="C648" s="0" t="n">
        <v>95442840</v>
      </c>
      <c r="D648" s="0" t="s">
        <v>39</v>
      </c>
    </row>
    <row r="649" customFormat="false" ht="15" hidden="false" customHeight="false" outlineLevel="0" collapsed="false">
      <c r="A649" s="0" t="s">
        <v>53</v>
      </c>
      <c r="B649" s="0" t="n">
        <v>111622396</v>
      </c>
      <c r="C649" s="0" t="n">
        <v>111622620</v>
      </c>
      <c r="D649" s="0" t="s">
        <v>39</v>
      </c>
    </row>
    <row r="650" customFormat="false" ht="15" hidden="false" customHeight="false" outlineLevel="0" collapsed="false">
      <c r="A650" s="0" t="s">
        <v>53</v>
      </c>
      <c r="B650" s="0" t="n">
        <v>140603354</v>
      </c>
      <c r="C650" s="0" t="n">
        <v>140603578</v>
      </c>
      <c r="D650" s="0" t="s">
        <v>39</v>
      </c>
    </row>
    <row r="651" customFormat="false" ht="15" hidden="false" customHeight="false" outlineLevel="0" collapsed="false">
      <c r="A651" s="0" t="s">
        <v>53</v>
      </c>
      <c r="B651" s="0" t="n">
        <v>93683689</v>
      </c>
      <c r="C651" s="0" t="n">
        <v>93683913</v>
      </c>
      <c r="D651" s="0" t="s">
        <v>39</v>
      </c>
    </row>
    <row r="652" customFormat="false" ht="15" hidden="false" customHeight="false" outlineLevel="0" collapsed="false">
      <c r="A652" s="0" t="s">
        <v>53</v>
      </c>
      <c r="B652" s="0" t="n">
        <v>35869640</v>
      </c>
      <c r="C652" s="0" t="n">
        <v>35869864</v>
      </c>
      <c r="D652" s="0" t="s">
        <v>39</v>
      </c>
    </row>
    <row r="653" customFormat="false" ht="15" hidden="false" customHeight="false" outlineLevel="0" collapsed="false">
      <c r="A653" s="0" t="s">
        <v>53</v>
      </c>
      <c r="B653" s="0" t="n">
        <v>110500815</v>
      </c>
      <c r="C653" s="0" t="n">
        <v>110501039</v>
      </c>
      <c r="D653" s="0" t="s">
        <v>39</v>
      </c>
    </row>
    <row r="654" customFormat="false" ht="15" hidden="false" customHeight="false" outlineLevel="0" collapsed="false">
      <c r="A654" s="0" t="s">
        <v>53</v>
      </c>
      <c r="B654" s="0" t="n">
        <v>37729880</v>
      </c>
      <c r="C654" s="0" t="n">
        <v>37730104</v>
      </c>
      <c r="D654" s="0" t="s">
        <v>39</v>
      </c>
    </row>
    <row r="655" customFormat="false" ht="15" hidden="false" customHeight="false" outlineLevel="0" collapsed="false">
      <c r="A655" s="0" t="s">
        <v>53</v>
      </c>
      <c r="B655" s="0" t="n">
        <v>125130424</v>
      </c>
      <c r="C655" s="0" t="n">
        <v>125130648</v>
      </c>
      <c r="D655" s="0" t="s">
        <v>39</v>
      </c>
    </row>
    <row r="656" customFormat="false" ht="15" hidden="false" customHeight="false" outlineLevel="0" collapsed="false">
      <c r="A656" s="0" t="s">
        <v>53</v>
      </c>
      <c r="B656" s="0" t="n">
        <v>127065599</v>
      </c>
      <c r="C656" s="0" t="n">
        <v>127065823</v>
      </c>
      <c r="D656" s="0" t="s">
        <v>39</v>
      </c>
    </row>
    <row r="657" customFormat="false" ht="15" hidden="false" customHeight="false" outlineLevel="0" collapsed="false">
      <c r="A657" s="0" t="s">
        <v>53</v>
      </c>
      <c r="B657" s="0" t="n">
        <v>95417505</v>
      </c>
      <c r="C657" s="0" t="n">
        <v>95417729</v>
      </c>
      <c r="D657" s="0" t="s">
        <v>39</v>
      </c>
    </row>
    <row r="658" customFormat="false" ht="15" hidden="false" customHeight="false" outlineLevel="0" collapsed="false">
      <c r="A658" s="0" t="s">
        <v>53</v>
      </c>
      <c r="B658" s="0" t="n">
        <v>89990003</v>
      </c>
      <c r="C658" s="0" t="n">
        <v>89990227</v>
      </c>
      <c r="D658" s="0" t="s">
        <v>39</v>
      </c>
    </row>
    <row r="659" customFormat="false" ht="15" hidden="false" customHeight="false" outlineLevel="0" collapsed="false">
      <c r="A659" s="0" t="s">
        <v>53</v>
      </c>
      <c r="B659" s="0" t="n">
        <v>37350537</v>
      </c>
      <c r="C659" s="0" t="n">
        <v>37350761</v>
      </c>
      <c r="D659" s="0" t="s">
        <v>39</v>
      </c>
    </row>
    <row r="660" customFormat="false" ht="15" hidden="false" customHeight="false" outlineLevel="0" collapsed="false">
      <c r="A660" s="0" t="s">
        <v>53</v>
      </c>
      <c r="B660" s="0" t="n">
        <v>37922745</v>
      </c>
      <c r="C660" s="0" t="n">
        <v>37922969</v>
      </c>
      <c r="D660" s="0" t="s">
        <v>39</v>
      </c>
    </row>
    <row r="661" customFormat="false" ht="15" hidden="false" customHeight="false" outlineLevel="0" collapsed="false">
      <c r="A661" s="0" t="s">
        <v>53</v>
      </c>
      <c r="B661" s="0" t="n">
        <v>139496270</v>
      </c>
      <c r="C661" s="0" t="n">
        <v>139496494</v>
      </c>
      <c r="D661" s="0" t="s">
        <v>39</v>
      </c>
    </row>
    <row r="662" customFormat="false" ht="15" hidden="false" customHeight="false" outlineLevel="0" collapsed="false">
      <c r="A662" s="0" t="s">
        <v>53</v>
      </c>
      <c r="B662" s="0" t="n">
        <v>136920622</v>
      </c>
      <c r="C662" s="0" t="n">
        <v>136920846</v>
      </c>
      <c r="D662" s="0" t="s">
        <v>39</v>
      </c>
    </row>
    <row r="663" customFormat="false" ht="15" hidden="false" customHeight="false" outlineLevel="0" collapsed="false">
      <c r="A663" s="0" t="s">
        <v>53</v>
      </c>
      <c r="B663" s="0" t="n">
        <v>117050224</v>
      </c>
      <c r="C663" s="0" t="n">
        <v>117050448</v>
      </c>
      <c r="D663" s="0" t="s">
        <v>39</v>
      </c>
    </row>
    <row r="664" customFormat="false" ht="15" hidden="false" customHeight="false" outlineLevel="0" collapsed="false">
      <c r="A664" s="0" t="s">
        <v>53</v>
      </c>
      <c r="B664" s="0" t="n">
        <v>139004559</v>
      </c>
      <c r="C664" s="0" t="n">
        <v>139004783</v>
      </c>
      <c r="D664" s="0" t="s">
        <v>39</v>
      </c>
    </row>
    <row r="665" customFormat="false" ht="15" hidden="false" customHeight="false" outlineLevel="0" collapsed="false">
      <c r="A665" s="0" t="s">
        <v>53</v>
      </c>
      <c r="B665" s="0" t="n">
        <v>140168382</v>
      </c>
      <c r="C665" s="0" t="n">
        <v>140168606</v>
      </c>
      <c r="D665" s="0" t="s">
        <v>39</v>
      </c>
    </row>
    <row r="666" customFormat="false" ht="15" hidden="false" customHeight="false" outlineLevel="0" collapsed="false">
      <c r="A666" s="0" t="s">
        <v>53</v>
      </c>
      <c r="B666" s="0" t="n">
        <v>132901730</v>
      </c>
      <c r="C666" s="0" t="n">
        <v>132901954</v>
      </c>
      <c r="D666" s="0" t="s">
        <v>39</v>
      </c>
    </row>
    <row r="667" customFormat="false" ht="15" hidden="false" customHeight="false" outlineLevel="0" collapsed="false">
      <c r="A667" s="0" t="s">
        <v>53</v>
      </c>
      <c r="B667" s="0" t="n">
        <v>84241083</v>
      </c>
      <c r="C667" s="0" t="n">
        <v>84241307</v>
      </c>
      <c r="D667" s="0" t="s">
        <v>39</v>
      </c>
    </row>
    <row r="668" customFormat="false" ht="15" hidden="false" customHeight="false" outlineLevel="0" collapsed="false">
      <c r="A668" s="0" t="s">
        <v>53</v>
      </c>
      <c r="B668" s="0" t="n">
        <v>133761199</v>
      </c>
      <c r="C668" s="0" t="n">
        <v>133761423</v>
      </c>
      <c r="D668" s="0" t="s">
        <v>39</v>
      </c>
    </row>
    <row r="669" customFormat="false" ht="15" hidden="false" customHeight="false" outlineLevel="0" collapsed="false">
      <c r="A669" s="0" t="s">
        <v>53</v>
      </c>
      <c r="B669" s="0" t="n">
        <v>116457411</v>
      </c>
      <c r="C669" s="0" t="n">
        <v>116457635</v>
      </c>
      <c r="D669" s="0" t="s">
        <v>39</v>
      </c>
    </row>
    <row r="670" customFormat="false" ht="15" hidden="false" customHeight="false" outlineLevel="0" collapsed="false">
      <c r="A670" s="0" t="s">
        <v>53</v>
      </c>
      <c r="B670" s="0" t="n">
        <v>136003078</v>
      </c>
      <c r="C670" s="0" t="n">
        <v>136003302</v>
      </c>
      <c r="D670" s="0" t="s">
        <v>39</v>
      </c>
    </row>
    <row r="671" customFormat="false" ht="15" hidden="false" customHeight="false" outlineLevel="0" collapsed="false">
      <c r="A671" s="0" t="s">
        <v>53</v>
      </c>
      <c r="B671" s="0" t="n">
        <v>92301608</v>
      </c>
      <c r="C671" s="0" t="n">
        <v>92301832</v>
      </c>
      <c r="D671" s="0" t="s">
        <v>39</v>
      </c>
    </row>
    <row r="672" customFormat="false" ht="15" hidden="false" customHeight="false" outlineLevel="0" collapsed="false">
      <c r="A672" s="0" t="s">
        <v>53</v>
      </c>
      <c r="B672" s="0" t="n">
        <v>129276247</v>
      </c>
      <c r="C672" s="0" t="n">
        <v>129276471</v>
      </c>
      <c r="D672" s="0" t="s">
        <v>39</v>
      </c>
    </row>
    <row r="673" customFormat="false" ht="15" hidden="false" customHeight="false" outlineLevel="0" collapsed="false">
      <c r="A673" s="0" t="s">
        <v>53</v>
      </c>
      <c r="B673" s="0" t="n">
        <v>124517300</v>
      </c>
      <c r="C673" s="0" t="n">
        <v>124517524</v>
      </c>
      <c r="D673" s="0" t="s">
        <v>39</v>
      </c>
    </row>
    <row r="674" customFormat="false" ht="15" hidden="false" customHeight="false" outlineLevel="0" collapsed="false">
      <c r="A674" s="0" t="s">
        <v>53</v>
      </c>
      <c r="B674" s="0" t="n">
        <v>136809663</v>
      </c>
      <c r="C674" s="0" t="n">
        <v>136809887</v>
      </c>
      <c r="D674" s="0" t="s">
        <v>39</v>
      </c>
    </row>
    <row r="675" customFormat="false" ht="15" hidden="false" customHeight="false" outlineLevel="0" collapsed="false">
      <c r="A675" s="0" t="s">
        <v>55</v>
      </c>
      <c r="B675" s="0" t="n">
        <v>30397901</v>
      </c>
      <c r="C675" s="0" t="n">
        <v>30398125</v>
      </c>
      <c r="D675" s="0" t="s">
        <v>39</v>
      </c>
    </row>
    <row r="676" customFormat="false" ht="15" hidden="false" customHeight="false" outlineLevel="0" collapsed="false">
      <c r="A676" s="0" t="s">
        <v>55</v>
      </c>
      <c r="B676" s="0" t="n">
        <v>54441760</v>
      </c>
      <c r="C676" s="0" t="n">
        <v>54441984</v>
      </c>
      <c r="D676" s="0" t="s">
        <v>39</v>
      </c>
    </row>
    <row r="677" customFormat="false" ht="15" hidden="false" customHeight="false" outlineLevel="0" collapsed="false">
      <c r="A677" s="0" t="s">
        <v>55</v>
      </c>
      <c r="B677" s="0" t="n">
        <v>142287053</v>
      </c>
      <c r="C677" s="0" t="n">
        <v>142287277</v>
      </c>
      <c r="D677" s="0" t="s">
        <v>39</v>
      </c>
    </row>
    <row r="678" customFormat="false" ht="15" hidden="false" customHeight="false" outlineLevel="0" collapsed="false">
      <c r="A678" s="0" t="s">
        <v>55</v>
      </c>
      <c r="B678" s="0" t="n">
        <v>29778394</v>
      </c>
      <c r="C678" s="0" t="n">
        <v>29778618</v>
      </c>
      <c r="D678" s="0" t="s">
        <v>39</v>
      </c>
    </row>
    <row r="679" customFormat="false" ht="15" hidden="false" customHeight="false" outlineLevel="0" collapsed="false">
      <c r="A679" s="0" t="s">
        <v>55</v>
      </c>
      <c r="B679" s="0" t="n">
        <v>20153070</v>
      </c>
      <c r="C679" s="0" t="n">
        <v>20153294</v>
      </c>
      <c r="D679" s="0" t="s">
        <v>39</v>
      </c>
    </row>
    <row r="680" customFormat="false" ht="15" hidden="false" customHeight="false" outlineLevel="0" collapsed="false">
      <c r="A680" s="0" t="s">
        <v>55</v>
      </c>
      <c r="B680" s="0" t="n">
        <v>119154686</v>
      </c>
      <c r="C680" s="0" t="n">
        <v>119154910</v>
      </c>
      <c r="D680" s="0" t="s">
        <v>39</v>
      </c>
    </row>
    <row r="681" customFormat="false" ht="15" hidden="false" customHeight="false" outlineLevel="0" collapsed="false">
      <c r="A681" s="0" t="s">
        <v>55</v>
      </c>
      <c r="B681" s="0" t="n">
        <v>141588062</v>
      </c>
      <c r="C681" s="0" t="n">
        <v>141588286</v>
      </c>
      <c r="D681" s="0" t="s">
        <v>39</v>
      </c>
    </row>
    <row r="682" customFormat="false" ht="15" hidden="false" customHeight="false" outlineLevel="0" collapsed="false">
      <c r="A682" s="0" t="s">
        <v>55</v>
      </c>
      <c r="B682" s="0" t="n">
        <v>142184454</v>
      </c>
      <c r="C682" s="0" t="n">
        <v>142184678</v>
      </c>
      <c r="D682" s="0" t="s">
        <v>39</v>
      </c>
    </row>
    <row r="683" customFormat="false" ht="15" hidden="false" customHeight="false" outlineLevel="0" collapsed="false">
      <c r="A683" s="0" t="s">
        <v>55</v>
      </c>
      <c r="B683" s="0" t="n">
        <v>139965635</v>
      </c>
      <c r="C683" s="0" t="n">
        <v>139965859</v>
      </c>
      <c r="D683" s="0" t="s">
        <v>39</v>
      </c>
    </row>
    <row r="684" customFormat="false" ht="15" hidden="false" customHeight="false" outlineLevel="0" collapsed="false">
      <c r="A684" s="0" t="s">
        <v>55</v>
      </c>
      <c r="B684" s="0" t="n">
        <v>101691555</v>
      </c>
      <c r="C684" s="0" t="n">
        <v>101691779</v>
      </c>
      <c r="D684" s="0" t="s">
        <v>39</v>
      </c>
    </row>
    <row r="685" customFormat="false" ht="15" hidden="false" customHeight="false" outlineLevel="0" collapsed="false">
      <c r="A685" s="0" t="s">
        <v>55</v>
      </c>
      <c r="B685" s="0" t="n">
        <v>142125400</v>
      </c>
      <c r="C685" s="0" t="n">
        <v>142125624</v>
      </c>
      <c r="D685" s="0" t="s">
        <v>39</v>
      </c>
    </row>
    <row r="686" customFormat="false" ht="15" hidden="false" customHeight="false" outlineLevel="0" collapsed="false">
      <c r="A686" s="0" t="s">
        <v>55</v>
      </c>
      <c r="B686" s="0" t="n">
        <v>24771865</v>
      </c>
      <c r="C686" s="0" t="n">
        <v>24772089</v>
      </c>
      <c r="D686" s="0" t="s">
        <v>39</v>
      </c>
    </row>
    <row r="687" customFormat="false" ht="15" hidden="false" customHeight="false" outlineLevel="0" collapsed="false">
      <c r="A687" s="0" t="s">
        <v>55</v>
      </c>
      <c r="B687" s="0" t="n">
        <v>145673339</v>
      </c>
      <c r="C687" s="0" t="n">
        <v>145673563</v>
      </c>
      <c r="D687" s="0" t="s">
        <v>39</v>
      </c>
    </row>
    <row r="688" customFormat="false" ht="15" hidden="false" customHeight="false" outlineLevel="0" collapsed="false">
      <c r="A688" s="0" t="s">
        <v>55</v>
      </c>
      <c r="B688" s="0" t="n">
        <v>8299473</v>
      </c>
      <c r="C688" s="0" t="n">
        <v>8299697</v>
      </c>
      <c r="D688" s="0" t="s">
        <v>39</v>
      </c>
    </row>
    <row r="689" customFormat="false" ht="15" hidden="false" customHeight="false" outlineLevel="0" collapsed="false">
      <c r="A689" s="0" t="s">
        <v>55</v>
      </c>
      <c r="B689" s="0" t="n">
        <v>38627475</v>
      </c>
      <c r="C689" s="0" t="n">
        <v>38627699</v>
      </c>
      <c r="D689" s="0" t="s">
        <v>39</v>
      </c>
    </row>
    <row r="690" customFormat="false" ht="15" hidden="false" customHeight="false" outlineLevel="0" collapsed="false">
      <c r="A690" s="0" t="s">
        <v>55</v>
      </c>
      <c r="B690" s="0" t="n">
        <v>66845899</v>
      </c>
      <c r="C690" s="0" t="n">
        <v>66846123</v>
      </c>
      <c r="D690" s="0" t="s">
        <v>39</v>
      </c>
    </row>
    <row r="691" customFormat="false" ht="15" hidden="false" customHeight="false" outlineLevel="0" collapsed="false">
      <c r="A691" s="0" t="s">
        <v>55</v>
      </c>
      <c r="B691" s="0" t="n">
        <v>68434920</v>
      </c>
      <c r="C691" s="0" t="n">
        <v>68435144</v>
      </c>
      <c r="D691" s="0" t="s">
        <v>39</v>
      </c>
    </row>
    <row r="692" customFormat="false" ht="15" hidden="false" customHeight="false" outlineLevel="0" collapsed="false">
      <c r="A692" s="0" t="s">
        <v>52</v>
      </c>
      <c r="B692" s="0" t="n">
        <v>107612477</v>
      </c>
      <c r="C692" s="0" t="n">
        <v>107612701</v>
      </c>
      <c r="D692" s="0" t="s">
        <v>39</v>
      </c>
    </row>
    <row r="693" customFormat="false" ht="15" hidden="false" customHeight="false" outlineLevel="0" collapsed="false">
      <c r="A693" s="0" t="s">
        <v>52</v>
      </c>
      <c r="B693" s="0" t="n">
        <v>127907518</v>
      </c>
      <c r="C693" s="0" t="n">
        <v>127907742</v>
      </c>
      <c r="D693" s="0" t="s">
        <v>39</v>
      </c>
    </row>
    <row r="694" customFormat="false" ht="15" hidden="false" customHeight="false" outlineLevel="0" collapsed="false">
      <c r="A694" s="0" t="s">
        <v>55</v>
      </c>
      <c r="B694" s="0" t="n">
        <v>17612576</v>
      </c>
      <c r="C694" s="0" t="n">
        <v>17612800</v>
      </c>
      <c r="D694" s="0" t="s">
        <v>39</v>
      </c>
    </row>
    <row r="695" customFormat="false" ht="15" hidden="false" customHeight="false" outlineLevel="0" collapsed="false">
      <c r="A695" s="0" t="s">
        <v>52</v>
      </c>
      <c r="B695" s="0" t="n">
        <v>2146380</v>
      </c>
      <c r="C695" s="0" t="n">
        <v>2146604</v>
      </c>
      <c r="D695" s="0" t="s">
        <v>39</v>
      </c>
    </row>
    <row r="696" customFormat="false" ht="15" hidden="false" customHeight="false" outlineLevel="0" collapsed="false">
      <c r="A696" s="0" t="s">
        <v>52</v>
      </c>
      <c r="B696" s="0" t="n">
        <v>45073264</v>
      </c>
      <c r="C696" s="0" t="n">
        <v>45073488</v>
      </c>
      <c r="D696" s="0" t="s">
        <v>39</v>
      </c>
    </row>
    <row r="697" customFormat="false" ht="15" hidden="false" customHeight="false" outlineLevel="0" collapsed="false">
      <c r="A697" s="0" t="s">
        <v>52</v>
      </c>
      <c r="B697" s="0" t="n">
        <v>135368990</v>
      </c>
      <c r="C697" s="0" t="n">
        <v>135369214</v>
      </c>
      <c r="D697" s="0" t="s">
        <v>39</v>
      </c>
    </row>
    <row r="698" customFormat="false" ht="15" hidden="false" customHeight="false" outlineLevel="0" collapsed="false">
      <c r="A698" s="0" t="s">
        <v>52</v>
      </c>
      <c r="B698" s="0" t="n">
        <v>93697007</v>
      </c>
      <c r="C698" s="0" t="n">
        <v>93697231</v>
      </c>
      <c r="D698" s="0" t="s">
        <v>39</v>
      </c>
    </row>
    <row r="699" customFormat="false" ht="15" hidden="false" customHeight="false" outlineLevel="0" collapsed="false">
      <c r="A699" s="0" t="s">
        <v>52</v>
      </c>
      <c r="B699" s="0" t="n">
        <v>70064677</v>
      </c>
      <c r="C699" s="0" t="n">
        <v>70064901</v>
      </c>
      <c r="D699" s="0" t="s">
        <v>39</v>
      </c>
    </row>
    <row r="700" customFormat="false" ht="15" hidden="false" customHeight="false" outlineLevel="0" collapsed="false">
      <c r="A700" s="0" t="s">
        <v>52</v>
      </c>
      <c r="B700" s="0" t="n">
        <v>73474595</v>
      </c>
      <c r="C700" s="0" t="n">
        <v>73474819</v>
      </c>
      <c r="D700" s="0" t="s">
        <v>39</v>
      </c>
    </row>
    <row r="701" customFormat="false" ht="15" hidden="false" customHeight="false" outlineLevel="0" collapsed="false">
      <c r="A701" s="0" t="s">
        <v>52</v>
      </c>
      <c r="B701" s="0" t="n">
        <v>101241906</v>
      </c>
      <c r="C701" s="0" t="n">
        <v>101242130</v>
      </c>
      <c r="D701" s="0" t="s">
        <v>39</v>
      </c>
    </row>
    <row r="702" customFormat="false" ht="15" hidden="false" customHeight="false" outlineLevel="0" collapsed="false">
      <c r="A702" s="0" t="s">
        <v>52</v>
      </c>
      <c r="B702" s="0" t="n">
        <v>50876067</v>
      </c>
      <c r="C702" s="0" t="n">
        <v>50876291</v>
      </c>
      <c r="D702" s="0" t="s">
        <v>39</v>
      </c>
    </row>
    <row r="703" customFormat="false" ht="15" hidden="false" customHeight="false" outlineLevel="0" collapsed="false">
      <c r="A703" s="0" t="s">
        <v>52</v>
      </c>
      <c r="B703" s="0" t="n">
        <v>128533628</v>
      </c>
      <c r="C703" s="0" t="n">
        <v>128533852</v>
      </c>
      <c r="D703" s="0" t="s">
        <v>39</v>
      </c>
    </row>
    <row r="704" customFormat="false" ht="15" hidden="false" customHeight="false" outlineLevel="0" collapsed="false">
      <c r="A704" s="0" t="s">
        <v>52</v>
      </c>
      <c r="B704" s="0" t="n">
        <v>44263776</v>
      </c>
      <c r="C704" s="0" t="n">
        <v>44264000</v>
      </c>
      <c r="D704" s="0" t="s">
        <v>39</v>
      </c>
    </row>
    <row r="705" customFormat="false" ht="15" hidden="false" customHeight="false" outlineLevel="0" collapsed="false">
      <c r="A705" s="0" t="s">
        <v>52</v>
      </c>
      <c r="B705" s="0" t="n">
        <v>47445739</v>
      </c>
      <c r="C705" s="0" t="n">
        <v>47445963</v>
      </c>
      <c r="D705" s="0" t="s">
        <v>39</v>
      </c>
    </row>
    <row r="706" customFormat="false" ht="15" hidden="false" customHeight="false" outlineLevel="0" collapsed="false">
      <c r="A706" s="0" t="s">
        <v>55</v>
      </c>
      <c r="B706" s="0" t="n">
        <v>98942146</v>
      </c>
      <c r="C706" s="0" t="n">
        <v>98942370</v>
      </c>
      <c r="D706" s="0" t="s">
        <v>39</v>
      </c>
    </row>
    <row r="707" customFormat="false" ht="15" hidden="false" customHeight="false" outlineLevel="0" collapsed="false">
      <c r="A707" s="0" t="s">
        <v>52</v>
      </c>
      <c r="B707" s="0" t="n">
        <v>44303469</v>
      </c>
      <c r="C707" s="0" t="n">
        <v>44303693</v>
      </c>
      <c r="D707" s="0" t="s">
        <v>39</v>
      </c>
    </row>
    <row r="708" customFormat="false" ht="15" hidden="false" customHeight="false" outlineLevel="0" collapsed="false">
      <c r="A708" s="0" t="s">
        <v>55</v>
      </c>
      <c r="B708" s="0" t="n">
        <v>145079914</v>
      </c>
      <c r="C708" s="0" t="n">
        <v>145080138</v>
      </c>
      <c r="D708" s="0" t="s">
        <v>39</v>
      </c>
    </row>
    <row r="709" customFormat="false" ht="15" hidden="false" customHeight="false" outlineLevel="0" collapsed="false">
      <c r="A709" s="0" t="s">
        <v>52</v>
      </c>
      <c r="B709" s="0" t="n">
        <v>629820</v>
      </c>
      <c r="C709" s="0" t="n">
        <v>630044</v>
      </c>
      <c r="D709" s="0" t="s">
        <v>39</v>
      </c>
    </row>
    <row r="710" customFormat="false" ht="15" hidden="false" customHeight="false" outlineLevel="0" collapsed="false">
      <c r="A710" s="0" t="s">
        <v>52</v>
      </c>
      <c r="B710" s="0" t="n">
        <v>984812</v>
      </c>
      <c r="C710" s="0" t="n">
        <v>985036</v>
      </c>
      <c r="D710" s="0" t="s">
        <v>39</v>
      </c>
    </row>
    <row r="711" customFormat="false" ht="15" hidden="false" customHeight="false" outlineLevel="0" collapsed="false">
      <c r="A711" s="0" t="s">
        <v>55</v>
      </c>
      <c r="B711" s="0" t="n">
        <v>145536222</v>
      </c>
      <c r="C711" s="0" t="n">
        <v>145536446</v>
      </c>
      <c r="D711" s="0" t="s">
        <v>39</v>
      </c>
    </row>
    <row r="712" customFormat="false" ht="15" hidden="false" customHeight="false" outlineLevel="0" collapsed="false">
      <c r="A712" s="0" t="s">
        <v>55</v>
      </c>
      <c r="B712" s="0" t="n">
        <v>10939380</v>
      </c>
      <c r="C712" s="0" t="n">
        <v>10939604</v>
      </c>
      <c r="D712" s="0" t="s">
        <v>39</v>
      </c>
    </row>
    <row r="713" customFormat="false" ht="15" hidden="false" customHeight="false" outlineLevel="0" collapsed="false">
      <c r="A713" s="0" t="s">
        <v>52</v>
      </c>
      <c r="B713" s="0" t="n">
        <v>107613305</v>
      </c>
      <c r="C713" s="0" t="n">
        <v>107613529</v>
      </c>
      <c r="D713" s="0" t="s">
        <v>39</v>
      </c>
    </row>
    <row r="714" customFormat="false" ht="15" hidden="false" customHeight="false" outlineLevel="0" collapsed="false">
      <c r="A714" s="0" t="s">
        <v>55</v>
      </c>
      <c r="B714" s="0" t="n">
        <v>22256607</v>
      </c>
      <c r="C714" s="0" t="n">
        <v>22256831</v>
      </c>
      <c r="D714" s="0" t="s">
        <v>39</v>
      </c>
    </row>
    <row r="715" customFormat="false" ht="15" hidden="false" customHeight="false" outlineLevel="0" collapsed="false">
      <c r="A715" s="0" t="s">
        <v>52</v>
      </c>
      <c r="B715" s="0" t="n">
        <v>985621</v>
      </c>
      <c r="C715" s="0" t="n">
        <v>985845</v>
      </c>
      <c r="D715" s="0" t="s">
        <v>39</v>
      </c>
    </row>
    <row r="716" customFormat="false" ht="15" hidden="false" customHeight="false" outlineLevel="0" collapsed="false">
      <c r="A716" s="0" t="s">
        <v>52</v>
      </c>
      <c r="B716" s="0" t="n">
        <v>155098519</v>
      </c>
      <c r="C716" s="0" t="n">
        <v>155098743</v>
      </c>
      <c r="D716" s="0" t="s">
        <v>39</v>
      </c>
    </row>
    <row r="717" customFormat="false" ht="15" hidden="false" customHeight="false" outlineLevel="0" collapsed="false">
      <c r="A717" s="0" t="s">
        <v>55</v>
      </c>
      <c r="B717" s="0" t="n">
        <v>10555908</v>
      </c>
      <c r="C717" s="0" t="n">
        <v>10556132</v>
      </c>
      <c r="D717" s="0" t="s">
        <v>39</v>
      </c>
    </row>
    <row r="718" customFormat="false" ht="15" hidden="false" customHeight="false" outlineLevel="0" collapsed="false">
      <c r="A718" s="0" t="s">
        <v>52</v>
      </c>
      <c r="B718" s="0" t="n">
        <v>530591</v>
      </c>
      <c r="C718" s="0" t="n">
        <v>530815</v>
      </c>
      <c r="D718" s="0" t="s">
        <v>39</v>
      </c>
    </row>
    <row r="719" customFormat="false" ht="15" hidden="false" customHeight="false" outlineLevel="0" collapsed="false">
      <c r="A719" s="0" t="s">
        <v>52</v>
      </c>
      <c r="B719" s="0" t="n">
        <v>2680326</v>
      </c>
      <c r="C719" s="0" t="n">
        <v>2680550</v>
      </c>
      <c r="D719" s="0" t="s">
        <v>39</v>
      </c>
    </row>
    <row r="720" customFormat="false" ht="15" hidden="false" customHeight="false" outlineLevel="0" collapsed="false">
      <c r="A720" s="0" t="s">
        <v>55</v>
      </c>
      <c r="B720" s="0" t="n">
        <v>22515319</v>
      </c>
      <c r="C720" s="0" t="n">
        <v>22515543</v>
      </c>
      <c r="D720" s="0" t="s">
        <v>39</v>
      </c>
    </row>
    <row r="721" customFormat="false" ht="15" hidden="false" customHeight="false" outlineLevel="0" collapsed="false">
      <c r="A721" s="0" t="s">
        <v>52</v>
      </c>
      <c r="B721" s="0" t="n">
        <v>1926197</v>
      </c>
      <c r="C721" s="0" t="n">
        <v>1926421</v>
      </c>
      <c r="D721" s="0" t="s">
        <v>39</v>
      </c>
    </row>
    <row r="722" customFormat="false" ht="15" hidden="false" customHeight="false" outlineLevel="0" collapsed="false">
      <c r="A722" s="0" t="s">
        <v>55</v>
      </c>
      <c r="B722" s="0" t="n">
        <v>49777249</v>
      </c>
      <c r="C722" s="0" t="n">
        <v>49777473</v>
      </c>
      <c r="D722" s="0" t="s">
        <v>39</v>
      </c>
    </row>
    <row r="723" customFormat="false" ht="15" hidden="false" customHeight="false" outlineLevel="0" collapsed="false">
      <c r="A723" s="0" t="s">
        <v>52</v>
      </c>
      <c r="B723" s="0" t="n">
        <v>135020080</v>
      </c>
      <c r="C723" s="0" t="n">
        <v>135020304</v>
      </c>
      <c r="D723" s="0" t="s">
        <v>39</v>
      </c>
    </row>
    <row r="724" customFormat="false" ht="15" hidden="false" customHeight="false" outlineLevel="0" collapsed="false">
      <c r="A724" s="0" t="s">
        <v>49</v>
      </c>
      <c r="B724" s="0" t="n">
        <v>101000506</v>
      </c>
      <c r="C724" s="0" t="n">
        <v>101000730</v>
      </c>
      <c r="D724" s="0" t="s">
        <v>39</v>
      </c>
    </row>
    <row r="725" customFormat="false" ht="15" hidden="false" customHeight="false" outlineLevel="0" collapsed="false">
      <c r="A725" s="0" t="s">
        <v>49</v>
      </c>
      <c r="B725" s="0" t="n">
        <v>88335625</v>
      </c>
      <c r="C725" s="0" t="n">
        <v>88335849</v>
      </c>
      <c r="D725" s="0" t="s">
        <v>39</v>
      </c>
    </row>
    <row r="726" customFormat="false" ht="15" hidden="false" customHeight="false" outlineLevel="0" collapsed="false">
      <c r="A726" s="0" t="s">
        <v>52</v>
      </c>
      <c r="B726" s="0" t="n">
        <v>149414597</v>
      </c>
      <c r="C726" s="0" t="n">
        <v>149414821</v>
      </c>
      <c r="D726" s="0" t="s">
        <v>39</v>
      </c>
    </row>
    <row r="727" customFormat="false" ht="15" hidden="false" customHeight="false" outlineLevel="0" collapsed="false">
      <c r="A727" s="0" t="s">
        <v>52</v>
      </c>
      <c r="B727" s="0" t="n">
        <v>82005</v>
      </c>
      <c r="C727" s="0" t="n">
        <v>82229</v>
      </c>
      <c r="D727" s="0" t="s">
        <v>39</v>
      </c>
    </row>
    <row r="728" customFormat="false" ht="15" hidden="false" customHeight="false" outlineLevel="0" collapsed="false">
      <c r="A728" s="0" t="s">
        <v>52</v>
      </c>
      <c r="B728" s="0" t="n">
        <v>2147065</v>
      </c>
      <c r="C728" s="0" t="n">
        <v>2147289</v>
      </c>
      <c r="D728" s="0" t="s">
        <v>39</v>
      </c>
    </row>
    <row r="729" customFormat="false" ht="15" hidden="false" customHeight="false" outlineLevel="0" collapsed="false">
      <c r="A729" s="0" t="s">
        <v>52</v>
      </c>
      <c r="B729" s="0" t="n">
        <v>155495704</v>
      </c>
      <c r="C729" s="0" t="n">
        <v>155495928</v>
      </c>
      <c r="D729" s="0" t="s">
        <v>39</v>
      </c>
    </row>
    <row r="730" customFormat="false" ht="15" hidden="false" customHeight="false" outlineLevel="0" collapsed="false">
      <c r="A730" s="0" t="s">
        <v>52</v>
      </c>
      <c r="B730" s="0" t="n">
        <v>535640</v>
      </c>
      <c r="C730" s="0" t="n">
        <v>535864</v>
      </c>
      <c r="D730" s="0" t="s">
        <v>39</v>
      </c>
    </row>
    <row r="731" customFormat="false" ht="15" hidden="false" customHeight="false" outlineLevel="0" collapsed="false">
      <c r="A731" s="0" t="s">
        <v>52</v>
      </c>
      <c r="B731" s="0" t="n">
        <v>42136979</v>
      </c>
      <c r="C731" s="0" t="n">
        <v>42137203</v>
      </c>
      <c r="D731" s="0" t="s">
        <v>39</v>
      </c>
    </row>
    <row r="732" customFormat="false" ht="15" hidden="false" customHeight="false" outlineLevel="0" collapsed="false">
      <c r="A732" s="0" t="s">
        <v>52</v>
      </c>
      <c r="B732" s="0" t="n">
        <v>155581684</v>
      </c>
      <c r="C732" s="0" t="n">
        <v>155581908</v>
      </c>
      <c r="D732" s="0" t="s">
        <v>39</v>
      </c>
    </row>
    <row r="733" customFormat="false" ht="15" hidden="false" customHeight="false" outlineLevel="0" collapsed="false">
      <c r="A733" s="0" t="s">
        <v>52</v>
      </c>
      <c r="B733" s="0" t="n">
        <v>1115857</v>
      </c>
      <c r="C733" s="0" t="n">
        <v>1116081</v>
      </c>
      <c r="D733" s="0" t="s">
        <v>39</v>
      </c>
    </row>
    <row r="734" customFormat="false" ht="15" hidden="false" customHeight="false" outlineLevel="0" collapsed="false">
      <c r="A734" s="0" t="s">
        <v>52</v>
      </c>
      <c r="B734" s="0" t="n">
        <v>536389</v>
      </c>
      <c r="C734" s="0" t="n">
        <v>536613</v>
      </c>
      <c r="D734" s="0" t="s">
        <v>39</v>
      </c>
    </row>
    <row r="735" customFormat="false" ht="15" hidden="false" customHeight="false" outlineLevel="0" collapsed="false">
      <c r="A735" s="0" t="s">
        <v>52</v>
      </c>
      <c r="B735" s="0" t="n">
        <v>1116494</v>
      </c>
      <c r="C735" s="0" t="n">
        <v>1116718</v>
      </c>
      <c r="D735" s="0" t="s">
        <v>39</v>
      </c>
    </row>
    <row r="736" customFormat="false" ht="15" hidden="false" customHeight="false" outlineLevel="0" collapsed="false">
      <c r="A736" s="0" t="s">
        <v>52</v>
      </c>
      <c r="B736" s="0" t="n">
        <v>128532639</v>
      </c>
      <c r="C736" s="0" t="n">
        <v>128532863</v>
      </c>
      <c r="D736" s="0" t="s">
        <v>39</v>
      </c>
    </row>
    <row r="737" customFormat="false" ht="15" hidden="false" customHeight="false" outlineLevel="0" collapsed="false">
      <c r="A737" s="0" t="s">
        <v>52</v>
      </c>
      <c r="B737" s="0" t="n">
        <v>1599150</v>
      </c>
      <c r="C737" s="0" t="n">
        <v>1599374</v>
      </c>
      <c r="D737" s="0" t="s">
        <v>39</v>
      </c>
    </row>
    <row r="738" customFormat="false" ht="15" hidden="false" customHeight="false" outlineLevel="0" collapsed="false">
      <c r="A738" s="0" t="s">
        <v>52</v>
      </c>
      <c r="B738" s="0" t="n">
        <v>1599859</v>
      </c>
      <c r="C738" s="0" t="n">
        <v>1600083</v>
      </c>
      <c r="D738" s="0" t="s">
        <v>39</v>
      </c>
    </row>
    <row r="739" customFormat="false" ht="15" hidden="false" customHeight="false" outlineLevel="0" collapsed="false">
      <c r="A739" s="0" t="s">
        <v>52</v>
      </c>
      <c r="B739" s="0" t="n">
        <v>431199</v>
      </c>
      <c r="C739" s="0" t="n">
        <v>431423</v>
      </c>
      <c r="D739" s="0" t="s">
        <v>39</v>
      </c>
    </row>
    <row r="740" customFormat="false" ht="15" hidden="false" customHeight="false" outlineLevel="0" collapsed="false">
      <c r="A740" s="0" t="s">
        <v>56</v>
      </c>
      <c r="B740" s="0" t="n">
        <v>14671189</v>
      </c>
      <c r="C740" s="0" t="n">
        <v>14671413</v>
      </c>
      <c r="D740" s="0" t="s">
        <v>39</v>
      </c>
    </row>
    <row r="741" customFormat="false" ht="15" hidden="false" customHeight="false" outlineLevel="0" collapsed="false">
      <c r="A741" s="0" t="s">
        <v>56</v>
      </c>
      <c r="B741" s="0" t="n">
        <v>21870455</v>
      </c>
      <c r="C741" s="0" t="n">
        <v>21870679</v>
      </c>
      <c r="D741" s="0" t="s">
        <v>39</v>
      </c>
    </row>
    <row r="742" customFormat="false" ht="15" hidden="false" customHeight="false" outlineLevel="0" collapsed="false">
      <c r="A742" s="0" t="s">
        <v>56</v>
      </c>
      <c r="B742" s="0" t="n">
        <v>155599666</v>
      </c>
      <c r="C742" s="0" t="n">
        <v>155599890</v>
      </c>
      <c r="D742" s="0" t="s">
        <v>39</v>
      </c>
    </row>
    <row r="743" customFormat="false" ht="15" hidden="false" customHeight="false" outlineLevel="0" collapsed="false">
      <c r="A743" s="0" t="s">
        <v>56</v>
      </c>
      <c r="B743" s="0" t="n">
        <v>106211786</v>
      </c>
      <c r="C743" s="0" t="n">
        <v>106212010</v>
      </c>
      <c r="D743" s="0" t="s">
        <v>39</v>
      </c>
    </row>
    <row r="744" customFormat="false" ht="15" hidden="false" customHeight="false" outlineLevel="0" collapsed="false">
      <c r="A744" s="0" t="s">
        <v>56</v>
      </c>
      <c r="B744" s="0" t="n">
        <v>5112352</v>
      </c>
      <c r="C744" s="0" t="n">
        <v>5112576</v>
      </c>
      <c r="D744" s="0" t="s">
        <v>39</v>
      </c>
    </row>
    <row r="745" customFormat="false" ht="15" hidden="false" customHeight="false" outlineLevel="0" collapsed="false">
      <c r="A745" s="0" t="s">
        <v>49</v>
      </c>
      <c r="B745" s="0" t="n">
        <v>99423861</v>
      </c>
      <c r="C745" s="0" t="n">
        <v>99424085</v>
      </c>
      <c r="D745" s="0" t="s">
        <v>39</v>
      </c>
    </row>
    <row r="746" customFormat="false" ht="15" hidden="false" customHeight="false" outlineLevel="0" collapsed="false">
      <c r="A746" s="0" t="s">
        <v>56</v>
      </c>
      <c r="B746" s="0" t="n">
        <v>51930111</v>
      </c>
      <c r="C746" s="0" t="n">
        <v>51930335</v>
      </c>
      <c r="D746" s="0" t="s">
        <v>39</v>
      </c>
    </row>
    <row r="747" customFormat="false" ht="15" hidden="false" customHeight="false" outlineLevel="0" collapsed="false">
      <c r="A747" s="0" t="s">
        <v>49</v>
      </c>
      <c r="B747" s="0" t="n">
        <v>100616368</v>
      </c>
      <c r="C747" s="0" t="n">
        <v>100616592</v>
      </c>
      <c r="D747" s="0" t="s">
        <v>39</v>
      </c>
    </row>
    <row r="748" customFormat="false" ht="15" hidden="false" customHeight="false" outlineLevel="0" collapsed="false">
      <c r="A748" s="0" t="s">
        <v>56</v>
      </c>
      <c r="B748" s="0" t="n">
        <v>151373735</v>
      </c>
      <c r="C748" s="0" t="n">
        <v>151373959</v>
      </c>
      <c r="D748" s="0" t="s">
        <v>39</v>
      </c>
    </row>
    <row r="749" customFormat="false" ht="15" hidden="false" customHeight="false" outlineLevel="0" collapsed="false">
      <c r="A749" s="0" t="s">
        <v>56</v>
      </c>
      <c r="B749" s="0" t="n">
        <v>35012701</v>
      </c>
      <c r="C749" s="0" t="n">
        <v>35012925</v>
      </c>
      <c r="D749" s="0" t="s">
        <v>39</v>
      </c>
    </row>
    <row r="750" customFormat="false" ht="15" hidden="false" customHeight="false" outlineLevel="0" collapsed="false">
      <c r="A750" s="0" t="s">
        <v>49</v>
      </c>
      <c r="B750" s="0" t="n">
        <v>75102739</v>
      </c>
      <c r="C750" s="0" t="n">
        <v>75102963</v>
      </c>
      <c r="D750" s="0" t="s">
        <v>39</v>
      </c>
    </row>
    <row r="751" customFormat="false" ht="15" hidden="false" customHeight="false" outlineLevel="0" collapsed="false">
      <c r="A751" s="0" t="s">
        <v>56</v>
      </c>
      <c r="B751" s="0" t="n">
        <v>44052276</v>
      </c>
      <c r="C751" s="0" t="n">
        <v>44052500</v>
      </c>
      <c r="D751" s="0" t="s">
        <v>39</v>
      </c>
    </row>
    <row r="752" customFormat="false" ht="15" hidden="false" customHeight="false" outlineLevel="0" collapsed="false">
      <c r="A752" s="0" t="s">
        <v>49</v>
      </c>
      <c r="B752" s="0" t="n">
        <v>33063657</v>
      </c>
      <c r="C752" s="0" t="n">
        <v>33063881</v>
      </c>
      <c r="D752" s="0" t="s">
        <v>39</v>
      </c>
    </row>
    <row r="753" customFormat="false" ht="15" hidden="false" customHeight="false" outlineLevel="0" collapsed="false">
      <c r="A753" s="0" t="s">
        <v>56</v>
      </c>
      <c r="B753" s="0" t="n">
        <v>32742986</v>
      </c>
      <c r="C753" s="0" t="n">
        <v>32743210</v>
      </c>
      <c r="D753" s="0" t="s">
        <v>39</v>
      </c>
    </row>
    <row r="754" customFormat="false" ht="15" hidden="false" customHeight="false" outlineLevel="0" collapsed="false">
      <c r="A754" s="0" t="s">
        <v>56</v>
      </c>
      <c r="B754" s="0" t="n">
        <v>37751851</v>
      </c>
      <c r="C754" s="0" t="n">
        <v>37752075</v>
      </c>
      <c r="D754" s="0" t="s">
        <v>39</v>
      </c>
    </row>
    <row r="755" customFormat="false" ht="15" hidden="false" customHeight="false" outlineLevel="0" collapsed="false">
      <c r="A755" s="0" t="s">
        <v>49</v>
      </c>
      <c r="B755" s="0" t="n">
        <v>99502058</v>
      </c>
      <c r="C755" s="0" t="n">
        <v>99502282</v>
      </c>
      <c r="D755" s="0" t="s">
        <v>39</v>
      </c>
    </row>
    <row r="756" customFormat="false" ht="15" hidden="false" customHeight="false" outlineLevel="0" collapsed="false">
      <c r="A756" s="0" t="s">
        <v>56</v>
      </c>
      <c r="B756" s="0" t="n">
        <v>41665860</v>
      </c>
      <c r="C756" s="0" t="n">
        <v>41666084</v>
      </c>
      <c r="D756" s="0" t="s">
        <v>39</v>
      </c>
    </row>
    <row r="757" customFormat="false" ht="15" hidden="false" customHeight="false" outlineLevel="0" collapsed="false">
      <c r="A757" s="0" t="s">
        <v>49</v>
      </c>
      <c r="B757" s="0" t="n">
        <v>93559482</v>
      </c>
      <c r="C757" s="0" t="n">
        <v>93559706</v>
      </c>
      <c r="D757" s="0" t="s">
        <v>39</v>
      </c>
    </row>
    <row r="758" customFormat="false" ht="15" hidden="false" customHeight="false" outlineLevel="0" collapsed="false">
      <c r="A758" s="0" t="s">
        <v>56</v>
      </c>
      <c r="B758" s="0" t="n">
        <v>7672842</v>
      </c>
      <c r="C758" s="0" t="n">
        <v>7673066</v>
      </c>
      <c r="D758" s="0" t="s">
        <v>39</v>
      </c>
    </row>
    <row r="759" customFormat="false" ht="15" hidden="false" customHeight="false" outlineLevel="0" collapsed="false">
      <c r="A759" s="0" t="s">
        <v>49</v>
      </c>
      <c r="B759" s="0" t="n">
        <v>105253050</v>
      </c>
      <c r="C759" s="0" t="n">
        <v>105253274</v>
      </c>
      <c r="D759" s="0" t="s">
        <v>39</v>
      </c>
    </row>
    <row r="760" customFormat="false" ht="15" hidden="false" customHeight="false" outlineLevel="0" collapsed="false">
      <c r="A760" s="0" t="s">
        <v>56</v>
      </c>
      <c r="B760" s="0" t="n">
        <v>108876936</v>
      </c>
      <c r="C760" s="0" t="n">
        <v>108877160</v>
      </c>
      <c r="D760" s="0" t="s">
        <v>39</v>
      </c>
    </row>
    <row r="761" customFormat="false" ht="15" hidden="false" customHeight="false" outlineLevel="0" collapsed="false">
      <c r="A761" s="0" t="s">
        <v>49</v>
      </c>
      <c r="B761" s="0" t="n">
        <v>51974688</v>
      </c>
      <c r="C761" s="0" t="n">
        <v>51974912</v>
      </c>
      <c r="D761" s="0" t="s">
        <v>39</v>
      </c>
    </row>
    <row r="762" customFormat="false" ht="15" hidden="false" customHeight="false" outlineLevel="0" collapsed="false">
      <c r="A762" s="0" t="s">
        <v>56</v>
      </c>
      <c r="B762" s="0" t="n">
        <v>166883576</v>
      </c>
      <c r="C762" s="0" t="n">
        <v>166883800</v>
      </c>
      <c r="D762" s="0" t="s">
        <v>39</v>
      </c>
    </row>
    <row r="763" customFormat="false" ht="15" hidden="false" customHeight="false" outlineLevel="0" collapsed="false">
      <c r="A763" s="0" t="s">
        <v>56</v>
      </c>
      <c r="B763" s="0" t="n">
        <v>11223184</v>
      </c>
      <c r="C763" s="0" t="n">
        <v>11223408</v>
      </c>
      <c r="D763" s="0" t="s">
        <v>39</v>
      </c>
    </row>
    <row r="764" customFormat="false" ht="15" hidden="false" customHeight="false" outlineLevel="0" collapsed="false">
      <c r="A764" s="0" t="s">
        <v>56</v>
      </c>
      <c r="B764" s="0" t="n">
        <v>41121557</v>
      </c>
      <c r="C764" s="0" t="n">
        <v>41121781</v>
      </c>
      <c r="D764" s="0" t="s">
        <v>39</v>
      </c>
    </row>
    <row r="765" customFormat="false" ht="15" hidden="false" customHeight="false" outlineLevel="0" collapsed="false">
      <c r="A765" s="0" t="s">
        <v>49</v>
      </c>
      <c r="B765" s="0" t="n">
        <v>74238277</v>
      </c>
      <c r="C765" s="0" t="n">
        <v>74238501</v>
      </c>
      <c r="D765" s="0" t="s">
        <v>39</v>
      </c>
    </row>
    <row r="766" customFormat="false" ht="15" hidden="false" customHeight="false" outlineLevel="0" collapsed="false">
      <c r="A766" s="0" t="s">
        <v>56</v>
      </c>
      <c r="B766" s="0" t="n">
        <v>112059203</v>
      </c>
      <c r="C766" s="0" t="n">
        <v>112059427</v>
      </c>
      <c r="D766" s="0" t="s">
        <v>39</v>
      </c>
    </row>
    <row r="767" customFormat="false" ht="15" hidden="false" customHeight="false" outlineLevel="0" collapsed="false">
      <c r="A767" s="0" t="s">
        <v>56</v>
      </c>
      <c r="B767" s="0" t="n">
        <v>119861762</v>
      </c>
      <c r="C767" s="0" t="n">
        <v>119861986</v>
      </c>
      <c r="D767" s="0" t="s">
        <v>39</v>
      </c>
    </row>
    <row r="768" customFormat="false" ht="15" hidden="false" customHeight="false" outlineLevel="0" collapsed="false">
      <c r="A768" s="0" t="s">
        <v>56</v>
      </c>
      <c r="B768" s="0" t="n">
        <v>137479138</v>
      </c>
      <c r="C768" s="0" t="n">
        <v>137479362</v>
      </c>
      <c r="D768" s="0" t="s">
        <v>39</v>
      </c>
    </row>
    <row r="769" customFormat="false" ht="15" hidden="false" customHeight="false" outlineLevel="0" collapsed="false">
      <c r="A769" s="0" t="s">
        <v>49</v>
      </c>
      <c r="B769" s="0" t="n">
        <v>103979728</v>
      </c>
      <c r="C769" s="0" t="n">
        <v>103979952</v>
      </c>
      <c r="D769" s="0" t="s">
        <v>39</v>
      </c>
    </row>
    <row r="770" customFormat="false" ht="15" hidden="false" customHeight="false" outlineLevel="0" collapsed="false">
      <c r="A770" s="0" t="s">
        <v>49</v>
      </c>
      <c r="B770" s="0" t="n">
        <v>77404178</v>
      </c>
      <c r="C770" s="0" t="n">
        <v>77404402</v>
      </c>
      <c r="D770" s="0" t="s">
        <v>39</v>
      </c>
    </row>
    <row r="771" customFormat="false" ht="15" hidden="false" customHeight="false" outlineLevel="0" collapsed="false">
      <c r="A771" s="0" t="s">
        <v>49</v>
      </c>
      <c r="B771" s="0" t="n">
        <v>77590348</v>
      </c>
      <c r="C771" s="0" t="n">
        <v>77590572</v>
      </c>
      <c r="D771" s="0" t="s">
        <v>39</v>
      </c>
    </row>
    <row r="772" customFormat="false" ht="15" hidden="false" customHeight="false" outlineLevel="0" collapsed="false">
      <c r="A772" s="0" t="s">
        <v>49</v>
      </c>
      <c r="B772" s="0" t="n">
        <v>103006216</v>
      </c>
      <c r="C772" s="0" t="n">
        <v>103006440</v>
      </c>
      <c r="D772" s="0" t="s">
        <v>39</v>
      </c>
    </row>
    <row r="773" customFormat="false" ht="15" hidden="false" customHeight="false" outlineLevel="0" collapsed="false">
      <c r="A773" s="0" t="s">
        <v>47</v>
      </c>
      <c r="B773" s="0" t="n">
        <v>131668633</v>
      </c>
      <c r="C773" s="0" t="n">
        <v>131668857</v>
      </c>
      <c r="D773" s="0" t="s">
        <v>39</v>
      </c>
    </row>
    <row r="774" customFormat="false" ht="15" hidden="false" customHeight="false" outlineLevel="0" collapsed="false">
      <c r="A774" s="0" t="s">
        <v>49</v>
      </c>
      <c r="B774" s="0" t="n">
        <v>97250452</v>
      </c>
      <c r="C774" s="0" t="n">
        <v>97250676</v>
      </c>
      <c r="D774" s="0" t="s">
        <v>39</v>
      </c>
    </row>
    <row r="775" customFormat="false" ht="15" hidden="false" customHeight="false" outlineLevel="0" collapsed="false">
      <c r="A775" s="0" t="s">
        <v>49</v>
      </c>
      <c r="B775" s="0" t="n">
        <v>100617138</v>
      </c>
      <c r="C775" s="0" t="n">
        <v>100617362</v>
      </c>
      <c r="D775" s="0" t="s">
        <v>39</v>
      </c>
    </row>
    <row r="776" customFormat="false" ht="15" hidden="false" customHeight="false" outlineLevel="0" collapsed="false">
      <c r="A776" s="0" t="s">
        <v>47</v>
      </c>
      <c r="B776" s="0" t="n">
        <v>43152209</v>
      </c>
      <c r="C776" s="0" t="n">
        <v>43152433</v>
      </c>
      <c r="D776" s="0" t="s">
        <v>39</v>
      </c>
    </row>
    <row r="777" customFormat="false" ht="15" hidden="false" customHeight="false" outlineLevel="0" collapsed="false">
      <c r="A777" s="0" t="s">
        <v>47</v>
      </c>
      <c r="B777" s="0" t="n">
        <v>96812047</v>
      </c>
      <c r="C777" s="0" t="n">
        <v>96812271</v>
      </c>
      <c r="D777" s="0" t="s">
        <v>39</v>
      </c>
    </row>
    <row r="778" customFormat="false" ht="15" hidden="false" customHeight="false" outlineLevel="0" collapsed="false">
      <c r="A778" s="0" t="s">
        <v>47</v>
      </c>
      <c r="B778" s="0" t="n">
        <v>220150510</v>
      </c>
      <c r="C778" s="0" t="n">
        <v>220150734</v>
      </c>
      <c r="D778" s="0" t="s">
        <v>39</v>
      </c>
    </row>
    <row r="779" customFormat="false" ht="15" hidden="false" customHeight="false" outlineLevel="0" collapsed="false">
      <c r="A779" s="0" t="s">
        <v>47</v>
      </c>
      <c r="B779" s="0" t="n">
        <v>239176467</v>
      </c>
      <c r="C779" s="0" t="n">
        <v>239176691</v>
      </c>
      <c r="D779" s="0" t="s">
        <v>39</v>
      </c>
    </row>
    <row r="780" customFormat="false" ht="15" hidden="false" customHeight="false" outlineLevel="0" collapsed="false">
      <c r="A780" s="0" t="s">
        <v>47</v>
      </c>
      <c r="B780" s="0" t="n">
        <v>60727315</v>
      </c>
      <c r="C780" s="0" t="n">
        <v>60727539</v>
      </c>
      <c r="D780" s="0" t="s">
        <v>39</v>
      </c>
    </row>
    <row r="781" customFormat="false" ht="15" hidden="false" customHeight="false" outlineLevel="0" collapsed="false">
      <c r="A781" s="0" t="s">
        <v>47</v>
      </c>
      <c r="B781" s="0" t="n">
        <v>73482181</v>
      </c>
      <c r="C781" s="0" t="n">
        <v>73482405</v>
      </c>
      <c r="D781" s="0" t="s">
        <v>39</v>
      </c>
    </row>
    <row r="782" customFormat="false" ht="15" hidden="false" customHeight="false" outlineLevel="0" collapsed="false">
      <c r="A782" s="0" t="s">
        <v>47</v>
      </c>
      <c r="B782" s="0" t="n">
        <v>129131564</v>
      </c>
      <c r="C782" s="0" t="n">
        <v>129131788</v>
      </c>
      <c r="D782" s="0" t="s">
        <v>39</v>
      </c>
    </row>
    <row r="783" customFormat="false" ht="15" hidden="false" customHeight="false" outlineLevel="0" collapsed="false">
      <c r="A783" s="0" t="s">
        <v>47</v>
      </c>
      <c r="B783" s="0" t="n">
        <v>238782659</v>
      </c>
      <c r="C783" s="0" t="n">
        <v>238782883</v>
      </c>
      <c r="D783" s="0" t="s">
        <v>39</v>
      </c>
    </row>
    <row r="784" customFormat="false" ht="15" hidden="false" customHeight="false" outlineLevel="0" collapsed="false">
      <c r="A784" s="0" t="s">
        <v>47</v>
      </c>
      <c r="B784" s="0" t="n">
        <v>74219021</v>
      </c>
      <c r="C784" s="0" t="n">
        <v>74219245</v>
      </c>
      <c r="D784" s="0" t="s">
        <v>39</v>
      </c>
    </row>
    <row r="785" customFormat="false" ht="15" hidden="false" customHeight="false" outlineLevel="0" collapsed="false">
      <c r="A785" s="0" t="s">
        <v>47</v>
      </c>
      <c r="B785" s="0" t="n">
        <v>122785496</v>
      </c>
      <c r="C785" s="0" t="n">
        <v>122785720</v>
      </c>
      <c r="D785" s="0" t="s">
        <v>39</v>
      </c>
    </row>
    <row r="786" customFormat="false" ht="15" hidden="false" customHeight="false" outlineLevel="0" collapsed="false">
      <c r="A786" s="0" t="s">
        <v>47</v>
      </c>
      <c r="B786" s="0" t="n">
        <v>217529743</v>
      </c>
      <c r="C786" s="0" t="n">
        <v>217529967</v>
      </c>
      <c r="D786" s="0" t="s">
        <v>39</v>
      </c>
    </row>
    <row r="787" customFormat="false" ht="15" hidden="false" customHeight="false" outlineLevel="0" collapsed="false">
      <c r="A787" s="0" t="s">
        <v>47</v>
      </c>
      <c r="B787" s="0" t="n">
        <v>131639256</v>
      </c>
      <c r="C787" s="0" t="n">
        <v>131639480</v>
      </c>
      <c r="D787" s="0" t="s">
        <v>39</v>
      </c>
    </row>
    <row r="788" customFormat="false" ht="15" hidden="false" customHeight="false" outlineLevel="0" collapsed="false">
      <c r="A788" s="0" t="s">
        <v>47</v>
      </c>
      <c r="B788" s="0" t="n">
        <v>131669333</v>
      </c>
      <c r="C788" s="0" t="n">
        <v>131669557</v>
      </c>
      <c r="D788" s="0" t="s">
        <v>39</v>
      </c>
    </row>
    <row r="789" customFormat="false" ht="15" hidden="false" customHeight="false" outlineLevel="0" collapsed="false">
      <c r="A789" s="0" t="s">
        <v>49</v>
      </c>
      <c r="B789" s="0" t="n">
        <v>105215472</v>
      </c>
      <c r="C789" s="0" t="n">
        <v>105215696</v>
      </c>
      <c r="D789" s="0" t="s">
        <v>39</v>
      </c>
    </row>
    <row r="790" customFormat="false" ht="15" hidden="false" customHeight="false" outlineLevel="0" collapsed="false">
      <c r="A790" s="0" t="s">
        <v>49</v>
      </c>
      <c r="B790" s="0" t="n">
        <v>105670724</v>
      </c>
      <c r="C790" s="0" t="n">
        <v>105670948</v>
      </c>
      <c r="D790" s="0" t="s">
        <v>39</v>
      </c>
    </row>
    <row r="791" customFormat="false" ht="15" hidden="false" customHeight="false" outlineLevel="0" collapsed="false">
      <c r="A791" s="0" t="s">
        <v>47</v>
      </c>
      <c r="B791" s="0" t="n">
        <v>220151145</v>
      </c>
      <c r="C791" s="0" t="n">
        <v>220151369</v>
      </c>
      <c r="D791" s="0" t="s">
        <v>39</v>
      </c>
    </row>
    <row r="792" customFormat="false" ht="15" hidden="false" customHeight="false" outlineLevel="0" collapsed="false">
      <c r="A792" s="0" t="s">
        <v>47</v>
      </c>
      <c r="B792" s="0" t="n">
        <v>220325437</v>
      </c>
      <c r="C792" s="0" t="n">
        <v>220325661</v>
      </c>
      <c r="D792" s="0" t="s">
        <v>39</v>
      </c>
    </row>
    <row r="793" customFormat="false" ht="15" hidden="false" customHeight="false" outlineLevel="0" collapsed="false">
      <c r="A793" s="0" t="s">
        <v>47</v>
      </c>
      <c r="B793" s="0" t="n">
        <v>238804575</v>
      </c>
      <c r="C793" s="0" t="n">
        <v>238804799</v>
      </c>
      <c r="D793" s="0" t="s">
        <v>39</v>
      </c>
    </row>
    <row r="794" customFormat="false" ht="15" hidden="false" customHeight="false" outlineLevel="0" collapsed="false">
      <c r="A794" s="0" t="s">
        <v>49</v>
      </c>
      <c r="B794" s="0" t="n">
        <v>75056344</v>
      </c>
      <c r="C794" s="0" t="n">
        <v>75056568</v>
      </c>
      <c r="D794" s="0" t="s">
        <v>39</v>
      </c>
    </row>
    <row r="795" customFormat="false" ht="15" hidden="false" customHeight="false" outlineLevel="0" collapsed="false">
      <c r="A795" s="0" t="s">
        <v>47</v>
      </c>
      <c r="B795" s="0" t="n">
        <v>129059263</v>
      </c>
      <c r="C795" s="0" t="n">
        <v>129059487</v>
      </c>
      <c r="D795" s="0" t="s">
        <v>39</v>
      </c>
    </row>
    <row r="796" customFormat="false" ht="15" hidden="false" customHeight="false" outlineLevel="0" collapsed="false">
      <c r="A796" s="0" t="s">
        <v>47</v>
      </c>
      <c r="B796" s="0" t="n">
        <v>46137373</v>
      </c>
      <c r="C796" s="0" t="n">
        <v>46137597</v>
      </c>
      <c r="D796" s="0" t="s">
        <v>39</v>
      </c>
    </row>
    <row r="797" customFormat="false" ht="15" hidden="false" customHeight="false" outlineLevel="0" collapsed="false">
      <c r="A797" s="0" t="s">
        <v>47</v>
      </c>
      <c r="B797" s="0" t="n">
        <v>235916832</v>
      </c>
      <c r="C797" s="0" t="n">
        <v>235917056</v>
      </c>
      <c r="D797" s="0" t="s">
        <v>39</v>
      </c>
    </row>
    <row r="798" customFormat="false" ht="15" hidden="false" customHeight="false" outlineLevel="0" collapsed="false">
      <c r="A798" s="0" t="s">
        <v>49</v>
      </c>
      <c r="B798" s="0" t="n">
        <v>105965475</v>
      </c>
      <c r="C798" s="0" t="n">
        <v>105965699</v>
      </c>
      <c r="D798" s="0" t="s">
        <v>39</v>
      </c>
    </row>
    <row r="799" customFormat="false" ht="15" hidden="false" customHeight="false" outlineLevel="0" collapsed="false">
      <c r="A799" s="0" t="s">
        <v>49</v>
      </c>
      <c r="B799" s="0" t="n">
        <v>103291673</v>
      </c>
      <c r="C799" s="0" t="n">
        <v>103291897</v>
      </c>
      <c r="D799" s="0" t="s">
        <v>39</v>
      </c>
    </row>
    <row r="800" customFormat="false" ht="15" hidden="false" customHeight="false" outlineLevel="0" collapsed="false">
      <c r="A800" s="0" t="s">
        <v>49</v>
      </c>
      <c r="B800" s="0" t="n">
        <v>103024053</v>
      </c>
      <c r="C800" s="0" t="n">
        <v>103024277</v>
      </c>
      <c r="D800" s="0" t="s">
        <v>39</v>
      </c>
    </row>
    <row r="801" customFormat="false" ht="15" hidden="false" customHeight="false" outlineLevel="0" collapsed="false">
      <c r="A801" s="0" t="s">
        <v>47</v>
      </c>
      <c r="B801" s="0" t="n">
        <v>236949336</v>
      </c>
      <c r="C801" s="0" t="n">
        <v>236949560</v>
      </c>
      <c r="D801" s="0" t="s">
        <v>39</v>
      </c>
    </row>
    <row r="802" customFormat="false" ht="15" hidden="false" customHeight="false" outlineLevel="0" collapsed="false">
      <c r="A802" s="0" t="s">
        <v>49</v>
      </c>
      <c r="B802" s="0" t="n">
        <v>23606985</v>
      </c>
      <c r="C802" s="0" t="n">
        <v>23607209</v>
      </c>
      <c r="D802" s="0" t="s">
        <v>39</v>
      </c>
    </row>
    <row r="803" customFormat="false" ht="15" hidden="false" customHeight="false" outlineLevel="0" collapsed="false">
      <c r="A803" s="0" t="s">
        <v>49</v>
      </c>
      <c r="B803" s="0" t="n">
        <v>105966224</v>
      </c>
      <c r="C803" s="0" t="n">
        <v>105966448</v>
      </c>
      <c r="D803" s="0" t="s">
        <v>39</v>
      </c>
    </row>
    <row r="804" customFormat="false" ht="15" hidden="false" customHeight="false" outlineLevel="0" collapsed="false">
      <c r="A804" s="0" t="s">
        <v>47</v>
      </c>
      <c r="B804" s="0" t="n">
        <v>129058723</v>
      </c>
      <c r="C804" s="0" t="n">
        <v>129058947</v>
      </c>
      <c r="D804" s="0" t="s">
        <v>39</v>
      </c>
    </row>
    <row r="805" customFormat="false" ht="15" hidden="false" customHeight="false" outlineLevel="0" collapsed="false">
      <c r="A805" s="0" t="s">
        <v>49</v>
      </c>
      <c r="B805" s="0" t="n">
        <v>104048602</v>
      </c>
      <c r="C805" s="0" t="n">
        <v>104048826</v>
      </c>
      <c r="D805" s="0" t="s">
        <v>39</v>
      </c>
    </row>
    <row r="806" customFormat="false" ht="15" hidden="false" customHeight="false" outlineLevel="0" collapsed="false">
      <c r="A806" s="0" t="s">
        <v>49</v>
      </c>
      <c r="B806" s="0" t="n">
        <v>105349027</v>
      </c>
      <c r="C806" s="0" t="n">
        <v>105349251</v>
      </c>
      <c r="D806" s="0" t="s">
        <v>39</v>
      </c>
    </row>
    <row r="807" customFormat="false" ht="15" hidden="false" customHeight="false" outlineLevel="0" collapsed="false">
      <c r="A807" s="0" t="s">
        <v>47</v>
      </c>
      <c r="B807" s="0" t="n">
        <v>217530411</v>
      </c>
      <c r="C807" s="0" t="n">
        <v>217530635</v>
      </c>
      <c r="D807" s="0" t="s">
        <v>39</v>
      </c>
    </row>
    <row r="808" customFormat="false" ht="15" hidden="false" customHeight="false" outlineLevel="0" collapsed="false">
      <c r="A808" s="0" t="s">
        <v>49</v>
      </c>
      <c r="B808" s="0" t="n">
        <v>103453095</v>
      </c>
      <c r="C808" s="0" t="n">
        <v>103453319</v>
      </c>
      <c r="D808" s="0" t="s">
        <v>39</v>
      </c>
    </row>
    <row r="809" customFormat="false" ht="15" hidden="false" customHeight="false" outlineLevel="0" collapsed="false">
      <c r="A809" s="0" t="s">
        <v>49</v>
      </c>
      <c r="B809" s="0" t="n">
        <v>105631623</v>
      </c>
      <c r="C809" s="0" t="n">
        <v>105631847</v>
      </c>
      <c r="D809" s="0" t="s">
        <v>39</v>
      </c>
    </row>
    <row r="810" customFormat="false" ht="15" hidden="false" customHeight="false" outlineLevel="0" collapsed="false">
      <c r="A810" s="0" t="s">
        <v>49</v>
      </c>
      <c r="B810" s="0" t="n">
        <v>105338708</v>
      </c>
      <c r="C810" s="0" t="n">
        <v>105338932</v>
      </c>
      <c r="D810" s="0" t="s">
        <v>39</v>
      </c>
    </row>
    <row r="811" customFormat="false" ht="15" hidden="false" customHeight="false" outlineLevel="0" collapsed="false">
      <c r="A811" s="0" t="s">
        <v>49</v>
      </c>
      <c r="B811" s="0" t="n">
        <v>105585945</v>
      </c>
      <c r="C811" s="0" t="n">
        <v>105586169</v>
      </c>
      <c r="D811" s="0" t="s">
        <v>39</v>
      </c>
    </row>
    <row r="812" customFormat="false" ht="15" hidden="false" customHeight="false" outlineLevel="0" collapsed="false">
      <c r="A812" s="0" t="s">
        <v>47</v>
      </c>
      <c r="B812" s="0" t="n">
        <v>28677040</v>
      </c>
      <c r="C812" s="0" t="n">
        <v>28677264</v>
      </c>
      <c r="D812" s="0" t="s">
        <v>39</v>
      </c>
    </row>
    <row r="813" customFormat="false" ht="15" hidden="false" customHeight="false" outlineLevel="0" collapsed="false">
      <c r="A813" s="0" t="s">
        <v>49</v>
      </c>
      <c r="B813" s="0" t="n">
        <v>73011529</v>
      </c>
      <c r="C813" s="0" t="n">
        <v>73011753</v>
      </c>
      <c r="D813" s="0" t="s">
        <v>39</v>
      </c>
    </row>
    <row r="814" customFormat="false" ht="15" hidden="false" customHeight="false" outlineLevel="0" collapsed="false">
      <c r="A814" s="0" t="s">
        <v>47</v>
      </c>
      <c r="B814" s="0" t="n">
        <v>1709216</v>
      </c>
      <c r="C814" s="0" t="n">
        <v>1709440</v>
      </c>
      <c r="D814" s="0" t="s">
        <v>39</v>
      </c>
    </row>
    <row r="815" customFormat="false" ht="15" hidden="false" customHeight="false" outlineLevel="0" collapsed="false">
      <c r="A815" s="0" t="s">
        <v>49</v>
      </c>
      <c r="B815" s="0" t="n">
        <v>103978916</v>
      </c>
      <c r="C815" s="0" t="n">
        <v>103979140</v>
      </c>
      <c r="D815" s="0" t="s">
        <v>39</v>
      </c>
    </row>
    <row r="816" customFormat="false" ht="15" hidden="false" customHeight="false" outlineLevel="0" collapsed="false">
      <c r="A816" s="0" t="s">
        <v>49</v>
      </c>
      <c r="B816" s="0" t="n">
        <v>104334334</v>
      </c>
      <c r="C816" s="0" t="n">
        <v>104334558</v>
      </c>
      <c r="D816" s="0" t="s">
        <v>39</v>
      </c>
    </row>
    <row r="817" customFormat="false" ht="15" hidden="false" customHeight="false" outlineLevel="0" collapsed="false">
      <c r="A817" s="0" t="s">
        <v>47</v>
      </c>
      <c r="B817" s="0" t="n">
        <v>46613043</v>
      </c>
      <c r="C817" s="0" t="n">
        <v>46613267</v>
      </c>
      <c r="D817" s="0" t="s">
        <v>39</v>
      </c>
    </row>
    <row r="818" customFormat="false" ht="15" hidden="false" customHeight="false" outlineLevel="0" collapsed="false">
      <c r="A818" s="0" t="s">
        <v>47</v>
      </c>
      <c r="B818" s="0" t="n">
        <v>85484711</v>
      </c>
      <c r="C818" s="0" t="n">
        <v>85484935</v>
      </c>
      <c r="D818" s="0" t="s">
        <v>39</v>
      </c>
    </row>
    <row r="819" customFormat="false" ht="15" hidden="false" customHeight="false" outlineLevel="0" collapsed="false">
      <c r="A819" s="0" t="s">
        <v>47</v>
      </c>
      <c r="B819" s="0" t="n">
        <v>240271197</v>
      </c>
      <c r="C819" s="0" t="n">
        <v>240271421</v>
      </c>
      <c r="D819" s="0" t="s">
        <v>39</v>
      </c>
    </row>
    <row r="820" customFormat="false" ht="15" hidden="false" customHeight="false" outlineLevel="0" collapsed="false">
      <c r="A820" s="0" t="s">
        <v>47</v>
      </c>
      <c r="B820" s="0" t="n">
        <v>70843658</v>
      </c>
      <c r="C820" s="0" t="n">
        <v>70843882</v>
      </c>
      <c r="D820" s="0" t="s">
        <v>39</v>
      </c>
    </row>
    <row r="821" customFormat="false" ht="15" hidden="false" customHeight="false" outlineLevel="0" collapsed="false">
      <c r="A821" s="0" t="s">
        <v>57</v>
      </c>
      <c r="B821" s="0" t="n">
        <v>3075939</v>
      </c>
      <c r="C821" s="0" t="n">
        <v>3076163</v>
      </c>
      <c r="D821" s="0" t="s">
        <v>39</v>
      </c>
    </row>
    <row r="822" customFormat="false" ht="15" hidden="false" customHeight="false" outlineLevel="0" collapsed="false">
      <c r="A822" s="0" t="s">
        <v>57</v>
      </c>
      <c r="B822" s="0" t="n">
        <v>18707586</v>
      </c>
      <c r="C822" s="0" t="n">
        <v>18707810</v>
      </c>
      <c r="D822" s="0" t="s">
        <v>39</v>
      </c>
    </row>
    <row r="823" customFormat="false" ht="15" hidden="false" customHeight="false" outlineLevel="0" collapsed="false">
      <c r="A823" s="0" t="s">
        <v>57</v>
      </c>
      <c r="B823" s="0" t="n">
        <v>19909548</v>
      </c>
      <c r="C823" s="0" t="n">
        <v>19909772</v>
      </c>
      <c r="D823" s="0" t="s">
        <v>39</v>
      </c>
    </row>
    <row r="824" customFormat="false" ht="15" hidden="false" customHeight="false" outlineLevel="0" collapsed="false">
      <c r="A824" s="0" t="s">
        <v>57</v>
      </c>
      <c r="B824" s="0" t="n">
        <v>34839858</v>
      </c>
      <c r="C824" s="0" t="n">
        <v>34840082</v>
      </c>
      <c r="D824" s="0" t="s">
        <v>39</v>
      </c>
    </row>
    <row r="825" customFormat="false" ht="15" hidden="false" customHeight="false" outlineLevel="0" collapsed="false">
      <c r="A825" s="0" t="s">
        <v>57</v>
      </c>
      <c r="B825" s="0" t="n">
        <v>35214312</v>
      </c>
      <c r="C825" s="0" t="n">
        <v>35214536</v>
      </c>
      <c r="D825" s="0" t="s">
        <v>39</v>
      </c>
    </row>
    <row r="826" customFormat="false" ht="15" hidden="false" customHeight="false" outlineLevel="0" collapsed="false">
      <c r="A826" s="0" t="s">
        <v>57</v>
      </c>
      <c r="B826" s="0" t="n">
        <v>36393366</v>
      </c>
      <c r="C826" s="0" t="n">
        <v>36393590</v>
      </c>
      <c r="D826" s="0" t="s">
        <v>39</v>
      </c>
    </row>
    <row r="827" customFormat="false" ht="15" hidden="false" customHeight="false" outlineLevel="0" collapsed="false">
      <c r="A827" s="0" t="s">
        <v>57</v>
      </c>
      <c r="B827" s="0" t="n">
        <v>44146631</v>
      </c>
      <c r="C827" s="0" t="n">
        <v>44146855</v>
      </c>
      <c r="D827" s="0" t="s">
        <v>39</v>
      </c>
    </row>
    <row r="828" customFormat="false" ht="15" hidden="false" customHeight="false" outlineLevel="0" collapsed="false">
      <c r="A828" s="0" t="s">
        <v>57</v>
      </c>
      <c r="B828" s="0" t="n">
        <v>55384332</v>
      </c>
      <c r="C828" s="0" t="n">
        <v>55384556</v>
      </c>
      <c r="D828" s="0" t="s">
        <v>39</v>
      </c>
    </row>
    <row r="829" customFormat="false" ht="15" hidden="false" customHeight="false" outlineLevel="0" collapsed="false">
      <c r="A829" s="0" t="s">
        <v>57</v>
      </c>
      <c r="B829" s="0" t="n">
        <v>47846811</v>
      </c>
      <c r="C829" s="0" t="n">
        <v>47847035</v>
      </c>
      <c r="D829" s="0" t="s">
        <v>39</v>
      </c>
    </row>
    <row r="830" customFormat="false" ht="15" hidden="false" customHeight="false" outlineLevel="0" collapsed="false">
      <c r="A830" s="0" t="s">
        <v>57</v>
      </c>
      <c r="B830" s="0" t="n">
        <v>58570269</v>
      </c>
      <c r="C830" s="0" t="n">
        <v>58570493</v>
      </c>
      <c r="D830" s="0" t="s">
        <v>39</v>
      </c>
    </row>
    <row r="831" customFormat="false" ht="15" hidden="false" customHeight="false" outlineLevel="0" collapsed="false">
      <c r="A831" s="0" t="s">
        <v>57</v>
      </c>
      <c r="B831" s="0" t="n">
        <v>2112698</v>
      </c>
      <c r="C831" s="0" t="n">
        <v>2112922</v>
      </c>
      <c r="D831" s="0" t="s">
        <v>39</v>
      </c>
    </row>
    <row r="832" customFormat="false" ht="15" hidden="false" customHeight="false" outlineLevel="0" collapsed="false">
      <c r="A832" s="0" t="s">
        <v>57</v>
      </c>
      <c r="B832" s="0" t="n">
        <v>39786553</v>
      </c>
      <c r="C832" s="0" t="n">
        <v>39786777</v>
      </c>
      <c r="D832" s="0" t="s">
        <v>39</v>
      </c>
    </row>
    <row r="833" customFormat="false" ht="15" hidden="false" customHeight="false" outlineLevel="0" collapsed="false">
      <c r="A833" s="0" t="s">
        <v>57</v>
      </c>
      <c r="B833" s="0" t="n">
        <v>49472515</v>
      </c>
      <c r="C833" s="0" t="n">
        <v>49472739</v>
      </c>
      <c r="D833" s="0" t="s">
        <v>39</v>
      </c>
    </row>
    <row r="834" customFormat="false" ht="15" hidden="false" customHeight="false" outlineLevel="0" collapsed="false">
      <c r="A834" s="0" t="s">
        <v>57</v>
      </c>
      <c r="B834" s="0" t="n">
        <v>1921706</v>
      </c>
      <c r="C834" s="0" t="n">
        <v>1921930</v>
      </c>
      <c r="D834" s="0" t="s">
        <v>39</v>
      </c>
    </row>
    <row r="835" customFormat="false" ht="15" hidden="false" customHeight="false" outlineLevel="0" collapsed="false">
      <c r="A835" s="0" t="s">
        <v>57</v>
      </c>
      <c r="B835" s="0" t="n">
        <v>55383501</v>
      </c>
      <c r="C835" s="0" t="n">
        <v>55383725</v>
      </c>
      <c r="D835" s="0" t="s">
        <v>39</v>
      </c>
    </row>
    <row r="836" customFormat="false" ht="15" hidden="false" customHeight="false" outlineLevel="0" collapsed="false">
      <c r="A836" s="0" t="s">
        <v>57</v>
      </c>
      <c r="B836" s="0" t="n">
        <v>58698363</v>
      </c>
      <c r="C836" s="0" t="n">
        <v>58698587</v>
      </c>
      <c r="D836" s="0" t="s">
        <v>39</v>
      </c>
    </row>
    <row r="837" customFormat="false" ht="15" hidden="false" customHeight="false" outlineLevel="0" collapsed="false">
      <c r="A837" s="0" t="s">
        <v>57</v>
      </c>
      <c r="B837" s="0" t="n">
        <v>33515030</v>
      </c>
      <c r="C837" s="0" t="n">
        <v>33515254</v>
      </c>
      <c r="D837" s="0" t="s">
        <v>39</v>
      </c>
    </row>
    <row r="838" customFormat="false" ht="15" hidden="false" customHeight="false" outlineLevel="0" collapsed="false">
      <c r="A838" s="0" t="s">
        <v>57</v>
      </c>
      <c r="B838" s="0" t="n">
        <v>824326</v>
      </c>
      <c r="C838" s="0" t="n">
        <v>824550</v>
      </c>
      <c r="D838" s="0" t="s">
        <v>39</v>
      </c>
    </row>
    <row r="839" customFormat="false" ht="15" hidden="false" customHeight="false" outlineLevel="0" collapsed="false">
      <c r="A839" s="0" t="s">
        <v>57</v>
      </c>
      <c r="B839" s="0" t="n">
        <v>49204150</v>
      </c>
      <c r="C839" s="0" t="n">
        <v>49204374</v>
      </c>
      <c r="D839" s="0" t="s">
        <v>39</v>
      </c>
    </row>
    <row r="840" customFormat="false" ht="15" hidden="false" customHeight="false" outlineLevel="0" collapsed="false">
      <c r="A840" s="0" t="s">
        <v>57</v>
      </c>
      <c r="B840" s="0" t="n">
        <v>35450462</v>
      </c>
      <c r="C840" s="0" t="n">
        <v>35450686</v>
      </c>
      <c r="D840" s="0" t="s">
        <v>39</v>
      </c>
    </row>
    <row r="841" customFormat="false" ht="15" hidden="false" customHeight="false" outlineLevel="0" collapsed="false">
      <c r="A841" s="0" t="s">
        <v>57</v>
      </c>
      <c r="B841" s="0" t="n">
        <v>4425847</v>
      </c>
      <c r="C841" s="0" t="n">
        <v>4426071</v>
      </c>
      <c r="D841" s="0" t="s">
        <v>39</v>
      </c>
    </row>
    <row r="842" customFormat="false" ht="15" hidden="false" customHeight="false" outlineLevel="0" collapsed="false">
      <c r="A842" s="0" t="s">
        <v>57</v>
      </c>
      <c r="B842" s="0" t="n">
        <v>60892229</v>
      </c>
      <c r="C842" s="0" t="n">
        <v>60892453</v>
      </c>
      <c r="D842" s="0" t="s">
        <v>39</v>
      </c>
    </row>
    <row r="843" customFormat="false" ht="15" hidden="false" customHeight="false" outlineLevel="0" collapsed="false">
      <c r="A843" s="0" t="s">
        <v>49</v>
      </c>
      <c r="B843" s="0" t="n">
        <v>105564165</v>
      </c>
      <c r="C843" s="0" t="n">
        <v>105564389</v>
      </c>
      <c r="D843" s="0" t="s">
        <v>39</v>
      </c>
    </row>
    <row r="844" customFormat="false" ht="15" hidden="false" customHeight="false" outlineLevel="0" collapsed="false">
      <c r="A844" s="0" t="s">
        <v>58</v>
      </c>
      <c r="B844" s="0" t="n">
        <v>5307564</v>
      </c>
      <c r="C844" s="0" t="n">
        <v>5307788</v>
      </c>
      <c r="D844" s="0" t="s">
        <v>39</v>
      </c>
    </row>
    <row r="845" customFormat="false" ht="15" hidden="false" customHeight="false" outlineLevel="0" collapsed="false">
      <c r="A845" s="0" t="s">
        <v>57</v>
      </c>
      <c r="B845" s="0" t="n">
        <v>61887703</v>
      </c>
      <c r="C845" s="0" t="n">
        <v>61887927</v>
      </c>
      <c r="D845" s="0" t="s">
        <v>39</v>
      </c>
    </row>
    <row r="846" customFormat="false" ht="15" hidden="false" customHeight="false" outlineLevel="0" collapsed="false">
      <c r="A846" s="0" t="s">
        <v>58</v>
      </c>
      <c r="B846" s="0" t="n">
        <v>20032430</v>
      </c>
      <c r="C846" s="0" t="n">
        <v>20032654</v>
      </c>
      <c r="D846" s="0" t="s">
        <v>39</v>
      </c>
    </row>
    <row r="847" customFormat="false" ht="15" hidden="false" customHeight="false" outlineLevel="0" collapsed="false">
      <c r="A847" s="0" t="s">
        <v>58</v>
      </c>
      <c r="B847" s="0" t="n">
        <v>68941287</v>
      </c>
      <c r="C847" s="0" t="n">
        <v>68941511</v>
      </c>
      <c r="D847" s="0" t="s">
        <v>39</v>
      </c>
    </row>
    <row r="848" customFormat="false" ht="15" hidden="false" customHeight="false" outlineLevel="0" collapsed="false">
      <c r="A848" s="0" t="s">
        <v>58</v>
      </c>
      <c r="B848" s="0" t="n">
        <v>77217073</v>
      </c>
      <c r="C848" s="0" t="n">
        <v>77217297</v>
      </c>
      <c r="D848" s="0" t="s">
        <v>39</v>
      </c>
    </row>
    <row r="849" customFormat="false" ht="15" hidden="false" customHeight="false" outlineLevel="0" collapsed="false">
      <c r="A849" s="0" t="s">
        <v>58</v>
      </c>
      <c r="B849" s="0" t="n">
        <v>92567222</v>
      </c>
      <c r="C849" s="0" t="n">
        <v>92567446</v>
      </c>
      <c r="D849" s="0" t="s">
        <v>39</v>
      </c>
    </row>
    <row r="850" customFormat="false" ht="15" hidden="false" customHeight="false" outlineLevel="0" collapsed="false">
      <c r="A850" s="0" t="s">
        <v>58</v>
      </c>
      <c r="B850" s="0" t="n">
        <v>108570174</v>
      </c>
      <c r="C850" s="0" t="n">
        <v>108570398</v>
      </c>
      <c r="D850" s="0" t="s">
        <v>39</v>
      </c>
    </row>
    <row r="851" customFormat="false" ht="15" hidden="false" customHeight="false" outlineLevel="0" collapsed="false">
      <c r="A851" s="0" t="s">
        <v>57</v>
      </c>
      <c r="B851" s="0" t="n">
        <v>49482094</v>
      </c>
      <c r="C851" s="0" t="n">
        <v>49482318</v>
      </c>
      <c r="D851" s="0" t="s">
        <v>39</v>
      </c>
    </row>
    <row r="852" customFormat="false" ht="15" hidden="false" customHeight="false" outlineLevel="0" collapsed="false">
      <c r="A852" s="0" t="s">
        <v>57</v>
      </c>
      <c r="B852" s="0" t="n">
        <v>58562610</v>
      </c>
      <c r="C852" s="0" t="n">
        <v>58562834</v>
      </c>
      <c r="D852" s="0" t="s">
        <v>39</v>
      </c>
    </row>
    <row r="853" customFormat="false" ht="15" hidden="false" customHeight="false" outlineLevel="0" collapsed="false">
      <c r="A853" s="0" t="s">
        <v>58</v>
      </c>
      <c r="B853" s="0" t="n">
        <v>70371097</v>
      </c>
      <c r="C853" s="0" t="n">
        <v>70371321</v>
      </c>
      <c r="D853" s="0" t="s">
        <v>39</v>
      </c>
    </row>
    <row r="854" customFormat="false" ht="15" hidden="false" customHeight="false" outlineLevel="0" collapsed="false">
      <c r="A854" s="0" t="s">
        <v>57</v>
      </c>
      <c r="B854" s="0" t="n">
        <v>17592368</v>
      </c>
      <c r="C854" s="0" t="n">
        <v>17592592</v>
      </c>
      <c r="D854" s="0" t="s">
        <v>39</v>
      </c>
    </row>
    <row r="855" customFormat="false" ht="15" hidden="false" customHeight="false" outlineLevel="0" collapsed="false">
      <c r="A855" s="0" t="s">
        <v>58</v>
      </c>
      <c r="B855" s="0" t="n">
        <v>69214148</v>
      </c>
      <c r="C855" s="0" t="n">
        <v>69214372</v>
      </c>
      <c r="D855" s="0" t="s">
        <v>39</v>
      </c>
    </row>
    <row r="856" customFormat="false" ht="15" hidden="false" customHeight="false" outlineLevel="0" collapsed="false">
      <c r="A856" s="0" t="s">
        <v>58</v>
      </c>
      <c r="B856" s="0" t="n">
        <v>133804915</v>
      </c>
      <c r="C856" s="0" t="n">
        <v>133805139</v>
      </c>
      <c r="D856" s="0" t="s">
        <v>39</v>
      </c>
    </row>
    <row r="857" customFormat="false" ht="15" hidden="false" customHeight="false" outlineLevel="0" collapsed="false">
      <c r="A857" s="0" t="s">
        <v>57</v>
      </c>
      <c r="B857" s="0" t="n">
        <v>55379929</v>
      </c>
      <c r="C857" s="0" t="n">
        <v>55380153</v>
      </c>
      <c r="D857" s="0" t="s">
        <v>39</v>
      </c>
    </row>
    <row r="858" customFormat="false" ht="15" hidden="false" customHeight="false" outlineLevel="0" collapsed="false">
      <c r="A858" s="0" t="s">
        <v>57</v>
      </c>
      <c r="B858" s="0" t="n">
        <v>46445899</v>
      </c>
      <c r="C858" s="0" t="n">
        <v>46446123</v>
      </c>
      <c r="D858" s="0" t="s">
        <v>39</v>
      </c>
    </row>
    <row r="859" customFormat="false" ht="15" hidden="false" customHeight="false" outlineLevel="0" collapsed="false">
      <c r="A859" s="0" t="s">
        <v>58</v>
      </c>
      <c r="B859" s="0" t="n">
        <v>22488858</v>
      </c>
      <c r="C859" s="0" t="n">
        <v>22489082</v>
      </c>
      <c r="D859" s="0" t="s">
        <v>39</v>
      </c>
    </row>
    <row r="860" customFormat="false" ht="15" hidden="false" customHeight="false" outlineLevel="0" collapsed="false">
      <c r="A860" s="0" t="s">
        <v>58</v>
      </c>
      <c r="B860" s="0" t="n">
        <v>44703033</v>
      </c>
      <c r="C860" s="0" t="n">
        <v>44703257</v>
      </c>
      <c r="D860" s="0" t="s">
        <v>39</v>
      </c>
    </row>
    <row r="861" customFormat="false" ht="15" hidden="false" customHeight="false" outlineLevel="0" collapsed="false">
      <c r="A861" s="0" t="s">
        <v>58</v>
      </c>
      <c r="B861" s="0" t="n">
        <v>57047843</v>
      </c>
      <c r="C861" s="0" t="n">
        <v>57048067</v>
      </c>
      <c r="D861" s="0" t="s">
        <v>39</v>
      </c>
    </row>
    <row r="862" customFormat="false" ht="15" hidden="false" customHeight="false" outlineLevel="0" collapsed="false">
      <c r="A862" s="0" t="s">
        <v>58</v>
      </c>
      <c r="B862" s="0" t="n">
        <v>58426236</v>
      </c>
      <c r="C862" s="0" t="n">
        <v>58426460</v>
      </c>
      <c r="D862" s="0" t="s">
        <v>39</v>
      </c>
    </row>
    <row r="863" customFormat="false" ht="15" hidden="false" customHeight="false" outlineLevel="0" collapsed="false">
      <c r="A863" s="0" t="s">
        <v>57</v>
      </c>
      <c r="B863" s="0" t="n">
        <v>61002297</v>
      </c>
      <c r="C863" s="0" t="n">
        <v>61002521</v>
      </c>
      <c r="D863" s="0" t="s">
        <v>39</v>
      </c>
    </row>
    <row r="864" customFormat="false" ht="15" hidden="false" customHeight="false" outlineLevel="0" collapsed="false">
      <c r="A864" s="0" t="s">
        <v>57</v>
      </c>
      <c r="B864" s="0" t="n">
        <v>23080679</v>
      </c>
      <c r="C864" s="0" t="n">
        <v>23080903</v>
      </c>
      <c r="D864" s="0" t="s">
        <v>39</v>
      </c>
    </row>
    <row r="865" customFormat="false" ht="15" hidden="false" customHeight="false" outlineLevel="0" collapsed="false">
      <c r="A865" s="0" t="s">
        <v>57</v>
      </c>
      <c r="B865" s="0" t="n">
        <v>60725330</v>
      </c>
      <c r="C865" s="0" t="n">
        <v>60725554</v>
      </c>
      <c r="D865" s="0" t="s">
        <v>39</v>
      </c>
    </row>
    <row r="866" customFormat="false" ht="15" hidden="false" customHeight="false" outlineLevel="0" collapsed="false">
      <c r="A866" s="0" t="s">
        <v>57</v>
      </c>
      <c r="B866" s="0" t="n">
        <v>25186522</v>
      </c>
      <c r="C866" s="0" t="n">
        <v>25186746</v>
      </c>
      <c r="D866" s="0" t="s">
        <v>39</v>
      </c>
    </row>
    <row r="867" customFormat="false" ht="15" hidden="false" customHeight="false" outlineLevel="0" collapsed="false">
      <c r="A867" s="0" t="s">
        <v>57</v>
      </c>
      <c r="B867" s="0" t="n">
        <v>46294484</v>
      </c>
      <c r="C867" s="0" t="n">
        <v>46294708</v>
      </c>
      <c r="D867" s="0" t="s">
        <v>39</v>
      </c>
    </row>
    <row r="868" customFormat="false" ht="15" hidden="false" customHeight="false" outlineLevel="0" collapsed="false">
      <c r="A868" s="0" t="s">
        <v>57</v>
      </c>
      <c r="B868" s="0" t="n">
        <v>56233309</v>
      </c>
      <c r="C868" s="0" t="n">
        <v>56233533</v>
      </c>
      <c r="D868" s="0" t="s">
        <v>39</v>
      </c>
    </row>
    <row r="869" customFormat="false" ht="15" hidden="false" customHeight="false" outlineLevel="0" collapsed="false">
      <c r="A869" s="0" t="s">
        <v>57</v>
      </c>
      <c r="B869" s="0" t="n">
        <v>60258450</v>
      </c>
      <c r="C869" s="0" t="n">
        <v>60258674</v>
      </c>
      <c r="D869" s="0" t="s">
        <v>39</v>
      </c>
    </row>
    <row r="870" customFormat="false" ht="15" hidden="false" customHeight="false" outlineLevel="0" collapsed="false">
      <c r="A870" s="0" t="s">
        <v>57</v>
      </c>
      <c r="B870" s="0" t="n">
        <v>36023122</v>
      </c>
      <c r="C870" s="0" t="n">
        <v>36023346</v>
      </c>
      <c r="D870" s="0" t="s">
        <v>39</v>
      </c>
    </row>
    <row r="871" customFormat="false" ht="15" hidden="false" customHeight="false" outlineLevel="0" collapsed="false">
      <c r="A871" s="0" t="s">
        <v>58</v>
      </c>
      <c r="B871" s="0" t="n">
        <v>87314959</v>
      </c>
      <c r="C871" s="0" t="n">
        <v>87315183</v>
      </c>
      <c r="D871" s="0" t="s">
        <v>39</v>
      </c>
    </row>
    <row r="872" customFormat="false" ht="15" hidden="false" customHeight="false" outlineLevel="0" collapsed="false">
      <c r="A872" s="0" t="s">
        <v>58</v>
      </c>
      <c r="B872" s="0" t="n">
        <v>95232203</v>
      </c>
      <c r="C872" s="0" t="n">
        <v>95232427</v>
      </c>
      <c r="D872" s="0" t="s">
        <v>39</v>
      </c>
    </row>
    <row r="873" customFormat="false" ht="15" hidden="false" customHeight="false" outlineLevel="0" collapsed="false">
      <c r="A873" s="0" t="s">
        <v>58</v>
      </c>
      <c r="B873" s="0" t="n">
        <v>19890735</v>
      </c>
      <c r="C873" s="0" t="n">
        <v>19890959</v>
      </c>
      <c r="D873" s="0" t="s">
        <v>39</v>
      </c>
    </row>
    <row r="874" customFormat="false" ht="15" hidden="false" customHeight="false" outlineLevel="0" collapsed="false">
      <c r="A874" s="0" t="s">
        <v>58</v>
      </c>
      <c r="B874" s="0" t="n">
        <v>95432765</v>
      </c>
      <c r="C874" s="0" t="n">
        <v>95432989</v>
      </c>
      <c r="D874" s="0" t="s">
        <v>39</v>
      </c>
    </row>
    <row r="875" customFormat="false" ht="15" hidden="false" customHeight="false" outlineLevel="0" collapsed="false">
      <c r="A875" s="0" t="s">
        <v>57</v>
      </c>
      <c r="B875" s="0" t="n">
        <v>62165700</v>
      </c>
      <c r="C875" s="0" t="n">
        <v>62165924</v>
      </c>
      <c r="D875" s="0" t="s">
        <v>39</v>
      </c>
    </row>
    <row r="876" customFormat="false" ht="15" hidden="false" customHeight="false" outlineLevel="0" collapsed="false">
      <c r="A876" s="0" t="s">
        <v>58</v>
      </c>
      <c r="B876" s="0" t="n">
        <v>113234786</v>
      </c>
      <c r="C876" s="0" t="n">
        <v>113235010</v>
      </c>
      <c r="D876" s="0" t="s">
        <v>39</v>
      </c>
    </row>
    <row r="877" customFormat="false" ht="15" hidden="false" customHeight="false" outlineLevel="0" collapsed="false">
      <c r="A877" s="0" t="s">
        <v>58</v>
      </c>
      <c r="B877" s="0" t="n">
        <v>128401630</v>
      </c>
      <c r="C877" s="0" t="n">
        <v>128401854</v>
      </c>
      <c r="D877" s="0" t="s">
        <v>39</v>
      </c>
    </row>
    <row r="878" customFormat="false" ht="15" hidden="false" customHeight="false" outlineLevel="0" collapsed="false">
      <c r="A878" s="0" t="s">
        <v>58</v>
      </c>
      <c r="B878" s="0" t="n">
        <v>61548389</v>
      </c>
      <c r="C878" s="0" t="n">
        <v>61548613</v>
      </c>
      <c r="D878" s="0" t="s">
        <v>39</v>
      </c>
    </row>
    <row r="879" customFormat="false" ht="15" hidden="false" customHeight="false" outlineLevel="0" collapsed="false">
      <c r="A879" s="0" t="s">
        <v>58</v>
      </c>
      <c r="B879" s="0" t="n">
        <v>67016342</v>
      </c>
      <c r="C879" s="0" t="n">
        <v>67016566</v>
      </c>
      <c r="D879" s="0" t="s">
        <v>39</v>
      </c>
    </row>
    <row r="880" customFormat="false" ht="15" hidden="false" customHeight="false" outlineLevel="0" collapsed="false">
      <c r="A880" s="0" t="s">
        <v>58</v>
      </c>
      <c r="B880" s="0" t="n">
        <v>78756926</v>
      </c>
      <c r="C880" s="0" t="n">
        <v>78757150</v>
      </c>
      <c r="D880" s="0" t="s">
        <v>39</v>
      </c>
    </row>
    <row r="881" customFormat="false" ht="15" hidden="false" customHeight="false" outlineLevel="0" collapsed="false">
      <c r="A881" s="0" t="s">
        <v>58</v>
      </c>
      <c r="B881" s="0" t="n">
        <v>69213433</v>
      </c>
      <c r="C881" s="0" t="n">
        <v>69213657</v>
      </c>
      <c r="D881" s="0" t="s">
        <v>39</v>
      </c>
    </row>
    <row r="882" customFormat="false" ht="15" hidden="false" customHeight="false" outlineLevel="0" collapsed="false">
      <c r="A882" s="0" t="s">
        <v>58</v>
      </c>
      <c r="B882" s="0" t="n">
        <v>11288401</v>
      </c>
      <c r="C882" s="0" t="n">
        <v>11288625</v>
      </c>
      <c r="D882" s="0" t="s">
        <v>39</v>
      </c>
    </row>
    <row r="883" customFormat="false" ht="15" hidden="false" customHeight="false" outlineLevel="0" collapsed="false">
      <c r="A883" s="0" t="s">
        <v>58</v>
      </c>
      <c r="B883" s="0" t="n">
        <v>64310043</v>
      </c>
      <c r="C883" s="0" t="n">
        <v>64310267</v>
      </c>
      <c r="D883" s="0" t="s">
        <v>39</v>
      </c>
    </row>
    <row r="884" customFormat="false" ht="15" hidden="false" customHeight="false" outlineLevel="0" collapsed="false">
      <c r="A884" s="0" t="s">
        <v>58</v>
      </c>
      <c r="B884" s="0" t="n">
        <v>78512718</v>
      </c>
      <c r="C884" s="0" t="n">
        <v>78512942</v>
      </c>
      <c r="D884" s="0" t="s">
        <v>39</v>
      </c>
    </row>
    <row r="885" customFormat="false" ht="15" hidden="false" customHeight="false" outlineLevel="0" collapsed="false">
      <c r="A885" s="0" t="s">
        <v>58</v>
      </c>
      <c r="B885" s="0" t="n">
        <v>78955236</v>
      </c>
      <c r="C885" s="0" t="n">
        <v>78955460</v>
      </c>
      <c r="D885" s="0" t="s">
        <v>39</v>
      </c>
    </row>
    <row r="886" customFormat="false" ht="15" hidden="false" customHeight="false" outlineLevel="0" collapsed="false">
      <c r="A886" s="0" t="s">
        <v>58</v>
      </c>
      <c r="B886" s="0" t="n">
        <v>78879331</v>
      </c>
      <c r="C886" s="0" t="n">
        <v>78879555</v>
      </c>
      <c r="D886" s="0" t="s">
        <v>39</v>
      </c>
    </row>
    <row r="887" customFormat="false" ht="15" hidden="false" customHeight="false" outlineLevel="0" collapsed="false">
      <c r="A887" s="0" t="s">
        <v>58</v>
      </c>
      <c r="B887" s="0" t="n">
        <v>2825062</v>
      </c>
      <c r="C887" s="0" t="n">
        <v>2825286</v>
      </c>
      <c r="D887" s="0" t="s">
        <v>39</v>
      </c>
    </row>
    <row r="888" customFormat="false" ht="15" hidden="false" customHeight="false" outlineLevel="0" collapsed="false">
      <c r="A888" s="0" t="s">
        <v>58</v>
      </c>
      <c r="B888" s="0" t="n">
        <v>11443876</v>
      </c>
      <c r="C888" s="0" t="n">
        <v>11444100</v>
      </c>
      <c r="D888" s="0" t="s">
        <v>39</v>
      </c>
    </row>
    <row r="889" customFormat="false" ht="15" hidden="false" customHeight="false" outlineLevel="0" collapsed="false">
      <c r="A889" s="0" t="s">
        <v>58</v>
      </c>
      <c r="B889" s="0" t="n">
        <v>64451652</v>
      </c>
      <c r="C889" s="0" t="n">
        <v>64451876</v>
      </c>
      <c r="D889" s="0" t="s">
        <v>39</v>
      </c>
    </row>
    <row r="890" customFormat="false" ht="15" hidden="false" customHeight="false" outlineLevel="0" collapsed="false">
      <c r="A890" s="0" t="s">
        <v>58</v>
      </c>
      <c r="B890" s="0" t="n">
        <v>64951596</v>
      </c>
      <c r="C890" s="0" t="n">
        <v>64951820</v>
      </c>
      <c r="D890" s="0" t="s">
        <v>39</v>
      </c>
    </row>
    <row r="891" customFormat="false" ht="15" hidden="false" customHeight="false" outlineLevel="0" collapsed="false">
      <c r="A891" s="0" t="s">
        <v>58</v>
      </c>
      <c r="B891" s="0" t="n">
        <v>113233973</v>
      </c>
      <c r="C891" s="0" t="n">
        <v>113234197</v>
      </c>
      <c r="D891" s="0" t="s">
        <v>39</v>
      </c>
    </row>
    <row r="892" customFormat="false" ht="15" hidden="false" customHeight="false" outlineLevel="0" collapsed="false">
      <c r="A892" s="0" t="s">
        <v>58</v>
      </c>
      <c r="B892" s="0" t="n">
        <v>78427149</v>
      </c>
      <c r="C892" s="0" t="n">
        <v>78427373</v>
      </c>
      <c r="D892" s="0" t="s">
        <v>39</v>
      </c>
    </row>
    <row r="893" customFormat="false" ht="15" hidden="false" customHeight="false" outlineLevel="0" collapsed="false">
      <c r="A893" s="0" t="s">
        <v>58</v>
      </c>
      <c r="B893" s="0" t="n">
        <v>1081795</v>
      </c>
      <c r="C893" s="0" t="n">
        <v>1082019</v>
      </c>
      <c r="D893" s="0" t="s">
        <v>39</v>
      </c>
    </row>
    <row r="894" customFormat="false" ht="15" hidden="false" customHeight="false" outlineLevel="0" collapsed="false">
      <c r="A894" s="0" t="s">
        <v>58</v>
      </c>
      <c r="B894" s="0" t="n">
        <v>1082792</v>
      </c>
      <c r="C894" s="0" t="n">
        <v>1083016</v>
      </c>
      <c r="D894" s="0" t="s">
        <v>39</v>
      </c>
    </row>
    <row r="895" customFormat="false" ht="15" hidden="false" customHeight="false" outlineLevel="0" collapsed="false">
      <c r="A895" s="0" t="s">
        <v>58</v>
      </c>
      <c r="B895" s="0" t="n">
        <v>2278658</v>
      </c>
      <c r="C895" s="0" t="n">
        <v>2278882</v>
      </c>
      <c r="D895" s="0" t="s">
        <v>39</v>
      </c>
    </row>
    <row r="896" customFormat="false" ht="15" hidden="false" customHeight="false" outlineLevel="0" collapsed="false">
      <c r="A896" s="0" t="s">
        <v>58</v>
      </c>
      <c r="B896" s="0" t="n">
        <v>3151732</v>
      </c>
      <c r="C896" s="0" t="n">
        <v>3151956</v>
      </c>
      <c r="D896" s="0" t="s">
        <v>39</v>
      </c>
    </row>
    <row r="897" customFormat="false" ht="15" hidden="false" customHeight="false" outlineLevel="0" collapsed="false">
      <c r="A897" s="0" t="s">
        <v>58</v>
      </c>
      <c r="B897" s="0" t="n">
        <v>4080352</v>
      </c>
      <c r="C897" s="0" t="n">
        <v>4080576</v>
      </c>
      <c r="D897" s="0" t="s">
        <v>39</v>
      </c>
    </row>
    <row r="898" customFormat="false" ht="15" hidden="false" customHeight="false" outlineLevel="0" collapsed="false">
      <c r="A898" s="0" t="s">
        <v>58</v>
      </c>
      <c r="B898" s="0" t="n">
        <v>8358260</v>
      </c>
      <c r="C898" s="0" t="n">
        <v>8358484</v>
      </c>
      <c r="D898" s="0" t="s">
        <v>39</v>
      </c>
    </row>
    <row r="899" customFormat="false" ht="15" hidden="false" customHeight="false" outlineLevel="0" collapsed="false">
      <c r="A899" s="0" t="s">
        <v>58</v>
      </c>
      <c r="B899" s="0" t="n">
        <v>16939788</v>
      </c>
      <c r="C899" s="0" t="n">
        <v>16940012</v>
      </c>
      <c r="D899" s="0" t="s">
        <v>39</v>
      </c>
    </row>
    <row r="900" customFormat="false" ht="15" hidden="false" customHeight="false" outlineLevel="0" collapsed="false">
      <c r="A900" s="0" t="s">
        <v>48</v>
      </c>
      <c r="B900" s="0" t="n">
        <v>162351047</v>
      </c>
      <c r="C900" s="0" t="n">
        <v>162351271</v>
      </c>
      <c r="D900" s="0" t="s">
        <v>39</v>
      </c>
    </row>
    <row r="901" customFormat="false" ht="15" hidden="false" customHeight="false" outlineLevel="0" collapsed="false">
      <c r="A901" s="0" t="s">
        <v>48</v>
      </c>
      <c r="B901" s="0" t="n">
        <v>152163573</v>
      </c>
      <c r="C901" s="0" t="n">
        <v>152163797</v>
      </c>
      <c r="D901" s="0" t="s">
        <v>39</v>
      </c>
    </row>
    <row r="902" customFormat="false" ht="15" hidden="false" customHeight="false" outlineLevel="0" collapsed="false">
      <c r="A902" s="0" t="s">
        <v>58</v>
      </c>
      <c r="B902" s="0" t="n">
        <v>57414438</v>
      </c>
      <c r="C902" s="0" t="n">
        <v>57414662</v>
      </c>
      <c r="D902" s="0" t="s">
        <v>39</v>
      </c>
    </row>
    <row r="903" customFormat="false" ht="15" hidden="false" customHeight="false" outlineLevel="0" collapsed="false">
      <c r="A903" s="0" t="s">
        <v>58</v>
      </c>
      <c r="B903" s="0" t="n">
        <v>118512284</v>
      </c>
      <c r="C903" s="0" t="n">
        <v>118512508</v>
      </c>
      <c r="D903" s="0" t="s">
        <v>39</v>
      </c>
    </row>
    <row r="904" customFormat="false" ht="15" hidden="false" customHeight="false" outlineLevel="0" collapsed="false">
      <c r="A904" s="0" t="s">
        <v>58</v>
      </c>
      <c r="B904" s="0" t="n">
        <v>133904486</v>
      </c>
      <c r="C904" s="0" t="n">
        <v>133904710</v>
      </c>
      <c r="D904" s="0" t="s">
        <v>39</v>
      </c>
    </row>
    <row r="905" customFormat="false" ht="15" hidden="false" customHeight="false" outlineLevel="0" collapsed="false">
      <c r="A905" s="0" t="s">
        <v>58</v>
      </c>
      <c r="B905" s="0" t="n">
        <v>78956081</v>
      </c>
      <c r="C905" s="0" t="n">
        <v>78956305</v>
      </c>
      <c r="D905" s="0" t="s">
        <v>39</v>
      </c>
    </row>
    <row r="906" customFormat="false" ht="15" hidden="false" customHeight="false" outlineLevel="0" collapsed="false">
      <c r="A906" s="0" t="s">
        <v>48</v>
      </c>
      <c r="B906" s="0" t="n">
        <v>3381748</v>
      </c>
      <c r="C906" s="0" t="n">
        <v>3381972</v>
      </c>
      <c r="D906" s="0" t="s">
        <v>39</v>
      </c>
    </row>
    <row r="907" customFormat="false" ht="15" hidden="false" customHeight="false" outlineLevel="0" collapsed="false">
      <c r="A907" s="0" t="s">
        <v>48</v>
      </c>
      <c r="B907" s="0" t="n">
        <v>25520651</v>
      </c>
      <c r="C907" s="0" t="n">
        <v>25520875</v>
      </c>
      <c r="D907" s="0" t="s">
        <v>39</v>
      </c>
    </row>
    <row r="908" customFormat="false" ht="15" hidden="false" customHeight="false" outlineLevel="0" collapsed="false">
      <c r="A908" s="0" t="s">
        <v>48</v>
      </c>
      <c r="B908" s="0" t="n">
        <v>41921570</v>
      </c>
      <c r="C908" s="0" t="n">
        <v>41921794</v>
      </c>
      <c r="D908" s="0" t="s">
        <v>39</v>
      </c>
    </row>
    <row r="909" customFormat="false" ht="15" hidden="false" customHeight="false" outlineLevel="0" collapsed="false">
      <c r="A909" s="0" t="s">
        <v>48</v>
      </c>
      <c r="B909" s="0" t="n">
        <v>48361009</v>
      </c>
      <c r="C909" s="0" t="n">
        <v>48361233</v>
      </c>
      <c r="D909" s="0" t="s">
        <v>39</v>
      </c>
    </row>
    <row r="910" customFormat="false" ht="15" hidden="false" customHeight="false" outlineLevel="0" collapsed="false">
      <c r="A910" s="0" t="s">
        <v>48</v>
      </c>
      <c r="B910" s="0" t="n">
        <v>91852706</v>
      </c>
      <c r="C910" s="0" t="n">
        <v>91852930</v>
      </c>
      <c r="D910" s="0" t="s">
        <v>39</v>
      </c>
    </row>
    <row r="911" customFormat="false" ht="15" hidden="false" customHeight="false" outlineLevel="0" collapsed="false">
      <c r="A911" s="0" t="s">
        <v>58</v>
      </c>
      <c r="B911" s="0" t="n">
        <v>130048682</v>
      </c>
      <c r="C911" s="0" t="n">
        <v>130048906</v>
      </c>
      <c r="D911" s="0" t="s">
        <v>39</v>
      </c>
    </row>
    <row r="912" customFormat="false" ht="15" hidden="false" customHeight="false" outlineLevel="0" collapsed="false">
      <c r="A912" s="0" t="s">
        <v>58</v>
      </c>
      <c r="B912" s="0" t="n">
        <v>133894933</v>
      </c>
      <c r="C912" s="0" t="n">
        <v>133895157</v>
      </c>
      <c r="D912" s="0" t="s">
        <v>39</v>
      </c>
    </row>
    <row r="913" customFormat="false" ht="15" hidden="false" customHeight="false" outlineLevel="0" collapsed="false">
      <c r="A913" s="0" t="s">
        <v>48</v>
      </c>
      <c r="B913" s="0" t="n">
        <v>27951280</v>
      </c>
      <c r="C913" s="0" t="n">
        <v>27951504</v>
      </c>
      <c r="D913" s="0" t="s">
        <v>39</v>
      </c>
    </row>
    <row r="914" customFormat="false" ht="15" hidden="false" customHeight="false" outlineLevel="0" collapsed="false">
      <c r="A914" s="0" t="s">
        <v>58</v>
      </c>
      <c r="B914" s="0" t="n">
        <v>12074272</v>
      </c>
      <c r="C914" s="0" t="n">
        <v>12074496</v>
      </c>
      <c r="D914" s="0" t="s">
        <v>39</v>
      </c>
    </row>
    <row r="915" customFormat="false" ht="15" hidden="false" customHeight="false" outlineLevel="0" collapsed="false">
      <c r="A915" s="0" t="s">
        <v>58</v>
      </c>
      <c r="B915" s="0" t="n">
        <v>133797985</v>
      </c>
      <c r="C915" s="0" t="n">
        <v>133798209</v>
      </c>
      <c r="D915" s="0" t="s">
        <v>39</v>
      </c>
    </row>
    <row r="916" customFormat="false" ht="15" hidden="false" customHeight="false" outlineLevel="0" collapsed="false">
      <c r="A916" s="0" t="s">
        <v>58</v>
      </c>
      <c r="B916" s="0" t="n">
        <v>2278035</v>
      </c>
      <c r="C916" s="0" t="n">
        <v>2278259</v>
      </c>
      <c r="D916" s="0" t="s">
        <v>39</v>
      </c>
    </row>
    <row r="917" customFormat="false" ht="15" hidden="false" customHeight="false" outlineLevel="0" collapsed="false">
      <c r="A917" s="0" t="s">
        <v>58</v>
      </c>
      <c r="B917" s="0" t="n">
        <v>72434967</v>
      </c>
      <c r="C917" s="0" t="n">
        <v>72435191</v>
      </c>
      <c r="D917" s="0" t="s">
        <v>39</v>
      </c>
    </row>
    <row r="918" customFormat="false" ht="15" hidden="false" customHeight="false" outlineLevel="0" collapsed="false">
      <c r="A918" s="0" t="s">
        <v>58</v>
      </c>
      <c r="B918" s="0" t="n">
        <v>125282050</v>
      </c>
      <c r="C918" s="0" t="n">
        <v>125282274</v>
      </c>
      <c r="D918" s="0" t="s">
        <v>39</v>
      </c>
    </row>
    <row r="919" customFormat="false" ht="15" hidden="false" customHeight="false" outlineLevel="0" collapsed="false">
      <c r="A919" s="0" t="s">
        <v>58</v>
      </c>
      <c r="B919" s="0" t="n">
        <v>67015398</v>
      </c>
      <c r="C919" s="0" t="n">
        <v>67015622</v>
      </c>
      <c r="D919" s="0" t="s">
        <v>39</v>
      </c>
    </row>
    <row r="920" customFormat="false" ht="15" hidden="false" customHeight="false" outlineLevel="0" collapsed="false">
      <c r="A920" s="0" t="s">
        <v>58</v>
      </c>
      <c r="B920" s="0" t="n">
        <v>70449310</v>
      </c>
      <c r="C920" s="0" t="n">
        <v>70449534</v>
      </c>
      <c r="D920" s="0" t="s">
        <v>39</v>
      </c>
    </row>
    <row r="921" customFormat="false" ht="15" hidden="false" customHeight="false" outlineLevel="0" collapsed="false">
      <c r="A921" s="0" t="s">
        <v>58</v>
      </c>
      <c r="B921" s="0" t="n">
        <v>119289012</v>
      </c>
      <c r="C921" s="0" t="n">
        <v>119289236</v>
      </c>
      <c r="D921" s="0" t="s">
        <v>39</v>
      </c>
    </row>
    <row r="922" customFormat="false" ht="15" hidden="false" customHeight="false" outlineLevel="0" collapsed="false">
      <c r="A922" s="0" t="s">
        <v>58</v>
      </c>
      <c r="B922" s="0" t="n">
        <v>63729660</v>
      </c>
      <c r="C922" s="0" t="n">
        <v>63729884</v>
      </c>
      <c r="D922" s="0" t="s">
        <v>39</v>
      </c>
    </row>
    <row r="923" customFormat="false" ht="15" hidden="false" customHeight="false" outlineLevel="0" collapsed="false">
      <c r="A923" s="0" t="s">
        <v>58</v>
      </c>
      <c r="B923" s="0" t="n">
        <v>66795125</v>
      </c>
      <c r="C923" s="0" t="n">
        <v>66795349</v>
      </c>
      <c r="D923" s="0" t="s">
        <v>39</v>
      </c>
    </row>
    <row r="924" customFormat="false" ht="15" hidden="false" customHeight="false" outlineLevel="0" collapsed="false">
      <c r="A924" s="0" t="s">
        <v>58</v>
      </c>
      <c r="B924" s="0" t="n">
        <v>66646546</v>
      </c>
      <c r="C924" s="0" t="n">
        <v>66646770</v>
      </c>
      <c r="D924" s="0" t="s">
        <v>39</v>
      </c>
    </row>
    <row r="925" customFormat="false" ht="15" hidden="false" customHeight="false" outlineLevel="0" collapsed="false">
      <c r="A925" s="0" t="s">
        <v>58</v>
      </c>
      <c r="B925" s="0" t="n">
        <v>11444570</v>
      </c>
      <c r="C925" s="0" t="n">
        <v>11444794</v>
      </c>
      <c r="D925" s="0" t="s">
        <v>39</v>
      </c>
    </row>
    <row r="926" customFormat="false" ht="15" hidden="false" customHeight="false" outlineLevel="0" collapsed="false">
      <c r="A926" s="0" t="s">
        <v>58</v>
      </c>
      <c r="B926" s="0" t="n">
        <v>65360626</v>
      </c>
      <c r="C926" s="0" t="n">
        <v>65360850</v>
      </c>
      <c r="D926" s="0" t="s">
        <v>39</v>
      </c>
    </row>
    <row r="927" customFormat="false" ht="15" hidden="false" customHeight="false" outlineLevel="0" collapsed="false">
      <c r="A927" s="0" t="s">
        <v>48</v>
      </c>
      <c r="B927" s="0" t="n">
        <v>55009103</v>
      </c>
      <c r="C927" s="0" t="n">
        <v>55009327</v>
      </c>
      <c r="D927" s="0" t="s">
        <v>39</v>
      </c>
    </row>
    <row r="928" customFormat="false" ht="15" hidden="false" customHeight="false" outlineLevel="0" collapsed="false">
      <c r="A928" s="0" t="s">
        <v>58</v>
      </c>
      <c r="B928" s="0" t="n">
        <v>61048263</v>
      </c>
      <c r="C928" s="0" t="n">
        <v>61048487</v>
      </c>
      <c r="D928" s="0" t="s">
        <v>39</v>
      </c>
    </row>
    <row r="929" customFormat="false" ht="15" hidden="false" customHeight="false" outlineLevel="0" collapsed="false">
      <c r="A929" s="0" t="s">
        <v>48</v>
      </c>
      <c r="B929" s="0" t="n">
        <v>160378142</v>
      </c>
      <c r="C929" s="0" t="n">
        <v>160378366</v>
      </c>
      <c r="D929" s="0" t="s">
        <v>39</v>
      </c>
    </row>
    <row r="930" customFormat="false" ht="15" hidden="false" customHeight="false" outlineLevel="0" collapsed="false">
      <c r="A930" s="0" t="s">
        <v>48</v>
      </c>
      <c r="B930" s="0" t="n">
        <v>182156100</v>
      </c>
      <c r="C930" s="0" t="n">
        <v>182156324</v>
      </c>
      <c r="D930" s="0" t="s">
        <v>39</v>
      </c>
    </row>
    <row r="931" customFormat="false" ht="15" hidden="false" customHeight="false" outlineLevel="0" collapsed="false">
      <c r="A931" s="0" t="s">
        <v>48</v>
      </c>
      <c r="B931" s="0" t="n">
        <v>155912047</v>
      </c>
      <c r="C931" s="0" t="n">
        <v>155912271</v>
      </c>
      <c r="D931" s="0" t="s">
        <v>39</v>
      </c>
    </row>
    <row r="932" customFormat="false" ht="15" hidden="false" customHeight="false" outlineLevel="0" collapsed="false">
      <c r="A932" s="0" t="s">
        <v>48</v>
      </c>
      <c r="B932" s="0" t="n">
        <v>40399499</v>
      </c>
      <c r="C932" s="0" t="n">
        <v>40399723</v>
      </c>
      <c r="D932" s="0" t="s">
        <v>39</v>
      </c>
    </row>
    <row r="933" customFormat="false" ht="15" hidden="false" customHeight="false" outlineLevel="0" collapsed="false">
      <c r="A933" s="0" t="s">
        <v>48</v>
      </c>
      <c r="B933" s="0" t="n">
        <v>20682881</v>
      </c>
      <c r="C933" s="0" t="n">
        <v>20683105</v>
      </c>
      <c r="D933" s="0" t="s">
        <v>39</v>
      </c>
    </row>
    <row r="934" customFormat="false" ht="15" hidden="false" customHeight="false" outlineLevel="0" collapsed="false">
      <c r="A934" s="0" t="s">
        <v>48</v>
      </c>
      <c r="B934" s="0" t="n">
        <v>35236779</v>
      </c>
      <c r="C934" s="0" t="n">
        <v>35237003</v>
      </c>
      <c r="D934" s="0" t="s">
        <v>39</v>
      </c>
    </row>
    <row r="935" customFormat="false" ht="15" hidden="false" customHeight="false" outlineLevel="0" collapsed="false">
      <c r="A935" s="0" t="s">
        <v>48</v>
      </c>
      <c r="B935" s="0" t="n">
        <v>48261994</v>
      </c>
      <c r="C935" s="0" t="n">
        <v>48262218</v>
      </c>
      <c r="D935" s="0" t="s">
        <v>39</v>
      </c>
    </row>
    <row r="936" customFormat="false" ht="15" hidden="false" customHeight="false" outlineLevel="0" collapsed="false">
      <c r="A936" s="0" t="s">
        <v>48</v>
      </c>
      <c r="B936" s="0" t="n">
        <v>49140835</v>
      </c>
      <c r="C936" s="0" t="n">
        <v>49141059</v>
      </c>
      <c r="D936" s="0" t="s">
        <v>39</v>
      </c>
    </row>
    <row r="937" customFormat="false" ht="15" hidden="false" customHeight="false" outlineLevel="0" collapsed="false">
      <c r="A937" s="0" t="s">
        <v>48</v>
      </c>
      <c r="B937" s="0" t="n">
        <v>113305299</v>
      </c>
      <c r="C937" s="0" t="n">
        <v>113305523</v>
      </c>
      <c r="D937" s="0" t="s">
        <v>39</v>
      </c>
    </row>
    <row r="938" customFormat="false" ht="15" hidden="false" customHeight="false" outlineLevel="0" collapsed="false">
      <c r="A938" s="0" t="s">
        <v>48</v>
      </c>
      <c r="B938" s="0" t="n">
        <v>116358056</v>
      </c>
      <c r="C938" s="0" t="n">
        <v>116358280</v>
      </c>
      <c r="D938" s="0" t="s">
        <v>39</v>
      </c>
    </row>
    <row r="939" customFormat="false" ht="15" hidden="false" customHeight="false" outlineLevel="0" collapsed="false">
      <c r="A939" s="0" t="s">
        <v>48</v>
      </c>
      <c r="B939" s="0" t="n">
        <v>152924724</v>
      </c>
      <c r="C939" s="0" t="n">
        <v>152924948</v>
      </c>
      <c r="D939" s="0" t="s">
        <v>39</v>
      </c>
    </row>
    <row r="940" customFormat="false" ht="15" hidden="false" customHeight="false" outlineLevel="0" collapsed="false">
      <c r="A940" s="0" t="s">
        <v>48</v>
      </c>
      <c r="B940" s="0" t="n">
        <v>177818084</v>
      </c>
      <c r="C940" s="0" t="n">
        <v>177818308</v>
      </c>
      <c r="D940" s="0" t="s">
        <v>39</v>
      </c>
    </row>
    <row r="941" customFormat="false" ht="15" hidden="false" customHeight="false" outlineLevel="0" collapsed="false">
      <c r="A941" s="0" t="s">
        <v>48</v>
      </c>
      <c r="B941" s="0" t="n">
        <v>180555697</v>
      </c>
      <c r="C941" s="0" t="n">
        <v>180555921</v>
      </c>
      <c r="D941" s="0" t="s">
        <v>39</v>
      </c>
    </row>
    <row r="942" customFormat="false" ht="15" hidden="false" customHeight="false" outlineLevel="0" collapsed="false">
      <c r="A942" s="0" t="s">
        <v>48</v>
      </c>
      <c r="B942" s="0" t="n">
        <v>24446508</v>
      </c>
      <c r="C942" s="0" t="n">
        <v>24446732</v>
      </c>
      <c r="D942" s="0" t="s">
        <v>39</v>
      </c>
    </row>
    <row r="943" customFormat="false" ht="15" hidden="false" customHeight="false" outlineLevel="0" collapsed="false">
      <c r="A943" s="0" t="s">
        <v>48</v>
      </c>
      <c r="B943" s="0" t="n">
        <v>11199443</v>
      </c>
      <c r="C943" s="0" t="n">
        <v>11199667</v>
      </c>
      <c r="D943" s="0" t="s">
        <v>39</v>
      </c>
    </row>
    <row r="944" customFormat="false" ht="15" hidden="false" customHeight="false" outlineLevel="0" collapsed="false">
      <c r="A944" s="0" t="s">
        <v>48</v>
      </c>
      <c r="B944" s="0" t="n">
        <v>24447010</v>
      </c>
      <c r="C944" s="0" t="n">
        <v>24447234</v>
      </c>
      <c r="D944" s="0" t="s">
        <v>39</v>
      </c>
    </row>
    <row r="945" customFormat="false" ht="15" hidden="false" customHeight="false" outlineLevel="0" collapsed="false">
      <c r="A945" s="0" t="s">
        <v>56</v>
      </c>
      <c r="B945" s="0" t="n">
        <v>170501503</v>
      </c>
      <c r="C945" s="0" t="n">
        <v>170501727</v>
      </c>
      <c r="D945" s="0" t="s">
        <v>39</v>
      </c>
    </row>
    <row r="946" customFormat="false" ht="15" hidden="false" customHeight="false" outlineLevel="0" collapsed="false">
      <c r="A946" s="0" t="s">
        <v>56</v>
      </c>
      <c r="B946" s="0" t="n">
        <v>30894260</v>
      </c>
      <c r="C946" s="0" t="n">
        <v>30894484</v>
      </c>
      <c r="D946" s="0" t="s">
        <v>39</v>
      </c>
    </row>
    <row r="947" customFormat="false" ht="15" hidden="false" customHeight="false" outlineLevel="0" collapsed="false">
      <c r="A947" s="0" t="s">
        <v>56</v>
      </c>
      <c r="B947" s="0" t="n">
        <v>33719552</v>
      </c>
      <c r="C947" s="0" t="n">
        <v>33719776</v>
      </c>
      <c r="D947" s="0" t="s">
        <v>39</v>
      </c>
    </row>
    <row r="948" customFormat="false" ht="15" hidden="false" customHeight="false" outlineLevel="0" collapsed="false">
      <c r="A948" s="0" t="s">
        <v>48</v>
      </c>
      <c r="B948" s="0" t="n">
        <v>29575304</v>
      </c>
      <c r="C948" s="0" t="n">
        <v>29575528</v>
      </c>
      <c r="D948" s="0" t="s">
        <v>39</v>
      </c>
    </row>
    <row r="949" customFormat="false" ht="15" hidden="false" customHeight="false" outlineLevel="0" collapsed="false">
      <c r="A949" s="0" t="s">
        <v>56</v>
      </c>
      <c r="B949" s="0" t="n">
        <v>56222084</v>
      </c>
      <c r="C949" s="0" t="n">
        <v>56222308</v>
      </c>
      <c r="D949" s="0" t="s">
        <v>39</v>
      </c>
    </row>
    <row r="950" customFormat="false" ht="15" hidden="false" customHeight="false" outlineLevel="0" collapsed="false">
      <c r="A950" s="0" t="s">
        <v>56</v>
      </c>
      <c r="B950" s="0" t="n">
        <v>43097354</v>
      </c>
      <c r="C950" s="0" t="n">
        <v>43097578</v>
      </c>
      <c r="D950" s="0" t="s">
        <v>39</v>
      </c>
    </row>
    <row r="951" customFormat="false" ht="15" hidden="false" customHeight="false" outlineLevel="0" collapsed="false">
      <c r="A951" s="0" t="s">
        <v>56</v>
      </c>
      <c r="B951" s="0" t="n">
        <v>43083926</v>
      </c>
      <c r="C951" s="0" t="n">
        <v>43084150</v>
      </c>
      <c r="D951" s="0" t="s">
        <v>39</v>
      </c>
    </row>
    <row r="952" customFormat="false" ht="15" hidden="false" customHeight="false" outlineLevel="0" collapsed="false">
      <c r="A952" s="0" t="s">
        <v>56</v>
      </c>
      <c r="B952" s="0" t="n">
        <v>158794150</v>
      </c>
      <c r="C952" s="0" t="n">
        <v>158794374</v>
      </c>
      <c r="D952" s="0" t="s">
        <v>39</v>
      </c>
    </row>
    <row r="953" customFormat="false" ht="15" hidden="false" customHeight="false" outlineLevel="0" collapsed="false">
      <c r="A953" s="0" t="s">
        <v>56</v>
      </c>
      <c r="B953" s="0" t="n">
        <v>44168682</v>
      </c>
      <c r="C953" s="0" t="n">
        <v>44168906</v>
      </c>
      <c r="D953" s="0" t="s">
        <v>39</v>
      </c>
    </row>
    <row r="954" customFormat="false" ht="15" hidden="false" customHeight="false" outlineLevel="0" collapsed="false">
      <c r="A954" s="0" t="s">
        <v>56</v>
      </c>
      <c r="B954" s="0" t="n">
        <v>47172271</v>
      </c>
      <c r="C954" s="0" t="n">
        <v>47172495</v>
      </c>
      <c r="D954" s="0" t="s">
        <v>39</v>
      </c>
    </row>
    <row r="955" customFormat="false" ht="15" hidden="false" customHeight="false" outlineLevel="0" collapsed="false">
      <c r="A955" s="0" t="s">
        <v>56</v>
      </c>
      <c r="B955" s="0" t="n">
        <v>75642246</v>
      </c>
      <c r="C955" s="0" t="n">
        <v>75642470</v>
      </c>
      <c r="D955" s="0" t="s">
        <v>39</v>
      </c>
    </row>
    <row r="956" customFormat="false" ht="15" hidden="false" customHeight="false" outlineLevel="0" collapsed="false">
      <c r="A956" s="0" t="s">
        <v>56</v>
      </c>
      <c r="B956" s="0" t="n">
        <v>160800019</v>
      </c>
      <c r="C956" s="0" t="n">
        <v>160800243</v>
      </c>
      <c r="D956" s="0" t="s">
        <v>39</v>
      </c>
    </row>
    <row r="957" customFormat="false" ht="15" hidden="false" customHeight="false" outlineLevel="0" collapsed="false">
      <c r="A957" s="0" t="s">
        <v>56</v>
      </c>
      <c r="B957" s="0" t="n">
        <v>161559008</v>
      </c>
      <c r="C957" s="0" t="n">
        <v>161559232</v>
      </c>
      <c r="D957" s="0" t="s">
        <v>39</v>
      </c>
    </row>
    <row r="958" customFormat="false" ht="15" hidden="false" customHeight="false" outlineLevel="0" collapsed="false">
      <c r="A958" s="0" t="s">
        <v>56</v>
      </c>
      <c r="B958" s="0" t="n">
        <v>25448733</v>
      </c>
      <c r="C958" s="0" t="n">
        <v>25448957</v>
      </c>
      <c r="D958" s="0" t="s">
        <v>39</v>
      </c>
    </row>
    <row r="959" customFormat="false" ht="15" hidden="false" customHeight="false" outlineLevel="0" collapsed="false">
      <c r="A959" s="0" t="s">
        <v>56</v>
      </c>
      <c r="B959" s="0" t="n">
        <v>38767022</v>
      </c>
      <c r="C959" s="0" t="n">
        <v>38767246</v>
      </c>
      <c r="D959" s="0" t="s">
        <v>39</v>
      </c>
    </row>
    <row r="960" customFormat="false" ht="15" hidden="false" customHeight="false" outlineLevel="0" collapsed="false">
      <c r="A960" s="0" t="s">
        <v>56</v>
      </c>
      <c r="B960" s="0" t="n">
        <v>150437420</v>
      </c>
      <c r="C960" s="0" t="n">
        <v>150437644</v>
      </c>
      <c r="D960" s="0" t="s">
        <v>39</v>
      </c>
    </row>
    <row r="961" customFormat="false" ht="15" hidden="false" customHeight="false" outlineLevel="0" collapsed="false">
      <c r="A961" s="0" t="s">
        <v>56</v>
      </c>
      <c r="B961" s="0" t="n">
        <v>31686489</v>
      </c>
      <c r="C961" s="0" t="n">
        <v>31686713</v>
      </c>
      <c r="D961" s="0" t="s">
        <v>39</v>
      </c>
    </row>
    <row r="962" customFormat="false" ht="15" hidden="false" customHeight="false" outlineLevel="0" collapsed="false">
      <c r="A962" s="0" t="s">
        <v>48</v>
      </c>
      <c r="B962" s="0" t="n">
        <v>56529889</v>
      </c>
      <c r="C962" s="0" t="n">
        <v>56530113</v>
      </c>
      <c r="D962" s="0" t="s">
        <v>39</v>
      </c>
    </row>
    <row r="963" customFormat="false" ht="15" hidden="false" customHeight="false" outlineLevel="0" collapsed="false">
      <c r="A963" s="0" t="s">
        <v>56</v>
      </c>
      <c r="B963" s="0" t="n">
        <v>170467937</v>
      </c>
      <c r="C963" s="0" t="n">
        <v>170468161</v>
      </c>
      <c r="D963" s="0" t="s">
        <v>39</v>
      </c>
    </row>
    <row r="964" customFormat="false" ht="15" hidden="false" customHeight="false" outlineLevel="0" collapsed="false">
      <c r="A964" s="0" t="s">
        <v>56</v>
      </c>
      <c r="B964" s="0" t="n">
        <v>33802497</v>
      </c>
      <c r="C964" s="0" t="n">
        <v>33802721</v>
      </c>
      <c r="D964" s="0" t="s">
        <v>39</v>
      </c>
    </row>
    <row r="965" customFormat="false" ht="15" hidden="false" customHeight="false" outlineLevel="0" collapsed="false">
      <c r="A965" s="0" t="s">
        <v>48</v>
      </c>
      <c r="B965" s="0" t="n">
        <v>153329804</v>
      </c>
      <c r="C965" s="0" t="n">
        <v>153330028</v>
      </c>
      <c r="D965" s="0" t="s">
        <v>39</v>
      </c>
    </row>
    <row r="966" customFormat="false" ht="15" hidden="false" customHeight="false" outlineLevel="0" collapsed="false">
      <c r="A966" s="0" t="s">
        <v>48</v>
      </c>
      <c r="B966" s="0" t="n">
        <v>158124430</v>
      </c>
      <c r="C966" s="0" t="n">
        <v>158124654</v>
      </c>
      <c r="D966" s="0" t="s">
        <v>39</v>
      </c>
    </row>
    <row r="967" customFormat="false" ht="15" hidden="false" customHeight="false" outlineLevel="0" collapsed="false">
      <c r="A967" s="0" t="s">
        <v>56</v>
      </c>
      <c r="B967" s="0" t="n">
        <v>119558485</v>
      </c>
      <c r="C967" s="0" t="n">
        <v>119558709</v>
      </c>
      <c r="D967" s="0" t="s">
        <v>39</v>
      </c>
    </row>
    <row r="968" customFormat="false" ht="15" hidden="false" customHeight="false" outlineLevel="0" collapsed="false">
      <c r="A968" s="0" t="s">
        <v>56</v>
      </c>
      <c r="B968" s="0" t="n">
        <v>14717393</v>
      </c>
      <c r="C968" s="0" t="n">
        <v>14717617</v>
      </c>
      <c r="D968" s="0" t="s">
        <v>39</v>
      </c>
    </row>
    <row r="969" customFormat="false" ht="15" hidden="false" customHeight="false" outlineLevel="0" collapsed="false">
      <c r="A969" s="0" t="s">
        <v>48</v>
      </c>
      <c r="B969" s="0" t="n">
        <v>64729425</v>
      </c>
      <c r="C969" s="0" t="n">
        <v>64729649</v>
      </c>
      <c r="D969" s="0" t="s">
        <v>39</v>
      </c>
    </row>
    <row r="970" customFormat="false" ht="15" hidden="false" customHeight="false" outlineLevel="0" collapsed="false">
      <c r="A970" s="0" t="s">
        <v>56</v>
      </c>
      <c r="B970" s="0" t="n">
        <v>134378931</v>
      </c>
      <c r="C970" s="0" t="n">
        <v>134379155</v>
      </c>
      <c r="D970" s="0" t="s">
        <v>39</v>
      </c>
    </row>
    <row r="971" customFormat="false" ht="15" hidden="false" customHeight="false" outlineLevel="0" collapsed="false">
      <c r="A971" s="0" t="s">
        <v>56</v>
      </c>
      <c r="B971" s="0" t="n">
        <v>170341178</v>
      </c>
      <c r="C971" s="0" t="n">
        <v>170341402</v>
      </c>
      <c r="D971" s="0" t="s">
        <v>39</v>
      </c>
    </row>
    <row r="972" customFormat="false" ht="15" hidden="false" customHeight="false" outlineLevel="0" collapsed="false">
      <c r="A972" s="0" t="s">
        <v>56</v>
      </c>
      <c r="B972" s="0" t="n">
        <v>4281664</v>
      </c>
      <c r="C972" s="0" t="n">
        <v>4281888</v>
      </c>
      <c r="D972" s="0" t="s">
        <v>39</v>
      </c>
    </row>
    <row r="973" customFormat="false" ht="15" hidden="false" customHeight="false" outlineLevel="0" collapsed="false">
      <c r="A973" s="0" t="s">
        <v>56</v>
      </c>
      <c r="B973" s="0" t="n">
        <v>170753968</v>
      </c>
      <c r="C973" s="0" t="n">
        <v>170754192</v>
      </c>
      <c r="D973" s="0" t="s">
        <v>39</v>
      </c>
    </row>
    <row r="974" customFormat="false" ht="15" hidden="false" customHeight="false" outlineLevel="0" collapsed="false">
      <c r="A974" s="0" t="s">
        <v>48</v>
      </c>
      <c r="B974" s="0" t="n">
        <v>3597574</v>
      </c>
      <c r="C974" s="0" t="n">
        <v>3597798</v>
      </c>
      <c r="D974" s="0" t="s">
        <v>39</v>
      </c>
    </row>
    <row r="975" customFormat="false" ht="15" hidden="false" customHeight="false" outlineLevel="0" collapsed="false">
      <c r="A975" s="0" t="s">
        <v>48</v>
      </c>
      <c r="B975" s="0" t="n">
        <v>10950756</v>
      </c>
      <c r="C975" s="0" t="n">
        <v>10950980</v>
      </c>
      <c r="D975" s="0" t="s">
        <v>39</v>
      </c>
    </row>
    <row r="976" customFormat="false" ht="15" hidden="false" customHeight="false" outlineLevel="0" collapsed="false">
      <c r="A976" s="0" t="s">
        <v>56</v>
      </c>
      <c r="B976" s="0" t="n">
        <v>37045485</v>
      </c>
      <c r="C976" s="0" t="n">
        <v>37045709</v>
      </c>
      <c r="D976" s="0" t="s">
        <v>39</v>
      </c>
    </row>
    <row r="977" customFormat="false" ht="15" hidden="false" customHeight="false" outlineLevel="0" collapsed="false">
      <c r="A977" s="0" t="s">
        <v>48</v>
      </c>
      <c r="B977" s="0" t="n">
        <v>16723527</v>
      </c>
      <c r="C977" s="0" t="n">
        <v>16723751</v>
      </c>
      <c r="D977" s="0" t="s">
        <v>39</v>
      </c>
    </row>
    <row r="978" customFormat="false" ht="15" hidden="false" customHeight="false" outlineLevel="0" collapsed="false">
      <c r="A978" s="0" t="s">
        <v>48</v>
      </c>
      <c r="B978" s="0" t="n">
        <v>42083751</v>
      </c>
      <c r="C978" s="0" t="n">
        <v>42083975</v>
      </c>
      <c r="D978" s="0" t="s">
        <v>39</v>
      </c>
    </row>
    <row r="979" customFormat="false" ht="15" hidden="false" customHeight="false" outlineLevel="0" collapsed="false">
      <c r="A979" s="0" t="s">
        <v>56</v>
      </c>
      <c r="B979" s="0" t="n">
        <v>31685756</v>
      </c>
      <c r="C979" s="0" t="n">
        <v>31685980</v>
      </c>
      <c r="D979" s="0" t="s">
        <v>39</v>
      </c>
    </row>
    <row r="980" customFormat="false" ht="15" hidden="false" customHeight="false" outlineLevel="0" collapsed="false">
      <c r="A980" s="0" t="s">
        <v>48</v>
      </c>
      <c r="B980" s="0" t="n">
        <v>117264717</v>
      </c>
      <c r="C980" s="0" t="n">
        <v>117264941</v>
      </c>
      <c r="D980" s="0" t="s">
        <v>39</v>
      </c>
    </row>
    <row r="981" customFormat="false" ht="15" hidden="false" customHeight="false" outlineLevel="0" collapsed="false">
      <c r="A981" s="0" t="s">
        <v>55</v>
      </c>
      <c r="B981" s="0" t="n">
        <v>131321822</v>
      </c>
      <c r="C981" s="0" t="n">
        <v>131322046</v>
      </c>
      <c r="D981" s="0" t="s">
        <v>39</v>
      </c>
    </row>
    <row r="982" customFormat="false" ht="15" hidden="false" customHeight="false" outlineLevel="0" collapsed="false">
      <c r="A982" s="0" t="s">
        <v>48</v>
      </c>
      <c r="B982" s="0" t="n">
        <v>181014382</v>
      </c>
      <c r="C982" s="0" t="n">
        <v>181014606</v>
      </c>
      <c r="D982" s="0" t="s">
        <v>39</v>
      </c>
    </row>
    <row r="983" customFormat="false" ht="15" hidden="false" customHeight="false" outlineLevel="0" collapsed="false">
      <c r="A983" s="0" t="s">
        <v>55</v>
      </c>
      <c r="B983" s="0" t="n">
        <v>9083068</v>
      </c>
      <c r="C983" s="0" t="n">
        <v>9083292</v>
      </c>
      <c r="D983" s="0" t="s">
        <v>39</v>
      </c>
    </row>
    <row r="984" customFormat="false" ht="15" hidden="false" customHeight="false" outlineLevel="0" collapsed="false">
      <c r="A984" s="0" t="s">
        <v>56</v>
      </c>
      <c r="B984" s="0" t="n">
        <v>37051461</v>
      </c>
      <c r="C984" s="0" t="n">
        <v>37051685</v>
      </c>
      <c r="D984" s="0" t="s">
        <v>39</v>
      </c>
    </row>
    <row r="985" customFormat="false" ht="15" hidden="false" customHeight="false" outlineLevel="0" collapsed="false">
      <c r="A985" s="0" t="s">
        <v>55</v>
      </c>
      <c r="B985" s="0" t="n">
        <v>28515481</v>
      </c>
      <c r="C985" s="0" t="n">
        <v>28515705</v>
      </c>
      <c r="D985" s="0" t="s">
        <v>39</v>
      </c>
    </row>
    <row r="986" customFormat="false" ht="15" hidden="false" customHeight="false" outlineLevel="0" collapsed="false">
      <c r="A986" s="0" t="s">
        <v>56</v>
      </c>
      <c r="B986" s="0" t="n">
        <v>30890694</v>
      </c>
      <c r="C986" s="0" t="n">
        <v>30890918</v>
      </c>
      <c r="D986" s="0" t="s">
        <v>39</v>
      </c>
    </row>
    <row r="987" customFormat="false" ht="15" hidden="false" customHeight="false" outlineLevel="0" collapsed="false">
      <c r="A987" s="0" t="s">
        <v>56</v>
      </c>
      <c r="B987" s="0" t="n">
        <v>155534781</v>
      </c>
      <c r="C987" s="0" t="n">
        <v>155535005</v>
      </c>
      <c r="D987" s="0" t="s">
        <v>39</v>
      </c>
    </row>
    <row r="988" customFormat="false" ht="15" hidden="false" customHeight="false" outlineLevel="0" collapsed="false">
      <c r="A988" s="0" t="s">
        <v>56</v>
      </c>
      <c r="B988" s="0" t="n">
        <v>33712776</v>
      </c>
      <c r="C988" s="0" t="n">
        <v>33713000</v>
      </c>
      <c r="D988" s="0" t="s">
        <v>39</v>
      </c>
    </row>
    <row r="989" customFormat="false" ht="15" hidden="false" customHeight="false" outlineLevel="0" collapsed="false">
      <c r="A989" s="0" t="s">
        <v>56</v>
      </c>
      <c r="B989" s="0" t="n">
        <v>167034324</v>
      </c>
      <c r="C989" s="0" t="n">
        <v>167034548</v>
      </c>
      <c r="D989" s="0" t="s">
        <v>39</v>
      </c>
    </row>
    <row r="990" customFormat="false" ht="15" hidden="false" customHeight="false" outlineLevel="0" collapsed="false">
      <c r="A990" s="0" t="s">
        <v>55</v>
      </c>
      <c r="B990" s="0" t="n">
        <v>145244477</v>
      </c>
      <c r="C990" s="0" t="n">
        <v>145244701</v>
      </c>
      <c r="D990" s="0" t="s">
        <v>39</v>
      </c>
    </row>
    <row r="991" customFormat="false" ht="15" hidden="false" customHeight="false" outlineLevel="0" collapsed="false">
      <c r="A991" s="0" t="s">
        <v>56</v>
      </c>
      <c r="B991" s="0" t="n">
        <v>1637108</v>
      </c>
      <c r="C991" s="0" t="n">
        <v>1637332</v>
      </c>
      <c r="D991" s="0" t="s">
        <v>39</v>
      </c>
    </row>
    <row r="992" customFormat="false" ht="15" hidden="false" customHeight="false" outlineLevel="0" collapsed="false">
      <c r="A992" s="0" t="s">
        <v>48</v>
      </c>
      <c r="B992" s="0" t="n">
        <v>1268170</v>
      </c>
      <c r="C992" s="0" t="n">
        <v>1268394</v>
      </c>
      <c r="D992" s="0" t="s">
        <v>39</v>
      </c>
    </row>
    <row r="993" customFormat="false" ht="15" hidden="false" customHeight="false" outlineLevel="0" collapsed="false">
      <c r="A993" s="0" t="s">
        <v>48</v>
      </c>
      <c r="B993" s="0" t="n">
        <v>2230242</v>
      </c>
      <c r="C993" s="0" t="n">
        <v>2230466</v>
      </c>
      <c r="D993" s="0" t="s">
        <v>39</v>
      </c>
    </row>
    <row r="994" customFormat="false" ht="15" hidden="false" customHeight="false" outlineLevel="0" collapsed="false">
      <c r="A994" s="0" t="s">
        <v>55</v>
      </c>
      <c r="B994" s="0" t="n">
        <v>34880826</v>
      </c>
      <c r="C994" s="0" t="n">
        <v>34881050</v>
      </c>
      <c r="D994" s="0" t="s">
        <v>39</v>
      </c>
    </row>
    <row r="995" customFormat="false" ht="15" hidden="false" customHeight="false" outlineLevel="0" collapsed="false">
      <c r="A995" s="0" t="s">
        <v>56</v>
      </c>
      <c r="B995" s="0" t="n">
        <v>2434670</v>
      </c>
      <c r="C995" s="0" t="n">
        <v>2434894</v>
      </c>
      <c r="D995" s="0" t="s">
        <v>39</v>
      </c>
    </row>
    <row r="996" customFormat="false" ht="15" hidden="false" customHeight="false" outlineLevel="0" collapsed="false">
      <c r="A996" s="0" t="s">
        <v>55</v>
      </c>
      <c r="B996" s="0" t="n">
        <v>143897577</v>
      </c>
      <c r="C996" s="0" t="n">
        <v>143897801</v>
      </c>
      <c r="D996" s="0" t="s">
        <v>39</v>
      </c>
    </row>
    <row r="997" customFormat="false" ht="15" hidden="false" customHeight="false" outlineLevel="0" collapsed="false">
      <c r="A997" s="0" t="s">
        <v>55</v>
      </c>
      <c r="B997" s="0" t="n">
        <v>1886067</v>
      </c>
      <c r="C997" s="0" t="n">
        <v>1886291</v>
      </c>
      <c r="D997" s="0" t="s">
        <v>39</v>
      </c>
    </row>
    <row r="998" customFormat="false" ht="15" hidden="false" customHeight="false" outlineLevel="0" collapsed="false">
      <c r="A998" s="0" t="s">
        <v>55</v>
      </c>
      <c r="B998" s="0" t="n">
        <v>41142081</v>
      </c>
      <c r="C998" s="0" t="n">
        <v>41142305</v>
      </c>
      <c r="D998" s="0" t="s">
        <v>39</v>
      </c>
    </row>
    <row r="999" customFormat="false" ht="15" hidden="false" customHeight="false" outlineLevel="0" collapsed="false">
      <c r="A999" s="0" t="s">
        <v>55</v>
      </c>
      <c r="B999" s="0" t="n">
        <v>22491482</v>
      </c>
      <c r="C999" s="0" t="n">
        <v>22491706</v>
      </c>
      <c r="D999" s="0" t="s">
        <v>39</v>
      </c>
    </row>
    <row r="1000" customFormat="false" ht="15" hidden="false" customHeight="false" outlineLevel="0" collapsed="false">
      <c r="A1000" s="0" t="s">
        <v>48</v>
      </c>
      <c r="B1000" s="0" t="n">
        <v>21901018</v>
      </c>
      <c r="C1000" s="0" t="n">
        <v>21901242</v>
      </c>
      <c r="D1000" s="0" t="s">
        <v>39</v>
      </c>
    </row>
    <row r="1001" customFormat="false" ht="15" hidden="false" customHeight="false" outlineLevel="0" collapsed="false">
      <c r="A1001" s="0" t="s">
        <v>48</v>
      </c>
      <c r="B1001" s="0" t="n">
        <v>32093266</v>
      </c>
      <c r="C1001" s="0" t="n">
        <v>32093490</v>
      </c>
      <c r="D1001" s="0" t="s">
        <v>39</v>
      </c>
    </row>
    <row r="1002" customFormat="false" ht="15" hidden="false" customHeight="false" outlineLevel="0" collapsed="false">
      <c r="A1002" s="0" t="s">
        <v>48</v>
      </c>
      <c r="B1002" s="0" t="n">
        <v>48491779</v>
      </c>
      <c r="C1002" s="0" t="n">
        <v>48492003</v>
      </c>
      <c r="D1002" s="0" t="s">
        <v>39</v>
      </c>
    </row>
    <row r="1003" customFormat="false" ht="15" hidden="false" customHeight="false" outlineLevel="0" collapsed="false">
      <c r="A1003" s="0" t="s">
        <v>48</v>
      </c>
      <c r="B1003" s="0" t="n">
        <v>116256753</v>
      </c>
      <c r="C1003" s="0" t="n">
        <v>116256977</v>
      </c>
      <c r="D1003" s="0" t="s">
        <v>39</v>
      </c>
    </row>
    <row r="1004" customFormat="false" ht="15" hidden="false" customHeight="false" outlineLevel="0" collapsed="false">
      <c r="A1004" s="0" t="s">
        <v>48</v>
      </c>
      <c r="B1004" s="0" t="n">
        <v>120229043</v>
      </c>
      <c r="C1004" s="0" t="n">
        <v>120229267</v>
      </c>
      <c r="D1004" s="0" t="s">
        <v>39</v>
      </c>
    </row>
    <row r="1005" customFormat="false" ht="15" hidden="false" customHeight="false" outlineLevel="0" collapsed="false">
      <c r="A1005" s="0" t="s">
        <v>55</v>
      </c>
      <c r="B1005" s="0" t="n">
        <v>144960137</v>
      </c>
      <c r="C1005" s="0" t="n">
        <v>144960361</v>
      </c>
      <c r="D1005" s="0" t="s">
        <v>39</v>
      </c>
    </row>
    <row r="1006" customFormat="false" ht="15" hidden="false" customHeight="false" outlineLevel="0" collapsed="false">
      <c r="A1006" s="0" t="s">
        <v>55</v>
      </c>
      <c r="B1006" s="0" t="n">
        <v>134780537</v>
      </c>
      <c r="C1006" s="0" t="n">
        <v>134780761</v>
      </c>
      <c r="D1006" s="0" t="s">
        <v>39</v>
      </c>
    </row>
    <row r="1007" customFormat="false" ht="15" hidden="false" customHeight="false" outlineLevel="0" collapsed="false">
      <c r="A1007" s="0" t="s">
        <v>55</v>
      </c>
      <c r="B1007" s="0" t="n">
        <v>95704856</v>
      </c>
      <c r="C1007" s="0" t="n">
        <v>95705080</v>
      </c>
      <c r="D1007" s="0" t="s">
        <v>39</v>
      </c>
    </row>
    <row r="1008" customFormat="false" ht="15" hidden="false" customHeight="false" outlineLevel="0" collapsed="false">
      <c r="A1008" s="0" t="s">
        <v>55</v>
      </c>
      <c r="B1008" s="0" t="n">
        <v>143869975</v>
      </c>
      <c r="C1008" s="0" t="n">
        <v>143870199</v>
      </c>
      <c r="D1008" s="0" t="s">
        <v>39</v>
      </c>
    </row>
    <row r="1009" customFormat="false" ht="15" hidden="false" customHeight="false" outlineLevel="0" collapsed="false">
      <c r="A1009" s="0" t="s">
        <v>54</v>
      </c>
      <c r="B1009" s="0" t="n">
        <v>75698283</v>
      </c>
      <c r="C1009" s="0" t="n">
        <v>75698507</v>
      </c>
      <c r="D1009" s="0" t="s">
        <v>39</v>
      </c>
    </row>
    <row r="1010" customFormat="false" ht="15" hidden="false" customHeight="false" outlineLevel="0" collapsed="false">
      <c r="A1010" s="0" t="s">
        <v>55</v>
      </c>
      <c r="B1010" s="0" t="n">
        <v>10556594</v>
      </c>
      <c r="C1010" s="0" t="n">
        <v>10556818</v>
      </c>
      <c r="D1010" s="0" t="s">
        <v>39</v>
      </c>
    </row>
    <row r="1011" customFormat="false" ht="15" hidden="false" customHeight="false" outlineLevel="0" collapsed="false">
      <c r="A1011" s="0" t="s">
        <v>48</v>
      </c>
      <c r="B1011" s="0" t="n">
        <v>183181957</v>
      </c>
      <c r="C1011" s="0" t="n">
        <v>183182181</v>
      </c>
      <c r="D1011" s="0" t="s">
        <v>39</v>
      </c>
    </row>
    <row r="1012" customFormat="false" ht="15" hidden="false" customHeight="false" outlineLevel="0" collapsed="false">
      <c r="A1012" s="0" t="s">
        <v>54</v>
      </c>
      <c r="B1012" s="0" t="n">
        <v>50640482</v>
      </c>
      <c r="C1012" s="0" t="n">
        <v>50640706</v>
      </c>
      <c r="D1012" s="0" t="s">
        <v>39</v>
      </c>
    </row>
    <row r="1013" customFormat="false" ht="15" hidden="false" customHeight="false" outlineLevel="0" collapsed="false">
      <c r="A1013" s="0" t="s">
        <v>48</v>
      </c>
      <c r="B1013" s="0" t="n">
        <v>205245447</v>
      </c>
      <c r="C1013" s="0" t="n">
        <v>205245671</v>
      </c>
      <c r="D1013" s="0" t="s">
        <v>39</v>
      </c>
    </row>
    <row r="1014" customFormat="false" ht="15" hidden="false" customHeight="false" outlineLevel="0" collapsed="false">
      <c r="A1014" s="0" t="s">
        <v>48</v>
      </c>
      <c r="B1014" s="0" t="n">
        <v>228605807</v>
      </c>
      <c r="C1014" s="0" t="n">
        <v>228606031</v>
      </c>
      <c r="D1014" s="0" t="s">
        <v>39</v>
      </c>
    </row>
    <row r="1015" customFormat="false" ht="15" hidden="false" customHeight="false" outlineLevel="0" collapsed="false">
      <c r="A1015" s="0" t="s">
        <v>55</v>
      </c>
      <c r="B1015" s="0" t="n">
        <v>142288844</v>
      </c>
      <c r="C1015" s="0" t="n">
        <v>142289068</v>
      </c>
      <c r="D1015" s="0" t="s">
        <v>39</v>
      </c>
    </row>
    <row r="1016" customFormat="false" ht="15" hidden="false" customHeight="false" outlineLevel="0" collapsed="false">
      <c r="A1016" s="0" t="s">
        <v>48</v>
      </c>
      <c r="B1016" s="0" t="n">
        <v>28455476</v>
      </c>
      <c r="C1016" s="0" t="n">
        <v>28455700</v>
      </c>
      <c r="D1016" s="0" t="s">
        <v>39</v>
      </c>
    </row>
    <row r="1017" customFormat="false" ht="15" hidden="false" customHeight="false" outlineLevel="0" collapsed="false">
      <c r="A1017" s="0" t="s">
        <v>55</v>
      </c>
      <c r="B1017" s="0" t="n">
        <v>145579369</v>
      </c>
      <c r="C1017" s="0" t="n">
        <v>145579593</v>
      </c>
      <c r="D1017" s="0" t="s">
        <v>39</v>
      </c>
    </row>
    <row r="1018" customFormat="false" ht="15" hidden="false" customHeight="false" outlineLevel="0" collapsed="false">
      <c r="A1018" s="0" t="s">
        <v>48</v>
      </c>
      <c r="B1018" s="0" t="n">
        <v>111777173</v>
      </c>
      <c r="C1018" s="0" t="n">
        <v>111777397</v>
      </c>
      <c r="D1018" s="0" t="s">
        <v>39</v>
      </c>
    </row>
    <row r="1019" customFormat="false" ht="15" hidden="false" customHeight="false" outlineLevel="0" collapsed="false">
      <c r="A1019" s="0" t="s">
        <v>48</v>
      </c>
      <c r="B1019" s="0" t="n">
        <v>2425190</v>
      </c>
      <c r="C1019" s="0" t="n">
        <v>2425414</v>
      </c>
      <c r="D1019" s="0" t="s">
        <v>39</v>
      </c>
    </row>
    <row r="1020" customFormat="false" ht="15" hidden="false" customHeight="false" outlineLevel="0" collapsed="false">
      <c r="A1020" s="0" t="s">
        <v>48</v>
      </c>
      <c r="B1020" s="0" t="n">
        <v>9912283</v>
      </c>
      <c r="C1020" s="0" t="n">
        <v>9912507</v>
      </c>
      <c r="D1020" s="0" t="s">
        <v>39</v>
      </c>
    </row>
    <row r="1021" customFormat="false" ht="15" hidden="false" customHeight="false" outlineLevel="0" collapsed="false">
      <c r="A1021" s="0" t="s">
        <v>48</v>
      </c>
      <c r="B1021" s="0" t="n">
        <v>17592015</v>
      </c>
      <c r="C1021" s="0" t="n">
        <v>17592239</v>
      </c>
      <c r="D1021" s="0" t="s">
        <v>39</v>
      </c>
    </row>
    <row r="1022" customFormat="false" ht="15" hidden="false" customHeight="false" outlineLevel="0" collapsed="false">
      <c r="A1022" s="0" t="s">
        <v>48</v>
      </c>
      <c r="B1022" s="0" t="n">
        <v>20682002</v>
      </c>
      <c r="C1022" s="0" t="n">
        <v>20682226</v>
      </c>
      <c r="D1022" s="0" t="s">
        <v>39</v>
      </c>
    </row>
    <row r="1023" customFormat="false" ht="15" hidden="false" customHeight="false" outlineLevel="0" collapsed="false">
      <c r="A1023" s="0" t="s">
        <v>48</v>
      </c>
      <c r="B1023" s="0" t="n">
        <v>44344744</v>
      </c>
      <c r="C1023" s="0" t="n">
        <v>44344968</v>
      </c>
      <c r="D1023" s="0" t="s">
        <v>39</v>
      </c>
    </row>
    <row r="1024" customFormat="false" ht="15" hidden="false" customHeight="false" outlineLevel="0" collapsed="false">
      <c r="A1024" s="0" t="s">
        <v>48</v>
      </c>
      <c r="B1024" s="0" t="n">
        <v>203122708</v>
      </c>
      <c r="C1024" s="0" t="n">
        <v>203122932</v>
      </c>
      <c r="D1024" s="0" t="s">
        <v>39</v>
      </c>
    </row>
    <row r="1025" customFormat="false" ht="15" hidden="false" customHeight="false" outlineLevel="0" collapsed="false">
      <c r="A1025" s="0" t="s">
        <v>48</v>
      </c>
      <c r="B1025" s="0" t="n">
        <v>234176941</v>
      </c>
      <c r="C1025" s="0" t="n">
        <v>234177165</v>
      </c>
      <c r="D1025" s="0" t="s">
        <v>39</v>
      </c>
    </row>
    <row r="1026" customFormat="false" ht="15" hidden="false" customHeight="false" outlineLevel="0" collapsed="false">
      <c r="A1026" s="0" t="s">
        <v>48</v>
      </c>
      <c r="B1026" s="0" t="n">
        <v>26868142</v>
      </c>
      <c r="C1026" s="0" t="n">
        <v>26868366</v>
      </c>
      <c r="D1026" s="0" t="s">
        <v>39</v>
      </c>
    </row>
    <row r="1027" customFormat="false" ht="15" hidden="false" customHeight="false" outlineLevel="0" collapsed="false">
      <c r="A1027" s="0" t="s">
        <v>59</v>
      </c>
      <c r="B1027" s="0" t="n">
        <v>93655958</v>
      </c>
      <c r="C1027" s="0" t="n">
        <v>93656182</v>
      </c>
      <c r="D1027" s="0" t="s">
        <v>39</v>
      </c>
    </row>
    <row r="1028" customFormat="false" ht="15" hidden="false" customHeight="false" outlineLevel="0" collapsed="false">
      <c r="A1028" s="0" t="s">
        <v>59</v>
      </c>
      <c r="B1028" s="0" t="n">
        <v>12627804</v>
      </c>
      <c r="C1028" s="0" t="n">
        <v>12628028</v>
      </c>
      <c r="D1028" s="0" t="s">
        <v>39</v>
      </c>
    </row>
    <row r="1029" customFormat="false" ht="15" hidden="false" customHeight="false" outlineLevel="0" collapsed="false">
      <c r="A1029" s="0" t="s">
        <v>59</v>
      </c>
      <c r="B1029" s="0" t="n">
        <v>41250802</v>
      </c>
      <c r="C1029" s="0" t="n">
        <v>41251026</v>
      </c>
      <c r="D1029" s="0" t="s">
        <v>39</v>
      </c>
    </row>
    <row r="1030" customFormat="false" ht="15" hidden="false" customHeight="false" outlineLevel="0" collapsed="false">
      <c r="A1030" s="0" t="s">
        <v>59</v>
      </c>
      <c r="B1030" s="0" t="n">
        <v>47038439</v>
      </c>
      <c r="C1030" s="0" t="n">
        <v>47038663</v>
      </c>
      <c r="D1030" s="0" t="s">
        <v>39</v>
      </c>
    </row>
    <row r="1031" customFormat="false" ht="15" hidden="false" customHeight="false" outlineLevel="0" collapsed="false">
      <c r="A1031" s="0" t="s">
        <v>48</v>
      </c>
      <c r="B1031" s="0" t="n">
        <v>10864675</v>
      </c>
      <c r="C1031" s="0" t="n">
        <v>10864899</v>
      </c>
      <c r="D1031" s="0" t="s">
        <v>39</v>
      </c>
    </row>
    <row r="1032" customFormat="false" ht="15" hidden="false" customHeight="false" outlineLevel="0" collapsed="false">
      <c r="A1032" s="0" t="s">
        <v>48</v>
      </c>
      <c r="B1032" s="0" t="n">
        <v>19324536</v>
      </c>
      <c r="C1032" s="0" t="n">
        <v>19324760</v>
      </c>
      <c r="D1032" s="0" t="s">
        <v>39</v>
      </c>
    </row>
    <row r="1033" customFormat="false" ht="15" hidden="false" customHeight="false" outlineLevel="0" collapsed="false">
      <c r="A1033" s="0" t="s">
        <v>48</v>
      </c>
      <c r="B1033" s="0" t="n">
        <v>20492158</v>
      </c>
      <c r="C1033" s="0" t="n">
        <v>20492382</v>
      </c>
      <c r="D1033" s="0" t="s">
        <v>39</v>
      </c>
    </row>
    <row r="1034" customFormat="false" ht="15" hidden="false" customHeight="false" outlineLevel="0" collapsed="false">
      <c r="A1034" s="0" t="s">
        <v>59</v>
      </c>
      <c r="B1034" s="0" t="n">
        <v>13895065</v>
      </c>
      <c r="C1034" s="0" t="n">
        <v>13895289</v>
      </c>
      <c r="D1034" s="0" t="s">
        <v>39</v>
      </c>
    </row>
    <row r="1035" customFormat="false" ht="15" hidden="false" customHeight="false" outlineLevel="0" collapsed="false">
      <c r="A1035" s="0" t="s">
        <v>48</v>
      </c>
      <c r="B1035" s="0" t="n">
        <v>28462856</v>
      </c>
      <c r="C1035" s="0" t="n">
        <v>28463080</v>
      </c>
      <c r="D1035" s="0" t="s">
        <v>39</v>
      </c>
    </row>
    <row r="1036" customFormat="false" ht="15" hidden="false" customHeight="false" outlineLevel="0" collapsed="false">
      <c r="A1036" s="0" t="s">
        <v>48</v>
      </c>
      <c r="B1036" s="0" t="n">
        <v>32104806</v>
      </c>
      <c r="C1036" s="0" t="n">
        <v>32105030</v>
      </c>
      <c r="D1036" s="0" t="s">
        <v>39</v>
      </c>
    </row>
    <row r="1037" customFormat="false" ht="15" hidden="false" customHeight="false" outlineLevel="0" collapsed="false">
      <c r="A1037" s="0" t="s">
        <v>48</v>
      </c>
      <c r="B1037" s="0" t="n">
        <v>42269196</v>
      </c>
      <c r="C1037" s="0" t="n">
        <v>42269420</v>
      </c>
      <c r="D1037" s="0" t="s">
        <v>39</v>
      </c>
    </row>
    <row r="1038" customFormat="false" ht="15" hidden="false" customHeight="false" outlineLevel="0" collapsed="false">
      <c r="A1038" s="0" t="s">
        <v>48</v>
      </c>
      <c r="B1038" s="0" t="n">
        <v>95341111</v>
      </c>
      <c r="C1038" s="0" t="n">
        <v>95341335</v>
      </c>
      <c r="D1038" s="0" t="s">
        <v>39</v>
      </c>
    </row>
    <row r="1039" customFormat="false" ht="15" hidden="false" customHeight="false" outlineLevel="0" collapsed="false">
      <c r="A1039" s="0" t="s">
        <v>54</v>
      </c>
      <c r="B1039" s="0" t="n">
        <v>133538391</v>
      </c>
      <c r="C1039" s="0" t="n">
        <v>133538615</v>
      </c>
      <c r="D1039" s="0" t="s">
        <v>39</v>
      </c>
    </row>
    <row r="1040" customFormat="false" ht="15" hidden="false" customHeight="false" outlineLevel="0" collapsed="false">
      <c r="A1040" s="0" t="s">
        <v>48</v>
      </c>
      <c r="B1040" s="0" t="n">
        <v>177817484</v>
      </c>
      <c r="C1040" s="0" t="n">
        <v>177817708</v>
      </c>
      <c r="D1040" s="0" t="s">
        <v>39</v>
      </c>
    </row>
    <row r="1041" customFormat="false" ht="15" hidden="false" customHeight="false" outlineLevel="0" collapsed="false">
      <c r="A1041" s="0" t="s">
        <v>54</v>
      </c>
      <c r="B1041" s="0" t="n">
        <v>13664423</v>
      </c>
      <c r="C1041" s="0" t="n">
        <v>13664647</v>
      </c>
      <c r="D1041" s="0" t="s">
        <v>39</v>
      </c>
    </row>
    <row r="1042" customFormat="false" ht="15" hidden="false" customHeight="false" outlineLevel="0" collapsed="false">
      <c r="A1042" s="0" t="s">
        <v>54</v>
      </c>
      <c r="B1042" s="0" t="n">
        <v>43300845</v>
      </c>
      <c r="C1042" s="0" t="n">
        <v>43301069</v>
      </c>
      <c r="D1042" s="0" t="s">
        <v>39</v>
      </c>
    </row>
    <row r="1043" customFormat="false" ht="15" hidden="false" customHeight="false" outlineLevel="0" collapsed="false">
      <c r="A1043" s="0" t="s">
        <v>48</v>
      </c>
      <c r="B1043" s="0" t="n">
        <v>206656276</v>
      </c>
      <c r="C1043" s="0" t="n">
        <v>206656500</v>
      </c>
      <c r="D1043" s="0" t="s">
        <v>39</v>
      </c>
    </row>
    <row r="1044" customFormat="false" ht="15" hidden="false" customHeight="false" outlineLevel="0" collapsed="false">
      <c r="A1044" s="0" t="s">
        <v>54</v>
      </c>
      <c r="B1044" s="0" t="n">
        <v>48264997</v>
      </c>
      <c r="C1044" s="0" t="n">
        <v>48265221</v>
      </c>
      <c r="D1044" s="0" t="s">
        <v>39</v>
      </c>
    </row>
    <row r="1045" customFormat="false" ht="15" hidden="false" customHeight="false" outlineLevel="0" collapsed="false">
      <c r="A1045" s="0" t="s">
        <v>48</v>
      </c>
      <c r="B1045" s="0" t="n">
        <v>20492838</v>
      </c>
      <c r="C1045" s="0" t="n">
        <v>20493062</v>
      </c>
      <c r="D1045" s="0" t="s">
        <v>39</v>
      </c>
    </row>
    <row r="1046" customFormat="false" ht="15" hidden="false" customHeight="false" outlineLevel="0" collapsed="false">
      <c r="A1046" s="0" t="s">
        <v>48</v>
      </c>
      <c r="B1046" s="0" t="n">
        <v>167585873</v>
      </c>
      <c r="C1046" s="0" t="n">
        <v>167586097</v>
      </c>
      <c r="D1046" s="0" t="s">
        <v>39</v>
      </c>
    </row>
    <row r="1047" customFormat="false" ht="15" hidden="false" customHeight="false" outlineLevel="0" collapsed="false">
      <c r="A1047" s="0" t="s">
        <v>48</v>
      </c>
      <c r="B1047" s="0" t="n">
        <v>25899840</v>
      </c>
      <c r="C1047" s="0" t="n">
        <v>25900064</v>
      </c>
      <c r="D1047" s="0" t="s">
        <v>39</v>
      </c>
    </row>
    <row r="1048" customFormat="false" ht="15" hidden="false" customHeight="false" outlineLevel="0" collapsed="false">
      <c r="A1048" s="0" t="s">
        <v>48</v>
      </c>
      <c r="B1048" s="0" t="n">
        <v>1838832</v>
      </c>
      <c r="C1048" s="0" t="n">
        <v>1839056</v>
      </c>
      <c r="D1048" s="0" t="s">
        <v>39</v>
      </c>
    </row>
    <row r="1049" customFormat="false" ht="15" hidden="false" customHeight="false" outlineLevel="0" collapsed="false">
      <c r="A1049" s="0" t="s">
        <v>54</v>
      </c>
      <c r="B1049" s="0" t="n">
        <v>52039393</v>
      </c>
      <c r="C1049" s="0" t="n">
        <v>52039617</v>
      </c>
      <c r="D1049" s="0" t="s">
        <v>39</v>
      </c>
    </row>
    <row r="1050" customFormat="false" ht="15" hidden="false" customHeight="false" outlineLevel="0" collapsed="false">
      <c r="A1050" s="0" t="s">
        <v>43</v>
      </c>
      <c r="B1050" s="0" t="n">
        <v>2220061</v>
      </c>
      <c r="C1050" s="0" t="n">
        <v>2220285</v>
      </c>
      <c r="D1050" s="0" t="s">
        <v>39</v>
      </c>
    </row>
    <row r="1051" customFormat="false" ht="15" hidden="false" customHeight="false" outlineLevel="0" collapsed="false">
      <c r="A1051" s="0" t="s">
        <v>43</v>
      </c>
      <c r="B1051" s="0" t="n">
        <v>10954083</v>
      </c>
      <c r="C1051" s="0" t="n">
        <v>10954307</v>
      </c>
      <c r="D1051" s="0" t="s">
        <v>39</v>
      </c>
    </row>
    <row r="1052" customFormat="false" ht="15" hidden="false" customHeight="false" outlineLevel="0" collapsed="false">
      <c r="A1052" s="0" t="s">
        <v>48</v>
      </c>
      <c r="B1052" s="0" t="n">
        <v>19361213</v>
      </c>
      <c r="C1052" s="0" t="n">
        <v>19361437</v>
      </c>
      <c r="D1052" s="0" t="s">
        <v>39</v>
      </c>
    </row>
    <row r="1053" customFormat="false" ht="15" hidden="false" customHeight="false" outlineLevel="0" collapsed="false">
      <c r="A1053" s="0" t="s">
        <v>54</v>
      </c>
      <c r="B1053" s="0" t="n">
        <v>13567887</v>
      </c>
      <c r="C1053" s="0" t="n">
        <v>13568111</v>
      </c>
      <c r="D1053" s="0" t="s">
        <v>39</v>
      </c>
    </row>
    <row r="1054" customFormat="false" ht="15" hidden="false" customHeight="false" outlineLevel="0" collapsed="false">
      <c r="A1054" s="0" t="s">
        <v>60</v>
      </c>
      <c r="B1054" s="0" t="n">
        <v>40406249</v>
      </c>
      <c r="C1054" s="0" t="n">
        <v>40406473</v>
      </c>
      <c r="D1054" s="0" t="s">
        <v>39</v>
      </c>
    </row>
    <row r="1055" customFormat="false" ht="15" hidden="false" customHeight="false" outlineLevel="0" collapsed="false">
      <c r="A1055" s="0" t="s">
        <v>60</v>
      </c>
      <c r="B1055" s="0" t="n">
        <v>41627349</v>
      </c>
      <c r="C1055" s="0" t="n">
        <v>41627573</v>
      </c>
      <c r="D1055" s="0" t="s">
        <v>39</v>
      </c>
    </row>
    <row r="1056" customFormat="false" ht="15" hidden="false" customHeight="false" outlineLevel="0" collapsed="false">
      <c r="A1056" s="0" t="s">
        <v>60</v>
      </c>
      <c r="B1056" s="0" t="n">
        <v>46173370</v>
      </c>
      <c r="C1056" s="0" t="n">
        <v>46173594</v>
      </c>
      <c r="D1056" s="0" t="s">
        <v>39</v>
      </c>
    </row>
    <row r="1057" customFormat="false" ht="15" hidden="false" customHeight="false" outlineLevel="0" collapsed="false">
      <c r="A1057" s="0" t="s">
        <v>60</v>
      </c>
      <c r="B1057" s="0" t="n">
        <v>37007350</v>
      </c>
      <c r="C1057" s="0" t="n">
        <v>37007574</v>
      </c>
      <c r="D1057" s="0" t="s">
        <v>39</v>
      </c>
    </row>
    <row r="1058" customFormat="false" ht="15" hidden="false" customHeight="false" outlineLevel="0" collapsed="false">
      <c r="A1058" s="0" t="s">
        <v>60</v>
      </c>
      <c r="B1058" s="0" t="n">
        <v>27353318</v>
      </c>
      <c r="C1058" s="0" t="n">
        <v>27353542</v>
      </c>
      <c r="D1058" s="0" t="s">
        <v>39</v>
      </c>
    </row>
    <row r="1059" customFormat="false" ht="15" hidden="false" customHeight="false" outlineLevel="0" collapsed="false">
      <c r="A1059" s="0" t="s">
        <v>60</v>
      </c>
      <c r="B1059" s="0" t="n">
        <v>36364988</v>
      </c>
      <c r="C1059" s="0" t="n">
        <v>36365212</v>
      </c>
      <c r="D1059" s="0" t="s">
        <v>39</v>
      </c>
    </row>
    <row r="1060" customFormat="false" ht="15" hidden="false" customHeight="false" outlineLevel="0" collapsed="false">
      <c r="A1060" s="0" t="s">
        <v>60</v>
      </c>
      <c r="B1060" s="0" t="n">
        <v>40357092</v>
      </c>
      <c r="C1060" s="0" t="n">
        <v>40357316</v>
      </c>
      <c r="D1060" s="0" t="s">
        <v>39</v>
      </c>
    </row>
    <row r="1061" customFormat="false" ht="15" hidden="false" customHeight="false" outlineLevel="0" collapsed="false">
      <c r="A1061" s="0" t="s">
        <v>60</v>
      </c>
      <c r="B1061" s="0" t="n">
        <v>46868123</v>
      </c>
      <c r="C1061" s="0" t="n">
        <v>46868347</v>
      </c>
      <c r="D1061" s="0" t="s">
        <v>39</v>
      </c>
    </row>
    <row r="1062" customFormat="false" ht="15" hidden="false" customHeight="false" outlineLevel="0" collapsed="false">
      <c r="A1062" s="0" t="s">
        <v>60</v>
      </c>
      <c r="B1062" s="0" t="n">
        <v>38091527</v>
      </c>
      <c r="C1062" s="0" t="n">
        <v>38091751</v>
      </c>
      <c r="D1062" s="0" t="s">
        <v>39</v>
      </c>
    </row>
    <row r="1063" customFormat="false" ht="15" hidden="false" customHeight="false" outlineLevel="0" collapsed="false">
      <c r="A1063" s="0" t="s">
        <v>60</v>
      </c>
      <c r="B1063" s="0" t="n">
        <v>44790333</v>
      </c>
      <c r="C1063" s="0" t="n">
        <v>44790557</v>
      </c>
      <c r="D1063" s="0" t="s">
        <v>39</v>
      </c>
    </row>
    <row r="1064" customFormat="false" ht="15" hidden="false" customHeight="false" outlineLevel="0" collapsed="false">
      <c r="A1064" s="0" t="s">
        <v>60</v>
      </c>
      <c r="B1064" s="0" t="n">
        <v>46172694</v>
      </c>
      <c r="C1064" s="0" t="n">
        <v>46172918</v>
      </c>
      <c r="D1064" s="0" t="s">
        <v>39</v>
      </c>
    </row>
    <row r="1065" customFormat="false" ht="15" hidden="false" customHeight="false" outlineLevel="0" collapsed="false">
      <c r="A1065" s="0" t="s">
        <v>60</v>
      </c>
      <c r="B1065" s="0" t="n">
        <v>44806961</v>
      </c>
      <c r="C1065" s="0" t="n">
        <v>44807185</v>
      </c>
      <c r="D1065" s="0" t="s">
        <v>39</v>
      </c>
    </row>
    <row r="1066" customFormat="false" ht="15" hidden="false" customHeight="false" outlineLevel="0" collapsed="false">
      <c r="A1066" s="0" t="s">
        <v>60</v>
      </c>
      <c r="B1066" s="0" t="n">
        <v>46129460</v>
      </c>
      <c r="C1066" s="0" t="n">
        <v>46129684</v>
      </c>
      <c r="D1066" s="0" t="s">
        <v>39</v>
      </c>
    </row>
    <row r="1067" customFormat="false" ht="15" hidden="false" customHeight="false" outlineLevel="0" collapsed="false">
      <c r="A1067" s="0" t="s">
        <v>60</v>
      </c>
      <c r="B1067" s="0" t="n">
        <v>35930940</v>
      </c>
      <c r="C1067" s="0" t="n">
        <v>35931164</v>
      </c>
      <c r="D1067" s="0" t="s">
        <v>39</v>
      </c>
    </row>
    <row r="1068" customFormat="false" ht="15" hidden="false" customHeight="false" outlineLevel="0" collapsed="false">
      <c r="A1068" s="0" t="s">
        <v>60</v>
      </c>
      <c r="B1068" s="0" t="n">
        <v>35954653</v>
      </c>
      <c r="C1068" s="0" t="n">
        <v>35954877</v>
      </c>
      <c r="D1068" s="0" t="s">
        <v>39</v>
      </c>
    </row>
    <row r="1069" customFormat="false" ht="15" hidden="false" customHeight="false" outlineLevel="0" collapsed="false">
      <c r="A1069" s="0" t="s">
        <v>60</v>
      </c>
      <c r="B1069" s="0" t="n">
        <v>45345477</v>
      </c>
      <c r="C1069" s="0" t="n">
        <v>45345701</v>
      </c>
      <c r="D1069" s="0" t="s">
        <v>39</v>
      </c>
    </row>
    <row r="1070" customFormat="false" ht="15" hidden="false" customHeight="false" outlineLevel="0" collapsed="false">
      <c r="A1070" s="0" t="s">
        <v>60</v>
      </c>
      <c r="B1070" s="0" t="n">
        <v>44721324</v>
      </c>
      <c r="C1070" s="0" t="n">
        <v>44721548</v>
      </c>
      <c r="D1070" s="0" t="s">
        <v>39</v>
      </c>
    </row>
    <row r="1071" customFormat="false" ht="15" hidden="false" customHeight="false" outlineLevel="0" collapsed="false">
      <c r="A1071" s="0" t="s">
        <v>60</v>
      </c>
      <c r="B1071" s="0" t="n">
        <v>42588572</v>
      </c>
      <c r="C1071" s="0" t="n">
        <v>42588796</v>
      </c>
      <c r="D1071" s="0" t="s">
        <v>39</v>
      </c>
    </row>
    <row r="1072" customFormat="false" ht="15" hidden="false" customHeight="false" outlineLevel="0" collapsed="false">
      <c r="A1072" s="0" t="s">
        <v>60</v>
      </c>
      <c r="B1072" s="0" t="n">
        <v>48083269</v>
      </c>
      <c r="C1072" s="0" t="n">
        <v>48083493</v>
      </c>
      <c r="D1072" s="0" t="s">
        <v>39</v>
      </c>
    </row>
    <row r="1073" customFormat="false" ht="15" hidden="false" customHeight="false" outlineLevel="0" collapsed="false">
      <c r="A1073" s="0" t="s">
        <v>60</v>
      </c>
      <c r="B1073" s="0" t="n">
        <v>45110936</v>
      </c>
      <c r="C1073" s="0" t="n">
        <v>45111160</v>
      </c>
      <c r="D1073" s="0" t="s">
        <v>39</v>
      </c>
    </row>
    <row r="1074" customFormat="false" ht="15" hidden="false" customHeight="false" outlineLevel="0" collapsed="false">
      <c r="A1074" s="0" t="s">
        <v>60</v>
      </c>
      <c r="B1074" s="0" t="n">
        <v>43197735</v>
      </c>
      <c r="C1074" s="0" t="n">
        <v>43197959</v>
      </c>
      <c r="D1074" s="0" t="s">
        <v>39</v>
      </c>
    </row>
    <row r="1075" customFormat="false" ht="15" hidden="false" customHeight="false" outlineLevel="0" collapsed="false">
      <c r="A1075" s="0" t="s">
        <v>60</v>
      </c>
      <c r="B1075" s="0" t="n">
        <v>45574990</v>
      </c>
      <c r="C1075" s="0" t="n">
        <v>45575214</v>
      </c>
      <c r="D1075" s="0" t="s">
        <v>39</v>
      </c>
    </row>
    <row r="1076" customFormat="false" ht="15" hidden="false" customHeight="false" outlineLevel="0" collapsed="false">
      <c r="A1076" s="0" t="s">
        <v>60</v>
      </c>
      <c r="B1076" s="0" t="n">
        <v>46184988</v>
      </c>
      <c r="C1076" s="0" t="n">
        <v>46185212</v>
      </c>
      <c r="D1076" s="0" t="s">
        <v>39</v>
      </c>
    </row>
    <row r="1077" customFormat="false" ht="15" hidden="false" customHeight="false" outlineLevel="0" collapsed="false">
      <c r="A1077" s="0" t="s">
        <v>60</v>
      </c>
      <c r="B1077" s="0" t="n">
        <v>46278421</v>
      </c>
      <c r="C1077" s="0" t="n">
        <v>46278645</v>
      </c>
      <c r="D1077" s="0" t="s">
        <v>39</v>
      </c>
    </row>
    <row r="1078" customFormat="false" ht="15" hidden="false" customHeight="false" outlineLevel="0" collapsed="false">
      <c r="A1078" s="0" t="s">
        <v>60</v>
      </c>
      <c r="B1078" s="0" t="n">
        <v>42404176</v>
      </c>
      <c r="C1078" s="0" t="n">
        <v>42404400</v>
      </c>
      <c r="D1078" s="0" t="s">
        <v>39</v>
      </c>
    </row>
    <row r="1079" customFormat="false" ht="15" hidden="false" customHeight="false" outlineLevel="0" collapsed="false">
      <c r="A1079" s="0" t="s">
        <v>60</v>
      </c>
      <c r="B1079" s="0" t="n">
        <v>44872147</v>
      </c>
      <c r="C1079" s="0" t="n">
        <v>44872371</v>
      </c>
      <c r="D1079" s="0" t="s">
        <v>39</v>
      </c>
    </row>
    <row r="1080" customFormat="false" ht="15" hidden="false" customHeight="false" outlineLevel="0" collapsed="false">
      <c r="A1080" s="0" t="s">
        <v>60</v>
      </c>
      <c r="B1080" s="0" t="n">
        <v>46823430</v>
      </c>
      <c r="C1080" s="0" t="n">
        <v>46823654</v>
      </c>
      <c r="D1080" s="0" t="s">
        <v>39</v>
      </c>
    </row>
    <row r="1081" customFormat="false" ht="15" hidden="false" customHeight="false" outlineLevel="0" collapsed="false">
      <c r="A1081" s="0" t="s">
        <v>60</v>
      </c>
      <c r="B1081" s="0" t="n">
        <v>47965907</v>
      </c>
      <c r="C1081" s="0" t="n">
        <v>47966131</v>
      </c>
      <c r="D1081" s="0" t="s">
        <v>39</v>
      </c>
    </row>
    <row r="1082" customFormat="false" ht="15" hidden="false" customHeight="false" outlineLevel="0" collapsed="false">
      <c r="A1082" s="0" t="s">
        <v>60</v>
      </c>
      <c r="B1082" s="0" t="n">
        <v>47300735</v>
      </c>
      <c r="C1082" s="0" t="n">
        <v>47300959</v>
      </c>
      <c r="D1082" s="0" t="s">
        <v>39</v>
      </c>
    </row>
    <row r="1083" customFormat="false" ht="15" hidden="false" customHeight="false" outlineLevel="0" collapsed="false">
      <c r="A1083" s="0" t="s">
        <v>60</v>
      </c>
      <c r="B1083" s="0" t="n">
        <v>47965169</v>
      </c>
      <c r="C1083" s="0" t="n">
        <v>47965393</v>
      </c>
      <c r="D1083" s="0" t="s">
        <v>39</v>
      </c>
    </row>
    <row r="1084" customFormat="false" ht="15" hidden="false" customHeight="false" outlineLevel="0" collapsed="false">
      <c r="A1084" s="0" t="s">
        <v>60</v>
      </c>
      <c r="B1084" s="0" t="n">
        <v>46185962</v>
      </c>
      <c r="C1084" s="0" t="n">
        <v>46186186</v>
      </c>
      <c r="D1084" s="0" t="s">
        <v>39</v>
      </c>
    </row>
    <row r="1085" customFormat="false" ht="15" hidden="false" customHeight="false" outlineLevel="0" collapsed="false">
      <c r="A1085" s="0" t="s">
        <v>47</v>
      </c>
      <c r="B1085" s="0" t="n">
        <v>96812632</v>
      </c>
      <c r="C1085" s="0" t="n">
        <v>96812856</v>
      </c>
      <c r="D1085" s="0" t="s">
        <v>39</v>
      </c>
    </row>
    <row r="1086" customFormat="false" ht="15" hidden="false" customHeight="false" outlineLevel="0" collapsed="false">
      <c r="A1086" s="0" t="s">
        <v>47</v>
      </c>
      <c r="B1086" s="0" t="n">
        <v>129819185</v>
      </c>
      <c r="C1086" s="0" t="n">
        <v>129819409</v>
      </c>
      <c r="D1086" s="0" t="s">
        <v>39</v>
      </c>
    </row>
    <row r="1087" customFormat="false" ht="15" hidden="false" customHeight="false" outlineLevel="0" collapsed="false">
      <c r="A1087" s="0" t="s">
        <v>48</v>
      </c>
      <c r="B1087" s="0" t="n">
        <v>19722839</v>
      </c>
      <c r="C1087" s="0" t="n">
        <v>19723063</v>
      </c>
      <c r="D1087" s="0" t="s">
        <v>39</v>
      </c>
    </row>
    <row r="1088" customFormat="false" ht="15" hidden="false" customHeight="false" outlineLevel="0" collapsed="false">
      <c r="A1088" s="0" t="s">
        <v>47</v>
      </c>
      <c r="B1088" s="0" t="n">
        <v>233756538</v>
      </c>
      <c r="C1088" s="0" t="n">
        <v>233756762</v>
      </c>
      <c r="D1088" s="0" t="s">
        <v>39</v>
      </c>
    </row>
    <row r="1089" customFormat="false" ht="15" hidden="false" customHeight="false" outlineLevel="0" collapsed="false">
      <c r="A1089" s="0" t="s">
        <v>47</v>
      </c>
      <c r="B1089" s="0" t="n">
        <v>11095596</v>
      </c>
      <c r="C1089" s="0" t="n">
        <v>11095820</v>
      </c>
      <c r="D1089" s="0" t="s">
        <v>39</v>
      </c>
    </row>
    <row r="1090" customFormat="false" ht="15" hidden="false" customHeight="false" outlineLevel="0" collapsed="false">
      <c r="A1090" s="0" t="s">
        <v>47</v>
      </c>
      <c r="B1090" s="0" t="n">
        <v>20390006</v>
      </c>
      <c r="C1090" s="0" t="n">
        <v>20390230</v>
      </c>
      <c r="D1090" s="0" t="s">
        <v>39</v>
      </c>
    </row>
    <row r="1091" customFormat="false" ht="15" hidden="false" customHeight="false" outlineLevel="0" collapsed="false">
      <c r="A1091" s="0" t="s">
        <v>48</v>
      </c>
      <c r="B1091" s="0" t="n">
        <v>43208750</v>
      </c>
      <c r="C1091" s="0" t="n">
        <v>43208974</v>
      </c>
      <c r="D1091" s="0" t="s">
        <v>39</v>
      </c>
    </row>
    <row r="1092" customFormat="false" ht="15" hidden="false" customHeight="false" outlineLevel="0" collapsed="false">
      <c r="A1092" s="0" t="s">
        <v>48</v>
      </c>
      <c r="B1092" s="0" t="n">
        <v>54633839</v>
      </c>
      <c r="C1092" s="0" t="n">
        <v>54634063</v>
      </c>
      <c r="D1092" s="0" t="s">
        <v>39</v>
      </c>
    </row>
    <row r="1093" customFormat="false" ht="15" hidden="false" customHeight="false" outlineLevel="0" collapsed="false">
      <c r="A1093" s="0" t="s">
        <v>47</v>
      </c>
      <c r="B1093" s="0" t="n">
        <v>49072211</v>
      </c>
      <c r="C1093" s="0" t="n">
        <v>49072435</v>
      </c>
      <c r="D1093" s="0" t="s">
        <v>39</v>
      </c>
    </row>
    <row r="1094" customFormat="false" ht="15" hidden="false" customHeight="false" outlineLevel="0" collapsed="false">
      <c r="A1094" s="0" t="s">
        <v>47</v>
      </c>
      <c r="B1094" s="0" t="n">
        <v>112398442</v>
      </c>
      <c r="C1094" s="0" t="n">
        <v>112398666</v>
      </c>
      <c r="D1094" s="0" t="s">
        <v>39</v>
      </c>
    </row>
    <row r="1095" customFormat="false" ht="15" hidden="false" customHeight="false" outlineLevel="0" collapsed="false">
      <c r="A1095" s="0" t="s">
        <v>47</v>
      </c>
      <c r="B1095" s="0" t="n">
        <v>119479241</v>
      </c>
      <c r="C1095" s="0" t="n">
        <v>119479465</v>
      </c>
      <c r="D1095" s="0" t="s">
        <v>39</v>
      </c>
    </row>
    <row r="1096" customFormat="false" ht="15" hidden="false" customHeight="false" outlineLevel="0" collapsed="false">
      <c r="A1096" s="0" t="s">
        <v>47</v>
      </c>
      <c r="B1096" s="0" t="n">
        <v>26927534</v>
      </c>
      <c r="C1096" s="0" t="n">
        <v>26927758</v>
      </c>
      <c r="D1096" s="0" t="s">
        <v>39</v>
      </c>
    </row>
    <row r="1097" customFormat="false" ht="15" hidden="false" customHeight="false" outlineLevel="0" collapsed="false">
      <c r="A1097" s="0" t="s">
        <v>47</v>
      </c>
      <c r="B1097" s="0" t="n">
        <v>43081007</v>
      </c>
      <c r="C1097" s="0" t="n">
        <v>43081231</v>
      </c>
      <c r="D1097" s="0" t="s">
        <v>39</v>
      </c>
    </row>
    <row r="1098" customFormat="false" ht="15" hidden="false" customHeight="false" outlineLevel="0" collapsed="false">
      <c r="A1098" s="0" t="s">
        <v>47</v>
      </c>
      <c r="B1098" s="0" t="n">
        <v>74220963</v>
      </c>
      <c r="C1098" s="0" t="n">
        <v>74221187</v>
      </c>
      <c r="D1098" s="0" t="s">
        <v>39</v>
      </c>
    </row>
    <row r="1099" customFormat="false" ht="15" hidden="false" customHeight="false" outlineLevel="0" collapsed="false">
      <c r="A1099" s="0" t="s">
        <v>47</v>
      </c>
      <c r="B1099" s="0" t="n">
        <v>4910087</v>
      </c>
      <c r="C1099" s="0" t="n">
        <v>4910311</v>
      </c>
      <c r="D1099" s="0" t="s">
        <v>39</v>
      </c>
    </row>
    <row r="1100" customFormat="false" ht="15" hidden="false" customHeight="false" outlineLevel="0" collapsed="false">
      <c r="A1100" s="0" t="s">
        <v>47</v>
      </c>
      <c r="B1100" s="0" t="n">
        <v>20760974</v>
      </c>
      <c r="C1100" s="0" t="n">
        <v>20761198</v>
      </c>
      <c r="D1100" s="0" t="s">
        <v>39</v>
      </c>
    </row>
    <row r="1101" customFormat="false" ht="15" hidden="false" customHeight="false" outlineLevel="0" collapsed="false">
      <c r="A1101" s="0" t="s">
        <v>47</v>
      </c>
      <c r="B1101" s="0" t="n">
        <v>23786739</v>
      </c>
      <c r="C1101" s="0" t="n">
        <v>23786963</v>
      </c>
      <c r="D1101" s="0" t="s">
        <v>39</v>
      </c>
    </row>
    <row r="1102" customFormat="false" ht="15" hidden="false" customHeight="false" outlineLevel="0" collapsed="false">
      <c r="A1102" s="0" t="s">
        <v>47</v>
      </c>
      <c r="B1102" s="0" t="n">
        <v>38402278</v>
      </c>
      <c r="C1102" s="0" t="n">
        <v>38402502</v>
      </c>
      <c r="D1102" s="0" t="s">
        <v>39</v>
      </c>
    </row>
    <row r="1103" customFormat="false" ht="15" hidden="false" customHeight="false" outlineLevel="0" collapsed="false">
      <c r="A1103" s="0" t="s">
        <v>47</v>
      </c>
      <c r="B1103" s="0" t="n">
        <v>43151033</v>
      </c>
      <c r="C1103" s="0" t="n">
        <v>43151257</v>
      </c>
      <c r="D1103" s="0" t="s">
        <v>39</v>
      </c>
    </row>
    <row r="1104" customFormat="false" ht="15" hidden="false" customHeight="false" outlineLevel="0" collapsed="false">
      <c r="A1104" s="0" t="s">
        <v>47</v>
      </c>
      <c r="B1104" s="0" t="n">
        <v>217411514</v>
      </c>
      <c r="C1104" s="0" t="n">
        <v>217411738</v>
      </c>
      <c r="D1104" s="0" t="s">
        <v>39</v>
      </c>
    </row>
    <row r="1105" customFormat="false" ht="15" hidden="false" customHeight="false" outlineLevel="0" collapsed="false">
      <c r="A1105" s="0" t="s">
        <v>47</v>
      </c>
      <c r="B1105" s="0" t="n">
        <v>219748750</v>
      </c>
      <c r="C1105" s="0" t="n">
        <v>219748974</v>
      </c>
      <c r="D1105" s="0" t="s">
        <v>39</v>
      </c>
    </row>
    <row r="1106" customFormat="false" ht="15" hidden="false" customHeight="false" outlineLevel="0" collapsed="false">
      <c r="A1106" s="0" t="s">
        <v>47</v>
      </c>
      <c r="B1106" s="0" t="n">
        <v>45902861</v>
      </c>
      <c r="C1106" s="0" t="n">
        <v>45903085</v>
      </c>
      <c r="D1106" s="0" t="s">
        <v>39</v>
      </c>
    </row>
    <row r="1107" customFormat="false" ht="15" hidden="false" customHeight="false" outlineLevel="0" collapsed="false">
      <c r="A1107" s="0" t="s">
        <v>47</v>
      </c>
      <c r="B1107" s="0" t="n">
        <v>46146565</v>
      </c>
      <c r="C1107" s="0" t="n">
        <v>46146789</v>
      </c>
      <c r="D1107" s="0" t="s">
        <v>39</v>
      </c>
    </row>
    <row r="1108" customFormat="false" ht="15" hidden="false" customHeight="false" outlineLevel="0" collapsed="false">
      <c r="A1108" s="0" t="s">
        <v>47</v>
      </c>
      <c r="B1108" s="0" t="n">
        <v>216474443</v>
      </c>
      <c r="C1108" s="0" t="n">
        <v>216474667</v>
      </c>
      <c r="D1108" s="0" t="s">
        <v>39</v>
      </c>
    </row>
    <row r="1109" customFormat="false" ht="15" hidden="false" customHeight="false" outlineLevel="0" collapsed="false">
      <c r="A1109" s="0" t="s">
        <v>47</v>
      </c>
      <c r="B1109" s="0" t="n">
        <v>221651353</v>
      </c>
      <c r="C1109" s="0" t="n">
        <v>221651577</v>
      </c>
      <c r="D1109" s="0" t="s">
        <v>39</v>
      </c>
    </row>
    <row r="1110" customFormat="false" ht="15" hidden="false" customHeight="false" outlineLevel="0" collapsed="false">
      <c r="A1110" s="0" t="s">
        <v>47</v>
      </c>
      <c r="B1110" s="0" t="n">
        <v>241454036</v>
      </c>
      <c r="C1110" s="0" t="n">
        <v>241454260</v>
      </c>
      <c r="D1110" s="0" t="s">
        <v>39</v>
      </c>
    </row>
    <row r="1111" customFormat="false" ht="15" hidden="false" customHeight="false" outlineLevel="0" collapsed="false">
      <c r="A1111" s="0" t="s">
        <v>47</v>
      </c>
      <c r="B1111" s="0" t="n">
        <v>242501619</v>
      </c>
      <c r="C1111" s="0" t="n">
        <v>242501843</v>
      </c>
      <c r="D1111" s="0" t="s">
        <v>39</v>
      </c>
    </row>
    <row r="1112" customFormat="false" ht="15" hidden="false" customHeight="false" outlineLevel="0" collapsed="false">
      <c r="A1112" s="0" t="s">
        <v>47</v>
      </c>
      <c r="B1112" s="0" t="n">
        <v>25878587</v>
      </c>
      <c r="C1112" s="0" t="n">
        <v>25878811</v>
      </c>
      <c r="D1112" s="0" t="s">
        <v>39</v>
      </c>
    </row>
    <row r="1113" customFormat="false" ht="15" hidden="false" customHeight="false" outlineLevel="0" collapsed="false">
      <c r="A1113" s="0" t="s">
        <v>47</v>
      </c>
      <c r="B1113" s="0" t="n">
        <v>237584113</v>
      </c>
      <c r="C1113" s="0" t="n">
        <v>237584337</v>
      </c>
      <c r="D1113" s="0" t="s">
        <v>39</v>
      </c>
    </row>
    <row r="1114" customFormat="false" ht="15" hidden="false" customHeight="false" outlineLevel="0" collapsed="false">
      <c r="A1114" s="0" t="s">
        <v>47</v>
      </c>
      <c r="B1114" s="0" t="n">
        <v>11130704</v>
      </c>
      <c r="C1114" s="0" t="n">
        <v>11130928</v>
      </c>
      <c r="D1114" s="0" t="s">
        <v>39</v>
      </c>
    </row>
    <row r="1115" customFormat="false" ht="15" hidden="false" customHeight="false" outlineLevel="0" collapsed="false">
      <c r="A1115" s="0" t="s">
        <v>47</v>
      </c>
      <c r="B1115" s="0" t="n">
        <v>11511501</v>
      </c>
      <c r="C1115" s="0" t="n">
        <v>11511725</v>
      </c>
      <c r="D1115" s="0" t="s">
        <v>39</v>
      </c>
    </row>
    <row r="1116" customFormat="false" ht="15" hidden="false" customHeight="false" outlineLevel="0" collapsed="false">
      <c r="A1116" s="0" t="s">
        <v>47</v>
      </c>
      <c r="B1116" s="0" t="n">
        <v>23786138</v>
      </c>
      <c r="C1116" s="0" t="n">
        <v>23786362</v>
      </c>
      <c r="D1116" s="0" t="s">
        <v>39</v>
      </c>
    </row>
    <row r="1117" customFormat="false" ht="15" hidden="false" customHeight="false" outlineLevel="0" collapsed="false">
      <c r="A1117" s="0" t="s">
        <v>47</v>
      </c>
      <c r="B1117" s="0" t="n">
        <v>62652063</v>
      </c>
      <c r="C1117" s="0" t="n">
        <v>62652287</v>
      </c>
      <c r="D1117" s="0" t="s">
        <v>39</v>
      </c>
    </row>
    <row r="1118" customFormat="false" ht="15" hidden="false" customHeight="false" outlineLevel="0" collapsed="false">
      <c r="A1118" s="0" t="s">
        <v>47</v>
      </c>
      <c r="B1118" s="0" t="n">
        <v>221650606</v>
      </c>
      <c r="C1118" s="0" t="n">
        <v>221650830</v>
      </c>
      <c r="D1118" s="0" t="s">
        <v>39</v>
      </c>
    </row>
    <row r="1119" customFormat="false" ht="15" hidden="false" customHeight="false" outlineLevel="0" collapsed="false">
      <c r="A1119" s="0" t="s">
        <v>47</v>
      </c>
      <c r="B1119" s="0" t="n">
        <v>172288433</v>
      </c>
      <c r="C1119" s="0" t="n">
        <v>172288657</v>
      </c>
      <c r="D1119" s="0" t="s">
        <v>39</v>
      </c>
    </row>
    <row r="1120" customFormat="false" ht="15" hidden="false" customHeight="false" outlineLevel="0" collapsed="false">
      <c r="A1120" s="0" t="s">
        <v>47</v>
      </c>
      <c r="B1120" s="0" t="n">
        <v>47007117</v>
      </c>
      <c r="C1120" s="0" t="n">
        <v>47007341</v>
      </c>
      <c r="D1120" s="0" t="s">
        <v>39</v>
      </c>
    </row>
    <row r="1121" customFormat="false" ht="15" hidden="false" customHeight="false" outlineLevel="0" collapsed="false">
      <c r="A1121" s="0" t="s">
        <v>47</v>
      </c>
      <c r="B1121" s="0" t="n">
        <v>220402114</v>
      </c>
      <c r="C1121" s="0" t="n">
        <v>220402338</v>
      </c>
      <c r="D1121" s="0" t="s">
        <v>39</v>
      </c>
    </row>
    <row r="1122" customFormat="false" ht="15" hidden="false" customHeight="false" outlineLevel="0" collapsed="false">
      <c r="A1122" s="0" t="s">
        <v>47</v>
      </c>
      <c r="B1122" s="0" t="n">
        <v>233187618</v>
      </c>
      <c r="C1122" s="0" t="n">
        <v>233187842</v>
      </c>
      <c r="D1122" s="0" t="s">
        <v>39</v>
      </c>
    </row>
    <row r="1123" customFormat="false" ht="15" hidden="false" customHeight="false" outlineLevel="0" collapsed="false">
      <c r="A1123" s="0" t="s">
        <v>47</v>
      </c>
      <c r="B1123" s="0" t="n">
        <v>238025959</v>
      </c>
      <c r="C1123" s="0" t="n">
        <v>238026183</v>
      </c>
      <c r="D1123" s="0" t="s">
        <v>39</v>
      </c>
    </row>
    <row r="1124" customFormat="false" ht="15" hidden="false" customHeight="false" outlineLevel="0" collapsed="false">
      <c r="A1124" s="0" t="s">
        <v>47</v>
      </c>
      <c r="B1124" s="0" t="n">
        <v>46425741</v>
      </c>
      <c r="C1124" s="0" t="n">
        <v>46425965</v>
      </c>
      <c r="D1124" s="0" t="s">
        <v>39</v>
      </c>
    </row>
    <row r="1125" customFormat="false" ht="15" hidden="false" customHeight="false" outlineLevel="0" collapsed="false">
      <c r="A1125" s="0" t="s">
        <v>47</v>
      </c>
      <c r="B1125" s="0" t="n">
        <v>232566118</v>
      </c>
      <c r="C1125" s="0" t="n">
        <v>232566342</v>
      </c>
      <c r="D1125" s="0" t="s">
        <v>39</v>
      </c>
    </row>
    <row r="1126" customFormat="false" ht="15" hidden="false" customHeight="false" outlineLevel="0" collapsed="false">
      <c r="A1126" s="0" t="s">
        <v>52</v>
      </c>
      <c r="B1126" s="0" t="n">
        <v>2209870</v>
      </c>
      <c r="C1126" s="0" t="n">
        <v>2210094</v>
      </c>
      <c r="D1126" s="0" t="s">
        <v>39</v>
      </c>
    </row>
    <row r="1127" customFormat="false" ht="15" hidden="false" customHeight="false" outlineLevel="0" collapsed="false">
      <c r="A1127" s="0" t="s">
        <v>52</v>
      </c>
      <c r="B1127" s="0" t="n">
        <v>5646985</v>
      </c>
      <c r="C1127" s="0" t="n">
        <v>5647209</v>
      </c>
      <c r="D1127" s="0" t="s">
        <v>39</v>
      </c>
    </row>
    <row r="1128" customFormat="false" ht="15" hidden="false" customHeight="false" outlineLevel="0" collapsed="false">
      <c r="A1128" s="0" t="s">
        <v>52</v>
      </c>
      <c r="B1128" s="0" t="n">
        <v>30443368</v>
      </c>
      <c r="C1128" s="0" t="n">
        <v>30443592</v>
      </c>
      <c r="D1128" s="0" t="s">
        <v>39</v>
      </c>
    </row>
    <row r="1129" customFormat="false" ht="15" hidden="false" customHeight="false" outlineLevel="0" collapsed="false">
      <c r="A1129" s="0" t="s">
        <v>52</v>
      </c>
      <c r="B1129" s="0" t="n">
        <v>77023343</v>
      </c>
      <c r="C1129" s="0" t="n">
        <v>77023567</v>
      </c>
      <c r="D1129" s="0" t="s">
        <v>39</v>
      </c>
    </row>
    <row r="1130" customFormat="false" ht="15" hidden="false" customHeight="false" outlineLevel="0" collapsed="false">
      <c r="A1130" s="0" t="s">
        <v>52</v>
      </c>
      <c r="B1130" s="0" t="n">
        <v>135354873</v>
      </c>
      <c r="C1130" s="0" t="n">
        <v>135355097</v>
      </c>
      <c r="D1130" s="0" t="s">
        <v>39</v>
      </c>
    </row>
    <row r="1131" customFormat="false" ht="15" hidden="false" customHeight="false" outlineLevel="0" collapsed="false">
      <c r="A1131" s="0" t="s">
        <v>52</v>
      </c>
      <c r="B1131" s="0" t="n">
        <v>148868990</v>
      </c>
      <c r="C1131" s="0" t="n">
        <v>148869214</v>
      </c>
      <c r="D1131" s="0" t="s">
        <v>39</v>
      </c>
    </row>
    <row r="1132" customFormat="false" ht="15" hidden="false" customHeight="false" outlineLevel="0" collapsed="false">
      <c r="A1132" s="0" t="s">
        <v>52</v>
      </c>
      <c r="B1132" s="0" t="n">
        <v>46259390</v>
      </c>
      <c r="C1132" s="0" t="n">
        <v>46259614</v>
      </c>
      <c r="D1132" s="0" t="s">
        <v>39</v>
      </c>
    </row>
    <row r="1133" customFormat="false" ht="15" hidden="false" customHeight="false" outlineLevel="0" collapsed="false">
      <c r="A1133" s="0" t="s">
        <v>52</v>
      </c>
      <c r="B1133" s="0" t="n">
        <v>47410343</v>
      </c>
      <c r="C1133" s="0" t="n">
        <v>47410567</v>
      </c>
      <c r="D1133" s="0" t="s">
        <v>39</v>
      </c>
    </row>
    <row r="1134" customFormat="false" ht="15" hidden="false" customHeight="false" outlineLevel="0" collapsed="false">
      <c r="A1134" s="0" t="s">
        <v>52</v>
      </c>
      <c r="B1134" s="0" t="n">
        <v>155754293</v>
      </c>
      <c r="C1134" s="0" t="n">
        <v>155754517</v>
      </c>
      <c r="D1134" s="0" t="s">
        <v>39</v>
      </c>
    </row>
    <row r="1135" customFormat="false" ht="15" hidden="false" customHeight="false" outlineLevel="0" collapsed="false">
      <c r="A1135" s="0" t="s">
        <v>52</v>
      </c>
      <c r="B1135" s="0" t="n">
        <v>630778</v>
      </c>
      <c r="C1135" s="0" t="n">
        <v>631002</v>
      </c>
      <c r="D1135" s="0" t="s">
        <v>39</v>
      </c>
    </row>
    <row r="1136" customFormat="false" ht="15" hidden="false" customHeight="false" outlineLevel="0" collapsed="false">
      <c r="A1136" s="0" t="s">
        <v>52</v>
      </c>
      <c r="B1136" s="0" t="n">
        <v>28215093</v>
      </c>
      <c r="C1136" s="0" t="n">
        <v>28215317</v>
      </c>
      <c r="D1136" s="0" t="s">
        <v>39</v>
      </c>
    </row>
    <row r="1137" customFormat="false" ht="15" hidden="false" customHeight="false" outlineLevel="0" collapsed="false">
      <c r="A1137" s="0" t="s">
        <v>52</v>
      </c>
      <c r="B1137" s="0" t="n">
        <v>78927139</v>
      </c>
      <c r="C1137" s="0" t="n">
        <v>78927363</v>
      </c>
      <c r="D1137" s="0" t="s">
        <v>39</v>
      </c>
    </row>
    <row r="1138" customFormat="false" ht="15" hidden="false" customHeight="false" outlineLevel="0" collapsed="false">
      <c r="A1138" s="0" t="s">
        <v>43</v>
      </c>
      <c r="B1138" s="0" t="n">
        <v>11276063</v>
      </c>
      <c r="C1138" s="0" t="n">
        <v>11276287</v>
      </c>
      <c r="D1138" s="0" t="s">
        <v>39</v>
      </c>
    </row>
    <row r="1139" customFormat="false" ht="15" hidden="false" customHeight="false" outlineLevel="0" collapsed="false">
      <c r="A1139" s="0" t="s">
        <v>43</v>
      </c>
      <c r="B1139" s="0" t="n">
        <v>25580787</v>
      </c>
      <c r="C1139" s="0" t="n">
        <v>25581011</v>
      </c>
      <c r="D1139" s="0" t="s">
        <v>39</v>
      </c>
    </row>
    <row r="1140" customFormat="false" ht="15" hidden="false" customHeight="false" outlineLevel="0" collapsed="false">
      <c r="A1140" s="0" t="s">
        <v>43</v>
      </c>
      <c r="B1140" s="0" t="n">
        <v>67578487</v>
      </c>
      <c r="C1140" s="0" t="n">
        <v>67578711</v>
      </c>
      <c r="D1140" s="0" t="s">
        <v>39</v>
      </c>
    </row>
    <row r="1141" customFormat="false" ht="15" hidden="false" customHeight="false" outlineLevel="0" collapsed="false">
      <c r="A1141" s="0" t="s">
        <v>43</v>
      </c>
      <c r="B1141" s="0" t="n">
        <v>68105895</v>
      </c>
      <c r="C1141" s="0" t="n">
        <v>68106119</v>
      </c>
      <c r="D1141" s="0" t="s">
        <v>39</v>
      </c>
    </row>
    <row r="1142" customFormat="false" ht="15" hidden="false" customHeight="false" outlineLevel="0" collapsed="false">
      <c r="A1142" s="0" t="s">
        <v>43</v>
      </c>
      <c r="B1142" s="0" t="n">
        <v>68525341</v>
      </c>
      <c r="C1142" s="0" t="n">
        <v>68525565</v>
      </c>
      <c r="D1142" s="0" t="s">
        <v>39</v>
      </c>
    </row>
    <row r="1143" customFormat="false" ht="15" hidden="false" customHeight="false" outlineLevel="0" collapsed="false">
      <c r="A1143" s="0" t="s">
        <v>43</v>
      </c>
      <c r="B1143" s="0" t="n">
        <v>69515974</v>
      </c>
      <c r="C1143" s="0" t="n">
        <v>69516198</v>
      </c>
      <c r="D1143" s="0" t="s">
        <v>39</v>
      </c>
    </row>
    <row r="1144" customFormat="false" ht="15" hidden="false" customHeight="false" outlineLevel="0" collapsed="false">
      <c r="A1144" s="0" t="s">
        <v>43</v>
      </c>
      <c r="B1144" s="0" t="n">
        <v>81730144</v>
      </c>
      <c r="C1144" s="0" t="n">
        <v>81730368</v>
      </c>
      <c r="D1144" s="0" t="s">
        <v>39</v>
      </c>
    </row>
    <row r="1145" customFormat="false" ht="15" hidden="false" customHeight="false" outlineLevel="0" collapsed="false">
      <c r="A1145" s="0" t="s">
        <v>43</v>
      </c>
      <c r="B1145" s="0" t="n">
        <v>85810967</v>
      </c>
      <c r="C1145" s="0" t="n">
        <v>85811191</v>
      </c>
      <c r="D1145" s="0" t="s">
        <v>39</v>
      </c>
    </row>
    <row r="1146" customFormat="false" ht="15" hidden="false" customHeight="false" outlineLevel="0" collapsed="false">
      <c r="A1146" s="0" t="s">
        <v>43</v>
      </c>
      <c r="B1146" s="0" t="n">
        <v>88751875</v>
      </c>
      <c r="C1146" s="0" t="n">
        <v>88752099</v>
      </c>
      <c r="D1146" s="0" t="s">
        <v>39</v>
      </c>
    </row>
    <row r="1147" customFormat="false" ht="15" hidden="false" customHeight="false" outlineLevel="0" collapsed="false">
      <c r="A1147" s="0" t="s">
        <v>43</v>
      </c>
      <c r="B1147" s="0" t="n">
        <v>48571076</v>
      </c>
      <c r="C1147" s="0" t="n">
        <v>48571300</v>
      </c>
      <c r="D1147" s="0" t="s">
        <v>39</v>
      </c>
    </row>
    <row r="1148" customFormat="false" ht="15" hidden="false" customHeight="false" outlineLevel="0" collapsed="false">
      <c r="A1148" s="0" t="s">
        <v>43</v>
      </c>
      <c r="B1148" s="0" t="n">
        <v>51573440</v>
      </c>
      <c r="C1148" s="0" t="n">
        <v>51573664</v>
      </c>
      <c r="D1148" s="0" t="s">
        <v>39</v>
      </c>
    </row>
    <row r="1149" customFormat="false" ht="15" hidden="false" customHeight="false" outlineLevel="0" collapsed="false">
      <c r="A1149" s="0" t="s">
        <v>43</v>
      </c>
      <c r="B1149" s="0" t="n">
        <v>56357782</v>
      </c>
      <c r="C1149" s="0" t="n">
        <v>56358006</v>
      </c>
      <c r="D1149" s="0" t="s">
        <v>39</v>
      </c>
    </row>
    <row r="1150" customFormat="false" ht="15" hidden="false" customHeight="false" outlineLevel="0" collapsed="false">
      <c r="A1150" s="0" t="s">
        <v>43</v>
      </c>
      <c r="B1150" s="0" t="n">
        <v>62275218</v>
      </c>
      <c r="C1150" s="0" t="n">
        <v>62275442</v>
      </c>
      <c r="D1150" s="0" t="s">
        <v>39</v>
      </c>
    </row>
    <row r="1151" customFormat="false" ht="15" hidden="false" customHeight="false" outlineLevel="0" collapsed="false">
      <c r="A1151" s="0" t="s">
        <v>43</v>
      </c>
      <c r="B1151" s="0" t="n">
        <v>70516426</v>
      </c>
      <c r="C1151" s="0" t="n">
        <v>70516650</v>
      </c>
      <c r="D1151" s="0" t="s">
        <v>39</v>
      </c>
    </row>
    <row r="1152" customFormat="false" ht="15" hidden="false" customHeight="false" outlineLevel="0" collapsed="false">
      <c r="A1152" s="0" t="s">
        <v>43</v>
      </c>
      <c r="B1152" s="0" t="n">
        <v>745567</v>
      </c>
      <c r="C1152" s="0" t="n">
        <v>745791</v>
      </c>
      <c r="D1152" s="0" t="s">
        <v>39</v>
      </c>
    </row>
    <row r="1153" customFormat="false" ht="15" hidden="false" customHeight="false" outlineLevel="0" collapsed="false">
      <c r="A1153" s="0" t="s">
        <v>43</v>
      </c>
      <c r="B1153" s="0" t="n">
        <v>11306765</v>
      </c>
      <c r="C1153" s="0" t="n">
        <v>11306989</v>
      </c>
      <c r="D1153" s="0" t="s">
        <v>39</v>
      </c>
    </row>
    <row r="1154" customFormat="false" ht="15" hidden="false" customHeight="false" outlineLevel="0" collapsed="false">
      <c r="A1154" s="0" t="s">
        <v>43</v>
      </c>
      <c r="B1154" s="0" t="n">
        <v>85123484</v>
      </c>
      <c r="C1154" s="0" t="n">
        <v>85123708</v>
      </c>
      <c r="D1154" s="0" t="s">
        <v>39</v>
      </c>
    </row>
    <row r="1155" customFormat="false" ht="15" hidden="false" customHeight="false" outlineLevel="0" collapsed="false">
      <c r="A1155" s="0" t="s">
        <v>43</v>
      </c>
      <c r="B1155" s="0" t="n">
        <v>85388917</v>
      </c>
      <c r="C1155" s="0" t="n">
        <v>85389141</v>
      </c>
      <c r="D1155" s="0" t="s">
        <v>39</v>
      </c>
    </row>
    <row r="1156" customFormat="false" ht="15" hidden="false" customHeight="false" outlineLevel="0" collapsed="false">
      <c r="A1156" s="0" t="s">
        <v>43</v>
      </c>
      <c r="B1156" s="0" t="n">
        <v>89418813</v>
      </c>
      <c r="C1156" s="0" t="n">
        <v>89419037</v>
      </c>
      <c r="D1156" s="0" t="s">
        <v>39</v>
      </c>
    </row>
    <row r="1157" customFormat="false" ht="15" hidden="false" customHeight="false" outlineLevel="0" collapsed="false">
      <c r="A1157" s="0" t="s">
        <v>43</v>
      </c>
      <c r="B1157" s="0" t="n">
        <v>13210018</v>
      </c>
      <c r="C1157" s="0" t="n">
        <v>13210242</v>
      </c>
      <c r="D1157" s="0" t="s">
        <v>39</v>
      </c>
    </row>
    <row r="1158" customFormat="false" ht="15" hidden="false" customHeight="false" outlineLevel="0" collapsed="false">
      <c r="A1158" s="0" t="s">
        <v>43</v>
      </c>
      <c r="B1158" s="0" t="n">
        <v>65693370</v>
      </c>
      <c r="C1158" s="0" t="n">
        <v>65693594</v>
      </c>
      <c r="D1158" s="0" t="s">
        <v>39</v>
      </c>
    </row>
    <row r="1159" customFormat="false" ht="15" hidden="false" customHeight="false" outlineLevel="0" collapsed="false">
      <c r="A1159" s="0" t="s">
        <v>43</v>
      </c>
      <c r="B1159" s="0" t="n">
        <v>75313372</v>
      </c>
      <c r="C1159" s="0" t="n">
        <v>75313596</v>
      </c>
      <c r="D1159" s="0" t="s">
        <v>39</v>
      </c>
    </row>
    <row r="1160" customFormat="false" ht="15" hidden="false" customHeight="false" outlineLevel="0" collapsed="false">
      <c r="A1160" s="0" t="s">
        <v>43</v>
      </c>
      <c r="B1160" s="0" t="n">
        <v>81962378</v>
      </c>
      <c r="C1160" s="0" t="n">
        <v>81962602</v>
      </c>
      <c r="D1160" s="0" t="s">
        <v>39</v>
      </c>
    </row>
    <row r="1161" customFormat="false" ht="15" hidden="false" customHeight="false" outlineLevel="0" collapsed="false">
      <c r="A1161" s="0" t="s">
        <v>43</v>
      </c>
      <c r="B1161" s="0" t="n">
        <v>85160328</v>
      </c>
      <c r="C1161" s="0" t="n">
        <v>85160552</v>
      </c>
      <c r="D1161" s="0" t="s">
        <v>39</v>
      </c>
    </row>
    <row r="1162" customFormat="false" ht="15" hidden="false" customHeight="false" outlineLevel="0" collapsed="false">
      <c r="A1162" s="0" t="s">
        <v>43</v>
      </c>
      <c r="B1162" s="0" t="n">
        <v>75511079</v>
      </c>
      <c r="C1162" s="0" t="n">
        <v>75511303</v>
      </c>
      <c r="D1162" s="0" t="s">
        <v>39</v>
      </c>
    </row>
    <row r="1163" customFormat="false" ht="15" hidden="false" customHeight="false" outlineLevel="0" collapsed="false">
      <c r="A1163" s="0" t="s">
        <v>43</v>
      </c>
      <c r="B1163" s="0" t="n">
        <v>50959288</v>
      </c>
      <c r="C1163" s="0" t="n">
        <v>50959512</v>
      </c>
      <c r="D1163" s="0" t="s">
        <v>39</v>
      </c>
    </row>
    <row r="1164" customFormat="false" ht="15" hidden="false" customHeight="false" outlineLevel="0" collapsed="false">
      <c r="A1164" s="0" t="s">
        <v>43</v>
      </c>
      <c r="B1164" s="0" t="n">
        <v>67495865</v>
      </c>
      <c r="C1164" s="0" t="n">
        <v>67496089</v>
      </c>
      <c r="D1164" s="0" t="s">
        <v>39</v>
      </c>
    </row>
    <row r="1165" customFormat="false" ht="15" hidden="false" customHeight="false" outlineLevel="0" collapsed="false">
      <c r="A1165" s="0" t="s">
        <v>43</v>
      </c>
      <c r="B1165" s="0" t="n">
        <v>1478271</v>
      </c>
      <c r="C1165" s="0" t="n">
        <v>1478495</v>
      </c>
      <c r="D1165" s="0" t="s">
        <v>39</v>
      </c>
    </row>
    <row r="1166" customFormat="false" ht="15" hidden="false" customHeight="false" outlineLevel="0" collapsed="false">
      <c r="A1166" s="0" t="s">
        <v>43</v>
      </c>
      <c r="B1166" s="0" t="n">
        <v>51360551</v>
      </c>
      <c r="C1166" s="0" t="n">
        <v>51360775</v>
      </c>
      <c r="D1166" s="0" t="s">
        <v>39</v>
      </c>
    </row>
    <row r="1167" customFormat="false" ht="15" hidden="false" customHeight="false" outlineLevel="0" collapsed="false">
      <c r="A1167" s="0" t="s">
        <v>43</v>
      </c>
      <c r="B1167" s="0" t="n">
        <v>23091193</v>
      </c>
      <c r="C1167" s="0" t="n">
        <v>23091417</v>
      </c>
      <c r="D1167" s="0" t="s">
        <v>39</v>
      </c>
    </row>
    <row r="1168" customFormat="false" ht="15" hidden="false" customHeight="false" outlineLevel="0" collapsed="false">
      <c r="A1168" s="0" t="s">
        <v>43</v>
      </c>
      <c r="B1168" s="0" t="n">
        <v>89449909</v>
      </c>
      <c r="C1168" s="0" t="n">
        <v>89450133</v>
      </c>
      <c r="D1168" s="0" t="s">
        <v>39</v>
      </c>
    </row>
    <row r="1169" customFormat="false" ht="15" hidden="false" customHeight="false" outlineLevel="0" collapsed="false">
      <c r="A1169" s="0" t="s">
        <v>43</v>
      </c>
      <c r="B1169" s="0" t="n">
        <v>73021070</v>
      </c>
      <c r="C1169" s="0" t="n">
        <v>73021294</v>
      </c>
      <c r="D1169" s="0" t="s">
        <v>39</v>
      </c>
    </row>
    <row r="1170" customFormat="false" ht="15" hidden="false" customHeight="false" outlineLevel="0" collapsed="false">
      <c r="A1170" s="0" t="s">
        <v>43</v>
      </c>
      <c r="B1170" s="0" t="n">
        <v>89470486</v>
      </c>
      <c r="C1170" s="0" t="n">
        <v>89470710</v>
      </c>
      <c r="D1170" s="0" t="s">
        <v>39</v>
      </c>
    </row>
    <row r="1171" customFormat="false" ht="15" hidden="false" customHeight="false" outlineLevel="0" collapsed="false">
      <c r="A1171" s="0" t="s">
        <v>43</v>
      </c>
      <c r="B1171" s="0" t="n">
        <v>89929942</v>
      </c>
      <c r="C1171" s="0" t="n">
        <v>89930166</v>
      </c>
      <c r="D1171" s="0" t="s">
        <v>39</v>
      </c>
    </row>
    <row r="1172" customFormat="false" ht="15" hidden="false" customHeight="false" outlineLevel="0" collapsed="false">
      <c r="A1172" s="0" t="s">
        <v>43</v>
      </c>
      <c r="B1172" s="0" t="n">
        <v>23504539</v>
      </c>
      <c r="C1172" s="0" t="n">
        <v>23504763</v>
      </c>
      <c r="D1172" s="0" t="s">
        <v>39</v>
      </c>
    </row>
    <row r="1173" customFormat="false" ht="15" hidden="false" customHeight="false" outlineLevel="0" collapsed="false">
      <c r="A1173" s="0" t="s">
        <v>43</v>
      </c>
      <c r="B1173" s="0" t="n">
        <v>57687858</v>
      </c>
      <c r="C1173" s="0" t="n">
        <v>57688082</v>
      </c>
      <c r="D1173" s="0" t="s">
        <v>39</v>
      </c>
    </row>
    <row r="1174" customFormat="false" ht="15" hidden="false" customHeight="false" outlineLevel="0" collapsed="false">
      <c r="A1174" s="0" t="s">
        <v>43</v>
      </c>
      <c r="B1174" s="0" t="n">
        <v>74763928</v>
      </c>
      <c r="C1174" s="0" t="n">
        <v>74764152</v>
      </c>
      <c r="D1174" s="0" t="s">
        <v>39</v>
      </c>
    </row>
    <row r="1175" customFormat="false" ht="15" hidden="false" customHeight="false" outlineLevel="0" collapsed="false">
      <c r="A1175" s="0" t="s">
        <v>43</v>
      </c>
      <c r="B1175" s="0" t="n">
        <v>85419023</v>
      </c>
      <c r="C1175" s="0" t="n">
        <v>85419247</v>
      </c>
      <c r="D1175" s="0" t="s">
        <v>39</v>
      </c>
    </row>
    <row r="1176" customFormat="false" ht="15" hidden="false" customHeight="false" outlineLevel="0" collapsed="false">
      <c r="A1176" s="0" t="s">
        <v>43</v>
      </c>
      <c r="B1176" s="0" t="n">
        <v>85122959</v>
      </c>
      <c r="C1176" s="0" t="n">
        <v>85123183</v>
      </c>
      <c r="D1176" s="0" t="s">
        <v>39</v>
      </c>
    </row>
    <row r="1177" customFormat="false" ht="15" hidden="false" customHeight="false" outlineLevel="0" collapsed="false">
      <c r="A1177" s="0" t="s">
        <v>43</v>
      </c>
      <c r="B1177" s="0" t="n">
        <v>11274643</v>
      </c>
      <c r="C1177" s="0" t="n">
        <v>11274867</v>
      </c>
      <c r="D1177" s="0" t="s">
        <v>39</v>
      </c>
    </row>
    <row r="1178" customFormat="false" ht="15" hidden="false" customHeight="false" outlineLevel="0" collapsed="false">
      <c r="A1178" s="0" t="s">
        <v>56</v>
      </c>
      <c r="B1178" s="0" t="n">
        <v>2434212</v>
      </c>
      <c r="C1178" s="0" t="n">
        <v>2434436</v>
      </c>
      <c r="D1178" s="0" t="s">
        <v>39</v>
      </c>
    </row>
    <row r="1179" customFormat="false" ht="15" hidden="false" customHeight="false" outlineLevel="0" collapsed="false">
      <c r="A1179" s="0" t="s">
        <v>43</v>
      </c>
      <c r="B1179" s="0" t="n">
        <v>70509372</v>
      </c>
      <c r="C1179" s="0" t="n">
        <v>70509596</v>
      </c>
      <c r="D1179" s="0" t="s">
        <v>39</v>
      </c>
    </row>
    <row r="1180" customFormat="false" ht="15" hidden="false" customHeight="false" outlineLevel="0" collapsed="false">
      <c r="A1180" s="0" t="s">
        <v>61</v>
      </c>
      <c r="B1180" s="0" t="n">
        <v>112680644</v>
      </c>
      <c r="C1180" s="0" t="n">
        <v>112680868</v>
      </c>
      <c r="D1180" s="0" t="s">
        <v>39</v>
      </c>
    </row>
    <row r="1181" customFormat="false" ht="15" hidden="false" customHeight="false" outlineLevel="0" collapsed="false">
      <c r="A1181" s="0" t="s">
        <v>61</v>
      </c>
      <c r="B1181" s="0" t="n">
        <v>135449876</v>
      </c>
      <c r="C1181" s="0" t="n">
        <v>135450100</v>
      </c>
      <c r="D1181" s="0" t="s">
        <v>39</v>
      </c>
    </row>
    <row r="1182" customFormat="false" ht="15" hidden="false" customHeight="false" outlineLevel="0" collapsed="false">
      <c r="A1182" s="0" t="s">
        <v>61</v>
      </c>
      <c r="B1182" s="0" t="n">
        <v>136958340</v>
      </c>
      <c r="C1182" s="0" t="n">
        <v>136958564</v>
      </c>
      <c r="D1182" s="0" t="s">
        <v>39</v>
      </c>
    </row>
    <row r="1183" customFormat="false" ht="15" hidden="false" customHeight="false" outlineLevel="0" collapsed="false">
      <c r="A1183" s="0" t="s">
        <v>61</v>
      </c>
      <c r="B1183" s="0" t="n">
        <v>66462415</v>
      </c>
      <c r="C1183" s="0" t="n">
        <v>66462639</v>
      </c>
      <c r="D1183" s="0" t="s">
        <v>39</v>
      </c>
    </row>
    <row r="1184" customFormat="false" ht="15" hidden="false" customHeight="false" outlineLevel="0" collapsed="false">
      <c r="A1184" s="0" t="s">
        <v>61</v>
      </c>
      <c r="B1184" s="0" t="n">
        <v>54873488</v>
      </c>
      <c r="C1184" s="0" t="n">
        <v>54873712</v>
      </c>
      <c r="D1184" s="0" t="s">
        <v>39</v>
      </c>
    </row>
    <row r="1185" customFormat="false" ht="15" hidden="false" customHeight="false" outlineLevel="0" collapsed="false">
      <c r="A1185" s="0" t="s">
        <v>61</v>
      </c>
      <c r="B1185" s="0" t="n">
        <v>67547562</v>
      </c>
      <c r="C1185" s="0" t="n">
        <v>67547786</v>
      </c>
      <c r="D1185" s="0" t="s">
        <v>39</v>
      </c>
    </row>
    <row r="1186" customFormat="false" ht="15" hidden="false" customHeight="false" outlineLevel="0" collapsed="false">
      <c r="A1186" s="0" t="s">
        <v>61</v>
      </c>
      <c r="B1186" s="0" t="n">
        <v>132571594</v>
      </c>
      <c r="C1186" s="0" t="n">
        <v>132571818</v>
      </c>
      <c r="D1186" s="0" t="s">
        <v>39</v>
      </c>
    </row>
    <row r="1187" customFormat="false" ht="15" hidden="false" customHeight="false" outlineLevel="0" collapsed="false">
      <c r="A1187" s="0" t="s">
        <v>61</v>
      </c>
      <c r="B1187" s="0" t="n">
        <v>3456571</v>
      </c>
      <c r="C1187" s="0" t="n">
        <v>3456795</v>
      </c>
      <c r="D1187" s="0" t="s">
        <v>39</v>
      </c>
    </row>
    <row r="1188" customFormat="false" ht="15" hidden="false" customHeight="false" outlineLevel="0" collapsed="false">
      <c r="A1188" s="0" t="s">
        <v>61</v>
      </c>
      <c r="B1188" s="0" t="n">
        <v>43363572</v>
      </c>
      <c r="C1188" s="0" t="n">
        <v>43363796</v>
      </c>
      <c r="D1188" s="0" t="s">
        <v>39</v>
      </c>
    </row>
    <row r="1189" customFormat="false" ht="15" hidden="false" customHeight="false" outlineLevel="0" collapsed="false">
      <c r="A1189" s="0" t="s">
        <v>61</v>
      </c>
      <c r="B1189" s="0" t="n">
        <v>135029356</v>
      </c>
      <c r="C1189" s="0" t="n">
        <v>135029580</v>
      </c>
      <c r="D1189" s="0" t="s">
        <v>39</v>
      </c>
    </row>
    <row r="1190" customFormat="false" ht="15" hidden="false" customHeight="false" outlineLevel="0" collapsed="false">
      <c r="A1190" s="0" t="s">
        <v>61</v>
      </c>
      <c r="B1190" s="0" t="n">
        <v>127303968</v>
      </c>
      <c r="C1190" s="0" t="n">
        <v>127304192</v>
      </c>
      <c r="D1190" s="0" t="s">
        <v>39</v>
      </c>
    </row>
    <row r="1191" customFormat="false" ht="15" hidden="false" customHeight="false" outlineLevel="0" collapsed="false">
      <c r="A1191" s="0" t="s">
        <v>61</v>
      </c>
      <c r="B1191" s="0" t="n">
        <v>133446555</v>
      </c>
      <c r="C1191" s="0" t="n">
        <v>133446779</v>
      </c>
      <c r="D1191" s="0" t="s">
        <v>39</v>
      </c>
    </row>
    <row r="1192" customFormat="false" ht="15" hidden="false" customHeight="false" outlineLevel="0" collapsed="false">
      <c r="A1192" s="0" t="s">
        <v>43</v>
      </c>
      <c r="B1192" s="0" t="n">
        <v>14464099</v>
      </c>
      <c r="C1192" s="0" t="n">
        <v>14464323</v>
      </c>
      <c r="D1192" s="0" t="s">
        <v>39</v>
      </c>
    </row>
    <row r="1193" customFormat="false" ht="15" hidden="false" customHeight="false" outlineLevel="0" collapsed="false">
      <c r="A1193" s="0" t="s">
        <v>61</v>
      </c>
      <c r="B1193" s="0" t="n">
        <v>77834506</v>
      </c>
      <c r="C1193" s="0" t="n">
        <v>77834730</v>
      </c>
      <c r="D1193" s="0" t="s">
        <v>39</v>
      </c>
    </row>
    <row r="1194" customFormat="false" ht="15" hidden="false" customHeight="false" outlineLevel="0" collapsed="false">
      <c r="A1194" s="0" t="s">
        <v>61</v>
      </c>
      <c r="B1194" s="0" t="n">
        <v>135041373</v>
      </c>
      <c r="C1194" s="0" t="n">
        <v>135041597</v>
      </c>
      <c r="D1194" s="0" t="s">
        <v>39</v>
      </c>
    </row>
    <row r="1195" customFormat="false" ht="15" hidden="false" customHeight="false" outlineLevel="0" collapsed="false">
      <c r="A1195" s="0" t="s">
        <v>61</v>
      </c>
      <c r="B1195" s="0" t="n">
        <v>139243263</v>
      </c>
      <c r="C1195" s="0" t="n">
        <v>139243487</v>
      </c>
      <c r="D1195" s="0" t="s">
        <v>39</v>
      </c>
    </row>
    <row r="1196" customFormat="false" ht="15" hidden="false" customHeight="false" outlineLevel="0" collapsed="false">
      <c r="A1196" s="0" t="s">
        <v>61</v>
      </c>
      <c r="B1196" s="0" t="n">
        <v>168783304</v>
      </c>
      <c r="C1196" s="0" t="n">
        <v>168783528</v>
      </c>
      <c r="D1196" s="0" t="s">
        <v>39</v>
      </c>
    </row>
    <row r="1197" customFormat="false" ht="15" hidden="false" customHeight="false" outlineLevel="0" collapsed="false">
      <c r="A1197" s="0" t="s">
        <v>61</v>
      </c>
      <c r="B1197" s="0" t="n">
        <v>108209348</v>
      </c>
      <c r="C1197" s="0" t="n">
        <v>108209572</v>
      </c>
      <c r="D1197" s="0" t="s">
        <v>39</v>
      </c>
    </row>
    <row r="1198" customFormat="false" ht="15" hidden="false" customHeight="false" outlineLevel="0" collapsed="false">
      <c r="A1198" s="0" t="s">
        <v>43</v>
      </c>
      <c r="B1198" s="0" t="n">
        <v>85186108</v>
      </c>
      <c r="C1198" s="0" t="n">
        <v>85186332</v>
      </c>
      <c r="D1198" s="0" t="s">
        <v>39</v>
      </c>
    </row>
    <row r="1199" customFormat="false" ht="15" hidden="false" customHeight="false" outlineLevel="0" collapsed="false">
      <c r="A1199" s="0" t="s">
        <v>43</v>
      </c>
      <c r="B1199" s="0" t="n">
        <v>88822333</v>
      </c>
      <c r="C1199" s="0" t="n">
        <v>88822557</v>
      </c>
      <c r="D1199" s="0" t="s">
        <v>39</v>
      </c>
    </row>
    <row r="1200" customFormat="false" ht="15" hidden="false" customHeight="false" outlineLevel="0" collapsed="false">
      <c r="A1200" s="0" t="s">
        <v>43</v>
      </c>
      <c r="B1200" s="0" t="n">
        <v>67247170</v>
      </c>
      <c r="C1200" s="0" t="n">
        <v>67247394</v>
      </c>
      <c r="D1200" s="0" t="s">
        <v>39</v>
      </c>
    </row>
    <row r="1201" customFormat="false" ht="15" hidden="false" customHeight="false" outlineLevel="0" collapsed="false">
      <c r="A1201" s="0" t="s">
        <v>43</v>
      </c>
      <c r="B1201" s="0" t="n">
        <v>89216820</v>
      </c>
      <c r="C1201" s="0" t="n">
        <v>89217044</v>
      </c>
      <c r="D1201" s="0" t="s">
        <v>39</v>
      </c>
    </row>
    <row r="1202" customFormat="false" ht="15" hidden="false" customHeight="false" outlineLevel="0" collapsed="false">
      <c r="A1202" s="0" t="s">
        <v>43</v>
      </c>
      <c r="B1202" s="0" t="n">
        <v>4710053</v>
      </c>
      <c r="C1202" s="0" t="n">
        <v>4710277</v>
      </c>
      <c r="D1202" s="0" t="s">
        <v>39</v>
      </c>
    </row>
    <row r="1203" customFormat="false" ht="15" hidden="false" customHeight="false" outlineLevel="0" collapsed="false">
      <c r="A1203" s="0" t="s">
        <v>61</v>
      </c>
      <c r="B1203" s="0" t="n">
        <v>73253642</v>
      </c>
      <c r="C1203" s="0" t="n">
        <v>73253866</v>
      </c>
      <c r="D1203" s="0" t="s">
        <v>39</v>
      </c>
    </row>
    <row r="1204" customFormat="false" ht="15" hidden="false" customHeight="false" outlineLevel="0" collapsed="false">
      <c r="A1204" s="0" t="s">
        <v>61</v>
      </c>
      <c r="B1204" s="0" t="n">
        <v>111815452</v>
      </c>
      <c r="C1204" s="0" t="n">
        <v>111815676</v>
      </c>
      <c r="D1204" s="0" t="s">
        <v>39</v>
      </c>
    </row>
    <row r="1205" customFormat="false" ht="15" hidden="false" customHeight="false" outlineLevel="0" collapsed="false">
      <c r="A1205" s="0" t="s">
        <v>43</v>
      </c>
      <c r="B1205" s="0" t="n">
        <v>75520359</v>
      </c>
      <c r="C1205" s="0" t="n">
        <v>75520583</v>
      </c>
      <c r="D1205" s="0" t="s">
        <v>39</v>
      </c>
    </row>
    <row r="1206" customFormat="false" ht="15" hidden="false" customHeight="false" outlineLevel="0" collapsed="false">
      <c r="A1206" s="0" t="s">
        <v>61</v>
      </c>
      <c r="B1206" s="0" t="n">
        <v>135443759</v>
      </c>
      <c r="C1206" s="0" t="n">
        <v>135443983</v>
      </c>
      <c r="D1206" s="0" t="s">
        <v>39</v>
      </c>
    </row>
    <row r="1207" customFormat="false" ht="15" hidden="false" customHeight="false" outlineLevel="0" collapsed="false">
      <c r="A1207" s="0" t="s">
        <v>43</v>
      </c>
      <c r="B1207" s="0" t="n">
        <v>49005356</v>
      </c>
      <c r="C1207" s="0" t="n">
        <v>49005580</v>
      </c>
      <c r="D1207" s="0" t="s">
        <v>39</v>
      </c>
    </row>
    <row r="1208" customFormat="false" ht="15" hidden="false" customHeight="false" outlineLevel="0" collapsed="false">
      <c r="A1208" s="0" t="s">
        <v>61</v>
      </c>
      <c r="B1208" s="0" t="n">
        <v>136957552</v>
      </c>
      <c r="C1208" s="0" t="n">
        <v>136957776</v>
      </c>
      <c r="D1208" s="0" t="s">
        <v>39</v>
      </c>
    </row>
    <row r="1209" customFormat="false" ht="15" hidden="false" customHeight="false" outlineLevel="0" collapsed="false">
      <c r="A1209" s="0" t="s">
        <v>43</v>
      </c>
      <c r="B1209" s="0" t="n">
        <v>13262436</v>
      </c>
      <c r="C1209" s="0" t="n">
        <v>13262660</v>
      </c>
      <c r="D1209" s="0" t="s">
        <v>39</v>
      </c>
    </row>
    <row r="1210" customFormat="false" ht="15" hidden="false" customHeight="false" outlineLevel="0" collapsed="false">
      <c r="A1210" s="0" t="s">
        <v>61</v>
      </c>
      <c r="B1210" s="0" t="n">
        <v>157039568</v>
      </c>
      <c r="C1210" s="0" t="n">
        <v>157039792</v>
      </c>
      <c r="D1210" s="0" t="s">
        <v>39</v>
      </c>
    </row>
    <row r="1211" customFormat="false" ht="15" hidden="false" customHeight="false" outlineLevel="0" collapsed="false">
      <c r="A1211" s="0" t="s">
        <v>61</v>
      </c>
      <c r="B1211" s="0" t="n">
        <v>177666202</v>
      </c>
      <c r="C1211" s="0" t="n">
        <v>177666426</v>
      </c>
      <c r="D1211" s="0" t="s">
        <v>39</v>
      </c>
    </row>
    <row r="1212" customFormat="false" ht="15" hidden="false" customHeight="false" outlineLevel="0" collapsed="false">
      <c r="A1212" s="0" t="s">
        <v>43</v>
      </c>
      <c r="B1212" s="0" t="n">
        <v>22326375</v>
      </c>
      <c r="C1212" s="0" t="n">
        <v>22326599</v>
      </c>
      <c r="D1212" s="0" t="s">
        <v>39</v>
      </c>
    </row>
    <row r="1213" customFormat="false" ht="15" hidden="false" customHeight="false" outlineLevel="0" collapsed="false">
      <c r="A1213" s="0" t="s">
        <v>43</v>
      </c>
      <c r="B1213" s="0" t="n">
        <v>67559646</v>
      </c>
      <c r="C1213" s="0" t="n">
        <v>67559870</v>
      </c>
      <c r="D1213" s="0" t="s">
        <v>39</v>
      </c>
    </row>
    <row r="1214" customFormat="false" ht="15" hidden="false" customHeight="false" outlineLevel="0" collapsed="false">
      <c r="A1214" s="0" t="s">
        <v>61</v>
      </c>
      <c r="B1214" s="0" t="n">
        <v>176249626</v>
      </c>
      <c r="C1214" s="0" t="n">
        <v>176249850</v>
      </c>
      <c r="D1214" s="0" t="s">
        <v>39</v>
      </c>
    </row>
    <row r="1215" customFormat="false" ht="15" hidden="false" customHeight="false" outlineLevel="0" collapsed="false">
      <c r="A1215" s="0" t="s">
        <v>43</v>
      </c>
      <c r="B1215" s="0" t="n">
        <v>67995240</v>
      </c>
      <c r="C1215" s="0" t="n">
        <v>67995464</v>
      </c>
      <c r="D1215" s="0" t="s">
        <v>39</v>
      </c>
    </row>
    <row r="1216" customFormat="false" ht="15" hidden="false" customHeight="false" outlineLevel="0" collapsed="false">
      <c r="A1216" s="0" t="s">
        <v>43</v>
      </c>
      <c r="B1216" s="0" t="n">
        <v>88331084</v>
      </c>
      <c r="C1216" s="0" t="n">
        <v>88331308</v>
      </c>
      <c r="D1216" s="0" t="s">
        <v>39</v>
      </c>
    </row>
    <row r="1217" customFormat="false" ht="15" hidden="false" customHeight="false" outlineLevel="0" collapsed="false">
      <c r="A1217" s="0" t="s">
        <v>43</v>
      </c>
      <c r="B1217" s="0" t="n">
        <v>70715268</v>
      </c>
      <c r="C1217" s="0" t="n">
        <v>70715492</v>
      </c>
      <c r="D1217" s="0" t="s">
        <v>39</v>
      </c>
    </row>
    <row r="1218" customFormat="false" ht="15" hidden="false" customHeight="false" outlineLevel="0" collapsed="false">
      <c r="A1218" s="0" t="s">
        <v>43</v>
      </c>
      <c r="B1218" s="0" t="n">
        <v>22634773</v>
      </c>
      <c r="C1218" s="0" t="n">
        <v>22634997</v>
      </c>
      <c r="D1218" s="0" t="s">
        <v>39</v>
      </c>
    </row>
    <row r="1219" customFormat="false" ht="15" hidden="false" customHeight="false" outlineLevel="0" collapsed="false">
      <c r="A1219" s="0" t="s">
        <v>61</v>
      </c>
      <c r="B1219" s="0" t="n">
        <v>138853701</v>
      </c>
      <c r="C1219" s="0" t="n">
        <v>138853925</v>
      </c>
      <c r="D1219" s="0" t="s">
        <v>39</v>
      </c>
    </row>
    <row r="1220" customFormat="false" ht="15" hidden="false" customHeight="false" outlineLevel="0" collapsed="false">
      <c r="A1220" s="0" t="s">
        <v>43</v>
      </c>
      <c r="B1220" s="0" t="n">
        <v>56369183</v>
      </c>
      <c r="C1220" s="0" t="n">
        <v>56369407</v>
      </c>
      <c r="D1220" s="0" t="s">
        <v>39</v>
      </c>
    </row>
    <row r="1221" customFormat="false" ht="15" hidden="false" customHeight="false" outlineLevel="0" collapsed="false">
      <c r="A1221" s="0" t="s">
        <v>43</v>
      </c>
      <c r="B1221" s="0" t="n">
        <v>75511649</v>
      </c>
      <c r="C1221" s="0" t="n">
        <v>75511873</v>
      </c>
      <c r="D1221" s="0" t="s">
        <v>39</v>
      </c>
    </row>
    <row r="1222" customFormat="false" ht="15" hidden="false" customHeight="false" outlineLevel="0" collapsed="false">
      <c r="A1222" s="0" t="s">
        <v>43</v>
      </c>
      <c r="B1222" s="0" t="n">
        <v>85320598</v>
      </c>
      <c r="C1222" s="0" t="n">
        <v>85320822</v>
      </c>
      <c r="D1222" s="0" t="s">
        <v>39</v>
      </c>
    </row>
    <row r="1223" customFormat="false" ht="15" hidden="false" customHeight="false" outlineLevel="0" collapsed="false">
      <c r="A1223" s="0" t="s">
        <v>43</v>
      </c>
      <c r="B1223" s="0" t="n">
        <v>88945759</v>
      </c>
      <c r="C1223" s="0" t="n">
        <v>88945983</v>
      </c>
      <c r="D1223" s="0" t="s">
        <v>39</v>
      </c>
    </row>
    <row r="1224" customFormat="false" ht="15" hidden="false" customHeight="false" outlineLevel="0" collapsed="false">
      <c r="A1224" s="0" t="s">
        <v>43</v>
      </c>
      <c r="B1224" s="0" t="n">
        <v>48569971</v>
      </c>
      <c r="C1224" s="0" t="n">
        <v>48570195</v>
      </c>
      <c r="D1224" s="0" t="s">
        <v>39</v>
      </c>
    </row>
    <row r="1225" customFormat="false" ht="15" hidden="false" customHeight="false" outlineLevel="0" collapsed="false">
      <c r="A1225" s="0" t="s">
        <v>43</v>
      </c>
      <c r="B1225" s="0" t="n">
        <v>88331754</v>
      </c>
      <c r="C1225" s="0" t="n">
        <v>88331978</v>
      </c>
      <c r="D1225" s="0" t="s">
        <v>39</v>
      </c>
    </row>
    <row r="1226" customFormat="false" ht="15" hidden="false" customHeight="false" outlineLevel="0" collapsed="false">
      <c r="A1226" s="0" t="s">
        <v>43</v>
      </c>
      <c r="B1226" s="0" t="n">
        <v>75512483</v>
      </c>
      <c r="C1226" s="0" t="n">
        <v>75512707</v>
      </c>
      <c r="D1226" s="0" t="s">
        <v>39</v>
      </c>
    </row>
    <row r="1227" customFormat="false" ht="15" hidden="false" customHeight="false" outlineLevel="0" collapsed="false">
      <c r="A1227" s="0" t="s">
        <v>43</v>
      </c>
      <c r="B1227" s="0" t="n">
        <v>2281585</v>
      </c>
      <c r="C1227" s="0" t="n">
        <v>2281809</v>
      </c>
      <c r="D1227" s="0" t="s">
        <v>39</v>
      </c>
    </row>
    <row r="1228" customFormat="false" ht="15" hidden="false" customHeight="false" outlineLevel="0" collapsed="false">
      <c r="A1228" s="0" t="s">
        <v>61</v>
      </c>
      <c r="B1228" s="0" t="n">
        <v>176248720</v>
      </c>
      <c r="C1228" s="0" t="n">
        <v>176248944</v>
      </c>
      <c r="D1228" s="0" t="s">
        <v>39</v>
      </c>
    </row>
    <row r="1229" customFormat="false" ht="15" hidden="false" customHeight="false" outlineLevel="0" collapsed="false">
      <c r="A1229" s="0" t="s">
        <v>43</v>
      </c>
      <c r="B1229" s="0" t="n">
        <v>30124506</v>
      </c>
      <c r="C1229" s="0" t="n">
        <v>30124730</v>
      </c>
      <c r="D1229" s="0" t="s">
        <v>39</v>
      </c>
    </row>
    <row r="1230" customFormat="false" ht="15" hidden="false" customHeight="false" outlineLevel="0" collapsed="false">
      <c r="A1230" s="0" t="s">
        <v>43</v>
      </c>
      <c r="B1230" s="0" t="n">
        <v>66311687</v>
      </c>
      <c r="C1230" s="0" t="n">
        <v>66311911</v>
      </c>
      <c r="D1230" s="0" t="s">
        <v>39</v>
      </c>
    </row>
    <row r="1231" customFormat="false" ht="15" hidden="false" customHeight="false" outlineLevel="0" collapsed="false">
      <c r="A1231" s="0" t="s">
        <v>61</v>
      </c>
      <c r="B1231" s="0" t="n">
        <v>132758973</v>
      </c>
      <c r="C1231" s="0" t="n">
        <v>132759197</v>
      </c>
      <c r="D1231" s="0" t="s">
        <v>39</v>
      </c>
    </row>
    <row r="1232" customFormat="false" ht="15" hidden="false" customHeight="false" outlineLevel="0" collapsed="false">
      <c r="A1232" s="0" t="s">
        <v>61</v>
      </c>
      <c r="B1232" s="0" t="n">
        <v>142047398</v>
      </c>
      <c r="C1232" s="0" t="n">
        <v>142047622</v>
      </c>
      <c r="D1232" s="0" t="s">
        <v>39</v>
      </c>
    </row>
    <row r="1233" customFormat="false" ht="15" hidden="false" customHeight="false" outlineLevel="0" collapsed="false">
      <c r="A1233" s="0" t="s">
        <v>43</v>
      </c>
      <c r="B1233" s="0" t="n">
        <v>671822</v>
      </c>
      <c r="C1233" s="0" t="n">
        <v>672046</v>
      </c>
      <c r="D1233" s="0" t="s">
        <v>39</v>
      </c>
    </row>
    <row r="1234" customFormat="false" ht="15" hidden="false" customHeight="false" outlineLevel="0" collapsed="false">
      <c r="A1234" s="0" t="s">
        <v>43</v>
      </c>
      <c r="B1234" s="0" t="n">
        <v>85668916</v>
      </c>
      <c r="C1234" s="0" t="n">
        <v>85669140</v>
      </c>
      <c r="D1234" s="0" t="s">
        <v>39</v>
      </c>
    </row>
    <row r="1235" customFormat="false" ht="15" hidden="false" customHeight="false" outlineLevel="0" collapsed="false">
      <c r="A1235" s="0" t="s">
        <v>61</v>
      </c>
      <c r="B1235" s="0" t="n">
        <v>159265063</v>
      </c>
      <c r="C1235" s="0" t="n">
        <v>159265287</v>
      </c>
      <c r="D1235" s="0" t="s">
        <v>39</v>
      </c>
    </row>
    <row r="1236" customFormat="false" ht="15" hidden="false" customHeight="false" outlineLevel="0" collapsed="false">
      <c r="A1236" s="0" t="s">
        <v>61</v>
      </c>
      <c r="B1236" s="0" t="n">
        <v>73252989</v>
      </c>
      <c r="C1236" s="0" t="n">
        <v>73253213</v>
      </c>
      <c r="D1236" s="0" t="s">
        <v>39</v>
      </c>
    </row>
    <row r="1237" customFormat="false" ht="15" hidden="false" customHeight="false" outlineLevel="0" collapsed="false">
      <c r="A1237" s="0" t="s">
        <v>58</v>
      </c>
      <c r="B1237" s="0" t="n">
        <v>115493952</v>
      </c>
      <c r="C1237" s="0" t="n">
        <v>115494176</v>
      </c>
      <c r="D1237" s="0" t="s">
        <v>39</v>
      </c>
    </row>
    <row r="1238" customFormat="false" ht="15" hidden="false" customHeight="false" outlineLevel="0" collapsed="false">
      <c r="A1238" s="0" t="s">
        <v>61</v>
      </c>
      <c r="B1238" s="0" t="n">
        <v>132621640</v>
      </c>
      <c r="C1238" s="0" t="n">
        <v>132621864</v>
      </c>
      <c r="D1238" s="0" t="s">
        <v>39</v>
      </c>
    </row>
    <row r="1239" customFormat="false" ht="15" hidden="false" customHeight="false" outlineLevel="0" collapsed="false">
      <c r="A1239" s="0" t="s">
        <v>61</v>
      </c>
      <c r="B1239" s="0" t="n">
        <v>109018071</v>
      </c>
      <c r="C1239" s="0" t="n">
        <v>109018295</v>
      </c>
      <c r="D1239" s="0" t="s">
        <v>39</v>
      </c>
    </row>
    <row r="1240" customFormat="false" ht="15" hidden="false" customHeight="false" outlineLevel="0" collapsed="false">
      <c r="A1240" s="0" t="s">
        <v>58</v>
      </c>
      <c r="B1240" s="0" t="n">
        <v>119716122</v>
      </c>
      <c r="C1240" s="0" t="n">
        <v>119716346</v>
      </c>
      <c r="D1240" s="0" t="s">
        <v>39</v>
      </c>
    </row>
    <row r="1241" customFormat="false" ht="15" hidden="false" customHeight="false" outlineLevel="0" collapsed="false">
      <c r="A1241" s="0" t="s">
        <v>43</v>
      </c>
      <c r="B1241" s="0" t="n">
        <v>89457687</v>
      </c>
      <c r="C1241" s="0" t="n">
        <v>89457911</v>
      </c>
      <c r="D1241" s="0" t="s">
        <v>39</v>
      </c>
    </row>
    <row r="1242" customFormat="false" ht="15" hidden="false" customHeight="false" outlineLevel="0" collapsed="false">
      <c r="A1242" s="0" t="s">
        <v>43</v>
      </c>
      <c r="B1242" s="0" t="n">
        <v>4424905</v>
      </c>
      <c r="C1242" s="0" t="n">
        <v>4425129</v>
      </c>
      <c r="D1242" s="0" t="s">
        <v>39</v>
      </c>
    </row>
    <row r="1243" customFormat="false" ht="15" hidden="false" customHeight="false" outlineLevel="0" collapsed="false">
      <c r="A1243" s="0" t="s">
        <v>61</v>
      </c>
      <c r="B1243" s="0" t="n">
        <v>861682</v>
      </c>
      <c r="C1243" s="0" t="n">
        <v>861906</v>
      </c>
      <c r="D1243" s="0" t="s">
        <v>39</v>
      </c>
    </row>
    <row r="1244" customFormat="false" ht="15" hidden="false" customHeight="false" outlineLevel="0" collapsed="false">
      <c r="A1244" s="0" t="s">
        <v>61</v>
      </c>
      <c r="B1244" s="0" t="n">
        <v>132706599</v>
      </c>
      <c r="C1244" s="0" t="n">
        <v>132706823</v>
      </c>
      <c r="D1244" s="0" t="s">
        <v>39</v>
      </c>
    </row>
    <row r="1245" customFormat="false" ht="15" hidden="false" customHeight="false" outlineLevel="0" collapsed="false">
      <c r="A1245" s="0" t="s">
        <v>61</v>
      </c>
      <c r="B1245" s="0" t="n">
        <v>141245376</v>
      </c>
      <c r="C1245" s="0" t="n">
        <v>141245600</v>
      </c>
      <c r="D1245" s="0" t="s">
        <v>39</v>
      </c>
    </row>
    <row r="1246" customFormat="false" ht="15" hidden="false" customHeight="false" outlineLevel="0" collapsed="false">
      <c r="A1246" s="0" t="s">
        <v>58</v>
      </c>
      <c r="B1246" s="0" t="n">
        <v>117947817</v>
      </c>
      <c r="C1246" s="0" t="n">
        <v>117948041</v>
      </c>
      <c r="D1246" s="0" t="s">
        <v>39</v>
      </c>
    </row>
    <row r="1247" customFormat="false" ht="15" hidden="false" customHeight="false" outlineLevel="0" collapsed="false">
      <c r="A1247" s="0" t="s">
        <v>58</v>
      </c>
      <c r="B1247" s="0" t="n">
        <v>1767314</v>
      </c>
      <c r="C1247" s="0" t="n">
        <v>1767538</v>
      </c>
      <c r="D1247" s="0" t="s">
        <v>39</v>
      </c>
    </row>
    <row r="1248" customFormat="false" ht="15" hidden="false" customHeight="false" outlineLevel="0" collapsed="false">
      <c r="A1248" s="0" t="s">
        <v>61</v>
      </c>
      <c r="B1248" s="0" t="n">
        <v>61379277</v>
      </c>
      <c r="C1248" s="0" t="n">
        <v>61379501</v>
      </c>
      <c r="D1248" s="0" t="s">
        <v>39</v>
      </c>
    </row>
    <row r="1249" customFormat="false" ht="15" hidden="false" customHeight="false" outlineLevel="0" collapsed="false">
      <c r="A1249" s="0" t="s">
        <v>58</v>
      </c>
      <c r="B1249" s="0" t="n">
        <v>69191806</v>
      </c>
      <c r="C1249" s="0" t="n">
        <v>69192030</v>
      </c>
      <c r="D1249" s="0" t="s">
        <v>39</v>
      </c>
    </row>
    <row r="1250" customFormat="false" ht="15" hidden="false" customHeight="false" outlineLevel="0" collapsed="false">
      <c r="A1250" s="0" t="s">
        <v>58</v>
      </c>
      <c r="B1250" s="0" t="n">
        <v>114025832</v>
      </c>
      <c r="C1250" s="0" t="n">
        <v>114026056</v>
      </c>
      <c r="D1250" s="0" t="s">
        <v>39</v>
      </c>
    </row>
    <row r="1251" customFormat="false" ht="15" hidden="false" customHeight="false" outlineLevel="0" collapsed="false">
      <c r="A1251" s="0" t="s">
        <v>61</v>
      </c>
      <c r="B1251" s="0" t="n">
        <v>2780735</v>
      </c>
      <c r="C1251" s="0" t="n">
        <v>2780959</v>
      </c>
      <c r="D1251" s="0" t="s">
        <v>39</v>
      </c>
    </row>
    <row r="1252" customFormat="false" ht="15" hidden="false" customHeight="false" outlineLevel="0" collapsed="false">
      <c r="A1252" s="0" t="s">
        <v>61</v>
      </c>
      <c r="B1252" s="0" t="n">
        <v>175972724</v>
      </c>
      <c r="C1252" s="0" t="n">
        <v>175972948</v>
      </c>
      <c r="D1252" s="0" t="s">
        <v>39</v>
      </c>
    </row>
    <row r="1253" customFormat="false" ht="15" hidden="false" customHeight="false" outlineLevel="0" collapsed="false">
      <c r="A1253" s="0" t="s">
        <v>61</v>
      </c>
      <c r="B1253" s="0" t="n">
        <v>180231293</v>
      </c>
      <c r="C1253" s="0" t="n">
        <v>180231517</v>
      </c>
      <c r="D1253" s="0" t="s">
        <v>39</v>
      </c>
    </row>
    <row r="1254" customFormat="false" ht="15" hidden="false" customHeight="false" outlineLevel="0" collapsed="false">
      <c r="A1254" s="0" t="s">
        <v>46</v>
      </c>
      <c r="B1254" s="0" t="n">
        <v>125062859</v>
      </c>
      <c r="C1254" s="0" t="n">
        <v>125063083</v>
      </c>
      <c r="D1254" s="0" t="s">
        <v>39</v>
      </c>
    </row>
    <row r="1255" customFormat="false" ht="15" hidden="false" customHeight="false" outlineLevel="0" collapsed="false">
      <c r="A1255" s="0" t="s">
        <v>46</v>
      </c>
      <c r="B1255" s="0" t="n">
        <v>2450827</v>
      </c>
      <c r="C1255" s="0" t="n">
        <v>2451051</v>
      </c>
      <c r="D1255" s="0" t="s">
        <v>39</v>
      </c>
    </row>
    <row r="1256" customFormat="false" ht="15" hidden="false" customHeight="false" outlineLevel="0" collapsed="false">
      <c r="A1256" s="0" t="s">
        <v>46</v>
      </c>
      <c r="B1256" s="0" t="n">
        <v>106365161</v>
      </c>
      <c r="C1256" s="0" t="n">
        <v>106365385</v>
      </c>
      <c r="D1256" s="0" t="s">
        <v>39</v>
      </c>
    </row>
    <row r="1257" customFormat="false" ht="15" hidden="false" customHeight="false" outlineLevel="0" collapsed="false">
      <c r="A1257" s="0" t="s">
        <v>46</v>
      </c>
      <c r="B1257" s="0" t="n">
        <v>2238076</v>
      </c>
      <c r="C1257" s="0" t="n">
        <v>2238300</v>
      </c>
      <c r="D1257" s="0" t="s">
        <v>39</v>
      </c>
    </row>
    <row r="1258" customFormat="false" ht="15" hidden="false" customHeight="false" outlineLevel="0" collapsed="false">
      <c r="A1258" s="0" t="s">
        <v>46</v>
      </c>
      <c r="B1258" s="0" t="n">
        <v>3487744</v>
      </c>
      <c r="C1258" s="0" t="n">
        <v>3487968</v>
      </c>
      <c r="D1258" s="0" t="s">
        <v>39</v>
      </c>
    </row>
    <row r="1259" customFormat="false" ht="15" hidden="false" customHeight="false" outlineLevel="0" collapsed="false">
      <c r="A1259" s="0" t="s">
        <v>46</v>
      </c>
      <c r="B1259" s="0" t="n">
        <v>57379916</v>
      </c>
      <c r="C1259" s="0" t="n">
        <v>57380140</v>
      </c>
      <c r="D1259" s="0" t="s">
        <v>39</v>
      </c>
    </row>
    <row r="1260" customFormat="false" ht="15" hidden="false" customHeight="false" outlineLevel="0" collapsed="false">
      <c r="A1260" s="0" t="s">
        <v>46</v>
      </c>
      <c r="B1260" s="0" t="n">
        <v>104452441</v>
      </c>
      <c r="C1260" s="0" t="n">
        <v>104452665</v>
      </c>
      <c r="D1260" s="0" t="s">
        <v>39</v>
      </c>
    </row>
    <row r="1261" customFormat="false" ht="15" hidden="false" customHeight="false" outlineLevel="0" collapsed="false">
      <c r="A1261" s="0" t="s">
        <v>46</v>
      </c>
      <c r="B1261" s="0" t="n">
        <v>105709322</v>
      </c>
      <c r="C1261" s="0" t="n">
        <v>105709546</v>
      </c>
      <c r="D1261" s="0" t="s">
        <v>39</v>
      </c>
    </row>
    <row r="1262" customFormat="false" ht="15" hidden="false" customHeight="false" outlineLevel="0" collapsed="false">
      <c r="A1262" s="0" t="s">
        <v>46</v>
      </c>
      <c r="B1262" s="0" t="n">
        <v>125102609</v>
      </c>
      <c r="C1262" s="0" t="n">
        <v>125102833</v>
      </c>
      <c r="D1262" s="0" t="s">
        <v>39</v>
      </c>
    </row>
    <row r="1263" customFormat="false" ht="15" hidden="false" customHeight="false" outlineLevel="0" collapsed="false">
      <c r="A1263" s="0" t="s">
        <v>46</v>
      </c>
      <c r="B1263" s="0" t="n">
        <v>63695984</v>
      </c>
      <c r="C1263" s="0" t="n">
        <v>63696208</v>
      </c>
      <c r="D1263" s="0" t="s">
        <v>39</v>
      </c>
    </row>
    <row r="1264" customFormat="false" ht="15" hidden="false" customHeight="false" outlineLevel="0" collapsed="false">
      <c r="A1264" s="0" t="s">
        <v>46</v>
      </c>
      <c r="B1264" s="0" t="n">
        <v>68314699</v>
      </c>
      <c r="C1264" s="0" t="n">
        <v>68314923</v>
      </c>
      <c r="D1264" s="0" t="s">
        <v>39</v>
      </c>
    </row>
    <row r="1265" customFormat="false" ht="15" hidden="false" customHeight="false" outlineLevel="0" collapsed="false">
      <c r="A1265" s="0" t="s">
        <v>46</v>
      </c>
      <c r="B1265" s="0" t="n">
        <v>110809283</v>
      </c>
      <c r="C1265" s="0" t="n">
        <v>110809507</v>
      </c>
      <c r="D1265" s="0" t="s">
        <v>39</v>
      </c>
    </row>
    <row r="1266" customFormat="false" ht="15" hidden="false" customHeight="false" outlineLevel="0" collapsed="false">
      <c r="A1266" s="0" t="s">
        <v>46</v>
      </c>
      <c r="B1266" s="0" t="n">
        <v>48176252</v>
      </c>
      <c r="C1266" s="0" t="n">
        <v>48176476</v>
      </c>
      <c r="D1266" s="0" t="s">
        <v>39</v>
      </c>
    </row>
    <row r="1267" customFormat="false" ht="15" hidden="false" customHeight="false" outlineLevel="0" collapsed="false">
      <c r="A1267" s="0" t="s">
        <v>46</v>
      </c>
      <c r="B1267" s="0" t="n">
        <v>32657231</v>
      </c>
      <c r="C1267" s="0" t="n">
        <v>32657455</v>
      </c>
      <c r="D1267" s="0" t="s">
        <v>39</v>
      </c>
    </row>
    <row r="1268" customFormat="false" ht="15" hidden="false" customHeight="false" outlineLevel="0" collapsed="false">
      <c r="A1268" s="0" t="s">
        <v>46</v>
      </c>
      <c r="B1268" s="0" t="n">
        <v>48251953</v>
      </c>
      <c r="C1268" s="0" t="n">
        <v>48252177</v>
      </c>
      <c r="D1268" s="0" t="s">
        <v>39</v>
      </c>
    </row>
    <row r="1269" customFormat="false" ht="15" hidden="false" customHeight="false" outlineLevel="0" collapsed="false">
      <c r="A1269" s="0" t="s">
        <v>46</v>
      </c>
      <c r="B1269" s="0" t="n">
        <v>107689938</v>
      </c>
      <c r="C1269" s="0" t="n">
        <v>107690162</v>
      </c>
      <c r="D1269" s="0" t="s">
        <v>39</v>
      </c>
    </row>
    <row r="1270" customFormat="false" ht="15" hidden="false" customHeight="false" outlineLevel="0" collapsed="false">
      <c r="A1270" s="0" t="s">
        <v>46</v>
      </c>
      <c r="B1270" s="0" t="n">
        <v>107954287</v>
      </c>
      <c r="C1270" s="0" t="n">
        <v>107954511</v>
      </c>
      <c r="D1270" s="0" t="s">
        <v>39</v>
      </c>
    </row>
    <row r="1271" customFormat="false" ht="15" hidden="false" customHeight="false" outlineLevel="0" collapsed="false">
      <c r="A1271" s="0" t="s">
        <v>46</v>
      </c>
      <c r="B1271" s="0" t="n">
        <v>106376974</v>
      </c>
      <c r="C1271" s="0" t="n">
        <v>106377198</v>
      </c>
      <c r="D1271" s="0" t="s">
        <v>39</v>
      </c>
    </row>
    <row r="1272" customFormat="false" ht="15" hidden="false" customHeight="false" outlineLevel="0" collapsed="false">
      <c r="A1272" s="0" t="s">
        <v>46</v>
      </c>
      <c r="B1272" s="0" t="n">
        <v>6855218</v>
      </c>
      <c r="C1272" s="0" t="n">
        <v>6855442</v>
      </c>
      <c r="D1272" s="0" t="s">
        <v>39</v>
      </c>
    </row>
    <row r="1273" customFormat="false" ht="15" hidden="false" customHeight="false" outlineLevel="0" collapsed="false">
      <c r="A1273" s="0" t="s">
        <v>38</v>
      </c>
      <c r="B1273" s="0" t="n">
        <v>34311709</v>
      </c>
      <c r="C1273" s="0" t="n">
        <v>34311933</v>
      </c>
      <c r="D1273" s="0" t="s">
        <v>62</v>
      </c>
    </row>
    <row r="1274" customFormat="false" ht="15" hidden="false" customHeight="false" outlineLevel="0" collapsed="false">
      <c r="A1274" s="0" t="s">
        <v>38</v>
      </c>
      <c r="B1274" s="0" t="n">
        <v>55986568</v>
      </c>
      <c r="C1274" s="0" t="n">
        <v>55986792</v>
      </c>
      <c r="D1274" s="0" t="s">
        <v>62</v>
      </c>
    </row>
    <row r="1275" customFormat="false" ht="15" hidden="false" customHeight="false" outlineLevel="0" collapsed="false">
      <c r="A1275" s="0" t="s">
        <v>38</v>
      </c>
      <c r="B1275" s="0" t="n">
        <v>14637147</v>
      </c>
      <c r="C1275" s="0" t="n">
        <v>14637371</v>
      </c>
      <c r="D1275" s="0" t="s">
        <v>62</v>
      </c>
    </row>
    <row r="1276" customFormat="false" ht="15" hidden="false" customHeight="false" outlineLevel="0" collapsed="false">
      <c r="A1276" s="0" t="s">
        <v>38</v>
      </c>
      <c r="B1276" s="0" t="n">
        <v>35600820</v>
      </c>
      <c r="C1276" s="0" t="n">
        <v>35601044</v>
      </c>
      <c r="D1276" s="0" t="s">
        <v>62</v>
      </c>
    </row>
    <row r="1277" customFormat="false" ht="15" hidden="false" customHeight="false" outlineLevel="0" collapsed="false">
      <c r="A1277" s="0" t="s">
        <v>38</v>
      </c>
      <c r="B1277" s="0" t="n">
        <v>51436082</v>
      </c>
      <c r="C1277" s="0" t="n">
        <v>51436306</v>
      </c>
      <c r="D1277" s="0" t="s">
        <v>62</v>
      </c>
    </row>
    <row r="1278" customFormat="false" ht="15" hidden="false" customHeight="false" outlineLevel="0" collapsed="false">
      <c r="A1278" s="0" t="s">
        <v>38</v>
      </c>
      <c r="B1278" s="0" t="n">
        <v>46084601</v>
      </c>
      <c r="C1278" s="0" t="n">
        <v>46084825</v>
      </c>
      <c r="D1278" s="0" t="s">
        <v>62</v>
      </c>
    </row>
    <row r="1279" customFormat="false" ht="15" hidden="false" customHeight="false" outlineLevel="0" collapsed="false">
      <c r="A1279" s="0" t="s">
        <v>38</v>
      </c>
      <c r="B1279" s="0" t="n">
        <v>34310743</v>
      </c>
      <c r="C1279" s="0" t="n">
        <v>34310967</v>
      </c>
      <c r="D1279" s="0" t="s">
        <v>62</v>
      </c>
    </row>
    <row r="1280" customFormat="false" ht="15" hidden="false" customHeight="false" outlineLevel="0" collapsed="false">
      <c r="A1280" s="0" t="s">
        <v>38</v>
      </c>
      <c r="B1280" s="0" t="n">
        <v>6102517</v>
      </c>
      <c r="C1280" s="0" t="n">
        <v>6102741</v>
      </c>
      <c r="D1280" s="0" t="s">
        <v>62</v>
      </c>
    </row>
    <row r="1281" customFormat="false" ht="15" hidden="false" customHeight="false" outlineLevel="0" collapsed="false">
      <c r="A1281" s="0" t="s">
        <v>38</v>
      </c>
      <c r="B1281" s="0" t="n">
        <v>4518829</v>
      </c>
      <c r="C1281" s="0" t="n">
        <v>4519053</v>
      </c>
      <c r="D1281" s="0" t="s">
        <v>62</v>
      </c>
    </row>
    <row r="1282" customFormat="false" ht="15" hidden="false" customHeight="false" outlineLevel="0" collapsed="false">
      <c r="A1282" s="0" t="s">
        <v>38</v>
      </c>
      <c r="B1282" s="0" t="n">
        <v>42555399</v>
      </c>
      <c r="C1282" s="0" t="n">
        <v>42555623</v>
      </c>
      <c r="D1282" s="0" t="s">
        <v>62</v>
      </c>
    </row>
    <row r="1283" customFormat="false" ht="15" hidden="false" customHeight="false" outlineLevel="0" collapsed="false">
      <c r="A1283" s="0" t="s">
        <v>38</v>
      </c>
      <c r="B1283" s="0" t="n">
        <v>51512405</v>
      </c>
      <c r="C1283" s="0" t="n">
        <v>51512629</v>
      </c>
      <c r="D1283" s="0" t="s">
        <v>62</v>
      </c>
    </row>
    <row r="1284" customFormat="false" ht="15" hidden="false" customHeight="false" outlineLevel="0" collapsed="false">
      <c r="A1284" s="0" t="s">
        <v>38</v>
      </c>
      <c r="B1284" s="0" t="n">
        <v>39328738</v>
      </c>
      <c r="C1284" s="0" t="n">
        <v>39328962</v>
      </c>
      <c r="D1284" s="0" t="s">
        <v>62</v>
      </c>
    </row>
    <row r="1285" customFormat="false" ht="15" hidden="false" customHeight="false" outlineLevel="0" collapsed="false">
      <c r="A1285" s="0" t="s">
        <v>38</v>
      </c>
      <c r="B1285" s="0" t="n">
        <v>57813892</v>
      </c>
      <c r="C1285" s="0" t="n">
        <v>57814116</v>
      </c>
      <c r="D1285" s="0" t="s">
        <v>62</v>
      </c>
    </row>
    <row r="1286" customFormat="false" ht="15" hidden="false" customHeight="false" outlineLevel="0" collapsed="false">
      <c r="A1286" s="0" t="s">
        <v>38</v>
      </c>
      <c r="B1286" s="0" t="n">
        <v>31821176</v>
      </c>
      <c r="C1286" s="0" t="n">
        <v>31821400</v>
      </c>
      <c r="D1286" s="0" t="s">
        <v>62</v>
      </c>
    </row>
    <row r="1287" customFormat="false" ht="15" hidden="false" customHeight="false" outlineLevel="0" collapsed="false">
      <c r="A1287" s="0" t="s">
        <v>38</v>
      </c>
      <c r="B1287" s="0" t="n">
        <v>42556787</v>
      </c>
      <c r="C1287" s="0" t="n">
        <v>42557011</v>
      </c>
      <c r="D1287" s="0" t="s">
        <v>62</v>
      </c>
    </row>
    <row r="1288" customFormat="false" ht="15" hidden="false" customHeight="false" outlineLevel="0" collapsed="false">
      <c r="A1288" s="0" t="s">
        <v>40</v>
      </c>
      <c r="B1288" s="0" t="n">
        <v>24974289</v>
      </c>
      <c r="C1288" s="0" t="n">
        <v>24974513</v>
      </c>
      <c r="D1288" s="0" t="s">
        <v>62</v>
      </c>
    </row>
    <row r="1289" customFormat="false" ht="15" hidden="false" customHeight="false" outlineLevel="0" collapsed="false">
      <c r="A1289" s="0" t="s">
        <v>40</v>
      </c>
      <c r="B1289" s="0" t="n">
        <v>32079505</v>
      </c>
      <c r="C1289" s="0" t="n">
        <v>32079729</v>
      </c>
      <c r="D1289" s="0" t="s">
        <v>62</v>
      </c>
    </row>
    <row r="1290" customFormat="false" ht="15" hidden="false" customHeight="false" outlineLevel="0" collapsed="false">
      <c r="A1290" s="0" t="s">
        <v>40</v>
      </c>
      <c r="B1290" s="0" t="n">
        <v>18543926</v>
      </c>
      <c r="C1290" s="0" t="n">
        <v>18544150</v>
      </c>
      <c r="D1290" s="0" t="s">
        <v>62</v>
      </c>
    </row>
    <row r="1291" customFormat="false" ht="15" hidden="false" customHeight="false" outlineLevel="0" collapsed="false">
      <c r="A1291" s="0" t="s">
        <v>40</v>
      </c>
      <c r="B1291" s="0" t="n">
        <v>38395076</v>
      </c>
      <c r="C1291" s="0" t="n">
        <v>38395300</v>
      </c>
      <c r="D1291" s="0" t="s">
        <v>62</v>
      </c>
    </row>
    <row r="1292" customFormat="false" ht="15" hidden="false" customHeight="false" outlineLevel="0" collapsed="false">
      <c r="A1292" s="0" t="s">
        <v>40</v>
      </c>
      <c r="B1292" s="0" t="n">
        <v>32080028</v>
      </c>
      <c r="C1292" s="0" t="n">
        <v>32080252</v>
      </c>
      <c r="D1292" s="0" t="s">
        <v>62</v>
      </c>
    </row>
    <row r="1293" customFormat="false" ht="15" hidden="false" customHeight="false" outlineLevel="0" collapsed="false">
      <c r="A1293" s="0" t="s">
        <v>40</v>
      </c>
      <c r="B1293" s="0" t="n">
        <v>18545693</v>
      </c>
      <c r="C1293" s="0" t="n">
        <v>18545917</v>
      </c>
      <c r="D1293" s="0" t="s">
        <v>62</v>
      </c>
    </row>
    <row r="1294" customFormat="false" ht="15" hidden="false" customHeight="false" outlineLevel="0" collapsed="false">
      <c r="A1294" s="0" t="s">
        <v>40</v>
      </c>
      <c r="B1294" s="0" t="n">
        <v>31343539</v>
      </c>
      <c r="C1294" s="0" t="n">
        <v>31343763</v>
      </c>
      <c r="D1294" s="0" t="s">
        <v>62</v>
      </c>
    </row>
    <row r="1295" customFormat="false" ht="15" hidden="false" customHeight="false" outlineLevel="0" collapsed="false">
      <c r="A1295" s="0" t="s">
        <v>40</v>
      </c>
      <c r="B1295" s="0" t="n">
        <v>25372522</v>
      </c>
      <c r="C1295" s="0" t="n">
        <v>25372746</v>
      </c>
      <c r="D1295" s="0" t="s">
        <v>62</v>
      </c>
    </row>
    <row r="1296" customFormat="false" ht="15" hidden="false" customHeight="false" outlineLevel="0" collapsed="false">
      <c r="A1296" s="0" t="s">
        <v>40</v>
      </c>
      <c r="B1296" s="0" t="n">
        <v>25510318</v>
      </c>
      <c r="C1296" s="0" t="n">
        <v>25510542</v>
      </c>
      <c r="D1296" s="0" t="s">
        <v>62</v>
      </c>
    </row>
    <row r="1297" customFormat="false" ht="15" hidden="false" customHeight="false" outlineLevel="0" collapsed="false">
      <c r="A1297" s="0" t="s">
        <v>40</v>
      </c>
      <c r="B1297" s="0" t="n">
        <v>25372967</v>
      </c>
      <c r="C1297" s="0" t="n">
        <v>25373191</v>
      </c>
      <c r="D1297" s="0" t="s">
        <v>62</v>
      </c>
    </row>
    <row r="1298" customFormat="false" ht="15" hidden="false" customHeight="false" outlineLevel="0" collapsed="false">
      <c r="A1298" s="0" t="s">
        <v>40</v>
      </c>
      <c r="B1298" s="0" t="n">
        <v>32078748</v>
      </c>
      <c r="C1298" s="0" t="n">
        <v>32078972</v>
      </c>
      <c r="D1298" s="0" t="s">
        <v>62</v>
      </c>
    </row>
    <row r="1299" customFormat="false" ht="15" hidden="false" customHeight="false" outlineLevel="0" collapsed="false">
      <c r="A1299" s="0" t="s">
        <v>40</v>
      </c>
      <c r="B1299" s="0" t="n">
        <v>46922184</v>
      </c>
      <c r="C1299" s="0" t="n">
        <v>46922408</v>
      </c>
      <c r="D1299" s="0" t="s">
        <v>62</v>
      </c>
    </row>
    <row r="1300" customFormat="false" ht="15" hidden="false" customHeight="false" outlineLevel="0" collapsed="false">
      <c r="A1300" s="0" t="s">
        <v>40</v>
      </c>
      <c r="B1300" s="0" t="n">
        <v>32043857</v>
      </c>
      <c r="C1300" s="0" t="n">
        <v>32044081</v>
      </c>
      <c r="D1300" s="0" t="s">
        <v>62</v>
      </c>
    </row>
    <row r="1301" customFormat="false" ht="15" hidden="false" customHeight="false" outlineLevel="0" collapsed="false">
      <c r="A1301" s="0" t="s">
        <v>40</v>
      </c>
      <c r="B1301" s="0" t="n">
        <v>22424291</v>
      </c>
      <c r="C1301" s="0" t="n">
        <v>22424515</v>
      </c>
      <c r="D1301" s="0" t="s">
        <v>62</v>
      </c>
    </row>
    <row r="1302" customFormat="false" ht="15" hidden="false" customHeight="false" outlineLevel="0" collapsed="false">
      <c r="A1302" s="0" t="s">
        <v>40</v>
      </c>
      <c r="B1302" s="0" t="n">
        <v>41994989</v>
      </c>
      <c r="C1302" s="0" t="n">
        <v>41995213</v>
      </c>
      <c r="D1302" s="0" t="s">
        <v>62</v>
      </c>
    </row>
    <row r="1303" customFormat="false" ht="15" hidden="false" customHeight="false" outlineLevel="0" collapsed="false">
      <c r="A1303" s="0" t="s">
        <v>40</v>
      </c>
      <c r="B1303" s="0" t="n">
        <v>31342760</v>
      </c>
      <c r="C1303" s="0" t="n">
        <v>31342984</v>
      </c>
      <c r="D1303" s="0" t="s">
        <v>62</v>
      </c>
    </row>
    <row r="1304" customFormat="false" ht="15" hidden="false" customHeight="false" outlineLevel="0" collapsed="false">
      <c r="A1304" s="0" t="s">
        <v>40</v>
      </c>
      <c r="B1304" s="0" t="n">
        <v>33382467</v>
      </c>
      <c r="C1304" s="0" t="n">
        <v>33382691</v>
      </c>
      <c r="D1304" s="0" t="s">
        <v>62</v>
      </c>
    </row>
    <row r="1305" customFormat="false" ht="15" hidden="false" customHeight="false" outlineLevel="0" collapsed="false">
      <c r="A1305" s="0" t="s">
        <v>41</v>
      </c>
      <c r="B1305" s="0" t="n">
        <v>79039280</v>
      </c>
      <c r="C1305" s="0" t="n">
        <v>79039504</v>
      </c>
      <c r="D1305" s="0" t="s">
        <v>62</v>
      </c>
    </row>
    <row r="1306" customFormat="false" ht="15" hidden="false" customHeight="false" outlineLevel="0" collapsed="false">
      <c r="A1306" s="0" t="s">
        <v>42</v>
      </c>
      <c r="B1306" s="0" t="n">
        <v>43622202</v>
      </c>
      <c r="C1306" s="0" t="n">
        <v>43622426</v>
      </c>
      <c r="D1306" s="0" t="s">
        <v>62</v>
      </c>
    </row>
    <row r="1307" customFormat="false" ht="15" hidden="false" customHeight="false" outlineLevel="0" collapsed="false">
      <c r="A1307" s="0" t="s">
        <v>42</v>
      </c>
      <c r="B1307" s="0" t="n">
        <v>61441626</v>
      </c>
      <c r="C1307" s="0" t="n">
        <v>61441850</v>
      </c>
      <c r="D1307" s="0" t="s">
        <v>62</v>
      </c>
    </row>
    <row r="1308" customFormat="false" ht="15" hidden="false" customHeight="false" outlineLevel="0" collapsed="false">
      <c r="A1308" s="0" t="s">
        <v>42</v>
      </c>
      <c r="B1308" s="0" t="n">
        <v>74172169</v>
      </c>
      <c r="C1308" s="0" t="n">
        <v>74172393</v>
      </c>
      <c r="D1308" s="0" t="s">
        <v>62</v>
      </c>
    </row>
    <row r="1309" customFormat="false" ht="15" hidden="false" customHeight="false" outlineLevel="0" collapsed="false">
      <c r="A1309" s="0" t="s">
        <v>42</v>
      </c>
      <c r="B1309" s="0" t="n">
        <v>7871301</v>
      </c>
      <c r="C1309" s="0" t="n">
        <v>7871525</v>
      </c>
      <c r="D1309" s="0" t="s">
        <v>62</v>
      </c>
    </row>
    <row r="1310" customFormat="false" ht="15" hidden="false" customHeight="false" outlineLevel="0" collapsed="false">
      <c r="A1310" s="0" t="s">
        <v>42</v>
      </c>
      <c r="B1310" s="0" t="n">
        <v>24040311</v>
      </c>
      <c r="C1310" s="0" t="n">
        <v>24040535</v>
      </c>
      <c r="D1310" s="0" t="s">
        <v>62</v>
      </c>
    </row>
    <row r="1311" customFormat="false" ht="15" hidden="false" customHeight="false" outlineLevel="0" collapsed="false">
      <c r="A1311" s="0" t="s">
        <v>42</v>
      </c>
      <c r="B1311" s="0" t="n">
        <v>24041218</v>
      </c>
      <c r="C1311" s="0" t="n">
        <v>24041442</v>
      </c>
      <c r="D1311" s="0" t="s">
        <v>62</v>
      </c>
    </row>
    <row r="1312" customFormat="false" ht="15" hidden="false" customHeight="false" outlineLevel="0" collapsed="false">
      <c r="A1312" s="0" t="s">
        <v>42</v>
      </c>
      <c r="B1312" s="0" t="n">
        <v>56534162</v>
      </c>
      <c r="C1312" s="0" t="n">
        <v>56534386</v>
      </c>
      <c r="D1312" s="0" t="s">
        <v>62</v>
      </c>
    </row>
    <row r="1313" customFormat="false" ht="15" hidden="false" customHeight="false" outlineLevel="0" collapsed="false">
      <c r="A1313" s="0" t="s">
        <v>42</v>
      </c>
      <c r="B1313" s="0" t="n">
        <v>42747023</v>
      </c>
      <c r="C1313" s="0" t="n">
        <v>42747247</v>
      </c>
      <c r="D1313" s="0" t="s">
        <v>62</v>
      </c>
    </row>
    <row r="1314" customFormat="false" ht="15" hidden="false" customHeight="false" outlineLevel="0" collapsed="false">
      <c r="A1314" s="0" t="s">
        <v>42</v>
      </c>
      <c r="B1314" s="0" t="n">
        <v>7415862</v>
      </c>
      <c r="C1314" s="0" t="n">
        <v>7416086</v>
      </c>
      <c r="D1314" s="0" t="s">
        <v>62</v>
      </c>
    </row>
    <row r="1315" customFormat="false" ht="15" hidden="false" customHeight="false" outlineLevel="0" collapsed="false">
      <c r="A1315" s="0" t="s">
        <v>42</v>
      </c>
      <c r="B1315" s="0" t="n">
        <v>51676241</v>
      </c>
      <c r="C1315" s="0" t="n">
        <v>51676465</v>
      </c>
      <c r="D1315" s="0" t="s">
        <v>62</v>
      </c>
    </row>
    <row r="1316" customFormat="false" ht="15" hidden="false" customHeight="false" outlineLevel="0" collapsed="false">
      <c r="A1316" s="0" t="s">
        <v>42</v>
      </c>
      <c r="B1316" s="0" t="n">
        <v>24068962</v>
      </c>
      <c r="C1316" s="0" t="n">
        <v>24069186</v>
      </c>
      <c r="D1316" s="0" t="s">
        <v>62</v>
      </c>
    </row>
    <row r="1317" customFormat="false" ht="15" hidden="false" customHeight="false" outlineLevel="0" collapsed="false">
      <c r="A1317" s="0" t="s">
        <v>42</v>
      </c>
      <c r="B1317" s="0" t="n">
        <v>28626212</v>
      </c>
      <c r="C1317" s="0" t="n">
        <v>28626436</v>
      </c>
      <c r="D1317" s="0" t="s">
        <v>62</v>
      </c>
    </row>
    <row r="1318" customFormat="false" ht="15" hidden="false" customHeight="false" outlineLevel="0" collapsed="false">
      <c r="A1318" s="0" t="s">
        <v>42</v>
      </c>
      <c r="B1318" s="0" t="n">
        <v>49141956</v>
      </c>
      <c r="C1318" s="0" t="n">
        <v>49142180</v>
      </c>
      <c r="D1318" s="0" t="s">
        <v>62</v>
      </c>
    </row>
    <row r="1319" customFormat="false" ht="15" hidden="false" customHeight="false" outlineLevel="0" collapsed="false">
      <c r="A1319" s="0" t="s">
        <v>42</v>
      </c>
      <c r="B1319" s="0" t="n">
        <v>9657711</v>
      </c>
      <c r="C1319" s="0" t="n">
        <v>9657935</v>
      </c>
      <c r="D1319" s="0" t="s">
        <v>62</v>
      </c>
    </row>
    <row r="1320" customFormat="false" ht="15" hidden="false" customHeight="false" outlineLevel="0" collapsed="false">
      <c r="A1320" s="0" t="s">
        <v>42</v>
      </c>
      <c r="B1320" s="0" t="n">
        <v>61094272</v>
      </c>
      <c r="C1320" s="0" t="n">
        <v>61094496</v>
      </c>
      <c r="D1320" s="0" t="s">
        <v>62</v>
      </c>
    </row>
    <row r="1321" customFormat="false" ht="15" hidden="false" customHeight="false" outlineLevel="0" collapsed="false">
      <c r="A1321" s="0" t="s">
        <v>42</v>
      </c>
      <c r="B1321" s="0" t="n">
        <v>71313699</v>
      </c>
      <c r="C1321" s="0" t="n">
        <v>71313923</v>
      </c>
      <c r="D1321" s="0" t="s">
        <v>62</v>
      </c>
    </row>
    <row r="1322" customFormat="false" ht="15" hidden="false" customHeight="false" outlineLevel="0" collapsed="false">
      <c r="A1322" s="0" t="s">
        <v>42</v>
      </c>
      <c r="B1322" s="0" t="n">
        <v>42983425</v>
      </c>
      <c r="C1322" s="0" t="n">
        <v>42983649</v>
      </c>
      <c r="D1322" s="0" t="s">
        <v>62</v>
      </c>
    </row>
    <row r="1323" customFormat="false" ht="15" hidden="false" customHeight="false" outlineLevel="0" collapsed="false">
      <c r="A1323" s="0" t="s">
        <v>41</v>
      </c>
      <c r="B1323" s="0" t="n">
        <v>10525681</v>
      </c>
      <c r="C1323" s="0" t="n">
        <v>10525905</v>
      </c>
      <c r="D1323" s="0" t="s">
        <v>62</v>
      </c>
    </row>
    <row r="1324" customFormat="false" ht="15" hidden="false" customHeight="false" outlineLevel="0" collapsed="false">
      <c r="A1324" s="0" t="s">
        <v>41</v>
      </c>
      <c r="B1324" s="0" t="n">
        <v>78875828</v>
      </c>
      <c r="C1324" s="0" t="n">
        <v>78876052</v>
      </c>
      <c r="D1324" s="0" t="s">
        <v>62</v>
      </c>
    </row>
    <row r="1325" customFormat="false" ht="15" hidden="false" customHeight="false" outlineLevel="0" collapsed="false">
      <c r="A1325" s="0" t="s">
        <v>41</v>
      </c>
      <c r="B1325" s="0" t="n">
        <v>80833053</v>
      </c>
      <c r="C1325" s="0" t="n">
        <v>80833277</v>
      </c>
      <c r="D1325" s="0" t="s">
        <v>62</v>
      </c>
    </row>
    <row r="1326" customFormat="false" ht="15" hidden="false" customHeight="false" outlineLevel="0" collapsed="false">
      <c r="A1326" s="0" t="s">
        <v>42</v>
      </c>
      <c r="B1326" s="0" t="n">
        <v>57329393</v>
      </c>
      <c r="C1326" s="0" t="n">
        <v>57329617</v>
      </c>
      <c r="D1326" s="0" t="s">
        <v>62</v>
      </c>
    </row>
    <row r="1327" customFormat="false" ht="15" hidden="false" customHeight="false" outlineLevel="0" collapsed="false">
      <c r="A1327" s="0" t="s">
        <v>41</v>
      </c>
      <c r="B1327" s="0" t="n">
        <v>39955783</v>
      </c>
      <c r="C1327" s="0" t="n">
        <v>39956007</v>
      </c>
      <c r="D1327" s="0" t="s">
        <v>62</v>
      </c>
    </row>
    <row r="1328" customFormat="false" ht="15" hidden="false" customHeight="false" outlineLevel="0" collapsed="false">
      <c r="A1328" s="0" t="s">
        <v>42</v>
      </c>
      <c r="B1328" s="0" t="n">
        <v>24067060</v>
      </c>
      <c r="C1328" s="0" t="n">
        <v>24067284</v>
      </c>
      <c r="D1328" s="0" t="s">
        <v>62</v>
      </c>
    </row>
    <row r="1329" customFormat="false" ht="15" hidden="false" customHeight="false" outlineLevel="0" collapsed="false">
      <c r="A1329" s="0" t="s">
        <v>42</v>
      </c>
      <c r="B1329" s="0" t="n">
        <v>48663763</v>
      </c>
      <c r="C1329" s="0" t="n">
        <v>48663987</v>
      </c>
      <c r="D1329" s="0" t="s">
        <v>62</v>
      </c>
    </row>
    <row r="1330" customFormat="false" ht="15" hidden="false" customHeight="false" outlineLevel="0" collapsed="false">
      <c r="A1330" s="0" t="s">
        <v>41</v>
      </c>
      <c r="B1330" s="0" t="n">
        <v>74577028</v>
      </c>
      <c r="C1330" s="0" t="n">
        <v>74577252</v>
      </c>
      <c r="D1330" s="0" t="s">
        <v>62</v>
      </c>
    </row>
    <row r="1331" customFormat="false" ht="15" hidden="false" customHeight="false" outlineLevel="0" collapsed="false">
      <c r="A1331" s="0" t="s">
        <v>42</v>
      </c>
      <c r="B1331" s="0" t="n">
        <v>108187</v>
      </c>
      <c r="C1331" s="0" t="n">
        <v>108411</v>
      </c>
      <c r="D1331" s="0" t="s">
        <v>62</v>
      </c>
    </row>
    <row r="1332" customFormat="false" ht="15" hidden="false" customHeight="false" outlineLevel="0" collapsed="false">
      <c r="A1332" s="0" t="s">
        <v>42</v>
      </c>
      <c r="B1332" s="0" t="n">
        <v>47375318</v>
      </c>
      <c r="C1332" s="0" t="n">
        <v>47375542</v>
      </c>
      <c r="D1332" s="0" t="s">
        <v>62</v>
      </c>
    </row>
    <row r="1333" customFormat="false" ht="15" hidden="false" customHeight="false" outlineLevel="0" collapsed="false">
      <c r="A1333" s="0" t="s">
        <v>42</v>
      </c>
      <c r="B1333" s="0" t="n">
        <v>23316777</v>
      </c>
      <c r="C1333" s="0" t="n">
        <v>23317001</v>
      </c>
      <c r="D1333" s="0" t="s">
        <v>62</v>
      </c>
    </row>
    <row r="1334" customFormat="false" ht="15" hidden="false" customHeight="false" outlineLevel="0" collapsed="false">
      <c r="A1334" s="0" t="s">
        <v>43</v>
      </c>
      <c r="B1334" s="0" t="n">
        <v>75519562</v>
      </c>
      <c r="C1334" s="0" t="n">
        <v>75519786</v>
      </c>
      <c r="D1334" s="0" t="s">
        <v>62</v>
      </c>
    </row>
    <row r="1335" customFormat="false" ht="15" hidden="false" customHeight="false" outlineLevel="0" collapsed="false">
      <c r="A1335" s="0" t="s">
        <v>43</v>
      </c>
      <c r="B1335" s="0" t="n">
        <v>22636083</v>
      </c>
      <c r="C1335" s="0" t="n">
        <v>22636307</v>
      </c>
      <c r="D1335" s="0" t="s">
        <v>62</v>
      </c>
    </row>
    <row r="1336" customFormat="false" ht="15" hidden="false" customHeight="false" outlineLevel="0" collapsed="false">
      <c r="A1336" s="0" t="s">
        <v>42</v>
      </c>
      <c r="B1336" s="0" t="n">
        <v>47623521</v>
      </c>
      <c r="C1336" s="0" t="n">
        <v>47623745</v>
      </c>
      <c r="D1336" s="0" t="s">
        <v>62</v>
      </c>
    </row>
    <row r="1337" customFormat="false" ht="15" hidden="false" customHeight="false" outlineLevel="0" collapsed="false">
      <c r="A1337" s="0" t="s">
        <v>41</v>
      </c>
      <c r="B1337" s="0" t="n">
        <v>74594170</v>
      </c>
      <c r="C1337" s="0" t="n">
        <v>74594394</v>
      </c>
      <c r="D1337" s="0" t="s">
        <v>62</v>
      </c>
    </row>
    <row r="1338" customFormat="false" ht="15" hidden="false" customHeight="false" outlineLevel="0" collapsed="false">
      <c r="A1338" s="0" t="s">
        <v>43</v>
      </c>
      <c r="B1338" s="0" t="n">
        <v>4974816</v>
      </c>
      <c r="C1338" s="0" t="n">
        <v>4975040</v>
      </c>
      <c r="D1338" s="0" t="s">
        <v>62</v>
      </c>
    </row>
    <row r="1339" customFormat="false" ht="15" hidden="false" customHeight="false" outlineLevel="0" collapsed="false">
      <c r="A1339" s="0" t="s">
        <v>43</v>
      </c>
      <c r="B1339" s="0" t="n">
        <v>22626313</v>
      </c>
      <c r="C1339" s="0" t="n">
        <v>22626537</v>
      </c>
      <c r="D1339" s="0" t="s">
        <v>62</v>
      </c>
    </row>
    <row r="1340" customFormat="false" ht="15" hidden="false" customHeight="false" outlineLevel="0" collapsed="false">
      <c r="A1340" s="0" t="s">
        <v>41</v>
      </c>
      <c r="B1340" s="0" t="n">
        <v>71330970</v>
      </c>
      <c r="C1340" s="0" t="n">
        <v>71331194</v>
      </c>
      <c r="D1340" s="0" t="s">
        <v>62</v>
      </c>
    </row>
    <row r="1341" customFormat="false" ht="15" hidden="false" customHeight="false" outlineLevel="0" collapsed="false">
      <c r="A1341" s="0" t="s">
        <v>41</v>
      </c>
      <c r="B1341" s="0" t="n">
        <v>30897079</v>
      </c>
      <c r="C1341" s="0" t="n">
        <v>30897303</v>
      </c>
      <c r="D1341" s="0" t="s">
        <v>62</v>
      </c>
    </row>
    <row r="1342" customFormat="false" ht="15" hidden="false" customHeight="false" outlineLevel="0" collapsed="false">
      <c r="A1342" s="0" t="s">
        <v>42</v>
      </c>
      <c r="B1342" s="0" t="n">
        <v>47376373</v>
      </c>
      <c r="C1342" s="0" t="n">
        <v>47376597</v>
      </c>
      <c r="D1342" s="0" t="s">
        <v>62</v>
      </c>
    </row>
    <row r="1343" customFormat="false" ht="15" hidden="false" customHeight="false" outlineLevel="0" collapsed="false">
      <c r="A1343" s="0" t="s">
        <v>42</v>
      </c>
      <c r="B1343" s="0" t="n">
        <v>45920150</v>
      </c>
      <c r="C1343" s="0" t="n">
        <v>45920374</v>
      </c>
      <c r="D1343" s="0" t="s">
        <v>62</v>
      </c>
    </row>
    <row r="1344" customFormat="false" ht="15" hidden="false" customHeight="false" outlineLevel="0" collapsed="false">
      <c r="A1344" s="0" t="s">
        <v>42</v>
      </c>
      <c r="B1344" s="0" t="n">
        <v>22146705</v>
      </c>
      <c r="C1344" s="0" t="n">
        <v>22146929</v>
      </c>
      <c r="D1344" s="0" t="s">
        <v>62</v>
      </c>
    </row>
    <row r="1345" customFormat="false" ht="15" hidden="false" customHeight="false" outlineLevel="0" collapsed="false">
      <c r="A1345" s="0" t="s">
        <v>43</v>
      </c>
      <c r="B1345" s="0" t="n">
        <v>31141795</v>
      </c>
      <c r="C1345" s="0" t="n">
        <v>31142019</v>
      </c>
      <c r="D1345" s="0" t="s">
        <v>62</v>
      </c>
    </row>
    <row r="1346" customFormat="false" ht="15" hidden="false" customHeight="false" outlineLevel="0" collapsed="false">
      <c r="A1346" s="0" t="s">
        <v>42</v>
      </c>
      <c r="B1346" s="0" t="n">
        <v>38724958</v>
      </c>
      <c r="C1346" s="0" t="n">
        <v>38725182</v>
      </c>
      <c r="D1346" s="0" t="s">
        <v>62</v>
      </c>
    </row>
    <row r="1347" customFormat="false" ht="15" hidden="false" customHeight="false" outlineLevel="0" collapsed="false">
      <c r="A1347" s="0" t="s">
        <v>42</v>
      </c>
      <c r="B1347" s="0" t="n">
        <v>73120143</v>
      </c>
      <c r="C1347" s="0" t="n">
        <v>73120367</v>
      </c>
      <c r="D1347" s="0" t="s">
        <v>62</v>
      </c>
    </row>
    <row r="1348" customFormat="false" ht="15" hidden="false" customHeight="false" outlineLevel="0" collapsed="false">
      <c r="A1348" s="0" t="s">
        <v>43</v>
      </c>
      <c r="B1348" s="0" t="n">
        <v>85751047</v>
      </c>
      <c r="C1348" s="0" t="n">
        <v>85751271</v>
      </c>
      <c r="D1348" s="0" t="s">
        <v>62</v>
      </c>
    </row>
    <row r="1349" customFormat="false" ht="15" hidden="false" customHeight="false" outlineLevel="0" collapsed="false">
      <c r="A1349" s="0" t="s">
        <v>42</v>
      </c>
      <c r="B1349" s="0" t="n">
        <v>61272442</v>
      </c>
      <c r="C1349" s="0" t="n">
        <v>61272666</v>
      </c>
      <c r="D1349" s="0" t="s">
        <v>62</v>
      </c>
    </row>
    <row r="1350" customFormat="false" ht="15" hidden="false" customHeight="false" outlineLevel="0" collapsed="false">
      <c r="A1350" s="0" t="s">
        <v>42</v>
      </c>
      <c r="B1350" s="0" t="n">
        <v>3984444</v>
      </c>
      <c r="C1350" s="0" t="n">
        <v>3984668</v>
      </c>
      <c r="D1350" s="0" t="s">
        <v>62</v>
      </c>
    </row>
    <row r="1351" customFormat="false" ht="15" hidden="false" customHeight="false" outlineLevel="0" collapsed="false">
      <c r="A1351" s="0" t="s">
        <v>43</v>
      </c>
      <c r="B1351" s="0" t="n">
        <v>67438199</v>
      </c>
      <c r="C1351" s="0" t="n">
        <v>67438423</v>
      </c>
      <c r="D1351" s="0" t="s">
        <v>62</v>
      </c>
    </row>
    <row r="1352" customFormat="false" ht="15" hidden="false" customHeight="false" outlineLevel="0" collapsed="false">
      <c r="A1352" s="0" t="s">
        <v>42</v>
      </c>
      <c r="B1352" s="0" t="n">
        <v>77722909</v>
      </c>
      <c r="C1352" s="0" t="n">
        <v>77723133</v>
      </c>
      <c r="D1352" s="0" t="s">
        <v>62</v>
      </c>
    </row>
    <row r="1353" customFormat="false" ht="15" hidden="false" customHeight="false" outlineLevel="0" collapsed="false">
      <c r="A1353" s="0" t="s">
        <v>43</v>
      </c>
      <c r="B1353" s="0" t="n">
        <v>643025</v>
      </c>
      <c r="C1353" s="0" t="n">
        <v>643249</v>
      </c>
      <c r="D1353" s="0" t="s">
        <v>62</v>
      </c>
    </row>
    <row r="1354" customFormat="false" ht="15" hidden="false" customHeight="false" outlineLevel="0" collapsed="false">
      <c r="A1354" s="0" t="s">
        <v>43</v>
      </c>
      <c r="B1354" s="0" t="n">
        <v>68700200</v>
      </c>
      <c r="C1354" s="0" t="n">
        <v>68700424</v>
      </c>
      <c r="D1354" s="0" t="s">
        <v>62</v>
      </c>
    </row>
    <row r="1355" customFormat="false" ht="15" hidden="false" customHeight="false" outlineLevel="0" collapsed="false">
      <c r="A1355" s="0" t="s">
        <v>44</v>
      </c>
      <c r="B1355" s="0" t="n">
        <v>34207813</v>
      </c>
      <c r="C1355" s="0" t="n">
        <v>34208037</v>
      </c>
      <c r="D1355" s="0" t="s">
        <v>62</v>
      </c>
    </row>
    <row r="1356" customFormat="false" ht="15" hidden="false" customHeight="false" outlineLevel="0" collapsed="false">
      <c r="A1356" s="0" t="s">
        <v>44</v>
      </c>
      <c r="B1356" s="0" t="n">
        <v>34877062</v>
      </c>
      <c r="C1356" s="0" t="n">
        <v>34877286</v>
      </c>
      <c r="D1356" s="0" t="s">
        <v>62</v>
      </c>
    </row>
    <row r="1357" customFormat="false" ht="15" hidden="false" customHeight="false" outlineLevel="0" collapsed="false">
      <c r="A1357" s="0" t="s">
        <v>42</v>
      </c>
      <c r="B1357" s="0" t="n">
        <v>61498832</v>
      </c>
      <c r="C1357" s="0" t="n">
        <v>61499056</v>
      </c>
      <c r="D1357" s="0" t="s">
        <v>62</v>
      </c>
    </row>
    <row r="1358" customFormat="false" ht="15" hidden="false" customHeight="false" outlineLevel="0" collapsed="false">
      <c r="A1358" s="0" t="s">
        <v>42</v>
      </c>
      <c r="B1358" s="0" t="n">
        <v>41922443</v>
      </c>
      <c r="C1358" s="0" t="n">
        <v>41922667</v>
      </c>
      <c r="D1358" s="0" t="s">
        <v>62</v>
      </c>
    </row>
    <row r="1359" customFormat="false" ht="15" hidden="false" customHeight="false" outlineLevel="0" collapsed="false">
      <c r="A1359" s="0" t="s">
        <v>42</v>
      </c>
      <c r="B1359" s="0" t="n">
        <v>77721849</v>
      </c>
      <c r="C1359" s="0" t="n">
        <v>77722073</v>
      </c>
      <c r="D1359" s="0" t="s">
        <v>62</v>
      </c>
    </row>
    <row r="1360" customFormat="false" ht="15" hidden="false" customHeight="false" outlineLevel="0" collapsed="false">
      <c r="A1360" s="0" t="s">
        <v>42</v>
      </c>
      <c r="B1360" s="0" t="n">
        <v>20493265</v>
      </c>
      <c r="C1360" s="0" t="n">
        <v>20493489</v>
      </c>
      <c r="D1360" s="0" t="s">
        <v>62</v>
      </c>
    </row>
    <row r="1361" customFormat="false" ht="15" hidden="false" customHeight="false" outlineLevel="0" collapsed="false">
      <c r="A1361" s="0" t="s">
        <v>42</v>
      </c>
      <c r="B1361" s="0" t="n">
        <v>45919062</v>
      </c>
      <c r="C1361" s="0" t="n">
        <v>45919286</v>
      </c>
      <c r="D1361" s="0" t="s">
        <v>62</v>
      </c>
    </row>
    <row r="1362" customFormat="false" ht="15" hidden="false" customHeight="false" outlineLevel="0" collapsed="false">
      <c r="A1362" s="0" t="s">
        <v>42</v>
      </c>
      <c r="B1362" s="0" t="n">
        <v>66096830</v>
      </c>
      <c r="C1362" s="0" t="n">
        <v>66097054</v>
      </c>
      <c r="D1362" s="0" t="s">
        <v>62</v>
      </c>
    </row>
    <row r="1363" customFormat="false" ht="15" hidden="false" customHeight="false" outlineLevel="0" collapsed="false">
      <c r="A1363" s="0" t="s">
        <v>42</v>
      </c>
      <c r="B1363" s="0" t="n">
        <v>109200</v>
      </c>
      <c r="C1363" s="0" t="n">
        <v>109424</v>
      </c>
      <c r="D1363" s="0" t="s">
        <v>62</v>
      </c>
    </row>
    <row r="1364" customFormat="false" ht="15" hidden="false" customHeight="false" outlineLevel="0" collapsed="false">
      <c r="A1364" s="0" t="s">
        <v>42</v>
      </c>
      <c r="B1364" s="0" t="n">
        <v>38904572</v>
      </c>
      <c r="C1364" s="0" t="n">
        <v>38904796</v>
      </c>
      <c r="D1364" s="0" t="s">
        <v>62</v>
      </c>
    </row>
    <row r="1365" customFormat="false" ht="15" hidden="false" customHeight="false" outlineLevel="0" collapsed="false">
      <c r="A1365" s="0" t="s">
        <v>42</v>
      </c>
      <c r="B1365" s="0" t="n">
        <v>77937698</v>
      </c>
      <c r="C1365" s="0" t="n">
        <v>77937922</v>
      </c>
      <c r="D1365" s="0" t="s">
        <v>62</v>
      </c>
    </row>
    <row r="1366" customFormat="false" ht="15" hidden="false" customHeight="false" outlineLevel="0" collapsed="false">
      <c r="A1366" s="0" t="s">
        <v>45</v>
      </c>
      <c r="B1366" s="0" t="n">
        <v>63148714</v>
      </c>
      <c r="C1366" s="0" t="n">
        <v>63148938</v>
      </c>
      <c r="D1366" s="0" t="s">
        <v>62</v>
      </c>
    </row>
    <row r="1367" customFormat="false" ht="15" hidden="false" customHeight="false" outlineLevel="0" collapsed="false">
      <c r="A1367" s="0" t="s">
        <v>45</v>
      </c>
      <c r="B1367" s="0" t="n">
        <v>58471907</v>
      </c>
      <c r="C1367" s="0" t="n">
        <v>58472131</v>
      </c>
      <c r="D1367" s="0" t="s">
        <v>62</v>
      </c>
    </row>
    <row r="1368" customFormat="false" ht="15" hidden="false" customHeight="false" outlineLevel="0" collapsed="false">
      <c r="A1368" s="0" t="s">
        <v>45</v>
      </c>
      <c r="B1368" s="0" t="n">
        <v>80873319</v>
      </c>
      <c r="C1368" s="0" t="n">
        <v>80873543</v>
      </c>
      <c r="D1368" s="0" t="s">
        <v>62</v>
      </c>
    </row>
    <row r="1369" customFormat="false" ht="15" hidden="false" customHeight="false" outlineLevel="0" collapsed="false">
      <c r="A1369" s="0" t="s">
        <v>45</v>
      </c>
      <c r="B1369" s="0" t="n">
        <v>101609948</v>
      </c>
      <c r="C1369" s="0" t="n">
        <v>101610172</v>
      </c>
      <c r="D1369" s="0" t="s">
        <v>62</v>
      </c>
    </row>
    <row r="1370" customFormat="false" ht="15" hidden="false" customHeight="false" outlineLevel="0" collapsed="false">
      <c r="A1370" s="0" t="s">
        <v>45</v>
      </c>
      <c r="B1370" s="0" t="n">
        <v>90056808</v>
      </c>
      <c r="C1370" s="0" t="n">
        <v>90057032</v>
      </c>
      <c r="D1370" s="0" t="s">
        <v>62</v>
      </c>
    </row>
    <row r="1371" customFormat="false" ht="15" hidden="false" customHeight="false" outlineLevel="0" collapsed="false">
      <c r="A1371" s="0" t="s">
        <v>45</v>
      </c>
      <c r="B1371" s="0" t="n">
        <v>58524375</v>
      </c>
      <c r="C1371" s="0" t="n">
        <v>58524599</v>
      </c>
      <c r="D1371" s="0" t="s">
        <v>62</v>
      </c>
    </row>
    <row r="1372" customFormat="false" ht="15" hidden="false" customHeight="false" outlineLevel="0" collapsed="false">
      <c r="A1372" s="0" t="s">
        <v>44</v>
      </c>
      <c r="B1372" s="0" t="n">
        <v>74041099</v>
      </c>
      <c r="C1372" s="0" t="n">
        <v>74041323</v>
      </c>
      <c r="D1372" s="0" t="s">
        <v>62</v>
      </c>
    </row>
    <row r="1373" customFormat="false" ht="15" hidden="false" customHeight="false" outlineLevel="0" collapsed="false">
      <c r="A1373" s="0" t="s">
        <v>44</v>
      </c>
      <c r="B1373" s="0" t="n">
        <v>52986333</v>
      </c>
      <c r="C1373" s="0" t="n">
        <v>52986557</v>
      </c>
      <c r="D1373" s="0" t="s">
        <v>62</v>
      </c>
    </row>
    <row r="1374" customFormat="false" ht="15" hidden="false" customHeight="false" outlineLevel="0" collapsed="false">
      <c r="A1374" s="0" t="s">
        <v>45</v>
      </c>
      <c r="B1374" s="0" t="n">
        <v>98698437</v>
      </c>
      <c r="C1374" s="0" t="n">
        <v>98698661</v>
      </c>
      <c r="D1374" s="0" t="s">
        <v>62</v>
      </c>
    </row>
    <row r="1375" customFormat="false" ht="15" hidden="false" customHeight="false" outlineLevel="0" collapsed="false">
      <c r="A1375" s="0" t="s">
        <v>44</v>
      </c>
      <c r="B1375" s="0" t="n">
        <v>52131662</v>
      </c>
      <c r="C1375" s="0" t="n">
        <v>52131886</v>
      </c>
      <c r="D1375" s="0" t="s">
        <v>62</v>
      </c>
    </row>
    <row r="1376" customFormat="false" ht="15" hidden="false" customHeight="false" outlineLevel="0" collapsed="false">
      <c r="A1376" s="0" t="s">
        <v>44</v>
      </c>
      <c r="B1376" s="0" t="n">
        <v>74002954</v>
      </c>
      <c r="C1376" s="0" t="n">
        <v>74003178</v>
      </c>
      <c r="D1376" s="0" t="s">
        <v>62</v>
      </c>
    </row>
    <row r="1377" customFormat="false" ht="15" hidden="false" customHeight="false" outlineLevel="0" collapsed="false">
      <c r="A1377" s="0" t="s">
        <v>46</v>
      </c>
      <c r="B1377" s="0" t="n">
        <v>66351778</v>
      </c>
      <c r="C1377" s="0" t="n">
        <v>66352002</v>
      </c>
      <c r="D1377" s="0" t="s">
        <v>62</v>
      </c>
    </row>
    <row r="1378" customFormat="false" ht="15" hidden="false" customHeight="false" outlineLevel="0" collapsed="false">
      <c r="A1378" s="0" t="s">
        <v>46</v>
      </c>
      <c r="B1378" s="0" t="n">
        <v>59471793</v>
      </c>
      <c r="C1378" s="0" t="n">
        <v>59472017</v>
      </c>
      <c r="D1378" s="0" t="s">
        <v>62</v>
      </c>
    </row>
    <row r="1379" customFormat="false" ht="15" hidden="false" customHeight="false" outlineLevel="0" collapsed="false">
      <c r="A1379" s="0" t="s">
        <v>41</v>
      </c>
      <c r="B1379" s="0" t="n">
        <v>78874566</v>
      </c>
      <c r="C1379" s="0" t="n">
        <v>78874790</v>
      </c>
      <c r="D1379" s="0" t="s">
        <v>62</v>
      </c>
    </row>
    <row r="1380" customFormat="false" ht="15" hidden="false" customHeight="false" outlineLevel="0" collapsed="false">
      <c r="A1380" s="0" t="s">
        <v>46</v>
      </c>
      <c r="B1380" s="0" t="n">
        <v>47096006</v>
      </c>
      <c r="C1380" s="0" t="n">
        <v>47096230</v>
      </c>
      <c r="D1380" s="0" t="s">
        <v>62</v>
      </c>
    </row>
    <row r="1381" customFormat="false" ht="15" hidden="false" customHeight="false" outlineLevel="0" collapsed="false">
      <c r="A1381" s="0" t="s">
        <v>46</v>
      </c>
      <c r="B1381" s="0" t="n">
        <v>127611101</v>
      </c>
      <c r="C1381" s="0" t="n">
        <v>127611325</v>
      </c>
      <c r="D1381" s="0" t="s">
        <v>62</v>
      </c>
    </row>
    <row r="1382" customFormat="false" ht="15" hidden="false" customHeight="false" outlineLevel="0" collapsed="false">
      <c r="A1382" s="0" t="s">
        <v>41</v>
      </c>
      <c r="B1382" s="0" t="n">
        <v>17676943</v>
      </c>
      <c r="C1382" s="0" t="n">
        <v>17677167</v>
      </c>
      <c r="D1382" s="0" t="s">
        <v>62</v>
      </c>
    </row>
    <row r="1383" customFormat="false" ht="15" hidden="false" customHeight="false" outlineLevel="0" collapsed="false">
      <c r="A1383" s="0" t="s">
        <v>46</v>
      </c>
      <c r="B1383" s="0" t="n">
        <v>47660778</v>
      </c>
      <c r="C1383" s="0" t="n">
        <v>47661002</v>
      </c>
      <c r="D1383" s="0" t="s">
        <v>62</v>
      </c>
    </row>
    <row r="1384" customFormat="false" ht="15" hidden="false" customHeight="false" outlineLevel="0" collapsed="false">
      <c r="A1384" s="0" t="s">
        <v>46</v>
      </c>
      <c r="B1384" s="0" t="n">
        <v>116756823</v>
      </c>
      <c r="C1384" s="0" t="n">
        <v>116757047</v>
      </c>
      <c r="D1384" s="0" t="s">
        <v>62</v>
      </c>
    </row>
    <row r="1385" customFormat="false" ht="15" hidden="false" customHeight="false" outlineLevel="0" collapsed="false">
      <c r="A1385" s="0" t="s">
        <v>41</v>
      </c>
      <c r="B1385" s="0" t="n">
        <v>62307665</v>
      </c>
      <c r="C1385" s="0" t="n">
        <v>62307889</v>
      </c>
      <c r="D1385" s="0" t="s">
        <v>62</v>
      </c>
    </row>
    <row r="1386" customFormat="false" ht="15" hidden="false" customHeight="false" outlineLevel="0" collapsed="false">
      <c r="A1386" s="0" t="s">
        <v>41</v>
      </c>
      <c r="B1386" s="0" t="n">
        <v>70657086</v>
      </c>
      <c r="C1386" s="0" t="n">
        <v>70657310</v>
      </c>
      <c r="D1386" s="0" t="s">
        <v>62</v>
      </c>
    </row>
    <row r="1387" customFormat="false" ht="15" hidden="false" customHeight="false" outlineLevel="0" collapsed="false">
      <c r="A1387" s="0" t="s">
        <v>41</v>
      </c>
      <c r="B1387" s="0" t="n">
        <v>43121171</v>
      </c>
      <c r="C1387" s="0" t="n">
        <v>43121395</v>
      </c>
      <c r="D1387" s="0" t="s">
        <v>62</v>
      </c>
    </row>
    <row r="1388" customFormat="false" ht="15" hidden="false" customHeight="false" outlineLevel="0" collapsed="false">
      <c r="A1388" s="0" t="s">
        <v>41</v>
      </c>
      <c r="B1388" s="0" t="n">
        <v>64651616</v>
      </c>
      <c r="C1388" s="0" t="n">
        <v>64651840</v>
      </c>
      <c r="D1388" s="0" t="s">
        <v>62</v>
      </c>
    </row>
    <row r="1389" customFormat="false" ht="15" hidden="false" customHeight="false" outlineLevel="0" collapsed="false">
      <c r="A1389" s="0" t="s">
        <v>41</v>
      </c>
      <c r="B1389" s="0" t="n">
        <v>80259270</v>
      </c>
      <c r="C1389" s="0" t="n">
        <v>80259494</v>
      </c>
      <c r="D1389" s="0" t="s">
        <v>62</v>
      </c>
    </row>
    <row r="1390" customFormat="false" ht="15" hidden="false" customHeight="false" outlineLevel="0" collapsed="false">
      <c r="A1390" s="0" t="s">
        <v>41</v>
      </c>
      <c r="B1390" s="0" t="n">
        <v>2081017</v>
      </c>
      <c r="C1390" s="0" t="n">
        <v>2081241</v>
      </c>
      <c r="D1390" s="0" t="s">
        <v>62</v>
      </c>
    </row>
    <row r="1391" customFormat="false" ht="15" hidden="false" customHeight="false" outlineLevel="0" collapsed="false">
      <c r="A1391" s="0" t="s">
        <v>41</v>
      </c>
      <c r="B1391" s="0" t="n">
        <v>31439480</v>
      </c>
      <c r="C1391" s="0" t="n">
        <v>31439704</v>
      </c>
      <c r="D1391" s="0" t="s">
        <v>62</v>
      </c>
    </row>
    <row r="1392" customFormat="false" ht="15" hidden="false" customHeight="false" outlineLevel="0" collapsed="false">
      <c r="A1392" s="0" t="s">
        <v>41</v>
      </c>
      <c r="B1392" s="0" t="n">
        <v>16999421</v>
      </c>
      <c r="C1392" s="0" t="n">
        <v>16999645</v>
      </c>
      <c r="D1392" s="0" t="s">
        <v>62</v>
      </c>
    </row>
    <row r="1393" customFormat="false" ht="15" hidden="false" customHeight="false" outlineLevel="0" collapsed="false">
      <c r="A1393" s="0" t="s">
        <v>41</v>
      </c>
      <c r="B1393" s="0" t="n">
        <v>70618382</v>
      </c>
      <c r="C1393" s="0" t="n">
        <v>70618606</v>
      </c>
      <c r="D1393" s="0" t="s">
        <v>62</v>
      </c>
    </row>
    <row r="1394" customFormat="false" ht="15" hidden="false" customHeight="false" outlineLevel="0" collapsed="false">
      <c r="A1394" s="0" t="s">
        <v>41</v>
      </c>
      <c r="B1394" s="0" t="n">
        <v>632751</v>
      </c>
      <c r="C1394" s="0" t="n">
        <v>632975</v>
      </c>
      <c r="D1394" s="0" t="s">
        <v>62</v>
      </c>
    </row>
    <row r="1395" customFormat="false" ht="15" hidden="false" customHeight="false" outlineLevel="0" collapsed="false">
      <c r="A1395" s="0" t="s">
        <v>41</v>
      </c>
      <c r="B1395" s="0" t="n">
        <v>27950202</v>
      </c>
      <c r="C1395" s="0" t="n">
        <v>27950426</v>
      </c>
      <c r="D1395" s="0" t="s">
        <v>62</v>
      </c>
    </row>
    <row r="1396" customFormat="false" ht="15" hidden="false" customHeight="false" outlineLevel="0" collapsed="false">
      <c r="A1396" s="0" t="s">
        <v>41</v>
      </c>
      <c r="B1396" s="0" t="n">
        <v>77223930</v>
      </c>
      <c r="C1396" s="0" t="n">
        <v>77224154</v>
      </c>
      <c r="D1396" s="0" t="s">
        <v>62</v>
      </c>
    </row>
    <row r="1397" customFormat="false" ht="15" hidden="false" customHeight="false" outlineLevel="0" collapsed="false">
      <c r="A1397" s="0" t="s">
        <v>41</v>
      </c>
      <c r="B1397" s="0" t="n">
        <v>39928301</v>
      </c>
      <c r="C1397" s="0" t="n">
        <v>39928525</v>
      </c>
      <c r="D1397" s="0" t="s">
        <v>62</v>
      </c>
    </row>
    <row r="1398" customFormat="false" ht="15" hidden="false" customHeight="false" outlineLevel="0" collapsed="false">
      <c r="A1398" s="0" t="s">
        <v>41</v>
      </c>
      <c r="B1398" s="0" t="n">
        <v>62308754</v>
      </c>
      <c r="C1398" s="0" t="n">
        <v>62308978</v>
      </c>
      <c r="D1398" s="0" t="s">
        <v>62</v>
      </c>
    </row>
    <row r="1399" customFormat="false" ht="15" hidden="false" customHeight="false" outlineLevel="0" collapsed="false">
      <c r="A1399" s="0" t="s">
        <v>41</v>
      </c>
      <c r="B1399" s="0" t="n">
        <v>70619374</v>
      </c>
      <c r="C1399" s="0" t="n">
        <v>70619598</v>
      </c>
      <c r="D1399" s="0" t="s">
        <v>62</v>
      </c>
    </row>
    <row r="1400" customFormat="false" ht="15" hidden="false" customHeight="false" outlineLevel="0" collapsed="false">
      <c r="A1400" s="0" t="s">
        <v>41</v>
      </c>
      <c r="B1400" s="0" t="n">
        <v>27543203</v>
      </c>
      <c r="C1400" s="0" t="n">
        <v>27543427</v>
      </c>
      <c r="D1400" s="0" t="s">
        <v>62</v>
      </c>
    </row>
    <row r="1401" customFormat="false" ht="15" hidden="false" customHeight="false" outlineLevel="0" collapsed="false">
      <c r="A1401" s="0" t="s">
        <v>41</v>
      </c>
      <c r="B1401" s="0" t="n">
        <v>59552475</v>
      </c>
      <c r="C1401" s="0" t="n">
        <v>59552699</v>
      </c>
      <c r="D1401" s="0" t="s">
        <v>62</v>
      </c>
    </row>
    <row r="1402" customFormat="false" ht="15" hidden="false" customHeight="false" outlineLevel="0" collapsed="false">
      <c r="A1402" s="0" t="s">
        <v>41</v>
      </c>
      <c r="B1402" s="0" t="n">
        <v>80793692</v>
      </c>
      <c r="C1402" s="0" t="n">
        <v>80793916</v>
      </c>
      <c r="D1402" s="0" t="s">
        <v>62</v>
      </c>
    </row>
    <row r="1403" customFormat="false" ht="15" hidden="false" customHeight="false" outlineLevel="0" collapsed="false">
      <c r="A1403" s="0" t="s">
        <v>46</v>
      </c>
      <c r="B1403" s="0" t="n">
        <v>4108221</v>
      </c>
      <c r="C1403" s="0" t="n">
        <v>4108445</v>
      </c>
      <c r="D1403" s="0" t="s">
        <v>62</v>
      </c>
    </row>
    <row r="1404" customFormat="false" ht="15" hidden="false" customHeight="false" outlineLevel="0" collapsed="false">
      <c r="A1404" s="0" t="s">
        <v>46</v>
      </c>
      <c r="B1404" s="0" t="n">
        <v>110808271</v>
      </c>
      <c r="C1404" s="0" t="n">
        <v>110808495</v>
      </c>
      <c r="D1404" s="0" t="s">
        <v>62</v>
      </c>
    </row>
    <row r="1405" customFormat="false" ht="15" hidden="false" customHeight="false" outlineLevel="0" collapsed="false">
      <c r="A1405" s="0" t="s">
        <v>41</v>
      </c>
      <c r="B1405" s="0" t="n">
        <v>39896266</v>
      </c>
      <c r="C1405" s="0" t="n">
        <v>39896490</v>
      </c>
      <c r="D1405" s="0" t="s">
        <v>62</v>
      </c>
    </row>
    <row r="1406" customFormat="false" ht="15" hidden="false" customHeight="false" outlineLevel="0" collapsed="false">
      <c r="A1406" s="0" t="s">
        <v>46</v>
      </c>
      <c r="B1406" s="0" t="n">
        <v>48257694</v>
      </c>
      <c r="C1406" s="0" t="n">
        <v>48257918</v>
      </c>
      <c r="D1406" s="0" t="s">
        <v>62</v>
      </c>
    </row>
    <row r="1407" customFormat="false" ht="15" hidden="false" customHeight="false" outlineLevel="0" collapsed="false">
      <c r="A1407" s="0" t="s">
        <v>41</v>
      </c>
      <c r="B1407" s="0" t="n">
        <v>79055625</v>
      </c>
      <c r="C1407" s="0" t="n">
        <v>79055849</v>
      </c>
      <c r="D1407" s="0" t="s">
        <v>62</v>
      </c>
    </row>
    <row r="1408" customFormat="false" ht="15" hidden="false" customHeight="false" outlineLevel="0" collapsed="false">
      <c r="A1408" s="0" t="s">
        <v>46</v>
      </c>
      <c r="B1408" s="0" t="n">
        <v>68313788</v>
      </c>
      <c r="C1408" s="0" t="n">
        <v>68314012</v>
      </c>
      <c r="D1408" s="0" t="s">
        <v>62</v>
      </c>
    </row>
    <row r="1409" customFormat="false" ht="15" hidden="false" customHeight="false" outlineLevel="0" collapsed="false">
      <c r="A1409" s="0" t="s">
        <v>41</v>
      </c>
      <c r="B1409" s="0" t="n">
        <v>15562312</v>
      </c>
      <c r="C1409" s="0" t="n">
        <v>15562536</v>
      </c>
      <c r="D1409" s="0" t="s">
        <v>62</v>
      </c>
    </row>
    <row r="1410" customFormat="false" ht="15" hidden="false" customHeight="false" outlineLevel="0" collapsed="false">
      <c r="A1410" s="0" t="s">
        <v>41</v>
      </c>
      <c r="B1410" s="0" t="n">
        <v>39895600</v>
      </c>
      <c r="C1410" s="0" t="n">
        <v>39895824</v>
      </c>
      <c r="D1410" s="0" t="s">
        <v>62</v>
      </c>
    </row>
    <row r="1411" customFormat="false" ht="15" hidden="false" customHeight="false" outlineLevel="0" collapsed="false">
      <c r="A1411" s="0" t="s">
        <v>41</v>
      </c>
      <c r="B1411" s="0" t="n">
        <v>80832086</v>
      </c>
      <c r="C1411" s="0" t="n">
        <v>80832310</v>
      </c>
      <c r="D1411" s="0" t="s">
        <v>62</v>
      </c>
    </row>
    <row r="1412" customFormat="false" ht="15" hidden="false" customHeight="false" outlineLevel="0" collapsed="false">
      <c r="A1412" s="0" t="s">
        <v>41</v>
      </c>
      <c r="B1412" s="0" t="n">
        <v>76396753</v>
      </c>
      <c r="C1412" s="0" t="n">
        <v>76396977</v>
      </c>
      <c r="D1412" s="0" t="s">
        <v>62</v>
      </c>
    </row>
    <row r="1413" customFormat="false" ht="15" hidden="false" customHeight="false" outlineLevel="0" collapsed="false">
      <c r="A1413" s="0" t="s">
        <v>48</v>
      </c>
      <c r="B1413" s="0" t="n">
        <v>209990372</v>
      </c>
      <c r="C1413" s="0" t="n">
        <v>209990596</v>
      </c>
      <c r="D1413" s="0" t="s">
        <v>62</v>
      </c>
    </row>
    <row r="1414" customFormat="false" ht="15" hidden="false" customHeight="false" outlineLevel="0" collapsed="false">
      <c r="A1414" s="0" t="s">
        <v>48</v>
      </c>
      <c r="B1414" s="0" t="n">
        <v>39680688</v>
      </c>
      <c r="C1414" s="0" t="n">
        <v>39680912</v>
      </c>
      <c r="D1414" s="0" t="s">
        <v>62</v>
      </c>
    </row>
    <row r="1415" customFormat="false" ht="15" hidden="false" customHeight="false" outlineLevel="0" collapsed="false">
      <c r="A1415" s="0" t="s">
        <v>48</v>
      </c>
      <c r="B1415" s="0" t="n">
        <v>232065606</v>
      </c>
      <c r="C1415" s="0" t="n">
        <v>232065830</v>
      </c>
      <c r="D1415" s="0" t="s">
        <v>62</v>
      </c>
    </row>
    <row r="1416" customFormat="false" ht="15" hidden="false" customHeight="false" outlineLevel="0" collapsed="false">
      <c r="A1416" s="0" t="s">
        <v>48</v>
      </c>
      <c r="B1416" s="0" t="n">
        <v>31898606</v>
      </c>
      <c r="C1416" s="0" t="n">
        <v>31898830</v>
      </c>
      <c r="D1416" s="0" t="s">
        <v>62</v>
      </c>
    </row>
    <row r="1417" customFormat="false" ht="15" hidden="false" customHeight="false" outlineLevel="0" collapsed="false">
      <c r="A1417" s="0" t="s">
        <v>47</v>
      </c>
      <c r="B1417" s="0" t="n">
        <v>118873693</v>
      </c>
      <c r="C1417" s="0" t="n">
        <v>118873917</v>
      </c>
      <c r="D1417" s="0" t="s">
        <v>62</v>
      </c>
    </row>
    <row r="1418" customFormat="false" ht="15" hidden="false" customHeight="false" outlineLevel="0" collapsed="false">
      <c r="A1418" s="0" t="s">
        <v>48</v>
      </c>
      <c r="B1418" s="0" t="n">
        <v>62072811</v>
      </c>
      <c r="C1418" s="0" t="n">
        <v>62073035</v>
      </c>
      <c r="D1418" s="0" t="s">
        <v>62</v>
      </c>
    </row>
    <row r="1419" customFormat="false" ht="15" hidden="false" customHeight="false" outlineLevel="0" collapsed="false">
      <c r="A1419" s="0" t="s">
        <v>47</v>
      </c>
      <c r="B1419" s="0" t="n">
        <v>133025153</v>
      </c>
      <c r="C1419" s="0" t="n">
        <v>133025377</v>
      </c>
      <c r="D1419" s="0" t="s">
        <v>62</v>
      </c>
    </row>
    <row r="1420" customFormat="false" ht="15" hidden="false" customHeight="false" outlineLevel="0" collapsed="false">
      <c r="A1420" s="0" t="s">
        <v>48</v>
      </c>
      <c r="B1420" s="0" t="n">
        <v>234641235</v>
      </c>
      <c r="C1420" s="0" t="n">
        <v>234641459</v>
      </c>
      <c r="D1420" s="0" t="s">
        <v>62</v>
      </c>
    </row>
    <row r="1421" customFormat="false" ht="15" hidden="false" customHeight="false" outlineLevel="0" collapsed="false">
      <c r="A1421" s="0" t="s">
        <v>47</v>
      </c>
      <c r="B1421" s="0" t="n">
        <v>201488986</v>
      </c>
      <c r="C1421" s="0" t="n">
        <v>201489210</v>
      </c>
      <c r="D1421" s="0" t="s">
        <v>62</v>
      </c>
    </row>
    <row r="1422" customFormat="false" ht="15" hidden="false" customHeight="false" outlineLevel="0" collapsed="false">
      <c r="A1422" s="0" t="s">
        <v>47</v>
      </c>
      <c r="B1422" s="0" t="n">
        <v>219609900</v>
      </c>
      <c r="C1422" s="0" t="n">
        <v>219610124</v>
      </c>
      <c r="D1422" s="0" t="s">
        <v>62</v>
      </c>
    </row>
    <row r="1423" customFormat="false" ht="15" hidden="false" customHeight="false" outlineLevel="0" collapsed="false">
      <c r="A1423" s="0" t="s">
        <v>47</v>
      </c>
      <c r="B1423" s="0" t="n">
        <v>70797937</v>
      </c>
      <c r="C1423" s="0" t="n">
        <v>70798161</v>
      </c>
      <c r="D1423" s="0" t="s">
        <v>62</v>
      </c>
    </row>
    <row r="1424" customFormat="false" ht="15" hidden="false" customHeight="false" outlineLevel="0" collapsed="false">
      <c r="A1424" s="0" t="s">
        <v>47</v>
      </c>
      <c r="B1424" s="0" t="n">
        <v>102602561</v>
      </c>
      <c r="C1424" s="0" t="n">
        <v>102602785</v>
      </c>
      <c r="D1424" s="0" t="s">
        <v>62</v>
      </c>
    </row>
    <row r="1425" customFormat="false" ht="15" hidden="false" customHeight="false" outlineLevel="0" collapsed="false">
      <c r="A1425" s="0" t="s">
        <v>48</v>
      </c>
      <c r="B1425" s="0" t="n">
        <v>10958673</v>
      </c>
      <c r="C1425" s="0" t="n">
        <v>10958897</v>
      </c>
      <c r="D1425" s="0" t="s">
        <v>62</v>
      </c>
    </row>
    <row r="1426" customFormat="false" ht="15" hidden="false" customHeight="false" outlineLevel="0" collapsed="false">
      <c r="A1426" s="0" t="s">
        <v>48</v>
      </c>
      <c r="B1426" s="0" t="n">
        <v>112603961</v>
      </c>
      <c r="C1426" s="0" t="n">
        <v>112604185</v>
      </c>
      <c r="D1426" s="0" t="s">
        <v>62</v>
      </c>
    </row>
    <row r="1427" customFormat="false" ht="15" hidden="false" customHeight="false" outlineLevel="0" collapsed="false">
      <c r="A1427" s="0" t="s">
        <v>47</v>
      </c>
      <c r="B1427" s="0" t="n">
        <v>113483608</v>
      </c>
      <c r="C1427" s="0" t="n">
        <v>113483832</v>
      </c>
      <c r="D1427" s="0" t="s">
        <v>62</v>
      </c>
    </row>
    <row r="1428" customFormat="false" ht="15" hidden="false" customHeight="false" outlineLevel="0" collapsed="false">
      <c r="A1428" s="0" t="s">
        <v>48</v>
      </c>
      <c r="B1428" s="0" t="n">
        <v>201444795</v>
      </c>
      <c r="C1428" s="0" t="n">
        <v>201445019</v>
      </c>
      <c r="D1428" s="0" t="s">
        <v>62</v>
      </c>
    </row>
    <row r="1429" customFormat="false" ht="15" hidden="false" customHeight="false" outlineLevel="0" collapsed="false">
      <c r="A1429" s="0" t="s">
        <v>45</v>
      </c>
      <c r="B1429" s="0" t="n">
        <v>95769606</v>
      </c>
      <c r="C1429" s="0" t="n">
        <v>95769830</v>
      </c>
      <c r="D1429" s="0" t="s">
        <v>62</v>
      </c>
    </row>
    <row r="1430" customFormat="false" ht="15" hidden="false" customHeight="false" outlineLevel="0" collapsed="false">
      <c r="A1430" s="0" t="s">
        <v>48</v>
      </c>
      <c r="B1430" s="0" t="n">
        <v>6427420</v>
      </c>
      <c r="C1430" s="0" t="n">
        <v>6427644</v>
      </c>
      <c r="D1430" s="0" t="s">
        <v>62</v>
      </c>
    </row>
    <row r="1431" customFormat="false" ht="15" hidden="false" customHeight="false" outlineLevel="0" collapsed="false">
      <c r="A1431" s="0" t="s">
        <v>45</v>
      </c>
      <c r="B1431" s="0" t="n">
        <v>31630738</v>
      </c>
      <c r="C1431" s="0" t="n">
        <v>31630962</v>
      </c>
      <c r="D1431" s="0" t="s">
        <v>62</v>
      </c>
    </row>
    <row r="1432" customFormat="false" ht="15" hidden="false" customHeight="false" outlineLevel="0" collapsed="false">
      <c r="A1432" s="0" t="s">
        <v>48</v>
      </c>
      <c r="B1432" s="0" t="n">
        <v>207248151</v>
      </c>
      <c r="C1432" s="0" t="n">
        <v>207248375</v>
      </c>
      <c r="D1432" s="0" t="s">
        <v>62</v>
      </c>
    </row>
    <row r="1433" customFormat="false" ht="15" hidden="false" customHeight="false" outlineLevel="0" collapsed="false">
      <c r="A1433" s="0" t="s">
        <v>47</v>
      </c>
      <c r="B1433" s="0" t="n">
        <v>63964227</v>
      </c>
      <c r="C1433" s="0" t="n">
        <v>63964451</v>
      </c>
      <c r="D1433" s="0" t="s">
        <v>62</v>
      </c>
    </row>
    <row r="1434" customFormat="false" ht="15" hidden="false" customHeight="false" outlineLevel="0" collapsed="false">
      <c r="A1434" s="0" t="s">
        <v>48</v>
      </c>
      <c r="B1434" s="0" t="n">
        <v>226845300</v>
      </c>
      <c r="C1434" s="0" t="n">
        <v>226845524</v>
      </c>
      <c r="D1434" s="0" t="s">
        <v>62</v>
      </c>
    </row>
    <row r="1435" customFormat="false" ht="15" hidden="false" customHeight="false" outlineLevel="0" collapsed="false">
      <c r="A1435" s="0" t="s">
        <v>47</v>
      </c>
      <c r="B1435" s="0" t="n">
        <v>225746672</v>
      </c>
      <c r="C1435" s="0" t="n">
        <v>225746896</v>
      </c>
      <c r="D1435" s="0" t="s">
        <v>62</v>
      </c>
    </row>
    <row r="1436" customFormat="false" ht="15" hidden="false" customHeight="false" outlineLevel="0" collapsed="false">
      <c r="A1436" s="0" t="s">
        <v>48</v>
      </c>
      <c r="B1436" s="0" t="n">
        <v>236096817</v>
      </c>
      <c r="C1436" s="0" t="n">
        <v>236097041</v>
      </c>
      <c r="D1436" s="0" t="s">
        <v>62</v>
      </c>
    </row>
    <row r="1437" customFormat="false" ht="15" hidden="false" customHeight="false" outlineLevel="0" collapsed="false">
      <c r="A1437" s="0" t="s">
        <v>47</v>
      </c>
      <c r="B1437" s="0" t="n">
        <v>230227743</v>
      </c>
      <c r="C1437" s="0" t="n">
        <v>230227967</v>
      </c>
      <c r="D1437" s="0" t="s">
        <v>62</v>
      </c>
    </row>
    <row r="1438" customFormat="false" ht="15" hidden="false" customHeight="false" outlineLevel="0" collapsed="false">
      <c r="A1438" s="0" t="s">
        <v>48</v>
      </c>
      <c r="B1438" s="0" t="n">
        <v>152925659</v>
      </c>
      <c r="C1438" s="0" t="n">
        <v>152925883</v>
      </c>
      <c r="D1438" s="0" t="s">
        <v>62</v>
      </c>
    </row>
    <row r="1439" customFormat="false" ht="15" hidden="false" customHeight="false" outlineLevel="0" collapsed="false">
      <c r="A1439" s="0" t="s">
        <v>47</v>
      </c>
      <c r="B1439" s="0" t="n">
        <v>28599867</v>
      </c>
      <c r="C1439" s="0" t="n">
        <v>28600091</v>
      </c>
      <c r="D1439" s="0" t="s">
        <v>62</v>
      </c>
    </row>
    <row r="1440" customFormat="false" ht="15" hidden="false" customHeight="false" outlineLevel="0" collapsed="false">
      <c r="A1440" s="0" t="s">
        <v>47</v>
      </c>
      <c r="B1440" s="0" t="n">
        <v>121930189</v>
      </c>
      <c r="C1440" s="0" t="n">
        <v>121930413</v>
      </c>
      <c r="D1440" s="0" t="s">
        <v>62</v>
      </c>
    </row>
    <row r="1441" customFormat="false" ht="15" hidden="false" customHeight="false" outlineLevel="0" collapsed="false">
      <c r="A1441" s="0" t="s">
        <v>47</v>
      </c>
      <c r="B1441" s="0" t="n">
        <v>131774313</v>
      </c>
      <c r="C1441" s="0" t="n">
        <v>131774537</v>
      </c>
      <c r="D1441" s="0" t="s">
        <v>62</v>
      </c>
    </row>
    <row r="1442" customFormat="false" ht="15" hidden="false" customHeight="false" outlineLevel="0" collapsed="false">
      <c r="A1442" s="0" t="s">
        <v>48</v>
      </c>
      <c r="B1442" s="0" t="n">
        <v>161044054</v>
      </c>
      <c r="C1442" s="0" t="n">
        <v>161044278</v>
      </c>
      <c r="D1442" s="0" t="s">
        <v>62</v>
      </c>
    </row>
    <row r="1443" customFormat="false" ht="15" hidden="false" customHeight="false" outlineLevel="0" collapsed="false">
      <c r="A1443" s="0" t="s">
        <v>48</v>
      </c>
      <c r="B1443" s="0" t="n">
        <v>152732092</v>
      </c>
      <c r="C1443" s="0" t="n">
        <v>152732316</v>
      </c>
      <c r="D1443" s="0" t="s">
        <v>62</v>
      </c>
    </row>
    <row r="1444" customFormat="false" ht="15" hidden="false" customHeight="false" outlineLevel="0" collapsed="false">
      <c r="A1444" s="0" t="s">
        <v>48</v>
      </c>
      <c r="B1444" s="0" t="n">
        <v>16091506</v>
      </c>
      <c r="C1444" s="0" t="n">
        <v>16091730</v>
      </c>
      <c r="D1444" s="0" t="s">
        <v>62</v>
      </c>
    </row>
    <row r="1445" customFormat="false" ht="15" hidden="false" customHeight="false" outlineLevel="0" collapsed="false">
      <c r="A1445" s="0" t="s">
        <v>47</v>
      </c>
      <c r="B1445" s="0" t="n">
        <v>20435452</v>
      </c>
      <c r="C1445" s="0" t="n">
        <v>20435676</v>
      </c>
      <c r="D1445" s="0" t="s">
        <v>62</v>
      </c>
    </row>
    <row r="1446" customFormat="false" ht="15" hidden="false" customHeight="false" outlineLevel="0" collapsed="false">
      <c r="A1446" s="0" t="s">
        <v>47</v>
      </c>
      <c r="B1446" s="0" t="n">
        <v>28600775</v>
      </c>
      <c r="C1446" s="0" t="n">
        <v>28600999</v>
      </c>
      <c r="D1446" s="0" t="s">
        <v>62</v>
      </c>
    </row>
    <row r="1447" customFormat="false" ht="15" hidden="false" customHeight="false" outlineLevel="0" collapsed="false">
      <c r="A1447" s="0" t="s">
        <v>48</v>
      </c>
      <c r="B1447" s="0" t="n">
        <v>15346836</v>
      </c>
      <c r="C1447" s="0" t="n">
        <v>15347060</v>
      </c>
      <c r="D1447" s="0" t="s">
        <v>62</v>
      </c>
    </row>
    <row r="1448" customFormat="false" ht="15" hidden="false" customHeight="false" outlineLevel="0" collapsed="false">
      <c r="A1448" s="0" t="s">
        <v>47</v>
      </c>
      <c r="B1448" s="0" t="n">
        <v>20292132</v>
      </c>
      <c r="C1448" s="0" t="n">
        <v>20292356</v>
      </c>
      <c r="D1448" s="0" t="s">
        <v>62</v>
      </c>
    </row>
    <row r="1449" customFormat="false" ht="15" hidden="false" customHeight="false" outlineLevel="0" collapsed="false">
      <c r="A1449" s="0" t="s">
        <v>48</v>
      </c>
      <c r="B1449" s="0" t="n">
        <v>8087009</v>
      </c>
      <c r="C1449" s="0" t="n">
        <v>8087233</v>
      </c>
      <c r="D1449" s="0" t="s">
        <v>62</v>
      </c>
    </row>
    <row r="1450" customFormat="false" ht="15" hidden="false" customHeight="false" outlineLevel="0" collapsed="false">
      <c r="A1450" s="0" t="s">
        <v>48</v>
      </c>
      <c r="B1450" s="0" t="n">
        <v>151996104</v>
      </c>
      <c r="C1450" s="0" t="n">
        <v>151996328</v>
      </c>
      <c r="D1450" s="0" t="s">
        <v>62</v>
      </c>
    </row>
    <row r="1451" customFormat="false" ht="15" hidden="false" customHeight="false" outlineLevel="0" collapsed="false">
      <c r="A1451" s="0" t="s">
        <v>48</v>
      </c>
      <c r="B1451" s="0" t="n">
        <v>209983441</v>
      </c>
      <c r="C1451" s="0" t="n">
        <v>209983665</v>
      </c>
      <c r="D1451" s="0" t="s">
        <v>62</v>
      </c>
    </row>
    <row r="1452" customFormat="false" ht="15" hidden="false" customHeight="false" outlineLevel="0" collapsed="false">
      <c r="A1452" s="0" t="s">
        <v>47</v>
      </c>
      <c r="B1452" s="0" t="n">
        <v>239636504</v>
      </c>
      <c r="C1452" s="0" t="n">
        <v>239636728</v>
      </c>
      <c r="D1452" s="0" t="s">
        <v>62</v>
      </c>
    </row>
    <row r="1453" customFormat="false" ht="15" hidden="false" customHeight="false" outlineLevel="0" collapsed="false">
      <c r="A1453" s="0" t="s">
        <v>47</v>
      </c>
      <c r="B1453" s="0" t="n">
        <v>240270234</v>
      </c>
      <c r="C1453" s="0" t="n">
        <v>240270458</v>
      </c>
      <c r="D1453" s="0" t="s">
        <v>62</v>
      </c>
    </row>
    <row r="1454" customFormat="false" ht="15" hidden="false" customHeight="false" outlineLevel="0" collapsed="false">
      <c r="A1454" s="0" t="s">
        <v>48</v>
      </c>
      <c r="B1454" s="0" t="n">
        <v>44379392</v>
      </c>
      <c r="C1454" s="0" t="n">
        <v>44379616</v>
      </c>
      <c r="D1454" s="0" t="s">
        <v>62</v>
      </c>
    </row>
    <row r="1455" customFormat="false" ht="15" hidden="false" customHeight="false" outlineLevel="0" collapsed="false">
      <c r="A1455" s="0" t="s">
        <v>47</v>
      </c>
      <c r="B1455" s="0" t="n">
        <v>7833201</v>
      </c>
      <c r="C1455" s="0" t="n">
        <v>7833425</v>
      </c>
      <c r="D1455" s="0" t="s">
        <v>62</v>
      </c>
    </row>
    <row r="1456" customFormat="false" ht="15" hidden="false" customHeight="false" outlineLevel="0" collapsed="false">
      <c r="A1456" s="0" t="s">
        <v>47</v>
      </c>
      <c r="B1456" s="0" t="n">
        <v>64538475</v>
      </c>
      <c r="C1456" s="0" t="n">
        <v>64538699</v>
      </c>
      <c r="D1456" s="0" t="s">
        <v>62</v>
      </c>
    </row>
    <row r="1457" customFormat="false" ht="15" hidden="false" customHeight="false" outlineLevel="0" collapsed="false">
      <c r="A1457" s="0" t="s">
        <v>48</v>
      </c>
      <c r="B1457" s="0" t="n">
        <v>43488205</v>
      </c>
      <c r="C1457" s="0" t="n">
        <v>43488429</v>
      </c>
      <c r="D1457" s="0" t="s">
        <v>62</v>
      </c>
    </row>
    <row r="1458" customFormat="false" ht="15" hidden="false" customHeight="false" outlineLevel="0" collapsed="false">
      <c r="A1458" s="0" t="s">
        <v>48</v>
      </c>
      <c r="B1458" s="0" t="n">
        <v>44131953</v>
      </c>
      <c r="C1458" s="0" t="n">
        <v>44132177</v>
      </c>
      <c r="D1458" s="0" t="s">
        <v>62</v>
      </c>
    </row>
    <row r="1459" customFormat="false" ht="15" hidden="false" customHeight="false" outlineLevel="0" collapsed="false">
      <c r="A1459" s="0" t="s">
        <v>47</v>
      </c>
      <c r="B1459" s="0" t="n">
        <v>70833803</v>
      </c>
      <c r="C1459" s="0" t="n">
        <v>70834027</v>
      </c>
      <c r="D1459" s="0" t="s">
        <v>62</v>
      </c>
    </row>
    <row r="1460" customFormat="false" ht="15" hidden="false" customHeight="false" outlineLevel="0" collapsed="false">
      <c r="A1460" s="0" t="s">
        <v>48</v>
      </c>
      <c r="B1460" s="0" t="n">
        <v>152878131</v>
      </c>
      <c r="C1460" s="0" t="n">
        <v>152878355</v>
      </c>
      <c r="D1460" s="0" t="s">
        <v>62</v>
      </c>
    </row>
    <row r="1461" customFormat="false" ht="15" hidden="false" customHeight="false" outlineLevel="0" collapsed="false">
      <c r="A1461" s="0" t="s">
        <v>48</v>
      </c>
      <c r="B1461" s="0" t="n">
        <v>234668468</v>
      </c>
      <c r="C1461" s="0" t="n">
        <v>234668692</v>
      </c>
      <c r="D1461" s="0" t="s">
        <v>62</v>
      </c>
    </row>
    <row r="1462" customFormat="false" ht="15" hidden="false" customHeight="false" outlineLevel="0" collapsed="false">
      <c r="A1462" s="0" t="s">
        <v>47</v>
      </c>
      <c r="B1462" s="0" t="n">
        <v>210552426</v>
      </c>
      <c r="C1462" s="0" t="n">
        <v>210552650</v>
      </c>
      <c r="D1462" s="0" t="s">
        <v>62</v>
      </c>
    </row>
    <row r="1463" customFormat="false" ht="15" hidden="false" customHeight="false" outlineLevel="0" collapsed="false">
      <c r="A1463" s="0" t="s">
        <v>48</v>
      </c>
      <c r="B1463" s="0" t="n">
        <v>153499196</v>
      </c>
      <c r="C1463" s="0" t="n">
        <v>153499420</v>
      </c>
      <c r="D1463" s="0" t="s">
        <v>62</v>
      </c>
    </row>
    <row r="1464" customFormat="false" ht="15" hidden="false" customHeight="false" outlineLevel="0" collapsed="false">
      <c r="A1464" s="0" t="s">
        <v>47</v>
      </c>
      <c r="B1464" s="0" t="n">
        <v>159750051</v>
      </c>
      <c r="C1464" s="0" t="n">
        <v>159750275</v>
      </c>
      <c r="D1464" s="0" t="s">
        <v>62</v>
      </c>
    </row>
    <row r="1465" customFormat="false" ht="15" hidden="false" customHeight="false" outlineLevel="0" collapsed="false">
      <c r="A1465" s="0" t="s">
        <v>47</v>
      </c>
      <c r="B1465" s="0" t="n">
        <v>20290846</v>
      </c>
      <c r="C1465" s="0" t="n">
        <v>20291070</v>
      </c>
      <c r="D1465" s="0" t="s">
        <v>62</v>
      </c>
    </row>
    <row r="1466" customFormat="false" ht="15" hidden="false" customHeight="false" outlineLevel="0" collapsed="false">
      <c r="A1466" s="0" t="s">
        <v>44</v>
      </c>
      <c r="B1466" s="0" t="n">
        <v>80221154</v>
      </c>
      <c r="C1466" s="0" t="n">
        <v>80221378</v>
      </c>
      <c r="D1466" s="0" t="s">
        <v>62</v>
      </c>
    </row>
    <row r="1467" customFormat="false" ht="15" hidden="false" customHeight="false" outlineLevel="0" collapsed="false">
      <c r="A1467" s="0" t="s">
        <v>44</v>
      </c>
      <c r="B1467" s="0" t="n">
        <v>111072457</v>
      </c>
      <c r="C1467" s="0" t="n">
        <v>111072681</v>
      </c>
      <c r="D1467" s="0" t="s">
        <v>62</v>
      </c>
    </row>
    <row r="1468" customFormat="false" ht="15" hidden="false" customHeight="false" outlineLevel="0" collapsed="false">
      <c r="A1468" s="0" t="s">
        <v>44</v>
      </c>
      <c r="B1468" s="0" t="n">
        <v>45943319</v>
      </c>
      <c r="C1468" s="0" t="n">
        <v>45943543</v>
      </c>
      <c r="D1468" s="0" t="s">
        <v>62</v>
      </c>
    </row>
    <row r="1469" customFormat="false" ht="15" hidden="false" customHeight="false" outlineLevel="0" collapsed="false">
      <c r="A1469" s="0" t="s">
        <v>44</v>
      </c>
      <c r="B1469" s="0" t="n">
        <v>52988538</v>
      </c>
      <c r="C1469" s="0" t="n">
        <v>52988762</v>
      </c>
      <c r="D1469" s="0" t="s">
        <v>62</v>
      </c>
    </row>
    <row r="1470" customFormat="false" ht="15" hidden="false" customHeight="false" outlineLevel="0" collapsed="false">
      <c r="A1470" s="0" t="s">
        <v>47</v>
      </c>
      <c r="B1470" s="0" t="n">
        <v>105911267</v>
      </c>
      <c r="C1470" s="0" t="n">
        <v>105911491</v>
      </c>
      <c r="D1470" s="0" t="s">
        <v>62</v>
      </c>
    </row>
    <row r="1471" customFormat="false" ht="15" hidden="false" customHeight="false" outlineLevel="0" collapsed="false">
      <c r="A1471" s="0" t="s">
        <v>47</v>
      </c>
      <c r="B1471" s="0" t="n">
        <v>38323826</v>
      </c>
      <c r="C1471" s="0" t="n">
        <v>38324050</v>
      </c>
      <c r="D1471" s="0" t="s">
        <v>62</v>
      </c>
    </row>
    <row r="1472" customFormat="false" ht="15" hidden="false" customHeight="false" outlineLevel="0" collapsed="false">
      <c r="A1472" s="0" t="s">
        <v>49</v>
      </c>
      <c r="B1472" s="0" t="n">
        <v>85904080</v>
      </c>
      <c r="C1472" s="0" t="n">
        <v>85904304</v>
      </c>
      <c r="D1472" s="0" t="s">
        <v>62</v>
      </c>
    </row>
    <row r="1473" customFormat="false" ht="15" hidden="false" customHeight="false" outlineLevel="0" collapsed="false">
      <c r="A1473" s="0" t="s">
        <v>48</v>
      </c>
      <c r="B1473" s="0" t="n">
        <v>33470715</v>
      </c>
      <c r="C1473" s="0" t="n">
        <v>33470939</v>
      </c>
      <c r="D1473" s="0" t="s">
        <v>62</v>
      </c>
    </row>
    <row r="1474" customFormat="false" ht="15" hidden="false" customHeight="false" outlineLevel="0" collapsed="false">
      <c r="A1474" s="0" t="s">
        <v>48</v>
      </c>
      <c r="B1474" s="0" t="n">
        <v>151995525</v>
      </c>
      <c r="C1474" s="0" t="n">
        <v>151995749</v>
      </c>
      <c r="D1474" s="0" t="s">
        <v>62</v>
      </c>
    </row>
    <row r="1475" customFormat="false" ht="15" hidden="false" customHeight="false" outlineLevel="0" collapsed="false">
      <c r="A1475" s="0" t="s">
        <v>48</v>
      </c>
      <c r="B1475" s="0" t="n">
        <v>10694420</v>
      </c>
      <c r="C1475" s="0" t="n">
        <v>10694644</v>
      </c>
      <c r="D1475" s="0" t="s">
        <v>62</v>
      </c>
    </row>
    <row r="1476" customFormat="false" ht="15" hidden="false" customHeight="false" outlineLevel="0" collapsed="false">
      <c r="A1476" s="0" t="s">
        <v>48</v>
      </c>
      <c r="B1476" s="0" t="n">
        <v>19265607</v>
      </c>
      <c r="C1476" s="0" t="n">
        <v>19265831</v>
      </c>
      <c r="D1476" s="0" t="s">
        <v>62</v>
      </c>
    </row>
    <row r="1477" customFormat="false" ht="15" hidden="false" customHeight="false" outlineLevel="0" collapsed="false">
      <c r="A1477" s="0" t="s">
        <v>48</v>
      </c>
      <c r="B1477" s="0" t="n">
        <v>35245460</v>
      </c>
      <c r="C1477" s="0" t="n">
        <v>35245684</v>
      </c>
      <c r="D1477" s="0" t="s">
        <v>62</v>
      </c>
    </row>
    <row r="1478" customFormat="false" ht="15" hidden="false" customHeight="false" outlineLevel="0" collapsed="false">
      <c r="A1478" s="0" t="s">
        <v>48</v>
      </c>
      <c r="B1478" s="0" t="n">
        <v>2066401</v>
      </c>
      <c r="C1478" s="0" t="n">
        <v>2066625</v>
      </c>
      <c r="D1478" s="0" t="s">
        <v>62</v>
      </c>
    </row>
    <row r="1479" customFormat="false" ht="15" hidden="false" customHeight="false" outlineLevel="0" collapsed="false">
      <c r="A1479" s="0" t="s">
        <v>48</v>
      </c>
      <c r="B1479" s="0" t="n">
        <v>94455117</v>
      </c>
      <c r="C1479" s="0" t="n">
        <v>94455341</v>
      </c>
      <c r="D1479" s="0" t="s">
        <v>62</v>
      </c>
    </row>
    <row r="1480" customFormat="false" ht="15" hidden="false" customHeight="false" outlineLevel="0" collapsed="false">
      <c r="A1480" s="0" t="s">
        <v>48</v>
      </c>
      <c r="B1480" s="0" t="n">
        <v>2067421</v>
      </c>
      <c r="C1480" s="0" t="n">
        <v>2067645</v>
      </c>
      <c r="D1480" s="0" t="s">
        <v>62</v>
      </c>
    </row>
    <row r="1481" customFormat="false" ht="15" hidden="false" customHeight="false" outlineLevel="0" collapsed="false">
      <c r="A1481" s="0" t="s">
        <v>48</v>
      </c>
      <c r="B1481" s="0" t="n">
        <v>2359603</v>
      </c>
      <c r="C1481" s="0" t="n">
        <v>2359827</v>
      </c>
      <c r="D1481" s="0" t="s">
        <v>62</v>
      </c>
    </row>
    <row r="1482" customFormat="false" ht="15" hidden="false" customHeight="false" outlineLevel="0" collapsed="false">
      <c r="A1482" s="0" t="s">
        <v>48</v>
      </c>
      <c r="B1482" s="0" t="n">
        <v>6428741</v>
      </c>
      <c r="C1482" s="0" t="n">
        <v>6428965</v>
      </c>
      <c r="D1482" s="0" t="s">
        <v>62</v>
      </c>
    </row>
    <row r="1483" customFormat="false" ht="15" hidden="false" customHeight="false" outlineLevel="0" collapsed="false">
      <c r="A1483" s="0" t="s">
        <v>50</v>
      </c>
      <c r="B1483" s="0" t="n">
        <v>5530975</v>
      </c>
      <c r="C1483" s="0" t="n">
        <v>5531199</v>
      </c>
      <c r="D1483" s="0" t="s">
        <v>62</v>
      </c>
    </row>
    <row r="1484" customFormat="false" ht="15" hidden="false" customHeight="false" outlineLevel="0" collapsed="false">
      <c r="A1484" s="0" t="s">
        <v>50</v>
      </c>
      <c r="B1484" s="0" t="n">
        <v>120232312</v>
      </c>
      <c r="C1484" s="0" t="n">
        <v>120232536</v>
      </c>
      <c r="D1484" s="0" t="s">
        <v>62</v>
      </c>
    </row>
    <row r="1485" customFormat="false" ht="15" hidden="false" customHeight="false" outlineLevel="0" collapsed="false">
      <c r="A1485" s="0" t="s">
        <v>50</v>
      </c>
      <c r="B1485" s="0" t="n">
        <v>124124203</v>
      </c>
      <c r="C1485" s="0" t="n">
        <v>124124427</v>
      </c>
      <c r="D1485" s="0" t="s">
        <v>62</v>
      </c>
    </row>
    <row r="1486" customFormat="false" ht="15" hidden="false" customHeight="false" outlineLevel="0" collapsed="false">
      <c r="A1486" s="0" t="s">
        <v>50</v>
      </c>
      <c r="B1486" s="0" t="n">
        <v>34186942</v>
      </c>
      <c r="C1486" s="0" t="n">
        <v>34187166</v>
      </c>
      <c r="D1486" s="0" t="s">
        <v>62</v>
      </c>
    </row>
    <row r="1487" customFormat="false" ht="15" hidden="false" customHeight="false" outlineLevel="0" collapsed="false">
      <c r="A1487" s="0" t="s">
        <v>45</v>
      </c>
      <c r="B1487" s="0" t="n">
        <v>71372669</v>
      </c>
      <c r="C1487" s="0" t="n">
        <v>71372893</v>
      </c>
      <c r="D1487" s="0" t="s">
        <v>62</v>
      </c>
    </row>
    <row r="1488" customFormat="false" ht="15" hidden="false" customHeight="false" outlineLevel="0" collapsed="false">
      <c r="A1488" s="0" t="s">
        <v>45</v>
      </c>
      <c r="B1488" s="0" t="n">
        <v>101899650</v>
      </c>
      <c r="C1488" s="0" t="n">
        <v>101899874</v>
      </c>
      <c r="D1488" s="0" t="s">
        <v>62</v>
      </c>
    </row>
    <row r="1489" customFormat="false" ht="15" hidden="false" customHeight="false" outlineLevel="0" collapsed="false">
      <c r="A1489" s="0" t="s">
        <v>45</v>
      </c>
      <c r="B1489" s="0" t="n">
        <v>59659661</v>
      </c>
      <c r="C1489" s="0" t="n">
        <v>59659885</v>
      </c>
      <c r="D1489" s="0" t="s">
        <v>62</v>
      </c>
    </row>
    <row r="1490" customFormat="false" ht="15" hidden="false" customHeight="false" outlineLevel="0" collapsed="false">
      <c r="A1490" s="0" t="s">
        <v>45</v>
      </c>
      <c r="B1490" s="0" t="n">
        <v>66754039</v>
      </c>
      <c r="C1490" s="0" t="n">
        <v>66754263</v>
      </c>
      <c r="D1490" s="0" t="s">
        <v>62</v>
      </c>
    </row>
    <row r="1491" customFormat="false" ht="15" hidden="false" customHeight="false" outlineLevel="0" collapsed="false">
      <c r="A1491" s="0" t="s">
        <v>45</v>
      </c>
      <c r="B1491" s="0" t="n">
        <v>98708601</v>
      </c>
      <c r="C1491" s="0" t="n">
        <v>98708825</v>
      </c>
      <c r="D1491" s="0" t="s">
        <v>62</v>
      </c>
    </row>
    <row r="1492" customFormat="false" ht="15" hidden="false" customHeight="false" outlineLevel="0" collapsed="false">
      <c r="A1492" s="0" t="s">
        <v>50</v>
      </c>
      <c r="B1492" s="0" t="n">
        <v>101415473</v>
      </c>
      <c r="C1492" s="0" t="n">
        <v>101415697</v>
      </c>
      <c r="D1492" s="0" t="s">
        <v>62</v>
      </c>
    </row>
    <row r="1493" customFormat="false" ht="15" hidden="false" customHeight="false" outlineLevel="0" collapsed="false">
      <c r="A1493" s="0" t="s">
        <v>45</v>
      </c>
      <c r="B1493" s="0" t="n">
        <v>31642996</v>
      </c>
      <c r="C1493" s="0" t="n">
        <v>31643220</v>
      </c>
      <c r="D1493" s="0" t="s">
        <v>62</v>
      </c>
    </row>
    <row r="1494" customFormat="false" ht="15" hidden="false" customHeight="false" outlineLevel="0" collapsed="false">
      <c r="A1494" s="0" t="s">
        <v>50</v>
      </c>
      <c r="B1494" s="0" t="n">
        <v>99477963</v>
      </c>
      <c r="C1494" s="0" t="n">
        <v>99478187</v>
      </c>
      <c r="D1494" s="0" t="s">
        <v>62</v>
      </c>
    </row>
    <row r="1495" customFormat="false" ht="15" hidden="false" customHeight="false" outlineLevel="0" collapsed="false">
      <c r="A1495" s="0" t="s">
        <v>45</v>
      </c>
      <c r="B1495" s="0" t="n">
        <v>95219973</v>
      </c>
      <c r="C1495" s="0" t="n">
        <v>95220197</v>
      </c>
      <c r="D1495" s="0" t="s">
        <v>62</v>
      </c>
    </row>
    <row r="1496" customFormat="false" ht="15" hidden="false" customHeight="false" outlineLevel="0" collapsed="false">
      <c r="A1496" s="0" t="s">
        <v>50</v>
      </c>
      <c r="B1496" s="0" t="n">
        <v>123082499</v>
      </c>
      <c r="C1496" s="0" t="n">
        <v>123082723</v>
      </c>
      <c r="D1496" s="0" t="s">
        <v>62</v>
      </c>
    </row>
    <row r="1497" customFormat="false" ht="15" hidden="false" customHeight="false" outlineLevel="0" collapsed="false">
      <c r="A1497" s="0" t="s">
        <v>50</v>
      </c>
      <c r="B1497" s="0" t="n">
        <v>128613194</v>
      </c>
      <c r="C1497" s="0" t="n">
        <v>128613418</v>
      </c>
      <c r="D1497" s="0" t="s">
        <v>62</v>
      </c>
    </row>
    <row r="1498" customFormat="false" ht="15" hidden="false" customHeight="false" outlineLevel="0" collapsed="false">
      <c r="A1498" s="0" t="s">
        <v>50</v>
      </c>
      <c r="B1498" s="0" t="n">
        <v>106110459</v>
      </c>
      <c r="C1498" s="0" t="n">
        <v>106110683</v>
      </c>
      <c r="D1498" s="0" t="s">
        <v>62</v>
      </c>
    </row>
    <row r="1499" customFormat="false" ht="15" hidden="false" customHeight="false" outlineLevel="0" collapsed="false">
      <c r="A1499" s="0" t="s">
        <v>50</v>
      </c>
      <c r="B1499" s="0" t="n">
        <v>124122650</v>
      </c>
      <c r="C1499" s="0" t="n">
        <v>124122874</v>
      </c>
      <c r="D1499" s="0" t="s">
        <v>62</v>
      </c>
    </row>
    <row r="1500" customFormat="false" ht="15" hidden="false" customHeight="false" outlineLevel="0" collapsed="false">
      <c r="A1500" s="0" t="s">
        <v>45</v>
      </c>
      <c r="B1500" s="0" t="n">
        <v>31644564</v>
      </c>
      <c r="C1500" s="0" t="n">
        <v>31644788</v>
      </c>
      <c r="D1500" s="0" t="s">
        <v>62</v>
      </c>
    </row>
    <row r="1501" customFormat="false" ht="15" hidden="false" customHeight="false" outlineLevel="0" collapsed="false">
      <c r="A1501" s="0" t="s">
        <v>50</v>
      </c>
      <c r="B1501" s="0" t="n">
        <v>101908913</v>
      </c>
      <c r="C1501" s="0" t="n">
        <v>101909137</v>
      </c>
      <c r="D1501" s="0" t="s">
        <v>62</v>
      </c>
    </row>
    <row r="1502" customFormat="false" ht="15" hidden="false" customHeight="false" outlineLevel="0" collapsed="false">
      <c r="A1502" s="0" t="s">
        <v>50</v>
      </c>
      <c r="B1502" s="0" t="n">
        <v>101690163</v>
      </c>
      <c r="C1502" s="0" t="n">
        <v>101690387</v>
      </c>
      <c r="D1502" s="0" t="s">
        <v>62</v>
      </c>
    </row>
    <row r="1503" customFormat="false" ht="15" hidden="false" customHeight="false" outlineLevel="0" collapsed="false">
      <c r="A1503" s="0" t="s">
        <v>51</v>
      </c>
      <c r="B1503" s="0" t="n">
        <v>159380905</v>
      </c>
      <c r="C1503" s="0" t="n">
        <v>159381129</v>
      </c>
      <c r="D1503" s="0" t="s">
        <v>62</v>
      </c>
    </row>
    <row r="1504" customFormat="false" ht="15" hidden="false" customHeight="false" outlineLevel="0" collapsed="false">
      <c r="A1504" s="0" t="s">
        <v>51</v>
      </c>
      <c r="B1504" s="0" t="n">
        <v>38131116</v>
      </c>
      <c r="C1504" s="0" t="n">
        <v>38131340</v>
      </c>
      <c r="D1504" s="0" t="s">
        <v>62</v>
      </c>
    </row>
    <row r="1505" customFormat="false" ht="15" hidden="false" customHeight="false" outlineLevel="0" collapsed="false">
      <c r="A1505" s="0" t="s">
        <v>51</v>
      </c>
      <c r="B1505" s="0" t="n">
        <v>74542339</v>
      </c>
      <c r="C1505" s="0" t="n">
        <v>74542563</v>
      </c>
      <c r="D1505" s="0" t="s">
        <v>62</v>
      </c>
    </row>
    <row r="1506" customFormat="false" ht="15" hidden="false" customHeight="false" outlineLevel="0" collapsed="false">
      <c r="A1506" s="0" t="s">
        <v>50</v>
      </c>
      <c r="B1506" s="0" t="n">
        <v>79579550</v>
      </c>
      <c r="C1506" s="0" t="n">
        <v>79579774</v>
      </c>
      <c r="D1506" s="0" t="s">
        <v>62</v>
      </c>
    </row>
    <row r="1507" customFormat="false" ht="15" hidden="false" customHeight="false" outlineLevel="0" collapsed="false">
      <c r="A1507" s="0" t="s">
        <v>45</v>
      </c>
      <c r="B1507" s="0" t="n">
        <v>68560337</v>
      </c>
      <c r="C1507" s="0" t="n">
        <v>68560561</v>
      </c>
      <c r="D1507" s="0" t="s">
        <v>62</v>
      </c>
    </row>
    <row r="1508" customFormat="false" ht="15" hidden="false" customHeight="false" outlineLevel="0" collapsed="false">
      <c r="A1508" s="0" t="s">
        <v>50</v>
      </c>
      <c r="B1508" s="0" t="n">
        <v>70805813</v>
      </c>
      <c r="C1508" s="0" t="n">
        <v>70806037</v>
      </c>
      <c r="D1508" s="0" t="s">
        <v>62</v>
      </c>
    </row>
    <row r="1509" customFormat="false" ht="15" hidden="false" customHeight="false" outlineLevel="0" collapsed="false">
      <c r="A1509" s="0" t="s">
        <v>51</v>
      </c>
      <c r="B1509" s="0" t="n">
        <v>40291955</v>
      </c>
      <c r="C1509" s="0" t="n">
        <v>40292179</v>
      </c>
      <c r="D1509" s="0" t="s">
        <v>62</v>
      </c>
    </row>
    <row r="1510" customFormat="false" ht="15" hidden="false" customHeight="false" outlineLevel="0" collapsed="false">
      <c r="A1510" s="0" t="s">
        <v>45</v>
      </c>
      <c r="B1510" s="0" t="n">
        <v>59575408</v>
      </c>
      <c r="C1510" s="0" t="n">
        <v>59575632</v>
      </c>
      <c r="D1510" s="0" t="s">
        <v>62</v>
      </c>
    </row>
    <row r="1511" customFormat="false" ht="15" hidden="false" customHeight="false" outlineLevel="0" collapsed="false">
      <c r="A1511" s="0" t="s">
        <v>51</v>
      </c>
      <c r="B1511" s="0" t="n">
        <v>119207597</v>
      </c>
      <c r="C1511" s="0" t="n">
        <v>119207821</v>
      </c>
      <c r="D1511" s="0" t="s">
        <v>62</v>
      </c>
    </row>
    <row r="1512" customFormat="false" ht="15" hidden="false" customHeight="false" outlineLevel="0" collapsed="false">
      <c r="A1512" s="0" t="s">
        <v>51</v>
      </c>
      <c r="B1512" s="0" t="n">
        <v>100632851</v>
      </c>
      <c r="C1512" s="0" t="n">
        <v>100633075</v>
      </c>
      <c r="D1512" s="0" t="s">
        <v>62</v>
      </c>
    </row>
    <row r="1513" customFormat="false" ht="15" hidden="false" customHeight="false" outlineLevel="0" collapsed="false">
      <c r="A1513" s="0" t="s">
        <v>50</v>
      </c>
      <c r="B1513" s="0" t="n">
        <v>91810859</v>
      </c>
      <c r="C1513" s="0" t="n">
        <v>91811083</v>
      </c>
      <c r="D1513" s="0" t="s">
        <v>62</v>
      </c>
    </row>
    <row r="1514" customFormat="false" ht="15" hidden="false" customHeight="false" outlineLevel="0" collapsed="false">
      <c r="A1514" s="0" t="s">
        <v>51</v>
      </c>
      <c r="B1514" s="0" t="n">
        <v>1323202</v>
      </c>
      <c r="C1514" s="0" t="n">
        <v>1323426</v>
      </c>
      <c r="D1514" s="0" t="s">
        <v>62</v>
      </c>
    </row>
    <row r="1515" customFormat="false" ht="15" hidden="false" customHeight="false" outlineLevel="0" collapsed="false">
      <c r="A1515" s="0" t="s">
        <v>45</v>
      </c>
      <c r="B1515" s="0" t="n">
        <v>71335205</v>
      </c>
      <c r="C1515" s="0" t="n">
        <v>71335429</v>
      </c>
      <c r="D1515" s="0" t="s">
        <v>62</v>
      </c>
    </row>
    <row r="1516" customFormat="false" ht="15" hidden="false" customHeight="false" outlineLevel="0" collapsed="false">
      <c r="A1516" s="0" t="s">
        <v>51</v>
      </c>
      <c r="B1516" s="0" t="n">
        <v>185668517</v>
      </c>
      <c r="C1516" s="0" t="n">
        <v>185668741</v>
      </c>
      <c r="D1516" s="0" t="s">
        <v>62</v>
      </c>
    </row>
    <row r="1517" customFormat="false" ht="15" hidden="false" customHeight="false" outlineLevel="0" collapsed="false">
      <c r="A1517" s="0" t="s">
        <v>50</v>
      </c>
      <c r="B1517" s="0" t="n">
        <v>124269149</v>
      </c>
      <c r="C1517" s="0" t="n">
        <v>124269373</v>
      </c>
      <c r="D1517" s="0" t="s">
        <v>62</v>
      </c>
    </row>
    <row r="1518" customFormat="false" ht="15" hidden="false" customHeight="false" outlineLevel="0" collapsed="false">
      <c r="A1518" s="0" t="s">
        <v>50</v>
      </c>
      <c r="B1518" s="0" t="n">
        <v>126412179</v>
      </c>
      <c r="C1518" s="0" t="n">
        <v>126412403</v>
      </c>
      <c r="D1518" s="0" t="s">
        <v>62</v>
      </c>
    </row>
    <row r="1519" customFormat="false" ht="15" hidden="false" customHeight="false" outlineLevel="0" collapsed="false">
      <c r="A1519" s="0" t="s">
        <v>51</v>
      </c>
      <c r="B1519" s="0" t="n">
        <v>57937209</v>
      </c>
      <c r="C1519" s="0" t="n">
        <v>57937433</v>
      </c>
      <c r="D1519" s="0" t="s">
        <v>62</v>
      </c>
    </row>
    <row r="1520" customFormat="false" ht="15" hidden="false" customHeight="false" outlineLevel="0" collapsed="false">
      <c r="A1520" s="0" t="s">
        <v>45</v>
      </c>
      <c r="B1520" s="0" t="n">
        <v>72461710</v>
      </c>
      <c r="C1520" s="0" t="n">
        <v>72461934</v>
      </c>
      <c r="D1520" s="0" t="s">
        <v>62</v>
      </c>
    </row>
    <row r="1521" customFormat="false" ht="15" hidden="false" customHeight="false" outlineLevel="0" collapsed="false">
      <c r="A1521" s="0" t="s">
        <v>51</v>
      </c>
      <c r="B1521" s="0" t="n">
        <v>3487617</v>
      </c>
      <c r="C1521" s="0" t="n">
        <v>3487841</v>
      </c>
      <c r="D1521" s="0" t="s">
        <v>62</v>
      </c>
    </row>
    <row r="1522" customFormat="false" ht="15" hidden="false" customHeight="false" outlineLevel="0" collapsed="false">
      <c r="A1522" s="0" t="s">
        <v>50</v>
      </c>
      <c r="B1522" s="0" t="n">
        <v>105846302</v>
      </c>
      <c r="C1522" s="0" t="n">
        <v>105846526</v>
      </c>
      <c r="D1522" s="0" t="s">
        <v>62</v>
      </c>
    </row>
    <row r="1523" customFormat="false" ht="15" hidden="false" customHeight="false" outlineLevel="0" collapsed="false">
      <c r="A1523" s="0" t="s">
        <v>45</v>
      </c>
      <c r="B1523" s="0" t="n">
        <v>99212933</v>
      </c>
      <c r="C1523" s="0" t="n">
        <v>99213157</v>
      </c>
      <c r="D1523" s="0" t="s">
        <v>62</v>
      </c>
    </row>
    <row r="1524" customFormat="false" ht="15" hidden="false" customHeight="false" outlineLevel="0" collapsed="false">
      <c r="A1524" s="0" t="s">
        <v>51</v>
      </c>
      <c r="B1524" s="0" t="n">
        <v>22474283</v>
      </c>
      <c r="C1524" s="0" t="n">
        <v>22474507</v>
      </c>
      <c r="D1524" s="0" t="s">
        <v>62</v>
      </c>
    </row>
    <row r="1525" customFormat="false" ht="15" hidden="false" customHeight="false" outlineLevel="0" collapsed="false">
      <c r="A1525" s="0" t="s">
        <v>45</v>
      </c>
      <c r="B1525" s="0" t="n">
        <v>66753066</v>
      </c>
      <c r="C1525" s="0" t="n">
        <v>66753290</v>
      </c>
      <c r="D1525" s="0" t="s">
        <v>62</v>
      </c>
    </row>
    <row r="1526" customFormat="false" ht="15" hidden="false" customHeight="false" outlineLevel="0" collapsed="false">
      <c r="A1526" s="0" t="s">
        <v>50</v>
      </c>
      <c r="B1526" s="0" t="n">
        <v>112622585</v>
      </c>
      <c r="C1526" s="0" t="n">
        <v>112622809</v>
      </c>
      <c r="D1526" s="0" t="s">
        <v>62</v>
      </c>
    </row>
    <row r="1527" customFormat="false" ht="15" hidden="false" customHeight="false" outlineLevel="0" collapsed="false">
      <c r="A1527" s="0" t="s">
        <v>51</v>
      </c>
      <c r="B1527" s="0" t="n">
        <v>78094138</v>
      </c>
      <c r="C1527" s="0" t="n">
        <v>78094362</v>
      </c>
      <c r="D1527" s="0" t="s">
        <v>62</v>
      </c>
    </row>
    <row r="1528" customFormat="false" ht="15" hidden="false" customHeight="false" outlineLevel="0" collapsed="false">
      <c r="A1528" s="0" t="s">
        <v>45</v>
      </c>
      <c r="B1528" s="0" t="n">
        <v>71629403</v>
      </c>
      <c r="C1528" s="0" t="n">
        <v>71629627</v>
      </c>
      <c r="D1528" s="0" t="s">
        <v>62</v>
      </c>
    </row>
    <row r="1529" customFormat="false" ht="15" hidden="false" customHeight="false" outlineLevel="0" collapsed="false">
      <c r="A1529" s="0" t="s">
        <v>52</v>
      </c>
      <c r="B1529" s="0" t="n">
        <v>104827129</v>
      </c>
      <c r="C1529" s="0" t="n">
        <v>104827353</v>
      </c>
      <c r="D1529" s="0" t="s">
        <v>62</v>
      </c>
    </row>
    <row r="1530" customFormat="false" ht="15" hidden="false" customHeight="false" outlineLevel="0" collapsed="false">
      <c r="A1530" s="0" t="s">
        <v>51</v>
      </c>
      <c r="B1530" s="0" t="n">
        <v>171164557</v>
      </c>
      <c r="C1530" s="0" t="n">
        <v>171164781</v>
      </c>
      <c r="D1530" s="0" t="s">
        <v>62</v>
      </c>
    </row>
    <row r="1531" customFormat="false" ht="15" hidden="false" customHeight="false" outlineLevel="0" collapsed="false">
      <c r="A1531" s="0" t="s">
        <v>50</v>
      </c>
      <c r="B1531" s="0" t="n">
        <v>84741331</v>
      </c>
      <c r="C1531" s="0" t="n">
        <v>84741555</v>
      </c>
      <c r="D1531" s="0" t="s">
        <v>62</v>
      </c>
    </row>
    <row r="1532" customFormat="false" ht="15" hidden="false" customHeight="false" outlineLevel="0" collapsed="false">
      <c r="A1532" s="0" t="s">
        <v>51</v>
      </c>
      <c r="B1532" s="0" t="n">
        <v>153943561</v>
      </c>
      <c r="C1532" s="0" t="n">
        <v>153943785</v>
      </c>
      <c r="D1532" s="0" t="s">
        <v>62</v>
      </c>
    </row>
    <row r="1533" customFormat="false" ht="15" hidden="false" customHeight="false" outlineLevel="0" collapsed="false">
      <c r="A1533" s="0" t="s">
        <v>51</v>
      </c>
      <c r="B1533" s="0" t="n">
        <v>78124437</v>
      </c>
      <c r="C1533" s="0" t="n">
        <v>78124661</v>
      </c>
      <c r="D1533" s="0" t="s">
        <v>62</v>
      </c>
    </row>
    <row r="1534" customFormat="false" ht="15" hidden="false" customHeight="false" outlineLevel="0" collapsed="false">
      <c r="A1534" s="0" t="s">
        <v>51</v>
      </c>
      <c r="B1534" s="0" t="n">
        <v>185250176</v>
      </c>
      <c r="C1534" s="0" t="n">
        <v>185250400</v>
      </c>
      <c r="D1534" s="0" t="s">
        <v>62</v>
      </c>
    </row>
    <row r="1535" customFormat="false" ht="15" hidden="false" customHeight="false" outlineLevel="0" collapsed="false">
      <c r="A1535" s="0" t="s">
        <v>45</v>
      </c>
      <c r="B1535" s="0" t="n">
        <v>86307074</v>
      </c>
      <c r="C1535" s="0" t="n">
        <v>86307298</v>
      </c>
      <c r="D1535" s="0" t="s">
        <v>62</v>
      </c>
    </row>
    <row r="1536" customFormat="false" ht="15" hidden="false" customHeight="false" outlineLevel="0" collapsed="false">
      <c r="A1536" s="0" t="s">
        <v>50</v>
      </c>
      <c r="B1536" s="0" t="n">
        <v>6535005</v>
      </c>
      <c r="C1536" s="0" t="n">
        <v>6535229</v>
      </c>
      <c r="D1536" s="0" t="s">
        <v>62</v>
      </c>
    </row>
    <row r="1537" customFormat="false" ht="15" hidden="false" customHeight="false" outlineLevel="0" collapsed="false">
      <c r="A1537" s="0" t="s">
        <v>51</v>
      </c>
      <c r="B1537" s="0" t="n">
        <v>5637115</v>
      </c>
      <c r="C1537" s="0" t="n">
        <v>5637339</v>
      </c>
      <c r="D1537" s="0" t="s">
        <v>62</v>
      </c>
    </row>
    <row r="1538" customFormat="false" ht="15" hidden="false" customHeight="false" outlineLevel="0" collapsed="false">
      <c r="A1538" s="0" t="s">
        <v>51</v>
      </c>
      <c r="B1538" s="0" t="n">
        <v>10291257</v>
      </c>
      <c r="C1538" s="0" t="n">
        <v>10291481</v>
      </c>
      <c r="D1538" s="0" t="s">
        <v>62</v>
      </c>
    </row>
    <row r="1539" customFormat="false" ht="15" hidden="false" customHeight="false" outlineLevel="0" collapsed="false">
      <c r="A1539" s="0" t="s">
        <v>51</v>
      </c>
      <c r="B1539" s="0" t="n">
        <v>73185005</v>
      </c>
      <c r="C1539" s="0" t="n">
        <v>73185229</v>
      </c>
      <c r="D1539" s="0" t="s">
        <v>62</v>
      </c>
    </row>
    <row r="1540" customFormat="false" ht="15" hidden="false" customHeight="false" outlineLevel="0" collapsed="false">
      <c r="A1540" s="0" t="s">
        <v>51</v>
      </c>
      <c r="B1540" s="0" t="n">
        <v>5775656</v>
      </c>
      <c r="C1540" s="0" t="n">
        <v>5775880</v>
      </c>
      <c r="D1540" s="0" t="s">
        <v>62</v>
      </c>
    </row>
    <row r="1541" customFormat="false" ht="15" hidden="false" customHeight="false" outlineLevel="0" collapsed="false">
      <c r="A1541" s="0" t="s">
        <v>51</v>
      </c>
      <c r="B1541" s="0" t="n">
        <v>184277560</v>
      </c>
      <c r="C1541" s="0" t="n">
        <v>184277784</v>
      </c>
      <c r="D1541" s="0" t="s">
        <v>62</v>
      </c>
    </row>
    <row r="1542" customFormat="false" ht="15" hidden="false" customHeight="false" outlineLevel="0" collapsed="false">
      <c r="A1542" s="0" t="s">
        <v>50</v>
      </c>
      <c r="B1542" s="0" t="n">
        <v>126321014</v>
      </c>
      <c r="C1542" s="0" t="n">
        <v>126321238</v>
      </c>
      <c r="D1542" s="0" t="s">
        <v>62</v>
      </c>
    </row>
    <row r="1543" customFormat="false" ht="15" hidden="false" customHeight="false" outlineLevel="0" collapsed="false">
      <c r="A1543" s="0" t="s">
        <v>50</v>
      </c>
      <c r="B1543" s="0" t="n">
        <v>105632405</v>
      </c>
      <c r="C1543" s="0" t="n">
        <v>105632629</v>
      </c>
      <c r="D1543" s="0" t="s">
        <v>62</v>
      </c>
    </row>
    <row r="1544" customFormat="false" ht="15" hidden="false" customHeight="false" outlineLevel="0" collapsed="false">
      <c r="A1544" s="0" t="s">
        <v>51</v>
      </c>
      <c r="B1544" s="0" t="n">
        <v>38102540</v>
      </c>
      <c r="C1544" s="0" t="n">
        <v>38102764</v>
      </c>
      <c r="D1544" s="0" t="s">
        <v>62</v>
      </c>
    </row>
    <row r="1545" customFormat="false" ht="15" hidden="false" customHeight="false" outlineLevel="0" collapsed="false">
      <c r="A1545" s="0" t="s">
        <v>51</v>
      </c>
      <c r="B1545" s="0" t="n">
        <v>10024750</v>
      </c>
      <c r="C1545" s="0" t="n">
        <v>10024974</v>
      </c>
      <c r="D1545" s="0" t="s">
        <v>62</v>
      </c>
    </row>
    <row r="1546" customFormat="false" ht="15" hidden="false" customHeight="false" outlineLevel="0" collapsed="false">
      <c r="A1546" s="0" t="s">
        <v>50</v>
      </c>
      <c r="B1546" s="0" t="n">
        <v>90237216</v>
      </c>
      <c r="C1546" s="0" t="n">
        <v>90237440</v>
      </c>
      <c r="D1546" s="0" t="s">
        <v>62</v>
      </c>
    </row>
    <row r="1547" customFormat="false" ht="15" hidden="false" customHeight="false" outlineLevel="0" collapsed="false">
      <c r="A1547" s="0" t="s">
        <v>50</v>
      </c>
      <c r="B1547" s="0" t="n">
        <v>76967374</v>
      </c>
      <c r="C1547" s="0" t="n">
        <v>76967598</v>
      </c>
      <c r="D1547" s="0" t="s">
        <v>62</v>
      </c>
    </row>
    <row r="1548" customFormat="false" ht="15" hidden="false" customHeight="false" outlineLevel="0" collapsed="false">
      <c r="A1548" s="0" t="s">
        <v>51</v>
      </c>
      <c r="B1548" s="0" t="n">
        <v>7895651</v>
      </c>
      <c r="C1548" s="0" t="n">
        <v>7895875</v>
      </c>
      <c r="D1548" s="0" t="s">
        <v>62</v>
      </c>
    </row>
    <row r="1549" customFormat="false" ht="15" hidden="false" customHeight="false" outlineLevel="0" collapsed="false">
      <c r="A1549" s="0" t="s">
        <v>51</v>
      </c>
      <c r="B1549" s="0" t="n">
        <v>8207520</v>
      </c>
      <c r="C1549" s="0" t="n">
        <v>8207744</v>
      </c>
      <c r="D1549" s="0" t="s">
        <v>62</v>
      </c>
    </row>
    <row r="1550" customFormat="false" ht="15" hidden="false" customHeight="false" outlineLevel="0" collapsed="false">
      <c r="A1550" s="0" t="s">
        <v>51</v>
      </c>
      <c r="B1550" s="0" t="n">
        <v>5774613</v>
      </c>
      <c r="C1550" s="0" t="n">
        <v>5774837</v>
      </c>
      <c r="D1550" s="0" t="s">
        <v>62</v>
      </c>
    </row>
    <row r="1551" customFormat="false" ht="15" hidden="false" customHeight="false" outlineLevel="0" collapsed="false">
      <c r="A1551" s="0" t="s">
        <v>53</v>
      </c>
      <c r="B1551" s="0" t="n">
        <v>3887458</v>
      </c>
      <c r="C1551" s="0" t="n">
        <v>3887682</v>
      </c>
      <c r="D1551" s="0" t="s">
        <v>62</v>
      </c>
    </row>
    <row r="1552" customFormat="false" ht="15" hidden="false" customHeight="false" outlineLevel="0" collapsed="false">
      <c r="A1552" s="0" t="s">
        <v>53</v>
      </c>
      <c r="B1552" s="0" t="n">
        <v>89598003</v>
      </c>
      <c r="C1552" s="0" t="n">
        <v>89598227</v>
      </c>
      <c r="D1552" s="0" t="s">
        <v>62</v>
      </c>
    </row>
    <row r="1553" customFormat="false" ht="15" hidden="false" customHeight="false" outlineLevel="0" collapsed="false">
      <c r="A1553" s="0" t="s">
        <v>50</v>
      </c>
      <c r="B1553" s="0" t="n">
        <v>92609627</v>
      </c>
      <c r="C1553" s="0" t="n">
        <v>92609851</v>
      </c>
      <c r="D1553" s="0" t="s">
        <v>62</v>
      </c>
    </row>
    <row r="1554" customFormat="false" ht="15" hidden="false" customHeight="false" outlineLevel="0" collapsed="false">
      <c r="A1554" s="0" t="s">
        <v>50</v>
      </c>
      <c r="B1554" s="0" t="n">
        <v>122828388</v>
      </c>
      <c r="C1554" s="0" t="n">
        <v>122828612</v>
      </c>
      <c r="D1554" s="0" t="s">
        <v>62</v>
      </c>
    </row>
    <row r="1555" customFormat="false" ht="15" hidden="false" customHeight="false" outlineLevel="0" collapsed="false">
      <c r="A1555" s="0" t="s">
        <v>50</v>
      </c>
      <c r="B1555" s="0" t="n">
        <v>122837574</v>
      </c>
      <c r="C1555" s="0" t="n">
        <v>122837798</v>
      </c>
      <c r="D1555" s="0" t="s">
        <v>62</v>
      </c>
    </row>
    <row r="1556" customFormat="false" ht="15" hidden="false" customHeight="false" outlineLevel="0" collapsed="false">
      <c r="A1556" s="0" t="s">
        <v>50</v>
      </c>
      <c r="B1556" s="0" t="n">
        <v>120262012</v>
      </c>
      <c r="C1556" s="0" t="n">
        <v>120262236</v>
      </c>
      <c r="D1556" s="0" t="s">
        <v>62</v>
      </c>
    </row>
    <row r="1557" customFormat="false" ht="15" hidden="false" customHeight="false" outlineLevel="0" collapsed="false">
      <c r="A1557" s="0" t="s">
        <v>53</v>
      </c>
      <c r="B1557" s="0" t="n">
        <v>117797599</v>
      </c>
      <c r="C1557" s="0" t="n">
        <v>117797823</v>
      </c>
      <c r="D1557" s="0" t="s">
        <v>62</v>
      </c>
    </row>
    <row r="1558" customFormat="false" ht="15" hidden="false" customHeight="false" outlineLevel="0" collapsed="false">
      <c r="A1558" s="0" t="s">
        <v>53</v>
      </c>
      <c r="B1558" s="0" t="n">
        <v>21615564</v>
      </c>
      <c r="C1558" s="0" t="n">
        <v>21615788</v>
      </c>
      <c r="D1558" s="0" t="s">
        <v>62</v>
      </c>
    </row>
    <row r="1559" customFormat="false" ht="15" hidden="false" customHeight="false" outlineLevel="0" collapsed="false">
      <c r="A1559" s="0" t="s">
        <v>53</v>
      </c>
      <c r="B1559" s="0" t="n">
        <v>132899920</v>
      </c>
      <c r="C1559" s="0" t="n">
        <v>132900144</v>
      </c>
      <c r="D1559" s="0" t="s">
        <v>62</v>
      </c>
    </row>
    <row r="1560" customFormat="false" ht="15" hidden="false" customHeight="false" outlineLevel="0" collapsed="false">
      <c r="A1560" s="0" t="s">
        <v>53</v>
      </c>
      <c r="B1560" s="0" t="n">
        <v>22104186</v>
      </c>
      <c r="C1560" s="0" t="n">
        <v>22104410</v>
      </c>
      <c r="D1560" s="0" t="s">
        <v>62</v>
      </c>
    </row>
    <row r="1561" customFormat="false" ht="15" hidden="false" customHeight="false" outlineLevel="0" collapsed="false">
      <c r="A1561" s="0" t="s">
        <v>50</v>
      </c>
      <c r="B1561" s="0" t="n">
        <v>124270447</v>
      </c>
      <c r="C1561" s="0" t="n">
        <v>124270671</v>
      </c>
      <c r="D1561" s="0" t="s">
        <v>62</v>
      </c>
    </row>
    <row r="1562" customFormat="false" ht="15" hidden="false" customHeight="false" outlineLevel="0" collapsed="false">
      <c r="A1562" s="0" t="s">
        <v>50</v>
      </c>
      <c r="B1562" s="0" t="n">
        <v>105436290</v>
      </c>
      <c r="C1562" s="0" t="n">
        <v>105436514</v>
      </c>
      <c r="D1562" s="0" t="s">
        <v>62</v>
      </c>
    </row>
    <row r="1563" customFormat="false" ht="15" hidden="false" customHeight="false" outlineLevel="0" collapsed="false">
      <c r="A1563" s="0" t="s">
        <v>50</v>
      </c>
      <c r="B1563" s="0" t="n">
        <v>126336806</v>
      </c>
      <c r="C1563" s="0" t="n">
        <v>126337030</v>
      </c>
      <c r="D1563" s="0" t="s">
        <v>62</v>
      </c>
    </row>
    <row r="1564" customFormat="false" ht="15" hidden="false" customHeight="false" outlineLevel="0" collapsed="false">
      <c r="A1564" s="0" t="s">
        <v>50</v>
      </c>
      <c r="B1564" s="0" t="n">
        <v>122838762</v>
      </c>
      <c r="C1564" s="0" t="n">
        <v>122838986</v>
      </c>
      <c r="D1564" s="0" t="s">
        <v>62</v>
      </c>
    </row>
    <row r="1565" customFormat="false" ht="15" hidden="false" customHeight="false" outlineLevel="0" collapsed="false">
      <c r="A1565" s="0" t="s">
        <v>50</v>
      </c>
      <c r="B1565" s="0" t="n">
        <v>126320405</v>
      </c>
      <c r="C1565" s="0" t="n">
        <v>126320629</v>
      </c>
      <c r="D1565" s="0" t="s">
        <v>62</v>
      </c>
    </row>
    <row r="1566" customFormat="false" ht="15" hidden="false" customHeight="false" outlineLevel="0" collapsed="false">
      <c r="A1566" s="0" t="s">
        <v>50</v>
      </c>
      <c r="B1566" s="0" t="n">
        <v>73768102</v>
      </c>
      <c r="C1566" s="0" t="n">
        <v>73768326</v>
      </c>
      <c r="D1566" s="0" t="s">
        <v>62</v>
      </c>
    </row>
    <row r="1567" customFormat="false" ht="15" hidden="false" customHeight="false" outlineLevel="0" collapsed="false">
      <c r="A1567" s="0" t="s">
        <v>50</v>
      </c>
      <c r="B1567" s="0" t="n">
        <v>105631575</v>
      </c>
      <c r="C1567" s="0" t="n">
        <v>105631799</v>
      </c>
      <c r="D1567" s="0" t="s">
        <v>62</v>
      </c>
    </row>
    <row r="1568" customFormat="false" ht="15" hidden="false" customHeight="false" outlineLevel="0" collapsed="false">
      <c r="A1568" s="0" t="s">
        <v>52</v>
      </c>
      <c r="B1568" s="0" t="n">
        <v>77021999</v>
      </c>
      <c r="C1568" s="0" t="n">
        <v>77022223</v>
      </c>
      <c r="D1568" s="0" t="s">
        <v>62</v>
      </c>
    </row>
    <row r="1569" customFormat="false" ht="15" hidden="false" customHeight="false" outlineLevel="0" collapsed="false">
      <c r="A1569" s="0" t="s">
        <v>52</v>
      </c>
      <c r="B1569" s="0" t="n">
        <v>134877417</v>
      </c>
      <c r="C1569" s="0" t="n">
        <v>134877641</v>
      </c>
      <c r="D1569" s="0" t="s">
        <v>62</v>
      </c>
    </row>
    <row r="1570" customFormat="false" ht="15" hidden="false" customHeight="false" outlineLevel="0" collapsed="false">
      <c r="A1570" s="0" t="s">
        <v>46</v>
      </c>
      <c r="B1570" s="0" t="n">
        <v>52785523</v>
      </c>
      <c r="C1570" s="0" t="n">
        <v>52785747</v>
      </c>
      <c r="D1570" s="0" t="s">
        <v>62</v>
      </c>
    </row>
    <row r="1571" customFormat="false" ht="15" hidden="false" customHeight="false" outlineLevel="0" collapsed="false">
      <c r="A1571" s="0" t="s">
        <v>46</v>
      </c>
      <c r="B1571" s="0" t="n">
        <v>26441451</v>
      </c>
      <c r="C1571" s="0" t="n">
        <v>26441675</v>
      </c>
      <c r="D1571" s="0" t="s">
        <v>62</v>
      </c>
    </row>
    <row r="1572" customFormat="false" ht="15" hidden="false" customHeight="false" outlineLevel="0" collapsed="false">
      <c r="A1572" s="0" t="s">
        <v>52</v>
      </c>
      <c r="B1572" s="0" t="n">
        <v>104859540</v>
      </c>
      <c r="C1572" s="0" t="n">
        <v>104859764</v>
      </c>
      <c r="D1572" s="0" t="s">
        <v>62</v>
      </c>
    </row>
    <row r="1573" customFormat="false" ht="15" hidden="false" customHeight="false" outlineLevel="0" collapsed="false">
      <c r="A1573" s="0" t="s">
        <v>52</v>
      </c>
      <c r="B1573" s="0" t="n">
        <v>134977194</v>
      </c>
      <c r="C1573" s="0" t="n">
        <v>134977418</v>
      </c>
      <c r="D1573" s="0" t="s">
        <v>62</v>
      </c>
    </row>
    <row r="1574" customFormat="false" ht="15" hidden="false" customHeight="false" outlineLevel="0" collapsed="false">
      <c r="A1574" s="0" t="s">
        <v>46</v>
      </c>
      <c r="B1574" s="0" t="n">
        <v>52887565</v>
      </c>
      <c r="C1574" s="0" t="n">
        <v>52887789</v>
      </c>
      <c r="D1574" s="0" t="s">
        <v>62</v>
      </c>
    </row>
    <row r="1575" customFormat="false" ht="15" hidden="false" customHeight="false" outlineLevel="0" collapsed="false">
      <c r="A1575" s="0" t="s">
        <v>46</v>
      </c>
      <c r="B1575" s="0" t="n">
        <v>110783608</v>
      </c>
      <c r="C1575" s="0" t="n">
        <v>110783832</v>
      </c>
      <c r="D1575" s="0" t="s">
        <v>62</v>
      </c>
    </row>
    <row r="1576" customFormat="false" ht="15" hidden="false" customHeight="false" outlineLevel="0" collapsed="false">
      <c r="A1576" s="0" t="s">
        <v>46</v>
      </c>
      <c r="B1576" s="0" t="n">
        <v>52974480</v>
      </c>
      <c r="C1576" s="0" t="n">
        <v>52974704</v>
      </c>
      <c r="D1576" s="0" t="s">
        <v>62</v>
      </c>
    </row>
    <row r="1577" customFormat="false" ht="15" hidden="false" customHeight="false" outlineLevel="0" collapsed="false">
      <c r="A1577" s="0" t="s">
        <v>52</v>
      </c>
      <c r="B1577" s="0" t="n">
        <v>41287715</v>
      </c>
      <c r="C1577" s="0" t="n">
        <v>41287939</v>
      </c>
      <c r="D1577" s="0" t="s">
        <v>62</v>
      </c>
    </row>
    <row r="1578" customFormat="false" ht="15" hidden="false" customHeight="false" outlineLevel="0" collapsed="false">
      <c r="A1578" s="0" t="s">
        <v>52</v>
      </c>
      <c r="B1578" s="0" t="n">
        <v>106064583</v>
      </c>
      <c r="C1578" s="0" t="n">
        <v>106064807</v>
      </c>
      <c r="D1578" s="0" t="s">
        <v>62</v>
      </c>
    </row>
    <row r="1579" customFormat="false" ht="15" hidden="false" customHeight="false" outlineLevel="0" collapsed="false">
      <c r="A1579" s="0" t="s">
        <v>46</v>
      </c>
      <c r="B1579" s="0" t="n">
        <v>109208308</v>
      </c>
      <c r="C1579" s="0" t="n">
        <v>109208532</v>
      </c>
      <c r="D1579" s="0" t="s">
        <v>62</v>
      </c>
    </row>
    <row r="1580" customFormat="false" ht="15" hidden="false" customHeight="false" outlineLevel="0" collapsed="false">
      <c r="A1580" s="0" t="s">
        <v>46</v>
      </c>
      <c r="B1580" s="0" t="n">
        <v>110782554</v>
      </c>
      <c r="C1580" s="0" t="n">
        <v>110782778</v>
      </c>
      <c r="D1580" s="0" t="s">
        <v>62</v>
      </c>
    </row>
    <row r="1581" customFormat="false" ht="15" hidden="false" customHeight="false" outlineLevel="0" collapsed="false">
      <c r="A1581" s="0" t="s">
        <v>54</v>
      </c>
      <c r="B1581" s="0" t="n">
        <v>156478955</v>
      </c>
      <c r="C1581" s="0" t="n">
        <v>156479179</v>
      </c>
      <c r="D1581" s="0" t="s">
        <v>62</v>
      </c>
    </row>
    <row r="1582" customFormat="false" ht="15" hidden="false" customHeight="false" outlineLevel="0" collapsed="false">
      <c r="A1582" s="0" t="s">
        <v>54</v>
      </c>
      <c r="B1582" s="0" t="n">
        <v>111448610</v>
      </c>
      <c r="C1582" s="0" t="n">
        <v>111448834</v>
      </c>
      <c r="D1582" s="0" t="s">
        <v>62</v>
      </c>
    </row>
    <row r="1583" customFormat="false" ht="15" hidden="false" customHeight="false" outlineLevel="0" collapsed="false">
      <c r="A1583" s="0" t="s">
        <v>54</v>
      </c>
      <c r="B1583" s="0" t="n">
        <v>10812896</v>
      </c>
      <c r="C1583" s="0" t="n">
        <v>10813120</v>
      </c>
      <c r="D1583" s="0" t="s">
        <v>62</v>
      </c>
    </row>
    <row r="1584" customFormat="false" ht="15" hidden="false" customHeight="false" outlineLevel="0" collapsed="false">
      <c r="A1584" s="0" t="s">
        <v>54</v>
      </c>
      <c r="B1584" s="0" t="n">
        <v>11755242</v>
      </c>
      <c r="C1584" s="0" t="n">
        <v>11755466</v>
      </c>
      <c r="D1584" s="0" t="s">
        <v>62</v>
      </c>
    </row>
    <row r="1585" customFormat="false" ht="15" hidden="false" customHeight="false" outlineLevel="0" collapsed="false">
      <c r="A1585" s="0" t="s">
        <v>54</v>
      </c>
      <c r="B1585" s="0" t="n">
        <v>69252620</v>
      </c>
      <c r="C1585" s="0" t="n">
        <v>69252844</v>
      </c>
      <c r="D1585" s="0" t="s">
        <v>62</v>
      </c>
    </row>
    <row r="1586" customFormat="false" ht="15" hidden="false" customHeight="false" outlineLevel="0" collapsed="false">
      <c r="A1586" s="0" t="s">
        <v>54</v>
      </c>
      <c r="B1586" s="0" t="n">
        <v>99721206</v>
      </c>
      <c r="C1586" s="0" t="n">
        <v>99721430</v>
      </c>
      <c r="D1586" s="0" t="s">
        <v>62</v>
      </c>
    </row>
    <row r="1587" customFormat="false" ht="15" hidden="false" customHeight="false" outlineLevel="0" collapsed="false">
      <c r="A1587" s="0" t="s">
        <v>54</v>
      </c>
      <c r="B1587" s="0" t="n">
        <v>141548333</v>
      </c>
      <c r="C1587" s="0" t="n">
        <v>141548557</v>
      </c>
      <c r="D1587" s="0" t="s">
        <v>62</v>
      </c>
    </row>
    <row r="1588" customFormat="false" ht="15" hidden="false" customHeight="false" outlineLevel="0" collapsed="false">
      <c r="A1588" s="0" t="s">
        <v>54</v>
      </c>
      <c r="B1588" s="0" t="n">
        <v>159600166</v>
      </c>
      <c r="C1588" s="0" t="n">
        <v>159600390</v>
      </c>
      <c r="D1588" s="0" t="s">
        <v>62</v>
      </c>
    </row>
    <row r="1589" customFormat="false" ht="15" hidden="false" customHeight="false" outlineLevel="0" collapsed="false">
      <c r="A1589" s="0" t="s">
        <v>54</v>
      </c>
      <c r="B1589" s="0" t="n">
        <v>128512580</v>
      </c>
      <c r="C1589" s="0" t="n">
        <v>128512804</v>
      </c>
      <c r="D1589" s="0" t="s">
        <v>62</v>
      </c>
    </row>
    <row r="1590" customFormat="false" ht="15" hidden="false" customHeight="false" outlineLevel="0" collapsed="false">
      <c r="A1590" s="0" t="s">
        <v>54</v>
      </c>
      <c r="B1590" s="0" t="n">
        <v>111328640</v>
      </c>
      <c r="C1590" s="0" t="n">
        <v>111328864</v>
      </c>
      <c r="D1590" s="0" t="s">
        <v>62</v>
      </c>
    </row>
    <row r="1591" customFormat="false" ht="15" hidden="false" customHeight="false" outlineLevel="0" collapsed="false">
      <c r="A1591" s="0" t="s">
        <v>53</v>
      </c>
      <c r="B1591" s="0" t="n">
        <v>3888472</v>
      </c>
      <c r="C1591" s="0" t="n">
        <v>3888696</v>
      </c>
      <c r="D1591" s="0" t="s">
        <v>62</v>
      </c>
    </row>
    <row r="1592" customFormat="false" ht="15" hidden="false" customHeight="false" outlineLevel="0" collapsed="false">
      <c r="A1592" s="0" t="s">
        <v>54</v>
      </c>
      <c r="B1592" s="0" t="n">
        <v>37895532</v>
      </c>
      <c r="C1592" s="0" t="n">
        <v>37895756</v>
      </c>
      <c r="D1592" s="0" t="s">
        <v>62</v>
      </c>
    </row>
    <row r="1593" customFormat="false" ht="15" hidden="false" customHeight="false" outlineLevel="0" collapsed="false">
      <c r="A1593" s="0" t="s">
        <v>54</v>
      </c>
      <c r="B1593" s="0" t="n">
        <v>45036062</v>
      </c>
      <c r="C1593" s="0" t="n">
        <v>45036286</v>
      </c>
      <c r="D1593" s="0" t="s">
        <v>62</v>
      </c>
    </row>
    <row r="1594" customFormat="false" ht="15" hidden="false" customHeight="false" outlineLevel="0" collapsed="false">
      <c r="A1594" s="0" t="s">
        <v>54</v>
      </c>
      <c r="B1594" s="0" t="n">
        <v>42170897</v>
      </c>
      <c r="C1594" s="0" t="n">
        <v>42171121</v>
      </c>
      <c r="D1594" s="0" t="s">
        <v>62</v>
      </c>
    </row>
    <row r="1595" customFormat="false" ht="15" hidden="false" customHeight="false" outlineLevel="0" collapsed="false">
      <c r="A1595" s="0" t="s">
        <v>54</v>
      </c>
      <c r="B1595" s="0" t="n">
        <v>112968415</v>
      </c>
      <c r="C1595" s="0" t="n">
        <v>112968639</v>
      </c>
      <c r="D1595" s="0" t="s">
        <v>62</v>
      </c>
    </row>
    <row r="1596" customFormat="false" ht="15" hidden="false" customHeight="false" outlineLevel="0" collapsed="false">
      <c r="A1596" s="0" t="s">
        <v>53</v>
      </c>
      <c r="B1596" s="0" t="n">
        <v>656173</v>
      </c>
      <c r="C1596" s="0" t="n">
        <v>656397</v>
      </c>
      <c r="D1596" s="0" t="s">
        <v>62</v>
      </c>
    </row>
    <row r="1597" customFormat="false" ht="15" hidden="false" customHeight="false" outlineLevel="0" collapsed="false">
      <c r="A1597" s="0" t="s">
        <v>54</v>
      </c>
      <c r="B1597" s="0" t="n">
        <v>194050938</v>
      </c>
      <c r="C1597" s="0" t="n">
        <v>194051162</v>
      </c>
      <c r="D1597" s="0" t="s">
        <v>62</v>
      </c>
    </row>
    <row r="1598" customFormat="false" ht="15" hidden="false" customHeight="false" outlineLevel="0" collapsed="false">
      <c r="A1598" s="0" t="s">
        <v>53</v>
      </c>
      <c r="B1598" s="0" t="n">
        <v>117550977</v>
      </c>
      <c r="C1598" s="0" t="n">
        <v>117551201</v>
      </c>
      <c r="D1598" s="0" t="s">
        <v>62</v>
      </c>
    </row>
    <row r="1599" customFormat="false" ht="15" hidden="false" customHeight="false" outlineLevel="0" collapsed="false">
      <c r="A1599" s="0" t="s">
        <v>53</v>
      </c>
      <c r="B1599" s="0" t="n">
        <v>37412363</v>
      </c>
      <c r="C1599" s="0" t="n">
        <v>37412587</v>
      </c>
      <c r="D1599" s="0" t="s">
        <v>62</v>
      </c>
    </row>
    <row r="1600" customFormat="false" ht="15" hidden="false" customHeight="false" outlineLevel="0" collapsed="false">
      <c r="A1600" s="0" t="s">
        <v>53</v>
      </c>
      <c r="B1600" s="0" t="n">
        <v>22257734</v>
      </c>
      <c r="C1600" s="0" t="n">
        <v>22257958</v>
      </c>
      <c r="D1600" s="0" t="s">
        <v>62</v>
      </c>
    </row>
    <row r="1601" customFormat="false" ht="15" hidden="false" customHeight="false" outlineLevel="0" collapsed="false">
      <c r="A1601" s="0" t="s">
        <v>54</v>
      </c>
      <c r="B1601" s="0" t="n">
        <v>58200875</v>
      </c>
      <c r="C1601" s="0" t="n">
        <v>58201099</v>
      </c>
      <c r="D1601" s="0" t="s">
        <v>62</v>
      </c>
    </row>
    <row r="1602" customFormat="false" ht="15" hidden="false" customHeight="false" outlineLevel="0" collapsed="false">
      <c r="A1602" s="0" t="s">
        <v>54</v>
      </c>
      <c r="B1602" s="0" t="n">
        <v>72386439</v>
      </c>
      <c r="C1602" s="0" t="n">
        <v>72386663</v>
      </c>
      <c r="D1602" s="0" t="s">
        <v>62</v>
      </c>
    </row>
    <row r="1603" customFormat="false" ht="15" hidden="false" customHeight="false" outlineLevel="0" collapsed="false">
      <c r="A1603" s="0" t="s">
        <v>54</v>
      </c>
      <c r="B1603" s="0" t="n">
        <v>52072469</v>
      </c>
      <c r="C1603" s="0" t="n">
        <v>52072693</v>
      </c>
      <c r="D1603" s="0" t="s">
        <v>62</v>
      </c>
    </row>
    <row r="1604" customFormat="false" ht="15" hidden="false" customHeight="false" outlineLevel="0" collapsed="false">
      <c r="A1604" s="0" t="s">
        <v>53</v>
      </c>
      <c r="B1604" s="0" t="n">
        <v>84969006</v>
      </c>
      <c r="C1604" s="0" t="n">
        <v>84969230</v>
      </c>
      <c r="D1604" s="0" t="s">
        <v>62</v>
      </c>
    </row>
    <row r="1605" customFormat="false" ht="15" hidden="false" customHeight="false" outlineLevel="0" collapsed="false">
      <c r="A1605" s="0" t="s">
        <v>53</v>
      </c>
      <c r="B1605" s="0" t="n">
        <v>119619077</v>
      </c>
      <c r="C1605" s="0" t="n">
        <v>119619301</v>
      </c>
      <c r="D1605" s="0" t="s">
        <v>62</v>
      </c>
    </row>
    <row r="1606" customFormat="false" ht="15" hidden="false" customHeight="false" outlineLevel="0" collapsed="false">
      <c r="A1606" s="0" t="s">
        <v>53</v>
      </c>
      <c r="B1606" s="0" t="n">
        <v>137298508</v>
      </c>
      <c r="C1606" s="0" t="n">
        <v>137298732</v>
      </c>
      <c r="D1606" s="0" t="s">
        <v>62</v>
      </c>
    </row>
    <row r="1607" customFormat="false" ht="15" hidden="false" customHeight="false" outlineLevel="0" collapsed="false">
      <c r="A1607" s="0" t="s">
        <v>53</v>
      </c>
      <c r="B1607" s="0" t="n">
        <v>31167539</v>
      </c>
      <c r="C1607" s="0" t="n">
        <v>31167763</v>
      </c>
      <c r="D1607" s="0" t="s">
        <v>62</v>
      </c>
    </row>
    <row r="1608" customFormat="false" ht="15" hidden="false" customHeight="false" outlineLevel="0" collapsed="false">
      <c r="A1608" s="0" t="s">
        <v>53</v>
      </c>
      <c r="B1608" s="0" t="n">
        <v>93733518</v>
      </c>
      <c r="C1608" s="0" t="n">
        <v>93733742</v>
      </c>
      <c r="D1608" s="0" t="s">
        <v>62</v>
      </c>
    </row>
    <row r="1609" customFormat="false" ht="15" hidden="false" customHeight="false" outlineLevel="0" collapsed="false">
      <c r="A1609" s="0" t="s">
        <v>53</v>
      </c>
      <c r="B1609" s="0" t="n">
        <v>135506163</v>
      </c>
      <c r="C1609" s="0" t="n">
        <v>135506387</v>
      </c>
      <c r="D1609" s="0" t="s">
        <v>62</v>
      </c>
    </row>
    <row r="1610" customFormat="false" ht="15" hidden="false" customHeight="false" outlineLevel="0" collapsed="false">
      <c r="A1610" s="0" t="s">
        <v>53</v>
      </c>
      <c r="B1610" s="0" t="n">
        <v>117354172</v>
      </c>
      <c r="C1610" s="0" t="n">
        <v>117354396</v>
      </c>
      <c r="D1610" s="0" t="s">
        <v>62</v>
      </c>
    </row>
    <row r="1611" customFormat="false" ht="15" hidden="false" customHeight="false" outlineLevel="0" collapsed="false">
      <c r="A1611" s="0" t="s">
        <v>53</v>
      </c>
      <c r="B1611" s="0" t="n">
        <v>21811969</v>
      </c>
      <c r="C1611" s="0" t="n">
        <v>21812193</v>
      </c>
      <c r="D1611" s="0" t="s">
        <v>62</v>
      </c>
    </row>
    <row r="1612" customFormat="false" ht="15" hidden="false" customHeight="false" outlineLevel="0" collapsed="false">
      <c r="A1612" s="0" t="s">
        <v>53</v>
      </c>
      <c r="B1612" s="0" t="n">
        <v>15307469</v>
      </c>
      <c r="C1612" s="0" t="n">
        <v>15307693</v>
      </c>
      <c r="D1612" s="0" t="s">
        <v>62</v>
      </c>
    </row>
    <row r="1613" customFormat="false" ht="15" hidden="false" customHeight="false" outlineLevel="0" collapsed="false">
      <c r="A1613" s="0" t="s">
        <v>53</v>
      </c>
      <c r="B1613" s="0" t="n">
        <v>115915923</v>
      </c>
      <c r="C1613" s="0" t="n">
        <v>115916147</v>
      </c>
      <c r="D1613" s="0" t="s">
        <v>62</v>
      </c>
    </row>
    <row r="1614" customFormat="false" ht="15" hidden="false" customHeight="false" outlineLevel="0" collapsed="false">
      <c r="A1614" s="0" t="s">
        <v>53</v>
      </c>
      <c r="B1614" s="0" t="n">
        <v>21689537</v>
      </c>
      <c r="C1614" s="0" t="n">
        <v>21689761</v>
      </c>
      <c r="D1614" s="0" t="s">
        <v>62</v>
      </c>
    </row>
    <row r="1615" customFormat="false" ht="15" hidden="false" customHeight="false" outlineLevel="0" collapsed="false">
      <c r="A1615" s="0" t="s">
        <v>53</v>
      </c>
      <c r="B1615" s="0" t="n">
        <v>137299470</v>
      </c>
      <c r="C1615" s="0" t="n">
        <v>137299694</v>
      </c>
      <c r="D1615" s="0" t="s">
        <v>62</v>
      </c>
    </row>
    <row r="1616" customFormat="false" ht="15" hidden="false" customHeight="false" outlineLevel="0" collapsed="false">
      <c r="A1616" s="0" t="s">
        <v>53</v>
      </c>
      <c r="B1616" s="0" t="n">
        <v>112211292</v>
      </c>
      <c r="C1616" s="0" t="n">
        <v>112211516</v>
      </c>
      <c r="D1616" s="0" t="s">
        <v>62</v>
      </c>
    </row>
    <row r="1617" customFormat="false" ht="15" hidden="false" customHeight="false" outlineLevel="0" collapsed="false">
      <c r="A1617" s="0" t="s">
        <v>53</v>
      </c>
      <c r="B1617" s="0" t="n">
        <v>93705381</v>
      </c>
      <c r="C1617" s="0" t="n">
        <v>93705605</v>
      </c>
      <c r="D1617" s="0" t="s">
        <v>62</v>
      </c>
    </row>
    <row r="1618" customFormat="false" ht="15" hidden="false" customHeight="false" outlineLevel="0" collapsed="false">
      <c r="A1618" s="0" t="s">
        <v>53</v>
      </c>
      <c r="B1618" s="0" t="n">
        <v>112319168</v>
      </c>
      <c r="C1618" s="0" t="n">
        <v>112319392</v>
      </c>
      <c r="D1618" s="0" t="s">
        <v>62</v>
      </c>
    </row>
    <row r="1619" customFormat="false" ht="15" hidden="false" customHeight="false" outlineLevel="0" collapsed="false">
      <c r="A1619" s="0" t="s">
        <v>53</v>
      </c>
      <c r="B1619" s="0" t="n">
        <v>129556011</v>
      </c>
      <c r="C1619" s="0" t="n">
        <v>129556235</v>
      </c>
      <c r="D1619" s="0" t="s">
        <v>62</v>
      </c>
    </row>
    <row r="1620" customFormat="false" ht="15" hidden="false" customHeight="false" outlineLevel="0" collapsed="false">
      <c r="A1620" s="0" t="s">
        <v>53</v>
      </c>
      <c r="B1620" s="0" t="n">
        <v>136747915</v>
      </c>
      <c r="C1620" s="0" t="n">
        <v>136748139</v>
      </c>
      <c r="D1620" s="0" t="s">
        <v>62</v>
      </c>
    </row>
    <row r="1621" customFormat="false" ht="15" hidden="false" customHeight="false" outlineLevel="0" collapsed="false">
      <c r="A1621" s="0" t="s">
        <v>53</v>
      </c>
      <c r="B1621" s="0" t="n">
        <v>130297733</v>
      </c>
      <c r="C1621" s="0" t="n">
        <v>130297957</v>
      </c>
      <c r="D1621" s="0" t="s">
        <v>62</v>
      </c>
    </row>
    <row r="1622" customFormat="false" ht="15" hidden="false" customHeight="false" outlineLevel="0" collapsed="false">
      <c r="A1622" s="0" t="s">
        <v>53</v>
      </c>
      <c r="B1622" s="0" t="n">
        <v>95485023</v>
      </c>
      <c r="C1622" s="0" t="n">
        <v>95485247</v>
      </c>
      <c r="D1622" s="0" t="s">
        <v>62</v>
      </c>
    </row>
    <row r="1623" customFormat="false" ht="15" hidden="false" customHeight="false" outlineLevel="0" collapsed="false">
      <c r="A1623" s="0" t="s">
        <v>53</v>
      </c>
      <c r="B1623" s="0" t="n">
        <v>97865023</v>
      </c>
      <c r="C1623" s="0" t="n">
        <v>97865247</v>
      </c>
      <c r="D1623" s="0" t="s">
        <v>62</v>
      </c>
    </row>
    <row r="1624" customFormat="false" ht="15" hidden="false" customHeight="false" outlineLevel="0" collapsed="false">
      <c r="A1624" s="0" t="s">
        <v>53</v>
      </c>
      <c r="B1624" s="0" t="n">
        <v>95500268</v>
      </c>
      <c r="C1624" s="0" t="n">
        <v>95500492</v>
      </c>
      <c r="D1624" s="0" t="s">
        <v>62</v>
      </c>
    </row>
    <row r="1625" customFormat="false" ht="15" hidden="false" customHeight="false" outlineLevel="0" collapsed="false">
      <c r="A1625" s="0" t="s">
        <v>55</v>
      </c>
      <c r="B1625" s="0" t="n">
        <v>124674921</v>
      </c>
      <c r="C1625" s="0" t="n">
        <v>124675145</v>
      </c>
      <c r="D1625" s="0" t="s">
        <v>62</v>
      </c>
    </row>
    <row r="1626" customFormat="false" ht="15" hidden="false" customHeight="false" outlineLevel="0" collapsed="false">
      <c r="A1626" s="0" t="s">
        <v>55</v>
      </c>
      <c r="B1626" s="0" t="n">
        <v>51100968</v>
      </c>
      <c r="C1626" s="0" t="n">
        <v>51101192</v>
      </c>
      <c r="D1626" s="0" t="s">
        <v>62</v>
      </c>
    </row>
    <row r="1627" customFormat="false" ht="15" hidden="false" customHeight="false" outlineLevel="0" collapsed="false">
      <c r="A1627" s="0" t="s">
        <v>55</v>
      </c>
      <c r="B1627" s="0" t="n">
        <v>128609076</v>
      </c>
      <c r="C1627" s="0" t="n">
        <v>128609300</v>
      </c>
      <c r="D1627" s="0" t="s">
        <v>62</v>
      </c>
    </row>
    <row r="1628" customFormat="false" ht="15" hidden="false" customHeight="false" outlineLevel="0" collapsed="false">
      <c r="A1628" s="0" t="s">
        <v>55</v>
      </c>
      <c r="B1628" s="0" t="n">
        <v>128047377</v>
      </c>
      <c r="C1628" s="0" t="n">
        <v>128047601</v>
      </c>
      <c r="D1628" s="0" t="s">
        <v>62</v>
      </c>
    </row>
    <row r="1629" customFormat="false" ht="15" hidden="false" customHeight="false" outlineLevel="0" collapsed="false">
      <c r="A1629" s="0" t="s">
        <v>55</v>
      </c>
      <c r="B1629" s="0" t="n">
        <v>25075881</v>
      </c>
      <c r="C1629" s="0" t="n">
        <v>25076105</v>
      </c>
      <c r="D1629" s="0" t="s">
        <v>62</v>
      </c>
    </row>
    <row r="1630" customFormat="false" ht="15" hidden="false" customHeight="false" outlineLevel="0" collapsed="false">
      <c r="A1630" s="0" t="s">
        <v>55</v>
      </c>
      <c r="B1630" s="0" t="n">
        <v>141728329</v>
      </c>
      <c r="C1630" s="0" t="n">
        <v>141728553</v>
      </c>
      <c r="D1630" s="0" t="s">
        <v>62</v>
      </c>
    </row>
    <row r="1631" customFormat="false" ht="15" hidden="false" customHeight="false" outlineLevel="0" collapsed="false">
      <c r="A1631" s="0" t="s">
        <v>55</v>
      </c>
      <c r="B1631" s="0" t="n">
        <v>53730597</v>
      </c>
      <c r="C1631" s="0" t="n">
        <v>53730821</v>
      </c>
      <c r="D1631" s="0" t="s">
        <v>62</v>
      </c>
    </row>
    <row r="1632" customFormat="false" ht="15" hidden="false" customHeight="false" outlineLevel="0" collapsed="false">
      <c r="A1632" s="0" t="s">
        <v>55</v>
      </c>
      <c r="B1632" s="0" t="n">
        <v>74473811</v>
      </c>
      <c r="C1632" s="0" t="n">
        <v>74474035</v>
      </c>
      <c r="D1632" s="0" t="s">
        <v>62</v>
      </c>
    </row>
    <row r="1633" customFormat="false" ht="15" hidden="false" customHeight="false" outlineLevel="0" collapsed="false">
      <c r="A1633" s="0" t="s">
        <v>55</v>
      </c>
      <c r="B1633" s="0" t="n">
        <v>125869536</v>
      </c>
      <c r="C1633" s="0" t="n">
        <v>125869760</v>
      </c>
      <c r="D1633" s="0" t="s">
        <v>62</v>
      </c>
    </row>
    <row r="1634" customFormat="false" ht="15" hidden="false" customHeight="false" outlineLevel="0" collapsed="false">
      <c r="A1634" s="0" t="s">
        <v>55</v>
      </c>
      <c r="B1634" s="0" t="n">
        <v>129285744</v>
      </c>
      <c r="C1634" s="0" t="n">
        <v>129285968</v>
      </c>
      <c r="D1634" s="0" t="s">
        <v>62</v>
      </c>
    </row>
    <row r="1635" customFormat="false" ht="15" hidden="false" customHeight="false" outlineLevel="0" collapsed="false">
      <c r="A1635" s="0" t="s">
        <v>52</v>
      </c>
      <c r="B1635" s="0" t="n">
        <v>141724777</v>
      </c>
      <c r="C1635" s="0" t="n">
        <v>141725001</v>
      </c>
      <c r="D1635" s="0" t="s">
        <v>62</v>
      </c>
    </row>
    <row r="1636" customFormat="false" ht="15" hidden="false" customHeight="false" outlineLevel="0" collapsed="false">
      <c r="A1636" s="0" t="s">
        <v>52</v>
      </c>
      <c r="B1636" s="0" t="n">
        <v>104602875</v>
      </c>
      <c r="C1636" s="0" t="n">
        <v>104603099</v>
      </c>
      <c r="D1636" s="0" t="s">
        <v>62</v>
      </c>
    </row>
    <row r="1637" customFormat="false" ht="15" hidden="false" customHeight="false" outlineLevel="0" collapsed="false">
      <c r="A1637" s="0" t="s">
        <v>52</v>
      </c>
      <c r="B1637" s="0" t="n">
        <v>135362997</v>
      </c>
      <c r="C1637" s="0" t="n">
        <v>135363221</v>
      </c>
      <c r="D1637" s="0" t="s">
        <v>62</v>
      </c>
    </row>
    <row r="1638" customFormat="false" ht="15" hidden="false" customHeight="false" outlineLevel="0" collapsed="false">
      <c r="A1638" s="0" t="s">
        <v>52</v>
      </c>
      <c r="B1638" s="0" t="n">
        <v>127805152</v>
      </c>
      <c r="C1638" s="0" t="n">
        <v>127805376</v>
      </c>
      <c r="D1638" s="0" t="s">
        <v>62</v>
      </c>
    </row>
    <row r="1639" customFormat="false" ht="15" hidden="false" customHeight="false" outlineLevel="0" collapsed="false">
      <c r="A1639" s="0" t="s">
        <v>52</v>
      </c>
      <c r="B1639" s="0" t="n">
        <v>150176820</v>
      </c>
      <c r="C1639" s="0" t="n">
        <v>150177044</v>
      </c>
      <c r="D1639" s="0" t="s">
        <v>62</v>
      </c>
    </row>
    <row r="1640" customFormat="false" ht="15" hidden="false" customHeight="false" outlineLevel="0" collapsed="false">
      <c r="A1640" s="0" t="s">
        <v>52</v>
      </c>
      <c r="B1640" s="0" t="n">
        <v>106126448</v>
      </c>
      <c r="C1640" s="0" t="n">
        <v>106126672</v>
      </c>
      <c r="D1640" s="0" t="s">
        <v>62</v>
      </c>
    </row>
    <row r="1641" customFormat="false" ht="15" hidden="false" customHeight="false" outlineLevel="0" collapsed="false">
      <c r="A1641" s="0" t="s">
        <v>55</v>
      </c>
      <c r="B1641" s="0" t="n">
        <v>18775576</v>
      </c>
      <c r="C1641" s="0" t="n">
        <v>18775800</v>
      </c>
      <c r="D1641" s="0" t="s">
        <v>62</v>
      </c>
    </row>
    <row r="1642" customFormat="false" ht="15" hidden="false" customHeight="false" outlineLevel="0" collapsed="false">
      <c r="A1642" s="0" t="s">
        <v>52</v>
      </c>
      <c r="B1642" s="0" t="n">
        <v>36894784</v>
      </c>
      <c r="C1642" s="0" t="n">
        <v>36895008</v>
      </c>
      <c r="D1642" s="0" t="s">
        <v>62</v>
      </c>
    </row>
    <row r="1643" customFormat="false" ht="15" hidden="false" customHeight="false" outlineLevel="0" collapsed="false">
      <c r="A1643" s="0" t="s">
        <v>55</v>
      </c>
      <c r="B1643" s="0" t="n">
        <v>123580370</v>
      </c>
      <c r="C1643" s="0" t="n">
        <v>123580594</v>
      </c>
      <c r="D1643" s="0" t="s">
        <v>62</v>
      </c>
    </row>
    <row r="1644" customFormat="false" ht="15" hidden="false" customHeight="false" outlineLevel="0" collapsed="false">
      <c r="A1644" s="0" t="s">
        <v>55</v>
      </c>
      <c r="B1644" s="0" t="n">
        <v>125667926</v>
      </c>
      <c r="C1644" s="0" t="n">
        <v>125668150</v>
      </c>
      <c r="D1644" s="0" t="s">
        <v>62</v>
      </c>
    </row>
    <row r="1645" customFormat="false" ht="15" hidden="false" customHeight="false" outlineLevel="0" collapsed="false">
      <c r="A1645" s="0" t="s">
        <v>52</v>
      </c>
      <c r="B1645" s="0" t="n">
        <v>137564576</v>
      </c>
      <c r="C1645" s="0" t="n">
        <v>137564800</v>
      </c>
      <c r="D1645" s="0" t="s">
        <v>62</v>
      </c>
    </row>
    <row r="1646" customFormat="false" ht="15" hidden="false" customHeight="false" outlineLevel="0" collapsed="false">
      <c r="A1646" s="0" t="s">
        <v>52</v>
      </c>
      <c r="B1646" s="0" t="n">
        <v>127663111</v>
      </c>
      <c r="C1646" s="0" t="n">
        <v>127663335</v>
      </c>
      <c r="D1646" s="0" t="s">
        <v>62</v>
      </c>
    </row>
    <row r="1647" customFormat="false" ht="15" hidden="false" customHeight="false" outlineLevel="0" collapsed="false">
      <c r="A1647" s="0" t="s">
        <v>52</v>
      </c>
      <c r="B1647" s="0" t="n">
        <v>36835499</v>
      </c>
      <c r="C1647" s="0" t="n">
        <v>36835723</v>
      </c>
      <c r="D1647" s="0" t="s">
        <v>62</v>
      </c>
    </row>
    <row r="1648" customFormat="false" ht="15" hidden="false" customHeight="false" outlineLevel="0" collapsed="false">
      <c r="A1648" s="0" t="s">
        <v>52</v>
      </c>
      <c r="B1648" s="0" t="n">
        <v>100463454</v>
      </c>
      <c r="C1648" s="0" t="n">
        <v>100463678</v>
      </c>
      <c r="D1648" s="0" t="s">
        <v>62</v>
      </c>
    </row>
    <row r="1649" customFormat="false" ht="15" hidden="false" customHeight="false" outlineLevel="0" collapsed="false">
      <c r="A1649" s="0" t="s">
        <v>52</v>
      </c>
      <c r="B1649" s="0" t="n">
        <v>113276216</v>
      </c>
      <c r="C1649" s="0" t="n">
        <v>113276440</v>
      </c>
      <c r="D1649" s="0" t="s">
        <v>62</v>
      </c>
    </row>
    <row r="1650" customFormat="false" ht="15" hidden="false" customHeight="false" outlineLevel="0" collapsed="false">
      <c r="A1650" s="0" t="s">
        <v>52</v>
      </c>
      <c r="B1650" s="0" t="n">
        <v>123397763</v>
      </c>
      <c r="C1650" s="0" t="n">
        <v>123397987</v>
      </c>
      <c r="D1650" s="0" t="s">
        <v>62</v>
      </c>
    </row>
    <row r="1651" customFormat="false" ht="15" hidden="false" customHeight="false" outlineLevel="0" collapsed="false">
      <c r="A1651" s="0" t="s">
        <v>55</v>
      </c>
      <c r="B1651" s="0" t="n">
        <v>99405472</v>
      </c>
      <c r="C1651" s="0" t="n">
        <v>99405696</v>
      </c>
      <c r="D1651" s="0" t="s">
        <v>62</v>
      </c>
    </row>
    <row r="1652" customFormat="false" ht="15" hidden="false" customHeight="false" outlineLevel="0" collapsed="false">
      <c r="A1652" s="0" t="s">
        <v>55</v>
      </c>
      <c r="B1652" s="0" t="n">
        <v>135790997</v>
      </c>
      <c r="C1652" s="0" t="n">
        <v>135791221</v>
      </c>
      <c r="D1652" s="0" t="s">
        <v>62</v>
      </c>
    </row>
    <row r="1653" customFormat="false" ht="15" hidden="false" customHeight="false" outlineLevel="0" collapsed="false">
      <c r="A1653" s="0" t="s">
        <v>52</v>
      </c>
      <c r="B1653" s="0" t="n">
        <v>54248093</v>
      </c>
      <c r="C1653" s="0" t="n">
        <v>54248317</v>
      </c>
      <c r="D1653" s="0" t="s">
        <v>62</v>
      </c>
    </row>
    <row r="1654" customFormat="false" ht="15" hidden="false" customHeight="false" outlineLevel="0" collapsed="false">
      <c r="A1654" s="0" t="s">
        <v>55</v>
      </c>
      <c r="B1654" s="0" t="n">
        <v>125861138</v>
      </c>
      <c r="C1654" s="0" t="n">
        <v>125861362</v>
      </c>
      <c r="D1654" s="0" t="s">
        <v>62</v>
      </c>
    </row>
    <row r="1655" customFormat="false" ht="15" hidden="false" customHeight="false" outlineLevel="0" collapsed="false">
      <c r="A1655" s="0" t="s">
        <v>55</v>
      </c>
      <c r="B1655" s="0" t="n">
        <v>128351540</v>
      </c>
      <c r="C1655" s="0" t="n">
        <v>128351764</v>
      </c>
      <c r="D1655" s="0" t="s">
        <v>62</v>
      </c>
    </row>
    <row r="1656" customFormat="false" ht="15" hidden="false" customHeight="false" outlineLevel="0" collapsed="false">
      <c r="A1656" s="0" t="s">
        <v>52</v>
      </c>
      <c r="B1656" s="0" t="n">
        <v>137671631</v>
      </c>
      <c r="C1656" s="0" t="n">
        <v>137671855</v>
      </c>
      <c r="D1656" s="0" t="s">
        <v>62</v>
      </c>
    </row>
    <row r="1657" customFormat="false" ht="15" hidden="false" customHeight="false" outlineLevel="0" collapsed="false">
      <c r="A1657" s="0" t="s">
        <v>52</v>
      </c>
      <c r="B1657" s="0" t="n">
        <v>40854684</v>
      </c>
      <c r="C1657" s="0" t="n">
        <v>40854908</v>
      </c>
      <c r="D1657" s="0" t="s">
        <v>62</v>
      </c>
    </row>
    <row r="1658" customFormat="false" ht="15" hidden="false" customHeight="false" outlineLevel="0" collapsed="false">
      <c r="A1658" s="0" t="s">
        <v>52</v>
      </c>
      <c r="B1658" s="0" t="n">
        <v>80704002</v>
      </c>
      <c r="C1658" s="0" t="n">
        <v>80704226</v>
      </c>
      <c r="D1658" s="0" t="s">
        <v>62</v>
      </c>
    </row>
    <row r="1659" customFormat="false" ht="15" hidden="false" customHeight="false" outlineLevel="0" collapsed="false">
      <c r="A1659" s="0" t="s">
        <v>52</v>
      </c>
      <c r="B1659" s="0" t="n">
        <v>134861355</v>
      </c>
      <c r="C1659" s="0" t="n">
        <v>134861579</v>
      </c>
      <c r="D1659" s="0" t="s">
        <v>62</v>
      </c>
    </row>
    <row r="1660" customFormat="false" ht="15" hidden="false" customHeight="false" outlineLevel="0" collapsed="false">
      <c r="A1660" s="0" t="s">
        <v>52</v>
      </c>
      <c r="B1660" s="0" t="n">
        <v>129912699</v>
      </c>
      <c r="C1660" s="0" t="n">
        <v>129912923</v>
      </c>
      <c r="D1660" s="0" t="s">
        <v>62</v>
      </c>
    </row>
    <row r="1661" customFormat="false" ht="15" hidden="false" customHeight="false" outlineLevel="0" collapsed="false">
      <c r="A1661" s="0" t="s">
        <v>52</v>
      </c>
      <c r="B1661" s="0" t="n">
        <v>26126707</v>
      </c>
      <c r="C1661" s="0" t="n">
        <v>26126931</v>
      </c>
      <c r="D1661" s="0" t="s">
        <v>62</v>
      </c>
    </row>
    <row r="1662" customFormat="false" ht="15" hidden="false" customHeight="false" outlineLevel="0" collapsed="false">
      <c r="A1662" s="0" t="s">
        <v>52</v>
      </c>
      <c r="B1662" s="0" t="n">
        <v>55640506</v>
      </c>
      <c r="C1662" s="0" t="n">
        <v>55640730</v>
      </c>
      <c r="D1662" s="0" t="s">
        <v>62</v>
      </c>
    </row>
    <row r="1663" customFormat="false" ht="15" hidden="false" customHeight="false" outlineLevel="0" collapsed="false">
      <c r="A1663" s="0" t="s">
        <v>52</v>
      </c>
      <c r="B1663" s="0" t="n">
        <v>134128908</v>
      </c>
      <c r="C1663" s="0" t="n">
        <v>134129132</v>
      </c>
      <c r="D1663" s="0" t="s">
        <v>62</v>
      </c>
    </row>
    <row r="1664" customFormat="false" ht="15" hidden="false" customHeight="false" outlineLevel="0" collapsed="false">
      <c r="A1664" s="0" t="s">
        <v>52</v>
      </c>
      <c r="B1664" s="0" t="n">
        <v>30203726</v>
      </c>
      <c r="C1664" s="0" t="n">
        <v>30203950</v>
      </c>
      <c r="D1664" s="0" t="s">
        <v>62</v>
      </c>
    </row>
    <row r="1665" customFormat="false" ht="15" hidden="false" customHeight="false" outlineLevel="0" collapsed="false">
      <c r="A1665" s="0" t="s">
        <v>52</v>
      </c>
      <c r="B1665" s="0" t="n">
        <v>27163312</v>
      </c>
      <c r="C1665" s="0" t="n">
        <v>27163536</v>
      </c>
      <c r="D1665" s="0" t="s">
        <v>62</v>
      </c>
    </row>
    <row r="1666" customFormat="false" ht="15" hidden="false" customHeight="false" outlineLevel="0" collapsed="false">
      <c r="A1666" s="0" t="s">
        <v>52</v>
      </c>
      <c r="B1666" s="0" t="n">
        <v>105699218</v>
      </c>
      <c r="C1666" s="0" t="n">
        <v>105699442</v>
      </c>
      <c r="D1666" s="0" t="s">
        <v>62</v>
      </c>
    </row>
    <row r="1667" customFormat="false" ht="15" hidden="false" customHeight="false" outlineLevel="0" collapsed="false">
      <c r="A1667" s="0" t="s">
        <v>52</v>
      </c>
      <c r="B1667" s="0" t="n">
        <v>20381172</v>
      </c>
      <c r="C1667" s="0" t="n">
        <v>20381396</v>
      </c>
      <c r="D1667" s="0" t="s">
        <v>62</v>
      </c>
    </row>
    <row r="1668" customFormat="false" ht="15" hidden="false" customHeight="false" outlineLevel="0" collapsed="false">
      <c r="A1668" s="0" t="s">
        <v>56</v>
      </c>
      <c r="B1668" s="0" t="n">
        <v>158424745</v>
      </c>
      <c r="C1668" s="0" t="n">
        <v>158424969</v>
      </c>
      <c r="D1668" s="0" t="s">
        <v>62</v>
      </c>
    </row>
    <row r="1669" customFormat="false" ht="15" hidden="false" customHeight="false" outlineLevel="0" collapsed="false">
      <c r="A1669" s="0" t="s">
        <v>56</v>
      </c>
      <c r="B1669" s="0" t="n">
        <v>47668701</v>
      </c>
      <c r="C1669" s="0" t="n">
        <v>47668925</v>
      </c>
      <c r="D1669" s="0" t="s">
        <v>62</v>
      </c>
    </row>
    <row r="1670" customFormat="false" ht="15" hidden="false" customHeight="false" outlineLevel="0" collapsed="false">
      <c r="A1670" s="0" t="s">
        <v>49</v>
      </c>
      <c r="B1670" s="0" t="n">
        <v>32813512</v>
      </c>
      <c r="C1670" s="0" t="n">
        <v>32813736</v>
      </c>
      <c r="D1670" s="0" t="s">
        <v>62</v>
      </c>
    </row>
    <row r="1671" customFormat="false" ht="15" hidden="false" customHeight="false" outlineLevel="0" collapsed="false">
      <c r="A1671" s="0" t="s">
        <v>49</v>
      </c>
      <c r="B1671" s="0" t="n">
        <v>59822041</v>
      </c>
      <c r="C1671" s="0" t="n">
        <v>59822265</v>
      </c>
      <c r="D1671" s="0" t="s">
        <v>62</v>
      </c>
    </row>
    <row r="1672" customFormat="false" ht="15" hidden="false" customHeight="false" outlineLevel="0" collapsed="false">
      <c r="A1672" s="0" t="s">
        <v>56</v>
      </c>
      <c r="B1672" s="0" t="n">
        <v>56200090</v>
      </c>
      <c r="C1672" s="0" t="n">
        <v>56200314</v>
      </c>
      <c r="D1672" s="0" t="s">
        <v>62</v>
      </c>
    </row>
    <row r="1673" customFormat="false" ht="15" hidden="false" customHeight="false" outlineLevel="0" collapsed="false">
      <c r="A1673" s="0" t="s">
        <v>56</v>
      </c>
      <c r="B1673" s="0" t="n">
        <v>2793571</v>
      </c>
      <c r="C1673" s="0" t="n">
        <v>2793795</v>
      </c>
      <c r="D1673" s="0" t="s">
        <v>62</v>
      </c>
    </row>
    <row r="1674" customFormat="false" ht="15" hidden="false" customHeight="false" outlineLevel="0" collapsed="false">
      <c r="A1674" s="0" t="s">
        <v>56</v>
      </c>
      <c r="B1674" s="0" t="n">
        <v>2811280</v>
      </c>
      <c r="C1674" s="0" t="n">
        <v>2811504</v>
      </c>
      <c r="D1674" s="0" t="s">
        <v>62</v>
      </c>
    </row>
    <row r="1675" customFormat="false" ht="15" hidden="false" customHeight="false" outlineLevel="0" collapsed="false">
      <c r="A1675" s="0" t="s">
        <v>49</v>
      </c>
      <c r="B1675" s="0" t="n">
        <v>64526316</v>
      </c>
      <c r="C1675" s="0" t="n">
        <v>64526540</v>
      </c>
      <c r="D1675" s="0" t="s">
        <v>62</v>
      </c>
    </row>
    <row r="1676" customFormat="false" ht="15" hidden="false" customHeight="false" outlineLevel="0" collapsed="false">
      <c r="A1676" s="0" t="s">
        <v>49</v>
      </c>
      <c r="B1676" s="0" t="n">
        <v>100574109</v>
      </c>
      <c r="C1676" s="0" t="n">
        <v>100574333</v>
      </c>
      <c r="D1676" s="0" t="s">
        <v>62</v>
      </c>
    </row>
    <row r="1677" customFormat="false" ht="15" hidden="false" customHeight="false" outlineLevel="0" collapsed="false">
      <c r="A1677" s="0" t="s">
        <v>49</v>
      </c>
      <c r="B1677" s="0" t="n">
        <v>50549596</v>
      </c>
      <c r="C1677" s="0" t="n">
        <v>50549820</v>
      </c>
      <c r="D1677" s="0" t="s">
        <v>62</v>
      </c>
    </row>
    <row r="1678" customFormat="false" ht="15" hidden="false" customHeight="false" outlineLevel="0" collapsed="false">
      <c r="A1678" s="0" t="s">
        <v>49</v>
      </c>
      <c r="B1678" s="0" t="n">
        <v>70161906</v>
      </c>
      <c r="C1678" s="0" t="n">
        <v>70162130</v>
      </c>
      <c r="D1678" s="0" t="s">
        <v>62</v>
      </c>
    </row>
    <row r="1679" customFormat="false" ht="15" hidden="false" customHeight="false" outlineLevel="0" collapsed="false">
      <c r="A1679" s="0" t="s">
        <v>56</v>
      </c>
      <c r="B1679" s="0" t="n">
        <v>134609171</v>
      </c>
      <c r="C1679" s="0" t="n">
        <v>134609395</v>
      </c>
      <c r="D1679" s="0" t="s">
        <v>62</v>
      </c>
    </row>
    <row r="1680" customFormat="false" ht="15" hidden="false" customHeight="false" outlineLevel="0" collapsed="false">
      <c r="A1680" s="0" t="s">
        <v>56</v>
      </c>
      <c r="B1680" s="0" t="n">
        <v>143608015</v>
      </c>
      <c r="C1680" s="0" t="n">
        <v>143608239</v>
      </c>
      <c r="D1680" s="0" t="s">
        <v>62</v>
      </c>
    </row>
    <row r="1681" customFormat="false" ht="15" hidden="false" customHeight="false" outlineLevel="0" collapsed="false">
      <c r="A1681" s="0" t="s">
        <v>56</v>
      </c>
      <c r="B1681" s="0" t="n">
        <v>35369590</v>
      </c>
      <c r="C1681" s="0" t="n">
        <v>35369814</v>
      </c>
      <c r="D1681" s="0" t="s">
        <v>62</v>
      </c>
    </row>
    <row r="1682" customFormat="false" ht="15" hidden="false" customHeight="false" outlineLevel="0" collapsed="false">
      <c r="A1682" s="0" t="s">
        <v>56</v>
      </c>
      <c r="B1682" s="0" t="n">
        <v>12577235</v>
      </c>
      <c r="C1682" s="0" t="n">
        <v>12577459</v>
      </c>
      <c r="D1682" s="0" t="s">
        <v>62</v>
      </c>
    </row>
    <row r="1683" customFormat="false" ht="15" hidden="false" customHeight="false" outlineLevel="0" collapsed="false">
      <c r="A1683" s="0" t="s">
        <v>56</v>
      </c>
      <c r="B1683" s="0" t="n">
        <v>43065396</v>
      </c>
      <c r="C1683" s="0" t="n">
        <v>43065620</v>
      </c>
      <c r="D1683" s="0" t="s">
        <v>62</v>
      </c>
    </row>
    <row r="1684" customFormat="false" ht="15" hidden="false" customHeight="false" outlineLevel="0" collapsed="false">
      <c r="A1684" s="0" t="s">
        <v>56</v>
      </c>
      <c r="B1684" s="0" t="n">
        <v>106175544</v>
      </c>
      <c r="C1684" s="0" t="n">
        <v>106175768</v>
      </c>
      <c r="D1684" s="0" t="s">
        <v>62</v>
      </c>
    </row>
    <row r="1685" customFormat="false" ht="15" hidden="false" customHeight="false" outlineLevel="0" collapsed="false">
      <c r="A1685" s="0" t="s">
        <v>49</v>
      </c>
      <c r="B1685" s="0" t="n">
        <v>70447985</v>
      </c>
      <c r="C1685" s="0" t="n">
        <v>70448209</v>
      </c>
      <c r="D1685" s="0" t="s">
        <v>62</v>
      </c>
    </row>
    <row r="1686" customFormat="false" ht="15" hidden="false" customHeight="false" outlineLevel="0" collapsed="false">
      <c r="A1686" s="0" t="s">
        <v>49</v>
      </c>
      <c r="B1686" s="0" t="n">
        <v>70477541</v>
      </c>
      <c r="C1686" s="0" t="n">
        <v>70477765</v>
      </c>
      <c r="D1686" s="0" t="s">
        <v>62</v>
      </c>
    </row>
    <row r="1687" customFormat="false" ht="15" hidden="false" customHeight="false" outlineLevel="0" collapsed="false">
      <c r="A1687" s="0" t="s">
        <v>56</v>
      </c>
      <c r="B1687" s="0" t="n">
        <v>111894644</v>
      </c>
      <c r="C1687" s="0" t="n">
        <v>111894868</v>
      </c>
      <c r="D1687" s="0" t="s">
        <v>62</v>
      </c>
    </row>
    <row r="1688" customFormat="false" ht="15" hidden="false" customHeight="false" outlineLevel="0" collapsed="false">
      <c r="A1688" s="0" t="s">
        <v>56</v>
      </c>
      <c r="B1688" s="0" t="n">
        <v>138775925</v>
      </c>
      <c r="C1688" s="0" t="n">
        <v>138776149</v>
      </c>
      <c r="D1688" s="0" t="s">
        <v>62</v>
      </c>
    </row>
    <row r="1689" customFormat="false" ht="15" hidden="false" customHeight="false" outlineLevel="0" collapsed="false">
      <c r="A1689" s="0" t="s">
        <v>49</v>
      </c>
      <c r="B1689" s="0" t="n">
        <v>55125303</v>
      </c>
      <c r="C1689" s="0" t="n">
        <v>55125527</v>
      </c>
      <c r="D1689" s="0" t="s">
        <v>62</v>
      </c>
    </row>
    <row r="1690" customFormat="false" ht="15" hidden="false" customHeight="false" outlineLevel="0" collapsed="false">
      <c r="A1690" s="0" t="s">
        <v>49</v>
      </c>
      <c r="B1690" s="0" t="n">
        <v>96691385</v>
      </c>
      <c r="C1690" s="0" t="n">
        <v>96691609</v>
      </c>
      <c r="D1690" s="0" t="s">
        <v>62</v>
      </c>
    </row>
    <row r="1691" customFormat="false" ht="15" hidden="false" customHeight="false" outlineLevel="0" collapsed="false">
      <c r="A1691" s="0" t="s">
        <v>47</v>
      </c>
      <c r="B1691" s="0" t="n">
        <v>12841733</v>
      </c>
      <c r="C1691" s="0" t="n">
        <v>12841957</v>
      </c>
      <c r="D1691" s="0" t="s">
        <v>62</v>
      </c>
    </row>
    <row r="1692" customFormat="false" ht="15" hidden="false" customHeight="false" outlineLevel="0" collapsed="false">
      <c r="A1692" s="0" t="s">
        <v>47</v>
      </c>
      <c r="B1692" s="0" t="n">
        <v>173079828</v>
      </c>
      <c r="C1692" s="0" t="n">
        <v>173080052</v>
      </c>
      <c r="D1692" s="0" t="s">
        <v>62</v>
      </c>
    </row>
    <row r="1693" customFormat="false" ht="15" hidden="false" customHeight="false" outlineLevel="0" collapsed="false">
      <c r="A1693" s="0" t="s">
        <v>47</v>
      </c>
      <c r="B1693" s="0" t="n">
        <v>113649295</v>
      </c>
      <c r="C1693" s="0" t="n">
        <v>113649519</v>
      </c>
      <c r="D1693" s="0" t="s">
        <v>62</v>
      </c>
    </row>
    <row r="1694" customFormat="false" ht="15" hidden="false" customHeight="false" outlineLevel="0" collapsed="false">
      <c r="A1694" s="0" t="s">
        <v>47</v>
      </c>
      <c r="B1694" s="0" t="n">
        <v>1720319</v>
      </c>
      <c r="C1694" s="0" t="n">
        <v>1720543</v>
      </c>
      <c r="D1694" s="0" t="s">
        <v>62</v>
      </c>
    </row>
    <row r="1695" customFormat="false" ht="15" hidden="false" customHeight="false" outlineLevel="0" collapsed="false">
      <c r="A1695" s="0" t="s">
        <v>47</v>
      </c>
      <c r="B1695" s="0" t="n">
        <v>133188095</v>
      </c>
      <c r="C1695" s="0" t="n">
        <v>133188319</v>
      </c>
      <c r="D1695" s="0" t="s">
        <v>62</v>
      </c>
    </row>
    <row r="1696" customFormat="false" ht="15" hidden="false" customHeight="false" outlineLevel="0" collapsed="false">
      <c r="A1696" s="0" t="s">
        <v>47</v>
      </c>
      <c r="B1696" s="0" t="n">
        <v>165513326</v>
      </c>
      <c r="C1696" s="0" t="n">
        <v>165513550</v>
      </c>
      <c r="D1696" s="0" t="s">
        <v>62</v>
      </c>
    </row>
    <row r="1697" customFormat="false" ht="15" hidden="false" customHeight="false" outlineLevel="0" collapsed="false">
      <c r="A1697" s="0" t="s">
        <v>47</v>
      </c>
      <c r="B1697" s="0" t="n">
        <v>102601659</v>
      </c>
      <c r="C1697" s="0" t="n">
        <v>102601883</v>
      </c>
      <c r="D1697" s="0" t="s">
        <v>62</v>
      </c>
    </row>
    <row r="1698" customFormat="false" ht="15" hidden="false" customHeight="false" outlineLevel="0" collapsed="false">
      <c r="A1698" s="0" t="s">
        <v>47</v>
      </c>
      <c r="B1698" s="0" t="n">
        <v>239637867</v>
      </c>
      <c r="C1698" s="0" t="n">
        <v>239638091</v>
      </c>
      <c r="D1698" s="0" t="s">
        <v>62</v>
      </c>
    </row>
    <row r="1699" customFormat="false" ht="15" hidden="false" customHeight="false" outlineLevel="0" collapsed="false">
      <c r="A1699" s="0" t="s">
        <v>47</v>
      </c>
      <c r="B1699" s="0" t="n">
        <v>118737678</v>
      </c>
      <c r="C1699" s="0" t="n">
        <v>118737902</v>
      </c>
      <c r="D1699" s="0" t="s">
        <v>62</v>
      </c>
    </row>
    <row r="1700" customFormat="false" ht="15" hidden="false" customHeight="false" outlineLevel="0" collapsed="false">
      <c r="A1700" s="0" t="s">
        <v>47</v>
      </c>
      <c r="B1700" s="0" t="n">
        <v>121931401</v>
      </c>
      <c r="C1700" s="0" t="n">
        <v>121931625</v>
      </c>
      <c r="D1700" s="0" t="s">
        <v>62</v>
      </c>
    </row>
    <row r="1701" customFormat="false" ht="15" hidden="false" customHeight="false" outlineLevel="0" collapsed="false">
      <c r="A1701" s="0" t="s">
        <v>47</v>
      </c>
      <c r="B1701" s="0" t="n">
        <v>64470656</v>
      </c>
      <c r="C1701" s="0" t="n">
        <v>64470880</v>
      </c>
      <c r="D1701" s="0" t="s">
        <v>62</v>
      </c>
    </row>
    <row r="1702" customFormat="false" ht="15" hidden="false" customHeight="false" outlineLevel="0" collapsed="false">
      <c r="A1702" s="0" t="s">
        <v>49</v>
      </c>
      <c r="B1702" s="0" t="n">
        <v>65146562</v>
      </c>
      <c r="C1702" s="0" t="n">
        <v>65146786</v>
      </c>
      <c r="D1702" s="0" t="s">
        <v>62</v>
      </c>
    </row>
    <row r="1703" customFormat="false" ht="15" hidden="false" customHeight="false" outlineLevel="0" collapsed="false">
      <c r="A1703" s="0" t="s">
        <v>47</v>
      </c>
      <c r="B1703" s="0" t="n">
        <v>234599624</v>
      </c>
      <c r="C1703" s="0" t="n">
        <v>234599848</v>
      </c>
      <c r="D1703" s="0" t="s">
        <v>62</v>
      </c>
    </row>
    <row r="1704" customFormat="false" ht="15" hidden="false" customHeight="false" outlineLevel="0" collapsed="false">
      <c r="A1704" s="0" t="s">
        <v>49</v>
      </c>
      <c r="B1704" s="0" t="n">
        <v>75696444</v>
      </c>
      <c r="C1704" s="0" t="n">
        <v>75696668</v>
      </c>
      <c r="D1704" s="0" t="s">
        <v>62</v>
      </c>
    </row>
    <row r="1705" customFormat="false" ht="15" hidden="false" customHeight="false" outlineLevel="0" collapsed="false">
      <c r="A1705" s="0" t="s">
        <v>49</v>
      </c>
      <c r="B1705" s="0" t="n">
        <v>95789554</v>
      </c>
      <c r="C1705" s="0" t="n">
        <v>95789778</v>
      </c>
      <c r="D1705" s="0" t="s">
        <v>62</v>
      </c>
    </row>
    <row r="1706" customFormat="false" ht="15" hidden="false" customHeight="false" outlineLevel="0" collapsed="false">
      <c r="A1706" s="0" t="s">
        <v>49</v>
      </c>
      <c r="B1706" s="0" t="n">
        <v>23641757</v>
      </c>
      <c r="C1706" s="0" t="n">
        <v>23641981</v>
      </c>
      <c r="D1706" s="0" t="s">
        <v>62</v>
      </c>
    </row>
    <row r="1707" customFormat="false" ht="15" hidden="false" customHeight="false" outlineLevel="0" collapsed="false">
      <c r="A1707" s="0" t="s">
        <v>49</v>
      </c>
      <c r="B1707" s="0" t="n">
        <v>51849697</v>
      </c>
      <c r="C1707" s="0" t="n">
        <v>51849921</v>
      </c>
      <c r="D1707" s="0" t="s">
        <v>62</v>
      </c>
    </row>
    <row r="1708" customFormat="false" ht="15" hidden="false" customHeight="false" outlineLevel="0" collapsed="false">
      <c r="A1708" s="0" t="s">
        <v>49</v>
      </c>
      <c r="B1708" s="0" t="n">
        <v>77474372</v>
      </c>
      <c r="C1708" s="0" t="n">
        <v>77474596</v>
      </c>
      <c r="D1708" s="0" t="s">
        <v>62</v>
      </c>
    </row>
    <row r="1709" customFormat="false" ht="15" hidden="false" customHeight="false" outlineLevel="0" collapsed="false">
      <c r="A1709" s="0" t="s">
        <v>49</v>
      </c>
      <c r="B1709" s="0" t="n">
        <v>65169414</v>
      </c>
      <c r="C1709" s="0" t="n">
        <v>65169638</v>
      </c>
      <c r="D1709" s="0" t="s">
        <v>62</v>
      </c>
    </row>
    <row r="1710" customFormat="false" ht="15" hidden="false" customHeight="false" outlineLevel="0" collapsed="false">
      <c r="A1710" s="0" t="s">
        <v>49</v>
      </c>
      <c r="B1710" s="0" t="n">
        <v>23640997</v>
      </c>
      <c r="C1710" s="0" t="n">
        <v>23641221</v>
      </c>
      <c r="D1710" s="0" t="s">
        <v>62</v>
      </c>
    </row>
    <row r="1711" customFormat="false" ht="15" hidden="false" customHeight="false" outlineLevel="0" collapsed="false">
      <c r="A1711" s="0" t="s">
        <v>47</v>
      </c>
      <c r="B1711" s="0" t="n">
        <v>99097194</v>
      </c>
      <c r="C1711" s="0" t="n">
        <v>99097418</v>
      </c>
      <c r="D1711" s="0" t="s">
        <v>62</v>
      </c>
    </row>
    <row r="1712" customFormat="false" ht="15" hidden="false" customHeight="false" outlineLevel="0" collapsed="false">
      <c r="A1712" s="0" t="s">
        <v>49</v>
      </c>
      <c r="B1712" s="0" t="n">
        <v>70151230</v>
      </c>
      <c r="C1712" s="0" t="n">
        <v>70151454</v>
      </c>
      <c r="D1712" s="0" t="s">
        <v>62</v>
      </c>
    </row>
    <row r="1713" customFormat="false" ht="15" hidden="false" customHeight="false" outlineLevel="0" collapsed="false">
      <c r="A1713" s="0" t="s">
        <v>49</v>
      </c>
      <c r="B1713" s="0" t="n">
        <v>70476990</v>
      </c>
      <c r="C1713" s="0" t="n">
        <v>70477214</v>
      </c>
      <c r="D1713" s="0" t="s">
        <v>62</v>
      </c>
    </row>
    <row r="1714" customFormat="false" ht="15" hidden="false" customHeight="false" outlineLevel="0" collapsed="false">
      <c r="A1714" s="0" t="s">
        <v>47</v>
      </c>
      <c r="B1714" s="0" t="n">
        <v>9921202</v>
      </c>
      <c r="C1714" s="0" t="n">
        <v>9921426</v>
      </c>
      <c r="D1714" s="0" t="s">
        <v>62</v>
      </c>
    </row>
    <row r="1715" customFormat="false" ht="15" hidden="false" customHeight="false" outlineLevel="0" collapsed="false">
      <c r="A1715" s="0" t="s">
        <v>49</v>
      </c>
      <c r="B1715" s="0" t="n">
        <v>100573227</v>
      </c>
      <c r="C1715" s="0" t="n">
        <v>100573451</v>
      </c>
      <c r="D1715" s="0" t="s">
        <v>62</v>
      </c>
    </row>
    <row r="1716" customFormat="false" ht="15" hidden="false" customHeight="false" outlineLevel="0" collapsed="false">
      <c r="A1716" s="0" t="s">
        <v>49</v>
      </c>
      <c r="B1716" s="0" t="n">
        <v>104178878</v>
      </c>
      <c r="C1716" s="0" t="n">
        <v>104179102</v>
      </c>
      <c r="D1716" s="0" t="s">
        <v>62</v>
      </c>
    </row>
    <row r="1717" customFormat="false" ht="15" hidden="false" customHeight="false" outlineLevel="0" collapsed="false">
      <c r="A1717" s="0" t="s">
        <v>49</v>
      </c>
      <c r="B1717" s="0" t="n">
        <v>100079076</v>
      </c>
      <c r="C1717" s="0" t="n">
        <v>100079300</v>
      </c>
      <c r="D1717" s="0" t="s">
        <v>62</v>
      </c>
    </row>
    <row r="1718" customFormat="false" ht="15" hidden="false" customHeight="false" outlineLevel="0" collapsed="false">
      <c r="A1718" s="0" t="s">
        <v>47</v>
      </c>
      <c r="B1718" s="0" t="n">
        <v>220331860</v>
      </c>
      <c r="C1718" s="0" t="n">
        <v>220332084</v>
      </c>
      <c r="D1718" s="0" t="s">
        <v>62</v>
      </c>
    </row>
    <row r="1719" customFormat="false" ht="15" hidden="false" customHeight="false" outlineLevel="0" collapsed="false">
      <c r="A1719" s="0" t="s">
        <v>57</v>
      </c>
      <c r="B1719" s="0" t="n">
        <v>35121040</v>
      </c>
      <c r="C1719" s="0" t="n">
        <v>35121264</v>
      </c>
      <c r="D1719" s="0" t="s">
        <v>62</v>
      </c>
    </row>
    <row r="1720" customFormat="false" ht="15" hidden="false" customHeight="false" outlineLevel="0" collapsed="false">
      <c r="A1720" s="0" t="s">
        <v>57</v>
      </c>
      <c r="B1720" s="0" t="n">
        <v>4424678</v>
      </c>
      <c r="C1720" s="0" t="n">
        <v>4424902</v>
      </c>
      <c r="D1720" s="0" t="s">
        <v>62</v>
      </c>
    </row>
    <row r="1721" customFormat="false" ht="15" hidden="false" customHeight="false" outlineLevel="0" collapsed="false">
      <c r="A1721" s="0" t="s">
        <v>57</v>
      </c>
      <c r="B1721" s="0" t="n">
        <v>18295929</v>
      </c>
      <c r="C1721" s="0" t="n">
        <v>18296153</v>
      </c>
      <c r="D1721" s="0" t="s">
        <v>62</v>
      </c>
    </row>
    <row r="1722" customFormat="false" ht="15" hidden="false" customHeight="false" outlineLevel="0" collapsed="false">
      <c r="A1722" s="0" t="s">
        <v>57</v>
      </c>
      <c r="B1722" s="0" t="n">
        <v>49455462</v>
      </c>
      <c r="C1722" s="0" t="n">
        <v>49455686</v>
      </c>
      <c r="D1722" s="0" t="s">
        <v>62</v>
      </c>
    </row>
    <row r="1723" customFormat="false" ht="15" hidden="false" customHeight="false" outlineLevel="0" collapsed="false">
      <c r="A1723" s="0" t="s">
        <v>57</v>
      </c>
      <c r="B1723" s="0" t="n">
        <v>1811274</v>
      </c>
      <c r="C1723" s="0" t="n">
        <v>1811498</v>
      </c>
      <c r="D1723" s="0" t="s">
        <v>62</v>
      </c>
    </row>
    <row r="1724" customFormat="false" ht="15" hidden="false" customHeight="false" outlineLevel="0" collapsed="false">
      <c r="A1724" s="0" t="s">
        <v>57</v>
      </c>
      <c r="B1724" s="0" t="n">
        <v>35944081</v>
      </c>
      <c r="C1724" s="0" t="n">
        <v>35944305</v>
      </c>
      <c r="D1724" s="0" t="s">
        <v>62</v>
      </c>
    </row>
    <row r="1725" customFormat="false" ht="15" hidden="false" customHeight="false" outlineLevel="0" collapsed="false">
      <c r="A1725" s="0" t="s">
        <v>57</v>
      </c>
      <c r="B1725" s="0" t="n">
        <v>1700470</v>
      </c>
      <c r="C1725" s="0" t="n">
        <v>1700694</v>
      </c>
      <c r="D1725" s="0" t="s">
        <v>62</v>
      </c>
    </row>
    <row r="1726" customFormat="false" ht="15" hidden="false" customHeight="false" outlineLevel="0" collapsed="false">
      <c r="A1726" s="0" t="s">
        <v>57</v>
      </c>
      <c r="B1726" s="0" t="n">
        <v>22807444</v>
      </c>
      <c r="C1726" s="0" t="n">
        <v>22807668</v>
      </c>
      <c r="D1726" s="0" t="s">
        <v>62</v>
      </c>
    </row>
    <row r="1727" customFormat="false" ht="15" hidden="false" customHeight="false" outlineLevel="0" collapsed="false">
      <c r="A1727" s="0" t="s">
        <v>57</v>
      </c>
      <c r="B1727" s="0" t="n">
        <v>58548166</v>
      </c>
      <c r="C1727" s="0" t="n">
        <v>58548390</v>
      </c>
      <c r="D1727" s="0" t="s">
        <v>62</v>
      </c>
    </row>
    <row r="1728" customFormat="false" ht="15" hidden="false" customHeight="false" outlineLevel="0" collapsed="false">
      <c r="A1728" s="0" t="s">
        <v>57</v>
      </c>
      <c r="B1728" s="0" t="n">
        <v>1470107</v>
      </c>
      <c r="C1728" s="0" t="n">
        <v>1470331</v>
      </c>
      <c r="D1728" s="0" t="s">
        <v>62</v>
      </c>
    </row>
    <row r="1729" customFormat="false" ht="15" hidden="false" customHeight="false" outlineLevel="0" collapsed="false">
      <c r="A1729" s="0" t="s">
        <v>57</v>
      </c>
      <c r="B1729" s="0" t="n">
        <v>20531067</v>
      </c>
      <c r="C1729" s="0" t="n">
        <v>20531291</v>
      </c>
      <c r="D1729" s="0" t="s">
        <v>62</v>
      </c>
    </row>
    <row r="1730" customFormat="false" ht="15" hidden="false" customHeight="false" outlineLevel="0" collapsed="false">
      <c r="A1730" s="0" t="s">
        <v>58</v>
      </c>
      <c r="B1730" s="0" t="n">
        <v>8855245</v>
      </c>
      <c r="C1730" s="0" t="n">
        <v>8855469</v>
      </c>
      <c r="D1730" s="0" t="s">
        <v>62</v>
      </c>
    </row>
    <row r="1731" customFormat="false" ht="15" hidden="false" customHeight="false" outlineLevel="0" collapsed="false">
      <c r="A1731" s="0" t="s">
        <v>58</v>
      </c>
      <c r="B1731" s="0" t="n">
        <v>13290928</v>
      </c>
      <c r="C1731" s="0" t="n">
        <v>13291152</v>
      </c>
      <c r="D1731" s="0" t="s">
        <v>62</v>
      </c>
    </row>
    <row r="1732" customFormat="false" ht="15" hidden="false" customHeight="false" outlineLevel="0" collapsed="false">
      <c r="A1732" s="0" t="s">
        <v>58</v>
      </c>
      <c r="B1732" s="0" t="n">
        <v>92764925</v>
      </c>
      <c r="C1732" s="0" t="n">
        <v>92765149</v>
      </c>
      <c r="D1732" s="0" t="s">
        <v>62</v>
      </c>
    </row>
    <row r="1733" customFormat="false" ht="15" hidden="false" customHeight="false" outlineLevel="0" collapsed="false">
      <c r="A1733" s="0" t="s">
        <v>58</v>
      </c>
      <c r="B1733" s="0" t="n">
        <v>115811801</v>
      </c>
      <c r="C1733" s="0" t="n">
        <v>115812025</v>
      </c>
      <c r="D1733" s="0" t="s">
        <v>62</v>
      </c>
    </row>
    <row r="1734" customFormat="false" ht="15" hidden="false" customHeight="false" outlineLevel="0" collapsed="false">
      <c r="A1734" s="0" t="s">
        <v>57</v>
      </c>
      <c r="B1734" s="0" t="n">
        <v>6974790</v>
      </c>
      <c r="C1734" s="0" t="n">
        <v>6975014</v>
      </c>
      <c r="D1734" s="0" t="s">
        <v>62</v>
      </c>
    </row>
    <row r="1735" customFormat="false" ht="15" hidden="false" customHeight="false" outlineLevel="0" collapsed="false">
      <c r="A1735" s="0" t="s">
        <v>58</v>
      </c>
      <c r="B1735" s="0" t="n">
        <v>94474247</v>
      </c>
      <c r="C1735" s="0" t="n">
        <v>94474471</v>
      </c>
      <c r="D1735" s="0" t="s">
        <v>62</v>
      </c>
    </row>
    <row r="1736" customFormat="false" ht="15" hidden="false" customHeight="false" outlineLevel="0" collapsed="false">
      <c r="A1736" s="0" t="s">
        <v>58</v>
      </c>
      <c r="B1736" s="0" t="n">
        <v>113217163</v>
      </c>
      <c r="C1736" s="0" t="n">
        <v>113217387</v>
      </c>
      <c r="D1736" s="0" t="s">
        <v>62</v>
      </c>
    </row>
    <row r="1737" customFormat="false" ht="15" hidden="false" customHeight="false" outlineLevel="0" collapsed="false">
      <c r="A1737" s="0" t="s">
        <v>58</v>
      </c>
      <c r="B1737" s="0" t="n">
        <v>10615480</v>
      </c>
      <c r="C1737" s="0" t="n">
        <v>10615704</v>
      </c>
      <c r="D1737" s="0" t="s">
        <v>62</v>
      </c>
    </row>
    <row r="1738" customFormat="false" ht="15" hidden="false" customHeight="false" outlineLevel="0" collapsed="false">
      <c r="A1738" s="0" t="s">
        <v>57</v>
      </c>
      <c r="B1738" s="0" t="n">
        <v>46419609</v>
      </c>
      <c r="C1738" s="0" t="n">
        <v>46419833</v>
      </c>
      <c r="D1738" s="0" t="s">
        <v>62</v>
      </c>
    </row>
    <row r="1739" customFormat="false" ht="15" hidden="false" customHeight="false" outlineLevel="0" collapsed="false">
      <c r="A1739" s="0" t="s">
        <v>57</v>
      </c>
      <c r="B1739" s="0" t="n">
        <v>57036382</v>
      </c>
      <c r="C1739" s="0" t="n">
        <v>57036606</v>
      </c>
      <c r="D1739" s="0" t="s">
        <v>62</v>
      </c>
    </row>
    <row r="1740" customFormat="false" ht="15" hidden="false" customHeight="false" outlineLevel="0" collapsed="false">
      <c r="A1740" s="0" t="s">
        <v>58</v>
      </c>
      <c r="B1740" s="0" t="n">
        <v>123848160</v>
      </c>
      <c r="C1740" s="0" t="n">
        <v>123848384</v>
      </c>
      <c r="D1740" s="0" t="s">
        <v>62</v>
      </c>
    </row>
    <row r="1741" customFormat="false" ht="15" hidden="false" customHeight="false" outlineLevel="0" collapsed="false">
      <c r="A1741" s="0" t="s">
        <v>58</v>
      </c>
      <c r="B1741" s="0" t="n">
        <v>126860905</v>
      </c>
      <c r="C1741" s="0" t="n">
        <v>126861129</v>
      </c>
      <c r="D1741" s="0" t="s">
        <v>62</v>
      </c>
    </row>
    <row r="1742" customFormat="false" ht="15" hidden="false" customHeight="false" outlineLevel="0" collapsed="false">
      <c r="A1742" s="0" t="s">
        <v>58</v>
      </c>
      <c r="B1742" s="0" t="n">
        <v>113216219</v>
      </c>
      <c r="C1742" s="0" t="n">
        <v>113216443</v>
      </c>
      <c r="D1742" s="0" t="s">
        <v>62</v>
      </c>
    </row>
    <row r="1743" customFormat="false" ht="15" hidden="false" customHeight="false" outlineLevel="0" collapsed="false">
      <c r="A1743" s="0" t="s">
        <v>58</v>
      </c>
      <c r="B1743" s="0" t="n">
        <v>113399199</v>
      </c>
      <c r="C1743" s="0" t="n">
        <v>113399423</v>
      </c>
      <c r="D1743" s="0" t="s">
        <v>62</v>
      </c>
    </row>
    <row r="1744" customFormat="false" ht="15" hidden="false" customHeight="false" outlineLevel="0" collapsed="false">
      <c r="A1744" s="0" t="s">
        <v>58</v>
      </c>
      <c r="B1744" s="0" t="n">
        <v>10614689</v>
      </c>
      <c r="C1744" s="0" t="n">
        <v>10614913</v>
      </c>
      <c r="D1744" s="0" t="s">
        <v>62</v>
      </c>
    </row>
    <row r="1745" customFormat="false" ht="15" hidden="false" customHeight="false" outlineLevel="0" collapsed="false">
      <c r="A1745" s="0" t="s">
        <v>58</v>
      </c>
      <c r="B1745" s="0" t="n">
        <v>7988966</v>
      </c>
      <c r="C1745" s="0" t="n">
        <v>7989190</v>
      </c>
      <c r="D1745" s="0" t="s">
        <v>62</v>
      </c>
    </row>
    <row r="1746" customFormat="false" ht="15" hidden="false" customHeight="false" outlineLevel="0" collapsed="false">
      <c r="A1746" s="0" t="s">
        <v>58</v>
      </c>
      <c r="B1746" s="0" t="n">
        <v>109567821</v>
      </c>
      <c r="C1746" s="0" t="n">
        <v>109568045</v>
      </c>
      <c r="D1746" s="0" t="s">
        <v>62</v>
      </c>
    </row>
    <row r="1747" customFormat="false" ht="15" hidden="false" customHeight="false" outlineLevel="0" collapsed="false">
      <c r="A1747" s="0" t="s">
        <v>58</v>
      </c>
      <c r="B1747" s="0" t="n">
        <v>113400157</v>
      </c>
      <c r="C1747" s="0" t="n">
        <v>113400381</v>
      </c>
      <c r="D1747" s="0" t="s">
        <v>62</v>
      </c>
    </row>
    <row r="1748" customFormat="false" ht="15" hidden="false" customHeight="false" outlineLevel="0" collapsed="false">
      <c r="A1748" s="0" t="s">
        <v>58</v>
      </c>
      <c r="B1748" s="0" t="n">
        <v>18333449</v>
      </c>
      <c r="C1748" s="0" t="n">
        <v>18333673</v>
      </c>
      <c r="D1748" s="0" t="s">
        <v>62</v>
      </c>
    </row>
    <row r="1749" customFormat="false" ht="15" hidden="false" customHeight="false" outlineLevel="0" collapsed="false">
      <c r="A1749" s="0" t="s">
        <v>58</v>
      </c>
      <c r="B1749" s="0" t="n">
        <v>22479026</v>
      </c>
      <c r="C1749" s="0" t="n">
        <v>22479250</v>
      </c>
      <c r="D1749" s="0" t="s">
        <v>62</v>
      </c>
    </row>
    <row r="1750" customFormat="false" ht="15" hidden="false" customHeight="false" outlineLevel="0" collapsed="false">
      <c r="A1750" s="0" t="s">
        <v>58</v>
      </c>
      <c r="B1750" s="0" t="n">
        <v>121392507</v>
      </c>
      <c r="C1750" s="0" t="n">
        <v>121392731</v>
      </c>
      <c r="D1750" s="0" t="s">
        <v>62</v>
      </c>
    </row>
    <row r="1751" customFormat="false" ht="15" hidden="false" customHeight="false" outlineLevel="0" collapsed="false">
      <c r="A1751" s="0" t="s">
        <v>58</v>
      </c>
      <c r="B1751" s="0" t="n">
        <v>66106050</v>
      </c>
      <c r="C1751" s="0" t="n">
        <v>66106274</v>
      </c>
      <c r="D1751" s="0" t="s">
        <v>62</v>
      </c>
    </row>
    <row r="1752" customFormat="false" ht="15" hidden="false" customHeight="false" outlineLevel="0" collapsed="false">
      <c r="A1752" s="0" t="s">
        <v>58</v>
      </c>
      <c r="B1752" s="0" t="n">
        <v>131846733</v>
      </c>
      <c r="C1752" s="0" t="n">
        <v>131846957</v>
      </c>
      <c r="D1752" s="0" t="s">
        <v>62</v>
      </c>
    </row>
    <row r="1753" customFormat="false" ht="15" hidden="false" customHeight="false" outlineLevel="0" collapsed="false">
      <c r="A1753" s="0" t="s">
        <v>58</v>
      </c>
      <c r="B1753" s="0" t="n">
        <v>33653118</v>
      </c>
      <c r="C1753" s="0" t="n">
        <v>33653342</v>
      </c>
      <c r="D1753" s="0" t="s">
        <v>62</v>
      </c>
    </row>
    <row r="1754" customFormat="false" ht="15" hidden="false" customHeight="false" outlineLevel="0" collapsed="false">
      <c r="A1754" s="0" t="s">
        <v>48</v>
      </c>
      <c r="B1754" s="0" t="n">
        <v>209997113</v>
      </c>
      <c r="C1754" s="0" t="n">
        <v>209997337</v>
      </c>
      <c r="D1754" s="0" t="s">
        <v>62</v>
      </c>
    </row>
    <row r="1755" customFormat="false" ht="15" hidden="false" customHeight="false" outlineLevel="0" collapsed="false">
      <c r="A1755" s="0" t="s">
        <v>58</v>
      </c>
      <c r="B1755" s="0" t="n">
        <v>119927081</v>
      </c>
      <c r="C1755" s="0" t="n">
        <v>119927305</v>
      </c>
      <c r="D1755" s="0" t="s">
        <v>62</v>
      </c>
    </row>
    <row r="1756" customFormat="false" ht="15" hidden="false" customHeight="false" outlineLevel="0" collapsed="false">
      <c r="A1756" s="0" t="s">
        <v>48</v>
      </c>
      <c r="B1756" s="0" t="n">
        <v>177252943</v>
      </c>
      <c r="C1756" s="0" t="n">
        <v>177253167</v>
      </c>
      <c r="D1756" s="0" t="s">
        <v>62</v>
      </c>
    </row>
    <row r="1757" customFormat="false" ht="15" hidden="false" customHeight="false" outlineLevel="0" collapsed="false">
      <c r="A1757" s="0" t="s">
        <v>58</v>
      </c>
      <c r="B1757" s="0" t="n">
        <v>4065934</v>
      </c>
      <c r="C1757" s="0" t="n">
        <v>4066158</v>
      </c>
      <c r="D1757" s="0" t="s">
        <v>62</v>
      </c>
    </row>
    <row r="1758" customFormat="false" ht="15" hidden="false" customHeight="false" outlineLevel="0" collapsed="false">
      <c r="A1758" s="0" t="s">
        <v>58</v>
      </c>
      <c r="B1758" s="0" t="n">
        <v>113317481</v>
      </c>
      <c r="C1758" s="0" t="n">
        <v>113317705</v>
      </c>
      <c r="D1758" s="0" t="s">
        <v>62</v>
      </c>
    </row>
    <row r="1759" customFormat="false" ht="15" hidden="false" customHeight="false" outlineLevel="0" collapsed="false">
      <c r="A1759" s="0" t="s">
        <v>58</v>
      </c>
      <c r="B1759" s="0" t="n">
        <v>33065513</v>
      </c>
      <c r="C1759" s="0" t="n">
        <v>33065737</v>
      </c>
      <c r="D1759" s="0" t="s">
        <v>62</v>
      </c>
    </row>
    <row r="1760" customFormat="false" ht="15" hidden="false" customHeight="false" outlineLevel="0" collapsed="false">
      <c r="A1760" s="0" t="s">
        <v>58</v>
      </c>
      <c r="B1760" s="0" t="n">
        <v>61137556</v>
      </c>
      <c r="C1760" s="0" t="n">
        <v>61137780</v>
      </c>
      <c r="D1760" s="0" t="s">
        <v>62</v>
      </c>
    </row>
    <row r="1761" customFormat="false" ht="15" hidden="false" customHeight="false" outlineLevel="0" collapsed="false">
      <c r="A1761" s="0" t="s">
        <v>58</v>
      </c>
      <c r="B1761" s="0" t="n">
        <v>13281159</v>
      </c>
      <c r="C1761" s="0" t="n">
        <v>13281383</v>
      </c>
      <c r="D1761" s="0" t="s">
        <v>62</v>
      </c>
    </row>
    <row r="1762" customFormat="false" ht="15" hidden="false" customHeight="false" outlineLevel="0" collapsed="false">
      <c r="A1762" s="0" t="s">
        <v>58</v>
      </c>
      <c r="B1762" s="0" t="n">
        <v>112483436</v>
      </c>
      <c r="C1762" s="0" t="n">
        <v>112483660</v>
      </c>
      <c r="D1762" s="0" t="s">
        <v>62</v>
      </c>
    </row>
    <row r="1763" customFormat="false" ht="15" hidden="false" customHeight="false" outlineLevel="0" collapsed="false">
      <c r="A1763" s="0" t="s">
        <v>58</v>
      </c>
      <c r="B1763" s="0" t="n">
        <v>57670087</v>
      </c>
      <c r="C1763" s="0" t="n">
        <v>57670311</v>
      </c>
      <c r="D1763" s="0" t="s">
        <v>62</v>
      </c>
    </row>
    <row r="1764" customFormat="false" ht="15" hidden="false" customHeight="false" outlineLevel="0" collapsed="false">
      <c r="A1764" s="0" t="s">
        <v>58</v>
      </c>
      <c r="B1764" s="0" t="n">
        <v>115524278</v>
      </c>
      <c r="C1764" s="0" t="n">
        <v>115524502</v>
      </c>
      <c r="D1764" s="0" t="s">
        <v>62</v>
      </c>
    </row>
    <row r="1765" customFormat="false" ht="15" hidden="false" customHeight="false" outlineLevel="0" collapsed="false">
      <c r="A1765" s="0" t="s">
        <v>58</v>
      </c>
      <c r="B1765" s="0" t="n">
        <v>119247859</v>
      </c>
      <c r="C1765" s="0" t="n">
        <v>119248083</v>
      </c>
      <c r="D1765" s="0" t="s">
        <v>62</v>
      </c>
    </row>
    <row r="1766" customFormat="false" ht="15" hidden="false" customHeight="false" outlineLevel="0" collapsed="false">
      <c r="A1766" s="0" t="s">
        <v>58</v>
      </c>
      <c r="B1766" s="0" t="n">
        <v>88154128</v>
      </c>
      <c r="C1766" s="0" t="n">
        <v>88154352</v>
      </c>
      <c r="D1766" s="0" t="s">
        <v>62</v>
      </c>
    </row>
    <row r="1767" customFormat="false" ht="15" hidden="false" customHeight="false" outlineLevel="0" collapsed="false">
      <c r="A1767" s="0" t="s">
        <v>58</v>
      </c>
      <c r="B1767" s="0" t="n">
        <v>94867085</v>
      </c>
      <c r="C1767" s="0" t="n">
        <v>94867309</v>
      </c>
      <c r="D1767" s="0" t="s">
        <v>62</v>
      </c>
    </row>
    <row r="1768" customFormat="false" ht="15" hidden="false" customHeight="false" outlineLevel="0" collapsed="false">
      <c r="A1768" s="0" t="s">
        <v>58</v>
      </c>
      <c r="B1768" s="0" t="n">
        <v>108070011</v>
      </c>
      <c r="C1768" s="0" t="n">
        <v>108070235</v>
      </c>
      <c r="D1768" s="0" t="s">
        <v>62</v>
      </c>
    </row>
    <row r="1769" customFormat="false" ht="15" hidden="false" customHeight="false" outlineLevel="0" collapsed="false">
      <c r="A1769" s="0" t="s">
        <v>58</v>
      </c>
      <c r="B1769" s="0" t="n">
        <v>117945864</v>
      </c>
      <c r="C1769" s="0" t="n">
        <v>117946088</v>
      </c>
      <c r="D1769" s="0" t="s">
        <v>62</v>
      </c>
    </row>
    <row r="1770" customFormat="false" ht="15" hidden="false" customHeight="false" outlineLevel="0" collapsed="false">
      <c r="A1770" s="0" t="s">
        <v>58</v>
      </c>
      <c r="B1770" s="0" t="n">
        <v>79130624</v>
      </c>
      <c r="C1770" s="0" t="n">
        <v>79130848</v>
      </c>
      <c r="D1770" s="0" t="s">
        <v>62</v>
      </c>
    </row>
    <row r="1771" customFormat="false" ht="15" hidden="false" customHeight="false" outlineLevel="0" collapsed="false">
      <c r="A1771" s="0" t="s">
        <v>48</v>
      </c>
      <c r="B1771" s="0" t="n">
        <v>26859030</v>
      </c>
      <c r="C1771" s="0" t="n">
        <v>26859254</v>
      </c>
      <c r="D1771" s="0" t="s">
        <v>62</v>
      </c>
    </row>
    <row r="1772" customFormat="false" ht="15" hidden="false" customHeight="false" outlineLevel="0" collapsed="false">
      <c r="A1772" s="0" t="s">
        <v>56</v>
      </c>
      <c r="B1772" s="0" t="n">
        <v>12328291</v>
      </c>
      <c r="C1772" s="0" t="n">
        <v>12328515</v>
      </c>
      <c r="D1772" s="0" t="s">
        <v>62</v>
      </c>
    </row>
    <row r="1773" customFormat="false" ht="15" hidden="false" customHeight="false" outlineLevel="0" collapsed="false">
      <c r="A1773" s="0" t="s">
        <v>56</v>
      </c>
      <c r="B1773" s="0" t="n">
        <v>2819270</v>
      </c>
      <c r="C1773" s="0" t="n">
        <v>2819494</v>
      </c>
      <c r="D1773" s="0" t="s">
        <v>62</v>
      </c>
    </row>
    <row r="1774" customFormat="false" ht="15" hidden="false" customHeight="false" outlineLevel="0" collapsed="false">
      <c r="A1774" s="0" t="s">
        <v>56</v>
      </c>
      <c r="B1774" s="0" t="n">
        <v>11139825</v>
      </c>
      <c r="C1774" s="0" t="n">
        <v>11140049</v>
      </c>
      <c r="D1774" s="0" t="s">
        <v>62</v>
      </c>
    </row>
    <row r="1775" customFormat="false" ht="15" hidden="false" customHeight="false" outlineLevel="0" collapsed="false">
      <c r="A1775" s="0" t="s">
        <v>56</v>
      </c>
      <c r="B1775" s="0" t="n">
        <v>112306889</v>
      </c>
      <c r="C1775" s="0" t="n">
        <v>112307113</v>
      </c>
      <c r="D1775" s="0" t="s">
        <v>62</v>
      </c>
    </row>
    <row r="1776" customFormat="false" ht="15" hidden="false" customHeight="false" outlineLevel="0" collapsed="false">
      <c r="A1776" s="0" t="s">
        <v>56</v>
      </c>
      <c r="B1776" s="0" t="n">
        <v>12355275</v>
      </c>
      <c r="C1776" s="0" t="n">
        <v>12355499</v>
      </c>
      <c r="D1776" s="0" t="s">
        <v>62</v>
      </c>
    </row>
    <row r="1777" customFormat="false" ht="15" hidden="false" customHeight="false" outlineLevel="0" collapsed="false">
      <c r="A1777" s="0" t="s">
        <v>56</v>
      </c>
      <c r="B1777" s="0" t="n">
        <v>105820154</v>
      </c>
      <c r="C1777" s="0" t="n">
        <v>105820378</v>
      </c>
      <c r="D1777" s="0" t="s">
        <v>62</v>
      </c>
    </row>
    <row r="1778" customFormat="false" ht="15" hidden="false" customHeight="false" outlineLevel="0" collapsed="false">
      <c r="A1778" s="0" t="s">
        <v>56</v>
      </c>
      <c r="B1778" s="0" t="n">
        <v>47696429</v>
      </c>
      <c r="C1778" s="0" t="n">
        <v>47696653</v>
      </c>
      <c r="D1778" s="0" t="s">
        <v>62</v>
      </c>
    </row>
    <row r="1779" customFormat="false" ht="15" hidden="false" customHeight="false" outlineLevel="0" collapsed="false">
      <c r="A1779" s="0" t="s">
        <v>56</v>
      </c>
      <c r="B1779" s="0" t="n">
        <v>21229132</v>
      </c>
      <c r="C1779" s="0" t="n">
        <v>21229356</v>
      </c>
      <c r="D1779" s="0" t="s">
        <v>62</v>
      </c>
    </row>
    <row r="1780" customFormat="false" ht="15" hidden="false" customHeight="false" outlineLevel="0" collapsed="false">
      <c r="A1780" s="0" t="s">
        <v>56</v>
      </c>
      <c r="B1780" s="0" t="n">
        <v>36643963</v>
      </c>
      <c r="C1780" s="0" t="n">
        <v>36644187</v>
      </c>
      <c r="D1780" s="0" t="s">
        <v>62</v>
      </c>
    </row>
    <row r="1781" customFormat="false" ht="15" hidden="false" customHeight="false" outlineLevel="0" collapsed="false">
      <c r="A1781" s="0" t="s">
        <v>48</v>
      </c>
      <c r="B1781" s="0" t="n">
        <v>44231755</v>
      </c>
      <c r="C1781" s="0" t="n">
        <v>44231979</v>
      </c>
      <c r="D1781" s="0" t="s">
        <v>62</v>
      </c>
    </row>
    <row r="1782" customFormat="false" ht="15" hidden="false" customHeight="false" outlineLevel="0" collapsed="false">
      <c r="A1782" s="0" t="s">
        <v>56</v>
      </c>
      <c r="B1782" s="0" t="n">
        <v>106048490</v>
      </c>
      <c r="C1782" s="0" t="n">
        <v>106048714</v>
      </c>
      <c r="D1782" s="0" t="s">
        <v>62</v>
      </c>
    </row>
    <row r="1783" customFormat="false" ht="15" hidden="false" customHeight="false" outlineLevel="0" collapsed="false">
      <c r="A1783" s="0" t="s">
        <v>56</v>
      </c>
      <c r="B1783" s="0" t="n">
        <v>143546203</v>
      </c>
      <c r="C1783" s="0" t="n">
        <v>143546427</v>
      </c>
      <c r="D1783" s="0" t="s">
        <v>62</v>
      </c>
    </row>
    <row r="1784" customFormat="false" ht="15" hidden="false" customHeight="false" outlineLevel="0" collapsed="false">
      <c r="A1784" s="0" t="s">
        <v>48</v>
      </c>
      <c r="B1784" s="0" t="n">
        <v>151860463</v>
      </c>
      <c r="C1784" s="0" t="n">
        <v>151860687</v>
      </c>
      <c r="D1784" s="0" t="s">
        <v>62</v>
      </c>
    </row>
    <row r="1785" customFormat="false" ht="15" hidden="false" customHeight="false" outlineLevel="0" collapsed="false">
      <c r="A1785" s="0" t="s">
        <v>56</v>
      </c>
      <c r="B1785" s="0" t="n">
        <v>47697064</v>
      </c>
      <c r="C1785" s="0" t="n">
        <v>47697288</v>
      </c>
      <c r="D1785" s="0" t="s">
        <v>62</v>
      </c>
    </row>
    <row r="1786" customFormat="false" ht="15" hidden="false" customHeight="false" outlineLevel="0" collapsed="false">
      <c r="A1786" s="0" t="s">
        <v>56</v>
      </c>
      <c r="B1786" s="0" t="n">
        <v>41065040</v>
      </c>
      <c r="C1786" s="0" t="n">
        <v>41065264</v>
      </c>
      <c r="D1786" s="0" t="s">
        <v>62</v>
      </c>
    </row>
    <row r="1787" customFormat="false" ht="15" hidden="false" customHeight="false" outlineLevel="0" collapsed="false">
      <c r="A1787" s="0" t="s">
        <v>56</v>
      </c>
      <c r="B1787" s="0" t="n">
        <v>106000577</v>
      </c>
      <c r="C1787" s="0" t="n">
        <v>106000801</v>
      </c>
      <c r="D1787" s="0" t="s">
        <v>62</v>
      </c>
    </row>
    <row r="1788" customFormat="false" ht="15" hidden="false" customHeight="false" outlineLevel="0" collapsed="false">
      <c r="A1788" s="0" t="s">
        <v>48</v>
      </c>
      <c r="B1788" s="0" t="n">
        <v>31955436</v>
      </c>
      <c r="C1788" s="0" t="n">
        <v>31955660</v>
      </c>
      <c r="D1788" s="0" t="s">
        <v>62</v>
      </c>
    </row>
    <row r="1789" customFormat="false" ht="15" hidden="false" customHeight="false" outlineLevel="0" collapsed="false">
      <c r="A1789" s="0" t="s">
        <v>56</v>
      </c>
      <c r="B1789" s="0" t="n">
        <v>19537540</v>
      </c>
      <c r="C1789" s="0" t="n">
        <v>19537764</v>
      </c>
      <c r="D1789" s="0" t="s">
        <v>62</v>
      </c>
    </row>
    <row r="1790" customFormat="false" ht="15" hidden="false" customHeight="false" outlineLevel="0" collapsed="false">
      <c r="A1790" s="0" t="s">
        <v>56</v>
      </c>
      <c r="B1790" s="0" t="n">
        <v>29732242</v>
      </c>
      <c r="C1790" s="0" t="n">
        <v>29732466</v>
      </c>
      <c r="D1790" s="0" t="s">
        <v>62</v>
      </c>
    </row>
    <row r="1791" customFormat="false" ht="15" hidden="false" customHeight="false" outlineLevel="0" collapsed="false">
      <c r="A1791" s="0" t="s">
        <v>56</v>
      </c>
      <c r="B1791" s="0" t="n">
        <v>6803164</v>
      </c>
      <c r="C1791" s="0" t="n">
        <v>6803388</v>
      </c>
      <c r="D1791" s="0" t="s">
        <v>62</v>
      </c>
    </row>
    <row r="1792" customFormat="false" ht="15" hidden="false" customHeight="false" outlineLevel="0" collapsed="false">
      <c r="A1792" s="0" t="s">
        <v>48</v>
      </c>
      <c r="B1792" s="0" t="n">
        <v>15059283</v>
      </c>
      <c r="C1792" s="0" t="n">
        <v>15059507</v>
      </c>
      <c r="D1792" s="0" t="s">
        <v>62</v>
      </c>
    </row>
    <row r="1793" customFormat="false" ht="15" hidden="false" customHeight="false" outlineLevel="0" collapsed="false">
      <c r="A1793" s="0" t="s">
        <v>48</v>
      </c>
      <c r="B1793" s="0" t="n">
        <v>15240075</v>
      </c>
      <c r="C1793" s="0" t="n">
        <v>15240299</v>
      </c>
      <c r="D1793" s="0" t="s">
        <v>62</v>
      </c>
    </row>
    <row r="1794" customFormat="false" ht="15" hidden="false" customHeight="false" outlineLevel="0" collapsed="false">
      <c r="A1794" s="0" t="s">
        <v>56</v>
      </c>
      <c r="B1794" s="0" t="n">
        <v>106818351</v>
      </c>
      <c r="C1794" s="0" t="n">
        <v>106818575</v>
      </c>
      <c r="D1794" s="0" t="s">
        <v>62</v>
      </c>
    </row>
    <row r="1795" customFormat="false" ht="15" hidden="false" customHeight="false" outlineLevel="0" collapsed="false">
      <c r="A1795" s="0" t="s">
        <v>56</v>
      </c>
      <c r="B1795" s="0" t="n">
        <v>47026647</v>
      </c>
      <c r="C1795" s="0" t="n">
        <v>47026871</v>
      </c>
      <c r="D1795" s="0" t="s">
        <v>62</v>
      </c>
    </row>
    <row r="1796" customFormat="false" ht="15" hidden="false" customHeight="false" outlineLevel="0" collapsed="false">
      <c r="A1796" s="0" t="s">
        <v>56</v>
      </c>
      <c r="B1796" s="0" t="n">
        <v>56524627</v>
      </c>
      <c r="C1796" s="0" t="n">
        <v>56524851</v>
      </c>
      <c r="D1796" s="0" t="s">
        <v>62</v>
      </c>
    </row>
    <row r="1797" customFormat="false" ht="15" hidden="false" customHeight="false" outlineLevel="0" collapsed="false">
      <c r="A1797" s="0" t="s">
        <v>56</v>
      </c>
      <c r="B1797" s="0" t="n">
        <v>44642599</v>
      </c>
      <c r="C1797" s="0" t="n">
        <v>44642823</v>
      </c>
      <c r="D1797" s="0" t="s">
        <v>62</v>
      </c>
    </row>
    <row r="1798" customFormat="false" ht="15" hidden="false" customHeight="false" outlineLevel="0" collapsed="false">
      <c r="A1798" s="0" t="s">
        <v>56</v>
      </c>
      <c r="B1798" s="0" t="n">
        <v>3526386</v>
      </c>
      <c r="C1798" s="0" t="n">
        <v>3526610</v>
      </c>
      <c r="D1798" s="0" t="s">
        <v>62</v>
      </c>
    </row>
    <row r="1799" customFormat="false" ht="15" hidden="false" customHeight="false" outlineLevel="0" collapsed="false">
      <c r="A1799" s="0" t="s">
        <v>56</v>
      </c>
      <c r="B1799" s="0" t="n">
        <v>31094255</v>
      </c>
      <c r="C1799" s="0" t="n">
        <v>31094479</v>
      </c>
      <c r="D1799" s="0" t="s">
        <v>62</v>
      </c>
    </row>
    <row r="1800" customFormat="false" ht="15" hidden="false" customHeight="false" outlineLevel="0" collapsed="false">
      <c r="A1800" s="0" t="s">
        <v>48</v>
      </c>
      <c r="B1800" s="0" t="n">
        <v>160921443</v>
      </c>
      <c r="C1800" s="0" t="n">
        <v>160921667</v>
      </c>
      <c r="D1800" s="0" t="s">
        <v>62</v>
      </c>
    </row>
    <row r="1801" customFormat="false" ht="15" hidden="false" customHeight="false" outlineLevel="0" collapsed="false">
      <c r="A1801" s="0" t="s">
        <v>48</v>
      </c>
      <c r="B1801" s="0" t="n">
        <v>209528837</v>
      </c>
      <c r="C1801" s="0" t="n">
        <v>209529061</v>
      </c>
      <c r="D1801" s="0" t="s">
        <v>62</v>
      </c>
    </row>
    <row r="1802" customFormat="false" ht="15" hidden="false" customHeight="false" outlineLevel="0" collapsed="false">
      <c r="A1802" s="0" t="s">
        <v>56</v>
      </c>
      <c r="B1802" s="0" t="n">
        <v>30850191</v>
      </c>
      <c r="C1802" s="0" t="n">
        <v>30850415</v>
      </c>
      <c r="D1802" s="0" t="s">
        <v>62</v>
      </c>
    </row>
    <row r="1803" customFormat="false" ht="15" hidden="false" customHeight="false" outlineLevel="0" collapsed="false">
      <c r="A1803" s="0" t="s">
        <v>56</v>
      </c>
      <c r="B1803" s="0" t="n">
        <v>43705061</v>
      </c>
      <c r="C1803" s="0" t="n">
        <v>43705285</v>
      </c>
      <c r="D1803" s="0" t="s">
        <v>62</v>
      </c>
    </row>
    <row r="1804" customFormat="false" ht="15" hidden="false" customHeight="false" outlineLevel="0" collapsed="false">
      <c r="A1804" s="0" t="s">
        <v>48</v>
      </c>
      <c r="B1804" s="0" t="n">
        <v>168446619</v>
      </c>
      <c r="C1804" s="0" t="n">
        <v>168446843</v>
      </c>
      <c r="D1804" s="0" t="s">
        <v>62</v>
      </c>
    </row>
    <row r="1805" customFormat="false" ht="15" hidden="false" customHeight="false" outlineLevel="0" collapsed="false">
      <c r="A1805" s="0" t="s">
        <v>55</v>
      </c>
      <c r="B1805" s="0" t="n">
        <v>29715951</v>
      </c>
      <c r="C1805" s="0" t="n">
        <v>29716175</v>
      </c>
      <c r="D1805" s="0" t="s">
        <v>62</v>
      </c>
    </row>
    <row r="1806" customFormat="false" ht="15" hidden="false" customHeight="false" outlineLevel="0" collapsed="false">
      <c r="A1806" s="0" t="s">
        <v>56</v>
      </c>
      <c r="B1806" s="0" t="n">
        <v>2809859</v>
      </c>
      <c r="C1806" s="0" t="n">
        <v>2810083</v>
      </c>
      <c r="D1806" s="0" t="s">
        <v>62</v>
      </c>
    </row>
    <row r="1807" customFormat="false" ht="15" hidden="false" customHeight="false" outlineLevel="0" collapsed="false">
      <c r="A1807" s="0" t="s">
        <v>55</v>
      </c>
      <c r="B1807" s="0" t="n">
        <v>53731978</v>
      </c>
      <c r="C1807" s="0" t="n">
        <v>53732202</v>
      </c>
      <c r="D1807" s="0" t="s">
        <v>62</v>
      </c>
    </row>
    <row r="1808" customFormat="false" ht="15" hidden="false" customHeight="false" outlineLevel="0" collapsed="false">
      <c r="A1808" s="0" t="s">
        <v>55</v>
      </c>
      <c r="B1808" s="0" t="n">
        <v>105188405</v>
      </c>
      <c r="C1808" s="0" t="n">
        <v>105188629</v>
      </c>
      <c r="D1808" s="0" t="s">
        <v>62</v>
      </c>
    </row>
    <row r="1809" customFormat="false" ht="15" hidden="false" customHeight="false" outlineLevel="0" collapsed="false">
      <c r="A1809" s="0" t="s">
        <v>56</v>
      </c>
      <c r="B1809" s="0" t="n">
        <v>18015916</v>
      </c>
      <c r="C1809" s="0" t="n">
        <v>18016140</v>
      </c>
      <c r="D1809" s="0" t="s">
        <v>62</v>
      </c>
    </row>
    <row r="1810" customFormat="false" ht="15" hidden="false" customHeight="false" outlineLevel="0" collapsed="false">
      <c r="A1810" s="0" t="s">
        <v>48</v>
      </c>
      <c r="B1810" s="0" t="n">
        <v>26216314</v>
      </c>
      <c r="C1810" s="0" t="n">
        <v>26216538</v>
      </c>
      <c r="D1810" s="0" t="s">
        <v>62</v>
      </c>
    </row>
    <row r="1811" customFormat="false" ht="15" hidden="false" customHeight="false" outlineLevel="0" collapsed="false">
      <c r="A1811" s="0" t="s">
        <v>48</v>
      </c>
      <c r="B1811" s="0" t="n">
        <v>183236920</v>
      </c>
      <c r="C1811" s="0" t="n">
        <v>183237144</v>
      </c>
      <c r="D1811" s="0" t="s">
        <v>62</v>
      </c>
    </row>
    <row r="1812" customFormat="false" ht="15" hidden="false" customHeight="false" outlineLevel="0" collapsed="false">
      <c r="A1812" s="0" t="s">
        <v>55</v>
      </c>
      <c r="B1812" s="0" t="n">
        <v>124675858</v>
      </c>
      <c r="C1812" s="0" t="n">
        <v>124676082</v>
      </c>
      <c r="D1812" s="0" t="s">
        <v>62</v>
      </c>
    </row>
    <row r="1813" customFormat="false" ht="15" hidden="false" customHeight="false" outlineLevel="0" collapsed="false">
      <c r="A1813" s="0" t="s">
        <v>55</v>
      </c>
      <c r="B1813" s="0" t="n">
        <v>11706533</v>
      </c>
      <c r="C1813" s="0" t="n">
        <v>11706757</v>
      </c>
      <c r="D1813" s="0" t="s">
        <v>62</v>
      </c>
    </row>
    <row r="1814" customFormat="false" ht="15" hidden="false" customHeight="false" outlineLevel="0" collapsed="false">
      <c r="A1814" s="0" t="s">
        <v>56</v>
      </c>
      <c r="B1814" s="0" t="n">
        <v>6804424</v>
      </c>
      <c r="C1814" s="0" t="n">
        <v>6804648</v>
      </c>
      <c r="D1814" s="0" t="s">
        <v>62</v>
      </c>
    </row>
    <row r="1815" customFormat="false" ht="15" hidden="false" customHeight="false" outlineLevel="0" collapsed="false">
      <c r="A1815" s="0" t="s">
        <v>55</v>
      </c>
      <c r="B1815" s="0" t="n">
        <v>99179788</v>
      </c>
      <c r="C1815" s="0" t="n">
        <v>99180012</v>
      </c>
      <c r="D1815" s="0" t="s">
        <v>62</v>
      </c>
    </row>
    <row r="1816" customFormat="false" ht="15" hidden="false" customHeight="false" outlineLevel="0" collapsed="false">
      <c r="A1816" s="0" t="s">
        <v>56</v>
      </c>
      <c r="B1816" s="0" t="n">
        <v>105821288</v>
      </c>
      <c r="C1816" s="0" t="n">
        <v>105821512</v>
      </c>
      <c r="D1816" s="0" t="s">
        <v>62</v>
      </c>
    </row>
    <row r="1817" customFormat="false" ht="15" hidden="false" customHeight="false" outlineLevel="0" collapsed="false">
      <c r="A1817" s="0" t="s">
        <v>55</v>
      </c>
      <c r="B1817" s="0" t="n">
        <v>125859887</v>
      </c>
      <c r="C1817" s="0" t="n">
        <v>125860111</v>
      </c>
      <c r="D1817" s="0" t="s">
        <v>62</v>
      </c>
    </row>
    <row r="1818" customFormat="false" ht="15" hidden="false" customHeight="false" outlineLevel="0" collapsed="false">
      <c r="A1818" s="0" t="s">
        <v>55</v>
      </c>
      <c r="B1818" s="0" t="n">
        <v>128512180</v>
      </c>
      <c r="C1818" s="0" t="n">
        <v>128512404</v>
      </c>
      <c r="D1818" s="0" t="s">
        <v>62</v>
      </c>
    </row>
    <row r="1819" customFormat="false" ht="15" hidden="false" customHeight="false" outlineLevel="0" collapsed="false">
      <c r="A1819" s="0" t="s">
        <v>48</v>
      </c>
      <c r="B1819" s="0" t="n">
        <v>14465088</v>
      </c>
      <c r="C1819" s="0" t="n">
        <v>14465312</v>
      </c>
      <c r="D1819" s="0" t="s">
        <v>62</v>
      </c>
    </row>
    <row r="1820" customFormat="false" ht="15" hidden="false" customHeight="false" outlineLevel="0" collapsed="false">
      <c r="A1820" s="0" t="s">
        <v>55</v>
      </c>
      <c r="B1820" s="0" t="n">
        <v>102450034</v>
      </c>
      <c r="C1820" s="0" t="n">
        <v>102450258</v>
      </c>
      <c r="D1820" s="0" t="s">
        <v>62</v>
      </c>
    </row>
    <row r="1821" customFormat="false" ht="15" hidden="false" customHeight="false" outlineLevel="0" collapsed="false">
      <c r="A1821" s="0" t="s">
        <v>55</v>
      </c>
      <c r="B1821" s="0" t="n">
        <v>49433910</v>
      </c>
      <c r="C1821" s="0" t="n">
        <v>49434134</v>
      </c>
      <c r="D1821" s="0" t="s">
        <v>62</v>
      </c>
    </row>
    <row r="1822" customFormat="false" ht="15" hidden="false" customHeight="false" outlineLevel="0" collapsed="false">
      <c r="A1822" s="0" t="s">
        <v>55</v>
      </c>
      <c r="B1822" s="0" t="n">
        <v>126571258</v>
      </c>
      <c r="C1822" s="0" t="n">
        <v>126571482</v>
      </c>
      <c r="D1822" s="0" t="s">
        <v>62</v>
      </c>
    </row>
    <row r="1823" customFormat="false" ht="15" hidden="false" customHeight="false" outlineLevel="0" collapsed="false">
      <c r="A1823" s="0" t="s">
        <v>48</v>
      </c>
      <c r="B1823" s="0" t="n">
        <v>177554261</v>
      </c>
      <c r="C1823" s="0" t="n">
        <v>177554485</v>
      </c>
      <c r="D1823" s="0" t="s">
        <v>62</v>
      </c>
    </row>
    <row r="1824" customFormat="false" ht="15" hidden="false" customHeight="false" outlineLevel="0" collapsed="false">
      <c r="A1824" s="0" t="s">
        <v>55</v>
      </c>
      <c r="B1824" s="0" t="n">
        <v>49784893</v>
      </c>
      <c r="C1824" s="0" t="n">
        <v>49785117</v>
      </c>
      <c r="D1824" s="0" t="s">
        <v>62</v>
      </c>
    </row>
    <row r="1825" customFormat="false" ht="15" hidden="false" customHeight="false" outlineLevel="0" collapsed="false">
      <c r="A1825" s="0" t="s">
        <v>55</v>
      </c>
      <c r="B1825" s="0" t="n">
        <v>125667311</v>
      </c>
      <c r="C1825" s="0" t="n">
        <v>125667535</v>
      </c>
      <c r="D1825" s="0" t="s">
        <v>62</v>
      </c>
    </row>
    <row r="1826" customFormat="false" ht="15" hidden="false" customHeight="false" outlineLevel="0" collapsed="false">
      <c r="A1826" s="0" t="s">
        <v>55</v>
      </c>
      <c r="B1826" s="0" t="n">
        <v>90628193</v>
      </c>
      <c r="C1826" s="0" t="n">
        <v>90628417</v>
      </c>
      <c r="D1826" s="0" t="s">
        <v>62</v>
      </c>
    </row>
    <row r="1827" customFormat="false" ht="15" hidden="false" customHeight="false" outlineLevel="0" collapsed="false">
      <c r="A1827" s="0" t="s">
        <v>55</v>
      </c>
      <c r="B1827" s="0" t="n">
        <v>103780658</v>
      </c>
      <c r="C1827" s="0" t="n">
        <v>103780882</v>
      </c>
      <c r="D1827" s="0" t="s">
        <v>62</v>
      </c>
    </row>
    <row r="1828" customFormat="false" ht="15" hidden="false" customHeight="false" outlineLevel="0" collapsed="false">
      <c r="A1828" s="0" t="s">
        <v>55</v>
      </c>
      <c r="B1828" s="0" t="n">
        <v>127857103</v>
      </c>
      <c r="C1828" s="0" t="n">
        <v>127857327</v>
      </c>
      <c r="D1828" s="0" t="s">
        <v>62</v>
      </c>
    </row>
    <row r="1829" customFormat="false" ht="15" hidden="false" customHeight="false" outlineLevel="0" collapsed="false">
      <c r="A1829" s="0" t="s">
        <v>55</v>
      </c>
      <c r="B1829" s="0" t="n">
        <v>128674034</v>
      </c>
      <c r="C1829" s="0" t="n">
        <v>128674258</v>
      </c>
      <c r="D1829" s="0" t="s">
        <v>62</v>
      </c>
    </row>
    <row r="1830" customFormat="false" ht="15" hidden="false" customHeight="false" outlineLevel="0" collapsed="false">
      <c r="A1830" s="0" t="s">
        <v>56</v>
      </c>
      <c r="B1830" s="0" t="n">
        <v>3402563</v>
      </c>
      <c r="C1830" s="0" t="n">
        <v>3402787</v>
      </c>
      <c r="D1830" s="0" t="s">
        <v>62</v>
      </c>
    </row>
    <row r="1831" customFormat="false" ht="15" hidden="false" customHeight="false" outlineLevel="0" collapsed="false">
      <c r="A1831" s="0" t="s">
        <v>56</v>
      </c>
      <c r="B1831" s="0" t="n">
        <v>35049018</v>
      </c>
      <c r="C1831" s="0" t="n">
        <v>35049242</v>
      </c>
      <c r="D1831" s="0" t="s">
        <v>62</v>
      </c>
    </row>
    <row r="1832" customFormat="false" ht="15" hidden="false" customHeight="false" outlineLevel="0" collapsed="false">
      <c r="A1832" s="0" t="s">
        <v>54</v>
      </c>
      <c r="B1832" s="0" t="n">
        <v>12801647</v>
      </c>
      <c r="C1832" s="0" t="n">
        <v>12801871</v>
      </c>
      <c r="D1832" s="0" t="s">
        <v>62</v>
      </c>
    </row>
    <row r="1833" customFormat="false" ht="15" hidden="false" customHeight="false" outlineLevel="0" collapsed="false">
      <c r="A1833" s="0" t="s">
        <v>55</v>
      </c>
      <c r="B1833" s="0" t="n">
        <v>22246974</v>
      </c>
      <c r="C1833" s="0" t="n">
        <v>22247198</v>
      </c>
      <c r="D1833" s="0" t="s">
        <v>62</v>
      </c>
    </row>
    <row r="1834" customFormat="false" ht="15" hidden="false" customHeight="false" outlineLevel="0" collapsed="false">
      <c r="A1834" s="0" t="s">
        <v>55</v>
      </c>
      <c r="B1834" s="0" t="n">
        <v>144820420</v>
      </c>
      <c r="C1834" s="0" t="n">
        <v>144820644</v>
      </c>
      <c r="D1834" s="0" t="s">
        <v>62</v>
      </c>
    </row>
    <row r="1835" customFormat="false" ht="15" hidden="false" customHeight="false" outlineLevel="0" collapsed="false">
      <c r="A1835" s="0" t="s">
        <v>55</v>
      </c>
      <c r="B1835" s="0" t="n">
        <v>87014205</v>
      </c>
      <c r="C1835" s="0" t="n">
        <v>87014429</v>
      </c>
      <c r="D1835" s="0" t="s">
        <v>62</v>
      </c>
    </row>
    <row r="1836" customFormat="false" ht="15" hidden="false" customHeight="false" outlineLevel="0" collapsed="false">
      <c r="A1836" s="0" t="s">
        <v>55</v>
      </c>
      <c r="B1836" s="0" t="n">
        <v>101881652</v>
      </c>
      <c r="C1836" s="0" t="n">
        <v>101881876</v>
      </c>
      <c r="D1836" s="0" t="s">
        <v>62</v>
      </c>
    </row>
    <row r="1837" customFormat="false" ht="15" hidden="false" customHeight="false" outlineLevel="0" collapsed="false">
      <c r="A1837" s="0" t="s">
        <v>48</v>
      </c>
      <c r="B1837" s="0" t="n">
        <v>10695193</v>
      </c>
      <c r="C1837" s="0" t="n">
        <v>10695417</v>
      </c>
      <c r="D1837" s="0" t="s">
        <v>62</v>
      </c>
    </row>
    <row r="1838" customFormat="false" ht="15" hidden="false" customHeight="false" outlineLevel="0" collapsed="false">
      <c r="A1838" s="0" t="s">
        <v>55</v>
      </c>
      <c r="B1838" s="0" t="n">
        <v>27529959</v>
      </c>
      <c r="C1838" s="0" t="n">
        <v>27530183</v>
      </c>
      <c r="D1838" s="0" t="s">
        <v>62</v>
      </c>
    </row>
    <row r="1839" customFormat="false" ht="15" hidden="false" customHeight="false" outlineLevel="0" collapsed="false">
      <c r="A1839" s="0" t="s">
        <v>55</v>
      </c>
      <c r="B1839" s="0" t="n">
        <v>17593794</v>
      </c>
      <c r="C1839" s="0" t="n">
        <v>17594018</v>
      </c>
      <c r="D1839" s="0" t="s">
        <v>62</v>
      </c>
    </row>
    <row r="1840" customFormat="false" ht="15" hidden="false" customHeight="false" outlineLevel="0" collapsed="false">
      <c r="A1840" s="0" t="s">
        <v>48</v>
      </c>
      <c r="B1840" s="0" t="n">
        <v>117449162</v>
      </c>
      <c r="C1840" s="0" t="n">
        <v>117449386</v>
      </c>
      <c r="D1840" s="0" t="s">
        <v>62</v>
      </c>
    </row>
    <row r="1841" customFormat="false" ht="15" hidden="false" customHeight="false" outlineLevel="0" collapsed="false">
      <c r="A1841" s="0" t="s">
        <v>48</v>
      </c>
      <c r="B1841" s="0" t="n">
        <v>249136649</v>
      </c>
      <c r="C1841" s="0" t="n">
        <v>249136873</v>
      </c>
      <c r="D1841" s="0" t="s">
        <v>62</v>
      </c>
    </row>
    <row r="1842" customFormat="false" ht="15" hidden="false" customHeight="false" outlineLevel="0" collapsed="false">
      <c r="A1842" s="0" t="s">
        <v>48</v>
      </c>
      <c r="B1842" s="0" t="n">
        <v>9897042</v>
      </c>
      <c r="C1842" s="0" t="n">
        <v>9897266</v>
      </c>
      <c r="D1842" s="0" t="s">
        <v>62</v>
      </c>
    </row>
    <row r="1843" customFormat="false" ht="15" hidden="false" customHeight="false" outlineLevel="0" collapsed="false">
      <c r="A1843" s="0" t="s">
        <v>55</v>
      </c>
      <c r="B1843" s="0" t="n">
        <v>21959156</v>
      </c>
      <c r="C1843" s="0" t="n">
        <v>21959380</v>
      </c>
      <c r="D1843" s="0" t="s">
        <v>62</v>
      </c>
    </row>
    <row r="1844" customFormat="false" ht="15" hidden="false" customHeight="false" outlineLevel="0" collapsed="false">
      <c r="A1844" s="0" t="s">
        <v>59</v>
      </c>
      <c r="B1844" s="0" t="n">
        <v>13445787</v>
      </c>
      <c r="C1844" s="0" t="n">
        <v>13446011</v>
      </c>
      <c r="D1844" s="0" t="s">
        <v>62</v>
      </c>
    </row>
    <row r="1845" customFormat="false" ht="15" hidden="false" customHeight="false" outlineLevel="0" collapsed="false">
      <c r="A1845" s="0" t="s">
        <v>48</v>
      </c>
      <c r="B1845" s="0" t="n">
        <v>109782436</v>
      </c>
      <c r="C1845" s="0" t="n">
        <v>109782660</v>
      </c>
      <c r="D1845" s="0" t="s">
        <v>62</v>
      </c>
    </row>
    <row r="1846" customFormat="false" ht="15" hidden="false" customHeight="false" outlineLevel="0" collapsed="false">
      <c r="A1846" s="0" t="s">
        <v>48</v>
      </c>
      <c r="B1846" s="0" t="n">
        <v>9896175</v>
      </c>
      <c r="C1846" s="0" t="n">
        <v>9896399</v>
      </c>
      <c r="D1846" s="0" t="s">
        <v>62</v>
      </c>
    </row>
    <row r="1847" customFormat="false" ht="15" hidden="false" customHeight="false" outlineLevel="0" collapsed="false">
      <c r="A1847" s="0" t="s">
        <v>48</v>
      </c>
      <c r="B1847" s="0" t="n">
        <v>152023226</v>
      </c>
      <c r="C1847" s="0" t="n">
        <v>152023450</v>
      </c>
      <c r="D1847" s="0" t="s">
        <v>62</v>
      </c>
    </row>
    <row r="1848" customFormat="false" ht="15" hidden="false" customHeight="false" outlineLevel="0" collapsed="false">
      <c r="A1848" s="0" t="s">
        <v>59</v>
      </c>
      <c r="B1848" s="0" t="n">
        <v>2627410</v>
      </c>
      <c r="C1848" s="0" t="n">
        <v>2627634</v>
      </c>
      <c r="D1848" s="0" t="s">
        <v>62</v>
      </c>
    </row>
    <row r="1849" customFormat="false" ht="15" hidden="false" customHeight="false" outlineLevel="0" collapsed="false">
      <c r="A1849" s="0" t="s">
        <v>59</v>
      </c>
      <c r="B1849" s="0" t="n">
        <v>17424230</v>
      </c>
      <c r="C1849" s="0" t="n">
        <v>17424454</v>
      </c>
      <c r="D1849" s="0" t="s">
        <v>62</v>
      </c>
    </row>
    <row r="1850" customFormat="false" ht="15" hidden="false" customHeight="false" outlineLevel="0" collapsed="false">
      <c r="A1850" s="0" t="s">
        <v>59</v>
      </c>
      <c r="B1850" s="0" t="n">
        <v>46120663</v>
      </c>
      <c r="C1850" s="0" t="n">
        <v>46120887</v>
      </c>
      <c r="D1850" s="0" t="s">
        <v>62</v>
      </c>
    </row>
    <row r="1851" customFormat="false" ht="15" hidden="false" customHeight="false" outlineLevel="0" collapsed="false">
      <c r="A1851" s="0" t="s">
        <v>54</v>
      </c>
      <c r="B1851" s="0" t="n">
        <v>111449302</v>
      </c>
      <c r="C1851" s="0" t="n">
        <v>111449526</v>
      </c>
      <c r="D1851" s="0" t="s">
        <v>62</v>
      </c>
    </row>
    <row r="1852" customFormat="false" ht="15" hidden="false" customHeight="false" outlineLevel="0" collapsed="false">
      <c r="A1852" s="0" t="s">
        <v>59</v>
      </c>
      <c r="B1852" s="0" t="n">
        <v>147952439</v>
      </c>
      <c r="C1852" s="0" t="n">
        <v>147952663</v>
      </c>
      <c r="D1852" s="0" t="s">
        <v>62</v>
      </c>
    </row>
    <row r="1853" customFormat="false" ht="15" hidden="false" customHeight="false" outlineLevel="0" collapsed="false">
      <c r="A1853" s="0" t="s">
        <v>48</v>
      </c>
      <c r="B1853" s="0" t="n">
        <v>113230495</v>
      </c>
      <c r="C1853" s="0" t="n">
        <v>113230719</v>
      </c>
      <c r="D1853" s="0" t="s">
        <v>62</v>
      </c>
    </row>
    <row r="1854" customFormat="false" ht="15" hidden="false" customHeight="false" outlineLevel="0" collapsed="false">
      <c r="A1854" s="0" t="s">
        <v>54</v>
      </c>
      <c r="B1854" s="0" t="n">
        <v>190099438</v>
      </c>
      <c r="C1854" s="0" t="n">
        <v>190099662</v>
      </c>
      <c r="D1854" s="0" t="s">
        <v>62</v>
      </c>
    </row>
    <row r="1855" customFormat="false" ht="15" hidden="false" customHeight="false" outlineLevel="0" collapsed="false">
      <c r="A1855" s="0" t="s">
        <v>54</v>
      </c>
      <c r="B1855" s="0" t="n">
        <v>193549445</v>
      </c>
      <c r="C1855" s="0" t="n">
        <v>193549669</v>
      </c>
      <c r="D1855" s="0" t="s">
        <v>62</v>
      </c>
    </row>
    <row r="1856" customFormat="false" ht="15" hidden="false" customHeight="false" outlineLevel="0" collapsed="false">
      <c r="A1856" s="0" t="s">
        <v>54</v>
      </c>
      <c r="B1856" s="0" t="n">
        <v>184284364</v>
      </c>
      <c r="C1856" s="0" t="n">
        <v>184284588</v>
      </c>
      <c r="D1856" s="0" t="s">
        <v>62</v>
      </c>
    </row>
    <row r="1857" customFormat="false" ht="15" hidden="false" customHeight="false" outlineLevel="0" collapsed="false">
      <c r="A1857" s="0" t="s">
        <v>54</v>
      </c>
      <c r="B1857" s="0" t="n">
        <v>10845459</v>
      </c>
      <c r="C1857" s="0" t="n">
        <v>10845683</v>
      </c>
      <c r="D1857" s="0" t="s">
        <v>62</v>
      </c>
    </row>
    <row r="1858" customFormat="false" ht="15" hidden="false" customHeight="false" outlineLevel="0" collapsed="false">
      <c r="A1858" s="0" t="s">
        <v>54</v>
      </c>
      <c r="B1858" s="0" t="n">
        <v>52440775</v>
      </c>
      <c r="C1858" s="0" t="n">
        <v>52440999</v>
      </c>
      <c r="D1858" s="0" t="s">
        <v>62</v>
      </c>
    </row>
    <row r="1859" customFormat="false" ht="15" hidden="false" customHeight="false" outlineLevel="0" collapsed="false">
      <c r="A1859" s="0" t="s">
        <v>54</v>
      </c>
      <c r="B1859" s="0" t="n">
        <v>129029470</v>
      </c>
      <c r="C1859" s="0" t="n">
        <v>129029694</v>
      </c>
      <c r="D1859" s="0" t="s">
        <v>62</v>
      </c>
    </row>
    <row r="1860" customFormat="false" ht="15" hidden="false" customHeight="false" outlineLevel="0" collapsed="false">
      <c r="A1860" s="0" t="s">
        <v>54</v>
      </c>
      <c r="B1860" s="0" t="n">
        <v>189560891</v>
      </c>
      <c r="C1860" s="0" t="n">
        <v>189561115</v>
      </c>
      <c r="D1860" s="0" t="s">
        <v>62</v>
      </c>
    </row>
    <row r="1861" customFormat="false" ht="15" hidden="false" customHeight="false" outlineLevel="0" collapsed="false">
      <c r="A1861" s="0" t="s">
        <v>54</v>
      </c>
      <c r="B1861" s="0" t="n">
        <v>119871848</v>
      </c>
      <c r="C1861" s="0" t="n">
        <v>119872072</v>
      </c>
      <c r="D1861" s="0" t="s">
        <v>62</v>
      </c>
    </row>
    <row r="1862" customFormat="false" ht="15" hidden="false" customHeight="false" outlineLevel="0" collapsed="false">
      <c r="A1862" s="0" t="s">
        <v>54</v>
      </c>
      <c r="B1862" s="0" t="n">
        <v>126792382</v>
      </c>
      <c r="C1862" s="0" t="n">
        <v>126792606</v>
      </c>
      <c r="D1862" s="0" t="s">
        <v>62</v>
      </c>
    </row>
    <row r="1863" customFormat="false" ht="15" hidden="false" customHeight="false" outlineLevel="0" collapsed="false">
      <c r="A1863" s="0" t="s">
        <v>54</v>
      </c>
      <c r="B1863" s="0" t="n">
        <v>126992695</v>
      </c>
      <c r="C1863" s="0" t="n">
        <v>126992919</v>
      </c>
      <c r="D1863" s="0" t="s">
        <v>62</v>
      </c>
    </row>
    <row r="1864" customFormat="false" ht="15" hidden="false" customHeight="false" outlineLevel="0" collapsed="false">
      <c r="A1864" s="0" t="s">
        <v>54</v>
      </c>
      <c r="B1864" s="0" t="n">
        <v>40085483</v>
      </c>
      <c r="C1864" s="0" t="n">
        <v>40085707</v>
      </c>
      <c r="D1864" s="0" t="s">
        <v>62</v>
      </c>
    </row>
    <row r="1865" customFormat="false" ht="15" hidden="false" customHeight="false" outlineLevel="0" collapsed="false">
      <c r="A1865" s="0" t="s">
        <v>54</v>
      </c>
      <c r="B1865" s="0" t="n">
        <v>48311078</v>
      </c>
      <c r="C1865" s="0" t="n">
        <v>48311302</v>
      </c>
      <c r="D1865" s="0" t="s">
        <v>62</v>
      </c>
    </row>
    <row r="1866" customFormat="false" ht="15" hidden="false" customHeight="false" outlineLevel="0" collapsed="false">
      <c r="A1866" s="0" t="s">
        <v>48</v>
      </c>
      <c r="B1866" s="0" t="n">
        <v>10696421</v>
      </c>
      <c r="C1866" s="0" t="n">
        <v>10696645</v>
      </c>
      <c r="D1866" s="0" t="s">
        <v>62</v>
      </c>
    </row>
    <row r="1867" customFormat="false" ht="15" hidden="false" customHeight="false" outlineLevel="0" collapsed="false">
      <c r="A1867" s="0" t="s">
        <v>48</v>
      </c>
      <c r="B1867" s="0" t="n">
        <v>16092053</v>
      </c>
      <c r="C1867" s="0" t="n">
        <v>16092277</v>
      </c>
      <c r="D1867" s="0" t="s">
        <v>62</v>
      </c>
    </row>
    <row r="1868" customFormat="false" ht="15" hidden="false" customHeight="false" outlineLevel="0" collapsed="false">
      <c r="A1868" s="0" t="s">
        <v>54</v>
      </c>
      <c r="B1868" s="0" t="n">
        <v>32482744</v>
      </c>
      <c r="C1868" s="0" t="n">
        <v>32482968</v>
      </c>
      <c r="D1868" s="0" t="s">
        <v>62</v>
      </c>
    </row>
    <row r="1869" customFormat="false" ht="15" hidden="false" customHeight="false" outlineLevel="0" collapsed="false">
      <c r="A1869" s="0" t="s">
        <v>54</v>
      </c>
      <c r="B1869" s="0" t="n">
        <v>126793720</v>
      </c>
      <c r="C1869" s="0" t="n">
        <v>126793944</v>
      </c>
      <c r="D1869" s="0" t="s">
        <v>62</v>
      </c>
    </row>
    <row r="1870" customFormat="false" ht="15" hidden="false" customHeight="false" outlineLevel="0" collapsed="false">
      <c r="A1870" s="0" t="s">
        <v>60</v>
      </c>
      <c r="B1870" s="0" t="n">
        <v>40018820</v>
      </c>
      <c r="C1870" s="0" t="n">
        <v>40019044</v>
      </c>
      <c r="D1870" s="0" t="s">
        <v>62</v>
      </c>
    </row>
    <row r="1871" customFormat="false" ht="15" hidden="false" customHeight="false" outlineLevel="0" collapsed="false">
      <c r="A1871" s="0" t="s">
        <v>60</v>
      </c>
      <c r="B1871" s="0" t="n">
        <v>35498535</v>
      </c>
      <c r="C1871" s="0" t="n">
        <v>35498759</v>
      </c>
      <c r="D1871" s="0" t="s">
        <v>62</v>
      </c>
    </row>
    <row r="1872" customFormat="false" ht="15" hidden="false" customHeight="false" outlineLevel="0" collapsed="false">
      <c r="A1872" s="0" t="s">
        <v>60</v>
      </c>
      <c r="B1872" s="0" t="n">
        <v>43136357</v>
      </c>
      <c r="C1872" s="0" t="n">
        <v>43136581</v>
      </c>
      <c r="D1872" s="0" t="s">
        <v>62</v>
      </c>
    </row>
    <row r="1873" customFormat="false" ht="15" hidden="false" customHeight="false" outlineLevel="0" collapsed="false">
      <c r="A1873" s="0" t="s">
        <v>60</v>
      </c>
      <c r="B1873" s="0" t="n">
        <v>38629607</v>
      </c>
      <c r="C1873" s="0" t="n">
        <v>38629831</v>
      </c>
      <c r="D1873" s="0" t="s">
        <v>62</v>
      </c>
    </row>
    <row r="1874" customFormat="false" ht="15" hidden="false" customHeight="false" outlineLevel="0" collapsed="false">
      <c r="A1874" s="0" t="s">
        <v>60</v>
      </c>
      <c r="B1874" s="0" t="n">
        <v>40423131</v>
      </c>
      <c r="C1874" s="0" t="n">
        <v>40423355</v>
      </c>
      <c r="D1874" s="0" t="s">
        <v>62</v>
      </c>
    </row>
    <row r="1875" customFormat="false" ht="15" hidden="false" customHeight="false" outlineLevel="0" collapsed="false">
      <c r="A1875" s="0" t="s">
        <v>60</v>
      </c>
      <c r="B1875" s="0" t="n">
        <v>39861142</v>
      </c>
      <c r="C1875" s="0" t="n">
        <v>39861366</v>
      </c>
      <c r="D1875" s="0" t="s">
        <v>62</v>
      </c>
    </row>
    <row r="1876" customFormat="false" ht="15" hidden="false" customHeight="false" outlineLevel="0" collapsed="false">
      <c r="A1876" s="0" t="s">
        <v>60</v>
      </c>
      <c r="B1876" s="0" t="n">
        <v>40274920</v>
      </c>
      <c r="C1876" s="0" t="n">
        <v>40275144</v>
      </c>
      <c r="D1876" s="0" t="s">
        <v>62</v>
      </c>
    </row>
    <row r="1877" customFormat="false" ht="15" hidden="false" customHeight="false" outlineLevel="0" collapsed="false">
      <c r="A1877" s="0" t="s">
        <v>60</v>
      </c>
      <c r="B1877" s="0" t="n">
        <v>44780765</v>
      </c>
      <c r="C1877" s="0" t="n">
        <v>44780989</v>
      </c>
      <c r="D1877" s="0" t="s">
        <v>62</v>
      </c>
    </row>
    <row r="1878" customFormat="false" ht="15" hidden="false" customHeight="false" outlineLevel="0" collapsed="false">
      <c r="A1878" s="0" t="s">
        <v>60</v>
      </c>
      <c r="B1878" s="0" t="n">
        <v>39859955</v>
      </c>
      <c r="C1878" s="0" t="n">
        <v>39860179</v>
      </c>
      <c r="D1878" s="0" t="s">
        <v>62</v>
      </c>
    </row>
    <row r="1879" customFormat="false" ht="15" hidden="false" customHeight="false" outlineLevel="0" collapsed="false">
      <c r="A1879" s="0" t="s">
        <v>60</v>
      </c>
      <c r="B1879" s="0" t="n">
        <v>39850320</v>
      </c>
      <c r="C1879" s="0" t="n">
        <v>39850544</v>
      </c>
      <c r="D1879" s="0" t="s">
        <v>62</v>
      </c>
    </row>
    <row r="1880" customFormat="false" ht="15" hidden="false" customHeight="false" outlineLevel="0" collapsed="false">
      <c r="A1880" s="0" t="s">
        <v>60</v>
      </c>
      <c r="B1880" s="0" t="n">
        <v>39858686</v>
      </c>
      <c r="C1880" s="0" t="n">
        <v>39858910</v>
      </c>
      <c r="D1880" s="0" t="s">
        <v>62</v>
      </c>
    </row>
    <row r="1881" customFormat="false" ht="15" hidden="false" customHeight="false" outlineLevel="0" collapsed="false">
      <c r="A1881" s="0" t="s">
        <v>60</v>
      </c>
      <c r="B1881" s="0" t="n">
        <v>39832978</v>
      </c>
      <c r="C1881" s="0" t="n">
        <v>39833202</v>
      </c>
      <c r="D1881" s="0" t="s">
        <v>62</v>
      </c>
    </row>
    <row r="1882" customFormat="false" ht="15" hidden="false" customHeight="false" outlineLevel="0" collapsed="false">
      <c r="A1882" s="0" t="s">
        <v>60</v>
      </c>
      <c r="B1882" s="0" t="n">
        <v>36420495</v>
      </c>
      <c r="C1882" s="0" t="n">
        <v>36420719</v>
      </c>
      <c r="D1882" s="0" t="s">
        <v>62</v>
      </c>
    </row>
    <row r="1883" customFormat="false" ht="15" hidden="false" customHeight="false" outlineLevel="0" collapsed="false">
      <c r="A1883" s="0" t="s">
        <v>60</v>
      </c>
      <c r="B1883" s="0" t="n">
        <v>40017618</v>
      </c>
      <c r="C1883" s="0" t="n">
        <v>40017842</v>
      </c>
      <c r="D1883" s="0" t="s">
        <v>62</v>
      </c>
    </row>
    <row r="1884" customFormat="false" ht="15" hidden="false" customHeight="false" outlineLevel="0" collapsed="false">
      <c r="A1884" s="0" t="s">
        <v>47</v>
      </c>
      <c r="B1884" s="0" t="n">
        <v>242251218</v>
      </c>
      <c r="C1884" s="0" t="n">
        <v>242251442</v>
      </c>
      <c r="D1884" s="0" t="s">
        <v>62</v>
      </c>
    </row>
    <row r="1885" customFormat="false" ht="15" hidden="false" customHeight="false" outlineLevel="0" collapsed="false">
      <c r="A1885" s="0" t="s">
        <v>48</v>
      </c>
      <c r="B1885" s="0" t="n">
        <v>31408003</v>
      </c>
      <c r="C1885" s="0" t="n">
        <v>31408227</v>
      </c>
      <c r="D1885" s="0" t="s">
        <v>62</v>
      </c>
    </row>
    <row r="1886" customFormat="false" ht="15" hidden="false" customHeight="false" outlineLevel="0" collapsed="false">
      <c r="A1886" s="0" t="s">
        <v>48</v>
      </c>
      <c r="B1886" s="0" t="n">
        <v>35914520</v>
      </c>
      <c r="C1886" s="0" t="n">
        <v>35914744</v>
      </c>
      <c r="D1886" s="0" t="s">
        <v>62</v>
      </c>
    </row>
    <row r="1887" customFormat="false" ht="15" hidden="false" customHeight="false" outlineLevel="0" collapsed="false">
      <c r="A1887" s="0" t="s">
        <v>47</v>
      </c>
      <c r="B1887" s="0" t="n">
        <v>27861397</v>
      </c>
      <c r="C1887" s="0" t="n">
        <v>27861621</v>
      </c>
      <c r="D1887" s="0" t="s">
        <v>62</v>
      </c>
    </row>
    <row r="1888" customFormat="false" ht="15" hidden="false" customHeight="false" outlineLevel="0" collapsed="false">
      <c r="A1888" s="0" t="s">
        <v>47</v>
      </c>
      <c r="B1888" s="0" t="n">
        <v>173274288</v>
      </c>
      <c r="C1888" s="0" t="n">
        <v>173274512</v>
      </c>
      <c r="D1888" s="0" t="s">
        <v>62</v>
      </c>
    </row>
    <row r="1889" customFormat="false" ht="15" hidden="false" customHeight="false" outlineLevel="0" collapsed="false">
      <c r="A1889" s="0" t="s">
        <v>47</v>
      </c>
      <c r="B1889" s="0" t="n">
        <v>192067877</v>
      </c>
      <c r="C1889" s="0" t="n">
        <v>192068101</v>
      </c>
      <c r="D1889" s="0" t="s">
        <v>62</v>
      </c>
    </row>
    <row r="1890" customFormat="false" ht="15" hidden="false" customHeight="false" outlineLevel="0" collapsed="false">
      <c r="A1890" s="0" t="s">
        <v>47</v>
      </c>
      <c r="B1890" s="0" t="n">
        <v>17997166</v>
      </c>
      <c r="C1890" s="0" t="n">
        <v>17997390</v>
      </c>
      <c r="D1890" s="0" t="s">
        <v>62</v>
      </c>
    </row>
    <row r="1891" customFormat="false" ht="15" hidden="false" customHeight="false" outlineLevel="0" collapsed="false">
      <c r="A1891" s="0" t="s">
        <v>47</v>
      </c>
      <c r="B1891" s="0" t="n">
        <v>113562878</v>
      </c>
      <c r="C1891" s="0" t="n">
        <v>113563102</v>
      </c>
      <c r="D1891" s="0" t="s">
        <v>62</v>
      </c>
    </row>
    <row r="1892" customFormat="false" ht="15" hidden="false" customHeight="false" outlineLevel="0" collapsed="false">
      <c r="A1892" s="0" t="s">
        <v>47</v>
      </c>
      <c r="B1892" s="0" t="n">
        <v>28601568</v>
      </c>
      <c r="C1892" s="0" t="n">
        <v>28601792</v>
      </c>
      <c r="D1892" s="0" t="s">
        <v>62</v>
      </c>
    </row>
    <row r="1893" customFormat="false" ht="15" hidden="false" customHeight="false" outlineLevel="0" collapsed="false">
      <c r="A1893" s="0" t="s">
        <v>47</v>
      </c>
      <c r="B1893" s="0" t="n">
        <v>64441028</v>
      </c>
      <c r="C1893" s="0" t="n">
        <v>64441252</v>
      </c>
      <c r="D1893" s="0" t="s">
        <v>62</v>
      </c>
    </row>
    <row r="1894" customFormat="false" ht="15" hidden="false" customHeight="false" outlineLevel="0" collapsed="false">
      <c r="A1894" s="0" t="s">
        <v>47</v>
      </c>
      <c r="B1894" s="0" t="n">
        <v>106413971</v>
      </c>
      <c r="C1894" s="0" t="n">
        <v>106414195</v>
      </c>
      <c r="D1894" s="0" t="s">
        <v>62</v>
      </c>
    </row>
    <row r="1895" customFormat="false" ht="15" hidden="false" customHeight="false" outlineLevel="0" collapsed="false">
      <c r="A1895" s="0" t="s">
        <v>47</v>
      </c>
      <c r="B1895" s="0" t="n">
        <v>113730697</v>
      </c>
      <c r="C1895" s="0" t="n">
        <v>113730921</v>
      </c>
      <c r="D1895" s="0" t="s">
        <v>62</v>
      </c>
    </row>
    <row r="1896" customFormat="false" ht="15" hidden="false" customHeight="false" outlineLevel="0" collapsed="false">
      <c r="A1896" s="0" t="s">
        <v>47</v>
      </c>
      <c r="B1896" s="0" t="n">
        <v>220527275</v>
      </c>
      <c r="C1896" s="0" t="n">
        <v>220527499</v>
      </c>
      <c r="D1896" s="0" t="s">
        <v>62</v>
      </c>
    </row>
    <row r="1897" customFormat="false" ht="15" hidden="false" customHeight="false" outlineLevel="0" collapsed="false">
      <c r="A1897" s="0" t="s">
        <v>47</v>
      </c>
      <c r="B1897" s="0" t="n">
        <v>173060847</v>
      </c>
      <c r="C1897" s="0" t="n">
        <v>173061071</v>
      </c>
      <c r="D1897" s="0" t="s">
        <v>62</v>
      </c>
    </row>
    <row r="1898" customFormat="false" ht="15" hidden="false" customHeight="false" outlineLevel="0" collapsed="false">
      <c r="A1898" s="0" t="s">
        <v>47</v>
      </c>
      <c r="B1898" s="0" t="n">
        <v>220316438</v>
      </c>
      <c r="C1898" s="0" t="n">
        <v>220316662</v>
      </c>
      <c r="D1898" s="0" t="s">
        <v>62</v>
      </c>
    </row>
    <row r="1899" customFormat="false" ht="15" hidden="false" customHeight="false" outlineLevel="0" collapsed="false">
      <c r="A1899" s="0" t="s">
        <v>47</v>
      </c>
      <c r="B1899" s="0" t="n">
        <v>74974094</v>
      </c>
      <c r="C1899" s="0" t="n">
        <v>74974318</v>
      </c>
      <c r="D1899" s="0" t="s">
        <v>62</v>
      </c>
    </row>
    <row r="1900" customFormat="false" ht="15" hidden="false" customHeight="false" outlineLevel="0" collapsed="false">
      <c r="A1900" s="0" t="s">
        <v>47</v>
      </c>
      <c r="B1900" s="0" t="n">
        <v>109229156</v>
      </c>
      <c r="C1900" s="0" t="n">
        <v>109229380</v>
      </c>
      <c r="D1900" s="0" t="s">
        <v>62</v>
      </c>
    </row>
    <row r="1901" customFormat="false" ht="15" hidden="false" customHeight="false" outlineLevel="0" collapsed="false">
      <c r="A1901" s="0" t="s">
        <v>47</v>
      </c>
      <c r="B1901" s="0" t="n">
        <v>25877685</v>
      </c>
      <c r="C1901" s="0" t="n">
        <v>25877909</v>
      </c>
      <c r="D1901" s="0" t="s">
        <v>62</v>
      </c>
    </row>
    <row r="1902" customFormat="false" ht="15" hidden="false" customHeight="false" outlineLevel="0" collapsed="false">
      <c r="A1902" s="0" t="s">
        <v>47</v>
      </c>
      <c r="B1902" s="0" t="n">
        <v>206753401</v>
      </c>
      <c r="C1902" s="0" t="n">
        <v>206753625</v>
      </c>
      <c r="D1902" s="0" t="s">
        <v>62</v>
      </c>
    </row>
    <row r="1903" customFormat="false" ht="15" hidden="false" customHeight="false" outlineLevel="0" collapsed="false">
      <c r="A1903" s="0" t="s">
        <v>47</v>
      </c>
      <c r="B1903" s="0" t="n">
        <v>226929133</v>
      </c>
      <c r="C1903" s="0" t="n">
        <v>226929357</v>
      </c>
      <c r="D1903" s="0" t="s">
        <v>62</v>
      </c>
    </row>
    <row r="1904" customFormat="false" ht="15" hidden="false" customHeight="false" outlineLevel="0" collapsed="false">
      <c r="A1904" s="0" t="s">
        <v>47</v>
      </c>
      <c r="B1904" s="0" t="n">
        <v>69914</v>
      </c>
      <c r="C1904" s="0" t="n">
        <v>70138</v>
      </c>
      <c r="D1904" s="0" t="s">
        <v>62</v>
      </c>
    </row>
    <row r="1905" customFormat="false" ht="15" hidden="false" customHeight="false" outlineLevel="0" collapsed="false">
      <c r="A1905" s="0" t="s">
        <v>47</v>
      </c>
      <c r="B1905" s="0" t="n">
        <v>27789982</v>
      </c>
      <c r="C1905" s="0" t="n">
        <v>27790206</v>
      </c>
      <c r="D1905" s="0" t="s">
        <v>62</v>
      </c>
    </row>
    <row r="1906" customFormat="false" ht="15" hidden="false" customHeight="false" outlineLevel="0" collapsed="false">
      <c r="A1906" s="0" t="s">
        <v>47</v>
      </c>
      <c r="B1906" s="0" t="n">
        <v>234402012</v>
      </c>
      <c r="C1906" s="0" t="n">
        <v>234402236</v>
      </c>
      <c r="D1906" s="0" t="s">
        <v>62</v>
      </c>
    </row>
    <row r="1907" customFormat="false" ht="15" hidden="false" customHeight="false" outlineLevel="0" collapsed="false">
      <c r="A1907" s="0" t="s">
        <v>47</v>
      </c>
      <c r="B1907" s="0" t="n">
        <v>74795322</v>
      </c>
      <c r="C1907" s="0" t="n">
        <v>74795546</v>
      </c>
      <c r="D1907" s="0" t="s">
        <v>62</v>
      </c>
    </row>
    <row r="1908" customFormat="false" ht="15" hidden="false" customHeight="false" outlineLevel="0" collapsed="false">
      <c r="A1908" s="0" t="s">
        <v>47</v>
      </c>
      <c r="B1908" s="0" t="n">
        <v>237679395</v>
      </c>
      <c r="C1908" s="0" t="n">
        <v>237679619</v>
      </c>
      <c r="D1908" s="0" t="s">
        <v>62</v>
      </c>
    </row>
    <row r="1909" customFormat="false" ht="15" hidden="false" customHeight="false" outlineLevel="0" collapsed="false">
      <c r="A1909" s="0" t="s">
        <v>47</v>
      </c>
      <c r="B1909" s="0" t="n">
        <v>43212034</v>
      </c>
      <c r="C1909" s="0" t="n">
        <v>43212258</v>
      </c>
      <c r="D1909" s="0" t="s">
        <v>62</v>
      </c>
    </row>
    <row r="1910" customFormat="false" ht="15" hidden="false" customHeight="false" outlineLevel="0" collapsed="false">
      <c r="A1910" s="0" t="s">
        <v>47</v>
      </c>
      <c r="B1910" s="0" t="n">
        <v>113875697</v>
      </c>
      <c r="C1910" s="0" t="n">
        <v>113875921</v>
      </c>
      <c r="D1910" s="0" t="s">
        <v>62</v>
      </c>
    </row>
    <row r="1911" customFormat="false" ht="15" hidden="false" customHeight="false" outlineLevel="0" collapsed="false">
      <c r="A1911" s="0" t="s">
        <v>47</v>
      </c>
      <c r="B1911" s="0" t="n">
        <v>235356035</v>
      </c>
      <c r="C1911" s="0" t="n">
        <v>235356259</v>
      </c>
      <c r="D1911" s="0" t="s">
        <v>62</v>
      </c>
    </row>
    <row r="1912" customFormat="false" ht="15" hidden="false" customHeight="false" outlineLevel="0" collapsed="false">
      <c r="A1912" s="0" t="s">
        <v>52</v>
      </c>
      <c r="B1912" s="0" t="n">
        <v>128946821</v>
      </c>
      <c r="C1912" s="0" t="n">
        <v>128947045</v>
      </c>
      <c r="D1912" s="0" t="s">
        <v>62</v>
      </c>
    </row>
    <row r="1913" customFormat="false" ht="15" hidden="false" customHeight="false" outlineLevel="0" collapsed="false">
      <c r="A1913" s="0" t="s">
        <v>52</v>
      </c>
      <c r="B1913" s="0" t="n">
        <v>134427334</v>
      </c>
      <c r="C1913" s="0" t="n">
        <v>134427558</v>
      </c>
      <c r="D1913" s="0" t="s">
        <v>62</v>
      </c>
    </row>
    <row r="1914" customFormat="false" ht="15" hidden="false" customHeight="false" outlineLevel="0" collapsed="false">
      <c r="A1914" s="0" t="s">
        <v>52</v>
      </c>
      <c r="B1914" s="0" t="n">
        <v>22473415</v>
      </c>
      <c r="C1914" s="0" t="n">
        <v>22473639</v>
      </c>
      <c r="D1914" s="0" t="s">
        <v>62</v>
      </c>
    </row>
    <row r="1915" customFormat="false" ht="15" hidden="false" customHeight="false" outlineLevel="0" collapsed="false">
      <c r="A1915" s="0" t="s">
        <v>52</v>
      </c>
      <c r="B1915" s="0" t="n">
        <v>408523</v>
      </c>
      <c r="C1915" s="0" t="n">
        <v>408747</v>
      </c>
      <c r="D1915" s="0" t="s">
        <v>62</v>
      </c>
    </row>
    <row r="1916" customFormat="false" ht="15" hidden="false" customHeight="false" outlineLevel="0" collapsed="false">
      <c r="A1916" s="0" t="s">
        <v>52</v>
      </c>
      <c r="B1916" s="0" t="n">
        <v>410020</v>
      </c>
      <c r="C1916" s="0" t="n">
        <v>410244</v>
      </c>
      <c r="D1916" s="0" t="s">
        <v>62</v>
      </c>
    </row>
    <row r="1917" customFormat="false" ht="15" hidden="false" customHeight="false" outlineLevel="0" collapsed="false">
      <c r="A1917" s="0" t="s">
        <v>52</v>
      </c>
      <c r="B1917" s="0" t="n">
        <v>134128283</v>
      </c>
      <c r="C1917" s="0" t="n">
        <v>134128507</v>
      </c>
      <c r="D1917" s="0" t="s">
        <v>62</v>
      </c>
    </row>
    <row r="1918" customFormat="false" ht="15" hidden="false" customHeight="false" outlineLevel="0" collapsed="false">
      <c r="A1918" s="0" t="s">
        <v>52</v>
      </c>
      <c r="B1918" s="0" t="n">
        <v>134976114</v>
      </c>
      <c r="C1918" s="0" t="n">
        <v>134976338</v>
      </c>
      <c r="D1918" s="0" t="s">
        <v>62</v>
      </c>
    </row>
    <row r="1919" customFormat="false" ht="15" hidden="false" customHeight="false" outlineLevel="0" collapsed="false">
      <c r="A1919" s="0" t="s">
        <v>52</v>
      </c>
      <c r="B1919" s="0" t="n">
        <v>104614321</v>
      </c>
      <c r="C1919" s="0" t="n">
        <v>104614545</v>
      </c>
      <c r="D1919" s="0" t="s">
        <v>62</v>
      </c>
    </row>
    <row r="1920" customFormat="false" ht="15" hidden="false" customHeight="false" outlineLevel="0" collapsed="false">
      <c r="A1920" s="0" t="s">
        <v>52</v>
      </c>
      <c r="B1920" s="0" t="n">
        <v>43607230</v>
      </c>
      <c r="C1920" s="0" t="n">
        <v>43607454</v>
      </c>
      <c r="D1920" s="0" t="s">
        <v>62</v>
      </c>
    </row>
    <row r="1921" customFormat="false" ht="15" hidden="false" customHeight="false" outlineLevel="0" collapsed="false">
      <c r="A1921" s="0" t="s">
        <v>43</v>
      </c>
      <c r="B1921" s="0" t="n">
        <v>58313736</v>
      </c>
      <c r="C1921" s="0" t="n">
        <v>58313960</v>
      </c>
      <c r="D1921" s="0" t="s">
        <v>62</v>
      </c>
    </row>
    <row r="1922" customFormat="false" ht="15" hidden="false" customHeight="false" outlineLevel="0" collapsed="false">
      <c r="A1922" s="0" t="s">
        <v>43</v>
      </c>
      <c r="B1922" s="0" t="n">
        <v>81435216</v>
      </c>
      <c r="C1922" s="0" t="n">
        <v>81435440</v>
      </c>
      <c r="D1922" s="0" t="s">
        <v>62</v>
      </c>
    </row>
    <row r="1923" customFormat="false" ht="15" hidden="false" customHeight="false" outlineLevel="0" collapsed="false">
      <c r="A1923" s="0" t="s">
        <v>43</v>
      </c>
      <c r="B1923" s="0" t="n">
        <v>68691555</v>
      </c>
      <c r="C1923" s="0" t="n">
        <v>68691779</v>
      </c>
      <c r="D1923" s="0" t="s">
        <v>62</v>
      </c>
    </row>
    <row r="1924" customFormat="false" ht="15" hidden="false" customHeight="false" outlineLevel="0" collapsed="false">
      <c r="A1924" s="0" t="s">
        <v>43</v>
      </c>
      <c r="B1924" s="0" t="n">
        <v>75411744</v>
      </c>
      <c r="C1924" s="0" t="n">
        <v>75411968</v>
      </c>
      <c r="D1924" s="0" t="s">
        <v>62</v>
      </c>
    </row>
    <row r="1925" customFormat="false" ht="15" hidden="false" customHeight="false" outlineLevel="0" collapsed="false">
      <c r="A1925" s="0" t="s">
        <v>43</v>
      </c>
      <c r="B1925" s="0" t="n">
        <v>11098722</v>
      </c>
      <c r="C1925" s="0" t="n">
        <v>11098946</v>
      </c>
      <c r="D1925" s="0" t="s">
        <v>62</v>
      </c>
    </row>
    <row r="1926" customFormat="false" ht="15" hidden="false" customHeight="false" outlineLevel="0" collapsed="false">
      <c r="A1926" s="0" t="s">
        <v>43</v>
      </c>
      <c r="B1926" s="0" t="n">
        <v>23084753</v>
      </c>
      <c r="C1926" s="0" t="n">
        <v>23084977</v>
      </c>
      <c r="D1926" s="0" t="s">
        <v>62</v>
      </c>
    </row>
    <row r="1927" customFormat="false" ht="15" hidden="false" customHeight="false" outlineLevel="0" collapsed="false">
      <c r="A1927" s="0" t="s">
        <v>43</v>
      </c>
      <c r="B1927" s="0" t="n">
        <v>68788522</v>
      </c>
      <c r="C1927" s="0" t="n">
        <v>68788746</v>
      </c>
      <c r="D1927" s="0" t="s">
        <v>62</v>
      </c>
    </row>
    <row r="1928" customFormat="false" ht="15" hidden="false" customHeight="false" outlineLevel="0" collapsed="false">
      <c r="A1928" s="0" t="s">
        <v>43</v>
      </c>
      <c r="B1928" s="0" t="n">
        <v>80138696</v>
      </c>
      <c r="C1928" s="0" t="n">
        <v>80138920</v>
      </c>
      <c r="D1928" s="0" t="s">
        <v>62</v>
      </c>
    </row>
    <row r="1929" customFormat="false" ht="15" hidden="false" customHeight="false" outlineLevel="0" collapsed="false">
      <c r="A1929" s="0" t="s">
        <v>43</v>
      </c>
      <c r="B1929" s="0" t="n">
        <v>23092663</v>
      </c>
      <c r="C1929" s="0" t="n">
        <v>23092887</v>
      </c>
      <c r="D1929" s="0" t="s">
        <v>62</v>
      </c>
    </row>
    <row r="1930" customFormat="false" ht="15" hidden="false" customHeight="false" outlineLevel="0" collapsed="false">
      <c r="A1930" s="0" t="s">
        <v>43</v>
      </c>
      <c r="B1930" s="0" t="n">
        <v>66929782</v>
      </c>
      <c r="C1930" s="0" t="n">
        <v>66930006</v>
      </c>
      <c r="D1930" s="0" t="s">
        <v>62</v>
      </c>
    </row>
    <row r="1931" customFormat="false" ht="15" hidden="false" customHeight="false" outlineLevel="0" collapsed="false">
      <c r="A1931" s="0" t="s">
        <v>43</v>
      </c>
      <c r="B1931" s="0" t="n">
        <v>10711667</v>
      </c>
      <c r="C1931" s="0" t="n">
        <v>10711891</v>
      </c>
      <c r="D1931" s="0" t="s">
        <v>62</v>
      </c>
    </row>
    <row r="1932" customFormat="false" ht="15" hidden="false" customHeight="false" outlineLevel="0" collapsed="false">
      <c r="A1932" s="0" t="s">
        <v>43</v>
      </c>
      <c r="B1932" s="0" t="n">
        <v>65918512</v>
      </c>
      <c r="C1932" s="0" t="n">
        <v>65918736</v>
      </c>
      <c r="D1932" s="0" t="s">
        <v>62</v>
      </c>
    </row>
    <row r="1933" customFormat="false" ht="15" hidden="false" customHeight="false" outlineLevel="0" collapsed="false">
      <c r="A1933" s="0" t="s">
        <v>56</v>
      </c>
      <c r="B1933" s="0" t="n">
        <v>139139663</v>
      </c>
      <c r="C1933" s="0" t="n">
        <v>139139887</v>
      </c>
      <c r="D1933" s="0" t="s">
        <v>62</v>
      </c>
    </row>
    <row r="1934" customFormat="false" ht="15" hidden="false" customHeight="false" outlineLevel="0" collapsed="false">
      <c r="A1934" s="0" t="s">
        <v>56</v>
      </c>
      <c r="B1934" s="0" t="n">
        <v>43705826</v>
      </c>
      <c r="C1934" s="0" t="n">
        <v>43706050</v>
      </c>
      <c r="D1934" s="0" t="s">
        <v>62</v>
      </c>
    </row>
    <row r="1935" customFormat="false" ht="15" hidden="false" customHeight="false" outlineLevel="0" collapsed="false">
      <c r="A1935" s="0" t="s">
        <v>56</v>
      </c>
      <c r="B1935" s="0" t="n">
        <v>151372883</v>
      </c>
      <c r="C1935" s="0" t="n">
        <v>151373107</v>
      </c>
      <c r="D1935" s="0" t="s">
        <v>62</v>
      </c>
    </row>
    <row r="1936" customFormat="false" ht="15" hidden="false" customHeight="false" outlineLevel="0" collapsed="false">
      <c r="A1936" s="0" t="s">
        <v>61</v>
      </c>
      <c r="B1936" s="0" t="n">
        <v>137840330</v>
      </c>
      <c r="C1936" s="0" t="n">
        <v>137840554</v>
      </c>
      <c r="D1936" s="0" t="s">
        <v>62</v>
      </c>
    </row>
    <row r="1937" customFormat="false" ht="15" hidden="false" customHeight="false" outlineLevel="0" collapsed="false">
      <c r="A1937" s="0" t="s">
        <v>61</v>
      </c>
      <c r="B1937" s="0" t="n">
        <v>138781033</v>
      </c>
      <c r="C1937" s="0" t="n">
        <v>138781257</v>
      </c>
      <c r="D1937" s="0" t="s">
        <v>62</v>
      </c>
    </row>
    <row r="1938" customFormat="false" ht="15" hidden="false" customHeight="false" outlineLevel="0" collapsed="false">
      <c r="A1938" s="0" t="s">
        <v>61</v>
      </c>
      <c r="B1938" s="0" t="n">
        <v>73547607</v>
      </c>
      <c r="C1938" s="0" t="n">
        <v>73547831</v>
      </c>
      <c r="D1938" s="0" t="s">
        <v>62</v>
      </c>
    </row>
    <row r="1939" customFormat="false" ht="15" hidden="false" customHeight="false" outlineLevel="0" collapsed="false">
      <c r="A1939" s="0" t="s">
        <v>61</v>
      </c>
      <c r="B1939" s="0" t="n">
        <v>142585721</v>
      </c>
      <c r="C1939" s="0" t="n">
        <v>142585945</v>
      </c>
      <c r="D1939" s="0" t="s">
        <v>62</v>
      </c>
    </row>
    <row r="1940" customFormat="false" ht="15" hidden="false" customHeight="false" outlineLevel="0" collapsed="false">
      <c r="A1940" s="0" t="s">
        <v>61</v>
      </c>
      <c r="B1940" s="0" t="n">
        <v>148317535</v>
      </c>
      <c r="C1940" s="0" t="n">
        <v>148317759</v>
      </c>
      <c r="D1940" s="0" t="s">
        <v>62</v>
      </c>
    </row>
    <row r="1941" customFormat="false" ht="15" hidden="false" customHeight="false" outlineLevel="0" collapsed="false">
      <c r="A1941" s="0" t="s">
        <v>61</v>
      </c>
      <c r="B1941" s="0" t="n">
        <v>2740826</v>
      </c>
      <c r="C1941" s="0" t="n">
        <v>2741050</v>
      </c>
      <c r="D1941" s="0" t="s">
        <v>62</v>
      </c>
    </row>
    <row r="1942" customFormat="false" ht="15" hidden="false" customHeight="false" outlineLevel="0" collapsed="false">
      <c r="A1942" s="0" t="s">
        <v>61</v>
      </c>
      <c r="B1942" s="0" t="n">
        <v>136479000</v>
      </c>
      <c r="C1942" s="0" t="n">
        <v>136479224</v>
      </c>
      <c r="D1942" s="0" t="s">
        <v>62</v>
      </c>
    </row>
    <row r="1943" customFormat="false" ht="15" hidden="false" customHeight="false" outlineLevel="0" collapsed="false">
      <c r="A1943" s="0" t="s">
        <v>61</v>
      </c>
      <c r="B1943" s="0" t="n">
        <v>73729046</v>
      </c>
      <c r="C1943" s="0" t="n">
        <v>73729270</v>
      </c>
      <c r="D1943" s="0" t="s">
        <v>62</v>
      </c>
    </row>
    <row r="1944" customFormat="false" ht="15" hidden="false" customHeight="false" outlineLevel="0" collapsed="false">
      <c r="A1944" s="0" t="s">
        <v>61</v>
      </c>
      <c r="B1944" s="0" t="n">
        <v>167231361</v>
      </c>
      <c r="C1944" s="0" t="n">
        <v>167231585</v>
      </c>
      <c r="D1944" s="0" t="s">
        <v>62</v>
      </c>
    </row>
    <row r="1945" customFormat="false" ht="15" hidden="false" customHeight="false" outlineLevel="0" collapsed="false">
      <c r="A1945" s="0" t="s">
        <v>61</v>
      </c>
      <c r="B1945" s="0" t="n">
        <v>142523299</v>
      </c>
      <c r="C1945" s="0" t="n">
        <v>142523523</v>
      </c>
      <c r="D1945" s="0" t="s">
        <v>62</v>
      </c>
    </row>
    <row r="1946" customFormat="false" ht="15" hidden="false" customHeight="false" outlineLevel="0" collapsed="false">
      <c r="A1946" s="0" t="s">
        <v>61</v>
      </c>
      <c r="B1946" s="0" t="n">
        <v>36574830</v>
      </c>
      <c r="C1946" s="0" t="n">
        <v>36575054</v>
      </c>
      <c r="D1946" s="0" t="s">
        <v>62</v>
      </c>
    </row>
    <row r="1947" customFormat="false" ht="15" hidden="false" customHeight="false" outlineLevel="0" collapsed="false">
      <c r="A1947" s="0" t="s">
        <v>61</v>
      </c>
      <c r="B1947" s="0" t="n">
        <v>61213722</v>
      </c>
      <c r="C1947" s="0" t="n">
        <v>61213946</v>
      </c>
      <c r="D1947" s="0" t="s">
        <v>62</v>
      </c>
    </row>
    <row r="1948" customFormat="false" ht="15" hidden="false" customHeight="false" outlineLevel="0" collapsed="false">
      <c r="A1948" s="0" t="s">
        <v>61</v>
      </c>
      <c r="B1948" s="0" t="n">
        <v>61214545</v>
      </c>
      <c r="C1948" s="0" t="n">
        <v>61214769</v>
      </c>
      <c r="D1948" s="0" t="s">
        <v>62</v>
      </c>
    </row>
    <row r="1949" customFormat="false" ht="15" hidden="false" customHeight="false" outlineLevel="0" collapsed="false">
      <c r="A1949" s="0" t="s">
        <v>43</v>
      </c>
      <c r="B1949" s="0" t="n">
        <v>23083149</v>
      </c>
      <c r="C1949" s="0" t="n">
        <v>23083373</v>
      </c>
      <c r="D1949" s="0" t="s">
        <v>62</v>
      </c>
    </row>
    <row r="1950" customFormat="false" ht="15" hidden="false" customHeight="false" outlineLevel="0" collapsed="false">
      <c r="A1950" s="0" t="s">
        <v>61</v>
      </c>
      <c r="B1950" s="0" t="n">
        <v>137841094</v>
      </c>
      <c r="C1950" s="0" t="n">
        <v>137841318</v>
      </c>
      <c r="D1950" s="0" t="s">
        <v>62</v>
      </c>
    </row>
    <row r="1951" customFormat="false" ht="15" hidden="false" customHeight="false" outlineLevel="0" collapsed="false">
      <c r="A1951" s="0" t="s">
        <v>43</v>
      </c>
      <c r="B1951" s="0" t="n">
        <v>55602660</v>
      </c>
      <c r="C1951" s="0" t="n">
        <v>55602884</v>
      </c>
      <c r="D1951" s="0" t="s">
        <v>62</v>
      </c>
    </row>
    <row r="1952" customFormat="false" ht="15" hidden="false" customHeight="false" outlineLevel="0" collapsed="false">
      <c r="A1952" s="0" t="s">
        <v>61</v>
      </c>
      <c r="B1952" s="0" t="n">
        <v>52584862</v>
      </c>
      <c r="C1952" s="0" t="n">
        <v>52585086</v>
      </c>
      <c r="D1952" s="0" t="s">
        <v>62</v>
      </c>
    </row>
    <row r="1953" customFormat="false" ht="15" hidden="false" customHeight="false" outlineLevel="0" collapsed="false">
      <c r="A1953" s="0" t="s">
        <v>43</v>
      </c>
      <c r="B1953" s="0" t="n">
        <v>2201589</v>
      </c>
      <c r="C1953" s="0" t="n">
        <v>2201813</v>
      </c>
      <c r="D1953" s="0" t="s">
        <v>62</v>
      </c>
    </row>
    <row r="1954" customFormat="false" ht="15" hidden="false" customHeight="false" outlineLevel="0" collapsed="false">
      <c r="A1954" s="0" t="s">
        <v>43</v>
      </c>
      <c r="B1954" s="0" t="n">
        <v>78246307</v>
      </c>
      <c r="C1954" s="0" t="n">
        <v>78246531</v>
      </c>
      <c r="D1954" s="0" t="s">
        <v>62</v>
      </c>
    </row>
    <row r="1955" customFormat="false" ht="15" hidden="false" customHeight="false" outlineLevel="0" collapsed="false">
      <c r="A1955" s="0" t="s">
        <v>61</v>
      </c>
      <c r="B1955" s="0" t="n">
        <v>142586299</v>
      </c>
      <c r="C1955" s="0" t="n">
        <v>142586523</v>
      </c>
      <c r="D1955" s="0" t="s">
        <v>62</v>
      </c>
    </row>
    <row r="1956" customFormat="false" ht="15" hidden="false" customHeight="false" outlineLevel="0" collapsed="false">
      <c r="A1956" s="0" t="s">
        <v>61</v>
      </c>
      <c r="B1956" s="0" t="n">
        <v>149274723</v>
      </c>
      <c r="C1956" s="0" t="n">
        <v>149274947</v>
      </c>
      <c r="D1956" s="0" t="s">
        <v>62</v>
      </c>
    </row>
    <row r="1957" customFormat="false" ht="15" hidden="false" customHeight="false" outlineLevel="0" collapsed="false">
      <c r="A1957" s="0" t="s">
        <v>61</v>
      </c>
      <c r="B1957" s="0" t="n">
        <v>1330240</v>
      </c>
      <c r="C1957" s="0" t="n">
        <v>1330464</v>
      </c>
      <c r="D1957" s="0" t="s">
        <v>62</v>
      </c>
    </row>
    <row r="1958" customFormat="false" ht="15" hidden="false" customHeight="false" outlineLevel="0" collapsed="false">
      <c r="A1958" s="0" t="s">
        <v>61</v>
      </c>
      <c r="B1958" s="0" t="n">
        <v>134489764</v>
      </c>
      <c r="C1958" s="0" t="n">
        <v>134489988</v>
      </c>
      <c r="D1958" s="0" t="s">
        <v>62</v>
      </c>
    </row>
    <row r="1959" customFormat="false" ht="15" hidden="false" customHeight="false" outlineLevel="0" collapsed="false">
      <c r="A1959" s="0" t="s">
        <v>61</v>
      </c>
      <c r="B1959" s="0" t="n">
        <v>134492061</v>
      </c>
      <c r="C1959" s="0" t="n">
        <v>134492285</v>
      </c>
      <c r="D1959" s="0" t="s">
        <v>62</v>
      </c>
    </row>
    <row r="1960" customFormat="false" ht="15" hidden="false" customHeight="false" outlineLevel="0" collapsed="false">
      <c r="A1960" s="0" t="s">
        <v>61</v>
      </c>
      <c r="B1960" s="0" t="n">
        <v>142066218</v>
      </c>
      <c r="C1960" s="0" t="n">
        <v>142066442</v>
      </c>
      <c r="D1960" s="0" t="s">
        <v>62</v>
      </c>
    </row>
    <row r="1961" customFormat="false" ht="15" hidden="false" customHeight="false" outlineLevel="0" collapsed="false">
      <c r="A1961" s="0" t="s">
        <v>61</v>
      </c>
      <c r="B1961" s="0" t="n">
        <v>1889630</v>
      </c>
      <c r="C1961" s="0" t="n">
        <v>1889854</v>
      </c>
      <c r="D1961" s="0" t="s">
        <v>62</v>
      </c>
    </row>
    <row r="1962" customFormat="false" ht="15" hidden="false" customHeight="false" outlineLevel="0" collapsed="false">
      <c r="A1962" s="0" t="s">
        <v>61</v>
      </c>
      <c r="B1962" s="0" t="n">
        <v>66545313</v>
      </c>
      <c r="C1962" s="0" t="n">
        <v>66545537</v>
      </c>
      <c r="D1962" s="0" t="s">
        <v>62</v>
      </c>
    </row>
    <row r="1963" customFormat="false" ht="15" hidden="false" customHeight="false" outlineLevel="0" collapsed="false">
      <c r="A1963" s="0" t="s">
        <v>43</v>
      </c>
      <c r="B1963" s="0" t="n">
        <v>11098097</v>
      </c>
      <c r="C1963" s="0" t="n">
        <v>11098321</v>
      </c>
      <c r="D1963" s="0" t="s">
        <v>62</v>
      </c>
    </row>
    <row r="1964" customFormat="false" ht="15" hidden="false" customHeight="false" outlineLevel="0" collapsed="false">
      <c r="A1964" s="0" t="s">
        <v>61</v>
      </c>
      <c r="B1964" s="0" t="n">
        <v>139638893</v>
      </c>
      <c r="C1964" s="0" t="n">
        <v>139639117</v>
      </c>
      <c r="D1964" s="0" t="s">
        <v>62</v>
      </c>
    </row>
    <row r="1965" customFormat="false" ht="15" hidden="false" customHeight="false" outlineLevel="0" collapsed="false">
      <c r="A1965" s="0" t="s">
        <v>61</v>
      </c>
      <c r="B1965" s="0" t="n">
        <v>96070265</v>
      </c>
      <c r="C1965" s="0" t="n">
        <v>96070489</v>
      </c>
      <c r="D1965" s="0" t="s">
        <v>62</v>
      </c>
    </row>
    <row r="1966" customFormat="false" ht="15" hidden="false" customHeight="false" outlineLevel="0" collapsed="false">
      <c r="A1966" s="0" t="s">
        <v>61</v>
      </c>
      <c r="B1966" s="0" t="n">
        <v>151062942</v>
      </c>
      <c r="C1966" s="0" t="n">
        <v>151063166</v>
      </c>
      <c r="D1966" s="0" t="s">
        <v>62</v>
      </c>
    </row>
    <row r="1967" customFormat="false" ht="15" hidden="false" customHeight="false" outlineLevel="0" collapsed="false">
      <c r="A1967" s="0" t="s">
        <v>61</v>
      </c>
      <c r="B1967" s="0" t="n">
        <v>4083831</v>
      </c>
      <c r="C1967" s="0" t="n">
        <v>4084055</v>
      </c>
      <c r="D1967" s="0" t="s">
        <v>62</v>
      </c>
    </row>
    <row r="1968" customFormat="false" ht="15" hidden="false" customHeight="false" outlineLevel="0" collapsed="false">
      <c r="A1968" s="0" t="s">
        <v>61</v>
      </c>
      <c r="B1968" s="0" t="n">
        <v>1888863</v>
      </c>
      <c r="C1968" s="0" t="n">
        <v>1889087</v>
      </c>
      <c r="D1968" s="0" t="s">
        <v>62</v>
      </c>
    </row>
    <row r="1969" customFormat="false" ht="15" hidden="false" customHeight="false" outlineLevel="0" collapsed="false">
      <c r="A1969" s="0" t="s">
        <v>61</v>
      </c>
      <c r="B1969" s="0" t="n">
        <v>3741943</v>
      </c>
      <c r="C1969" s="0" t="n">
        <v>3742167</v>
      </c>
      <c r="D1969" s="0" t="s">
        <v>62</v>
      </c>
    </row>
    <row r="1970" customFormat="false" ht="15" hidden="false" customHeight="false" outlineLevel="0" collapsed="false">
      <c r="A1970" s="0" t="s">
        <v>61</v>
      </c>
      <c r="B1970" s="0" t="n">
        <v>134986550</v>
      </c>
      <c r="C1970" s="0" t="n">
        <v>134986774</v>
      </c>
      <c r="D1970" s="0" t="s">
        <v>62</v>
      </c>
    </row>
    <row r="1971" customFormat="false" ht="15" hidden="false" customHeight="false" outlineLevel="0" collapsed="false">
      <c r="A1971" s="0" t="s">
        <v>43</v>
      </c>
      <c r="B1971" s="0" t="n">
        <v>48544873</v>
      </c>
      <c r="C1971" s="0" t="n">
        <v>48545097</v>
      </c>
      <c r="D1971" s="0" t="s">
        <v>62</v>
      </c>
    </row>
    <row r="1972" customFormat="false" ht="15" hidden="false" customHeight="false" outlineLevel="0" collapsed="false">
      <c r="A1972" s="0" t="s">
        <v>43</v>
      </c>
      <c r="B1972" s="0" t="n">
        <v>81615193</v>
      </c>
      <c r="C1972" s="0" t="n">
        <v>81615417</v>
      </c>
      <c r="D1972" s="0" t="s">
        <v>62</v>
      </c>
    </row>
    <row r="1973" customFormat="false" ht="15" hidden="false" customHeight="false" outlineLevel="0" collapsed="false">
      <c r="A1973" s="0" t="s">
        <v>61</v>
      </c>
      <c r="B1973" s="0" t="n">
        <v>1975696</v>
      </c>
      <c r="C1973" s="0" t="n">
        <v>1975920</v>
      </c>
      <c r="D1973" s="0" t="s">
        <v>62</v>
      </c>
    </row>
    <row r="1974" customFormat="false" ht="15" hidden="false" customHeight="false" outlineLevel="0" collapsed="false">
      <c r="A1974" s="0" t="s">
        <v>58</v>
      </c>
      <c r="B1974" s="0" t="n">
        <v>128810510</v>
      </c>
      <c r="C1974" s="0" t="n">
        <v>128810734</v>
      </c>
      <c r="D1974" s="0" t="s">
        <v>62</v>
      </c>
    </row>
    <row r="1975" customFormat="false" ht="15" hidden="false" customHeight="false" outlineLevel="0" collapsed="false">
      <c r="A1975" s="0" t="s">
        <v>61</v>
      </c>
      <c r="B1975" s="0" t="n">
        <v>2758760</v>
      </c>
      <c r="C1975" s="0" t="n">
        <v>2758984</v>
      </c>
      <c r="D1975" s="0" t="s">
        <v>62</v>
      </c>
    </row>
    <row r="1976" customFormat="false" ht="15" hidden="false" customHeight="false" outlineLevel="0" collapsed="false">
      <c r="A1976" s="0" t="s">
        <v>61</v>
      </c>
      <c r="B1976" s="0" t="n">
        <v>66563686</v>
      </c>
      <c r="C1976" s="0" t="n">
        <v>66563910</v>
      </c>
      <c r="D1976" s="0" t="s">
        <v>62</v>
      </c>
    </row>
    <row r="1977" customFormat="false" ht="15" hidden="false" customHeight="false" outlineLevel="0" collapsed="false">
      <c r="A1977" s="0" t="s">
        <v>61</v>
      </c>
      <c r="B1977" s="0" t="n">
        <v>125704460</v>
      </c>
      <c r="C1977" s="0" t="n">
        <v>125704684</v>
      </c>
      <c r="D1977" s="0" t="s">
        <v>62</v>
      </c>
    </row>
    <row r="1978" customFormat="false" ht="15" hidden="false" customHeight="false" outlineLevel="0" collapsed="false">
      <c r="A1978" s="0" t="s">
        <v>61</v>
      </c>
      <c r="B1978" s="0" t="n">
        <v>1974893</v>
      </c>
      <c r="C1978" s="0" t="n">
        <v>1975117</v>
      </c>
      <c r="D1978" s="0" t="s">
        <v>62</v>
      </c>
    </row>
    <row r="1979" customFormat="false" ht="15" hidden="false" customHeight="false" outlineLevel="0" collapsed="false">
      <c r="A1979" s="0" t="s">
        <v>61</v>
      </c>
      <c r="B1979" s="0" t="n">
        <v>3740849</v>
      </c>
      <c r="C1979" s="0" t="n">
        <v>3741073</v>
      </c>
      <c r="D1979" s="0" t="s">
        <v>62</v>
      </c>
    </row>
    <row r="1980" customFormat="false" ht="15" hidden="false" customHeight="false" outlineLevel="0" collapsed="false">
      <c r="A1980" s="0" t="s">
        <v>43</v>
      </c>
      <c r="B1980" s="0" t="n">
        <v>642227</v>
      </c>
      <c r="C1980" s="0" t="n">
        <v>642451</v>
      </c>
      <c r="D1980" s="0" t="s">
        <v>62</v>
      </c>
    </row>
    <row r="1981" customFormat="false" ht="15" hidden="false" customHeight="false" outlineLevel="0" collapsed="false">
      <c r="A1981" s="0" t="s">
        <v>61</v>
      </c>
      <c r="B1981" s="0" t="n">
        <v>167127434</v>
      </c>
      <c r="C1981" s="0" t="n">
        <v>167127658</v>
      </c>
      <c r="D1981" s="0" t="s">
        <v>62</v>
      </c>
    </row>
    <row r="1982" customFormat="false" ht="15" hidden="false" customHeight="false" outlineLevel="0" collapsed="false">
      <c r="A1982" s="0" t="s">
        <v>58</v>
      </c>
      <c r="B1982" s="0" t="n">
        <v>46709549</v>
      </c>
      <c r="C1982" s="0" t="n">
        <v>46709773</v>
      </c>
      <c r="D1982" s="0" t="s">
        <v>62</v>
      </c>
    </row>
    <row r="1983" customFormat="false" ht="15" hidden="false" customHeight="false" outlineLevel="0" collapsed="false">
      <c r="A1983" s="0" t="s">
        <v>61</v>
      </c>
      <c r="B1983" s="0" t="n">
        <v>1949457</v>
      </c>
      <c r="C1983" s="0" t="n">
        <v>1949681</v>
      </c>
      <c r="D1983" s="0" t="s">
        <v>62</v>
      </c>
    </row>
    <row r="1984" customFormat="false" ht="15" hidden="false" customHeight="false" outlineLevel="0" collapsed="false">
      <c r="A1984" s="0" t="s">
        <v>58</v>
      </c>
      <c r="B1984" s="0" t="n">
        <v>66454544</v>
      </c>
      <c r="C1984" s="0" t="n">
        <v>66454768</v>
      </c>
      <c r="D1984" s="0" t="s">
        <v>62</v>
      </c>
    </row>
    <row r="1985" customFormat="false" ht="15" hidden="false" customHeight="false" outlineLevel="0" collapsed="false">
      <c r="A1985" s="0" t="s">
        <v>58</v>
      </c>
      <c r="B1985" s="0" t="n">
        <v>65559626</v>
      </c>
      <c r="C1985" s="0" t="n">
        <v>65559850</v>
      </c>
      <c r="D1985" s="0" t="s">
        <v>62</v>
      </c>
    </row>
    <row r="1986" customFormat="false" ht="15" hidden="false" customHeight="false" outlineLevel="0" collapsed="false">
      <c r="A1986" s="0" t="s">
        <v>61</v>
      </c>
      <c r="B1986" s="0" t="n">
        <v>142099849</v>
      </c>
      <c r="C1986" s="0" t="n">
        <v>142100073</v>
      </c>
      <c r="D1986" s="0" t="s">
        <v>62</v>
      </c>
    </row>
    <row r="1987" customFormat="false" ht="15" hidden="false" customHeight="false" outlineLevel="0" collapsed="false">
      <c r="A1987" s="0" t="s">
        <v>61</v>
      </c>
      <c r="B1987" s="0" t="n">
        <v>1888357</v>
      </c>
      <c r="C1987" s="0" t="n">
        <v>1888581</v>
      </c>
      <c r="D1987" s="0" t="s">
        <v>62</v>
      </c>
    </row>
    <row r="1988" customFormat="false" ht="15" hidden="false" customHeight="false" outlineLevel="0" collapsed="false">
      <c r="A1988" s="0" t="s">
        <v>61</v>
      </c>
      <c r="B1988" s="0" t="n">
        <v>1962494</v>
      </c>
      <c r="C1988" s="0" t="n">
        <v>1962718</v>
      </c>
      <c r="D1988" s="0" t="s">
        <v>62</v>
      </c>
    </row>
    <row r="1989" customFormat="false" ht="15" hidden="false" customHeight="false" outlineLevel="0" collapsed="false">
      <c r="A1989" s="0" t="s">
        <v>61</v>
      </c>
      <c r="B1989" s="0" t="n">
        <v>167242342</v>
      </c>
      <c r="C1989" s="0" t="n">
        <v>167242566</v>
      </c>
      <c r="D1989" s="0" t="s">
        <v>62</v>
      </c>
    </row>
    <row r="1990" customFormat="false" ht="15" hidden="false" customHeight="false" outlineLevel="0" collapsed="false">
      <c r="A1990" s="0" t="s">
        <v>58</v>
      </c>
      <c r="B1990" s="0" t="n">
        <v>128812169</v>
      </c>
      <c r="C1990" s="0" t="n">
        <v>128812393</v>
      </c>
      <c r="D1990" s="0" t="s">
        <v>62</v>
      </c>
    </row>
    <row r="1991" customFormat="false" ht="15" hidden="false" customHeight="false" outlineLevel="0" collapsed="false">
      <c r="A1991" s="0" t="s">
        <v>61</v>
      </c>
      <c r="B1991" s="0" t="n">
        <v>129864903</v>
      </c>
      <c r="C1991" s="0" t="n">
        <v>129865127</v>
      </c>
      <c r="D1991" s="0" t="s">
        <v>62</v>
      </c>
    </row>
    <row r="1992" customFormat="false" ht="15" hidden="false" customHeight="false" outlineLevel="0" collapsed="false">
      <c r="A1992" s="0" t="s">
        <v>61</v>
      </c>
      <c r="B1992" s="0" t="n">
        <v>1331329</v>
      </c>
      <c r="C1992" s="0" t="n">
        <v>1331553</v>
      </c>
      <c r="D1992" s="0" t="s">
        <v>62</v>
      </c>
    </row>
    <row r="1993" customFormat="false" ht="15" hidden="false" customHeight="false" outlineLevel="0" collapsed="false">
      <c r="A1993" s="0" t="s">
        <v>46</v>
      </c>
      <c r="B1993" s="0" t="n">
        <v>15066740</v>
      </c>
      <c r="C1993" s="0" t="n">
        <v>15066964</v>
      </c>
      <c r="D1993" s="0" t="s">
        <v>62</v>
      </c>
    </row>
    <row r="1994" customFormat="false" ht="15" hidden="false" customHeight="false" outlineLevel="0" collapsed="false">
      <c r="A1994" s="0" t="s">
        <v>61</v>
      </c>
      <c r="B1994" s="0" t="n">
        <v>1963527</v>
      </c>
      <c r="C1994" s="0" t="n">
        <v>1963751</v>
      </c>
      <c r="D1994" s="0" t="s">
        <v>62</v>
      </c>
    </row>
    <row r="1995" customFormat="false" ht="15" hidden="false" customHeight="false" outlineLevel="0" collapsed="false">
      <c r="A1995" s="0" t="s">
        <v>46</v>
      </c>
      <c r="B1995" s="0" t="n">
        <v>104275036</v>
      </c>
      <c r="C1995" s="0" t="n">
        <v>104275260</v>
      </c>
      <c r="D1995" s="0" t="s">
        <v>62</v>
      </c>
    </row>
    <row r="1996" customFormat="false" ht="15" hidden="false" customHeight="false" outlineLevel="0" collapsed="false">
      <c r="A1996" s="0" t="s">
        <v>46</v>
      </c>
      <c r="B1996" s="0" t="n">
        <v>113374555</v>
      </c>
      <c r="C1996" s="0" t="n">
        <v>113374779</v>
      </c>
      <c r="D1996" s="0" t="s">
        <v>62</v>
      </c>
    </row>
    <row r="1997" customFormat="false" ht="15" hidden="false" customHeight="false" outlineLevel="0" collapsed="false">
      <c r="A1997" s="0" t="s">
        <v>46</v>
      </c>
      <c r="B1997" s="0" t="n">
        <v>28187179</v>
      </c>
      <c r="C1997" s="0" t="n">
        <v>28187403</v>
      </c>
      <c r="D1997" s="0" t="s">
        <v>62</v>
      </c>
    </row>
    <row r="1998" customFormat="false" ht="15" hidden="false" customHeight="false" outlineLevel="0" collapsed="false">
      <c r="A1998" s="0" t="s">
        <v>46</v>
      </c>
      <c r="B1998" s="0" t="n">
        <v>15428219</v>
      </c>
      <c r="C1998" s="0" t="n">
        <v>15428443</v>
      </c>
      <c r="D1998" s="0" t="s">
        <v>62</v>
      </c>
    </row>
    <row r="1999" customFormat="false" ht="15" hidden="false" customHeight="false" outlineLevel="0" collapsed="false">
      <c r="A1999" s="0" t="s">
        <v>46</v>
      </c>
      <c r="B1999" s="0" t="n">
        <v>68435418</v>
      </c>
      <c r="C1999" s="0" t="n">
        <v>68435642</v>
      </c>
      <c r="D1999" s="0" t="s">
        <v>62</v>
      </c>
    </row>
    <row r="2000" customFormat="false" ht="15" hidden="false" customHeight="false" outlineLevel="0" collapsed="false">
      <c r="A2000" s="0" t="s">
        <v>46</v>
      </c>
      <c r="B2000" s="0" t="n">
        <v>101148899</v>
      </c>
      <c r="C2000" s="0" t="n">
        <v>101149123</v>
      </c>
      <c r="D2000" s="0" t="s">
        <v>62</v>
      </c>
    </row>
    <row r="2001" customFormat="false" ht="15" hidden="false" customHeight="false" outlineLevel="0" collapsed="false">
      <c r="A2001" s="0" t="s">
        <v>46</v>
      </c>
      <c r="B2001" s="0" t="n">
        <v>109096375</v>
      </c>
      <c r="C2001" s="0" t="n">
        <v>109096599</v>
      </c>
      <c r="D2001" s="0" t="s">
        <v>62</v>
      </c>
    </row>
    <row r="2002" customFormat="false" ht="15" hidden="false" customHeight="false" outlineLevel="0" collapsed="false">
      <c r="A2002" s="0" t="s">
        <v>46</v>
      </c>
      <c r="B2002" s="0" t="n">
        <v>70359768</v>
      </c>
      <c r="C2002" s="0" t="n">
        <v>70359992</v>
      </c>
      <c r="D2002" s="0" t="s">
        <v>6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00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0" t="s">
        <v>63</v>
      </c>
    </row>
    <row r="2" customFormat="false" ht="15" hidden="false" customHeight="false" outlineLevel="0" collapsed="false">
      <c r="A2" s="0" t="s">
        <v>34</v>
      </c>
      <c r="B2" s="0" t="s">
        <v>35</v>
      </c>
      <c r="C2" s="0" t="s">
        <v>36</v>
      </c>
      <c r="D2" s="0" t="s">
        <v>37</v>
      </c>
    </row>
    <row r="3" customFormat="false" ht="15" hidden="false" customHeight="false" outlineLevel="0" collapsed="false">
      <c r="A3" s="0" t="s">
        <v>38</v>
      </c>
      <c r="B3" s="0" t="n">
        <v>8150779</v>
      </c>
      <c r="C3" s="0" t="n">
        <v>8151033</v>
      </c>
      <c r="D3" s="0" t="s">
        <v>39</v>
      </c>
    </row>
    <row r="4" customFormat="false" ht="15" hidden="false" customHeight="false" outlineLevel="0" collapsed="false">
      <c r="A4" s="0" t="s">
        <v>38</v>
      </c>
      <c r="B4" s="0" t="n">
        <v>33591719</v>
      </c>
      <c r="C4" s="0" t="n">
        <v>33591973</v>
      </c>
      <c r="D4" s="0" t="s">
        <v>39</v>
      </c>
    </row>
    <row r="5" customFormat="false" ht="15" hidden="false" customHeight="false" outlineLevel="0" collapsed="false">
      <c r="A5" s="0" t="s">
        <v>38</v>
      </c>
      <c r="B5" s="0" t="n">
        <v>57717291</v>
      </c>
      <c r="C5" s="0" t="n">
        <v>57717545</v>
      </c>
      <c r="D5" s="0" t="s">
        <v>39</v>
      </c>
    </row>
    <row r="6" customFormat="false" ht="15" hidden="false" customHeight="false" outlineLevel="0" collapsed="false">
      <c r="A6" s="0" t="s">
        <v>38</v>
      </c>
      <c r="B6" s="0" t="n">
        <v>50400531</v>
      </c>
      <c r="C6" s="0" t="n">
        <v>50400785</v>
      </c>
      <c r="D6" s="0" t="s">
        <v>39</v>
      </c>
    </row>
    <row r="7" customFormat="false" ht="15" hidden="false" customHeight="false" outlineLevel="0" collapsed="false">
      <c r="A7" s="0" t="s">
        <v>38</v>
      </c>
      <c r="B7" s="0" t="n">
        <v>15310984</v>
      </c>
      <c r="C7" s="0" t="n">
        <v>15311238</v>
      </c>
      <c r="D7" s="0" t="s">
        <v>39</v>
      </c>
    </row>
    <row r="8" customFormat="false" ht="15" hidden="false" customHeight="false" outlineLevel="0" collapsed="false">
      <c r="A8" s="0" t="s">
        <v>38</v>
      </c>
      <c r="B8" s="0" t="n">
        <v>7433552</v>
      </c>
      <c r="C8" s="0" t="n">
        <v>7433806</v>
      </c>
      <c r="D8" s="0" t="s">
        <v>39</v>
      </c>
    </row>
    <row r="9" customFormat="false" ht="15" hidden="false" customHeight="false" outlineLevel="0" collapsed="false">
      <c r="A9" s="0" t="s">
        <v>38</v>
      </c>
      <c r="B9" s="0" t="n">
        <v>54362302</v>
      </c>
      <c r="C9" s="0" t="n">
        <v>54362556</v>
      </c>
      <c r="D9" s="0" t="s">
        <v>39</v>
      </c>
    </row>
    <row r="10" customFormat="false" ht="15" hidden="false" customHeight="false" outlineLevel="0" collapsed="false">
      <c r="A10" s="0" t="s">
        <v>38</v>
      </c>
      <c r="B10" s="0" t="n">
        <v>8747572</v>
      </c>
      <c r="C10" s="0" t="n">
        <v>8747826</v>
      </c>
      <c r="D10" s="0" t="s">
        <v>39</v>
      </c>
    </row>
    <row r="11" customFormat="false" ht="15" hidden="false" customHeight="false" outlineLevel="0" collapsed="false">
      <c r="A11" s="0" t="s">
        <v>38</v>
      </c>
      <c r="B11" s="0" t="n">
        <v>10890774</v>
      </c>
      <c r="C11" s="0" t="n">
        <v>10891028</v>
      </c>
      <c r="D11" s="0" t="s">
        <v>39</v>
      </c>
    </row>
    <row r="12" customFormat="false" ht="15" hidden="false" customHeight="false" outlineLevel="0" collapsed="false">
      <c r="A12" s="0" t="s">
        <v>38</v>
      </c>
      <c r="B12" s="0" t="n">
        <v>42296059</v>
      </c>
      <c r="C12" s="0" t="n">
        <v>42296313</v>
      </c>
      <c r="D12" s="0" t="s">
        <v>39</v>
      </c>
    </row>
    <row r="13" customFormat="false" ht="15" hidden="false" customHeight="false" outlineLevel="0" collapsed="false">
      <c r="A13" s="0" t="s">
        <v>38</v>
      </c>
      <c r="B13" s="0" t="n">
        <v>36499789</v>
      </c>
      <c r="C13" s="0" t="n">
        <v>36500043</v>
      </c>
      <c r="D13" s="0" t="s">
        <v>39</v>
      </c>
    </row>
    <row r="14" customFormat="false" ht="15" hidden="false" customHeight="false" outlineLevel="0" collapsed="false">
      <c r="A14" s="0" t="s">
        <v>38</v>
      </c>
      <c r="B14" s="0" t="n">
        <v>50296522</v>
      </c>
      <c r="C14" s="0" t="n">
        <v>50296776</v>
      </c>
      <c r="D14" s="0" t="s">
        <v>39</v>
      </c>
    </row>
    <row r="15" customFormat="false" ht="15" hidden="false" customHeight="false" outlineLevel="0" collapsed="false">
      <c r="A15" s="0" t="s">
        <v>38</v>
      </c>
      <c r="B15" s="0" t="n">
        <v>52239023</v>
      </c>
      <c r="C15" s="0" t="n">
        <v>52239277</v>
      </c>
      <c r="D15" s="0" t="s">
        <v>39</v>
      </c>
    </row>
    <row r="16" customFormat="false" ht="15" hidden="false" customHeight="false" outlineLevel="0" collapsed="false">
      <c r="A16" s="0" t="s">
        <v>38</v>
      </c>
      <c r="B16" s="0" t="n">
        <v>11678724</v>
      </c>
      <c r="C16" s="0" t="n">
        <v>11678978</v>
      </c>
      <c r="D16" s="0" t="s">
        <v>39</v>
      </c>
    </row>
    <row r="17" customFormat="false" ht="15" hidden="false" customHeight="false" outlineLevel="0" collapsed="false">
      <c r="A17" s="0" t="s">
        <v>38</v>
      </c>
      <c r="B17" s="0" t="n">
        <v>823539</v>
      </c>
      <c r="C17" s="0" t="n">
        <v>823793</v>
      </c>
      <c r="D17" s="0" t="s">
        <v>39</v>
      </c>
    </row>
    <row r="18" customFormat="false" ht="15" hidden="false" customHeight="false" outlineLevel="0" collapsed="false">
      <c r="A18" s="0" t="s">
        <v>38</v>
      </c>
      <c r="B18" s="0" t="n">
        <v>1189057</v>
      </c>
      <c r="C18" s="0" t="n">
        <v>1189311</v>
      </c>
      <c r="D18" s="0" t="s">
        <v>39</v>
      </c>
    </row>
    <row r="19" customFormat="false" ht="15" hidden="false" customHeight="false" outlineLevel="0" collapsed="false">
      <c r="A19" s="0" t="s">
        <v>38</v>
      </c>
      <c r="B19" s="0" t="n">
        <v>10348971</v>
      </c>
      <c r="C19" s="0" t="n">
        <v>10349225</v>
      </c>
      <c r="D19" s="0" t="s">
        <v>39</v>
      </c>
    </row>
    <row r="20" customFormat="false" ht="15" hidden="false" customHeight="false" outlineLevel="0" collapsed="false">
      <c r="A20" s="0" t="s">
        <v>38</v>
      </c>
      <c r="B20" s="0" t="n">
        <v>13913859</v>
      </c>
      <c r="C20" s="0" t="n">
        <v>13914113</v>
      </c>
      <c r="D20" s="0" t="s">
        <v>39</v>
      </c>
    </row>
    <row r="21" customFormat="false" ht="15" hidden="false" customHeight="false" outlineLevel="0" collapsed="false">
      <c r="A21" s="0" t="s">
        <v>38</v>
      </c>
      <c r="B21" s="0" t="n">
        <v>934559</v>
      </c>
      <c r="C21" s="0" t="n">
        <v>934813</v>
      </c>
      <c r="D21" s="0" t="s">
        <v>39</v>
      </c>
    </row>
    <row r="22" customFormat="false" ht="15" hidden="false" customHeight="false" outlineLevel="0" collapsed="false">
      <c r="A22" s="0" t="s">
        <v>38</v>
      </c>
      <c r="B22" s="0" t="n">
        <v>49184105</v>
      </c>
      <c r="C22" s="0" t="n">
        <v>49184359</v>
      </c>
      <c r="D22" s="0" t="s">
        <v>39</v>
      </c>
    </row>
    <row r="23" customFormat="false" ht="15" hidden="false" customHeight="false" outlineLevel="0" collapsed="false">
      <c r="A23" s="0" t="s">
        <v>41</v>
      </c>
      <c r="B23" s="0" t="n">
        <v>20170385</v>
      </c>
      <c r="C23" s="0" t="n">
        <v>20170639</v>
      </c>
      <c r="D23" s="0" t="s">
        <v>39</v>
      </c>
    </row>
    <row r="24" customFormat="false" ht="15" hidden="false" customHeight="false" outlineLevel="0" collapsed="false">
      <c r="A24" s="0" t="s">
        <v>41</v>
      </c>
      <c r="B24" s="0" t="n">
        <v>72412854</v>
      </c>
      <c r="C24" s="0" t="n">
        <v>72413108</v>
      </c>
      <c r="D24" s="0" t="s">
        <v>39</v>
      </c>
    </row>
    <row r="25" customFormat="false" ht="15" hidden="false" customHeight="false" outlineLevel="0" collapsed="false">
      <c r="A25" s="0" t="s">
        <v>41</v>
      </c>
      <c r="B25" s="0" t="n">
        <v>27235610</v>
      </c>
      <c r="C25" s="0" t="n">
        <v>27235864</v>
      </c>
      <c r="D25" s="0" t="s">
        <v>39</v>
      </c>
    </row>
    <row r="26" customFormat="false" ht="15" hidden="false" customHeight="false" outlineLevel="0" collapsed="false">
      <c r="A26" s="0" t="s">
        <v>41</v>
      </c>
      <c r="B26" s="0" t="n">
        <v>36068698</v>
      </c>
      <c r="C26" s="0" t="n">
        <v>36068952</v>
      </c>
      <c r="D26" s="0" t="s">
        <v>39</v>
      </c>
    </row>
    <row r="27" customFormat="false" ht="15" hidden="false" customHeight="false" outlineLevel="0" collapsed="false">
      <c r="A27" s="0" t="s">
        <v>41</v>
      </c>
      <c r="B27" s="0" t="n">
        <v>47154295</v>
      </c>
      <c r="C27" s="0" t="n">
        <v>47154549</v>
      </c>
      <c r="D27" s="0" t="s">
        <v>39</v>
      </c>
    </row>
    <row r="28" customFormat="false" ht="15" hidden="false" customHeight="false" outlineLevel="0" collapsed="false">
      <c r="A28" s="0" t="s">
        <v>41</v>
      </c>
      <c r="B28" s="0" t="n">
        <v>47937812</v>
      </c>
      <c r="C28" s="0" t="n">
        <v>47938066</v>
      </c>
      <c r="D28" s="0" t="s">
        <v>39</v>
      </c>
    </row>
    <row r="29" customFormat="false" ht="15" hidden="false" customHeight="false" outlineLevel="0" collapsed="false">
      <c r="A29" s="0" t="s">
        <v>41</v>
      </c>
      <c r="B29" s="0" t="n">
        <v>63599907</v>
      </c>
      <c r="C29" s="0" t="n">
        <v>63600161</v>
      </c>
      <c r="D29" s="0" t="s">
        <v>39</v>
      </c>
    </row>
    <row r="30" customFormat="false" ht="15" hidden="false" customHeight="false" outlineLevel="0" collapsed="false">
      <c r="A30" s="0" t="s">
        <v>41</v>
      </c>
      <c r="B30" s="0" t="n">
        <v>15360658</v>
      </c>
      <c r="C30" s="0" t="n">
        <v>15360912</v>
      </c>
      <c r="D30" s="0" t="s">
        <v>39</v>
      </c>
    </row>
    <row r="31" customFormat="false" ht="15" hidden="false" customHeight="false" outlineLevel="0" collapsed="false">
      <c r="A31" s="0" t="s">
        <v>41</v>
      </c>
      <c r="B31" s="0" t="n">
        <v>18204624</v>
      </c>
      <c r="C31" s="0" t="n">
        <v>18204878</v>
      </c>
      <c r="D31" s="0" t="s">
        <v>39</v>
      </c>
    </row>
    <row r="32" customFormat="false" ht="15" hidden="false" customHeight="false" outlineLevel="0" collapsed="false">
      <c r="A32" s="0" t="s">
        <v>41</v>
      </c>
      <c r="B32" s="0" t="n">
        <v>73860452</v>
      </c>
      <c r="C32" s="0" t="n">
        <v>73860706</v>
      </c>
      <c r="D32" s="0" t="s">
        <v>39</v>
      </c>
    </row>
    <row r="33" customFormat="false" ht="15" hidden="false" customHeight="false" outlineLevel="0" collapsed="false">
      <c r="A33" s="0" t="s">
        <v>41</v>
      </c>
      <c r="B33" s="0" t="n">
        <v>47326713</v>
      </c>
      <c r="C33" s="0" t="n">
        <v>47326967</v>
      </c>
      <c r="D33" s="0" t="s">
        <v>39</v>
      </c>
    </row>
    <row r="34" customFormat="false" ht="15" hidden="false" customHeight="false" outlineLevel="0" collapsed="false">
      <c r="A34" s="0" t="s">
        <v>40</v>
      </c>
      <c r="B34" s="0" t="n">
        <v>46255387</v>
      </c>
      <c r="C34" s="0" t="n">
        <v>46255641</v>
      </c>
      <c r="D34" s="0" t="s">
        <v>39</v>
      </c>
    </row>
    <row r="35" customFormat="false" ht="15" hidden="false" customHeight="false" outlineLevel="0" collapsed="false">
      <c r="A35" s="0" t="s">
        <v>40</v>
      </c>
      <c r="B35" s="0" t="n">
        <v>38589782</v>
      </c>
      <c r="C35" s="0" t="n">
        <v>38590036</v>
      </c>
      <c r="D35" s="0" t="s">
        <v>39</v>
      </c>
    </row>
    <row r="36" customFormat="false" ht="15" hidden="false" customHeight="false" outlineLevel="0" collapsed="false">
      <c r="A36" s="0" t="s">
        <v>40</v>
      </c>
      <c r="B36" s="0" t="n">
        <v>24017807</v>
      </c>
      <c r="C36" s="0" t="n">
        <v>24018061</v>
      </c>
      <c r="D36" s="0" t="s">
        <v>39</v>
      </c>
    </row>
    <row r="37" customFormat="false" ht="15" hidden="false" customHeight="false" outlineLevel="0" collapsed="false">
      <c r="A37" s="0" t="s">
        <v>40</v>
      </c>
      <c r="B37" s="0" t="n">
        <v>30117998</v>
      </c>
      <c r="C37" s="0" t="n">
        <v>30118252</v>
      </c>
      <c r="D37" s="0" t="s">
        <v>39</v>
      </c>
    </row>
    <row r="38" customFormat="false" ht="15" hidden="false" customHeight="false" outlineLevel="0" collapsed="false">
      <c r="A38" s="0" t="s">
        <v>40</v>
      </c>
      <c r="B38" s="0" t="n">
        <v>41983661</v>
      </c>
      <c r="C38" s="0" t="n">
        <v>41983915</v>
      </c>
      <c r="D38" s="0" t="s">
        <v>39</v>
      </c>
    </row>
    <row r="39" customFormat="false" ht="15" hidden="false" customHeight="false" outlineLevel="0" collapsed="false">
      <c r="A39" s="0" t="s">
        <v>40</v>
      </c>
      <c r="B39" s="0" t="n">
        <v>45993302</v>
      </c>
      <c r="C39" s="0" t="n">
        <v>45993556</v>
      </c>
      <c r="D39" s="0" t="s">
        <v>39</v>
      </c>
    </row>
    <row r="40" customFormat="false" ht="15" hidden="false" customHeight="false" outlineLevel="0" collapsed="false">
      <c r="A40" s="0" t="s">
        <v>40</v>
      </c>
      <c r="B40" s="0" t="n">
        <v>46139269</v>
      </c>
      <c r="C40" s="0" t="n">
        <v>46139523</v>
      </c>
      <c r="D40" s="0" t="s">
        <v>39</v>
      </c>
    </row>
    <row r="41" customFormat="false" ht="15" hidden="false" customHeight="false" outlineLevel="0" collapsed="false">
      <c r="A41" s="0" t="s">
        <v>41</v>
      </c>
      <c r="B41" s="0" t="n">
        <v>72855976</v>
      </c>
      <c r="C41" s="0" t="n">
        <v>72856230</v>
      </c>
      <c r="D41" s="0" t="s">
        <v>39</v>
      </c>
    </row>
    <row r="42" customFormat="false" ht="15" hidden="false" customHeight="false" outlineLevel="0" collapsed="false">
      <c r="A42" s="0" t="s">
        <v>40</v>
      </c>
      <c r="B42" s="0" t="n">
        <v>24714920</v>
      </c>
      <c r="C42" s="0" t="n">
        <v>24715174</v>
      </c>
      <c r="D42" s="0" t="s">
        <v>39</v>
      </c>
    </row>
    <row r="43" customFormat="false" ht="15" hidden="false" customHeight="false" outlineLevel="0" collapsed="false">
      <c r="A43" s="0" t="s">
        <v>40</v>
      </c>
      <c r="B43" s="0" t="n">
        <v>19738547</v>
      </c>
      <c r="C43" s="0" t="n">
        <v>19738801</v>
      </c>
      <c r="D43" s="0" t="s">
        <v>39</v>
      </c>
    </row>
    <row r="44" customFormat="false" ht="15" hidden="false" customHeight="false" outlineLevel="0" collapsed="false">
      <c r="A44" s="0" t="s">
        <v>41</v>
      </c>
      <c r="B44" s="0" t="n">
        <v>79772839</v>
      </c>
      <c r="C44" s="0" t="n">
        <v>79773093</v>
      </c>
      <c r="D44" s="0" t="s">
        <v>39</v>
      </c>
    </row>
    <row r="45" customFormat="false" ht="15" hidden="false" customHeight="false" outlineLevel="0" collapsed="false">
      <c r="A45" s="0" t="s">
        <v>41</v>
      </c>
      <c r="B45" s="0" t="n">
        <v>3614076</v>
      </c>
      <c r="C45" s="0" t="n">
        <v>3614330</v>
      </c>
      <c r="D45" s="0" t="s">
        <v>39</v>
      </c>
    </row>
    <row r="46" customFormat="false" ht="15" hidden="false" customHeight="false" outlineLevel="0" collapsed="false">
      <c r="A46" s="0" t="s">
        <v>40</v>
      </c>
      <c r="B46" s="0" t="n">
        <v>46298904</v>
      </c>
      <c r="C46" s="0" t="n">
        <v>46299158</v>
      </c>
      <c r="D46" s="0" t="s">
        <v>39</v>
      </c>
    </row>
    <row r="47" customFormat="false" ht="15" hidden="false" customHeight="false" outlineLevel="0" collapsed="false">
      <c r="A47" s="0" t="s">
        <v>40</v>
      </c>
      <c r="B47" s="0" t="n">
        <v>47005054</v>
      </c>
      <c r="C47" s="0" t="n">
        <v>47005308</v>
      </c>
      <c r="D47" s="0" t="s">
        <v>39</v>
      </c>
    </row>
    <row r="48" customFormat="false" ht="15" hidden="false" customHeight="false" outlineLevel="0" collapsed="false">
      <c r="A48" s="0" t="s">
        <v>41</v>
      </c>
      <c r="B48" s="0" t="n">
        <v>31203366</v>
      </c>
      <c r="C48" s="0" t="n">
        <v>31203620</v>
      </c>
      <c r="D48" s="0" t="s">
        <v>39</v>
      </c>
    </row>
    <row r="49" customFormat="false" ht="15" hidden="false" customHeight="false" outlineLevel="0" collapsed="false">
      <c r="A49" s="0" t="s">
        <v>40</v>
      </c>
      <c r="B49" s="0" t="n">
        <v>27883859</v>
      </c>
      <c r="C49" s="0" t="n">
        <v>27884113</v>
      </c>
      <c r="D49" s="0" t="s">
        <v>39</v>
      </c>
    </row>
    <row r="50" customFormat="false" ht="15" hidden="false" customHeight="false" outlineLevel="0" collapsed="false">
      <c r="A50" s="0" t="s">
        <v>41</v>
      </c>
      <c r="B50" s="0" t="n">
        <v>48536058</v>
      </c>
      <c r="C50" s="0" t="n">
        <v>48536312</v>
      </c>
      <c r="D50" s="0" t="s">
        <v>39</v>
      </c>
    </row>
    <row r="51" customFormat="false" ht="15" hidden="false" customHeight="false" outlineLevel="0" collapsed="false">
      <c r="A51" s="0" t="s">
        <v>41</v>
      </c>
      <c r="B51" s="0" t="n">
        <v>17272904</v>
      </c>
      <c r="C51" s="0" t="n">
        <v>17273158</v>
      </c>
      <c r="D51" s="0" t="s">
        <v>39</v>
      </c>
    </row>
    <row r="52" customFormat="false" ht="15" hidden="false" customHeight="false" outlineLevel="0" collapsed="false">
      <c r="A52" s="0" t="s">
        <v>41</v>
      </c>
      <c r="B52" s="0" t="n">
        <v>18031789</v>
      </c>
      <c r="C52" s="0" t="n">
        <v>18032043</v>
      </c>
      <c r="D52" s="0" t="s">
        <v>39</v>
      </c>
    </row>
    <row r="53" customFormat="false" ht="15" hidden="false" customHeight="false" outlineLevel="0" collapsed="false">
      <c r="A53" s="0" t="s">
        <v>41</v>
      </c>
      <c r="B53" s="0" t="n">
        <v>66300955</v>
      </c>
      <c r="C53" s="0" t="n">
        <v>66301209</v>
      </c>
      <c r="D53" s="0" t="s">
        <v>39</v>
      </c>
    </row>
    <row r="54" customFormat="false" ht="15" hidden="false" customHeight="false" outlineLevel="0" collapsed="false">
      <c r="A54" s="0" t="s">
        <v>42</v>
      </c>
      <c r="B54" s="0" t="n">
        <v>9770923</v>
      </c>
      <c r="C54" s="0" t="n">
        <v>9771177</v>
      </c>
      <c r="D54" s="0" t="s">
        <v>39</v>
      </c>
    </row>
    <row r="55" customFormat="false" ht="15" hidden="false" customHeight="false" outlineLevel="0" collapsed="false">
      <c r="A55" s="0" t="s">
        <v>41</v>
      </c>
      <c r="B55" s="0" t="n">
        <v>53522139</v>
      </c>
      <c r="C55" s="0" t="n">
        <v>53522393</v>
      </c>
      <c r="D55" s="0" t="s">
        <v>39</v>
      </c>
    </row>
    <row r="56" customFormat="false" ht="15" hidden="false" customHeight="false" outlineLevel="0" collapsed="false">
      <c r="A56" s="0" t="s">
        <v>41</v>
      </c>
      <c r="B56" s="0" t="n">
        <v>72794159</v>
      </c>
      <c r="C56" s="0" t="n">
        <v>72794413</v>
      </c>
      <c r="D56" s="0" t="s">
        <v>39</v>
      </c>
    </row>
    <row r="57" customFormat="false" ht="15" hidden="false" customHeight="false" outlineLevel="0" collapsed="false">
      <c r="A57" s="0" t="s">
        <v>41</v>
      </c>
      <c r="B57" s="0" t="n">
        <v>78037569</v>
      </c>
      <c r="C57" s="0" t="n">
        <v>78037823</v>
      </c>
      <c r="D57" s="0" t="s">
        <v>39</v>
      </c>
    </row>
    <row r="58" customFormat="false" ht="15" hidden="false" customHeight="false" outlineLevel="0" collapsed="false">
      <c r="A58" s="0" t="s">
        <v>41</v>
      </c>
      <c r="B58" s="0" t="n">
        <v>41753502</v>
      </c>
      <c r="C58" s="0" t="n">
        <v>41753756</v>
      </c>
      <c r="D58" s="0" t="s">
        <v>39</v>
      </c>
    </row>
    <row r="59" customFormat="false" ht="15" hidden="false" customHeight="false" outlineLevel="0" collapsed="false">
      <c r="A59" s="0" t="s">
        <v>41</v>
      </c>
      <c r="B59" s="0" t="n">
        <v>15413278</v>
      </c>
      <c r="C59" s="0" t="n">
        <v>15413532</v>
      </c>
      <c r="D59" s="0" t="s">
        <v>39</v>
      </c>
    </row>
    <row r="60" customFormat="false" ht="15" hidden="false" customHeight="false" outlineLevel="0" collapsed="false">
      <c r="A60" s="0" t="s">
        <v>45</v>
      </c>
      <c r="B60" s="0" t="n">
        <v>29247932</v>
      </c>
      <c r="C60" s="0" t="n">
        <v>29248186</v>
      </c>
      <c r="D60" s="0" t="s">
        <v>39</v>
      </c>
    </row>
    <row r="61" customFormat="false" ht="15" hidden="false" customHeight="false" outlineLevel="0" collapsed="false">
      <c r="A61" s="0" t="s">
        <v>41</v>
      </c>
      <c r="B61" s="0" t="n">
        <v>44087125</v>
      </c>
      <c r="C61" s="0" t="n">
        <v>44087379</v>
      </c>
      <c r="D61" s="0" t="s">
        <v>39</v>
      </c>
    </row>
    <row r="62" customFormat="false" ht="15" hidden="false" customHeight="false" outlineLevel="0" collapsed="false">
      <c r="A62" s="0" t="s">
        <v>41</v>
      </c>
      <c r="B62" s="0" t="n">
        <v>47585609</v>
      </c>
      <c r="C62" s="0" t="n">
        <v>47585863</v>
      </c>
      <c r="D62" s="0" t="s">
        <v>39</v>
      </c>
    </row>
    <row r="63" customFormat="false" ht="15" hidden="false" customHeight="false" outlineLevel="0" collapsed="false">
      <c r="A63" s="0" t="s">
        <v>41</v>
      </c>
      <c r="B63" s="0" t="n">
        <v>47765262</v>
      </c>
      <c r="C63" s="0" t="n">
        <v>47765516</v>
      </c>
      <c r="D63" s="0" t="s">
        <v>39</v>
      </c>
    </row>
    <row r="64" customFormat="false" ht="15" hidden="false" customHeight="false" outlineLevel="0" collapsed="false">
      <c r="A64" s="0" t="s">
        <v>45</v>
      </c>
      <c r="B64" s="0" t="n">
        <v>47815288</v>
      </c>
      <c r="C64" s="0" t="n">
        <v>47815542</v>
      </c>
      <c r="D64" s="0" t="s">
        <v>39</v>
      </c>
    </row>
    <row r="65" customFormat="false" ht="15" hidden="false" customHeight="false" outlineLevel="0" collapsed="false">
      <c r="A65" s="0" t="s">
        <v>41</v>
      </c>
      <c r="B65" s="0" t="n">
        <v>4109918</v>
      </c>
      <c r="C65" s="0" t="n">
        <v>4110172</v>
      </c>
      <c r="D65" s="0" t="s">
        <v>39</v>
      </c>
    </row>
    <row r="66" customFormat="false" ht="15" hidden="false" customHeight="false" outlineLevel="0" collapsed="false">
      <c r="A66" s="0" t="s">
        <v>41</v>
      </c>
      <c r="B66" s="0" t="n">
        <v>42676600</v>
      </c>
      <c r="C66" s="0" t="n">
        <v>42676854</v>
      </c>
      <c r="D66" s="0" t="s">
        <v>39</v>
      </c>
    </row>
    <row r="67" customFormat="false" ht="15" hidden="false" customHeight="false" outlineLevel="0" collapsed="false">
      <c r="A67" s="0" t="s">
        <v>45</v>
      </c>
      <c r="B67" s="0" t="n">
        <v>83377936</v>
      </c>
      <c r="C67" s="0" t="n">
        <v>83378190</v>
      </c>
      <c r="D67" s="0" t="s">
        <v>39</v>
      </c>
    </row>
    <row r="68" customFormat="false" ht="15" hidden="false" customHeight="false" outlineLevel="0" collapsed="false">
      <c r="A68" s="0" t="s">
        <v>45</v>
      </c>
      <c r="B68" s="0" t="n">
        <v>63784636</v>
      </c>
      <c r="C68" s="0" t="n">
        <v>63784890</v>
      </c>
      <c r="D68" s="0" t="s">
        <v>39</v>
      </c>
    </row>
    <row r="69" customFormat="false" ht="15" hidden="false" customHeight="false" outlineLevel="0" collapsed="false">
      <c r="A69" s="0" t="s">
        <v>45</v>
      </c>
      <c r="B69" s="0" t="n">
        <v>101211831</v>
      </c>
      <c r="C69" s="0" t="n">
        <v>101212085</v>
      </c>
      <c r="D69" s="0" t="s">
        <v>39</v>
      </c>
    </row>
    <row r="70" customFormat="false" ht="15" hidden="false" customHeight="false" outlineLevel="0" collapsed="false">
      <c r="A70" s="0" t="s">
        <v>45</v>
      </c>
      <c r="B70" s="0" t="n">
        <v>62746969</v>
      </c>
      <c r="C70" s="0" t="n">
        <v>62747223</v>
      </c>
      <c r="D70" s="0" t="s">
        <v>39</v>
      </c>
    </row>
    <row r="71" customFormat="false" ht="15" hidden="false" customHeight="false" outlineLevel="0" collapsed="false">
      <c r="A71" s="0" t="s">
        <v>45</v>
      </c>
      <c r="B71" s="0" t="n">
        <v>51339417</v>
      </c>
      <c r="C71" s="0" t="n">
        <v>51339671</v>
      </c>
      <c r="D71" s="0" t="s">
        <v>39</v>
      </c>
    </row>
    <row r="72" customFormat="false" ht="15" hidden="false" customHeight="false" outlineLevel="0" collapsed="false">
      <c r="A72" s="0" t="s">
        <v>41</v>
      </c>
      <c r="B72" s="0" t="n">
        <v>155058</v>
      </c>
      <c r="C72" s="0" t="n">
        <v>155312</v>
      </c>
      <c r="D72" s="0" t="s">
        <v>39</v>
      </c>
    </row>
    <row r="73" customFormat="false" ht="15" hidden="false" customHeight="false" outlineLevel="0" collapsed="false">
      <c r="A73" s="0" t="s">
        <v>41</v>
      </c>
      <c r="B73" s="0" t="n">
        <v>63624136</v>
      </c>
      <c r="C73" s="0" t="n">
        <v>63624390</v>
      </c>
      <c r="D73" s="0" t="s">
        <v>39</v>
      </c>
    </row>
    <row r="74" customFormat="false" ht="15" hidden="false" customHeight="false" outlineLevel="0" collapsed="false">
      <c r="A74" s="0" t="s">
        <v>49</v>
      </c>
      <c r="B74" s="0" t="n">
        <v>101106489</v>
      </c>
      <c r="C74" s="0" t="n">
        <v>101106743</v>
      </c>
      <c r="D74" s="0" t="s">
        <v>39</v>
      </c>
    </row>
    <row r="75" customFormat="false" ht="15" hidden="false" customHeight="false" outlineLevel="0" collapsed="false">
      <c r="A75" s="0" t="s">
        <v>41</v>
      </c>
      <c r="B75" s="0" t="n">
        <v>79494623</v>
      </c>
      <c r="C75" s="0" t="n">
        <v>79494877</v>
      </c>
      <c r="D75" s="0" t="s">
        <v>39</v>
      </c>
    </row>
    <row r="76" customFormat="false" ht="15" hidden="false" customHeight="false" outlineLevel="0" collapsed="false">
      <c r="A76" s="0" t="s">
        <v>41</v>
      </c>
      <c r="B76" s="0" t="n">
        <v>15382656</v>
      </c>
      <c r="C76" s="0" t="n">
        <v>15382910</v>
      </c>
      <c r="D76" s="0" t="s">
        <v>39</v>
      </c>
    </row>
    <row r="77" customFormat="false" ht="15" hidden="false" customHeight="false" outlineLevel="0" collapsed="false">
      <c r="A77" s="0" t="s">
        <v>45</v>
      </c>
      <c r="B77" s="0" t="n">
        <v>68835395</v>
      </c>
      <c r="C77" s="0" t="n">
        <v>68835649</v>
      </c>
      <c r="D77" s="0" t="s">
        <v>39</v>
      </c>
    </row>
    <row r="78" customFormat="false" ht="15" hidden="false" customHeight="false" outlineLevel="0" collapsed="false">
      <c r="A78" s="0" t="s">
        <v>41</v>
      </c>
      <c r="B78" s="0" t="n">
        <v>2040351</v>
      </c>
      <c r="C78" s="0" t="n">
        <v>2040605</v>
      </c>
      <c r="D78" s="0" t="s">
        <v>39</v>
      </c>
    </row>
    <row r="79" customFormat="false" ht="15" hidden="false" customHeight="false" outlineLevel="0" collapsed="false">
      <c r="A79" s="0" t="s">
        <v>41</v>
      </c>
      <c r="B79" s="0" t="n">
        <v>79447160</v>
      </c>
      <c r="C79" s="0" t="n">
        <v>79447414</v>
      </c>
      <c r="D79" s="0" t="s">
        <v>39</v>
      </c>
    </row>
    <row r="80" customFormat="false" ht="15" hidden="false" customHeight="false" outlineLevel="0" collapsed="false">
      <c r="A80" s="0" t="s">
        <v>58</v>
      </c>
      <c r="B80" s="0" t="n">
        <v>70391037</v>
      </c>
      <c r="C80" s="0" t="n">
        <v>70391291</v>
      </c>
      <c r="D80" s="0" t="s">
        <v>39</v>
      </c>
    </row>
    <row r="81" customFormat="false" ht="15" hidden="false" customHeight="false" outlineLevel="0" collapsed="false">
      <c r="A81" s="0" t="s">
        <v>58</v>
      </c>
      <c r="B81" s="0" t="n">
        <v>68898569</v>
      </c>
      <c r="C81" s="0" t="n">
        <v>68898823</v>
      </c>
      <c r="D81" s="0" t="s">
        <v>39</v>
      </c>
    </row>
    <row r="82" customFormat="false" ht="15" hidden="false" customHeight="false" outlineLevel="0" collapsed="false">
      <c r="A82" s="0" t="s">
        <v>58</v>
      </c>
      <c r="B82" s="0" t="n">
        <v>27255548</v>
      </c>
      <c r="C82" s="0" t="n">
        <v>27255802</v>
      </c>
      <c r="D82" s="0" t="s">
        <v>39</v>
      </c>
    </row>
    <row r="83" customFormat="false" ht="15" hidden="false" customHeight="false" outlineLevel="0" collapsed="false">
      <c r="A83" s="0" t="s">
        <v>58</v>
      </c>
      <c r="B83" s="0" t="n">
        <v>118575371</v>
      </c>
      <c r="C83" s="0" t="n">
        <v>118575625</v>
      </c>
      <c r="D83" s="0" t="s">
        <v>39</v>
      </c>
    </row>
    <row r="84" customFormat="false" ht="15" hidden="false" customHeight="false" outlineLevel="0" collapsed="false">
      <c r="A84" s="0" t="s">
        <v>58</v>
      </c>
      <c r="B84" s="0" t="n">
        <v>1897668</v>
      </c>
      <c r="C84" s="0" t="n">
        <v>1897922</v>
      </c>
      <c r="D84" s="0" t="s">
        <v>39</v>
      </c>
    </row>
    <row r="85" customFormat="false" ht="15" hidden="false" customHeight="false" outlineLevel="0" collapsed="false">
      <c r="A85" s="0" t="s">
        <v>58</v>
      </c>
      <c r="B85" s="0" t="n">
        <v>2858089</v>
      </c>
      <c r="C85" s="0" t="n">
        <v>2858343</v>
      </c>
      <c r="D85" s="0" t="s">
        <v>39</v>
      </c>
    </row>
    <row r="86" customFormat="false" ht="15" hidden="false" customHeight="false" outlineLevel="0" collapsed="false">
      <c r="A86" s="0" t="s">
        <v>58</v>
      </c>
      <c r="B86" s="0" t="n">
        <v>28405487</v>
      </c>
      <c r="C86" s="0" t="n">
        <v>28405741</v>
      </c>
      <c r="D86" s="0" t="s">
        <v>39</v>
      </c>
    </row>
    <row r="87" customFormat="false" ht="15" hidden="false" customHeight="false" outlineLevel="0" collapsed="false">
      <c r="A87" s="0" t="s">
        <v>45</v>
      </c>
      <c r="B87" s="0" t="n">
        <v>91113855</v>
      </c>
      <c r="C87" s="0" t="n">
        <v>91114109</v>
      </c>
      <c r="D87" s="0" t="s">
        <v>39</v>
      </c>
    </row>
    <row r="88" customFormat="false" ht="15" hidden="false" customHeight="false" outlineLevel="0" collapsed="false">
      <c r="A88" s="0" t="s">
        <v>41</v>
      </c>
      <c r="B88" s="0" t="n">
        <v>40148180</v>
      </c>
      <c r="C88" s="0" t="n">
        <v>40148434</v>
      </c>
      <c r="D88" s="0" t="s">
        <v>39</v>
      </c>
    </row>
    <row r="89" customFormat="false" ht="15" hidden="false" customHeight="false" outlineLevel="0" collapsed="false">
      <c r="A89" s="0" t="s">
        <v>58</v>
      </c>
      <c r="B89" s="0" t="n">
        <v>46435575</v>
      </c>
      <c r="C89" s="0" t="n">
        <v>46435829</v>
      </c>
      <c r="D89" s="0" t="s">
        <v>39</v>
      </c>
    </row>
    <row r="90" customFormat="false" ht="15" hidden="false" customHeight="false" outlineLevel="0" collapsed="false">
      <c r="A90" s="0" t="s">
        <v>41</v>
      </c>
      <c r="B90" s="0" t="n">
        <v>44835564</v>
      </c>
      <c r="C90" s="0" t="n">
        <v>44835818</v>
      </c>
      <c r="D90" s="0" t="s">
        <v>39</v>
      </c>
    </row>
    <row r="91" customFormat="false" ht="15" hidden="false" customHeight="false" outlineLevel="0" collapsed="false">
      <c r="A91" s="0" t="s">
        <v>45</v>
      </c>
      <c r="B91" s="0" t="n">
        <v>79471171</v>
      </c>
      <c r="C91" s="0" t="n">
        <v>79471425</v>
      </c>
      <c r="D91" s="0" t="s">
        <v>39</v>
      </c>
    </row>
    <row r="92" customFormat="false" ht="15" hidden="false" customHeight="false" outlineLevel="0" collapsed="false">
      <c r="A92" s="0" t="s">
        <v>41</v>
      </c>
      <c r="B92" s="0" t="n">
        <v>81151182</v>
      </c>
      <c r="C92" s="0" t="n">
        <v>81151436</v>
      </c>
      <c r="D92" s="0" t="s">
        <v>39</v>
      </c>
    </row>
    <row r="93" customFormat="false" ht="15" hidden="false" customHeight="false" outlineLevel="0" collapsed="false">
      <c r="A93" s="0" t="s">
        <v>45</v>
      </c>
      <c r="B93" s="0" t="n">
        <v>85685189</v>
      </c>
      <c r="C93" s="0" t="n">
        <v>85685443</v>
      </c>
      <c r="D93" s="0" t="s">
        <v>39</v>
      </c>
    </row>
    <row r="94" customFormat="false" ht="15" hidden="false" customHeight="false" outlineLevel="0" collapsed="false">
      <c r="A94" s="0" t="s">
        <v>45</v>
      </c>
      <c r="B94" s="0" t="n">
        <v>100782044</v>
      </c>
      <c r="C94" s="0" t="n">
        <v>100782298</v>
      </c>
      <c r="D94" s="0" t="s">
        <v>39</v>
      </c>
    </row>
    <row r="95" customFormat="false" ht="15" hidden="false" customHeight="false" outlineLevel="0" collapsed="false">
      <c r="A95" s="0" t="s">
        <v>58</v>
      </c>
      <c r="B95" s="0" t="n">
        <v>17671917</v>
      </c>
      <c r="C95" s="0" t="n">
        <v>17672171</v>
      </c>
      <c r="D95" s="0" t="s">
        <v>39</v>
      </c>
    </row>
    <row r="96" customFormat="false" ht="15" hidden="false" customHeight="false" outlineLevel="0" collapsed="false">
      <c r="A96" s="0" t="s">
        <v>58</v>
      </c>
      <c r="B96" s="0" t="n">
        <v>2812594</v>
      </c>
      <c r="C96" s="0" t="n">
        <v>2812848</v>
      </c>
      <c r="D96" s="0" t="s">
        <v>39</v>
      </c>
    </row>
    <row r="97" customFormat="false" ht="15" hidden="false" customHeight="false" outlineLevel="0" collapsed="false">
      <c r="A97" s="0" t="s">
        <v>58</v>
      </c>
      <c r="B97" s="0" t="n">
        <v>11301688</v>
      </c>
      <c r="C97" s="0" t="n">
        <v>11301942</v>
      </c>
      <c r="D97" s="0" t="s">
        <v>39</v>
      </c>
    </row>
    <row r="98" customFormat="false" ht="15" hidden="false" customHeight="false" outlineLevel="0" collapsed="false">
      <c r="A98" s="0" t="s">
        <v>41</v>
      </c>
      <c r="B98" s="0" t="n">
        <v>75806994</v>
      </c>
      <c r="C98" s="0" t="n">
        <v>75807248</v>
      </c>
      <c r="D98" s="0" t="s">
        <v>39</v>
      </c>
    </row>
    <row r="99" customFormat="false" ht="15" hidden="false" customHeight="false" outlineLevel="0" collapsed="false">
      <c r="A99" s="0" t="s">
        <v>41</v>
      </c>
      <c r="B99" s="0" t="n">
        <v>63385825</v>
      </c>
      <c r="C99" s="0" t="n">
        <v>63386079</v>
      </c>
      <c r="D99" s="0" t="s">
        <v>39</v>
      </c>
    </row>
    <row r="100" customFormat="false" ht="15" hidden="false" customHeight="false" outlineLevel="0" collapsed="false">
      <c r="A100" s="0" t="s">
        <v>46</v>
      </c>
      <c r="B100" s="0" t="n">
        <v>54218688</v>
      </c>
      <c r="C100" s="0" t="n">
        <v>54218942</v>
      </c>
      <c r="D100" s="0" t="s">
        <v>39</v>
      </c>
    </row>
    <row r="101" customFormat="false" ht="15" hidden="false" customHeight="false" outlineLevel="0" collapsed="false">
      <c r="A101" s="0" t="s">
        <v>46</v>
      </c>
      <c r="B101" s="0" t="n">
        <v>99147615</v>
      </c>
      <c r="C101" s="0" t="n">
        <v>99147869</v>
      </c>
      <c r="D101" s="0" t="s">
        <v>39</v>
      </c>
    </row>
    <row r="102" customFormat="false" ht="15" hidden="false" customHeight="false" outlineLevel="0" collapsed="false">
      <c r="A102" s="0" t="s">
        <v>41</v>
      </c>
      <c r="B102" s="0" t="n">
        <v>74565697</v>
      </c>
      <c r="C102" s="0" t="n">
        <v>74565951</v>
      </c>
      <c r="D102" s="0" t="s">
        <v>39</v>
      </c>
    </row>
    <row r="103" customFormat="false" ht="15" hidden="false" customHeight="false" outlineLevel="0" collapsed="false">
      <c r="A103" s="0" t="s">
        <v>58</v>
      </c>
      <c r="B103" s="0" t="n">
        <v>119351465</v>
      </c>
      <c r="C103" s="0" t="n">
        <v>119351719</v>
      </c>
      <c r="D103" s="0" t="s">
        <v>39</v>
      </c>
    </row>
    <row r="104" customFormat="false" ht="15" hidden="false" customHeight="false" outlineLevel="0" collapsed="false">
      <c r="A104" s="0" t="s">
        <v>46</v>
      </c>
      <c r="B104" s="0" t="n">
        <v>53738346</v>
      </c>
      <c r="C104" s="0" t="n">
        <v>53738600</v>
      </c>
      <c r="D104" s="0" t="s">
        <v>39</v>
      </c>
    </row>
    <row r="105" customFormat="false" ht="15" hidden="false" customHeight="false" outlineLevel="0" collapsed="false">
      <c r="A105" s="0" t="s">
        <v>58</v>
      </c>
      <c r="B105" s="0" t="n">
        <v>27775506</v>
      </c>
      <c r="C105" s="0" t="n">
        <v>27775760</v>
      </c>
      <c r="D105" s="0" t="s">
        <v>39</v>
      </c>
    </row>
    <row r="106" customFormat="false" ht="15" hidden="false" customHeight="false" outlineLevel="0" collapsed="false">
      <c r="A106" s="0" t="s">
        <v>58</v>
      </c>
      <c r="B106" s="0" t="n">
        <v>68426335</v>
      </c>
      <c r="C106" s="0" t="n">
        <v>68426589</v>
      </c>
      <c r="D106" s="0" t="s">
        <v>39</v>
      </c>
    </row>
    <row r="107" customFormat="false" ht="15" hidden="false" customHeight="false" outlineLevel="0" collapsed="false">
      <c r="A107" s="0" t="s">
        <v>41</v>
      </c>
      <c r="B107" s="0" t="n">
        <v>16380434</v>
      </c>
      <c r="C107" s="0" t="n">
        <v>16380688</v>
      </c>
      <c r="D107" s="0" t="s">
        <v>39</v>
      </c>
    </row>
    <row r="108" customFormat="false" ht="15" hidden="false" customHeight="false" outlineLevel="0" collapsed="false">
      <c r="A108" s="0" t="s">
        <v>58</v>
      </c>
      <c r="B108" s="0" t="n">
        <v>106831586</v>
      </c>
      <c r="C108" s="0" t="n">
        <v>106831840</v>
      </c>
      <c r="D108" s="0" t="s">
        <v>39</v>
      </c>
    </row>
    <row r="109" customFormat="false" ht="15" hidden="false" customHeight="false" outlineLevel="0" collapsed="false">
      <c r="A109" s="0" t="s">
        <v>58</v>
      </c>
      <c r="B109" s="0" t="n">
        <v>120402949</v>
      </c>
      <c r="C109" s="0" t="n">
        <v>120403203</v>
      </c>
      <c r="D109" s="0" t="s">
        <v>39</v>
      </c>
    </row>
    <row r="110" customFormat="false" ht="15" hidden="false" customHeight="false" outlineLevel="0" collapsed="false">
      <c r="A110" s="0" t="s">
        <v>46</v>
      </c>
      <c r="B110" s="0" t="n">
        <v>53289591</v>
      </c>
      <c r="C110" s="0" t="n">
        <v>53289845</v>
      </c>
      <c r="D110" s="0" t="s">
        <v>39</v>
      </c>
    </row>
    <row r="111" customFormat="false" ht="15" hidden="false" customHeight="false" outlineLevel="0" collapsed="false">
      <c r="A111" s="0" t="s">
        <v>41</v>
      </c>
      <c r="B111" s="0" t="n">
        <v>3862703</v>
      </c>
      <c r="C111" s="0" t="n">
        <v>3862957</v>
      </c>
      <c r="D111" s="0" t="s">
        <v>39</v>
      </c>
    </row>
    <row r="112" customFormat="false" ht="15" hidden="false" customHeight="false" outlineLevel="0" collapsed="false">
      <c r="A112" s="0" t="s">
        <v>41</v>
      </c>
      <c r="B112" s="0" t="n">
        <v>44872575</v>
      </c>
      <c r="C112" s="0" t="n">
        <v>44872829</v>
      </c>
      <c r="D112" s="0" t="s">
        <v>39</v>
      </c>
    </row>
    <row r="113" customFormat="false" ht="15" hidden="false" customHeight="false" outlineLevel="0" collapsed="false">
      <c r="A113" s="0" t="s">
        <v>58</v>
      </c>
      <c r="B113" s="0" t="n">
        <v>76749583</v>
      </c>
      <c r="C113" s="0" t="n">
        <v>76749837</v>
      </c>
      <c r="D113" s="0" t="s">
        <v>39</v>
      </c>
    </row>
    <row r="114" customFormat="false" ht="15" hidden="false" customHeight="false" outlineLevel="0" collapsed="false">
      <c r="A114" s="0" t="s">
        <v>58</v>
      </c>
      <c r="B114" s="0" t="n">
        <v>8700526</v>
      </c>
      <c r="C114" s="0" t="n">
        <v>8700780</v>
      </c>
      <c r="D114" s="0" t="s">
        <v>39</v>
      </c>
    </row>
    <row r="115" customFormat="false" ht="15" hidden="false" customHeight="false" outlineLevel="0" collapsed="false">
      <c r="A115" s="0" t="s">
        <v>54</v>
      </c>
      <c r="B115" s="0" t="n">
        <v>16537814</v>
      </c>
      <c r="C115" s="0" t="n">
        <v>16538068</v>
      </c>
      <c r="D115" s="0" t="s">
        <v>39</v>
      </c>
    </row>
    <row r="116" customFormat="false" ht="15" hidden="false" customHeight="false" outlineLevel="0" collapsed="false">
      <c r="A116" s="0" t="s">
        <v>58</v>
      </c>
      <c r="B116" s="0" t="n">
        <v>69816250</v>
      </c>
      <c r="C116" s="0" t="n">
        <v>69816504</v>
      </c>
      <c r="D116" s="0" t="s">
        <v>39</v>
      </c>
    </row>
    <row r="117" customFormat="false" ht="15" hidden="false" customHeight="false" outlineLevel="0" collapsed="false">
      <c r="A117" s="0" t="s">
        <v>45</v>
      </c>
      <c r="B117" s="0" t="n">
        <v>93142544</v>
      </c>
      <c r="C117" s="0" t="n">
        <v>93142798</v>
      </c>
      <c r="D117" s="0" t="s">
        <v>39</v>
      </c>
    </row>
    <row r="118" customFormat="false" ht="15" hidden="false" customHeight="false" outlineLevel="0" collapsed="false">
      <c r="A118" s="0" t="s">
        <v>58</v>
      </c>
      <c r="B118" s="0" t="n">
        <v>2881717</v>
      </c>
      <c r="C118" s="0" t="n">
        <v>2881971</v>
      </c>
      <c r="D118" s="0" t="s">
        <v>39</v>
      </c>
    </row>
    <row r="119" customFormat="false" ht="15" hidden="false" customHeight="false" outlineLevel="0" collapsed="false">
      <c r="A119" s="0" t="s">
        <v>45</v>
      </c>
      <c r="B119" s="0" t="n">
        <v>91388020</v>
      </c>
      <c r="C119" s="0" t="n">
        <v>91388274</v>
      </c>
      <c r="D119" s="0" t="s">
        <v>39</v>
      </c>
    </row>
    <row r="120" customFormat="false" ht="15" hidden="false" customHeight="false" outlineLevel="0" collapsed="false">
      <c r="A120" s="0" t="s">
        <v>54</v>
      </c>
      <c r="B120" s="0" t="n">
        <v>60349439</v>
      </c>
      <c r="C120" s="0" t="n">
        <v>60349693</v>
      </c>
      <c r="D120" s="0" t="s">
        <v>39</v>
      </c>
    </row>
    <row r="121" customFormat="false" ht="15" hidden="false" customHeight="false" outlineLevel="0" collapsed="false">
      <c r="A121" s="0" t="s">
        <v>54</v>
      </c>
      <c r="B121" s="0" t="n">
        <v>66060684</v>
      </c>
      <c r="C121" s="0" t="n">
        <v>66060938</v>
      </c>
      <c r="D121" s="0" t="s">
        <v>39</v>
      </c>
    </row>
    <row r="122" customFormat="false" ht="15" hidden="false" customHeight="false" outlineLevel="0" collapsed="false">
      <c r="A122" s="0" t="s">
        <v>58</v>
      </c>
      <c r="B122" s="0" t="n">
        <v>27303331</v>
      </c>
      <c r="C122" s="0" t="n">
        <v>27303585</v>
      </c>
      <c r="D122" s="0" t="s">
        <v>39</v>
      </c>
    </row>
    <row r="123" customFormat="false" ht="15" hidden="false" customHeight="false" outlineLevel="0" collapsed="false">
      <c r="A123" s="0" t="s">
        <v>45</v>
      </c>
      <c r="B123" s="0" t="n">
        <v>71747912</v>
      </c>
      <c r="C123" s="0" t="n">
        <v>71748166</v>
      </c>
      <c r="D123" s="0" t="s">
        <v>39</v>
      </c>
    </row>
    <row r="124" customFormat="false" ht="15" hidden="false" customHeight="false" outlineLevel="0" collapsed="false">
      <c r="A124" s="0" t="s">
        <v>58</v>
      </c>
      <c r="B124" s="0" t="n">
        <v>3167976</v>
      </c>
      <c r="C124" s="0" t="n">
        <v>3168230</v>
      </c>
      <c r="D124" s="0" t="s">
        <v>39</v>
      </c>
    </row>
    <row r="125" customFormat="false" ht="15" hidden="false" customHeight="false" outlineLevel="0" collapsed="false">
      <c r="A125" s="0" t="s">
        <v>45</v>
      </c>
      <c r="B125" s="0" t="n">
        <v>85383847</v>
      </c>
      <c r="C125" s="0" t="n">
        <v>85384101</v>
      </c>
      <c r="D125" s="0" t="s">
        <v>39</v>
      </c>
    </row>
    <row r="126" customFormat="false" ht="15" hidden="false" customHeight="false" outlineLevel="0" collapsed="false">
      <c r="A126" s="0" t="s">
        <v>45</v>
      </c>
      <c r="B126" s="0" t="n">
        <v>99925296</v>
      </c>
      <c r="C126" s="0" t="n">
        <v>99925550</v>
      </c>
      <c r="D126" s="0" t="s">
        <v>39</v>
      </c>
    </row>
    <row r="127" customFormat="false" ht="15" hidden="false" customHeight="false" outlineLevel="0" collapsed="false">
      <c r="A127" s="0" t="s">
        <v>57</v>
      </c>
      <c r="B127" s="0" t="n">
        <v>61822570</v>
      </c>
      <c r="C127" s="0" t="n">
        <v>61822824</v>
      </c>
      <c r="D127" s="0" t="s">
        <v>39</v>
      </c>
    </row>
    <row r="128" customFormat="false" ht="15" hidden="false" customHeight="false" outlineLevel="0" collapsed="false">
      <c r="A128" s="0" t="s">
        <v>54</v>
      </c>
      <c r="B128" s="0" t="n">
        <v>195641666</v>
      </c>
      <c r="C128" s="0" t="n">
        <v>195641920</v>
      </c>
      <c r="D128" s="0" t="s">
        <v>39</v>
      </c>
    </row>
    <row r="129" customFormat="false" ht="15" hidden="false" customHeight="false" outlineLevel="0" collapsed="false">
      <c r="A129" s="0" t="s">
        <v>45</v>
      </c>
      <c r="B129" s="0" t="n">
        <v>79019698</v>
      </c>
      <c r="C129" s="0" t="n">
        <v>79019952</v>
      </c>
      <c r="D129" s="0" t="s">
        <v>39</v>
      </c>
    </row>
    <row r="130" customFormat="false" ht="15" hidden="false" customHeight="false" outlineLevel="0" collapsed="false">
      <c r="A130" s="0" t="s">
        <v>58</v>
      </c>
      <c r="B130" s="0" t="n">
        <v>120677876</v>
      </c>
      <c r="C130" s="0" t="n">
        <v>120678130</v>
      </c>
      <c r="D130" s="0" t="s">
        <v>39</v>
      </c>
    </row>
    <row r="131" customFormat="false" ht="15" hidden="false" customHeight="false" outlineLevel="0" collapsed="false">
      <c r="A131" s="0" t="s">
        <v>57</v>
      </c>
      <c r="B131" s="0" t="n">
        <v>61745673</v>
      </c>
      <c r="C131" s="0" t="n">
        <v>61745927</v>
      </c>
      <c r="D131" s="0" t="s">
        <v>39</v>
      </c>
    </row>
    <row r="132" customFormat="false" ht="15" hidden="false" customHeight="false" outlineLevel="0" collapsed="false">
      <c r="A132" s="0" t="s">
        <v>58</v>
      </c>
      <c r="B132" s="0" t="n">
        <v>8089724</v>
      </c>
      <c r="C132" s="0" t="n">
        <v>8089978</v>
      </c>
      <c r="D132" s="0" t="s">
        <v>39</v>
      </c>
    </row>
    <row r="133" customFormat="false" ht="15" hidden="false" customHeight="false" outlineLevel="0" collapsed="false">
      <c r="A133" s="0" t="s">
        <v>43</v>
      </c>
      <c r="B133" s="0" t="n">
        <v>89904098</v>
      </c>
      <c r="C133" s="0" t="n">
        <v>89904352</v>
      </c>
      <c r="D133" s="0" t="s">
        <v>39</v>
      </c>
    </row>
    <row r="134" customFormat="false" ht="15" hidden="false" customHeight="false" outlineLevel="0" collapsed="false">
      <c r="A134" s="0" t="s">
        <v>47</v>
      </c>
      <c r="B134" s="0" t="n">
        <v>55368552</v>
      </c>
      <c r="C134" s="0" t="n">
        <v>55368806</v>
      </c>
      <c r="D134" s="0" t="s">
        <v>39</v>
      </c>
    </row>
    <row r="135" customFormat="false" ht="15" hidden="false" customHeight="false" outlineLevel="0" collapsed="false">
      <c r="A135" s="0" t="s">
        <v>43</v>
      </c>
      <c r="B135" s="0" t="n">
        <v>87311421</v>
      </c>
      <c r="C135" s="0" t="n">
        <v>87311675</v>
      </c>
      <c r="D135" s="0" t="s">
        <v>39</v>
      </c>
    </row>
    <row r="136" customFormat="false" ht="15" hidden="false" customHeight="false" outlineLevel="0" collapsed="false">
      <c r="A136" s="0" t="s">
        <v>43</v>
      </c>
      <c r="B136" s="0" t="n">
        <v>86768605</v>
      </c>
      <c r="C136" s="0" t="n">
        <v>86768859</v>
      </c>
      <c r="D136" s="0" t="s">
        <v>39</v>
      </c>
    </row>
    <row r="137" customFormat="false" ht="15" hidden="false" customHeight="false" outlineLevel="0" collapsed="false">
      <c r="A137" s="0" t="s">
        <v>47</v>
      </c>
      <c r="B137" s="0" t="n">
        <v>109736530</v>
      </c>
      <c r="C137" s="0" t="n">
        <v>109736784</v>
      </c>
      <c r="D137" s="0" t="s">
        <v>39</v>
      </c>
    </row>
    <row r="138" customFormat="false" ht="15" hidden="false" customHeight="false" outlineLevel="0" collapsed="false">
      <c r="A138" s="0" t="s">
        <v>50</v>
      </c>
      <c r="B138" s="0" t="n">
        <v>79743189</v>
      </c>
      <c r="C138" s="0" t="n">
        <v>79743443</v>
      </c>
      <c r="D138" s="0" t="s">
        <v>39</v>
      </c>
    </row>
    <row r="139" customFormat="false" ht="15" hidden="false" customHeight="false" outlineLevel="0" collapsed="false">
      <c r="A139" s="0" t="s">
        <v>47</v>
      </c>
      <c r="B139" s="0" t="n">
        <v>238448996</v>
      </c>
      <c r="C139" s="0" t="n">
        <v>238449250</v>
      </c>
      <c r="D139" s="0" t="s">
        <v>39</v>
      </c>
    </row>
    <row r="140" customFormat="false" ht="15" hidden="false" customHeight="false" outlineLevel="0" collapsed="false">
      <c r="A140" s="0" t="s">
        <v>50</v>
      </c>
      <c r="B140" s="0" t="n">
        <v>104512850</v>
      </c>
      <c r="C140" s="0" t="n">
        <v>104513104</v>
      </c>
      <c r="D140" s="0" t="s">
        <v>39</v>
      </c>
    </row>
    <row r="141" customFormat="false" ht="15" hidden="false" customHeight="false" outlineLevel="0" collapsed="false">
      <c r="A141" s="0" t="s">
        <v>58</v>
      </c>
      <c r="B141" s="0" t="n">
        <v>587610</v>
      </c>
      <c r="C141" s="0" t="n">
        <v>587864</v>
      </c>
      <c r="D141" s="0" t="s">
        <v>39</v>
      </c>
    </row>
    <row r="142" customFormat="false" ht="15" hidden="false" customHeight="false" outlineLevel="0" collapsed="false">
      <c r="A142" s="0" t="s">
        <v>58</v>
      </c>
      <c r="B142" s="0" t="n">
        <v>1072597</v>
      </c>
      <c r="C142" s="0" t="n">
        <v>1072851</v>
      </c>
      <c r="D142" s="0" t="s">
        <v>39</v>
      </c>
    </row>
    <row r="143" customFormat="false" ht="15" hidden="false" customHeight="false" outlineLevel="0" collapsed="false">
      <c r="A143" s="0" t="s">
        <v>58</v>
      </c>
      <c r="B143" s="0" t="n">
        <v>76818726</v>
      </c>
      <c r="C143" s="0" t="n">
        <v>76818980</v>
      </c>
      <c r="D143" s="0" t="s">
        <v>39</v>
      </c>
    </row>
    <row r="144" customFormat="false" ht="15" hidden="false" customHeight="false" outlineLevel="0" collapsed="false">
      <c r="A144" s="0" t="s">
        <v>58</v>
      </c>
      <c r="B144" s="0" t="n">
        <v>76412242</v>
      </c>
      <c r="C144" s="0" t="n">
        <v>76412496</v>
      </c>
      <c r="D144" s="0" t="s">
        <v>39</v>
      </c>
    </row>
    <row r="145" customFormat="false" ht="15" hidden="false" customHeight="false" outlineLevel="0" collapsed="false">
      <c r="A145" s="0" t="s">
        <v>58</v>
      </c>
      <c r="B145" s="0" t="n">
        <v>70270006</v>
      </c>
      <c r="C145" s="0" t="n">
        <v>70270260</v>
      </c>
      <c r="D145" s="0" t="s">
        <v>39</v>
      </c>
    </row>
    <row r="146" customFormat="false" ht="15" hidden="false" customHeight="false" outlineLevel="0" collapsed="false">
      <c r="A146" s="0" t="s">
        <v>58</v>
      </c>
      <c r="B146" s="0" t="n">
        <v>68065720</v>
      </c>
      <c r="C146" s="0" t="n">
        <v>68065974</v>
      </c>
      <c r="D146" s="0" t="s">
        <v>39</v>
      </c>
    </row>
    <row r="147" customFormat="false" ht="15" hidden="false" customHeight="false" outlineLevel="0" collapsed="false">
      <c r="A147" s="0" t="s">
        <v>58</v>
      </c>
      <c r="B147" s="0" t="n">
        <v>655068</v>
      </c>
      <c r="C147" s="0" t="n">
        <v>655322</v>
      </c>
      <c r="D147" s="0" t="s">
        <v>39</v>
      </c>
    </row>
    <row r="148" customFormat="false" ht="15" hidden="false" customHeight="false" outlineLevel="0" collapsed="false">
      <c r="A148" s="0" t="s">
        <v>46</v>
      </c>
      <c r="B148" s="0" t="n">
        <v>12780764</v>
      </c>
      <c r="C148" s="0" t="n">
        <v>12781018</v>
      </c>
      <c r="D148" s="0" t="s">
        <v>39</v>
      </c>
    </row>
    <row r="149" customFormat="false" ht="15" hidden="false" customHeight="false" outlineLevel="0" collapsed="false">
      <c r="A149" s="0" t="s">
        <v>46</v>
      </c>
      <c r="B149" s="0" t="n">
        <v>1878879</v>
      </c>
      <c r="C149" s="0" t="n">
        <v>1879133</v>
      </c>
      <c r="D149" s="0" t="s">
        <v>39</v>
      </c>
    </row>
    <row r="150" customFormat="false" ht="15" hidden="false" customHeight="false" outlineLevel="0" collapsed="false">
      <c r="A150" s="0" t="s">
        <v>46</v>
      </c>
      <c r="B150" s="0" t="n">
        <v>27314985</v>
      </c>
      <c r="C150" s="0" t="n">
        <v>27315239</v>
      </c>
      <c r="D150" s="0" t="s">
        <v>39</v>
      </c>
    </row>
    <row r="151" customFormat="false" ht="15" hidden="false" customHeight="false" outlineLevel="0" collapsed="false">
      <c r="A151" s="0" t="s">
        <v>46</v>
      </c>
      <c r="B151" s="0" t="n">
        <v>15865552</v>
      </c>
      <c r="C151" s="0" t="n">
        <v>15865806</v>
      </c>
      <c r="D151" s="0" t="s">
        <v>39</v>
      </c>
    </row>
    <row r="152" customFormat="false" ht="15" hidden="false" customHeight="false" outlineLevel="0" collapsed="false">
      <c r="A152" s="0" t="s">
        <v>46</v>
      </c>
      <c r="B152" s="0" t="n">
        <v>33333411</v>
      </c>
      <c r="C152" s="0" t="n">
        <v>33333665</v>
      </c>
      <c r="D152" s="0" t="s">
        <v>39</v>
      </c>
    </row>
    <row r="153" customFormat="false" ht="15" hidden="false" customHeight="false" outlineLevel="0" collapsed="false">
      <c r="A153" s="0" t="s">
        <v>46</v>
      </c>
      <c r="B153" s="0" t="n">
        <v>117580527</v>
      </c>
      <c r="C153" s="0" t="n">
        <v>117580781</v>
      </c>
      <c r="D153" s="0" t="s">
        <v>39</v>
      </c>
    </row>
    <row r="154" customFormat="false" ht="15" hidden="false" customHeight="false" outlineLevel="0" collapsed="false">
      <c r="A154" s="0" t="s">
        <v>56</v>
      </c>
      <c r="B154" s="0" t="n">
        <v>41287759</v>
      </c>
      <c r="C154" s="0" t="n">
        <v>41288013</v>
      </c>
      <c r="D154" s="0" t="s">
        <v>39</v>
      </c>
    </row>
    <row r="155" customFormat="false" ht="15" hidden="false" customHeight="false" outlineLevel="0" collapsed="false">
      <c r="A155" s="0" t="s">
        <v>46</v>
      </c>
      <c r="B155" s="0" t="n">
        <v>57495907</v>
      </c>
      <c r="C155" s="0" t="n">
        <v>57496161</v>
      </c>
      <c r="D155" s="0" t="s">
        <v>39</v>
      </c>
    </row>
    <row r="156" customFormat="false" ht="15" hidden="false" customHeight="false" outlineLevel="0" collapsed="false">
      <c r="A156" s="0" t="s">
        <v>46</v>
      </c>
      <c r="B156" s="0" t="n">
        <v>58274554</v>
      </c>
      <c r="C156" s="0" t="n">
        <v>58274808</v>
      </c>
      <c r="D156" s="0" t="s">
        <v>39</v>
      </c>
    </row>
    <row r="157" customFormat="false" ht="15" hidden="false" customHeight="false" outlineLevel="0" collapsed="false">
      <c r="A157" s="0" t="s">
        <v>46</v>
      </c>
      <c r="B157" s="0" t="n">
        <v>70842744</v>
      </c>
      <c r="C157" s="0" t="n">
        <v>70842998</v>
      </c>
      <c r="D157" s="0" t="s">
        <v>39</v>
      </c>
    </row>
    <row r="158" customFormat="false" ht="15" hidden="false" customHeight="false" outlineLevel="0" collapsed="false">
      <c r="A158" s="0" t="s">
        <v>47</v>
      </c>
      <c r="B158" s="0" t="n">
        <v>222365881</v>
      </c>
      <c r="C158" s="0" t="n">
        <v>222366135</v>
      </c>
      <c r="D158" s="0" t="s">
        <v>39</v>
      </c>
    </row>
    <row r="159" customFormat="false" ht="15" hidden="false" customHeight="false" outlineLevel="0" collapsed="false">
      <c r="A159" s="0" t="s">
        <v>46</v>
      </c>
      <c r="B159" s="0" t="n">
        <v>65506893</v>
      </c>
      <c r="C159" s="0" t="n">
        <v>65507147</v>
      </c>
      <c r="D159" s="0" t="s">
        <v>39</v>
      </c>
    </row>
    <row r="160" customFormat="false" ht="15" hidden="false" customHeight="false" outlineLevel="0" collapsed="false">
      <c r="A160" s="0" t="s">
        <v>46</v>
      </c>
      <c r="B160" s="0" t="n">
        <v>71149702</v>
      </c>
      <c r="C160" s="0" t="n">
        <v>71149956</v>
      </c>
      <c r="D160" s="0" t="s">
        <v>39</v>
      </c>
    </row>
    <row r="161" customFormat="false" ht="15" hidden="false" customHeight="false" outlineLevel="0" collapsed="false">
      <c r="A161" s="0" t="s">
        <v>46</v>
      </c>
      <c r="B161" s="0" t="n">
        <v>105477354</v>
      </c>
      <c r="C161" s="0" t="n">
        <v>105477608</v>
      </c>
      <c r="D161" s="0" t="s">
        <v>39</v>
      </c>
    </row>
    <row r="162" customFormat="false" ht="15" hidden="false" customHeight="false" outlineLevel="0" collapsed="false">
      <c r="A162" s="0" t="s">
        <v>46</v>
      </c>
      <c r="B162" s="0" t="n">
        <v>130083447</v>
      </c>
      <c r="C162" s="0" t="n">
        <v>130083701</v>
      </c>
      <c r="D162" s="0" t="s">
        <v>39</v>
      </c>
    </row>
    <row r="163" customFormat="false" ht="15" hidden="false" customHeight="false" outlineLevel="0" collapsed="false">
      <c r="A163" s="0" t="s">
        <v>46</v>
      </c>
      <c r="B163" s="0" t="n">
        <v>130229354</v>
      </c>
      <c r="C163" s="0" t="n">
        <v>130229608</v>
      </c>
      <c r="D163" s="0" t="s">
        <v>39</v>
      </c>
    </row>
    <row r="164" customFormat="false" ht="15" hidden="false" customHeight="false" outlineLevel="0" collapsed="false">
      <c r="A164" s="0" t="s">
        <v>56</v>
      </c>
      <c r="B164" s="0" t="n">
        <v>37933530</v>
      </c>
      <c r="C164" s="0" t="n">
        <v>37933784</v>
      </c>
      <c r="D164" s="0" t="s">
        <v>39</v>
      </c>
    </row>
    <row r="165" customFormat="false" ht="15" hidden="false" customHeight="false" outlineLevel="0" collapsed="false">
      <c r="A165" s="0" t="s">
        <v>47</v>
      </c>
      <c r="B165" s="0" t="n">
        <v>12260385</v>
      </c>
      <c r="C165" s="0" t="n">
        <v>12260639</v>
      </c>
      <c r="D165" s="0" t="s">
        <v>39</v>
      </c>
    </row>
    <row r="166" customFormat="false" ht="15" hidden="false" customHeight="false" outlineLevel="0" collapsed="false">
      <c r="A166" s="0" t="s">
        <v>46</v>
      </c>
      <c r="B166" s="0" t="n">
        <v>655961</v>
      </c>
      <c r="C166" s="0" t="n">
        <v>656215</v>
      </c>
      <c r="D166" s="0" t="s">
        <v>39</v>
      </c>
    </row>
    <row r="167" customFormat="false" ht="15" hidden="false" customHeight="false" outlineLevel="0" collapsed="false">
      <c r="A167" s="0" t="s">
        <v>56</v>
      </c>
      <c r="B167" s="0" t="n">
        <v>16799688</v>
      </c>
      <c r="C167" s="0" t="n">
        <v>16799942</v>
      </c>
      <c r="D167" s="0" t="s">
        <v>39</v>
      </c>
    </row>
    <row r="168" customFormat="false" ht="15" hidden="false" customHeight="false" outlineLevel="0" collapsed="false">
      <c r="A168" s="0" t="s">
        <v>56</v>
      </c>
      <c r="B168" s="0" t="n">
        <v>149381624</v>
      </c>
      <c r="C168" s="0" t="n">
        <v>149381878</v>
      </c>
      <c r="D168" s="0" t="s">
        <v>39</v>
      </c>
    </row>
    <row r="169" customFormat="false" ht="15" hidden="false" customHeight="false" outlineLevel="0" collapsed="false">
      <c r="A169" s="0" t="s">
        <v>46</v>
      </c>
      <c r="B169" s="0" t="n">
        <v>50696909</v>
      </c>
      <c r="C169" s="0" t="n">
        <v>50697163</v>
      </c>
      <c r="D169" s="0" t="s">
        <v>39</v>
      </c>
    </row>
    <row r="170" customFormat="false" ht="15" hidden="false" customHeight="false" outlineLevel="0" collapsed="false">
      <c r="A170" s="0" t="s">
        <v>56</v>
      </c>
      <c r="B170" s="0" t="n">
        <v>21348593</v>
      </c>
      <c r="C170" s="0" t="n">
        <v>21348847</v>
      </c>
      <c r="D170" s="0" t="s">
        <v>39</v>
      </c>
    </row>
    <row r="171" customFormat="false" ht="15" hidden="false" customHeight="false" outlineLevel="0" collapsed="false">
      <c r="A171" s="0" t="s">
        <v>46</v>
      </c>
      <c r="B171" s="0" t="n">
        <v>92320207</v>
      </c>
      <c r="C171" s="0" t="n">
        <v>92320461</v>
      </c>
      <c r="D171" s="0" t="s">
        <v>39</v>
      </c>
    </row>
    <row r="172" customFormat="false" ht="15" hidden="false" customHeight="false" outlineLevel="0" collapsed="false">
      <c r="A172" s="0" t="s">
        <v>46</v>
      </c>
      <c r="B172" s="0" t="n">
        <v>122186618</v>
      </c>
      <c r="C172" s="0" t="n">
        <v>122186872</v>
      </c>
      <c r="D172" s="0" t="s">
        <v>39</v>
      </c>
    </row>
    <row r="173" customFormat="false" ht="15" hidden="false" customHeight="false" outlineLevel="0" collapsed="false">
      <c r="A173" s="0" t="s">
        <v>46</v>
      </c>
      <c r="B173" s="0" t="n">
        <v>131519167</v>
      </c>
      <c r="C173" s="0" t="n">
        <v>131519421</v>
      </c>
      <c r="D173" s="0" t="s">
        <v>39</v>
      </c>
    </row>
    <row r="174" customFormat="false" ht="15" hidden="false" customHeight="false" outlineLevel="0" collapsed="false">
      <c r="A174" s="0" t="s">
        <v>56</v>
      </c>
      <c r="B174" s="0" t="n">
        <v>35722429</v>
      </c>
      <c r="C174" s="0" t="n">
        <v>35722683</v>
      </c>
      <c r="D174" s="0" t="s">
        <v>39</v>
      </c>
    </row>
    <row r="175" customFormat="false" ht="15" hidden="false" customHeight="false" outlineLevel="0" collapsed="false">
      <c r="A175" s="0" t="s">
        <v>56</v>
      </c>
      <c r="B175" s="0" t="n">
        <v>6007922</v>
      </c>
      <c r="C175" s="0" t="n">
        <v>6008176</v>
      </c>
      <c r="D175" s="0" t="s">
        <v>39</v>
      </c>
    </row>
    <row r="176" customFormat="false" ht="15" hidden="false" customHeight="false" outlineLevel="0" collapsed="false">
      <c r="A176" s="0" t="s">
        <v>47</v>
      </c>
      <c r="B176" s="0" t="n">
        <v>236267154</v>
      </c>
      <c r="C176" s="0" t="n">
        <v>236267408</v>
      </c>
      <c r="D176" s="0" t="s">
        <v>39</v>
      </c>
    </row>
    <row r="177" customFormat="false" ht="15" hidden="false" customHeight="false" outlineLevel="0" collapsed="false">
      <c r="A177" s="0" t="s">
        <v>56</v>
      </c>
      <c r="B177" s="0" t="n">
        <v>167091718</v>
      </c>
      <c r="C177" s="0" t="n">
        <v>167091972</v>
      </c>
      <c r="D177" s="0" t="s">
        <v>39</v>
      </c>
    </row>
    <row r="178" customFormat="false" ht="15" hidden="false" customHeight="false" outlineLevel="0" collapsed="false">
      <c r="A178" s="0" t="s">
        <v>47</v>
      </c>
      <c r="B178" s="0" t="n">
        <v>45556985</v>
      </c>
      <c r="C178" s="0" t="n">
        <v>45557239</v>
      </c>
      <c r="D178" s="0" t="s">
        <v>39</v>
      </c>
    </row>
    <row r="179" customFormat="false" ht="15" hidden="false" customHeight="false" outlineLevel="0" collapsed="false">
      <c r="A179" s="0" t="s">
        <v>47</v>
      </c>
      <c r="B179" s="0" t="n">
        <v>112472253</v>
      </c>
      <c r="C179" s="0" t="n">
        <v>112472507</v>
      </c>
      <c r="D179" s="0" t="s">
        <v>39</v>
      </c>
    </row>
    <row r="180" customFormat="false" ht="15" hidden="false" customHeight="false" outlineLevel="0" collapsed="false">
      <c r="A180" s="0" t="s">
        <v>56</v>
      </c>
      <c r="B180" s="0" t="n">
        <v>9116077</v>
      </c>
      <c r="C180" s="0" t="n">
        <v>9116331</v>
      </c>
      <c r="D180" s="0" t="s">
        <v>39</v>
      </c>
    </row>
    <row r="181" customFormat="false" ht="15" hidden="false" customHeight="false" outlineLevel="0" collapsed="false">
      <c r="A181" s="0" t="s">
        <v>50</v>
      </c>
      <c r="B181" s="0" t="n">
        <v>126211795</v>
      </c>
      <c r="C181" s="0" t="n">
        <v>126212049</v>
      </c>
      <c r="D181" s="0" t="s">
        <v>39</v>
      </c>
    </row>
    <row r="182" customFormat="false" ht="15" hidden="false" customHeight="false" outlineLevel="0" collapsed="false">
      <c r="A182" s="0" t="s">
        <v>50</v>
      </c>
      <c r="B182" s="0" t="n">
        <v>13895751</v>
      </c>
      <c r="C182" s="0" t="n">
        <v>13896005</v>
      </c>
      <c r="D182" s="0" t="s">
        <v>39</v>
      </c>
    </row>
    <row r="183" customFormat="false" ht="15" hidden="false" customHeight="false" outlineLevel="0" collapsed="false">
      <c r="A183" s="0" t="s">
        <v>50</v>
      </c>
      <c r="B183" s="0" t="n">
        <v>14492011</v>
      </c>
      <c r="C183" s="0" t="n">
        <v>14492265</v>
      </c>
      <c r="D183" s="0" t="s">
        <v>39</v>
      </c>
    </row>
    <row r="184" customFormat="false" ht="15" hidden="false" customHeight="false" outlineLevel="0" collapsed="false">
      <c r="A184" s="0" t="s">
        <v>50</v>
      </c>
      <c r="B184" s="0" t="n">
        <v>112104507</v>
      </c>
      <c r="C184" s="0" t="n">
        <v>112104761</v>
      </c>
      <c r="D184" s="0" t="s">
        <v>39</v>
      </c>
    </row>
    <row r="185" customFormat="false" ht="15" hidden="false" customHeight="false" outlineLevel="0" collapsed="false">
      <c r="A185" s="0" t="s">
        <v>46</v>
      </c>
      <c r="B185" s="0" t="n">
        <v>51739252</v>
      </c>
      <c r="C185" s="0" t="n">
        <v>51739506</v>
      </c>
      <c r="D185" s="0" t="s">
        <v>39</v>
      </c>
    </row>
    <row r="186" customFormat="false" ht="15" hidden="false" customHeight="false" outlineLevel="0" collapsed="false">
      <c r="A186" s="0" t="s">
        <v>47</v>
      </c>
      <c r="B186" s="0" t="n">
        <v>235464795</v>
      </c>
      <c r="C186" s="0" t="n">
        <v>235465049</v>
      </c>
      <c r="D186" s="0" t="s">
        <v>39</v>
      </c>
    </row>
    <row r="187" customFormat="false" ht="15" hidden="false" customHeight="false" outlineLevel="0" collapsed="false">
      <c r="A187" s="0" t="s">
        <v>56</v>
      </c>
      <c r="B187" s="0" t="n">
        <v>52136959</v>
      </c>
      <c r="C187" s="0" t="n">
        <v>52137213</v>
      </c>
      <c r="D187" s="0" t="s">
        <v>39</v>
      </c>
    </row>
    <row r="188" customFormat="false" ht="15" hidden="false" customHeight="false" outlineLevel="0" collapsed="false">
      <c r="A188" s="0" t="s">
        <v>47</v>
      </c>
      <c r="B188" s="0" t="n">
        <v>175629084</v>
      </c>
      <c r="C188" s="0" t="n">
        <v>175629338</v>
      </c>
      <c r="D188" s="0" t="s">
        <v>39</v>
      </c>
    </row>
    <row r="189" customFormat="false" ht="15" hidden="false" customHeight="false" outlineLevel="0" collapsed="false">
      <c r="A189" s="0" t="s">
        <v>47</v>
      </c>
      <c r="B189" s="0" t="n">
        <v>28548633</v>
      </c>
      <c r="C189" s="0" t="n">
        <v>28548887</v>
      </c>
      <c r="D189" s="0" t="s">
        <v>39</v>
      </c>
    </row>
    <row r="190" customFormat="false" ht="15" hidden="false" customHeight="false" outlineLevel="0" collapsed="false">
      <c r="A190" s="0" t="s">
        <v>56</v>
      </c>
      <c r="B190" s="0" t="n">
        <v>35285661</v>
      </c>
      <c r="C190" s="0" t="n">
        <v>35285915</v>
      </c>
      <c r="D190" s="0" t="s">
        <v>39</v>
      </c>
    </row>
    <row r="191" customFormat="false" ht="15" hidden="false" customHeight="false" outlineLevel="0" collapsed="false">
      <c r="A191" s="0" t="s">
        <v>56</v>
      </c>
      <c r="B191" s="0" t="n">
        <v>17334227</v>
      </c>
      <c r="C191" s="0" t="n">
        <v>17334481</v>
      </c>
      <c r="D191" s="0" t="s">
        <v>39</v>
      </c>
    </row>
    <row r="192" customFormat="false" ht="15" hidden="false" customHeight="false" outlineLevel="0" collapsed="false">
      <c r="A192" s="0" t="s">
        <v>48</v>
      </c>
      <c r="B192" s="0" t="n">
        <v>182925007</v>
      </c>
      <c r="C192" s="0" t="n">
        <v>182925261</v>
      </c>
      <c r="D192" s="0" t="s">
        <v>39</v>
      </c>
    </row>
    <row r="193" customFormat="false" ht="15" hidden="false" customHeight="false" outlineLevel="0" collapsed="false">
      <c r="A193" s="0" t="s">
        <v>46</v>
      </c>
      <c r="B193" s="0" t="n">
        <v>117507785</v>
      </c>
      <c r="C193" s="0" t="n">
        <v>117508039</v>
      </c>
      <c r="D193" s="0" t="s">
        <v>39</v>
      </c>
    </row>
    <row r="194" customFormat="false" ht="15" hidden="false" customHeight="false" outlineLevel="0" collapsed="false">
      <c r="A194" s="0" t="s">
        <v>50</v>
      </c>
      <c r="B194" s="0" t="n">
        <v>126043197</v>
      </c>
      <c r="C194" s="0" t="n">
        <v>126043451</v>
      </c>
      <c r="D194" s="0" t="s">
        <v>39</v>
      </c>
    </row>
    <row r="195" customFormat="false" ht="15" hidden="false" customHeight="false" outlineLevel="0" collapsed="false">
      <c r="A195" s="0" t="s">
        <v>46</v>
      </c>
      <c r="B195" s="0" t="n">
        <v>51126157</v>
      </c>
      <c r="C195" s="0" t="n">
        <v>51126411</v>
      </c>
      <c r="D195" s="0" t="s">
        <v>39</v>
      </c>
    </row>
    <row r="196" customFormat="false" ht="15" hidden="false" customHeight="false" outlineLevel="0" collapsed="false">
      <c r="A196" s="0" t="s">
        <v>46</v>
      </c>
      <c r="B196" s="0" t="n">
        <v>129268114</v>
      </c>
      <c r="C196" s="0" t="n">
        <v>129268368</v>
      </c>
      <c r="D196" s="0" t="s">
        <v>39</v>
      </c>
    </row>
    <row r="197" customFormat="false" ht="15" hidden="false" customHeight="false" outlineLevel="0" collapsed="false">
      <c r="A197" s="0" t="s">
        <v>51</v>
      </c>
      <c r="B197" s="0" t="n">
        <v>11131985</v>
      </c>
      <c r="C197" s="0" t="n">
        <v>11132239</v>
      </c>
      <c r="D197" s="0" t="s">
        <v>39</v>
      </c>
    </row>
    <row r="198" customFormat="false" ht="15" hidden="false" customHeight="false" outlineLevel="0" collapsed="false">
      <c r="A198" s="0" t="s">
        <v>50</v>
      </c>
      <c r="B198" s="0" t="n">
        <v>12839713</v>
      </c>
      <c r="C198" s="0" t="n">
        <v>12839967</v>
      </c>
      <c r="D198" s="0" t="s">
        <v>39</v>
      </c>
    </row>
    <row r="199" customFormat="false" ht="15" hidden="false" customHeight="false" outlineLevel="0" collapsed="false">
      <c r="A199" s="0" t="s">
        <v>43</v>
      </c>
      <c r="B199" s="0" t="n">
        <v>85596979</v>
      </c>
      <c r="C199" s="0" t="n">
        <v>85597233</v>
      </c>
      <c r="D199" s="0" t="s">
        <v>39</v>
      </c>
    </row>
    <row r="200" customFormat="false" ht="15" hidden="false" customHeight="false" outlineLevel="0" collapsed="false">
      <c r="A200" s="0" t="s">
        <v>43</v>
      </c>
      <c r="B200" s="0" t="n">
        <v>603757</v>
      </c>
      <c r="C200" s="0" t="n">
        <v>604011</v>
      </c>
      <c r="D200" s="0" t="s">
        <v>39</v>
      </c>
    </row>
    <row r="201" customFormat="false" ht="15" hidden="false" customHeight="false" outlineLevel="0" collapsed="false">
      <c r="A201" s="0" t="s">
        <v>43</v>
      </c>
      <c r="B201" s="0" t="n">
        <v>57644675</v>
      </c>
      <c r="C201" s="0" t="n">
        <v>57644929</v>
      </c>
      <c r="D201" s="0" t="s">
        <v>39</v>
      </c>
    </row>
    <row r="202" customFormat="false" ht="15" hidden="false" customHeight="false" outlineLevel="0" collapsed="false">
      <c r="A202" s="0" t="s">
        <v>43</v>
      </c>
      <c r="B202" s="0" t="n">
        <v>53545074</v>
      </c>
      <c r="C202" s="0" t="n">
        <v>53545328</v>
      </c>
      <c r="D202" s="0" t="s">
        <v>39</v>
      </c>
    </row>
    <row r="203" customFormat="false" ht="15" hidden="false" customHeight="false" outlineLevel="0" collapsed="false">
      <c r="A203" s="0" t="s">
        <v>43</v>
      </c>
      <c r="B203" s="0" t="n">
        <v>27481807</v>
      </c>
      <c r="C203" s="0" t="n">
        <v>27482061</v>
      </c>
      <c r="D203" s="0" t="s">
        <v>39</v>
      </c>
    </row>
    <row r="204" customFormat="false" ht="15" hidden="false" customHeight="false" outlineLevel="0" collapsed="false">
      <c r="A204" s="0" t="s">
        <v>43</v>
      </c>
      <c r="B204" s="0" t="n">
        <v>67993091</v>
      </c>
      <c r="C204" s="0" t="n">
        <v>67993345</v>
      </c>
      <c r="D204" s="0" t="s">
        <v>39</v>
      </c>
    </row>
    <row r="205" customFormat="false" ht="15" hidden="false" customHeight="false" outlineLevel="0" collapsed="false">
      <c r="A205" s="0" t="s">
        <v>43</v>
      </c>
      <c r="B205" s="0" t="n">
        <v>21178218</v>
      </c>
      <c r="C205" s="0" t="n">
        <v>21178472</v>
      </c>
      <c r="D205" s="0" t="s">
        <v>39</v>
      </c>
    </row>
    <row r="206" customFormat="false" ht="15" hidden="false" customHeight="false" outlineLevel="0" collapsed="false">
      <c r="A206" s="0" t="s">
        <v>50</v>
      </c>
      <c r="B206" s="0" t="n">
        <v>122360352</v>
      </c>
      <c r="C206" s="0" t="n">
        <v>122360606</v>
      </c>
      <c r="D206" s="0" t="s">
        <v>39</v>
      </c>
    </row>
    <row r="207" customFormat="false" ht="15" hidden="false" customHeight="false" outlineLevel="0" collapsed="false">
      <c r="A207" s="0" t="s">
        <v>50</v>
      </c>
      <c r="B207" s="0" t="n">
        <v>92178279</v>
      </c>
      <c r="C207" s="0" t="n">
        <v>92178533</v>
      </c>
      <c r="D207" s="0" t="s">
        <v>39</v>
      </c>
    </row>
    <row r="208" customFormat="false" ht="15" hidden="false" customHeight="false" outlineLevel="0" collapsed="false">
      <c r="A208" s="0" t="s">
        <v>50</v>
      </c>
      <c r="B208" s="0" t="n">
        <v>71528711</v>
      </c>
      <c r="C208" s="0" t="n">
        <v>71528965</v>
      </c>
      <c r="D208" s="0" t="s">
        <v>39</v>
      </c>
    </row>
    <row r="209" customFormat="false" ht="15" hidden="false" customHeight="false" outlineLevel="0" collapsed="false">
      <c r="A209" s="0" t="s">
        <v>48</v>
      </c>
      <c r="B209" s="0" t="n">
        <v>230367036</v>
      </c>
      <c r="C209" s="0" t="n">
        <v>230367290</v>
      </c>
      <c r="D209" s="0" t="s">
        <v>39</v>
      </c>
    </row>
    <row r="210" customFormat="false" ht="15" hidden="false" customHeight="false" outlineLevel="0" collapsed="false">
      <c r="A210" s="0" t="s">
        <v>48</v>
      </c>
      <c r="B210" s="0" t="n">
        <v>232613082</v>
      </c>
      <c r="C210" s="0" t="n">
        <v>232613336</v>
      </c>
      <c r="D210" s="0" t="s">
        <v>39</v>
      </c>
    </row>
    <row r="211" customFormat="false" ht="15" hidden="false" customHeight="false" outlineLevel="0" collapsed="false">
      <c r="A211" s="0" t="s">
        <v>43</v>
      </c>
      <c r="B211" s="0" t="n">
        <v>29318946</v>
      </c>
      <c r="C211" s="0" t="n">
        <v>29319200</v>
      </c>
      <c r="D211" s="0" t="s">
        <v>39</v>
      </c>
    </row>
    <row r="212" customFormat="false" ht="15" hidden="false" customHeight="false" outlineLevel="0" collapsed="false">
      <c r="A212" s="0" t="s">
        <v>50</v>
      </c>
      <c r="B212" s="0" t="n">
        <v>98899975</v>
      </c>
      <c r="C212" s="0" t="n">
        <v>98900229</v>
      </c>
      <c r="D212" s="0" t="s">
        <v>39</v>
      </c>
    </row>
    <row r="213" customFormat="false" ht="15" hidden="false" customHeight="false" outlineLevel="0" collapsed="false">
      <c r="A213" s="0" t="s">
        <v>43</v>
      </c>
      <c r="B213" s="0" t="n">
        <v>57146808</v>
      </c>
      <c r="C213" s="0" t="n">
        <v>57147062</v>
      </c>
      <c r="D213" s="0" t="s">
        <v>39</v>
      </c>
    </row>
    <row r="214" customFormat="false" ht="15" hidden="false" customHeight="false" outlineLevel="0" collapsed="false">
      <c r="A214" s="0" t="s">
        <v>50</v>
      </c>
      <c r="B214" s="0" t="n">
        <v>134923497</v>
      </c>
      <c r="C214" s="0" t="n">
        <v>134923751</v>
      </c>
      <c r="D214" s="0" t="s">
        <v>39</v>
      </c>
    </row>
    <row r="215" customFormat="false" ht="15" hidden="false" customHeight="false" outlineLevel="0" collapsed="false">
      <c r="A215" s="0" t="s">
        <v>48</v>
      </c>
      <c r="B215" s="0" t="n">
        <v>246862102</v>
      </c>
      <c r="C215" s="0" t="n">
        <v>246862356</v>
      </c>
      <c r="D215" s="0" t="s">
        <v>39</v>
      </c>
    </row>
    <row r="216" customFormat="false" ht="15" hidden="false" customHeight="false" outlineLevel="0" collapsed="false">
      <c r="A216" s="0" t="s">
        <v>43</v>
      </c>
      <c r="B216" s="0" t="n">
        <v>84885426</v>
      </c>
      <c r="C216" s="0" t="n">
        <v>84885680</v>
      </c>
      <c r="D216" s="0" t="s">
        <v>39</v>
      </c>
    </row>
    <row r="217" customFormat="false" ht="15" hidden="false" customHeight="false" outlineLevel="0" collapsed="false">
      <c r="A217" s="0" t="s">
        <v>50</v>
      </c>
      <c r="B217" s="0" t="n">
        <v>31996309</v>
      </c>
      <c r="C217" s="0" t="n">
        <v>31996563</v>
      </c>
      <c r="D217" s="0" t="s">
        <v>39</v>
      </c>
    </row>
    <row r="218" customFormat="false" ht="15" hidden="false" customHeight="false" outlineLevel="0" collapsed="false">
      <c r="A218" s="0" t="s">
        <v>44</v>
      </c>
      <c r="B218" s="0" t="n">
        <v>24014995</v>
      </c>
      <c r="C218" s="0" t="n">
        <v>24015249</v>
      </c>
      <c r="D218" s="0" t="s">
        <v>39</v>
      </c>
    </row>
    <row r="219" customFormat="false" ht="15" hidden="false" customHeight="false" outlineLevel="0" collapsed="false">
      <c r="A219" s="0" t="s">
        <v>50</v>
      </c>
      <c r="B219" s="0" t="n">
        <v>12877528</v>
      </c>
      <c r="C219" s="0" t="n">
        <v>12877782</v>
      </c>
      <c r="D219" s="0" t="s">
        <v>39</v>
      </c>
    </row>
    <row r="220" customFormat="false" ht="15" hidden="false" customHeight="false" outlineLevel="0" collapsed="false">
      <c r="A220" s="0" t="s">
        <v>48</v>
      </c>
      <c r="B220" s="0" t="n">
        <v>224391171</v>
      </c>
      <c r="C220" s="0" t="n">
        <v>224391425</v>
      </c>
      <c r="D220" s="0" t="s">
        <v>39</v>
      </c>
    </row>
    <row r="221" customFormat="false" ht="15" hidden="false" customHeight="false" outlineLevel="0" collapsed="false">
      <c r="A221" s="0" t="s">
        <v>44</v>
      </c>
      <c r="B221" s="0" t="n">
        <v>114872925</v>
      </c>
      <c r="C221" s="0" t="n">
        <v>114873179</v>
      </c>
      <c r="D221" s="0" t="s">
        <v>39</v>
      </c>
    </row>
    <row r="222" customFormat="false" ht="15" hidden="false" customHeight="false" outlineLevel="0" collapsed="false">
      <c r="A222" s="0" t="s">
        <v>44</v>
      </c>
      <c r="B222" s="0" t="n">
        <v>31472764</v>
      </c>
      <c r="C222" s="0" t="n">
        <v>31473018</v>
      </c>
      <c r="D222" s="0" t="s">
        <v>39</v>
      </c>
    </row>
    <row r="223" customFormat="false" ht="15" hidden="false" customHeight="false" outlineLevel="0" collapsed="false">
      <c r="A223" s="0" t="s">
        <v>48</v>
      </c>
      <c r="B223" s="0" t="n">
        <v>40137179</v>
      </c>
      <c r="C223" s="0" t="n">
        <v>40137433</v>
      </c>
      <c r="D223" s="0" t="s">
        <v>39</v>
      </c>
    </row>
    <row r="224" customFormat="false" ht="15" hidden="false" customHeight="false" outlineLevel="0" collapsed="false">
      <c r="A224" s="0" t="s">
        <v>44</v>
      </c>
      <c r="B224" s="0" t="n">
        <v>114504840</v>
      </c>
      <c r="C224" s="0" t="n">
        <v>114505094</v>
      </c>
      <c r="D224" s="0" t="s">
        <v>39</v>
      </c>
    </row>
    <row r="225" customFormat="false" ht="15" hidden="false" customHeight="false" outlineLevel="0" collapsed="false">
      <c r="A225" s="0" t="s">
        <v>50</v>
      </c>
      <c r="B225" s="0" t="n">
        <v>120992761</v>
      </c>
      <c r="C225" s="0" t="n">
        <v>120993015</v>
      </c>
      <c r="D225" s="0" t="s">
        <v>39</v>
      </c>
    </row>
    <row r="226" customFormat="false" ht="15" hidden="false" customHeight="false" outlineLevel="0" collapsed="false">
      <c r="A226" s="0" t="s">
        <v>48</v>
      </c>
      <c r="B226" s="0" t="n">
        <v>183781789</v>
      </c>
      <c r="C226" s="0" t="n">
        <v>183782043</v>
      </c>
      <c r="D226" s="0" t="s">
        <v>39</v>
      </c>
    </row>
    <row r="227" customFormat="false" ht="15" hidden="false" customHeight="false" outlineLevel="0" collapsed="false">
      <c r="A227" s="0" t="s">
        <v>50</v>
      </c>
      <c r="B227" s="0" t="n">
        <v>3407358</v>
      </c>
      <c r="C227" s="0" t="n">
        <v>3407612</v>
      </c>
      <c r="D227" s="0" t="s">
        <v>39</v>
      </c>
    </row>
    <row r="228" customFormat="false" ht="15" hidden="false" customHeight="false" outlineLevel="0" collapsed="false">
      <c r="A228" s="0" t="s">
        <v>54</v>
      </c>
      <c r="B228" s="0" t="n">
        <v>64447661</v>
      </c>
      <c r="C228" s="0" t="n">
        <v>64447915</v>
      </c>
      <c r="D228" s="0" t="s">
        <v>39</v>
      </c>
    </row>
    <row r="229" customFormat="false" ht="15" hidden="false" customHeight="false" outlineLevel="0" collapsed="false">
      <c r="A229" s="0" t="s">
        <v>54</v>
      </c>
      <c r="B229" s="0" t="n">
        <v>126465071</v>
      </c>
      <c r="C229" s="0" t="n">
        <v>126465325</v>
      </c>
      <c r="D229" s="0" t="s">
        <v>39</v>
      </c>
    </row>
    <row r="230" customFormat="false" ht="15" hidden="false" customHeight="false" outlineLevel="0" collapsed="false">
      <c r="A230" s="0" t="s">
        <v>44</v>
      </c>
      <c r="B230" s="0" t="n">
        <v>109429891</v>
      </c>
      <c r="C230" s="0" t="n">
        <v>109430145</v>
      </c>
      <c r="D230" s="0" t="s">
        <v>39</v>
      </c>
    </row>
    <row r="231" customFormat="false" ht="15" hidden="false" customHeight="false" outlineLevel="0" collapsed="false">
      <c r="A231" s="0" t="s">
        <v>48</v>
      </c>
      <c r="B231" s="0" t="n">
        <v>237983588</v>
      </c>
      <c r="C231" s="0" t="n">
        <v>237983842</v>
      </c>
      <c r="D231" s="0" t="s">
        <v>39</v>
      </c>
    </row>
    <row r="232" customFormat="false" ht="15" hidden="false" customHeight="false" outlineLevel="0" collapsed="false">
      <c r="A232" s="0" t="s">
        <v>44</v>
      </c>
      <c r="B232" s="0" t="n">
        <v>97786000</v>
      </c>
      <c r="C232" s="0" t="n">
        <v>97786254</v>
      </c>
      <c r="D232" s="0" t="s">
        <v>39</v>
      </c>
    </row>
    <row r="233" customFormat="false" ht="15" hidden="false" customHeight="false" outlineLevel="0" collapsed="false">
      <c r="A233" s="0" t="s">
        <v>44</v>
      </c>
      <c r="B233" s="0" t="n">
        <v>114864227</v>
      </c>
      <c r="C233" s="0" t="n">
        <v>114864481</v>
      </c>
      <c r="D233" s="0" t="s">
        <v>39</v>
      </c>
    </row>
    <row r="234" customFormat="false" ht="15" hidden="false" customHeight="false" outlineLevel="0" collapsed="false">
      <c r="A234" s="0" t="s">
        <v>54</v>
      </c>
      <c r="B234" s="0" t="n">
        <v>58668890</v>
      </c>
      <c r="C234" s="0" t="n">
        <v>58669144</v>
      </c>
      <c r="D234" s="0" t="s">
        <v>39</v>
      </c>
    </row>
    <row r="235" customFormat="false" ht="15" hidden="false" customHeight="false" outlineLevel="0" collapsed="false">
      <c r="A235" s="0" t="s">
        <v>50</v>
      </c>
      <c r="B235" s="0" t="n">
        <v>69577676</v>
      </c>
      <c r="C235" s="0" t="n">
        <v>69577930</v>
      </c>
      <c r="D235" s="0" t="s">
        <v>39</v>
      </c>
    </row>
    <row r="236" customFormat="false" ht="15" hidden="false" customHeight="false" outlineLevel="0" collapsed="false">
      <c r="A236" s="0" t="s">
        <v>48</v>
      </c>
      <c r="B236" s="0" t="n">
        <v>60035848</v>
      </c>
      <c r="C236" s="0" t="n">
        <v>60036102</v>
      </c>
      <c r="D236" s="0" t="s">
        <v>39</v>
      </c>
    </row>
    <row r="237" customFormat="false" ht="15" hidden="false" customHeight="false" outlineLevel="0" collapsed="false">
      <c r="A237" s="0" t="s">
        <v>48</v>
      </c>
      <c r="B237" s="0" t="n">
        <v>156609163</v>
      </c>
      <c r="C237" s="0" t="n">
        <v>156609417</v>
      </c>
      <c r="D237" s="0" t="s">
        <v>39</v>
      </c>
    </row>
    <row r="238" customFormat="false" ht="15" hidden="false" customHeight="false" outlineLevel="0" collapsed="false">
      <c r="A238" s="0" t="s">
        <v>54</v>
      </c>
      <c r="B238" s="0" t="n">
        <v>182344088</v>
      </c>
      <c r="C238" s="0" t="n">
        <v>182344342</v>
      </c>
      <c r="D238" s="0" t="s">
        <v>39</v>
      </c>
    </row>
    <row r="239" customFormat="false" ht="15" hidden="false" customHeight="false" outlineLevel="0" collapsed="false">
      <c r="A239" s="0" t="s">
        <v>50</v>
      </c>
      <c r="B239" s="0" t="n">
        <v>79971796</v>
      </c>
      <c r="C239" s="0" t="n">
        <v>79972050</v>
      </c>
      <c r="D239" s="0" t="s">
        <v>39</v>
      </c>
    </row>
    <row r="240" customFormat="false" ht="15" hidden="false" customHeight="false" outlineLevel="0" collapsed="false">
      <c r="A240" s="0" t="s">
        <v>49</v>
      </c>
      <c r="B240" s="0" t="n">
        <v>37505447</v>
      </c>
      <c r="C240" s="0" t="n">
        <v>37505701</v>
      </c>
      <c r="D240" s="0" t="s">
        <v>39</v>
      </c>
    </row>
    <row r="241" customFormat="false" ht="15" hidden="false" customHeight="false" outlineLevel="0" collapsed="false">
      <c r="A241" s="0" t="s">
        <v>48</v>
      </c>
      <c r="B241" s="0" t="n">
        <v>197106557</v>
      </c>
      <c r="C241" s="0" t="n">
        <v>197106811</v>
      </c>
      <c r="D241" s="0" t="s">
        <v>39</v>
      </c>
    </row>
    <row r="242" customFormat="false" ht="15" hidden="false" customHeight="false" outlineLevel="0" collapsed="false">
      <c r="A242" s="0" t="s">
        <v>50</v>
      </c>
      <c r="B242" s="0" t="n">
        <v>112396628</v>
      </c>
      <c r="C242" s="0" t="n">
        <v>112396882</v>
      </c>
      <c r="D242" s="0" t="s">
        <v>39</v>
      </c>
    </row>
    <row r="243" customFormat="false" ht="15" hidden="false" customHeight="false" outlineLevel="0" collapsed="false">
      <c r="A243" s="0" t="s">
        <v>48</v>
      </c>
      <c r="B243" s="0" t="n">
        <v>201672362</v>
      </c>
      <c r="C243" s="0" t="n">
        <v>201672616</v>
      </c>
      <c r="D243" s="0" t="s">
        <v>39</v>
      </c>
    </row>
    <row r="244" customFormat="false" ht="15" hidden="false" customHeight="false" outlineLevel="0" collapsed="false">
      <c r="A244" s="0" t="s">
        <v>48</v>
      </c>
      <c r="B244" s="0" t="n">
        <v>205894685</v>
      </c>
      <c r="C244" s="0" t="n">
        <v>205894939</v>
      </c>
      <c r="D244" s="0" t="s">
        <v>39</v>
      </c>
    </row>
    <row r="245" customFormat="false" ht="15" hidden="false" customHeight="false" outlineLevel="0" collapsed="false">
      <c r="A245" s="0" t="s">
        <v>49</v>
      </c>
      <c r="B245" s="0" t="n">
        <v>56298537</v>
      </c>
      <c r="C245" s="0" t="n">
        <v>56298791</v>
      </c>
      <c r="D245" s="0" t="s">
        <v>39</v>
      </c>
    </row>
    <row r="246" customFormat="false" ht="15" hidden="false" customHeight="false" outlineLevel="0" collapsed="false">
      <c r="A246" s="0" t="s">
        <v>54</v>
      </c>
      <c r="B246" s="0" t="n">
        <v>13276631</v>
      </c>
      <c r="C246" s="0" t="n">
        <v>13276885</v>
      </c>
      <c r="D246" s="0" t="s">
        <v>39</v>
      </c>
    </row>
    <row r="247" customFormat="false" ht="15" hidden="false" customHeight="false" outlineLevel="0" collapsed="false">
      <c r="A247" s="0" t="s">
        <v>48</v>
      </c>
      <c r="B247" s="0" t="n">
        <v>216629911</v>
      </c>
      <c r="C247" s="0" t="n">
        <v>216630165</v>
      </c>
      <c r="D247" s="0" t="s">
        <v>39</v>
      </c>
    </row>
    <row r="248" customFormat="false" ht="15" hidden="false" customHeight="false" outlineLevel="0" collapsed="false">
      <c r="A248" s="0" t="s">
        <v>50</v>
      </c>
      <c r="B248" s="0" t="n">
        <v>122153704</v>
      </c>
      <c r="C248" s="0" t="n">
        <v>122153958</v>
      </c>
      <c r="D248" s="0" t="s">
        <v>39</v>
      </c>
    </row>
    <row r="249" customFormat="false" ht="15" hidden="false" customHeight="false" outlineLevel="0" collapsed="false">
      <c r="A249" s="0" t="s">
        <v>49</v>
      </c>
      <c r="B249" s="0" t="n">
        <v>55823544</v>
      </c>
      <c r="C249" s="0" t="n">
        <v>55823798</v>
      </c>
      <c r="D249" s="0" t="s">
        <v>39</v>
      </c>
    </row>
    <row r="250" customFormat="false" ht="15" hidden="false" customHeight="false" outlineLevel="0" collapsed="false">
      <c r="A250" s="0" t="s">
        <v>49</v>
      </c>
      <c r="B250" s="0" t="n">
        <v>73382663</v>
      </c>
      <c r="C250" s="0" t="n">
        <v>73382917</v>
      </c>
      <c r="D250" s="0" t="s">
        <v>39</v>
      </c>
    </row>
    <row r="251" customFormat="false" ht="15" hidden="false" customHeight="false" outlineLevel="0" collapsed="false">
      <c r="A251" s="0" t="s">
        <v>49</v>
      </c>
      <c r="B251" s="0" t="n">
        <v>73777911</v>
      </c>
      <c r="C251" s="0" t="n">
        <v>73778165</v>
      </c>
      <c r="D251" s="0" t="s">
        <v>39</v>
      </c>
    </row>
    <row r="252" customFormat="false" ht="15" hidden="false" customHeight="false" outlineLevel="0" collapsed="false">
      <c r="A252" s="0" t="s">
        <v>49</v>
      </c>
      <c r="B252" s="0" t="n">
        <v>75389266</v>
      </c>
      <c r="C252" s="0" t="n">
        <v>75389520</v>
      </c>
      <c r="D252" s="0" t="s">
        <v>39</v>
      </c>
    </row>
    <row r="253" customFormat="false" ht="15" hidden="false" customHeight="false" outlineLevel="0" collapsed="false">
      <c r="A253" s="0" t="s">
        <v>49</v>
      </c>
      <c r="B253" s="0" t="n">
        <v>36946450</v>
      </c>
      <c r="C253" s="0" t="n">
        <v>36946704</v>
      </c>
      <c r="D253" s="0" t="s">
        <v>39</v>
      </c>
    </row>
    <row r="254" customFormat="false" ht="15" hidden="false" customHeight="false" outlineLevel="0" collapsed="false">
      <c r="A254" s="0" t="s">
        <v>50</v>
      </c>
      <c r="B254" s="0" t="n">
        <v>102974191</v>
      </c>
      <c r="C254" s="0" t="n">
        <v>102974445</v>
      </c>
      <c r="D254" s="0" t="s">
        <v>39</v>
      </c>
    </row>
    <row r="255" customFormat="false" ht="15" hidden="false" customHeight="false" outlineLevel="0" collapsed="false">
      <c r="A255" s="0" t="s">
        <v>49</v>
      </c>
      <c r="B255" s="0" t="n">
        <v>56806510</v>
      </c>
      <c r="C255" s="0" t="n">
        <v>56806764</v>
      </c>
      <c r="D255" s="0" t="s">
        <v>39</v>
      </c>
    </row>
    <row r="256" customFormat="false" ht="15" hidden="false" customHeight="false" outlineLevel="0" collapsed="false">
      <c r="A256" s="0" t="s">
        <v>50</v>
      </c>
      <c r="B256" s="0" t="n">
        <v>127529148</v>
      </c>
      <c r="C256" s="0" t="n">
        <v>127529402</v>
      </c>
      <c r="D256" s="0" t="s">
        <v>39</v>
      </c>
    </row>
    <row r="257" customFormat="false" ht="15" hidden="false" customHeight="false" outlineLevel="0" collapsed="false">
      <c r="A257" s="0" t="s">
        <v>56</v>
      </c>
      <c r="B257" s="0" t="n">
        <v>16903302</v>
      </c>
      <c r="C257" s="0" t="n">
        <v>16903556</v>
      </c>
      <c r="D257" s="0" t="s">
        <v>39</v>
      </c>
    </row>
    <row r="258" customFormat="false" ht="15" hidden="false" customHeight="false" outlineLevel="0" collapsed="false">
      <c r="A258" s="0" t="s">
        <v>56</v>
      </c>
      <c r="B258" s="0" t="n">
        <v>34569753</v>
      </c>
      <c r="C258" s="0" t="n">
        <v>34570007</v>
      </c>
      <c r="D258" s="0" t="s">
        <v>39</v>
      </c>
    </row>
    <row r="259" customFormat="false" ht="15" hidden="false" customHeight="false" outlineLevel="0" collapsed="false">
      <c r="A259" s="0" t="s">
        <v>56</v>
      </c>
      <c r="B259" s="0" t="n">
        <v>52468022</v>
      </c>
      <c r="C259" s="0" t="n">
        <v>52468276</v>
      </c>
      <c r="D259" s="0" t="s">
        <v>39</v>
      </c>
    </row>
    <row r="260" customFormat="false" ht="15" hidden="false" customHeight="false" outlineLevel="0" collapsed="false">
      <c r="A260" s="0" t="s">
        <v>54</v>
      </c>
      <c r="B260" s="0" t="n">
        <v>38870520</v>
      </c>
      <c r="C260" s="0" t="n">
        <v>38870774</v>
      </c>
      <c r="D260" s="0" t="s">
        <v>39</v>
      </c>
    </row>
    <row r="261" customFormat="false" ht="15" hidden="false" customHeight="false" outlineLevel="0" collapsed="false">
      <c r="A261" s="0" t="s">
        <v>50</v>
      </c>
      <c r="B261" s="0" t="n">
        <v>12768910</v>
      </c>
      <c r="C261" s="0" t="n">
        <v>12769164</v>
      </c>
      <c r="D261" s="0" t="s">
        <v>39</v>
      </c>
    </row>
    <row r="262" customFormat="false" ht="15" hidden="false" customHeight="false" outlineLevel="0" collapsed="false">
      <c r="A262" s="0" t="s">
        <v>54</v>
      </c>
      <c r="B262" s="0" t="n">
        <v>52540797</v>
      </c>
      <c r="C262" s="0" t="n">
        <v>52541051</v>
      </c>
      <c r="D262" s="0" t="s">
        <v>39</v>
      </c>
    </row>
    <row r="263" customFormat="false" ht="15" hidden="false" customHeight="false" outlineLevel="0" collapsed="false">
      <c r="A263" s="0" t="s">
        <v>54</v>
      </c>
      <c r="B263" s="0" t="n">
        <v>13420682</v>
      </c>
      <c r="C263" s="0" t="n">
        <v>13420936</v>
      </c>
      <c r="D263" s="0" t="s">
        <v>39</v>
      </c>
    </row>
    <row r="264" customFormat="false" ht="15" hidden="false" customHeight="false" outlineLevel="0" collapsed="false">
      <c r="A264" s="0" t="s">
        <v>56</v>
      </c>
      <c r="B264" s="0" t="n">
        <v>14540839</v>
      </c>
      <c r="C264" s="0" t="n">
        <v>14541093</v>
      </c>
      <c r="D264" s="0" t="s">
        <v>39</v>
      </c>
    </row>
    <row r="265" customFormat="false" ht="15" hidden="false" customHeight="false" outlineLevel="0" collapsed="false">
      <c r="A265" s="0" t="s">
        <v>50</v>
      </c>
      <c r="B265" s="0" t="n">
        <v>11422872</v>
      </c>
      <c r="C265" s="0" t="n">
        <v>11423126</v>
      </c>
      <c r="D265" s="0" t="s">
        <v>39</v>
      </c>
    </row>
    <row r="266" customFormat="false" ht="15" hidden="false" customHeight="false" outlineLevel="0" collapsed="false">
      <c r="A266" s="0" t="s">
        <v>49</v>
      </c>
      <c r="B266" s="0" t="n">
        <v>77525644</v>
      </c>
      <c r="C266" s="0" t="n">
        <v>77525898</v>
      </c>
      <c r="D266" s="0" t="s">
        <v>39</v>
      </c>
    </row>
    <row r="267" customFormat="false" ht="15" hidden="false" customHeight="false" outlineLevel="0" collapsed="false">
      <c r="A267" s="0" t="s">
        <v>49</v>
      </c>
      <c r="B267" s="0" t="n">
        <v>97923152</v>
      </c>
      <c r="C267" s="0" t="n">
        <v>97923406</v>
      </c>
      <c r="D267" s="0" t="s">
        <v>39</v>
      </c>
    </row>
    <row r="268" customFormat="false" ht="15" hidden="false" customHeight="false" outlineLevel="0" collapsed="false">
      <c r="A268" s="0" t="s">
        <v>56</v>
      </c>
      <c r="B268" s="0" t="n">
        <v>12113078</v>
      </c>
      <c r="C268" s="0" t="n">
        <v>12113332</v>
      </c>
      <c r="D268" s="0" t="s">
        <v>39</v>
      </c>
    </row>
    <row r="269" customFormat="false" ht="15" hidden="false" customHeight="false" outlineLevel="0" collapsed="false">
      <c r="A269" s="0" t="s">
        <v>54</v>
      </c>
      <c r="B269" s="0" t="n">
        <v>195995295</v>
      </c>
      <c r="C269" s="0" t="n">
        <v>195995549</v>
      </c>
      <c r="D269" s="0" t="s">
        <v>39</v>
      </c>
    </row>
    <row r="270" customFormat="false" ht="15" hidden="false" customHeight="false" outlineLevel="0" collapsed="false">
      <c r="A270" s="0" t="s">
        <v>56</v>
      </c>
      <c r="B270" s="0" t="n">
        <v>4662567</v>
      </c>
      <c r="C270" s="0" t="n">
        <v>4662821</v>
      </c>
      <c r="D270" s="0" t="s">
        <v>39</v>
      </c>
    </row>
    <row r="271" customFormat="false" ht="15" hidden="false" customHeight="false" outlineLevel="0" collapsed="false">
      <c r="A271" s="0" t="s">
        <v>50</v>
      </c>
      <c r="B271" s="0" t="n">
        <v>124103870</v>
      </c>
      <c r="C271" s="0" t="n">
        <v>124104124</v>
      </c>
      <c r="D271" s="0" t="s">
        <v>39</v>
      </c>
    </row>
    <row r="272" customFormat="false" ht="15" hidden="false" customHeight="false" outlineLevel="0" collapsed="false">
      <c r="A272" s="0" t="s">
        <v>49</v>
      </c>
      <c r="B272" s="0" t="n">
        <v>93452230</v>
      </c>
      <c r="C272" s="0" t="n">
        <v>93452484</v>
      </c>
      <c r="D272" s="0" t="s">
        <v>39</v>
      </c>
    </row>
    <row r="273" customFormat="false" ht="15" hidden="false" customHeight="false" outlineLevel="0" collapsed="false">
      <c r="A273" s="0" t="s">
        <v>56</v>
      </c>
      <c r="B273" s="0" t="n">
        <v>34921027</v>
      </c>
      <c r="C273" s="0" t="n">
        <v>34921281</v>
      </c>
      <c r="D273" s="0" t="s">
        <v>39</v>
      </c>
    </row>
    <row r="274" customFormat="false" ht="15" hidden="false" customHeight="false" outlineLevel="0" collapsed="false">
      <c r="A274" s="0" t="s">
        <v>49</v>
      </c>
      <c r="B274" s="0" t="n">
        <v>73175666</v>
      </c>
      <c r="C274" s="0" t="n">
        <v>73175920</v>
      </c>
      <c r="D274" s="0" t="s">
        <v>39</v>
      </c>
    </row>
    <row r="275" customFormat="false" ht="15" hidden="false" customHeight="false" outlineLevel="0" collapsed="false">
      <c r="A275" s="0" t="s">
        <v>54</v>
      </c>
      <c r="B275" s="0" t="n">
        <v>196716171</v>
      </c>
      <c r="C275" s="0" t="n">
        <v>196716425</v>
      </c>
      <c r="D275" s="0" t="s">
        <v>39</v>
      </c>
    </row>
    <row r="276" customFormat="false" ht="15" hidden="false" customHeight="false" outlineLevel="0" collapsed="false">
      <c r="A276" s="0" t="s">
        <v>49</v>
      </c>
      <c r="B276" s="0" t="n">
        <v>91839567</v>
      </c>
      <c r="C276" s="0" t="n">
        <v>91839821</v>
      </c>
      <c r="D276" s="0" t="s">
        <v>39</v>
      </c>
    </row>
    <row r="277" customFormat="false" ht="15" hidden="false" customHeight="false" outlineLevel="0" collapsed="false">
      <c r="A277" s="0" t="s">
        <v>46</v>
      </c>
      <c r="B277" s="0" t="n">
        <v>133389950</v>
      </c>
      <c r="C277" s="0" t="n">
        <v>133390204</v>
      </c>
      <c r="D277" s="0" t="s">
        <v>39</v>
      </c>
    </row>
    <row r="278" customFormat="false" ht="15" hidden="false" customHeight="false" outlineLevel="0" collapsed="false">
      <c r="A278" s="0" t="s">
        <v>54</v>
      </c>
      <c r="B278" s="0" t="n">
        <v>13419936</v>
      </c>
      <c r="C278" s="0" t="n">
        <v>13420190</v>
      </c>
      <c r="D278" s="0" t="s">
        <v>39</v>
      </c>
    </row>
    <row r="279" customFormat="false" ht="15" hidden="false" customHeight="false" outlineLevel="0" collapsed="false">
      <c r="A279" s="0" t="s">
        <v>54</v>
      </c>
      <c r="B279" s="0" t="n">
        <v>195544545</v>
      </c>
      <c r="C279" s="0" t="n">
        <v>195544799</v>
      </c>
      <c r="D279" s="0" t="s">
        <v>39</v>
      </c>
    </row>
    <row r="280" customFormat="false" ht="15" hidden="false" customHeight="false" outlineLevel="0" collapsed="false">
      <c r="A280" s="0" t="s">
        <v>49</v>
      </c>
      <c r="B280" s="0" t="n">
        <v>56639033</v>
      </c>
      <c r="C280" s="0" t="n">
        <v>56639287</v>
      </c>
      <c r="D280" s="0" t="s">
        <v>39</v>
      </c>
    </row>
    <row r="281" customFormat="false" ht="15" hidden="false" customHeight="false" outlineLevel="0" collapsed="false">
      <c r="A281" s="0" t="s">
        <v>46</v>
      </c>
      <c r="B281" s="0" t="n">
        <v>130015388</v>
      </c>
      <c r="C281" s="0" t="n">
        <v>130015642</v>
      </c>
      <c r="D281" s="0" t="s">
        <v>39</v>
      </c>
    </row>
    <row r="282" customFormat="false" ht="15" hidden="false" customHeight="false" outlineLevel="0" collapsed="false">
      <c r="A282" s="0" t="s">
        <v>46</v>
      </c>
      <c r="B282" s="0" t="n">
        <v>3841927</v>
      </c>
      <c r="C282" s="0" t="n">
        <v>3842181</v>
      </c>
      <c r="D282" s="0" t="s">
        <v>39</v>
      </c>
    </row>
    <row r="283" customFormat="false" ht="15" hidden="false" customHeight="false" outlineLevel="0" collapsed="false">
      <c r="A283" s="0" t="s">
        <v>52</v>
      </c>
      <c r="B283" s="0" t="n">
        <v>96591156</v>
      </c>
      <c r="C283" s="0" t="n">
        <v>96591410</v>
      </c>
      <c r="D283" s="0" t="s">
        <v>39</v>
      </c>
    </row>
    <row r="284" customFormat="false" ht="15" hidden="false" customHeight="false" outlineLevel="0" collapsed="false">
      <c r="A284" s="0" t="s">
        <v>49</v>
      </c>
      <c r="B284" s="0" t="n">
        <v>56392469</v>
      </c>
      <c r="C284" s="0" t="n">
        <v>56392723</v>
      </c>
      <c r="D284" s="0" t="s">
        <v>39</v>
      </c>
    </row>
    <row r="285" customFormat="false" ht="15" hidden="false" customHeight="false" outlineLevel="0" collapsed="false">
      <c r="A285" s="0" t="s">
        <v>49</v>
      </c>
      <c r="B285" s="0" t="n">
        <v>101131291</v>
      </c>
      <c r="C285" s="0" t="n">
        <v>101131545</v>
      </c>
      <c r="D285" s="0" t="s">
        <v>39</v>
      </c>
    </row>
    <row r="286" customFormat="false" ht="15" hidden="false" customHeight="false" outlineLevel="0" collapsed="false">
      <c r="A286" s="0" t="s">
        <v>52</v>
      </c>
      <c r="B286" s="0" t="n">
        <v>151547947</v>
      </c>
      <c r="C286" s="0" t="n">
        <v>151548201</v>
      </c>
      <c r="D286" s="0" t="s">
        <v>39</v>
      </c>
    </row>
    <row r="287" customFormat="false" ht="15" hidden="false" customHeight="false" outlineLevel="0" collapsed="false">
      <c r="A287" s="0" t="s">
        <v>49</v>
      </c>
      <c r="B287" s="0" t="n">
        <v>95927116</v>
      </c>
      <c r="C287" s="0" t="n">
        <v>95927370</v>
      </c>
      <c r="D287" s="0" t="s">
        <v>39</v>
      </c>
    </row>
    <row r="288" customFormat="false" ht="15" hidden="false" customHeight="false" outlineLevel="0" collapsed="false">
      <c r="A288" s="0" t="s">
        <v>49</v>
      </c>
      <c r="B288" s="0" t="n">
        <v>56219402</v>
      </c>
      <c r="C288" s="0" t="n">
        <v>56219656</v>
      </c>
      <c r="D288" s="0" t="s">
        <v>39</v>
      </c>
    </row>
    <row r="289" customFormat="false" ht="15" hidden="false" customHeight="false" outlineLevel="0" collapsed="false">
      <c r="A289" s="0" t="s">
        <v>54</v>
      </c>
      <c r="B289" s="0" t="n">
        <v>46402650</v>
      </c>
      <c r="C289" s="0" t="n">
        <v>46402904</v>
      </c>
      <c r="D289" s="0" t="s">
        <v>39</v>
      </c>
    </row>
    <row r="290" customFormat="false" ht="15" hidden="false" customHeight="false" outlineLevel="0" collapsed="false">
      <c r="A290" s="0" t="s">
        <v>61</v>
      </c>
      <c r="B290" s="0" t="n">
        <v>173295372</v>
      </c>
      <c r="C290" s="0" t="n">
        <v>173295626</v>
      </c>
      <c r="D290" s="0" t="s">
        <v>39</v>
      </c>
    </row>
    <row r="291" customFormat="false" ht="15" hidden="false" customHeight="false" outlineLevel="0" collapsed="false">
      <c r="A291" s="0" t="s">
        <v>52</v>
      </c>
      <c r="B291" s="0" t="n">
        <v>101777301</v>
      </c>
      <c r="C291" s="0" t="n">
        <v>101777555</v>
      </c>
      <c r="D291" s="0" t="s">
        <v>39</v>
      </c>
    </row>
    <row r="292" customFormat="false" ht="15" hidden="false" customHeight="false" outlineLevel="0" collapsed="false">
      <c r="A292" s="0" t="s">
        <v>54</v>
      </c>
      <c r="B292" s="0" t="n">
        <v>47766934</v>
      </c>
      <c r="C292" s="0" t="n">
        <v>47767188</v>
      </c>
      <c r="D292" s="0" t="s">
        <v>39</v>
      </c>
    </row>
    <row r="293" customFormat="false" ht="15" hidden="false" customHeight="false" outlineLevel="0" collapsed="false">
      <c r="A293" s="0" t="s">
        <v>54</v>
      </c>
      <c r="B293" s="0" t="n">
        <v>169243902</v>
      </c>
      <c r="C293" s="0" t="n">
        <v>169244156</v>
      </c>
      <c r="D293" s="0" t="s">
        <v>39</v>
      </c>
    </row>
    <row r="294" customFormat="false" ht="15" hidden="false" customHeight="false" outlineLevel="0" collapsed="false">
      <c r="A294" s="0" t="s">
        <v>61</v>
      </c>
      <c r="B294" s="0" t="n">
        <v>38755823</v>
      </c>
      <c r="C294" s="0" t="n">
        <v>38756077</v>
      </c>
      <c r="D294" s="0" t="s">
        <v>39</v>
      </c>
    </row>
    <row r="295" customFormat="false" ht="15" hidden="false" customHeight="false" outlineLevel="0" collapsed="false">
      <c r="A295" s="0" t="s">
        <v>61</v>
      </c>
      <c r="B295" s="0" t="n">
        <v>97100115</v>
      </c>
      <c r="C295" s="0" t="n">
        <v>97100369</v>
      </c>
      <c r="D295" s="0" t="s">
        <v>39</v>
      </c>
    </row>
    <row r="296" customFormat="false" ht="15" hidden="false" customHeight="false" outlineLevel="0" collapsed="false">
      <c r="A296" s="0" t="s">
        <v>54</v>
      </c>
      <c r="B296" s="0" t="n">
        <v>32407741</v>
      </c>
      <c r="C296" s="0" t="n">
        <v>32407995</v>
      </c>
      <c r="D296" s="0" t="s">
        <v>39</v>
      </c>
    </row>
    <row r="297" customFormat="false" ht="15" hidden="false" customHeight="false" outlineLevel="0" collapsed="false">
      <c r="A297" s="0" t="s">
        <v>52</v>
      </c>
      <c r="B297" s="0" t="n">
        <v>122830564</v>
      </c>
      <c r="C297" s="0" t="n">
        <v>122830818</v>
      </c>
      <c r="D297" s="0" t="s">
        <v>39</v>
      </c>
    </row>
    <row r="298" customFormat="false" ht="15" hidden="false" customHeight="false" outlineLevel="0" collapsed="false">
      <c r="A298" s="0" t="s">
        <v>52</v>
      </c>
      <c r="B298" s="0" t="n">
        <v>122921678</v>
      </c>
      <c r="C298" s="0" t="n">
        <v>122921932</v>
      </c>
      <c r="D298" s="0" t="s">
        <v>39</v>
      </c>
    </row>
    <row r="299" customFormat="false" ht="15" hidden="false" customHeight="false" outlineLevel="0" collapsed="false">
      <c r="A299" s="0" t="s">
        <v>61</v>
      </c>
      <c r="B299" s="0" t="n">
        <v>171781633</v>
      </c>
      <c r="C299" s="0" t="n">
        <v>171781887</v>
      </c>
      <c r="D299" s="0" t="s">
        <v>39</v>
      </c>
    </row>
    <row r="300" customFormat="false" ht="15" hidden="false" customHeight="false" outlineLevel="0" collapsed="false">
      <c r="A300" s="0" t="s">
        <v>54</v>
      </c>
      <c r="B300" s="0" t="n">
        <v>186945389</v>
      </c>
      <c r="C300" s="0" t="n">
        <v>186945643</v>
      </c>
      <c r="D300" s="0" t="s">
        <v>39</v>
      </c>
    </row>
    <row r="301" customFormat="false" ht="15" hidden="false" customHeight="false" outlineLevel="0" collapsed="false">
      <c r="A301" s="0" t="s">
        <v>61</v>
      </c>
      <c r="B301" s="0" t="n">
        <v>54928991</v>
      </c>
      <c r="C301" s="0" t="n">
        <v>54929245</v>
      </c>
      <c r="D301" s="0" t="s">
        <v>39</v>
      </c>
    </row>
    <row r="302" customFormat="false" ht="15" hidden="false" customHeight="false" outlineLevel="0" collapsed="false">
      <c r="A302" s="0" t="s">
        <v>54</v>
      </c>
      <c r="B302" s="0" t="n">
        <v>8413551</v>
      </c>
      <c r="C302" s="0" t="n">
        <v>8413805</v>
      </c>
      <c r="D302" s="0" t="s">
        <v>39</v>
      </c>
    </row>
    <row r="303" customFormat="false" ht="15" hidden="false" customHeight="false" outlineLevel="0" collapsed="false">
      <c r="A303" s="0" t="s">
        <v>52</v>
      </c>
      <c r="B303" s="0" t="n">
        <v>3312044</v>
      </c>
      <c r="C303" s="0" t="n">
        <v>3312298</v>
      </c>
      <c r="D303" s="0" t="s">
        <v>39</v>
      </c>
    </row>
    <row r="304" customFormat="false" ht="15" hidden="false" customHeight="false" outlineLevel="0" collapsed="false">
      <c r="A304" s="0" t="s">
        <v>61</v>
      </c>
      <c r="B304" s="0" t="n">
        <v>80167278</v>
      </c>
      <c r="C304" s="0" t="n">
        <v>80167532</v>
      </c>
      <c r="D304" s="0" t="s">
        <v>39</v>
      </c>
    </row>
    <row r="305" customFormat="false" ht="15" hidden="false" customHeight="false" outlineLevel="0" collapsed="false">
      <c r="A305" s="0" t="s">
        <v>61</v>
      </c>
      <c r="B305" s="0" t="n">
        <v>81115467</v>
      </c>
      <c r="C305" s="0" t="n">
        <v>81115721</v>
      </c>
      <c r="D305" s="0" t="s">
        <v>39</v>
      </c>
    </row>
    <row r="306" customFormat="false" ht="15" hidden="false" customHeight="false" outlineLevel="0" collapsed="false">
      <c r="A306" s="0" t="s">
        <v>52</v>
      </c>
      <c r="B306" s="0" t="n">
        <v>47662599</v>
      </c>
      <c r="C306" s="0" t="n">
        <v>47662853</v>
      </c>
      <c r="D306" s="0" t="s">
        <v>39</v>
      </c>
    </row>
    <row r="307" customFormat="false" ht="15" hidden="false" customHeight="false" outlineLevel="0" collapsed="false">
      <c r="A307" s="0" t="s">
        <v>61</v>
      </c>
      <c r="B307" s="0" t="n">
        <v>138022007</v>
      </c>
      <c r="C307" s="0" t="n">
        <v>138022261</v>
      </c>
      <c r="D307" s="0" t="s">
        <v>39</v>
      </c>
    </row>
    <row r="308" customFormat="false" ht="15" hidden="false" customHeight="false" outlineLevel="0" collapsed="false">
      <c r="A308" s="0" t="s">
        <v>60</v>
      </c>
      <c r="B308" s="0" t="n">
        <v>34408564</v>
      </c>
      <c r="C308" s="0" t="n">
        <v>34408818</v>
      </c>
      <c r="D308" s="0" t="s">
        <v>39</v>
      </c>
    </row>
    <row r="309" customFormat="false" ht="15" hidden="false" customHeight="false" outlineLevel="0" collapsed="false">
      <c r="A309" s="0" t="s">
        <v>61</v>
      </c>
      <c r="B309" s="0" t="n">
        <v>87468388</v>
      </c>
      <c r="C309" s="0" t="n">
        <v>87468642</v>
      </c>
      <c r="D309" s="0" t="s">
        <v>39</v>
      </c>
    </row>
    <row r="310" customFormat="false" ht="15" hidden="false" customHeight="false" outlineLevel="0" collapsed="false">
      <c r="A310" s="0" t="s">
        <v>61</v>
      </c>
      <c r="B310" s="0" t="n">
        <v>98373374</v>
      </c>
      <c r="C310" s="0" t="n">
        <v>98373628</v>
      </c>
      <c r="D310" s="0" t="s">
        <v>39</v>
      </c>
    </row>
    <row r="311" customFormat="false" ht="15" hidden="false" customHeight="false" outlineLevel="0" collapsed="false">
      <c r="A311" s="0" t="s">
        <v>60</v>
      </c>
      <c r="B311" s="0" t="n">
        <v>45122280</v>
      </c>
      <c r="C311" s="0" t="n">
        <v>45122534</v>
      </c>
      <c r="D311" s="0" t="s">
        <v>39</v>
      </c>
    </row>
    <row r="312" customFormat="false" ht="15" hidden="false" customHeight="false" outlineLevel="0" collapsed="false">
      <c r="A312" s="0" t="s">
        <v>60</v>
      </c>
      <c r="B312" s="0" t="n">
        <v>44865988</v>
      </c>
      <c r="C312" s="0" t="n">
        <v>44866242</v>
      </c>
      <c r="D312" s="0" t="s">
        <v>39</v>
      </c>
    </row>
    <row r="313" customFormat="false" ht="15" hidden="false" customHeight="false" outlineLevel="0" collapsed="false">
      <c r="A313" s="0" t="s">
        <v>60</v>
      </c>
      <c r="B313" s="0" t="n">
        <v>33829284</v>
      </c>
      <c r="C313" s="0" t="n">
        <v>33829538</v>
      </c>
      <c r="D313" s="0" t="s">
        <v>39</v>
      </c>
    </row>
    <row r="314" customFormat="false" ht="15" hidden="false" customHeight="false" outlineLevel="0" collapsed="false">
      <c r="A314" s="0" t="s">
        <v>61</v>
      </c>
      <c r="B314" s="0" t="n">
        <v>10460430</v>
      </c>
      <c r="C314" s="0" t="n">
        <v>10460684</v>
      </c>
      <c r="D314" s="0" t="s">
        <v>39</v>
      </c>
    </row>
    <row r="315" customFormat="false" ht="15" hidden="false" customHeight="false" outlineLevel="0" collapsed="false">
      <c r="A315" s="0" t="s">
        <v>60</v>
      </c>
      <c r="B315" s="0" t="n">
        <v>47689070</v>
      </c>
      <c r="C315" s="0" t="n">
        <v>47689324</v>
      </c>
      <c r="D315" s="0" t="s">
        <v>39</v>
      </c>
    </row>
    <row r="316" customFormat="false" ht="15" hidden="false" customHeight="false" outlineLevel="0" collapsed="false">
      <c r="A316" s="0" t="s">
        <v>52</v>
      </c>
      <c r="B316" s="0" t="n">
        <v>44216933</v>
      </c>
      <c r="C316" s="0" t="n">
        <v>44217187</v>
      </c>
      <c r="D316" s="0" t="s">
        <v>39</v>
      </c>
    </row>
    <row r="317" customFormat="false" ht="15" hidden="false" customHeight="false" outlineLevel="0" collapsed="false">
      <c r="A317" s="0" t="s">
        <v>52</v>
      </c>
      <c r="B317" s="0" t="n">
        <v>79917383</v>
      </c>
      <c r="C317" s="0" t="n">
        <v>79917637</v>
      </c>
      <c r="D317" s="0" t="s">
        <v>39</v>
      </c>
    </row>
    <row r="318" customFormat="false" ht="15" hidden="false" customHeight="false" outlineLevel="0" collapsed="false">
      <c r="A318" s="0" t="s">
        <v>60</v>
      </c>
      <c r="B318" s="0" t="n">
        <v>45612342</v>
      </c>
      <c r="C318" s="0" t="n">
        <v>45612596</v>
      </c>
      <c r="D318" s="0" t="s">
        <v>39</v>
      </c>
    </row>
    <row r="319" customFormat="false" ht="15" hidden="false" customHeight="false" outlineLevel="0" collapsed="false">
      <c r="A319" s="0" t="s">
        <v>61</v>
      </c>
      <c r="B319" s="0" t="n">
        <v>89517451</v>
      </c>
      <c r="C319" s="0" t="n">
        <v>89517705</v>
      </c>
      <c r="D319" s="0" t="s">
        <v>39</v>
      </c>
    </row>
    <row r="320" customFormat="false" ht="15" hidden="false" customHeight="false" outlineLevel="0" collapsed="false">
      <c r="A320" s="0" t="s">
        <v>57</v>
      </c>
      <c r="B320" s="0" t="n">
        <v>48133716</v>
      </c>
      <c r="C320" s="0" t="n">
        <v>48133970</v>
      </c>
      <c r="D320" s="0" t="s">
        <v>39</v>
      </c>
    </row>
    <row r="321" customFormat="false" ht="15" hidden="false" customHeight="false" outlineLevel="0" collapsed="false">
      <c r="A321" s="0" t="s">
        <v>52</v>
      </c>
      <c r="B321" s="0" t="n">
        <v>155137229</v>
      </c>
      <c r="C321" s="0" t="n">
        <v>155137483</v>
      </c>
      <c r="D321" s="0" t="s">
        <v>39</v>
      </c>
    </row>
    <row r="322" customFormat="false" ht="15" hidden="false" customHeight="false" outlineLevel="0" collapsed="false">
      <c r="A322" s="0" t="s">
        <v>52</v>
      </c>
      <c r="B322" s="0" t="n">
        <v>1650942</v>
      </c>
      <c r="C322" s="0" t="n">
        <v>1651196</v>
      </c>
      <c r="D322" s="0" t="s">
        <v>39</v>
      </c>
    </row>
    <row r="323" customFormat="false" ht="15" hidden="false" customHeight="false" outlineLevel="0" collapsed="false">
      <c r="A323" s="0" t="s">
        <v>61</v>
      </c>
      <c r="B323" s="0" t="n">
        <v>143276326</v>
      </c>
      <c r="C323" s="0" t="n">
        <v>143276580</v>
      </c>
      <c r="D323" s="0" t="s">
        <v>39</v>
      </c>
    </row>
    <row r="324" customFormat="false" ht="15" hidden="false" customHeight="false" outlineLevel="0" collapsed="false">
      <c r="A324" s="0" t="s">
        <v>61</v>
      </c>
      <c r="B324" s="0" t="n">
        <v>159608890</v>
      </c>
      <c r="C324" s="0" t="n">
        <v>159609144</v>
      </c>
      <c r="D324" s="0" t="s">
        <v>39</v>
      </c>
    </row>
    <row r="325" customFormat="false" ht="15" hidden="false" customHeight="false" outlineLevel="0" collapsed="false">
      <c r="A325" s="0" t="s">
        <v>52</v>
      </c>
      <c r="B325" s="0" t="n">
        <v>105410460</v>
      </c>
      <c r="C325" s="0" t="n">
        <v>105410714</v>
      </c>
      <c r="D325" s="0" t="s">
        <v>39</v>
      </c>
    </row>
    <row r="326" customFormat="false" ht="15" hidden="false" customHeight="false" outlineLevel="0" collapsed="false">
      <c r="A326" s="0" t="s">
        <v>61</v>
      </c>
      <c r="B326" s="0" t="n">
        <v>176103128</v>
      </c>
      <c r="C326" s="0" t="n">
        <v>176103382</v>
      </c>
      <c r="D326" s="0" t="s">
        <v>39</v>
      </c>
    </row>
    <row r="327" customFormat="false" ht="15" hidden="false" customHeight="false" outlineLevel="0" collapsed="false">
      <c r="A327" s="0" t="s">
        <v>57</v>
      </c>
      <c r="B327" s="0" t="n">
        <v>47273700</v>
      </c>
      <c r="C327" s="0" t="n">
        <v>47273954</v>
      </c>
      <c r="D327" s="0" t="s">
        <v>39</v>
      </c>
    </row>
    <row r="328" customFormat="false" ht="15" hidden="false" customHeight="false" outlineLevel="0" collapsed="false">
      <c r="A328" s="0" t="s">
        <v>52</v>
      </c>
      <c r="B328" s="0" t="n">
        <v>79133868</v>
      </c>
      <c r="C328" s="0" t="n">
        <v>79134122</v>
      </c>
      <c r="D328" s="0" t="s">
        <v>39</v>
      </c>
    </row>
    <row r="329" customFormat="false" ht="15" hidden="false" customHeight="false" outlineLevel="0" collapsed="false">
      <c r="A329" s="0" t="s">
        <v>52</v>
      </c>
      <c r="B329" s="0" t="n">
        <v>105305635</v>
      </c>
      <c r="C329" s="0" t="n">
        <v>105305889</v>
      </c>
      <c r="D329" s="0" t="s">
        <v>39</v>
      </c>
    </row>
    <row r="330" customFormat="false" ht="15" hidden="false" customHeight="false" outlineLevel="0" collapsed="false">
      <c r="A330" s="0" t="s">
        <v>57</v>
      </c>
      <c r="B330" s="0" t="n">
        <v>35898323</v>
      </c>
      <c r="C330" s="0" t="n">
        <v>35898577</v>
      </c>
      <c r="D330" s="0" t="s">
        <v>39</v>
      </c>
    </row>
    <row r="331" customFormat="false" ht="15" hidden="false" customHeight="false" outlineLevel="0" collapsed="false">
      <c r="A331" s="0" t="s">
        <v>61</v>
      </c>
      <c r="B331" s="0" t="n">
        <v>172822605</v>
      </c>
      <c r="C331" s="0" t="n">
        <v>172822859</v>
      </c>
      <c r="D331" s="0" t="s">
        <v>39</v>
      </c>
    </row>
    <row r="332" customFormat="false" ht="15" hidden="false" customHeight="false" outlineLevel="0" collapsed="false">
      <c r="A332" s="0" t="s">
        <v>57</v>
      </c>
      <c r="B332" s="0" t="n">
        <v>55286635</v>
      </c>
      <c r="C332" s="0" t="n">
        <v>55286889</v>
      </c>
      <c r="D332" s="0" t="s">
        <v>39</v>
      </c>
    </row>
    <row r="333" customFormat="false" ht="15" hidden="false" customHeight="false" outlineLevel="0" collapsed="false">
      <c r="A333" s="0" t="s">
        <v>61</v>
      </c>
      <c r="B333" s="0" t="n">
        <v>51876063</v>
      </c>
      <c r="C333" s="0" t="n">
        <v>51876317</v>
      </c>
      <c r="D333" s="0" t="s">
        <v>39</v>
      </c>
    </row>
    <row r="334" customFormat="false" ht="15" hidden="false" customHeight="false" outlineLevel="0" collapsed="false">
      <c r="A334" s="0" t="s">
        <v>57</v>
      </c>
      <c r="B334" s="0" t="n">
        <v>62430498</v>
      </c>
      <c r="C334" s="0" t="n">
        <v>62430752</v>
      </c>
      <c r="D334" s="0" t="s">
        <v>39</v>
      </c>
    </row>
    <row r="335" customFormat="false" ht="15" hidden="false" customHeight="false" outlineLevel="0" collapsed="false">
      <c r="A335" s="0" t="s">
        <v>57</v>
      </c>
      <c r="B335" s="0" t="n">
        <v>42522903</v>
      </c>
      <c r="C335" s="0" t="n">
        <v>42523157</v>
      </c>
      <c r="D335" s="0" t="s">
        <v>39</v>
      </c>
    </row>
    <row r="336" customFormat="false" ht="15" hidden="false" customHeight="false" outlineLevel="0" collapsed="false">
      <c r="A336" s="0" t="s">
        <v>61</v>
      </c>
      <c r="B336" s="0" t="n">
        <v>153676106</v>
      </c>
      <c r="C336" s="0" t="n">
        <v>153676360</v>
      </c>
      <c r="D336" s="0" t="s">
        <v>39</v>
      </c>
    </row>
    <row r="337" customFormat="false" ht="15" hidden="false" customHeight="false" outlineLevel="0" collapsed="false">
      <c r="A337" s="0" t="s">
        <v>61</v>
      </c>
      <c r="B337" s="0" t="n">
        <v>157714263</v>
      </c>
      <c r="C337" s="0" t="n">
        <v>157714517</v>
      </c>
      <c r="D337" s="0" t="s">
        <v>39</v>
      </c>
    </row>
    <row r="338" customFormat="false" ht="15" hidden="false" customHeight="false" outlineLevel="0" collapsed="false">
      <c r="A338" s="0" t="s">
        <v>52</v>
      </c>
      <c r="B338" s="0" t="n">
        <v>975851</v>
      </c>
      <c r="C338" s="0" t="n">
        <v>976105</v>
      </c>
      <c r="D338" s="0" t="s">
        <v>39</v>
      </c>
    </row>
    <row r="339" customFormat="false" ht="15" hidden="false" customHeight="false" outlineLevel="0" collapsed="false">
      <c r="A339" s="0" t="s">
        <v>61</v>
      </c>
      <c r="B339" s="0" t="n">
        <v>38527900</v>
      </c>
      <c r="C339" s="0" t="n">
        <v>38528154</v>
      </c>
      <c r="D339" s="0" t="s">
        <v>39</v>
      </c>
    </row>
    <row r="340" customFormat="false" ht="15" hidden="false" customHeight="false" outlineLevel="0" collapsed="false">
      <c r="A340" s="0" t="s">
        <v>57</v>
      </c>
      <c r="B340" s="0" t="n">
        <v>31142215</v>
      </c>
      <c r="C340" s="0" t="n">
        <v>31142469</v>
      </c>
      <c r="D340" s="0" t="s">
        <v>39</v>
      </c>
    </row>
    <row r="341" customFormat="false" ht="15" hidden="false" customHeight="false" outlineLevel="0" collapsed="false">
      <c r="A341" s="0" t="s">
        <v>52</v>
      </c>
      <c r="B341" s="0" t="n">
        <v>3283761</v>
      </c>
      <c r="C341" s="0" t="n">
        <v>3284015</v>
      </c>
      <c r="D341" s="0" t="s">
        <v>39</v>
      </c>
    </row>
    <row r="342" customFormat="false" ht="15" hidden="false" customHeight="false" outlineLevel="0" collapsed="false">
      <c r="A342" s="0" t="s">
        <v>57</v>
      </c>
      <c r="B342" s="0" t="n">
        <v>61633686</v>
      </c>
      <c r="C342" s="0" t="n">
        <v>61633940</v>
      </c>
      <c r="D342" s="0" t="s">
        <v>39</v>
      </c>
    </row>
    <row r="343" customFormat="false" ht="15" hidden="false" customHeight="false" outlineLevel="0" collapsed="false">
      <c r="A343" s="0" t="s">
        <v>61</v>
      </c>
      <c r="B343" s="0" t="n">
        <v>157987043</v>
      </c>
      <c r="C343" s="0" t="n">
        <v>157987297</v>
      </c>
      <c r="D343" s="0" t="s">
        <v>39</v>
      </c>
    </row>
    <row r="344" customFormat="false" ht="15" hidden="false" customHeight="false" outlineLevel="0" collapsed="false">
      <c r="A344" s="0" t="s">
        <v>52</v>
      </c>
      <c r="B344" s="0" t="n">
        <v>101950174</v>
      </c>
      <c r="C344" s="0" t="n">
        <v>101950428</v>
      </c>
      <c r="D344" s="0" t="s">
        <v>39</v>
      </c>
    </row>
    <row r="345" customFormat="false" ht="15" hidden="false" customHeight="false" outlineLevel="0" collapsed="false">
      <c r="A345" s="0" t="s">
        <v>52</v>
      </c>
      <c r="B345" s="0" t="n">
        <v>155068750</v>
      </c>
      <c r="C345" s="0" t="n">
        <v>155069004</v>
      </c>
      <c r="D345" s="0" t="s">
        <v>39</v>
      </c>
    </row>
    <row r="346" customFormat="false" ht="15" hidden="false" customHeight="false" outlineLevel="0" collapsed="false">
      <c r="A346" s="0" t="s">
        <v>52</v>
      </c>
      <c r="B346" s="0" t="n">
        <v>1121441</v>
      </c>
      <c r="C346" s="0" t="n">
        <v>1121695</v>
      </c>
      <c r="D346" s="0" t="s">
        <v>39</v>
      </c>
    </row>
    <row r="347" customFormat="false" ht="15" hidden="false" customHeight="false" outlineLevel="0" collapsed="false">
      <c r="A347" s="0" t="s">
        <v>57</v>
      </c>
      <c r="B347" s="0" t="n">
        <v>42539420</v>
      </c>
      <c r="C347" s="0" t="n">
        <v>42539674</v>
      </c>
      <c r="D347" s="0" t="s">
        <v>39</v>
      </c>
    </row>
    <row r="348" customFormat="false" ht="15" hidden="false" customHeight="false" outlineLevel="0" collapsed="false">
      <c r="A348" s="0" t="s">
        <v>52</v>
      </c>
      <c r="B348" s="0" t="n">
        <v>158466016</v>
      </c>
      <c r="C348" s="0" t="n">
        <v>158466270</v>
      </c>
      <c r="D348" s="0" t="s">
        <v>39</v>
      </c>
    </row>
    <row r="349" customFormat="false" ht="15" hidden="false" customHeight="false" outlineLevel="0" collapsed="false">
      <c r="A349" s="0" t="s">
        <v>57</v>
      </c>
      <c r="B349" s="0" t="n">
        <v>10244165</v>
      </c>
      <c r="C349" s="0" t="n">
        <v>10244419</v>
      </c>
      <c r="D349" s="0" t="s">
        <v>39</v>
      </c>
    </row>
    <row r="350" customFormat="false" ht="15" hidden="false" customHeight="false" outlineLevel="0" collapsed="false">
      <c r="A350" s="0" t="s">
        <v>61</v>
      </c>
      <c r="B350" s="0" t="n">
        <v>139390493</v>
      </c>
      <c r="C350" s="0" t="n">
        <v>139390747</v>
      </c>
      <c r="D350" s="0" t="s">
        <v>39</v>
      </c>
    </row>
    <row r="351" customFormat="false" ht="15" hidden="false" customHeight="false" outlineLevel="0" collapsed="false">
      <c r="A351" s="0" t="s">
        <v>57</v>
      </c>
      <c r="B351" s="0" t="n">
        <v>36583979</v>
      </c>
      <c r="C351" s="0" t="n">
        <v>36584233</v>
      </c>
      <c r="D351" s="0" t="s">
        <v>39</v>
      </c>
    </row>
    <row r="352" customFormat="false" ht="15" hidden="false" customHeight="false" outlineLevel="0" collapsed="false">
      <c r="A352" s="0" t="s">
        <v>61</v>
      </c>
      <c r="B352" s="0" t="n">
        <v>5665182</v>
      </c>
      <c r="C352" s="0" t="n">
        <v>5665436</v>
      </c>
      <c r="D352" s="0" t="s">
        <v>39</v>
      </c>
    </row>
    <row r="353" customFormat="false" ht="15" hidden="false" customHeight="false" outlineLevel="0" collapsed="false">
      <c r="A353" s="0" t="s">
        <v>57</v>
      </c>
      <c r="B353" s="0" t="n">
        <v>56336148</v>
      </c>
      <c r="C353" s="0" t="n">
        <v>56336402</v>
      </c>
      <c r="D353" s="0" t="s">
        <v>39</v>
      </c>
    </row>
    <row r="354" customFormat="false" ht="15" hidden="false" customHeight="false" outlineLevel="0" collapsed="false">
      <c r="A354" s="0" t="s">
        <v>61</v>
      </c>
      <c r="B354" s="0" t="n">
        <v>14591524</v>
      </c>
      <c r="C354" s="0" t="n">
        <v>14591778</v>
      </c>
      <c r="D354" s="0" t="s">
        <v>39</v>
      </c>
    </row>
    <row r="355" customFormat="false" ht="15" hidden="false" customHeight="false" outlineLevel="0" collapsed="false">
      <c r="A355" s="0" t="s">
        <v>57</v>
      </c>
      <c r="B355" s="0" t="n">
        <v>34770210</v>
      </c>
      <c r="C355" s="0" t="n">
        <v>34770464</v>
      </c>
      <c r="D355" s="0" t="s">
        <v>39</v>
      </c>
    </row>
    <row r="356" customFormat="false" ht="15" hidden="false" customHeight="false" outlineLevel="0" collapsed="false">
      <c r="A356" s="0" t="s">
        <v>61</v>
      </c>
      <c r="B356" s="0" t="n">
        <v>159481344</v>
      </c>
      <c r="C356" s="0" t="n">
        <v>159481598</v>
      </c>
      <c r="D356" s="0" t="s">
        <v>39</v>
      </c>
    </row>
    <row r="357" customFormat="false" ht="15" hidden="false" customHeight="false" outlineLevel="0" collapsed="false">
      <c r="A357" s="0" t="s">
        <v>57</v>
      </c>
      <c r="B357" s="0" t="n">
        <v>45443303</v>
      </c>
      <c r="C357" s="0" t="n">
        <v>45443557</v>
      </c>
      <c r="D357" s="0" t="s">
        <v>39</v>
      </c>
    </row>
    <row r="358" customFormat="false" ht="15" hidden="false" customHeight="false" outlineLevel="0" collapsed="false">
      <c r="A358" s="0" t="s">
        <v>52</v>
      </c>
      <c r="B358" s="0" t="n">
        <v>132003063</v>
      </c>
      <c r="C358" s="0" t="n">
        <v>132003317</v>
      </c>
      <c r="D358" s="0" t="s">
        <v>39</v>
      </c>
    </row>
    <row r="359" customFormat="false" ht="15" hidden="false" customHeight="false" outlineLevel="0" collapsed="false">
      <c r="A359" s="0" t="s">
        <v>57</v>
      </c>
      <c r="B359" s="0" t="n">
        <v>57450437</v>
      </c>
      <c r="C359" s="0" t="n">
        <v>57450691</v>
      </c>
      <c r="D359" s="0" t="s">
        <v>39</v>
      </c>
    </row>
    <row r="360" customFormat="false" ht="15" hidden="false" customHeight="false" outlineLevel="0" collapsed="false">
      <c r="A360" s="0" t="s">
        <v>57</v>
      </c>
      <c r="B360" s="0" t="n">
        <v>45999743</v>
      </c>
      <c r="C360" s="0" t="n">
        <v>45999997</v>
      </c>
      <c r="D360" s="0" t="s">
        <v>39</v>
      </c>
    </row>
    <row r="361" customFormat="false" ht="15" hidden="false" customHeight="false" outlineLevel="0" collapsed="false">
      <c r="A361" s="0" t="s">
        <v>61</v>
      </c>
      <c r="B361" s="0" t="n">
        <v>150503186</v>
      </c>
      <c r="C361" s="0" t="n">
        <v>150503440</v>
      </c>
      <c r="D361" s="0" t="s">
        <v>39</v>
      </c>
    </row>
    <row r="362" customFormat="false" ht="15" hidden="false" customHeight="false" outlineLevel="0" collapsed="false">
      <c r="A362" s="0" t="s">
        <v>52</v>
      </c>
      <c r="B362" s="0" t="n">
        <v>684316</v>
      </c>
      <c r="C362" s="0" t="n">
        <v>684570</v>
      </c>
      <c r="D362" s="0" t="s">
        <v>39</v>
      </c>
    </row>
    <row r="363" customFormat="false" ht="15" hidden="false" customHeight="false" outlineLevel="0" collapsed="false">
      <c r="A363" s="0" t="s">
        <v>52</v>
      </c>
      <c r="B363" s="0" t="n">
        <v>2196914</v>
      </c>
      <c r="C363" s="0" t="n">
        <v>2197168</v>
      </c>
      <c r="D363" s="0" t="s">
        <v>39</v>
      </c>
    </row>
    <row r="364" customFormat="false" ht="15" hidden="false" customHeight="false" outlineLevel="0" collapsed="false">
      <c r="A364" s="0" t="s">
        <v>52</v>
      </c>
      <c r="B364" s="0" t="n">
        <v>47267098</v>
      </c>
      <c r="C364" s="0" t="n">
        <v>47267352</v>
      </c>
      <c r="D364" s="0" t="s">
        <v>39</v>
      </c>
    </row>
    <row r="365" customFormat="false" ht="15" hidden="false" customHeight="false" outlineLevel="0" collapsed="false">
      <c r="A365" s="0" t="s">
        <v>57</v>
      </c>
      <c r="B365" s="0" t="n">
        <v>46523524</v>
      </c>
      <c r="C365" s="0" t="n">
        <v>46523778</v>
      </c>
      <c r="D365" s="0" t="s">
        <v>39</v>
      </c>
    </row>
    <row r="366" customFormat="false" ht="15" hidden="false" customHeight="false" outlineLevel="0" collapsed="false">
      <c r="A366" s="0" t="s">
        <v>52</v>
      </c>
      <c r="B366" s="0" t="n">
        <v>76142515</v>
      </c>
      <c r="C366" s="0" t="n">
        <v>76142769</v>
      </c>
      <c r="D366" s="0" t="s">
        <v>39</v>
      </c>
    </row>
    <row r="367" customFormat="false" ht="15" hidden="false" customHeight="false" outlineLevel="0" collapsed="false">
      <c r="A367" s="0" t="s">
        <v>56</v>
      </c>
      <c r="B367" s="0" t="n">
        <v>4388530</v>
      </c>
      <c r="C367" s="0" t="n">
        <v>4388784</v>
      </c>
      <c r="D367" s="0" t="s">
        <v>39</v>
      </c>
    </row>
    <row r="368" customFormat="false" ht="15" hidden="false" customHeight="false" outlineLevel="0" collapsed="false">
      <c r="A368" s="0" t="s">
        <v>57</v>
      </c>
      <c r="B368" s="0" t="n">
        <v>33707827</v>
      </c>
      <c r="C368" s="0" t="n">
        <v>33708081</v>
      </c>
      <c r="D368" s="0" t="s">
        <v>39</v>
      </c>
    </row>
    <row r="369" customFormat="false" ht="15" hidden="false" customHeight="false" outlineLevel="0" collapsed="false">
      <c r="A369" s="0" t="s">
        <v>61</v>
      </c>
      <c r="B369" s="0" t="n">
        <v>932550</v>
      </c>
      <c r="C369" s="0" t="n">
        <v>932804</v>
      </c>
      <c r="D369" s="0" t="s">
        <v>39</v>
      </c>
    </row>
    <row r="370" customFormat="false" ht="15" hidden="false" customHeight="false" outlineLevel="0" collapsed="false">
      <c r="A370" s="0" t="s">
        <v>57</v>
      </c>
      <c r="B370" s="0" t="n">
        <v>57129871</v>
      </c>
      <c r="C370" s="0" t="n">
        <v>57130125</v>
      </c>
      <c r="D370" s="0" t="s">
        <v>39</v>
      </c>
    </row>
    <row r="371" customFormat="false" ht="15" hidden="false" customHeight="false" outlineLevel="0" collapsed="false">
      <c r="A371" s="0" t="s">
        <v>57</v>
      </c>
      <c r="B371" s="0" t="n">
        <v>22410095</v>
      </c>
      <c r="C371" s="0" t="n">
        <v>22410349</v>
      </c>
      <c r="D371" s="0" t="s">
        <v>39</v>
      </c>
    </row>
    <row r="372" customFormat="false" ht="15" hidden="false" customHeight="false" outlineLevel="0" collapsed="false">
      <c r="A372" s="0" t="s">
        <v>57</v>
      </c>
      <c r="B372" s="0" t="n">
        <v>50527023</v>
      </c>
      <c r="C372" s="0" t="n">
        <v>50527277</v>
      </c>
      <c r="D372" s="0" t="s">
        <v>39</v>
      </c>
    </row>
    <row r="373" customFormat="false" ht="15" hidden="false" customHeight="false" outlineLevel="0" collapsed="false">
      <c r="A373" s="0" t="s">
        <v>56</v>
      </c>
      <c r="B373" s="0" t="n">
        <v>7496289</v>
      </c>
      <c r="C373" s="0" t="n">
        <v>7496543</v>
      </c>
      <c r="D373" s="0" t="s">
        <v>39</v>
      </c>
    </row>
    <row r="374" customFormat="false" ht="15" hidden="false" customHeight="false" outlineLevel="0" collapsed="false">
      <c r="A374" s="0" t="s">
        <v>51</v>
      </c>
      <c r="B374" s="0" t="n">
        <v>21033443</v>
      </c>
      <c r="C374" s="0" t="n">
        <v>21033697</v>
      </c>
      <c r="D374" s="0" t="s">
        <v>39</v>
      </c>
    </row>
    <row r="375" customFormat="false" ht="15" hidden="false" customHeight="false" outlineLevel="0" collapsed="false">
      <c r="A375" s="0" t="s">
        <v>51</v>
      </c>
      <c r="B375" s="0" t="n">
        <v>26501845</v>
      </c>
      <c r="C375" s="0" t="n">
        <v>26502099</v>
      </c>
      <c r="D375" s="0" t="s">
        <v>39</v>
      </c>
    </row>
    <row r="376" customFormat="false" ht="15" hidden="false" customHeight="false" outlineLevel="0" collapsed="false">
      <c r="A376" s="0" t="s">
        <v>57</v>
      </c>
      <c r="B376" s="0" t="n">
        <v>42212386</v>
      </c>
      <c r="C376" s="0" t="n">
        <v>42212640</v>
      </c>
      <c r="D376" s="0" t="s">
        <v>39</v>
      </c>
    </row>
    <row r="377" customFormat="false" ht="15" hidden="false" customHeight="false" outlineLevel="0" collapsed="false">
      <c r="A377" s="0" t="s">
        <v>51</v>
      </c>
      <c r="B377" s="0" t="n">
        <v>103655672</v>
      </c>
      <c r="C377" s="0" t="n">
        <v>103655926</v>
      </c>
      <c r="D377" s="0" t="s">
        <v>39</v>
      </c>
    </row>
    <row r="378" customFormat="false" ht="15" hidden="false" customHeight="false" outlineLevel="0" collapsed="false">
      <c r="A378" s="0" t="s">
        <v>56</v>
      </c>
      <c r="B378" s="0" t="n">
        <v>14871251</v>
      </c>
      <c r="C378" s="0" t="n">
        <v>14871505</v>
      </c>
      <c r="D378" s="0" t="s">
        <v>39</v>
      </c>
    </row>
    <row r="379" customFormat="false" ht="15" hidden="false" customHeight="false" outlineLevel="0" collapsed="false">
      <c r="A379" s="0" t="s">
        <v>57</v>
      </c>
      <c r="B379" s="0" t="n">
        <v>34402924</v>
      </c>
      <c r="C379" s="0" t="n">
        <v>34403178</v>
      </c>
      <c r="D379" s="0" t="s">
        <v>39</v>
      </c>
    </row>
    <row r="380" customFormat="false" ht="15" hidden="false" customHeight="false" outlineLevel="0" collapsed="false">
      <c r="A380" s="0" t="s">
        <v>51</v>
      </c>
      <c r="B380" s="0" t="n">
        <v>119862770</v>
      </c>
      <c r="C380" s="0" t="n">
        <v>119863024</v>
      </c>
      <c r="D380" s="0" t="s">
        <v>39</v>
      </c>
    </row>
    <row r="381" customFormat="false" ht="15" hidden="false" customHeight="false" outlineLevel="0" collapsed="false">
      <c r="A381" s="0" t="s">
        <v>56</v>
      </c>
      <c r="B381" s="0" t="n">
        <v>90021060</v>
      </c>
      <c r="C381" s="0" t="n">
        <v>90021314</v>
      </c>
      <c r="D381" s="0" t="s">
        <v>39</v>
      </c>
    </row>
    <row r="382" customFormat="false" ht="15" hidden="false" customHeight="false" outlineLevel="0" collapsed="false">
      <c r="A382" s="0" t="s">
        <v>51</v>
      </c>
      <c r="B382" s="0" t="n">
        <v>175381532</v>
      </c>
      <c r="C382" s="0" t="n">
        <v>175381786</v>
      </c>
      <c r="D382" s="0" t="s">
        <v>39</v>
      </c>
    </row>
    <row r="383" customFormat="false" ht="15" hidden="false" customHeight="false" outlineLevel="0" collapsed="false">
      <c r="A383" s="0" t="s">
        <v>51</v>
      </c>
      <c r="B383" s="0" t="n">
        <v>180517187</v>
      </c>
      <c r="C383" s="0" t="n">
        <v>180517441</v>
      </c>
      <c r="D383" s="0" t="s">
        <v>39</v>
      </c>
    </row>
    <row r="384" customFormat="false" ht="15" hidden="false" customHeight="false" outlineLevel="0" collapsed="false">
      <c r="A384" s="0" t="s">
        <v>51</v>
      </c>
      <c r="B384" s="0" t="n">
        <v>6964666</v>
      </c>
      <c r="C384" s="0" t="n">
        <v>6964920</v>
      </c>
      <c r="D384" s="0" t="s">
        <v>39</v>
      </c>
    </row>
    <row r="385" customFormat="false" ht="15" hidden="false" customHeight="false" outlineLevel="0" collapsed="false">
      <c r="A385" s="0" t="s">
        <v>51</v>
      </c>
      <c r="B385" s="0" t="n">
        <v>38602299</v>
      </c>
      <c r="C385" s="0" t="n">
        <v>38602553</v>
      </c>
      <c r="D385" s="0" t="s">
        <v>39</v>
      </c>
    </row>
    <row r="386" customFormat="false" ht="15" hidden="false" customHeight="false" outlineLevel="0" collapsed="false">
      <c r="A386" s="0" t="s">
        <v>56</v>
      </c>
      <c r="B386" s="0" t="n">
        <v>167364024</v>
      </c>
      <c r="C386" s="0" t="n">
        <v>167364278</v>
      </c>
      <c r="D386" s="0" t="s">
        <v>39</v>
      </c>
    </row>
    <row r="387" customFormat="false" ht="15" hidden="false" customHeight="false" outlineLevel="0" collapsed="false">
      <c r="A387" s="0" t="s">
        <v>56</v>
      </c>
      <c r="B387" s="0" t="n">
        <v>168099876</v>
      </c>
      <c r="C387" s="0" t="n">
        <v>168100130</v>
      </c>
      <c r="D387" s="0" t="s">
        <v>39</v>
      </c>
    </row>
    <row r="388" customFormat="false" ht="15" hidden="false" customHeight="false" outlineLevel="0" collapsed="false">
      <c r="A388" s="0" t="s">
        <v>56</v>
      </c>
      <c r="B388" s="0" t="n">
        <v>2902079</v>
      </c>
      <c r="C388" s="0" t="n">
        <v>2902333</v>
      </c>
      <c r="D388" s="0" t="s">
        <v>39</v>
      </c>
    </row>
    <row r="389" customFormat="false" ht="15" hidden="false" customHeight="false" outlineLevel="0" collapsed="false">
      <c r="A389" s="0" t="s">
        <v>57</v>
      </c>
      <c r="B389" s="0" t="n">
        <v>18037382</v>
      </c>
      <c r="C389" s="0" t="n">
        <v>18037636</v>
      </c>
      <c r="D389" s="0" t="s">
        <v>39</v>
      </c>
    </row>
    <row r="390" customFormat="false" ht="15" hidden="false" customHeight="false" outlineLevel="0" collapsed="false">
      <c r="A390" s="0" t="s">
        <v>57</v>
      </c>
      <c r="B390" s="0" t="n">
        <v>30843635</v>
      </c>
      <c r="C390" s="0" t="n">
        <v>30843889</v>
      </c>
      <c r="D390" s="0" t="s">
        <v>39</v>
      </c>
    </row>
    <row r="391" customFormat="false" ht="15" hidden="false" customHeight="false" outlineLevel="0" collapsed="false">
      <c r="A391" s="0" t="s">
        <v>56</v>
      </c>
      <c r="B391" s="0" t="n">
        <v>22470778</v>
      </c>
      <c r="C391" s="0" t="n">
        <v>22471032</v>
      </c>
      <c r="D391" s="0" t="s">
        <v>39</v>
      </c>
    </row>
    <row r="392" customFormat="false" ht="15" hidden="false" customHeight="false" outlineLevel="0" collapsed="false">
      <c r="A392" s="0" t="s">
        <v>57</v>
      </c>
      <c r="B392" s="0" t="n">
        <v>47470531</v>
      </c>
      <c r="C392" s="0" t="n">
        <v>47470785</v>
      </c>
      <c r="D392" s="0" t="s">
        <v>39</v>
      </c>
    </row>
    <row r="393" customFormat="false" ht="15" hidden="false" customHeight="false" outlineLevel="0" collapsed="false">
      <c r="A393" s="0" t="s">
        <v>57</v>
      </c>
      <c r="B393" s="0" t="n">
        <v>22492583</v>
      </c>
      <c r="C393" s="0" t="n">
        <v>22492837</v>
      </c>
      <c r="D393" s="0" t="s">
        <v>39</v>
      </c>
    </row>
    <row r="394" customFormat="false" ht="15" hidden="false" customHeight="false" outlineLevel="0" collapsed="false">
      <c r="A394" s="0" t="s">
        <v>57</v>
      </c>
      <c r="B394" s="0" t="n">
        <v>62382687</v>
      </c>
      <c r="C394" s="0" t="n">
        <v>62382941</v>
      </c>
      <c r="D394" s="0" t="s">
        <v>39</v>
      </c>
    </row>
    <row r="395" customFormat="false" ht="15" hidden="false" customHeight="false" outlineLevel="0" collapsed="false">
      <c r="A395" s="0" t="s">
        <v>57</v>
      </c>
      <c r="B395" s="0" t="n">
        <v>48606002</v>
      </c>
      <c r="C395" s="0" t="n">
        <v>48606256</v>
      </c>
      <c r="D395" s="0" t="s">
        <v>39</v>
      </c>
    </row>
    <row r="396" customFormat="false" ht="15" hidden="false" customHeight="false" outlineLevel="0" collapsed="false">
      <c r="A396" s="0" t="s">
        <v>57</v>
      </c>
      <c r="B396" s="0" t="n">
        <v>62485592</v>
      </c>
      <c r="C396" s="0" t="n">
        <v>62485846</v>
      </c>
      <c r="D396" s="0" t="s">
        <v>39</v>
      </c>
    </row>
    <row r="397" customFormat="false" ht="15" hidden="false" customHeight="false" outlineLevel="0" collapsed="false">
      <c r="A397" s="0" t="s">
        <v>57</v>
      </c>
      <c r="B397" s="0" t="n">
        <v>25488384</v>
      </c>
      <c r="C397" s="0" t="n">
        <v>25488638</v>
      </c>
      <c r="D397" s="0" t="s">
        <v>39</v>
      </c>
    </row>
    <row r="398" customFormat="false" ht="15" hidden="false" customHeight="false" outlineLevel="0" collapsed="false">
      <c r="A398" s="0" t="s">
        <v>57</v>
      </c>
      <c r="B398" s="0" t="n">
        <v>47448005</v>
      </c>
      <c r="C398" s="0" t="n">
        <v>47448259</v>
      </c>
      <c r="D398" s="0" t="s">
        <v>39</v>
      </c>
    </row>
    <row r="399" customFormat="false" ht="15" hidden="false" customHeight="false" outlineLevel="0" collapsed="false">
      <c r="A399" s="0" t="s">
        <v>57</v>
      </c>
      <c r="B399" s="0" t="n">
        <v>48592863</v>
      </c>
      <c r="C399" s="0" t="n">
        <v>48593117</v>
      </c>
      <c r="D399" s="0" t="s">
        <v>39</v>
      </c>
    </row>
    <row r="400" customFormat="false" ht="15" hidden="false" customHeight="false" outlineLevel="0" collapsed="false">
      <c r="A400" s="0" t="s">
        <v>51</v>
      </c>
      <c r="B400" s="0" t="n">
        <v>25844675</v>
      </c>
      <c r="C400" s="0" t="n">
        <v>25844929</v>
      </c>
      <c r="D400" s="0" t="s">
        <v>39</v>
      </c>
    </row>
    <row r="401" customFormat="false" ht="15" hidden="false" customHeight="false" outlineLevel="0" collapsed="false">
      <c r="A401" s="0" t="s">
        <v>51</v>
      </c>
      <c r="B401" s="0" t="n">
        <v>120001460</v>
      </c>
      <c r="C401" s="0" t="n">
        <v>120001714</v>
      </c>
      <c r="D401" s="0" t="s">
        <v>39</v>
      </c>
    </row>
    <row r="402" customFormat="false" ht="15" hidden="false" customHeight="false" outlineLevel="0" collapsed="false">
      <c r="A402" s="0" t="s">
        <v>51</v>
      </c>
      <c r="B402" s="0" t="n">
        <v>183290080</v>
      </c>
      <c r="C402" s="0" t="n">
        <v>183290334</v>
      </c>
      <c r="D402" s="0" t="s">
        <v>39</v>
      </c>
    </row>
    <row r="403" customFormat="false" ht="15" hidden="false" customHeight="false" outlineLevel="0" collapsed="false">
      <c r="A403" s="0" t="s">
        <v>51</v>
      </c>
      <c r="B403" s="0" t="n">
        <v>82177411</v>
      </c>
      <c r="C403" s="0" t="n">
        <v>82177665</v>
      </c>
      <c r="D403" s="0" t="s">
        <v>39</v>
      </c>
    </row>
    <row r="404" customFormat="false" ht="15" hidden="false" customHeight="false" outlineLevel="0" collapsed="false">
      <c r="A404" s="0" t="s">
        <v>51</v>
      </c>
      <c r="B404" s="0" t="n">
        <v>105851696</v>
      </c>
      <c r="C404" s="0" t="n">
        <v>105851950</v>
      </c>
      <c r="D404" s="0" t="s">
        <v>39</v>
      </c>
    </row>
    <row r="405" customFormat="false" ht="15" hidden="false" customHeight="false" outlineLevel="0" collapsed="false">
      <c r="A405" s="0" t="s">
        <v>51</v>
      </c>
      <c r="B405" s="0" t="n">
        <v>3343830</v>
      </c>
      <c r="C405" s="0" t="n">
        <v>3344084</v>
      </c>
      <c r="D405" s="0" t="s">
        <v>39</v>
      </c>
    </row>
    <row r="406" customFormat="false" ht="15" hidden="false" customHeight="false" outlineLevel="0" collapsed="false">
      <c r="A406" s="0" t="s">
        <v>51</v>
      </c>
      <c r="B406" s="0" t="n">
        <v>40335488</v>
      </c>
      <c r="C406" s="0" t="n">
        <v>40335742</v>
      </c>
      <c r="D406" s="0" t="s">
        <v>39</v>
      </c>
    </row>
    <row r="407" customFormat="false" ht="15" hidden="false" customHeight="false" outlineLevel="0" collapsed="false">
      <c r="A407" s="0" t="s">
        <v>51</v>
      </c>
      <c r="B407" s="0" t="n">
        <v>169664984</v>
      </c>
      <c r="C407" s="0" t="n">
        <v>169665238</v>
      </c>
      <c r="D407" s="0" t="s">
        <v>39</v>
      </c>
    </row>
    <row r="408" customFormat="false" ht="15" hidden="false" customHeight="false" outlineLevel="0" collapsed="false">
      <c r="A408" s="0" t="s">
        <v>51</v>
      </c>
      <c r="B408" s="0" t="n">
        <v>4695323</v>
      </c>
      <c r="C408" s="0" t="n">
        <v>4695577</v>
      </c>
      <c r="D408" s="0" t="s">
        <v>39</v>
      </c>
    </row>
    <row r="409" customFormat="false" ht="15" hidden="false" customHeight="false" outlineLevel="0" collapsed="false">
      <c r="A409" s="0" t="s">
        <v>51</v>
      </c>
      <c r="B409" s="0" t="n">
        <v>140842546</v>
      </c>
      <c r="C409" s="0" t="n">
        <v>140842800</v>
      </c>
      <c r="D409" s="0" t="s">
        <v>39</v>
      </c>
    </row>
    <row r="410" customFormat="false" ht="15" hidden="false" customHeight="false" outlineLevel="0" collapsed="false">
      <c r="A410" s="0" t="s">
        <v>51</v>
      </c>
      <c r="B410" s="0" t="n">
        <v>74760671</v>
      </c>
      <c r="C410" s="0" t="n">
        <v>74760925</v>
      </c>
      <c r="D410" s="0" t="s">
        <v>39</v>
      </c>
    </row>
    <row r="411" customFormat="false" ht="15" hidden="false" customHeight="false" outlineLevel="0" collapsed="false">
      <c r="A411" s="0" t="s">
        <v>51</v>
      </c>
      <c r="B411" s="0" t="n">
        <v>8601088</v>
      </c>
      <c r="C411" s="0" t="n">
        <v>8601342</v>
      </c>
      <c r="D411" s="0" t="s">
        <v>39</v>
      </c>
    </row>
    <row r="412" customFormat="false" ht="15" hidden="false" customHeight="false" outlineLevel="0" collapsed="false">
      <c r="A412" s="0" t="s">
        <v>51</v>
      </c>
      <c r="B412" s="0" t="n">
        <v>111585362</v>
      </c>
      <c r="C412" s="0" t="n">
        <v>111585616</v>
      </c>
      <c r="D412" s="0" t="s">
        <v>39</v>
      </c>
    </row>
    <row r="413" customFormat="false" ht="15" hidden="false" customHeight="false" outlineLevel="0" collapsed="false">
      <c r="A413" s="0" t="s">
        <v>51</v>
      </c>
      <c r="B413" s="0" t="n">
        <v>7075720</v>
      </c>
      <c r="C413" s="0" t="n">
        <v>7075974</v>
      </c>
      <c r="D413" s="0" t="s">
        <v>39</v>
      </c>
    </row>
    <row r="414" customFormat="false" ht="15" hidden="false" customHeight="false" outlineLevel="0" collapsed="false">
      <c r="A414" s="0" t="s">
        <v>51</v>
      </c>
      <c r="B414" s="0" t="n">
        <v>153878018</v>
      </c>
      <c r="C414" s="0" t="n">
        <v>153878272</v>
      </c>
      <c r="D414" s="0" t="s">
        <v>39</v>
      </c>
    </row>
    <row r="415" customFormat="false" ht="15" hidden="false" customHeight="false" outlineLevel="0" collapsed="false">
      <c r="A415" s="0" t="s">
        <v>53</v>
      </c>
      <c r="B415" s="0" t="n">
        <v>108965775</v>
      </c>
      <c r="C415" s="0" t="n">
        <v>108966029</v>
      </c>
      <c r="D415" s="0" t="s">
        <v>39</v>
      </c>
    </row>
    <row r="416" customFormat="false" ht="15" hidden="false" customHeight="false" outlineLevel="0" collapsed="false">
      <c r="A416" s="0" t="s">
        <v>53</v>
      </c>
      <c r="B416" s="0" t="n">
        <v>132835286</v>
      </c>
      <c r="C416" s="0" t="n">
        <v>132835540</v>
      </c>
      <c r="D416" s="0" t="s">
        <v>39</v>
      </c>
    </row>
    <row r="417" customFormat="false" ht="15" hidden="false" customHeight="false" outlineLevel="0" collapsed="false">
      <c r="A417" s="0" t="s">
        <v>53</v>
      </c>
      <c r="B417" s="0" t="n">
        <v>107877321</v>
      </c>
      <c r="C417" s="0" t="n">
        <v>107877575</v>
      </c>
      <c r="D417" s="0" t="s">
        <v>39</v>
      </c>
    </row>
    <row r="418" customFormat="false" ht="15" hidden="false" customHeight="false" outlineLevel="0" collapsed="false">
      <c r="A418" s="0" t="s">
        <v>53</v>
      </c>
      <c r="B418" s="0" t="n">
        <v>119117243</v>
      </c>
      <c r="C418" s="0" t="n">
        <v>119117497</v>
      </c>
      <c r="D418" s="0" t="s">
        <v>39</v>
      </c>
    </row>
    <row r="419" customFormat="false" ht="15" hidden="false" customHeight="false" outlineLevel="0" collapsed="false">
      <c r="A419" s="0" t="s">
        <v>53</v>
      </c>
      <c r="B419" s="0" t="n">
        <v>133239917</v>
      </c>
      <c r="C419" s="0" t="n">
        <v>133240171</v>
      </c>
      <c r="D419" s="0" t="s">
        <v>39</v>
      </c>
    </row>
    <row r="420" customFormat="false" ht="15" hidden="false" customHeight="false" outlineLevel="0" collapsed="false">
      <c r="A420" s="0" t="s">
        <v>53</v>
      </c>
      <c r="B420" s="0" t="n">
        <v>112269366</v>
      </c>
      <c r="C420" s="0" t="n">
        <v>112269620</v>
      </c>
      <c r="D420" s="0" t="s">
        <v>39</v>
      </c>
    </row>
    <row r="421" customFormat="false" ht="15" hidden="false" customHeight="false" outlineLevel="0" collapsed="false">
      <c r="A421" s="0" t="s">
        <v>53</v>
      </c>
      <c r="B421" s="0" t="n">
        <v>35962007</v>
      </c>
      <c r="C421" s="0" t="n">
        <v>35962261</v>
      </c>
      <c r="D421" s="0" t="s">
        <v>39</v>
      </c>
    </row>
    <row r="422" customFormat="false" ht="15" hidden="false" customHeight="false" outlineLevel="0" collapsed="false">
      <c r="A422" s="0" t="s">
        <v>53</v>
      </c>
      <c r="B422" s="0" t="n">
        <v>130796115</v>
      </c>
      <c r="C422" s="0" t="n">
        <v>130796369</v>
      </c>
      <c r="D422" s="0" t="s">
        <v>39</v>
      </c>
    </row>
    <row r="423" customFormat="false" ht="15" hidden="false" customHeight="false" outlineLevel="0" collapsed="false">
      <c r="A423" s="0" t="s">
        <v>48</v>
      </c>
      <c r="B423" s="0" t="n">
        <v>95632692</v>
      </c>
      <c r="C423" s="0" t="n">
        <v>95632946</v>
      </c>
      <c r="D423" s="0" t="s">
        <v>39</v>
      </c>
    </row>
    <row r="424" customFormat="false" ht="15" hidden="false" customHeight="false" outlineLevel="0" collapsed="false">
      <c r="A424" s="0" t="s">
        <v>48</v>
      </c>
      <c r="B424" s="0" t="n">
        <v>201106063</v>
      </c>
      <c r="C424" s="0" t="n">
        <v>201106317</v>
      </c>
      <c r="D424" s="0" t="s">
        <v>39</v>
      </c>
    </row>
    <row r="425" customFormat="false" ht="15" hidden="false" customHeight="false" outlineLevel="0" collapsed="false">
      <c r="A425" s="0" t="s">
        <v>48</v>
      </c>
      <c r="B425" s="0" t="n">
        <v>224759466</v>
      </c>
      <c r="C425" s="0" t="n">
        <v>224759720</v>
      </c>
      <c r="D425" s="0" t="s">
        <v>39</v>
      </c>
    </row>
    <row r="426" customFormat="false" ht="15" hidden="false" customHeight="false" outlineLevel="0" collapsed="false">
      <c r="A426" s="0" t="s">
        <v>48</v>
      </c>
      <c r="B426" s="0" t="n">
        <v>231944379</v>
      </c>
      <c r="C426" s="0" t="n">
        <v>231944633</v>
      </c>
      <c r="D426" s="0" t="s">
        <v>39</v>
      </c>
    </row>
    <row r="427" customFormat="false" ht="15" hidden="false" customHeight="false" outlineLevel="0" collapsed="false">
      <c r="A427" s="0" t="s">
        <v>53</v>
      </c>
      <c r="B427" s="0" t="n">
        <v>36987548</v>
      </c>
      <c r="C427" s="0" t="n">
        <v>36987802</v>
      </c>
      <c r="D427" s="0" t="s">
        <v>39</v>
      </c>
    </row>
    <row r="428" customFormat="false" ht="15" hidden="false" customHeight="false" outlineLevel="0" collapsed="false">
      <c r="A428" s="0" t="s">
        <v>48</v>
      </c>
      <c r="B428" s="0" t="n">
        <v>94571559</v>
      </c>
      <c r="C428" s="0" t="n">
        <v>94571813</v>
      </c>
      <c r="D428" s="0" t="s">
        <v>39</v>
      </c>
    </row>
    <row r="429" customFormat="false" ht="15" hidden="false" customHeight="false" outlineLevel="0" collapsed="false">
      <c r="A429" s="0" t="s">
        <v>48</v>
      </c>
      <c r="B429" s="0" t="n">
        <v>169644769</v>
      </c>
      <c r="C429" s="0" t="n">
        <v>169645023</v>
      </c>
      <c r="D429" s="0" t="s">
        <v>39</v>
      </c>
    </row>
    <row r="430" customFormat="false" ht="15" hidden="false" customHeight="false" outlineLevel="0" collapsed="false">
      <c r="A430" s="0" t="s">
        <v>48</v>
      </c>
      <c r="B430" s="0" t="n">
        <v>184211396</v>
      </c>
      <c r="C430" s="0" t="n">
        <v>184211650</v>
      </c>
      <c r="D430" s="0" t="s">
        <v>39</v>
      </c>
    </row>
    <row r="431" customFormat="false" ht="15" hidden="false" customHeight="false" outlineLevel="0" collapsed="false">
      <c r="A431" s="0" t="s">
        <v>48</v>
      </c>
      <c r="B431" s="0" t="n">
        <v>95219276</v>
      </c>
      <c r="C431" s="0" t="n">
        <v>95219530</v>
      </c>
      <c r="D431" s="0" t="s">
        <v>39</v>
      </c>
    </row>
    <row r="432" customFormat="false" ht="15" hidden="false" customHeight="false" outlineLevel="0" collapsed="false">
      <c r="A432" s="0" t="s">
        <v>53</v>
      </c>
      <c r="B432" s="0" t="n">
        <v>134421370</v>
      </c>
      <c r="C432" s="0" t="n">
        <v>134421624</v>
      </c>
      <c r="D432" s="0" t="s">
        <v>39</v>
      </c>
    </row>
    <row r="433" customFormat="false" ht="15" hidden="false" customHeight="false" outlineLevel="0" collapsed="false">
      <c r="A433" s="0" t="s">
        <v>53</v>
      </c>
      <c r="B433" s="0" t="n">
        <v>117541066</v>
      </c>
      <c r="C433" s="0" t="n">
        <v>117541320</v>
      </c>
      <c r="D433" s="0" t="s">
        <v>39</v>
      </c>
    </row>
    <row r="434" customFormat="false" ht="15" hidden="false" customHeight="false" outlineLevel="0" collapsed="false">
      <c r="A434" s="0" t="s">
        <v>48</v>
      </c>
      <c r="B434" s="0" t="n">
        <v>15649832</v>
      </c>
      <c r="C434" s="0" t="n">
        <v>15650086</v>
      </c>
      <c r="D434" s="0" t="s">
        <v>39</v>
      </c>
    </row>
    <row r="435" customFormat="false" ht="15" hidden="false" customHeight="false" outlineLevel="0" collapsed="false">
      <c r="A435" s="0" t="s">
        <v>53</v>
      </c>
      <c r="B435" s="0" t="n">
        <v>132238998</v>
      </c>
      <c r="C435" s="0" t="n">
        <v>132239252</v>
      </c>
      <c r="D435" s="0" t="s">
        <v>39</v>
      </c>
    </row>
    <row r="436" customFormat="false" ht="15" hidden="false" customHeight="false" outlineLevel="0" collapsed="false">
      <c r="A436" s="0" t="s">
        <v>53</v>
      </c>
      <c r="B436" s="0" t="n">
        <v>116273858</v>
      </c>
      <c r="C436" s="0" t="n">
        <v>116274112</v>
      </c>
      <c r="D436" s="0" t="s">
        <v>39</v>
      </c>
    </row>
    <row r="437" customFormat="false" ht="15" hidden="false" customHeight="false" outlineLevel="0" collapsed="false">
      <c r="A437" s="0" t="s">
        <v>53</v>
      </c>
      <c r="B437" s="0" t="n">
        <v>126980833</v>
      </c>
      <c r="C437" s="0" t="n">
        <v>126981087</v>
      </c>
      <c r="D437" s="0" t="s">
        <v>39</v>
      </c>
    </row>
    <row r="438" customFormat="false" ht="15" hidden="false" customHeight="false" outlineLevel="0" collapsed="false">
      <c r="A438" s="0" t="s">
        <v>53</v>
      </c>
      <c r="B438" s="0" t="n">
        <v>139550273</v>
      </c>
      <c r="C438" s="0" t="n">
        <v>139550527</v>
      </c>
      <c r="D438" s="0" t="s">
        <v>39</v>
      </c>
    </row>
    <row r="439" customFormat="false" ht="15" hidden="false" customHeight="false" outlineLevel="0" collapsed="false">
      <c r="A439" s="0" t="s">
        <v>48</v>
      </c>
      <c r="B439" s="0" t="n">
        <v>159869786</v>
      </c>
      <c r="C439" s="0" t="n">
        <v>159870040</v>
      </c>
      <c r="D439" s="0" t="s">
        <v>39</v>
      </c>
    </row>
    <row r="440" customFormat="false" ht="15" hidden="false" customHeight="false" outlineLevel="0" collapsed="false">
      <c r="A440" s="0" t="s">
        <v>53</v>
      </c>
      <c r="B440" s="0" t="n">
        <v>132465306</v>
      </c>
      <c r="C440" s="0" t="n">
        <v>132465560</v>
      </c>
      <c r="D440" s="0" t="s">
        <v>39</v>
      </c>
    </row>
    <row r="441" customFormat="false" ht="15" hidden="false" customHeight="false" outlineLevel="0" collapsed="false">
      <c r="A441" s="0" t="s">
        <v>53</v>
      </c>
      <c r="B441" s="0" t="n">
        <v>101670786</v>
      </c>
      <c r="C441" s="0" t="n">
        <v>101671040</v>
      </c>
      <c r="D441" s="0" t="s">
        <v>39</v>
      </c>
    </row>
    <row r="442" customFormat="false" ht="15" hidden="false" customHeight="false" outlineLevel="0" collapsed="false">
      <c r="A442" s="0" t="s">
        <v>53</v>
      </c>
      <c r="B442" s="0" t="n">
        <v>129949103</v>
      </c>
      <c r="C442" s="0" t="n">
        <v>129949357</v>
      </c>
      <c r="D442" s="0" t="s">
        <v>39</v>
      </c>
    </row>
    <row r="443" customFormat="false" ht="15" hidden="false" customHeight="false" outlineLevel="0" collapsed="false">
      <c r="A443" s="0" t="s">
        <v>53</v>
      </c>
      <c r="B443" s="0" t="n">
        <v>131999111</v>
      </c>
      <c r="C443" s="0" t="n">
        <v>131999365</v>
      </c>
      <c r="D443" s="0" t="s">
        <v>39</v>
      </c>
    </row>
    <row r="444" customFormat="false" ht="15" hidden="false" customHeight="false" outlineLevel="0" collapsed="false">
      <c r="A444" s="0" t="s">
        <v>48</v>
      </c>
      <c r="B444" s="0" t="n">
        <v>212840461</v>
      </c>
      <c r="C444" s="0" t="n">
        <v>212840715</v>
      </c>
      <c r="D444" s="0" t="s">
        <v>39</v>
      </c>
    </row>
    <row r="445" customFormat="false" ht="15" hidden="false" customHeight="false" outlineLevel="0" collapsed="false">
      <c r="A445" s="0" t="s">
        <v>53</v>
      </c>
      <c r="B445" s="0" t="n">
        <v>100056016</v>
      </c>
      <c r="C445" s="0" t="n">
        <v>100056270</v>
      </c>
      <c r="D445" s="0" t="s">
        <v>39</v>
      </c>
    </row>
    <row r="446" customFormat="false" ht="15" hidden="false" customHeight="false" outlineLevel="0" collapsed="false">
      <c r="A446" s="0" t="s">
        <v>53</v>
      </c>
      <c r="B446" s="0" t="n">
        <v>126816772</v>
      </c>
      <c r="C446" s="0" t="n">
        <v>126817026</v>
      </c>
      <c r="D446" s="0" t="s">
        <v>39</v>
      </c>
    </row>
    <row r="447" customFormat="false" ht="15" hidden="false" customHeight="false" outlineLevel="0" collapsed="false">
      <c r="A447" s="0" t="s">
        <v>48</v>
      </c>
      <c r="B447" s="0" t="n">
        <v>44855524</v>
      </c>
      <c r="C447" s="0" t="n">
        <v>44855778</v>
      </c>
      <c r="D447" s="0" t="s">
        <v>39</v>
      </c>
    </row>
    <row r="448" customFormat="false" ht="15" hidden="false" customHeight="false" outlineLevel="0" collapsed="false">
      <c r="A448" s="0" t="s">
        <v>48</v>
      </c>
      <c r="B448" s="0" t="n">
        <v>60204044</v>
      </c>
      <c r="C448" s="0" t="n">
        <v>60204298</v>
      </c>
      <c r="D448" s="0" t="s">
        <v>39</v>
      </c>
    </row>
    <row r="449" customFormat="false" ht="15" hidden="false" customHeight="false" outlineLevel="0" collapsed="false">
      <c r="A449" s="0" t="s">
        <v>55</v>
      </c>
      <c r="B449" s="0" t="n">
        <v>27850575</v>
      </c>
      <c r="C449" s="0" t="n">
        <v>27850829</v>
      </c>
      <c r="D449" s="0" t="s">
        <v>39</v>
      </c>
    </row>
    <row r="450" customFormat="false" ht="15" hidden="false" customHeight="false" outlineLevel="0" collapsed="false">
      <c r="A450" s="0" t="s">
        <v>55</v>
      </c>
      <c r="B450" s="0" t="n">
        <v>119893229</v>
      </c>
      <c r="C450" s="0" t="n">
        <v>119893483</v>
      </c>
      <c r="D450" s="0" t="s">
        <v>39</v>
      </c>
    </row>
    <row r="451" customFormat="false" ht="15" hidden="false" customHeight="false" outlineLevel="0" collapsed="false">
      <c r="A451" s="0" t="s">
        <v>55</v>
      </c>
      <c r="B451" s="0" t="n">
        <v>27219483</v>
      </c>
      <c r="C451" s="0" t="n">
        <v>27219737</v>
      </c>
      <c r="D451" s="0" t="s">
        <v>39</v>
      </c>
    </row>
    <row r="452" customFormat="false" ht="15" hidden="false" customHeight="false" outlineLevel="0" collapsed="false">
      <c r="A452" s="0" t="s">
        <v>55</v>
      </c>
      <c r="B452" s="0" t="n">
        <v>125259391</v>
      </c>
      <c r="C452" s="0" t="n">
        <v>125259645</v>
      </c>
      <c r="D452" s="0" t="s">
        <v>39</v>
      </c>
    </row>
    <row r="453" customFormat="false" ht="15" hidden="false" customHeight="false" outlineLevel="0" collapsed="false">
      <c r="A453" s="0" t="s">
        <v>48</v>
      </c>
      <c r="B453" s="0" t="n">
        <v>212894549</v>
      </c>
      <c r="C453" s="0" t="n">
        <v>212894803</v>
      </c>
      <c r="D453" s="0" t="s">
        <v>39</v>
      </c>
    </row>
    <row r="454" customFormat="false" ht="15" hidden="false" customHeight="false" outlineLevel="0" collapsed="false">
      <c r="A454" s="0" t="s">
        <v>55</v>
      </c>
      <c r="B454" s="0" t="n">
        <v>122586372</v>
      </c>
      <c r="C454" s="0" t="n">
        <v>122586626</v>
      </c>
      <c r="D454" s="0" t="s">
        <v>39</v>
      </c>
    </row>
    <row r="455" customFormat="false" ht="15" hidden="false" customHeight="false" outlineLevel="0" collapsed="false">
      <c r="A455" s="0" t="s">
        <v>55</v>
      </c>
      <c r="B455" s="0" t="n">
        <v>37329802</v>
      </c>
      <c r="C455" s="0" t="n">
        <v>37330056</v>
      </c>
      <c r="D455" s="0" t="s">
        <v>39</v>
      </c>
    </row>
    <row r="456" customFormat="false" ht="15" hidden="false" customHeight="false" outlineLevel="0" collapsed="false">
      <c r="A456" s="0" t="s">
        <v>48</v>
      </c>
      <c r="B456" s="0" t="n">
        <v>19586895</v>
      </c>
      <c r="C456" s="0" t="n">
        <v>19587149</v>
      </c>
      <c r="D456" s="0" t="s">
        <v>39</v>
      </c>
    </row>
    <row r="457" customFormat="false" ht="15" hidden="false" customHeight="false" outlineLevel="0" collapsed="false">
      <c r="A457" s="0" t="s">
        <v>48</v>
      </c>
      <c r="B457" s="0" t="n">
        <v>33160588</v>
      </c>
      <c r="C457" s="0" t="n">
        <v>33160842</v>
      </c>
      <c r="D457" s="0" t="s">
        <v>39</v>
      </c>
    </row>
    <row r="458" customFormat="false" ht="15" hidden="false" customHeight="false" outlineLevel="0" collapsed="false">
      <c r="A458" s="0" t="s">
        <v>48</v>
      </c>
      <c r="B458" s="0" t="n">
        <v>165840136</v>
      </c>
      <c r="C458" s="0" t="n">
        <v>165840390</v>
      </c>
      <c r="D458" s="0" t="s">
        <v>39</v>
      </c>
    </row>
    <row r="459" customFormat="false" ht="15" hidden="false" customHeight="false" outlineLevel="0" collapsed="false">
      <c r="A459" s="0" t="s">
        <v>55</v>
      </c>
      <c r="B459" s="0" t="n">
        <v>96420046</v>
      </c>
      <c r="C459" s="0" t="n">
        <v>96420300</v>
      </c>
      <c r="D459" s="0" t="s">
        <v>39</v>
      </c>
    </row>
    <row r="460" customFormat="false" ht="15" hidden="false" customHeight="false" outlineLevel="0" collapsed="false">
      <c r="A460" s="0" t="s">
        <v>55</v>
      </c>
      <c r="B460" s="0" t="n">
        <v>105987185</v>
      </c>
      <c r="C460" s="0" t="n">
        <v>105987439</v>
      </c>
      <c r="D460" s="0" t="s">
        <v>39</v>
      </c>
    </row>
    <row r="461" customFormat="false" ht="15" hidden="false" customHeight="false" outlineLevel="0" collapsed="false">
      <c r="A461" s="0" t="s">
        <v>48</v>
      </c>
      <c r="B461" s="0" t="n">
        <v>230463493</v>
      </c>
      <c r="C461" s="0" t="n">
        <v>230463747</v>
      </c>
      <c r="D461" s="0" t="s">
        <v>39</v>
      </c>
    </row>
    <row r="462" customFormat="false" ht="15" hidden="false" customHeight="false" outlineLevel="0" collapsed="false">
      <c r="A462" s="0" t="s">
        <v>48</v>
      </c>
      <c r="B462" s="0" t="n">
        <v>146709141</v>
      </c>
      <c r="C462" s="0" t="n">
        <v>146709395</v>
      </c>
      <c r="D462" s="0" t="s">
        <v>39</v>
      </c>
    </row>
    <row r="463" customFormat="false" ht="15" hidden="false" customHeight="false" outlineLevel="0" collapsed="false">
      <c r="A463" s="0" t="s">
        <v>55</v>
      </c>
      <c r="B463" s="0" t="n">
        <v>136768744</v>
      </c>
      <c r="C463" s="0" t="n">
        <v>136768998</v>
      </c>
      <c r="D463" s="0" t="s">
        <v>39</v>
      </c>
    </row>
    <row r="464" customFormat="false" ht="15" hidden="false" customHeight="false" outlineLevel="0" collapsed="false">
      <c r="A464" s="0" t="s">
        <v>48</v>
      </c>
      <c r="B464" s="0" t="n">
        <v>230561054</v>
      </c>
      <c r="C464" s="0" t="n">
        <v>230561308</v>
      </c>
      <c r="D464" s="0" t="s">
        <v>39</v>
      </c>
    </row>
    <row r="465" customFormat="false" ht="15" hidden="false" customHeight="false" outlineLevel="0" collapsed="false">
      <c r="A465" s="0" t="s">
        <v>55</v>
      </c>
      <c r="B465" s="0" t="n">
        <v>643650</v>
      </c>
      <c r="C465" s="0" t="n">
        <v>643904</v>
      </c>
      <c r="D465" s="0" t="s">
        <v>39</v>
      </c>
    </row>
    <row r="466" customFormat="false" ht="15" hidden="false" customHeight="false" outlineLevel="0" collapsed="false">
      <c r="A466" s="0" t="s">
        <v>55</v>
      </c>
      <c r="B466" s="0" t="n">
        <v>116234645</v>
      </c>
      <c r="C466" s="0" t="n">
        <v>116234899</v>
      </c>
      <c r="D466" s="0" t="s">
        <v>39</v>
      </c>
    </row>
    <row r="467" customFormat="false" ht="15" hidden="false" customHeight="false" outlineLevel="0" collapsed="false">
      <c r="A467" s="0" t="s">
        <v>55</v>
      </c>
      <c r="B467" s="0" t="n">
        <v>97456467</v>
      </c>
      <c r="C467" s="0" t="n">
        <v>97456721</v>
      </c>
      <c r="D467" s="0" t="s">
        <v>39</v>
      </c>
    </row>
    <row r="468" customFormat="false" ht="15" hidden="false" customHeight="false" outlineLevel="0" collapsed="false">
      <c r="A468" s="0" t="s">
        <v>55</v>
      </c>
      <c r="B468" s="0" t="n">
        <v>125273876</v>
      </c>
      <c r="C468" s="0" t="n">
        <v>125274130</v>
      </c>
      <c r="D468" s="0" t="s">
        <v>39</v>
      </c>
    </row>
    <row r="469" customFormat="false" ht="15" hidden="false" customHeight="false" outlineLevel="0" collapsed="false">
      <c r="A469" s="0" t="s">
        <v>48</v>
      </c>
      <c r="B469" s="0" t="n">
        <v>245867902</v>
      </c>
      <c r="C469" s="0" t="n">
        <v>245868156</v>
      </c>
      <c r="D469" s="0" t="s">
        <v>39</v>
      </c>
    </row>
    <row r="470" customFormat="false" ht="15" hidden="false" customHeight="false" outlineLevel="0" collapsed="false">
      <c r="A470" s="0" t="s">
        <v>55</v>
      </c>
      <c r="B470" s="0" t="n">
        <v>21988322</v>
      </c>
      <c r="C470" s="0" t="n">
        <v>21988576</v>
      </c>
      <c r="D470" s="0" t="s">
        <v>39</v>
      </c>
    </row>
    <row r="471" customFormat="false" ht="15" hidden="false" customHeight="false" outlineLevel="0" collapsed="false">
      <c r="A471" s="0" t="s">
        <v>48</v>
      </c>
      <c r="B471" s="0" t="n">
        <v>213934990</v>
      </c>
      <c r="C471" s="0" t="n">
        <v>213935244</v>
      </c>
      <c r="D471" s="0" t="s">
        <v>39</v>
      </c>
    </row>
    <row r="472" customFormat="false" ht="15" hidden="false" customHeight="false" outlineLevel="0" collapsed="false">
      <c r="A472" s="0" t="s">
        <v>59</v>
      </c>
      <c r="B472" s="0" t="n">
        <v>152083787</v>
      </c>
      <c r="C472" s="0" t="n">
        <v>152084041</v>
      </c>
      <c r="D472" s="0" t="s">
        <v>39</v>
      </c>
    </row>
    <row r="473" customFormat="false" ht="15" hidden="false" customHeight="false" outlineLevel="0" collapsed="false">
      <c r="A473" s="0" t="s">
        <v>59</v>
      </c>
      <c r="B473" s="0" t="n">
        <v>71340844</v>
      </c>
      <c r="C473" s="0" t="n">
        <v>71341098</v>
      </c>
      <c r="D473" s="0" t="s">
        <v>39</v>
      </c>
    </row>
    <row r="474" customFormat="false" ht="15" hidden="false" customHeight="false" outlineLevel="0" collapsed="false">
      <c r="A474" s="0" t="s">
        <v>48</v>
      </c>
      <c r="B474" s="0" t="n">
        <v>113065007</v>
      </c>
      <c r="C474" s="0" t="n">
        <v>113065261</v>
      </c>
      <c r="D474" s="0" t="s">
        <v>39</v>
      </c>
    </row>
    <row r="475" customFormat="false" ht="15" hidden="false" customHeight="false" outlineLevel="0" collapsed="false">
      <c r="A475" s="0" t="s">
        <v>48</v>
      </c>
      <c r="B475" s="0" t="n">
        <v>228580075</v>
      </c>
      <c r="C475" s="0" t="n">
        <v>228580329</v>
      </c>
      <c r="D475" s="0" t="s">
        <v>39</v>
      </c>
    </row>
    <row r="476" customFormat="false" ht="15" hidden="false" customHeight="false" outlineLevel="0" collapsed="false">
      <c r="A476" s="0" t="s">
        <v>48</v>
      </c>
      <c r="B476" s="0" t="n">
        <v>12588064</v>
      </c>
      <c r="C476" s="0" t="n">
        <v>12588318</v>
      </c>
      <c r="D476" s="0" t="s">
        <v>39</v>
      </c>
    </row>
    <row r="477" customFormat="false" ht="15" hidden="false" customHeight="false" outlineLevel="0" collapsed="false">
      <c r="A477" s="0" t="s">
        <v>48</v>
      </c>
      <c r="B477" s="0" t="n">
        <v>10746001</v>
      </c>
      <c r="C477" s="0" t="n">
        <v>10746255</v>
      </c>
      <c r="D477" s="0" t="s">
        <v>39</v>
      </c>
    </row>
    <row r="478" customFormat="false" ht="15" hidden="false" customHeight="false" outlineLevel="0" collapsed="false">
      <c r="A478" s="0" t="s">
        <v>48</v>
      </c>
      <c r="B478" s="0" t="n">
        <v>22740485</v>
      </c>
      <c r="C478" s="0" t="n">
        <v>22740739</v>
      </c>
      <c r="D478" s="0" t="s">
        <v>39</v>
      </c>
    </row>
    <row r="479" customFormat="false" ht="15" hidden="false" customHeight="false" outlineLevel="0" collapsed="false">
      <c r="A479" s="0" t="s">
        <v>50</v>
      </c>
      <c r="B479" s="0" t="n">
        <v>5023896</v>
      </c>
      <c r="C479" s="0" t="n">
        <v>5024150</v>
      </c>
      <c r="D479" s="0" t="s">
        <v>39</v>
      </c>
    </row>
    <row r="480" customFormat="false" ht="15" hidden="false" customHeight="false" outlineLevel="0" collapsed="false">
      <c r="A480" s="0" t="s">
        <v>50</v>
      </c>
      <c r="B480" s="0" t="n">
        <v>29228308</v>
      </c>
      <c r="C480" s="0" t="n">
        <v>29228562</v>
      </c>
      <c r="D480" s="0" t="s">
        <v>39</v>
      </c>
    </row>
    <row r="481" customFormat="false" ht="15" hidden="false" customHeight="false" outlineLevel="0" collapsed="false">
      <c r="A481" s="0" t="s">
        <v>50</v>
      </c>
      <c r="B481" s="0" t="n">
        <v>80589799</v>
      </c>
      <c r="C481" s="0" t="n">
        <v>80590053</v>
      </c>
      <c r="D481" s="0" t="s">
        <v>39</v>
      </c>
    </row>
    <row r="482" customFormat="false" ht="15" hidden="false" customHeight="false" outlineLevel="0" collapsed="false">
      <c r="A482" s="0" t="s">
        <v>38</v>
      </c>
      <c r="B482" s="0" t="n">
        <v>50227920</v>
      </c>
      <c r="C482" s="0" t="n">
        <v>50228174</v>
      </c>
      <c r="D482" s="0" t="s">
        <v>39</v>
      </c>
    </row>
    <row r="483" customFormat="false" ht="15" hidden="false" customHeight="false" outlineLevel="0" collapsed="false">
      <c r="A483" s="0" t="s">
        <v>38</v>
      </c>
      <c r="B483" s="0" t="n">
        <v>46802604</v>
      </c>
      <c r="C483" s="0" t="n">
        <v>46802858</v>
      </c>
      <c r="D483" s="0" t="s">
        <v>39</v>
      </c>
    </row>
    <row r="484" customFormat="false" ht="15" hidden="false" customHeight="false" outlineLevel="0" collapsed="false">
      <c r="A484" s="0" t="s">
        <v>38</v>
      </c>
      <c r="B484" s="0" t="n">
        <v>48903329</v>
      </c>
      <c r="C484" s="0" t="n">
        <v>48903583</v>
      </c>
      <c r="D484" s="0" t="s">
        <v>39</v>
      </c>
    </row>
    <row r="485" customFormat="false" ht="15" hidden="false" customHeight="false" outlineLevel="0" collapsed="false">
      <c r="A485" s="0" t="s">
        <v>38</v>
      </c>
      <c r="B485" s="0" t="n">
        <v>4220936</v>
      </c>
      <c r="C485" s="0" t="n">
        <v>4221190</v>
      </c>
      <c r="D485" s="0" t="s">
        <v>39</v>
      </c>
    </row>
    <row r="486" customFormat="false" ht="15" hidden="false" customHeight="false" outlineLevel="0" collapsed="false">
      <c r="A486" s="0" t="s">
        <v>38</v>
      </c>
      <c r="B486" s="0" t="n">
        <v>8489521</v>
      </c>
      <c r="C486" s="0" t="n">
        <v>8489775</v>
      </c>
      <c r="D486" s="0" t="s">
        <v>39</v>
      </c>
    </row>
    <row r="487" customFormat="false" ht="15" hidden="false" customHeight="false" outlineLevel="0" collapsed="false">
      <c r="A487" s="0" t="s">
        <v>38</v>
      </c>
      <c r="B487" s="0" t="n">
        <v>33718108</v>
      </c>
      <c r="C487" s="0" t="n">
        <v>33718362</v>
      </c>
      <c r="D487" s="0" t="s">
        <v>39</v>
      </c>
    </row>
    <row r="488" customFormat="false" ht="15" hidden="false" customHeight="false" outlineLevel="0" collapsed="false">
      <c r="A488" s="0" t="s">
        <v>38</v>
      </c>
      <c r="B488" s="0" t="n">
        <v>40706937</v>
      </c>
      <c r="C488" s="0" t="n">
        <v>40707191</v>
      </c>
      <c r="D488" s="0" t="s">
        <v>39</v>
      </c>
    </row>
    <row r="489" customFormat="false" ht="15" hidden="false" customHeight="false" outlineLevel="0" collapsed="false">
      <c r="A489" s="0" t="s">
        <v>38</v>
      </c>
      <c r="B489" s="0" t="n">
        <v>3285017</v>
      </c>
      <c r="C489" s="0" t="n">
        <v>3285271</v>
      </c>
      <c r="D489" s="0" t="s">
        <v>39</v>
      </c>
    </row>
    <row r="490" customFormat="false" ht="15" hidden="false" customHeight="false" outlineLevel="0" collapsed="false">
      <c r="A490" s="0" t="s">
        <v>38</v>
      </c>
      <c r="B490" s="0" t="n">
        <v>45180913</v>
      </c>
      <c r="C490" s="0" t="n">
        <v>45181167</v>
      </c>
      <c r="D490" s="0" t="s">
        <v>39</v>
      </c>
    </row>
    <row r="491" customFormat="false" ht="15" hidden="false" customHeight="false" outlineLevel="0" collapsed="false">
      <c r="A491" s="0" t="s">
        <v>38</v>
      </c>
      <c r="B491" s="0" t="n">
        <v>48361785</v>
      </c>
      <c r="C491" s="0" t="n">
        <v>48362039</v>
      </c>
      <c r="D491" s="0" t="s">
        <v>39</v>
      </c>
    </row>
    <row r="492" customFormat="false" ht="15" hidden="false" customHeight="false" outlineLevel="0" collapsed="false">
      <c r="A492" s="0" t="s">
        <v>38</v>
      </c>
      <c r="B492" s="0" t="n">
        <v>35532116</v>
      </c>
      <c r="C492" s="0" t="n">
        <v>35532370</v>
      </c>
      <c r="D492" s="0" t="s">
        <v>39</v>
      </c>
    </row>
    <row r="493" customFormat="false" ht="15" hidden="false" customHeight="false" outlineLevel="0" collapsed="false">
      <c r="A493" s="0" t="s">
        <v>38</v>
      </c>
      <c r="B493" s="0" t="n">
        <v>4212316</v>
      </c>
      <c r="C493" s="0" t="n">
        <v>4212570</v>
      </c>
      <c r="D493" s="0" t="s">
        <v>39</v>
      </c>
    </row>
    <row r="494" customFormat="false" ht="15" hidden="false" customHeight="false" outlineLevel="0" collapsed="false">
      <c r="A494" s="0" t="s">
        <v>38</v>
      </c>
      <c r="B494" s="0" t="n">
        <v>3728375</v>
      </c>
      <c r="C494" s="0" t="n">
        <v>3728629</v>
      </c>
      <c r="D494" s="0" t="s">
        <v>39</v>
      </c>
    </row>
    <row r="495" customFormat="false" ht="15" hidden="false" customHeight="false" outlineLevel="0" collapsed="false">
      <c r="A495" s="0" t="s">
        <v>38</v>
      </c>
      <c r="B495" s="0" t="n">
        <v>5229907</v>
      </c>
      <c r="C495" s="0" t="n">
        <v>5230161</v>
      </c>
      <c r="D495" s="0" t="s">
        <v>39</v>
      </c>
    </row>
    <row r="496" customFormat="false" ht="15" hidden="false" customHeight="false" outlineLevel="0" collapsed="false">
      <c r="A496" s="0" t="s">
        <v>38</v>
      </c>
      <c r="B496" s="0" t="n">
        <v>49525333</v>
      </c>
      <c r="C496" s="0" t="n">
        <v>49525587</v>
      </c>
      <c r="D496" s="0" t="s">
        <v>39</v>
      </c>
    </row>
    <row r="497" customFormat="false" ht="15" hidden="false" customHeight="false" outlineLevel="0" collapsed="false">
      <c r="A497" s="0" t="s">
        <v>38</v>
      </c>
      <c r="B497" s="0" t="n">
        <v>2396247</v>
      </c>
      <c r="C497" s="0" t="n">
        <v>2396501</v>
      </c>
      <c r="D497" s="0" t="s">
        <v>39</v>
      </c>
    </row>
    <row r="498" customFormat="false" ht="15" hidden="false" customHeight="false" outlineLevel="0" collapsed="false">
      <c r="A498" s="0" t="s">
        <v>38</v>
      </c>
      <c r="B498" s="0" t="n">
        <v>2555525</v>
      </c>
      <c r="C498" s="0" t="n">
        <v>2555779</v>
      </c>
      <c r="D498" s="0" t="s">
        <v>39</v>
      </c>
    </row>
    <row r="499" customFormat="false" ht="15" hidden="false" customHeight="false" outlineLevel="0" collapsed="false">
      <c r="A499" s="0" t="s">
        <v>38</v>
      </c>
      <c r="B499" s="0" t="n">
        <v>3319802</v>
      </c>
      <c r="C499" s="0" t="n">
        <v>3320056</v>
      </c>
      <c r="D499" s="0" t="s">
        <v>39</v>
      </c>
    </row>
    <row r="500" customFormat="false" ht="15" hidden="false" customHeight="false" outlineLevel="0" collapsed="false">
      <c r="A500" s="0" t="s">
        <v>38</v>
      </c>
      <c r="B500" s="0" t="n">
        <v>40828328</v>
      </c>
      <c r="C500" s="0" t="n">
        <v>40828582</v>
      </c>
      <c r="D500" s="0" t="s">
        <v>39</v>
      </c>
    </row>
    <row r="501" customFormat="false" ht="15" hidden="false" customHeight="false" outlineLevel="0" collapsed="false">
      <c r="A501" s="0" t="s">
        <v>38</v>
      </c>
      <c r="B501" s="0" t="n">
        <v>54494965</v>
      </c>
      <c r="C501" s="0" t="n">
        <v>54495219</v>
      </c>
      <c r="D501" s="0" t="s">
        <v>39</v>
      </c>
    </row>
    <row r="502" customFormat="false" ht="15" hidden="false" customHeight="false" outlineLevel="0" collapsed="false">
      <c r="A502" s="0" t="s">
        <v>38</v>
      </c>
      <c r="B502" s="0" t="n">
        <v>11679398</v>
      </c>
      <c r="C502" s="0" t="n">
        <v>11679652</v>
      </c>
      <c r="D502" s="0" t="s">
        <v>39</v>
      </c>
    </row>
    <row r="503" customFormat="false" ht="15" hidden="false" customHeight="false" outlineLevel="0" collapsed="false">
      <c r="A503" s="0" t="s">
        <v>38</v>
      </c>
      <c r="B503" s="0" t="n">
        <v>17160712</v>
      </c>
      <c r="C503" s="0" t="n">
        <v>17160966</v>
      </c>
      <c r="D503" s="0" t="s">
        <v>39</v>
      </c>
    </row>
    <row r="504" customFormat="false" ht="15" hidden="false" customHeight="false" outlineLevel="0" collapsed="false">
      <c r="A504" s="0" t="s">
        <v>38</v>
      </c>
      <c r="B504" s="0" t="n">
        <v>18440083</v>
      </c>
      <c r="C504" s="0" t="n">
        <v>18440337</v>
      </c>
      <c r="D504" s="0" t="s">
        <v>39</v>
      </c>
    </row>
    <row r="505" customFormat="false" ht="15" hidden="false" customHeight="false" outlineLevel="0" collapsed="false">
      <c r="A505" s="0" t="s">
        <v>38</v>
      </c>
      <c r="B505" s="0" t="n">
        <v>16462453</v>
      </c>
      <c r="C505" s="0" t="n">
        <v>16462707</v>
      </c>
      <c r="D505" s="0" t="s">
        <v>39</v>
      </c>
    </row>
    <row r="506" customFormat="false" ht="15" hidden="false" customHeight="false" outlineLevel="0" collapsed="false">
      <c r="A506" s="0" t="s">
        <v>38</v>
      </c>
      <c r="B506" s="0" t="n">
        <v>5314728</v>
      </c>
      <c r="C506" s="0" t="n">
        <v>5314982</v>
      </c>
      <c r="D506" s="0" t="s">
        <v>39</v>
      </c>
    </row>
    <row r="507" customFormat="false" ht="15" hidden="false" customHeight="false" outlineLevel="0" collapsed="false">
      <c r="A507" s="0" t="s">
        <v>38</v>
      </c>
      <c r="B507" s="0" t="n">
        <v>16978313</v>
      </c>
      <c r="C507" s="0" t="n">
        <v>16978567</v>
      </c>
      <c r="D507" s="0" t="s">
        <v>39</v>
      </c>
    </row>
    <row r="508" customFormat="false" ht="15" hidden="false" customHeight="false" outlineLevel="0" collapsed="false">
      <c r="A508" s="0" t="s">
        <v>38</v>
      </c>
      <c r="B508" s="0" t="n">
        <v>17469291</v>
      </c>
      <c r="C508" s="0" t="n">
        <v>17469545</v>
      </c>
      <c r="D508" s="0" t="s">
        <v>39</v>
      </c>
    </row>
    <row r="509" customFormat="false" ht="15" hidden="false" customHeight="false" outlineLevel="0" collapsed="false">
      <c r="A509" s="0" t="s">
        <v>38</v>
      </c>
      <c r="B509" s="0" t="n">
        <v>41427701</v>
      </c>
      <c r="C509" s="0" t="n">
        <v>41427955</v>
      </c>
      <c r="D509" s="0" t="s">
        <v>39</v>
      </c>
    </row>
    <row r="510" customFormat="false" ht="15" hidden="false" customHeight="false" outlineLevel="0" collapsed="false">
      <c r="A510" s="0" t="s">
        <v>38</v>
      </c>
      <c r="B510" s="0" t="n">
        <v>3721977</v>
      </c>
      <c r="C510" s="0" t="n">
        <v>3722231</v>
      </c>
      <c r="D510" s="0" t="s">
        <v>39</v>
      </c>
    </row>
    <row r="511" customFormat="false" ht="15" hidden="false" customHeight="false" outlineLevel="0" collapsed="false">
      <c r="A511" s="0" t="s">
        <v>38</v>
      </c>
      <c r="B511" s="0" t="n">
        <v>50290041</v>
      </c>
      <c r="C511" s="0" t="n">
        <v>50290295</v>
      </c>
      <c r="D511" s="0" t="s">
        <v>39</v>
      </c>
    </row>
    <row r="512" customFormat="false" ht="15" hidden="false" customHeight="false" outlineLevel="0" collapsed="false">
      <c r="A512" s="0" t="s">
        <v>41</v>
      </c>
      <c r="B512" s="0" t="n">
        <v>16912821</v>
      </c>
      <c r="C512" s="0" t="n">
        <v>16913075</v>
      </c>
      <c r="D512" s="0" t="s">
        <v>39</v>
      </c>
    </row>
    <row r="513" customFormat="false" ht="15" hidden="false" customHeight="false" outlineLevel="0" collapsed="false">
      <c r="A513" s="0" t="s">
        <v>41</v>
      </c>
      <c r="B513" s="0" t="n">
        <v>76417819</v>
      </c>
      <c r="C513" s="0" t="n">
        <v>76418073</v>
      </c>
      <c r="D513" s="0" t="s">
        <v>39</v>
      </c>
    </row>
    <row r="514" customFormat="false" ht="15" hidden="false" customHeight="false" outlineLevel="0" collapsed="false">
      <c r="A514" s="0" t="s">
        <v>41</v>
      </c>
      <c r="B514" s="0" t="n">
        <v>26744000</v>
      </c>
      <c r="C514" s="0" t="n">
        <v>26744254</v>
      </c>
      <c r="D514" s="0" t="s">
        <v>39</v>
      </c>
    </row>
    <row r="515" customFormat="false" ht="15" hidden="false" customHeight="false" outlineLevel="0" collapsed="false">
      <c r="A515" s="0" t="s">
        <v>41</v>
      </c>
      <c r="B515" s="0" t="n">
        <v>2833526</v>
      </c>
      <c r="C515" s="0" t="n">
        <v>2833780</v>
      </c>
      <c r="D515" s="0" t="s">
        <v>39</v>
      </c>
    </row>
    <row r="516" customFormat="false" ht="15" hidden="false" customHeight="false" outlineLevel="0" collapsed="false">
      <c r="A516" s="0" t="s">
        <v>41</v>
      </c>
      <c r="B516" s="0" t="n">
        <v>30602409</v>
      </c>
      <c r="C516" s="0" t="n">
        <v>30602663</v>
      </c>
      <c r="D516" s="0" t="s">
        <v>39</v>
      </c>
    </row>
    <row r="517" customFormat="false" ht="15" hidden="false" customHeight="false" outlineLevel="0" collapsed="false">
      <c r="A517" s="0" t="s">
        <v>41</v>
      </c>
      <c r="B517" s="0" t="n">
        <v>33422202</v>
      </c>
      <c r="C517" s="0" t="n">
        <v>33422456</v>
      </c>
      <c r="D517" s="0" t="s">
        <v>39</v>
      </c>
    </row>
    <row r="518" customFormat="false" ht="15" hidden="false" customHeight="false" outlineLevel="0" collapsed="false">
      <c r="A518" s="0" t="s">
        <v>41</v>
      </c>
      <c r="B518" s="0" t="n">
        <v>66082864</v>
      </c>
      <c r="C518" s="0" t="n">
        <v>66083118</v>
      </c>
      <c r="D518" s="0" t="s">
        <v>39</v>
      </c>
    </row>
    <row r="519" customFormat="false" ht="15" hidden="false" customHeight="false" outlineLevel="0" collapsed="false">
      <c r="A519" s="0" t="s">
        <v>41</v>
      </c>
      <c r="B519" s="0" t="n">
        <v>63600507</v>
      </c>
      <c r="C519" s="0" t="n">
        <v>63600761</v>
      </c>
      <c r="D519" s="0" t="s">
        <v>39</v>
      </c>
    </row>
    <row r="520" customFormat="false" ht="15" hidden="false" customHeight="false" outlineLevel="0" collapsed="false">
      <c r="A520" s="0" t="s">
        <v>41</v>
      </c>
      <c r="B520" s="0" t="n">
        <v>71055539</v>
      </c>
      <c r="C520" s="0" t="n">
        <v>71055793</v>
      </c>
      <c r="D520" s="0" t="s">
        <v>39</v>
      </c>
    </row>
    <row r="521" customFormat="false" ht="15" hidden="false" customHeight="false" outlineLevel="0" collapsed="false">
      <c r="A521" s="0" t="s">
        <v>41</v>
      </c>
      <c r="B521" s="0" t="n">
        <v>81022792</v>
      </c>
      <c r="C521" s="0" t="n">
        <v>81023046</v>
      </c>
      <c r="D521" s="0" t="s">
        <v>39</v>
      </c>
    </row>
    <row r="522" customFormat="false" ht="15" hidden="false" customHeight="false" outlineLevel="0" collapsed="false">
      <c r="A522" s="0" t="s">
        <v>40</v>
      </c>
      <c r="B522" s="0" t="n">
        <v>28082794</v>
      </c>
      <c r="C522" s="0" t="n">
        <v>28083048</v>
      </c>
      <c r="D522" s="0" t="s">
        <v>39</v>
      </c>
    </row>
    <row r="523" customFormat="false" ht="15" hidden="false" customHeight="false" outlineLevel="0" collapsed="false">
      <c r="A523" s="0" t="s">
        <v>40</v>
      </c>
      <c r="B523" s="0" t="n">
        <v>27055375</v>
      </c>
      <c r="C523" s="0" t="n">
        <v>27055629</v>
      </c>
      <c r="D523" s="0" t="s">
        <v>39</v>
      </c>
    </row>
    <row r="524" customFormat="false" ht="15" hidden="false" customHeight="false" outlineLevel="0" collapsed="false">
      <c r="A524" s="0" t="s">
        <v>40</v>
      </c>
      <c r="B524" s="0" t="n">
        <v>44878494</v>
      </c>
      <c r="C524" s="0" t="n">
        <v>44878748</v>
      </c>
      <c r="D524" s="0" t="s">
        <v>39</v>
      </c>
    </row>
    <row r="525" customFormat="false" ht="15" hidden="false" customHeight="false" outlineLevel="0" collapsed="false">
      <c r="A525" s="0" t="s">
        <v>40</v>
      </c>
      <c r="B525" s="0" t="n">
        <v>21811734</v>
      </c>
      <c r="C525" s="0" t="n">
        <v>21811988</v>
      </c>
      <c r="D525" s="0" t="s">
        <v>39</v>
      </c>
    </row>
    <row r="526" customFormat="false" ht="15" hidden="false" customHeight="false" outlineLevel="0" collapsed="false">
      <c r="A526" s="0" t="s">
        <v>40</v>
      </c>
      <c r="B526" s="0" t="n">
        <v>37663943</v>
      </c>
      <c r="C526" s="0" t="n">
        <v>37664197</v>
      </c>
      <c r="D526" s="0" t="s">
        <v>39</v>
      </c>
    </row>
    <row r="527" customFormat="false" ht="15" hidden="false" customHeight="false" outlineLevel="0" collapsed="false">
      <c r="A527" s="0" t="s">
        <v>41</v>
      </c>
      <c r="B527" s="0" t="n">
        <v>18032724</v>
      </c>
      <c r="C527" s="0" t="n">
        <v>18032978</v>
      </c>
      <c r="D527" s="0" t="s">
        <v>39</v>
      </c>
    </row>
    <row r="528" customFormat="false" ht="15" hidden="false" customHeight="false" outlineLevel="0" collapsed="false">
      <c r="A528" s="0" t="s">
        <v>41</v>
      </c>
      <c r="B528" s="0" t="n">
        <v>58183691</v>
      </c>
      <c r="C528" s="0" t="n">
        <v>58183945</v>
      </c>
      <c r="D528" s="0" t="s">
        <v>39</v>
      </c>
    </row>
    <row r="529" customFormat="false" ht="15" hidden="false" customHeight="false" outlineLevel="0" collapsed="false">
      <c r="A529" s="0" t="s">
        <v>41</v>
      </c>
      <c r="B529" s="0" t="n">
        <v>78905494</v>
      </c>
      <c r="C529" s="0" t="n">
        <v>78905748</v>
      </c>
      <c r="D529" s="0" t="s">
        <v>39</v>
      </c>
    </row>
    <row r="530" customFormat="false" ht="15" hidden="false" customHeight="false" outlineLevel="0" collapsed="false">
      <c r="A530" s="0" t="s">
        <v>40</v>
      </c>
      <c r="B530" s="0" t="n">
        <v>47547384</v>
      </c>
      <c r="C530" s="0" t="n">
        <v>47547638</v>
      </c>
      <c r="D530" s="0" t="s">
        <v>39</v>
      </c>
    </row>
    <row r="531" customFormat="false" ht="15" hidden="false" customHeight="false" outlineLevel="0" collapsed="false">
      <c r="A531" s="0" t="s">
        <v>41</v>
      </c>
      <c r="B531" s="0" t="n">
        <v>48536700</v>
      </c>
      <c r="C531" s="0" t="n">
        <v>48536954</v>
      </c>
      <c r="D531" s="0" t="s">
        <v>39</v>
      </c>
    </row>
    <row r="532" customFormat="false" ht="15" hidden="false" customHeight="false" outlineLevel="0" collapsed="false">
      <c r="A532" s="0" t="s">
        <v>41</v>
      </c>
      <c r="B532" s="0" t="n">
        <v>79290314</v>
      </c>
      <c r="C532" s="0" t="n">
        <v>79290568</v>
      </c>
      <c r="D532" s="0" t="s">
        <v>39</v>
      </c>
    </row>
    <row r="533" customFormat="false" ht="15" hidden="false" customHeight="false" outlineLevel="0" collapsed="false">
      <c r="A533" s="0" t="s">
        <v>41</v>
      </c>
      <c r="B533" s="0" t="n">
        <v>66158440</v>
      </c>
      <c r="C533" s="0" t="n">
        <v>66158694</v>
      </c>
      <c r="D533" s="0" t="s">
        <v>39</v>
      </c>
    </row>
    <row r="534" customFormat="false" ht="15" hidden="false" customHeight="false" outlineLevel="0" collapsed="false">
      <c r="A534" s="0" t="s">
        <v>41</v>
      </c>
      <c r="B534" s="0" t="n">
        <v>70241190</v>
      </c>
      <c r="C534" s="0" t="n">
        <v>70241444</v>
      </c>
      <c r="D534" s="0" t="s">
        <v>39</v>
      </c>
    </row>
    <row r="535" customFormat="false" ht="15" hidden="false" customHeight="false" outlineLevel="0" collapsed="false">
      <c r="A535" s="0" t="s">
        <v>40</v>
      </c>
      <c r="B535" s="0" t="n">
        <v>35874242</v>
      </c>
      <c r="C535" s="0" t="n">
        <v>35874496</v>
      </c>
      <c r="D535" s="0" t="s">
        <v>39</v>
      </c>
    </row>
    <row r="536" customFormat="false" ht="15" hidden="false" customHeight="false" outlineLevel="0" collapsed="false">
      <c r="A536" s="0" t="s">
        <v>40</v>
      </c>
      <c r="B536" s="0" t="n">
        <v>27609028</v>
      </c>
      <c r="C536" s="0" t="n">
        <v>27609282</v>
      </c>
      <c r="D536" s="0" t="s">
        <v>39</v>
      </c>
    </row>
    <row r="537" customFormat="false" ht="15" hidden="false" customHeight="false" outlineLevel="0" collapsed="false">
      <c r="A537" s="0" t="s">
        <v>41</v>
      </c>
      <c r="B537" s="0" t="n">
        <v>72795033</v>
      </c>
      <c r="C537" s="0" t="n">
        <v>72795287</v>
      </c>
      <c r="D537" s="0" t="s">
        <v>39</v>
      </c>
    </row>
    <row r="538" customFormat="false" ht="15" hidden="false" customHeight="false" outlineLevel="0" collapsed="false">
      <c r="A538" s="0" t="s">
        <v>40</v>
      </c>
      <c r="B538" s="0" t="n">
        <v>47005695</v>
      </c>
      <c r="C538" s="0" t="n">
        <v>47005949</v>
      </c>
      <c r="D538" s="0" t="s">
        <v>39</v>
      </c>
    </row>
    <row r="539" customFormat="false" ht="15" hidden="false" customHeight="false" outlineLevel="0" collapsed="false">
      <c r="A539" s="0" t="s">
        <v>41</v>
      </c>
      <c r="B539" s="0" t="n">
        <v>40148882</v>
      </c>
      <c r="C539" s="0" t="n">
        <v>40149136</v>
      </c>
      <c r="D539" s="0" t="s">
        <v>39</v>
      </c>
    </row>
    <row r="540" customFormat="false" ht="15" hidden="false" customHeight="false" outlineLevel="0" collapsed="false">
      <c r="A540" s="0" t="s">
        <v>40</v>
      </c>
      <c r="B540" s="0" t="n">
        <v>42929685</v>
      </c>
      <c r="C540" s="0" t="n">
        <v>42929939</v>
      </c>
      <c r="D540" s="0" t="s">
        <v>39</v>
      </c>
    </row>
    <row r="541" customFormat="false" ht="15" hidden="false" customHeight="false" outlineLevel="0" collapsed="false">
      <c r="A541" s="0" t="s">
        <v>64</v>
      </c>
      <c r="B541" s="0" t="n">
        <v>126</v>
      </c>
      <c r="C541" s="0" t="n">
        <v>380</v>
      </c>
      <c r="D541" s="0" t="s">
        <v>39</v>
      </c>
    </row>
    <row r="542" customFormat="false" ht="15" hidden="false" customHeight="false" outlineLevel="0" collapsed="false">
      <c r="A542" s="0" t="s">
        <v>64</v>
      </c>
      <c r="B542" s="0" t="n">
        <v>3079</v>
      </c>
      <c r="C542" s="0" t="n">
        <v>3333</v>
      </c>
      <c r="D542" s="0" t="s">
        <v>39</v>
      </c>
    </row>
    <row r="543" customFormat="false" ht="15" hidden="false" customHeight="false" outlineLevel="0" collapsed="false">
      <c r="A543" s="0" t="s">
        <v>41</v>
      </c>
      <c r="B543" s="0" t="n">
        <v>155854</v>
      </c>
      <c r="C543" s="0" t="n">
        <v>156108</v>
      </c>
      <c r="D543" s="0" t="s">
        <v>39</v>
      </c>
    </row>
    <row r="544" customFormat="false" ht="15" hidden="false" customHeight="false" outlineLevel="0" collapsed="false">
      <c r="A544" s="0" t="s">
        <v>41</v>
      </c>
      <c r="B544" s="0" t="n">
        <v>78750508</v>
      </c>
      <c r="C544" s="0" t="n">
        <v>78750762</v>
      </c>
      <c r="D544" s="0" t="s">
        <v>39</v>
      </c>
    </row>
    <row r="545" customFormat="false" ht="15" hidden="false" customHeight="false" outlineLevel="0" collapsed="false">
      <c r="A545" s="0" t="s">
        <v>45</v>
      </c>
      <c r="B545" s="0" t="n">
        <v>78201165</v>
      </c>
      <c r="C545" s="0" t="n">
        <v>78201419</v>
      </c>
      <c r="D545" s="0" t="s">
        <v>39</v>
      </c>
    </row>
    <row r="546" customFormat="false" ht="15" hidden="false" customHeight="false" outlineLevel="0" collapsed="false">
      <c r="A546" s="0" t="s">
        <v>41</v>
      </c>
      <c r="B546" s="0" t="n">
        <v>27083130</v>
      </c>
      <c r="C546" s="0" t="n">
        <v>27083384</v>
      </c>
      <c r="D546" s="0" t="s">
        <v>39</v>
      </c>
    </row>
    <row r="547" customFormat="false" ht="15" hidden="false" customHeight="false" outlineLevel="0" collapsed="false">
      <c r="A547" s="0" t="s">
        <v>45</v>
      </c>
      <c r="B547" s="0" t="n">
        <v>63055422</v>
      </c>
      <c r="C547" s="0" t="n">
        <v>63055676</v>
      </c>
      <c r="D547" s="0" t="s">
        <v>39</v>
      </c>
    </row>
    <row r="548" customFormat="false" ht="15" hidden="false" customHeight="false" outlineLevel="0" collapsed="false">
      <c r="A548" s="0" t="s">
        <v>45</v>
      </c>
      <c r="B548" s="0" t="n">
        <v>77367746</v>
      </c>
      <c r="C548" s="0" t="n">
        <v>77368000</v>
      </c>
      <c r="D548" s="0" t="s">
        <v>39</v>
      </c>
    </row>
    <row r="549" customFormat="false" ht="15" hidden="false" customHeight="false" outlineLevel="0" collapsed="false">
      <c r="A549" s="0" t="s">
        <v>41</v>
      </c>
      <c r="B549" s="0" t="n">
        <v>75808231</v>
      </c>
      <c r="C549" s="0" t="n">
        <v>75808485</v>
      </c>
      <c r="D549" s="0" t="s">
        <v>39</v>
      </c>
    </row>
    <row r="550" customFormat="false" ht="15" hidden="false" customHeight="false" outlineLevel="0" collapsed="false">
      <c r="A550" s="0" t="s">
        <v>41</v>
      </c>
      <c r="B550" s="0" t="n">
        <v>79229022</v>
      </c>
      <c r="C550" s="0" t="n">
        <v>79229276</v>
      </c>
      <c r="D550" s="0" t="s">
        <v>39</v>
      </c>
    </row>
    <row r="551" customFormat="false" ht="15" hidden="false" customHeight="false" outlineLevel="0" collapsed="false">
      <c r="A551" s="0" t="s">
        <v>45</v>
      </c>
      <c r="B551" s="0" t="n">
        <v>79020468</v>
      </c>
      <c r="C551" s="0" t="n">
        <v>79020722</v>
      </c>
      <c r="D551" s="0" t="s">
        <v>39</v>
      </c>
    </row>
    <row r="552" customFormat="false" ht="15" hidden="false" customHeight="false" outlineLevel="0" collapsed="false">
      <c r="A552" s="0" t="s">
        <v>41</v>
      </c>
      <c r="B552" s="0" t="n">
        <v>76305210</v>
      </c>
      <c r="C552" s="0" t="n">
        <v>76305464</v>
      </c>
      <c r="D552" s="0" t="s">
        <v>39</v>
      </c>
    </row>
    <row r="553" customFormat="false" ht="15" hidden="false" customHeight="false" outlineLevel="0" collapsed="false">
      <c r="A553" s="0" t="s">
        <v>45</v>
      </c>
      <c r="B553" s="0" t="n">
        <v>91197889</v>
      </c>
      <c r="C553" s="0" t="n">
        <v>91198143</v>
      </c>
      <c r="D553" s="0" t="s">
        <v>39</v>
      </c>
    </row>
    <row r="554" customFormat="false" ht="15" hidden="false" customHeight="false" outlineLevel="0" collapsed="false">
      <c r="A554" s="0" t="s">
        <v>41</v>
      </c>
      <c r="B554" s="0" t="n">
        <v>29815426</v>
      </c>
      <c r="C554" s="0" t="n">
        <v>29815680</v>
      </c>
      <c r="D554" s="0" t="s">
        <v>39</v>
      </c>
    </row>
    <row r="555" customFormat="false" ht="15" hidden="false" customHeight="false" outlineLevel="0" collapsed="false">
      <c r="A555" s="0" t="s">
        <v>45</v>
      </c>
      <c r="B555" s="0" t="n">
        <v>29253588</v>
      </c>
      <c r="C555" s="0" t="n">
        <v>29253842</v>
      </c>
      <c r="D555" s="0" t="s">
        <v>39</v>
      </c>
    </row>
    <row r="556" customFormat="false" ht="15" hidden="false" customHeight="false" outlineLevel="0" collapsed="false">
      <c r="A556" s="0" t="s">
        <v>41</v>
      </c>
      <c r="B556" s="0" t="n">
        <v>63341885</v>
      </c>
      <c r="C556" s="0" t="n">
        <v>63342139</v>
      </c>
      <c r="D556" s="0" t="s">
        <v>39</v>
      </c>
    </row>
    <row r="557" customFormat="false" ht="15" hidden="false" customHeight="false" outlineLevel="0" collapsed="false">
      <c r="A557" s="0" t="s">
        <v>41</v>
      </c>
      <c r="B557" s="0" t="n">
        <v>72711583</v>
      </c>
      <c r="C557" s="0" t="n">
        <v>72711837</v>
      </c>
      <c r="D557" s="0" t="s">
        <v>39</v>
      </c>
    </row>
    <row r="558" customFormat="false" ht="15" hidden="false" customHeight="false" outlineLevel="0" collapsed="false">
      <c r="A558" s="0" t="s">
        <v>58</v>
      </c>
      <c r="B558" s="0" t="n">
        <v>7226361</v>
      </c>
      <c r="C558" s="0" t="n">
        <v>7226615</v>
      </c>
      <c r="D558" s="0" t="s">
        <v>39</v>
      </c>
    </row>
    <row r="559" customFormat="false" ht="15" hidden="false" customHeight="false" outlineLevel="0" collapsed="false">
      <c r="A559" s="0" t="s">
        <v>41</v>
      </c>
      <c r="B559" s="0" t="n">
        <v>78038297</v>
      </c>
      <c r="C559" s="0" t="n">
        <v>78038551</v>
      </c>
      <c r="D559" s="0" t="s">
        <v>39</v>
      </c>
    </row>
    <row r="560" customFormat="false" ht="15" hidden="false" customHeight="false" outlineLevel="0" collapsed="false">
      <c r="A560" s="0" t="s">
        <v>58</v>
      </c>
      <c r="B560" s="0" t="n">
        <v>13309753</v>
      </c>
      <c r="C560" s="0" t="n">
        <v>13310007</v>
      </c>
      <c r="D560" s="0" t="s">
        <v>39</v>
      </c>
    </row>
    <row r="561" customFormat="false" ht="15" hidden="false" customHeight="false" outlineLevel="0" collapsed="false">
      <c r="A561" s="0" t="s">
        <v>41</v>
      </c>
      <c r="B561" s="0" t="n">
        <v>17338984</v>
      </c>
      <c r="C561" s="0" t="n">
        <v>17339238</v>
      </c>
      <c r="D561" s="0" t="s">
        <v>39</v>
      </c>
    </row>
    <row r="562" customFormat="false" ht="15" hidden="false" customHeight="false" outlineLevel="0" collapsed="false">
      <c r="A562" s="0" t="s">
        <v>58</v>
      </c>
      <c r="B562" s="0" t="n">
        <v>73730034</v>
      </c>
      <c r="C562" s="0" t="n">
        <v>73730288</v>
      </c>
      <c r="D562" s="0" t="s">
        <v>39</v>
      </c>
    </row>
    <row r="563" customFormat="false" ht="15" hidden="false" customHeight="false" outlineLevel="0" collapsed="false">
      <c r="A563" s="0" t="s">
        <v>41</v>
      </c>
      <c r="B563" s="0" t="n">
        <v>19896443</v>
      </c>
      <c r="C563" s="0" t="n">
        <v>19896697</v>
      </c>
      <c r="D563" s="0" t="s">
        <v>39</v>
      </c>
    </row>
    <row r="564" customFormat="false" ht="15" hidden="false" customHeight="false" outlineLevel="0" collapsed="false">
      <c r="A564" s="0" t="s">
        <v>58</v>
      </c>
      <c r="B564" s="0" t="n">
        <v>64661569</v>
      </c>
      <c r="C564" s="0" t="n">
        <v>64661823</v>
      </c>
      <c r="D564" s="0" t="s">
        <v>39</v>
      </c>
    </row>
    <row r="565" customFormat="false" ht="15" hidden="false" customHeight="false" outlineLevel="0" collapsed="false">
      <c r="A565" s="0" t="s">
        <v>41</v>
      </c>
      <c r="B565" s="0" t="n">
        <v>25906018</v>
      </c>
      <c r="C565" s="0" t="n">
        <v>25906272</v>
      </c>
      <c r="D565" s="0" t="s">
        <v>39</v>
      </c>
    </row>
    <row r="566" customFormat="false" ht="15" hidden="false" customHeight="false" outlineLevel="0" collapsed="false">
      <c r="A566" s="0" t="s">
        <v>45</v>
      </c>
      <c r="B566" s="0" t="n">
        <v>88320617</v>
      </c>
      <c r="C566" s="0" t="n">
        <v>88320871</v>
      </c>
      <c r="D566" s="0" t="s">
        <v>39</v>
      </c>
    </row>
    <row r="567" customFormat="false" ht="15" hidden="false" customHeight="false" outlineLevel="0" collapsed="false">
      <c r="A567" s="0" t="s">
        <v>45</v>
      </c>
      <c r="B567" s="0" t="n">
        <v>48163529</v>
      </c>
      <c r="C567" s="0" t="n">
        <v>48163783</v>
      </c>
      <c r="D567" s="0" t="s">
        <v>39</v>
      </c>
    </row>
    <row r="568" customFormat="false" ht="15" hidden="false" customHeight="false" outlineLevel="0" collapsed="false">
      <c r="A568" s="0" t="s">
        <v>45</v>
      </c>
      <c r="B568" s="0" t="n">
        <v>60374923</v>
      </c>
      <c r="C568" s="0" t="n">
        <v>60375177</v>
      </c>
      <c r="D568" s="0" t="s">
        <v>39</v>
      </c>
    </row>
    <row r="569" customFormat="false" ht="15" hidden="false" customHeight="false" outlineLevel="0" collapsed="false">
      <c r="A569" s="0" t="s">
        <v>45</v>
      </c>
      <c r="B569" s="0" t="n">
        <v>68835955</v>
      </c>
      <c r="C569" s="0" t="n">
        <v>68836209</v>
      </c>
      <c r="D569" s="0" t="s">
        <v>39</v>
      </c>
    </row>
    <row r="570" customFormat="false" ht="15" hidden="false" customHeight="false" outlineLevel="0" collapsed="false">
      <c r="A570" s="0" t="s">
        <v>58</v>
      </c>
      <c r="B570" s="0" t="n">
        <v>35303898</v>
      </c>
      <c r="C570" s="0" t="n">
        <v>35304152</v>
      </c>
      <c r="D570" s="0" t="s">
        <v>39</v>
      </c>
    </row>
    <row r="571" customFormat="false" ht="15" hidden="false" customHeight="false" outlineLevel="0" collapsed="false">
      <c r="A571" s="0" t="s">
        <v>58</v>
      </c>
      <c r="B571" s="0" t="n">
        <v>2634516</v>
      </c>
      <c r="C571" s="0" t="n">
        <v>2634770</v>
      </c>
      <c r="D571" s="0" t="s">
        <v>39</v>
      </c>
    </row>
    <row r="572" customFormat="false" ht="15" hidden="false" customHeight="false" outlineLevel="0" collapsed="false">
      <c r="A572" s="0" t="s">
        <v>45</v>
      </c>
      <c r="B572" s="0" t="n">
        <v>90198959</v>
      </c>
      <c r="C572" s="0" t="n">
        <v>90199213</v>
      </c>
      <c r="D572" s="0" t="s">
        <v>39</v>
      </c>
    </row>
    <row r="573" customFormat="false" ht="15" hidden="false" customHeight="false" outlineLevel="0" collapsed="false">
      <c r="A573" s="0" t="s">
        <v>41</v>
      </c>
      <c r="B573" s="0" t="n">
        <v>66396069</v>
      </c>
      <c r="C573" s="0" t="n">
        <v>66396323</v>
      </c>
      <c r="D573" s="0" t="s">
        <v>39</v>
      </c>
    </row>
    <row r="574" customFormat="false" ht="15" hidden="false" customHeight="false" outlineLevel="0" collapsed="false">
      <c r="A574" s="0" t="s">
        <v>58</v>
      </c>
      <c r="B574" s="0" t="n">
        <v>66045957</v>
      </c>
      <c r="C574" s="0" t="n">
        <v>66046211</v>
      </c>
      <c r="D574" s="0" t="s">
        <v>39</v>
      </c>
    </row>
    <row r="575" customFormat="false" ht="15" hidden="false" customHeight="false" outlineLevel="0" collapsed="false">
      <c r="A575" s="0" t="s">
        <v>58</v>
      </c>
      <c r="B575" s="0" t="n">
        <v>76738634</v>
      </c>
      <c r="C575" s="0" t="n">
        <v>76738888</v>
      </c>
      <c r="D575" s="0" t="s">
        <v>39</v>
      </c>
    </row>
    <row r="576" customFormat="false" ht="15" hidden="false" customHeight="false" outlineLevel="0" collapsed="false">
      <c r="A576" s="0" t="s">
        <v>58</v>
      </c>
      <c r="B576" s="0" t="n">
        <v>60720164</v>
      </c>
      <c r="C576" s="0" t="n">
        <v>60720418</v>
      </c>
      <c r="D576" s="0" t="s">
        <v>39</v>
      </c>
    </row>
    <row r="577" customFormat="false" ht="15" hidden="false" customHeight="false" outlineLevel="0" collapsed="false">
      <c r="A577" s="0" t="s">
        <v>45</v>
      </c>
      <c r="B577" s="0" t="n">
        <v>48707619</v>
      </c>
      <c r="C577" s="0" t="n">
        <v>48707873</v>
      </c>
      <c r="D577" s="0" t="s">
        <v>39</v>
      </c>
    </row>
    <row r="578" customFormat="false" ht="15" hidden="false" customHeight="false" outlineLevel="0" collapsed="false">
      <c r="A578" s="0" t="s">
        <v>45</v>
      </c>
      <c r="B578" s="0" t="n">
        <v>99926423</v>
      </c>
      <c r="C578" s="0" t="n">
        <v>99926677</v>
      </c>
      <c r="D578" s="0" t="s">
        <v>39</v>
      </c>
    </row>
    <row r="579" customFormat="false" ht="15" hidden="false" customHeight="false" outlineLevel="0" collapsed="false">
      <c r="A579" s="0" t="s">
        <v>45</v>
      </c>
      <c r="B579" s="0" t="n">
        <v>89533463</v>
      </c>
      <c r="C579" s="0" t="n">
        <v>89533717</v>
      </c>
      <c r="D579" s="0" t="s">
        <v>39</v>
      </c>
    </row>
    <row r="580" customFormat="false" ht="15" hidden="false" customHeight="false" outlineLevel="0" collapsed="false">
      <c r="A580" s="0" t="s">
        <v>58</v>
      </c>
      <c r="B580" s="0" t="n">
        <v>13385739</v>
      </c>
      <c r="C580" s="0" t="n">
        <v>13385993</v>
      </c>
      <c r="D580" s="0" t="s">
        <v>39</v>
      </c>
    </row>
    <row r="581" customFormat="false" ht="15" hidden="false" customHeight="false" outlineLevel="0" collapsed="false">
      <c r="A581" s="0" t="s">
        <v>41</v>
      </c>
      <c r="B581" s="0" t="n">
        <v>48611715</v>
      </c>
      <c r="C581" s="0" t="n">
        <v>48611969</v>
      </c>
      <c r="D581" s="0" t="s">
        <v>39</v>
      </c>
    </row>
    <row r="582" customFormat="false" ht="15" hidden="false" customHeight="false" outlineLevel="0" collapsed="false">
      <c r="A582" s="0" t="s">
        <v>58</v>
      </c>
      <c r="B582" s="0" t="n">
        <v>2828836</v>
      </c>
      <c r="C582" s="0" t="n">
        <v>2829090</v>
      </c>
      <c r="D582" s="0" t="s">
        <v>39</v>
      </c>
    </row>
    <row r="583" customFormat="false" ht="15" hidden="false" customHeight="false" outlineLevel="0" collapsed="false">
      <c r="A583" s="0" t="s">
        <v>45</v>
      </c>
      <c r="B583" s="0" t="n">
        <v>99366582</v>
      </c>
      <c r="C583" s="0" t="n">
        <v>99366836</v>
      </c>
      <c r="D583" s="0" t="s">
        <v>39</v>
      </c>
    </row>
    <row r="584" customFormat="false" ht="15" hidden="false" customHeight="false" outlineLevel="0" collapsed="false">
      <c r="A584" s="0" t="s">
        <v>58</v>
      </c>
      <c r="B584" s="0" t="n">
        <v>82667350</v>
      </c>
      <c r="C584" s="0" t="n">
        <v>82667604</v>
      </c>
      <c r="D584" s="0" t="s">
        <v>39</v>
      </c>
    </row>
    <row r="585" customFormat="false" ht="15" hidden="false" customHeight="false" outlineLevel="0" collapsed="false">
      <c r="A585" s="0" t="s">
        <v>41</v>
      </c>
      <c r="B585" s="0" t="n">
        <v>3676888</v>
      </c>
      <c r="C585" s="0" t="n">
        <v>3677142</v>
      </c>
      <c r="D585" s="0" t="s">
        <v>39</v>
      </c>
    </row>
    <row r="586" customFormat="false" ht="15" hidden="false" customHeight="false" outlineLevel="0" collapsed="false">
      <c r="A586" s="0" t="s">
        <v>46</v>
      </c>
      <c r="B586" s="0" t="n">
        <v>123540852</v>
      </c>
      <c r="C586" s="0" t="n">
        <v>123541106</v>
      </c>
      <c r="D586" s="0" t="s">
        <v>39</v>
      </c>
    </row>
    <row r="587" customFormat="false" ht="15" hidden="false" customHeight="false" outlineLevel="0" collapsed="false">
      <c r="A587" s="0" t="s">
        <v>58</v>
      </c>
      <c r="B587" s="0" t="n">
        <v>327137</v>
      </c>
      <c r="C587" s="0" t="n">
        <v>327391</v>
      </c>
      <c r="D587" s="0" t="s">
        <v>39</v>
      </c>
    </row>
    <row r="588" customFormat="false" ht="15" hidden="false" customHeight="false" outlineLevel="0" collapsed="false">
      <c r="A588" s="0" t="s">
        <v>41</v>
      </c>
      <c r="B588" s="0" t="n">
        <v>17753216</v>
      </c>
      <c r="C588" s="0" t="n">
        <v>17753470</v>
      </c>
      <c r="D588" s="0" t="s">
        <v>39</v>
      </c>
    </row>
    <row r="589" customFormat="false" ht="15" hidden="false" customHeight="false" outlineLevel="0" collapsed="false">
      <c r="A589" s="0" t="s">
        <v>58</v>
      </c>
      <c r="B589" s="0" t="n">
        <v>45354286</v>
      </c>
      <c r="C589" s="0" t="n">
        <v>45354540</v>
      </c>
      <c r="D589" s="0" t="s">
        <v>39</v>
      </c>
    </row>
    <row r="590" customFormat="false" ht="15" hidden="false" customHeight="false" outlineLevel="0" collapsed="false">
      <c r="A590" s="0" t="s">
        <v>46</v>
      </c>
      <c r="B590" s="0" t="n">
        <v>133277468</v>
      </c>
      <c r="C590" s="0" t="n">
        <v>133277722</v>
      </c>
      <c r="D590" s="0" t="s">
        <v>39</v>
      </c>
    </row>
    <row r="591" customFormat="false" ht="15" hidden="false" customHeight="false" outlineLevel="0" collapsed="false">
      <c r="A591" s="0" t="s">
        <v>58</v>
      </c>
      <c r="B591" s="0" t="n">
        <v>70808107</v>
      </c>
      <c r="C591" s="0" t="n">
        <v>70808361</v>
      </c>
      <c r="D591" s="0" t="s">
        <v>39</v>
      </c>
    </row>
    <row r="592" customFormat="false" ht="15" hidden="false" customHeight="false" outlineLevel="0" collapsed="false">
      <c r="A592" s="0" t="s">
        <v>58</v>
      </c>
      <c r="B592" s="0" t="n">
        <v>76235766</v>
      </c>
      <c r="C592" s="0" t="n">
        <v>76236020</v>
      </c>
      <c r="D592" s="0" t="s">
        <v>39</v>
      </c>
    </row>
    <row r="593" customFormat="false" ht="15" hidden="false" customHeight="false" outlineLevel="0" collapsed="false">
      <c r="A593" s="0" t="s">
        <v>41</v>
      </c>
      <c r="B593" s="0" t="n">
        <v>4348319</v>
      </c>
      <c r="C593" s="0" t="n">
        <v>4348573</v>
      </c>
      <c r="D593" s="0" t="s">
        <v>39</v>
      </c>
    </row>
    <row r="594" customFormat="false" ht="15" hidden="false" customHeight="false" outlineLevel="0" collapsed="false">
      <c r="A594" s="0" t="s">
        <v>45</v>
      </c>
      <c r="B594" s="0" t="n">
        <v>29248477</v>
      </c>
      <c r="C594" s="0" t="n">
        <v>29248731</v>
      </c>
      <c r="D594" s="0" t="s">
        <v>39</v>
      </c>
    </row>
    <row r="595" customFormat="false" ht="15" hidden="false" customHeight="false" outlineLevel="0" collapsed="false">
      <c r="A595" s="0" t="s">
        <v>41</v>
      </c>
      <c r="B595" s="0" t="n">
        <v>28877868</v>
      </c>
      <c r="C595" s="0" t="n">
        <v>28878122</v>
      </c>
      <c r="D595" s="0" t="s">
        <v>39</v>
      </c>
    </row>
    <row r="596" customFormat="false" ht="15" hidden="false" customHeight="false" outlineLevel="0" collapsed="false">
      <c r="A596" s="0" t="s">
        <v>58</v>
      </c>
      <c r="B596" s="0" t="n">
        <v>12388292</v>
      </c>
      <c r="C596" s="0" t="n">
        <v>12388546</v>
      </c>
      <c r="D596" s="0" t="s">
        <v>39</v>
      </c>
    </row>
    <row r="597" customFormat="false" ht="15" hidden="false" customHeight="false" outlineLevel="0" collapsed="false">
      <c r="A597" s="0" t="s">
        <v>41</v>
      </c>
      <c r="B597" s="0" t="n">
        <v>19207628</v>
      </c>
      <c r="C597" s="0" t="n">
        <v>19207882</v>
      </c>
      <c r="D597" s="0" t="s">
        <v>39</v>
      </c>
    </row>
    <row r="598" customFormat="false" ht="15" hidden="false" customHeight="false" outlineLevel="0" collapsed="false">
      <c r="A598" s="0" t="s">
        <v>45</v>
      </c>
      <c r="B598" s="0" t="n">
        <v>75271234</v>
      </c>
      <c r="C598" s="0" t="n">
        <v>75271488</v>
      </c>
      <c r="D598" s="0" t="s">
        <v>39</v>
      </c>
    </row>
    <row r="599" customFormat="false" ht="15" hidden="false" customHeight="false" outlineLevel="0" collapsed="false">
      <c r="A599" s="0" t="s">
        <v>45</v>
      </c>
      <c r="B599" s="0" t="n">
        <v>81035983</v>
      </c>
      <c r="C599" s="0" t="n">
        <v>81036237</v>
      </c>
      <c r="D599" s="0" t="s">
        <v>39</v>
      </c>
    </row>
    <row r="600" customFormat="false" ht="15" hidden="false" customHeight="false" outlineLevel="0" collapsed="false">
      <c r="A600" s="0" t="s">
        <v>46</v>
      </c>
      <c r="B600" s="0" t="n">
        <v>12781546</v>
      </c>
      <c r="C600" s="0" t="n">
        <v>12781800</v>
      </c>
      <c r="D600" s="0" t="s">
        <v>39</v>
      </c>
    </row>
    <row r="601" customFormat="false" ht="15" hidden="false" customHeight="false" outlineLevel="0" collapsed="false">
      <c r="A601" s="0" t="s">
        <v>41</v>
      </c>
      <c r="B601" s="0" t="n">
        <v>1521347</v>
      </c>
      <c r="C601" s="0" t="n">
        <v>1521601</v>
      </c>
      <c r="D601" s="0" t="s">
        <v>39</v>
      </c>
    </row>
    <row r="602" customFormat="false" ht="15" hidden="false" customHeight="false" outlineLevel="0" collapsed="false">
      <c r="A602" s="0" t="s">
        <v>58</v>
      </c>
      <c r="B602" s="0" t="n">
        <v>8054982</v>
      </c>
      <c r="C602" s="0" t="n">
        <v>8055236</v>
      </c>
      <c r="D602" s="0" t="s">
        <v>39</v>
      </c>
    </row>
    <row r="603" customFormat="false" ht="15" hidden="false" customHeight="false" outlineLevel="0" collapsed="false">
      <c r="A603" s="0" t="s">
        <v>45</v>
      </c>
      <c r="B603" s="0" t="n">
        <v>81198443</v>
      </c>
      <c r="C603" s="0" t="n">
        <v>81198697</v>
      </c>
      <c r="D603" s="0" t="s">
        <v>39</v>
      </c>
    </row>
    <row r="604" customFormat="false" ht="15" hidden="false" customHeight="false" outlineLevel="0" collapsed="false">
      <c r="A604" s="0" t="s">
        <v>45</v>
      </c>
      <c r="B604" s="0" t="n">
        <v>89892623</v>
      </c>
      <c r="C604" s="0" t="n">
        <v>89892877</v>
      </c>
      <c r="D604" s="0" t="s">
        <v>39</v>
      </c>
    </row>
    <row r="605" customFormat="false" ht="15" hidden="false" customHeight="false" outlineLevel="0" collapsed="false">
      <c r="A605" s="0" t="s">
        <v>45</v>
      </c>
      <c r="B605" s="0" t="n">
        <v>91379720</v>
      </c>
      <c r="C605" s="0" t="n">
        <v>91379974</v>
      </c>
      <c r="D605" s="0" t="s">
        <v>39</v>
      </c>
    </row>
    <row r="606" customFormat="false" ht="15" hidden="false" customHeight="false" outlineLevel="0" collapsed="false">
      <c r="A606" s="0" t="s">
        <v>41</v>
      </c>
      <c r="B606" s="0" t="n">
        <v>76501360</v>
      </c>
      <c r="C606" s="0" t="n">
        <v>76501614</v>
      </c>
      <c r="D606" s="0" t="s">
        <v>39</v>
      </c>
    </row>
    <row r="607" customFormat="false" ht="15" hidden="false" customHeight="false" outlineLevel="0" collapsed="false">
      <c r="A607" s="0" t="s">
        <v>58</v>
      </c>
      <c r="B607" s="0" t="n">
        <v>63828701</v>
      </c>
      <c r="C607" s="0" t="n">
        <v>63828955</v>
      </c>
      <c r="D607" s="0" t="s">
        <v>39</v>
      </c>
    </row>
    <row r="608" customFormat="false" ht="15" hidden="false" customHeight="false" outlineLevel="0" collapsed="false">
      <c r="A608" s="0" t="s">
        <v>45</v>
      </c>
      <c r="B608" s="0" t="n">
        <v>101679448</v>
      </c>
      <c r="C608" s="0" t="n">
        <v>101679702</v>
      </c>
      <c r="D608" s="0" t="s">
        <v>39</v>
      </c>
    </row>
    <row r="609" customFormat="false" ht="15" hidden="false" customHeight="false" outlineLevel="0" collapsed="false">
      <c r="A609" s="0" t="s">
        <v>41</v>
      </c>
      <c r="B609" s="0" t="n">
        <v>72727305</v>
      </c>
      <c r="C609" s="0" t="n">
        <v>72727559</v>
      </c>
      <c r="D609" s="0" t="s">
        <v>39</v>
      </c>
    </row>
    <row r="610" customFormat="false" ht="15" hidden="false" customHeight="false" outlineLevel="0" collapsed="false">
      <c r="A610" s="0" t="s">
        <v>58</v>
      </c>
      <c r="B610" s="0" t="n">
        <v>47686810</v>
      </c>
      <c r="C610" s="0" t="n">
        <v>47687064</v>
      </c>
      <c r="D610" s="0" t="s">
        <v>39</v>
      </c>
    </row>
    <row r="611" customFormat="false" ht="15" hidden="false" customHeight="false" outlineLevel="0" collapsed="false">
      <c r="A611" s="0" t="s">
        <v>41</v>
      </c>
      <c r="B611" s="0" t="n">
        <v>42357326</v>
      </c>
      <c r="C611" s="0" t="n">
        <v>42357580</v>
      </c>
      <c r="D611" s="0" t="s">
        <v>39</v>
      </c>
    </row>
    <row r="612" customFormat="false" ht="15" hidden="false" customHeight="false" outlineLevel="0" collapsed="false">
      <c r="A612" s="0" t="s">
        <v>45</v>
      </c>
      <c r="B612" s="0" t="n">
        <v>70280903</v>
      </c>
      <c r="C612" s="0" t="n">
        <v>70281157</v>
      </c>
      <c r="D612" s="0" t="s">
        <v>39</v>
      </c>
    </row>
    <row r="613" customFormat="false" ht="15" hidden="false" customHeight="false" outlineLevel="0" collapsed="false">
      <c r="A613" s="0" t="s">
        <v>58</v>
      </c>
      <c r="B613" s="0" t="n">
        <v>93210459</v>
      </c>
      <c r="C613" s="0" t="n">
        <v>93210713</v>
      </c>
      <c r="D613" s="0" t="s">
        <v>39</v>
      </c>
    </row>
    <row r="614" customFormat="false" ht="15" hidden="false" customHeight="false" outlineLevel="0" collapsed="false">
      <c r="A614" s="0" t="s">
        <v>54</v>
      </c>
      <c r="B614" s="0" t="n">
        <v>167594865</v>
      </c>
      <c r="C614" s="0" t="n">
        <v>167595119</v>
      </c>
      <c r="D614" s="0" t="s">
        <v>39</v>
      </c>
    </row>
    <row r="615" customFormat="false" ht="15" hidden="false" customHeight="false" outlineLevel="0" collapsed="false">
      <c r="A615" s="0" t="s">
        <v>54</v>
      </c>
      <c r="B615" s="0" t="n">
        <v>191809945</v>
      </c>
      <c r="C615" s="0" t="n">
        <v>191810199</v>
      </c>
      <c r="D615" s="0" t="s">
        <v>39</v>
      </c>
    </row>
    <row r="616" customFormat="false" ht="15" hidden="false" customHeight="false" outlineLevel="0" collapsed="false">
      <c r="A616" s="0" t="s">
        <v>58</v>
      </c>
      <c r="B616" s="0" t="n">
        <v>110436900</v>
      </c>
      <c r="C616" s="0" t="n">
        <v>110437154</v>
      </c>
      <c r="D616" s="0" t="s">
        <v>39</v>
      </c>
    </row>
    <row r="617" customFormat="false" ht="15" hidden="false" customHeight="false" outlineLevel="0" collapsed="false">
      <c r="A617" s="0" t="s">
        <v>58</v>
      </c>
      <c r="B617" s="0" t="n">
        <v>2790611</v>
      </c>
      <c r="C617" s="0" t="n">
        <v>2790865</v>
      </c>
      <c r="D617" s="0" t="s">
        <v>39</v>
      </c>
    </row>
    <row r="618" customFormat="false" ht="15" hidden="false" customHeight="false" outlineLevel="0" collapsed="false">
      <c r="A618" s="0" t="s">
        <v>43</v>
      </c>
      <c r="B618" s="0" t="n">
        <v>57645510</v>
      </c>
      <c r="C618" s="0" t="n">
        <v>57645764</v>
      </c>
      <c r="D618" s="0" t="s">
        <v>39</v>
      </c>
    </row>
    <row r="619" customFormat="false" ht="15" hidden="false" customHeight="false" outlineLevel="0" collapsed="false">
      <c r="A619" s="0" t="s">
        <v>43</v>
      </c>
      <c r="B619" s="0" t="n">
        <v>89267258</v>
      </c>
      <c r="C619" s="0" t="n">
        <v>89267512</v>
      </c>
      <c r="D619" s="0" t="s">
        <v>39</v>
      </c>
    </row>
    <row r="620" customFormat="false" ht="15" hidden="false" customHeight="false" outlineLevel="0" collapsed="false">
      <c r="A620" s="0" t="s">
        <v>43</v>
      </c>
      <c r="B620" s="0" t="n">
        <v>3796263</v>
      </c>
      <c r="C620" s="0" t="n">
        <v>3796517</v>
      </c>
      <c r="D620" s="0" t="s">
        <v>39</v>
      </c>
    </row>
    <row r="621" customFormat="false" ht="15" hidden="false" customHeight="false" outlineLevel="0" collapsed="false">
      <c r="A621" s="0" t="s">
        <v>58</v>
      </c>
      <c r="B621" s="0" t="n">
        <v>93271352</v>
      </c>
      <c r="C621" s="0" t="n">
        <v>93271606</v>
      </c>
      <c r="D621" s="0" t="s">
        <v>39</v>
      </c>
    </row>
    <row r="622" customFormat="false" ht="15" hidden="false" customHeight="false" outlineLevel="0" collapsed="false">
      <c r="A622" s="0" t="s">
        <v>43</v>
      </c>
      <c r="B622" s="0" t="n">
        <v>21180783</v>
      </c>
      <c r="C622" s="0" t="n">
        <v>21181037</v>
      </c>
      <c r="D622" s="0" t="s">
        <v>39</v>
      </c>
    </row>
    <row r="623" customFormat="false" ht="15" hidden="false" customHeight="false" outlineLevel="0" collapsed="false">
      <c r="A623" s="0" t="s">
        <v>47</v>
      </c>
      <c r="B623" s="0" t="n">
        <v>1560946</v>
      </c>
      <c r="C623" s="0" t="n">
        <v>1561200</v>
      </c>
      <c r="D623" s="0" t="s">
        <v>39</v>
      </c>
    </row>
    <row r="624" customFormat="false" ht="15" hidden="false" customHeight="false" outlineLevel="0" collapsed="false">
      <c r="A624" s="0" t="s">
        <v>47</v>
      </c>
      <c r="B624" s="0" t="n">
        <v>9880951</v>
      </c>
      <c r="C624" s="0" t="n">
        <v>9881205</v>
      </c>
      <c r="D624" s="0" t="s">
        <v>39</v>
      </c>
    </row>
    <row r="625" customFormat="false" ht="15" hidden="false" customHeight="false" outlineLevel="0" collapsed="false">
      <c r="A625" s="0" t="s">
        <v>58</v>
      </c>
      <c r="B625" s="0" t="n">
        <v>75083637</v>
      </c>
      <c r="C625" s="0" t="n">
        <v>75083891</v>
      </c>
      <c r="D625" s="0" t="s">
        <v>39</v>
      </c>
    </row>
    <row r="626" customFormat="false" ht="15" hidden="false" customHeight="false" outlineLevel="0" collapsed="false">
      <c r="A626" s="0" t="s">
        <v>58</v>
      </c>
      <c r="B626" s="0" t="n">
        <v>76040840</v>
      </c>
      <c r="C626" s="0" t="n">
        <v>76041094</v>
      </c>
      <c r="D626" s="0" t="s">
        <v>39</v>
      </c>
    </row>
    <row r="627" customFormat="false" ht="15" hidden="false" customHeight="false" outlineLevel="0" collapsed="false">
      <c r="A627" s="0" t="s">
        <v>47</v>
      </c>
      <c r="B627" s="0" t="n">
        <v>121621545</v>
      </c>
      <c r="C627" s="0" t="n">
        <v>121621799</v>
      </c>
      <c r="D627" s="0" t="s">
        <v>39</v>
      </c>
    </row>
    <row r="628" customFormat="false" ht="15" hidden="false" customHeight="false" outlineLevel="0" collapsed="false">
      <c r="A628" s="0" t="s">
        <v>54</v>
      </c>
      <c r="B628" s="0" t="n">
        <v>19979464</v>
      </c>
      <c r="C628" s="0" t="n">
        <v>19979718</v>
      </c>
      <c r="D628" s="0" t="s">
        <v>39</v>
      </c>
    </row>
    <row r="629" customFormat="false" ht="15" hidden="false" customHeight="false" outlineLevel="0" collapsed="false">
      <c r="A629" s="0" t="s">
        <v>47</v>
      </c>
      <c r="B629" s="0" t="n">
        <v>39917363</v>
      </c>
      <c r="C629" s="0" t="n">
        <v>39917617</v>
      </c>
      <c r="D629" s="0" t="s">
        <v>39</v>
      </c>
    </row>
    <row r="630" customFormat="false" ht="15" hidden="false" customHeight="false" outlineLevel="0" collapsed="false">
      <c r="A630" s="0" t="s">
        <v>58</v>
      </c>
      <c r="B630" s="0" t="n">
        <v>45944471</v>
      </c>
      <c r="C630" s="0" t="n">
        <v>45944725</v>
      </c>
      <c r="D630" s="0" t="s">
        <v>39</v>
      </c>
    </row>
    <row r="631" customFormat="false" ht="15" hidden="false" customHeight="false" outlineLevel="0" collapsed="false">
      <c r="A631" s="0" t="s">
        <v>43</v>
      </c>
      <c r="B631" s="0" t="n">
        <v>86921627</v>
      </c>
      <c r="C631" s="0" t="n">
        <v>86921881</v>
      </c>
      <c r="D631" s="0" t="s">
        <v>39</v>
      </c>
    </row>
    <row r="632" customFormat="false" ht="15" hidden="false" customHeight="false" outlineLevel="0" collapsed="false">
      <c r="A632" s="0" t="s">
        <v>58</v>
      </c>
      <c r="B632" s="0" t="n">
        <v>69218721</v>
      </c>
      <c r="C632" s="0" t="n">
        <v>69218975</v>
      </c>
      <c r="D632" s="0" t="s">
        <v>39</v>
      </c>
    </row>
    <row r="633" customFormat="false" ht="15" hidden="false" customHeight="false" outlineLevel="0" collapsed="false">
      <c r="A633" s="0" t="s">
        <v>43</v>
      </c>
      <c r="B633" s="0" t="n">
        <v>88047756</v>
      </c>
      <c r="C633" s="0" t="n">
        <v>88048010</v>
      </c>
      <c r="D633" s="0" t="s">
        <v>39</v>
      </c>
    </row>
    <row r="634" customFormat="false" ht="15" hidden="false" customHeight="false" outlineLevel="0" collapsed="false">
      <c r="A634" s="0" t="s">
        <v>50</v>
      </c>
      <c r="B634" s="0" t="n">
        <v>76560099</v>
      </c>
      <c r="C634" s="0" t="n">
        <v>76560353</v>
      </c>
      <c r="D634" s="0" t="s">
        <v>39</v>
      </c>
    </row>
    <row r="635" customFormat="false" ht="15" hidden="false" customHeight="false" outlineLevel="0" collapsed="false">
      <c r="A635" s="0" t="s">
        <v>47</v>
      </c>
      <c r="B635" s="0" t="n">
        <v>238215038</v>
      </c>
      <c r="C635" s="0" t="n">
        <v>238215292</v>
      </c>
      <c r="D635" s="0" t="s">
        <v>39</v>
      </c>
    </row>
    <row r="636" customFormat="false" ht="15" hidden="false" customHeight="false" outlineLevel="0" collapsed="false">
      <c r="A636" s="0" t="s">
        <v>50</v>
      </c>
      <c r="B636" s="0" t="n">
        <v>80590474</v>
      </c>
      <c r="C636" s="0" t="n">
        <v>80590728</v>
      </c>
      <c r="D636" s="0" t="s">
        <v>39</v>
      </c>
    </row>
    <row r="637" customFormat="false" ht="15" hidden="false" customHeight="false" outlineLevel="0" collapsed="false">
      <c r="A637" s="0" t="s">
        <v>50</v>
      </c>
      <c r="B637" s="0" t="n">
        <v>95867858</v>
      </c>
      <c r="C637" s="0" t="n">
        <v>95868112</v>
      </c>
      <c r="D637" s="0" t="s">
        <v>39</v>
      </c>
    </row>
    <row r="638" customFormat="false" ht="15" hidden="false" customHeight="false" outlineLevel="0" collapsed="false">
      <c r="A638" s="0" t="s">
        <v>58</v>
      </c>
      <c r="B638" s="0" t="n">
        <v>68426944</v>
      </c>
      <c r="C638" s="0" t="n">
        <v>68427198</v>
      </c>
      <c r="D638" s="0" t="s">
        <v>39</v>
      </c>
    </row>
    <row r="639" customFormat="false" ht="15" hidden="false" customHeight="false" outlineLevel="0" collapsed="false">
      <c r="A639" s="0" t="s">
        <v>58</v>
      </c>
      <c r="B639" s="0" t="n">
        <v>129194788</v>
      </c>
      <c r="C639" s="0" t="n">
        <v>129195042</v>
      </c>
      <c r="D639" s="0" t="s">
        <v>39</v>
      </c>
    </row>
    <row r="640" customFormat="false" ht="15" hidden="false" customHeight="false" outlineLevel="0" collapsed="false">
      <c r="A640" s="0" t="s">
        <v>58</v>
      </c>
      <c r="B640" s="0" t="n">
        <v>68445310</v>
      </c>
      <c r="C640" s="0" t="n">
        <v>68445564</v>
      </c>
      <c r="D640" s="0" t="s">
        <v>39</v>
      </c>
    </row>
    <row r="641" customFormat="false" ht="15" hidden="false" customHeight="false" outlineLevel="0" collapsed="false">
      <c r="A641" s="0" t="s">
        <v>58</v>
      </c>
      <c r="B641" s="0" t="n">
        <v>69497477</v>
      </c>
      <c r="C641" s="0" t="n">
        <v>69497731</v>
      </c>
      <c r="D641" s="0" t="s">
        <v>39</v>
      </c>
    </row>
    <row r="642" customFormat="false" ht="15" hidden="false" customHeight="false" outlineLevel="0" collapsed="false">
      <c r="A642" s="0" t="s">
        <v>47</v>
      </c>
      <c r="B642" s="0" t="n">
        <v>239469654</v>
      </c>
      <c r="C642" s="0" t="n">
        <v>239469908</v>
      </c>
      <c r="D642" s="0" t="s">
        <v>39</v>
      </c>
    </row>
    <row r="643" customFormat="false" ht="15" hidden="false" customHeight="false" outlineLevel="0" collapsed="false">
      <c r="A643" s="0" t="s">
        <v>58</v>
      </c>
      <c r="B643" s="0" t="n">
        <v>1224773</v>
      </c>
      <c r="C643" s="0" t="n">
        <v>1225027</v>
      </c>
      <c r="D643" s="0" t="s">
        <v>39</v>
      </c>
    </row>
    <row r="644" customFormat="false" ht="15" hidden="false" customHeight="false" outlineLevel="0" collapsed="false">
      <c r="A644" s="0" t="s">
        <v>58</v>
      </c>
      <c r="B644" s="0" t="n">
        <v>32130940</v>
      </c>
      <c r="C644" s="0" t="n">
        <v>32131194</v>
      </c>
      <c r="D644" s="0" t="s">
        <v>39</v>
      </c>
    </row>
    <row r="645" customFormat="false" ht="15" hidden="false" customHeight="false" outlineLevel="0" collapsed="false">
      <c r="A645" s="0" t="s">
        <v>47</v>
      </c>
      <c r="B645" s="0" t="n">
        <v>29313502</v>
      </c>
      <c r="C645" s="0" t="n">
        <v>29313756</v>
      </c>
      <c r="D645" s="0" t="s">
        <v>39</v>
      </c>
    </row>
    <row r="646" customFormat="false" ht="15" hidden="false" customHeight="false" outlineLevel="0" collapsed="false">
      <c r="A646" s="0" t="s">
        <v>46</v>
      </c>
      <c r="B646" s="0" t="n">
        <v>30757548</v>
      </c>
      <c r="C646" s="0" t="n">
        <v>30757802</v>
      </c>
      <c r="D646" s="0" t="s">
        <v>39</v>
      </c>
    </row>
    <row r="647" customFormat="false" ht="15" hidden="false" customHeight="false" outlineLevel="0" collapsed="false">
      <c r="A647" s="0" t="s">
        <v>46</v>
      </c>
      <c r="B647" s="0" t="n">
        <v>69127153</v>
      </c>
      <c r="C647" s="0" t="n">
        <v>69127407</v>
      </c>
      <c r="D647" s="0" t="s">
        <v>39</v>
      </c>
    </row>
    <row r="648" customFormat="false" ht="15" hidden="false" customHeight="false" outlineLevel="0" collapsed="false">
      <c r="A648" s="0" t="s">
        <v>46</v>
      </c>
      <c r="B648" s="0" t="n">
        <v>83028876</v>
      </c>
      <c r="C648" s="0" t="n">
        <v>83029130</v>
      </c>
      <c r="D648" s="0" t="s">
        <v>39</v>
      </c>
    </row>
    <row r="649" customFormat="false" ht="15" hidden="false" customHeight="false" outlineLevel="0" collapsed="false">
      <c r="A649" s="0" t="s">
        <v>46</v>
      </c>
      <c r="B649" s="0" t="n">
        <v>85389988</v>
      </c>
      <c r="C649" s="0" t="n">
        <v>85390242</v>
      </c>
      <c r="D649" s="0" t="s">
        <v>39</v>
      </c>
    </row>
    <row r="650" customFormat="false" ht="15" hidden="false" customHeight="false" outlineLevel="0" collapsed="false">
      <c r="A650" s="0" t="s">
        <v>46</v>
      </c>
      <c r="B650" s="0" t="n">
        <v>93878382</v>
      </c>
      <c r="C650" s="0" t="n">
        <v>93878636</v>
      </c>
      <c r="D650" s="0" t="s">
        <v>39</v>
      </c>
    </row>
    <row r="651" customFormat="false" ht="15" hidden="false" customHeight="false" outlineLevel="0" collapsed="false">
      <c r="A651" s="0" t="s">
        <v>46</v>
      </c>
      <c r="B651" s="0" t="n">
        <v>100354360</v>
      </c>
      <c r="C651" s="0" t="n">
        <v>100354614</v>
      </c>
      <c r="D651" s="0" t="s">
        <v>39</v>
      </c>
    </row>
    <row r="652" customFormat="false" ht="15" hidden="false" customHeight="false" outlineLevel="0" collapsed="false">
      <c r="A652" s="0" t="s">
        <v>46</v>
      </c>
      <c r="B652" s="0" t="n">
        <v>117480102</v>
      </c>
      <c r="C652" s="0" t="n">
        <v>117480356</v>
      </c>
      <c r="D652" s="0" t="s">
        <v>39</v>
      </c>
    </row>
    <row r="653" customFormat="false" ht="15" hidden="false" customHeight="false" outlineLevel="0" collapsed="false">
      <c r="A653" s="0" t="s">
        <v>46</v>
      </c>
      <c r="B653" s="0" t="n">
        <v>130042890</v>
      </c>
      <c r="C653" s="0" t="n">
        <v>130043144</v>
      </c>
      <c r="D653" s="0" t="s">
        <v>39</v>
      </c>
    </row>
    <row r="654" customFormat="false" ht="15" hidden="false" customHeight="false" outlineLevel="0" collapsed="false">
      <c r="A654" s="0" t="s">
        <v>46</v>
      </c>
      <c r="B654" s="0" t="n">
        <v>55285291</v>
      </c>
      <c r="C654" s="0" t="n">
        <v>55285545</v>
      </c>
      <c r="D654" s="0" t="s">
        <v>39</v>
      </c>
    </row>
    <row r="655" customFormat="false" ht="15" hidden="false" customHeight="false" outlineLevel="0" collapsed="false">
      <c r="A655" s="0" t="s">
        <v>46</v>
      </c>
      <c r="B655" s="0" t="n">
        <v>111136689</v>
      </c>
      <c r="C655" s="0" t="n">
        <v>111136943</v>
      </c>
      <c r="D655" s="0" t="s">
        <v>39</v>
      </c>
    </row>
    <row r="656" customFormat="false" ht="15" hidden="false" customHeight="false" outlineLevel="0" collapsed="false">
      <c r="A656" s="0" t="s">
        <v>46</v>
      </c>
      <c r="B656" s="0" t="n">
        <v>597717</v>
      </c>
      <c r="C656" s="0" t="n">
        <v>597971</v>
      </c>
      <c r="D656" s="0" t="s">
        <v>39</v>
      </c>
    </row>
    <row r="657" customFormat="false" ht="15" hidden="false" customHeight="false" outlineLevel="0" collapsed="false">
      <c r="A657" s="0" t="s">
        <v>46</v>
      </c>
      <c r="B657" s="0" t="n">
        <v>6533038</v>
      </c>
      <c r="C657" s="0" t="n">
        <v>6533292</v>
      </c>
      <c r="D657" s="0" t="s">
        <v>39</v>
      </c>
    </row>
    <row r="658" customFormat="false" ht="15" hidden="false" customHeight="false" outlineLevel="0" collapsed="false">
      <c r="A658" s="0" t="s">
        <v>46</v>
      </c>
      <c r="B658" s="0" t="n">
        <v>49616788</v>
      </c>
      <c r="C658" s="0" t="n">
        <v>49617042</v>
      </c>
      <c r="D658" s="0" t="s">
        <v>39</v>
      </c>
    </row>
    <row r="659" customFormat="false" ht="15" hidden="false" customHeight="false" outlineLevel="0" collapsed="false">
      <c r="A659" s="0" t="s">
        <v>46</v>
      </c>
      <c r="B659" s="0" t="n">
        <v>65219418</v>
      </c>
      <c r="C659" s="0" t="n">
        <v>65219672</v>
      </c>
      <c r="D659" s="0" t="s">
        <v>39</v>
      </c>
    </row>
    <row r="660" customFormat="false" ht="15" hidden="false" customHeight="false" outlineLevel="0" collapsed="false">
      <c r="A660" s="0" t="s">
        <v>46</v>
      </c>
      <c r="B660" s="0" t="n">
        <v>67949490</v>
      </c>
      <c r="C660" s="0" t="n">
        <v>67949744</v>
      </c>
      <c r="D660" s="0" t="s">
        <v>39</v>
      </c>
    </row>
    <row r="661" customFormat="false" ht="15" hidden="false" customHeight="false" outlineLevel="0" collapsed="false">
      <c r="A661" s="0" t="s">
        <v>47</v>
      </c>
      <c r="B661" s="0" t="n">
        <v>58113350</v>
      </c>
      <c r="C661" s="0" t="n">
        <v>58113604</v>
      </c>
      <c r="D661" s="0" t="s">
        <v>39</v>
      </c>
    </row>
    <row r="662" customFormat="false" ht="15" hidden="false" customHeight="false" outlineLevel="0" collapsed="false">
      <c r="A662" s="0" t="s">
        <v>46</v>
      </c>
      <c r="B662" s="0" t="n">
        <v>113524781</v>
      </c>
      <c r="C662" s="0" t="n">
        <v>113525035</v>
      </c>
      <c r="D662" s="0" t="s">
        <v>39</v>
      </c>
    </row>
    <row r="663" customFormat="false" ht="15" hidden="false" customHeight="false" outlineLevel="0" collapsed="false">
      <c r="A663" s="0" t="s">
        <v>56</v>
      </c>
      <c r="B663" s="0" t="n">
        <v>1424331</v>
      </c>
      <c r="C663" s="0" t="n">
        <v>1424585</v>
      </c>
      <c r="D663" s="0" t="s">
        <v>39</v>
      </c>
    </row>
    <row r="664" customFormat="false" ht="15" hidden="false" customHeight="false" outlineLevel="0" collapsed="false">
      <c r="A664" s="0" t="s">
        <v>47</v>
      </c>
      <c r="B664" s="0" t="n">
        <v>85919046</v>
      </c>
      <c r="C664" s="0" t="n">
        <v>85919300</v>
      </c>
      <c r="D664" s="0" t="s">
        <v>39</v>
      </c>
    </row>
    <row r="665" customFormat="false" ht="15" hidden="false" customHeight="false" outlineLevel="0" collapsed="false">
      <c r="A665" s="0" t="s">
        <v>46</v>
      </c>
      <c r="B665" s="0" t="n">
        <v>83054740</v>
      </c>
      <c r="C665" s="0" t="n">
        <v>83054994</v>
      </c>
      <c r="D665" s="0" t="s">
        <v>39</v>
      </c>
    </row>
    <row r="666" customFormat="false" ht="15" hidden="false" customHeight="false" outlineLevel="0" collapsed="false">
      <c r="A666" s="0" t="s">
        <v>46</v>
      </c>
      <c r="B666" s="0" t="n">
        <v>1090640</v>
      </c>
      <c r="C666" s="0" t="n">
        <v>1090894</v>
      </c>
      <c r="D666" s="0" t="s">
        <v>39</v>
      </c>
    </row>
    <row r="667" customFormat="false" ht="15" hidden="false" customHeight="false" outlineLevel="0" collapsed="false">
      <c r="A667" s="0" t="s">
        <v>56</v>
      </c>
      <c r="B667" s="0" t="n">
        <v>38123367</v>
      </c>
      <c r="C667" s="0" t="n">
        <v>38123621</v>
      </c>
      <c r="D667" s="0" t="s">
        <v>39</v>
      </c>
    </row>
    <row r="668" customFormat="false" ht="15" hidden="false" customHeight="false" outlineLevel="0" collapsed="false">
      <c r="A668" s="0" t="s">
        <v>46</v>
      </c>
      <c r="B668" s="0" t="n">
        <v>64404101</v>
      </c>
      <c r="C668" s="0" t="n">
        <v>64404355</v>
      </c>
      <c r="D668" s="0" t="s">
        <v>39</v>
      </c>
    </row>
    <row r="669" customFormat="false" ht="15" hidden="false" customHeight="false" outlineLevel="0" collapsed="false">
      <c r="A669" s="0" t="s">
        <v>47</v>
      </c>
      <c r="B669" s="0" t="n">
        <v>236267887</v>
      </c>
      <c r="C669" s="0" t="n">
        <v>236268141</v>
      </c>
      <c r="D669" s="0" t="s">
        <v>39</v>
      </c>
    </row>
    <row r="670" customFormat="false" ht="15" hidden="false" customHeight="false" outlineLevel="0" collapsed="false">
      <c r="A670" s="0" t="s">
        <v>47</v>
      </c>
      <c r="B670" s="0" t="n">
        <v>44327854</v>
      </c>
      <c r="C670" s="0" t="n">
        <v>44328108</v>
      </c>
      <c r="D670" s="0" t="s">
        <v>39</v>
      </c>
    </row>
    <row r="671" customFormat="false" ht="15" hidden="false" customHeight="false" outlineLevel="0" collapsed="false">
      <c r="A671" s="0" t="s">
        <v>47</v>
      </c>
      <c r="B671" s="0" t="n">
        <v>73248906</v>
      </c>
      <c r="C671" s="0" t="n">
        <v>73249160</v>
      </c>
      <c r="D671" s="0" t="s">
        <v>39</v>
      </c>
    </row>
    <row r="672" customFormat="false" ht="15" hidden="false" customHeight="false" outlineLevel="0" collapsed="false">
      <c r="A672" s="0" t="s">
        <v>47</v>
      </c>
      <c r="B672" s="0" t="n">
        <v>127903336</v>
      </c>
      <c r="C672" s="0" t="n">
        <v>127903590</v>
      </c>
      <c r="D672" s="0" t="s">
        <v>39</v>
      </c>
    </row>
    <row r="673" customFormat="false" ht="15" hidden="false" customHeight="false" outlineLevel="0" collapsed="false">
      <c r="A673" s="0" t="s">
        <v>46</v>
      </c>
      <c r="B673" s="0" t="n">
        <v>132337280</v>
      </c>
      <c r="C673" s="0" t="n">
        <v>132337534</v>
      </c>
      <c r="D673" s="0" t="s">
        <v>39</v>
      </c>
    </row>
    <row r="674" customFormat="false" ht="15" hidden="false" customHeight="false" outlineLevel="0" collapsed="false">
      <c r="A674" s="0" t="s">
        <v>47</v>
      </c>
      <c r="B674" s="0" t="n">
        <v>43496603</v>
      </c>
      <c r="C674" s="0" t="n">
        <v>43496857</v>
      </c>
      <c r="D674" s="0" t="s">
        <v>39</v>
      </c>
    </row>
    <row r="675" customFormat="false" ht="15" hidden="false" customHeight="false" outlineLevel="0" collapsed="false">
      <c r="A675" s="0" t="s">
        <v>56</v>
      </c>
      <c r="B675" s="0" t="n">
        <v>9456480</v>
      </c>
      <c r="C675" s="0" t="n">
        <v>9456734</v>
      </c>
      <c r="D675" s="0" t="s">
        <v>39</v>
      </c>
    </row>
    <row r="676" customFormat="false" ht="15" hidden="false" customHeight="false" outlineLevel="0" collapsed="false">
      <c r="A676" s="0" t="s">
        <v>56</v>
      </c>
      <c r="B676" s="0" t="n">
        <v>11870419</v>
      </c>
      <c r="C676" s="0" t="n">
        <v>11870673</v>
      </c>
      <c r="D676" s="0" t="s">
        <v>39</v>
      </c>
    </row>
    <row r="677" customFormat="false" ht="15" hidden="false" customHeight="false" outlineLevel="0" collapsed="false">
      <c r="A677" s="0" t="s">
        <v>46</v>
      </c>
      <c r="B677" s="0" t="n">
        <v>65200680</v>
      </c>
      <c r="C677" s="0" t="n">
        <v>65200934</v>
      </c>
      <c r="D677" s="0" t="s">
        <v>39</v>
      </c>
    </row>
    <row r="678" customFormat="false" ht="15" hidden="false" customHeight="false" outlineLevel="0" collapsed="false">
      <c r="A678" s="0" t="s">
        <v>56</v>
      </c>
      <c r="B678" s="0" t="n">
        <v>32909030</v>
      </c>
      <c r="C678" s="0" t="n">
        <v>32909284</v>
      </c>
      <c r="D678" s="0" t="s">
        <v>39</v>
      </c>
    </row>
    <row r="679" customFormat="false" ht="15" hidden="false" customHeight="false" outlineLevel="0" collapsed="false">
      <c r="A679" s="0" t="s">
        <v>47</v>
      </c>
      <c r="B679" s="0" t="n">
        <v>236256731</v>
      </c>
      <c r="C679" s="0" t="n">
        <v>236256985</v>
      </c>
      <c r="D679" s="0" t="s">
        <v>39</v>
      </c>
    </row>
    <row r="680" customFormat="false" ht="15" hidden="false" customHeight="false" outlineLevel="0" collapsed="false">
      <c r="A680" s="0" t="s">
        <v>46</v>
      </c>
      <c r="B680" s="0" t="n">
        <v>53241797</v>
      </c>
      <c r="C680" s="0" t="n">
        <v>53242051</v>
      </c>
      <c r="D680" s="0" t="s">
        <v>39</v>
      </c>
    </row>
    <row r="681" customFormat="false" ht="15" hidden="false" customHeight="false" outlineLevel="0" collapsed="false">
      <c r="A681" s="0" t="s">
        <v>46</v>
      </c>
      <c r="B681" s="0" t="n">
        <v>122028412</v>
      </c>
      <c r="C681" s="0" t="n">
        <v>122028666</v>
      </c>
      <c r="D681" s="0" t="s">
        <v>39</v>
      </c>
    </row>
    <row r="682" customFormat="false" ht="15" hidden="false" customHeight="false" outlineLevel="0" collapsed="false">
      <c r="A682" s="0" t="s">
        <v>50</v>
      </c>
      <c r="B682" s="0" t="n">
        <v>121594011</v>
      </c>
      <c r="C682" s="0" t="n">
        <v>121594265</v>
      </c>
      <c r="D682" s="0" t="s">
        <v>39</v>
      </c>
    </row>
    <row r="683" customFormat="false" ht="15" hidden="false" customHeight="false" outlineLevel="0" collapsed="false">
      <c r="A683" s="0" t="s">
        <v>46</v>
      </c>
      <c r="B683" s="0" t="n">
        <v>1739878</v>
      </c>
      <c r="C683" s="0" t="n">
        <v>1740132</v>
      </c>
      <c r="D683" s="0" t="s">
        <v>39</v>
      </c>
    </row>
    <row r="684" customFormat="false" ht="15" hidden="false" customHeight="false" outlineLevel="0" collapsed="false">
      <c r="A684" s="0" t="s">
        <v>56</v>
      </c>
      <c r="B684" s="0" t="n">
        <v>30663528</v>
      </c>
      <c r="C684" s="0" t="n">
        <v>30663782</v>
      </c>
      <c r="D684" s="0" t="s">
        <v>39</v>
      </c>
    </row>
    <row r="685" customFormat="false" ht="15" hidden="false" customHeight="false" outlineLevel="0" collapsed="false">
      <c r="A685" s="0" t="s">
        <v>47</v>
      </c>
      <c r="B685" s="0" t="n">
        <v>127852371</v>
      </c>
      <c r="C685" s="0" t="n">
        <v>127852625</v>
      </c>
      <c r="D685" s="0" t="s">
        <v>39</v>
      </c>
    </row>
    <row r="686" customFormat="false" ht="15" hidden="false" customHeight="false" outlineLevel="0" collapsed="false">
      <c r="A686" s="0" t="s">
        <v>50</v>
      </c>
      <c r="B686" s="0" t="n">
        <v>32384029</v>
      </c>
      <c r="C686" s="0" t="n">
        <v>32384283</v>
      </c>
      <c r="D686" s="0" t="s">
        <v>39</v>
      </c>
    </row>
    <row r="687" customFormat="false" ht="15" hidden="false" customHeight="false" outlineLevel="0" collapsed="false">
      <c r="A687" s="0" t="s">
        <v>46</v>
      </c>
      <c r="B687" s="0" t="n">
        <v>15317454</v>
      </c>
      <c r="C687" s="0" t="n">
        <v>15317708</v>
      </c>
      <c r="D687" s="0" t="s">
        <v>39</v>
      </c>
    </row>
    <row r="688" customFormat="false" ht="15" hidden="false" customHeight="false" outlineLevel="0" collapsed="false">
      <c r="A688" s="0" t="s">
        <v>50</v>
      </c>
      <c r="B688" s="0" t="n">
        <v>89542546</v>
      </c>
      <c r="C688" s="0" t="n">
        <v>89542800</v>
      </c>
      <c r="D688" s="0" t="s">
        <v>39</v>
      </c>
    </row>
    <row r="689" customFormat="false" ht="15" hidden="false" customHeight="false" outlineLevel="0" collapsed="false">
      <c r="A689" s="0" t="s">
        <v>56</v>
      </c>
      <c r="B689" s="0" t="n">
        <v>40863241</v>
      </c>
      <c r="C689" s="0" t="n">
        <v>40863495</v>
      </c>
      <c r="D689" s="0" t="s">
        <v>39</v>
      </c>
    </row>
    <row r="690" customFormat="false" ht="15" hidden="false" customHeight="false" outlineLevel="0" collapsed="false">
      <c r="A690" s="0" t="s">
        <v>46</v>
      </c>
      <c r="B690" s="0" t="n">
        <v>89586773</v>
      </c>
      <c r="C690" s="0" t="n">
        <v>89587027</v>
      </c>
      <c r="D690" s="0" t="s">
        <v>39</v>
      </c>
    </row>
    <row r="691" customFormat="false" ht="15" hidden="false" customHeight="false" outlineLevel="0" collapsed="false">
      <c r="A691" s="0" t="s">
        <v>50</v>
      </c>
      <c r="B691" s="0" t="n">
        <v>121226055</v>
      </c>
      <c r="C691" s="0" t="n">
        <v>121226309</v>
      </c>
      <c r="D691" s="0" t="s">
        <v>39</v>
      </c>
    </row>
    <row r="692" customFormat="false" ht="15" hidden="false" customHeight="false" outlineLevel="0" collapsed="false">
      <c r="A692" s="0" t="s">
        <v>50</v>
      </c>
      <c r="B692" s="0" t="n">
        <v>14713362</v>
      </c>
      <c r="C692" s="0" t="n">
        <v>14713616</v>
      </c>
      <c r="D692" s="0" t="s">
        <v>39</v>
      </c>
    </row>
    <row r="693" customFormat="false" ht="15" hidden="false" customHeight="false" outlineLevel="0" collapsed="false">
      <c r="A693" s="0" t="s">
        <v>46</v>
      </c>
      <c r="B693" s="0" t="n">
        <v>52457944</v>
      </c>
      <c r="C693" s="0" t="n">
        <v>52458198</v>
      </c>
      <c r="D693" s="0" t="s">
        <v>39</v>
      </c>
    </row>
    <row r="694" customFormat="false" ht="15" hidden="false" customHeight="false" outlineLevel="0" collapsed="false">
      <c r="A694" s="0" t="s">
        <v>56</v>
      </c>
      <c r="B694" s="0" t="n">
        <v>36584975</v>
      </c>
      <c r="C694" s="0" t="n">
        <v>36585229</v>
      </c>
      <c r="D694" s="0" t="s">
        <v>39</v>
      </c>
    </row>
    <row r="695" customFormat="false" ht="15" hidden="false" customHeight="false" outlineLevel="0" collapsed="false">
      <c r="A695" s="0" t="s">
        <v>51</v>
      </c>
      <c r="B695" s="0" t="n">
        <v>54326046</v>
      </c>
      <c r="C695" s="0" t="n">
        <v>54326300</v>
      </c>
      <c r="D695" s="0" t="s">
        <v>39</v>
      </c>
    </row>
    <row r="696" customFormat="false" ht="15" hidden="false" customHeight="false" outlineLevel="0" collapsed="false">
      <c r="A696" s="0" t="s">
        <v>50</v>
      </c>
      <c r="B696" s="0" t="n">
        <v>3575318</v>
      </c>
      <c r="C696" s="0" t="n">
        <v>3575572</v>
      </c>
      <c r="D696" s="0" t="s">
        <v>39</v>
      </c>
    </row>
    <row r="697" customFormat="false" ht="15" hidden="false" customHeight="false" outlineLevel="0" collapsed="false">
      <c r="A697" s="0" t="s">
        <v>46</v>
      </c>
      <c r="B697" s="0" t="n">
        <v>117562926</v>
      </c>
      <c r="C697" s="0" t="n">
        <v>117563180</v>
      </c>
      <c r="D697" s="0" t="s">
        <v>39</v>
      </c>
    </row>
    <row r="698" customFormat="false" ht="15" hidden="false" customHeight="false" outlineLevel="0" collapsed="false">
      <c r="A698" s="0" t="s">
        <v>56</v>
      </c>
      <c r="B698" s="0" t="n">
        <v>4854743</v>
      </c>
      <c r="C698" s="0" t="n">
        <v>4854997</v>
      </c>
      <c r="D698" s="0" t="s">
        <v>39</v>
      </c>
    </row>
    <row r="699" customFormat="false" ht="15" hidden="false" customHeight="false" outlineLevel="0" collapsed="false">
      <c r="A699" s="0" t="s">
        <v>56</v>
      </c>
      <c r="B699" s="0" t="n">
        <v>12343757</v>
      </c>
      <c r="C699" s="0" t="n">
        <v>12344011</v>
      </c>
      <c r="D699" s="0" t="s">
        <v>39</v>
      </c>
    </row>
    <row r="700" customFormat="false" ht="15" hidden="false" customHeight="false" outlineLevel="0" collapsed="false">
      <c r="A700" s="0" t="s">
        <v>56</v>
      </c>
      <c r="B700" s="0" t="n">
        <v>4848745</v>
      </c>
      <c r="C700" s="0" t="n">
        <v>4848999</v>
      </c>
      <c r="D700" s="0" t="s">
        <v>39</v>
      </c>
    </row>
    <row r="701" customFormat="false" ht="15" hidden="false" customHeight="false" outlineLevel="0" collapsed="false">
      <c r="A701" s="0" t="s">
        <v>46</v>
      </c>
      <c r="B701" s="0" t="n">
        <v>48111657</v>
      </c>
      <c r="C701" s="0" t="n">
        <v>48111911</v>
      </c>
      <c r="D701" s="0" t="s">
        <v>39</v>
      </c>
    </row>
    <row r="702" customFormat="false" ht="15" hidden="false" customHeight="false" outlineLevel="0" collapsed="false">
      <c r="A702" s="0" t="s">
        <v>46</v>
      </c>
      <c r="B702" s="0" t="n">
        <v>108727718</v>
      </c>
      <c r="C702" s="0" t="n">
        <v>108727972</v>
      </c>
      <c r="D702" s="0" t="s">
        <v>39</v>
      </c>
    </row>
    <row r="703" customFormat="false" ht="15" hidden="false" customHeight="false" outlineLevel="0" collapsed="false">
      <c r="A703" s="0" t="s">
        <v>48</v>
      </c>
      <c r="B703" s="0" t="n">
        <v>28827865</v>
      </c>
      <c r="C703" s="0" t="n">
        <v>28828119</v>
      </c>
      <c r="D703" s="0" t="s">
        <v>39</v>
      </c>
    </row>
    <row r="704" customFormat="false" ht="15" hidden="false" customHeight="false" outlineLevel="0" collapsed="false">
      <c r="A704" s="0" t="s">
        <v>50</v>
      </c>
      <c r="B704" s="0" t="n">
        <v>30927361</v>
      </c>
      <c r="C704" s="0" t="n">
        <v>30927615</v>
      </c>
      <c r="D704" s="0" t="s">
        <v>39</v>
      </c>
    </row>
    <row r="705" customFormat="false" ht="15" hidden="false" customHeight="false" outlineLevel="0" collapsed="false">
      <c r="A705" s="0" t="s">
        <v>51</v>
      </c>
      <c r="B705" s="0" t="n">
        <v>10764532</v>
      </c>
      <c r="C705" s="0" t="n">
        <v>10764786</v>
      </c>
      <c r="D705" s="0" t="s">
        <v>39</v>
      </c>
    </row>
    <row r="706" customFormat="false" ht="15" hidden="false" customHeight="false" outlineLevel="0" collapsed="false">
      <c r="A706" s="0" t="s">
        <v>48</v>
      </c>
      <c r="B706" s="0" t="n">
        <v>235806082</v>
      </c>
      <c r="C706" s="0" t="n">
        <v>235806336</v>
      </c>
      <c r="D706" s="0" t="s">
        <v>39</v>
      </c>
    </row>
    <row r="707" customFormat="false" ht="15" hidden="false" customHeight="false" outlineLevel="0" collapsed="false">
      <c r="A707" s="0" t="s">
        <v>56</v>
      </c>
      <c r="B707" s="0" t="n">
        <v>19851737</v>
      </c>
      <c r="C707" s="0" t="n">
        <v>19851991</v>
      </c>
      <c r="D707" s="0" t="s">
        <v>39</v>
      </c>
    </row>
    <row r="708" customFormat="false" ht="15" hidden="false" customHeight="false" outlineLevel="0" collapsed="false">
      <c r="A708" s="0" t="s">
        <v>51</v>
      </c>
      <c r="B708" s="0" t="n">
        <v>191032715</v>
      </c>
      <c r="C708" s="0" t="n">
        <v>191032969</v>
      </c>
      <c r="D708" s="0" t="s">
        <v>39</v>
      </c>
    </row>
    <row r="709" customFormat="false" ht="15" hidden="false" customHeight="false" outlineLevel="0" collapsed="false">
      <c r="A709" s="0" t="s">
        <v>46</v>
      </c>
      <c r="B709" s="0" t="n">
        <v>51739991</v>
      </c>
      <c r="C709" s="0" t="n">
        <v>51740245</v>
      </c>
      <c r="D709" s="0" t="s">
        <v>39</v>
      </c>
    </row>
    <row r="710" customFormat="false" ht="15" hidden="false" customHeight="false" outlineLevel="0" collapsed="false">
      <c r="A710" s="0" t="s">
        <v>56</v>
      </c>
      <c r="B710" s="0" t="n">
        <v>21801796</v>
      </c>
      <c r="C710" s="0" t="n">
        <v>21802050</v>
      </c>
      <c r="D710" s="0" t="s">
        <v>39</v>
      </c>
    </row>
    <row r="711" customFormat="false" ht="15" hidden="false" customHeight="false" outlineLevel="0" collapsed="false">
      <c r="A711" s="0" t="s">
        <v>43</v>
      </c>
      <c r="B711" s="0" t="n">
        <v>1204739</v>
      </c>
      <c r="C711" s="0" t="n">
        <v>1204993</v>
      </c>
      <c r="D711" s="0" t="s">
        <v>39</v>
      </c>
    </row>
    <row r="712" customFormat="false" ht="15" hidden="false" customHeight="false" outlineLevel="0" collapsed="false">
      <c r="A712" s="0" t="s">
        <v>50</v>
      </c>
      <c r="B712" s="0" t="n">
        <v>4237259</v>
      </c>
      <c r="C712" s="0" t="n">
        <v>4237513</v>
      </c>
      <c r="D712" s="0" t="s">
        <v>39</v>
      </c>
    </row>
    <row r="713" customFormat="false" ht="15" hidden="false" customHeight="false" outlineLevel="0" collapsed="false">
      <c r="A713" s="0" t="s">
        <v>48</v>
      </c>
      <c r="B713" s="0" t="n">
        <v>24868267</v>
      </c>
      <c r="C713" s="0" t="n">
        <v>24868521</v>
      </c>
      <c r="D713" s="0" t="s">
        <v>39</v>
      </c>
    </row>
    <row r="714" customFormat="false" ht="15" hidden="false" customHeight="false" outlineLevel="0" collapsed="false">
      <c r="A714" s="0" t="s">
        <v>43</v>
      </c>
      <c r="B714" s="0" t="n">
        <v>56320973</v>
      </c>
      <c r="C714" s="0" t="n">
        <v>56321227</v>
      </c>
      <c r="D714" s="0" t="s">
        <v>39</v>
      </c>
    </row>
    <row r="715" customFormat="false" ht="15" hidden="false" customHeight="false" outlineLevel="0" collapsed="false">
      <c r="A715" s="0" t="s">
        <v>50</v>
      </c>
      <c r="B715" s="0" t="n">
        <v>72319490</v>
      </c>
      <c r="C715" s="0" t="n">
        <v>72319744</v>
      </c>
      <c r="D715" s="0" t="s">
        <v>39</v>
      </c>
    </row>
    <row r="716" customFormat="false" ht="15" hidden="false" customHeight="false" outlineLevel="0" collapsed="false">
      <c r="A716" s="0" t="s">
        <v>43</v>
      </c>
      <c r="B716" s="0" t="n">
        <v>1002190</v>
      </c>
      <c r="C716" s="0" t="n">
        <v>1002444</v>
      </c>
      <c r="D716" s="0" t="s">
        <v>39</v>
      </c>
    </row>
    <row r="717" customFormat="false" ht="15" hidden="false" customHeight="false" outlineLevel="0" collapsed="false">
      <c r="A717" s="0" t="s">
        <v>50</v>
      </c>
      <c r="B717" s="0" t="n">
        <v>73893687</v>
      </c>
      <c r="C717" s="0" t="n">
        <v>73893941</v>
      </c>
      <c r="D717" s="0" t="s">
        <v>39</v>
      </c>
    </row>
    <row r="718" customFormat="false" ht="15" hidden="false" customHeight="false" outlineLevel="0" collapsed="false">
      <c r="A718" s="0" t="s">
        <v>43</v>
      </c>
      <c r="B718" s="0" t="n">
        <v>66893205</v>
      </c>
      <c r="C718" s="0" t="n">
        <v>66893459</v>
      </c>
      <c r="D718" s="0" t="s">
        <v>39</v>
      </c>
    </row>
    <row r="719" customFormat="false" ht="15" hidden="false" customHeight="false" outlineLevel="0" collapsed="false">
      <c r="A719" s="0" t="s">
        <v>50</v>
      </c>
      <c r="B719" s="0" t="n">
        <v>79743814</v>
      </c>
      <c r="C719" s="0" t="n">
        <v>79744068</v>
      </c>
      <c r="D719" s="0" t="s">
        <v>39</v>
      </c>
    </row>
    <row r="720" customFormat="false" ht="15" hidden="false" customHeight="false" outlineLevel="0" collapsed="false">
      <c r="A720" s="0" t="s">
        <v>43</v>
      </c>
      <c r="B720" s="0" t="n">
        <v>88767694</v>
      </c>
      <c r="C720" s="0" t="n">
        <v>88767948</v>
      </c>
      <c r="D720" s="0" t="s">
        <v>39</v>
      </c>
    </row>
    <row r="721" customFormat="false" ht="15" hidden="false" customHeight="false" outlineLevel="0" collapsed="false">
      <c r="A721" s="0" t="s">
        <v>43</v>
      </c>
      <c r="B721" s="0" t="n">
        <v>88992579</v>
      </c>
      <c r="C721" s="0" t="n">
        <v>88992833</v>
      </c>
      <c r="D721" s="0" t="s">
        <v>39</v>
      </c>
    </row>
    <row r="722" customFormat="false" ht="15" hidden="false" customHeight="false" outlineLevel="0" collapsed="false">
      <c r="A722" s="0" t="s">
        <v>50</v>
      </c>
      <c r="B722" s="0" t="n">
        <v>111931726</v>
      </c>
      <c r="C722" s="0" t="n">
        <v>111931980</v>
      </c>
      <c r="D722" s="0" t="s">
        <v>39</v>
      </c>
    </row>
    <row r="723" customFormat="false" ht="15" hidden="false" customHeight="false" outlineLevel="0" collapsed="false">
      <c r="A723" s="0" t="s">
        <v>48</v>
      </c>
      <c r="B723" s="0" t="n">
        <v>27401115</v>
      </c>
      <c r="C723" s="0" t="n">
        <v>27401369</v>
      </c>
      <c r="D723" s="0" t="s">
        <v>39</v>
      </c>
    </row>
    <row r="724" customFormat="false" ht="15" hidden="false" customHeight="false" outlineLevel="0" collapsed="false">
      <c r="A724" s="0" t="s">
        <v>43</v>
      </c>
      <c r="B724" s="0" t="n">
        <v>11691450</v>
      </c>
      <c r="C724" s="0" t="n">
        <v>11691704</v>
      </c>
      <c r="D724" s="0" t="s">
        <v>39</v>
      </c>
    </row>
    <row r="725" customFormat="false" ht="15" hidden="false" customHeight="false" outlineLevel="0" collapsed="false">
      <c r="A725" s="0" t="s">
        <v>50</v>
      </c>
      <c r="B725" s="0" t="n">
        <v>10631825</v>
      </c>
      <c r="C725" s="0" t="n">
        <v>10632079</v>
      </c>
      <c r="D725" s="0" t="s">
        <v>39</v>
      </c>
    </row>
    <row r="726" customFormat="false" ht="15" hidden="false" customHeight="false" outlineLevel="0" collapsed="false">
      <c r="A726" s="0" t="s">
        <v>48</v>
      </c>
      <c r="B726" s="0" t="n">
        <v>110305897</v>
      </c>
      <c r="C726" s="0" t="n">
        <v>110306151</v>
      </c>
      <c r="D726" s="0" t="s">
        <v>39</v>
      </c>
    </row>
    <row r="727" customFormat="false" ht="15" hidden="false" customHeight="false" outlineLevel="0" collapsed="false">
      <c r="A727" s="0" t="s">
        <v>50</v>
      </c>
      <c r="B727" s="0" t="n">
        <v>95848341</v>
      </c>
      <c r="C727" s="0" t="n">
        <v>95848595</v>
      </c>
      <c r="D727" s="0" t="s">
        <v>39</v>
      </c>
    </row>
    <row r="728" customFormat="false" ht="15" hidden="false" customHeight="false" outlineLevel="0" collapsed="false">
      <c r="A728" s="0" t="s">
        <v>43</v>
      </c>
      <c r="B728" s="0" t="n">
        <v>66468169</v>
      </c>
      <c r="C728" s="0" t="n">
        <v>66468423</v>
      </c>
      <c r="D728" s="0" t="s">
        <v>39</v>
      </c>
    </row>
    <row r="729" customFormat="false" ht="15" hidden="false" customHeight="false" outlineLevel="0" collapsed="false">
      <c r="A729" s="0" t="s">
        <v>48</v>
      </c>
      <c r="B729" s="0" t="n">
        <v>110490291</v>
      </c>
      <c r="C729" s="0" t="n">
        <v>110490545</v>
      </c>
      <c r="D729" s="0" t="s">
        <v>39</v>
      </c>
    </row>
    <row r="730" customFormat="false" ht="15" hidden="false" customHeight="false" outlineLevel="0" collapsed="false">
      <c r="A730" s="0" t="s">
        <v>43</v>
      </c>
      <c r="B730" s="0" t="n">
        <v>87179332</v>
      </c>
      <c r="C730" s="0" t="n">
        <v>87179586</v>
      </c>
      <c r="D730" s="0" t="s">
        <v>39</v>
      </c>
    </row>
    <row r="731" customFormat="false" ht="15" hidden="false" customHeight="false" outlineLevel="0" collapsed="false">
      <c r="A731" s="0" t="s">
        <v>48</v>
      </c>
      <c r="B731" s="0" t="n">
        <v>209686458</v>
      </c>
      <c r="C731" s="0" t="n">
        <v>209686712</v>
      </c>
      <c r="D731" s="0" t="s">
        <v>39</v>
      </c>
    </row>
    <row r="732" customFormat="false" ht="15" hidden="false" customHeight="false" outlineLevel="0" collapsed="false">
      <c r="A732" s="0" t="s">
        <v>48</v>
      </c>
      <c r="B732" s="0" t="n">
        <v>223351624</v>
      </c>
      <c r="C732" s="0" t="n">
        <v>223351878</v>
      </c>
      <c r="D732" s="0" t="s">
        <v>39</v>
      </c>
    </row>
    <row r="733" customFormat="false" ht="15" hidden="false" customHeight="false" outlineLevel="0" collapsed="false">
      <c r="A733" s="0" t="s">
        <v>48</v>
      </c>
      <c r="B733" s="0" t="n">
        <v>224767534</v>
      </c>
      <c r="C733" s="0" t="n">
        <v>224767788</v>
      </c>
      <c r="D733" s="0" t="s">
        <v>39</v>
      </c>
    </row>
    <row r="734" customFormat="false" ht="15" hidden="false" customHeight="false" outlineLevel="0" collapsed="false">
      <c r="A734" s="0" t="s">
        <v>50</v>
      </c>
      <c r="B734" s="0" t="n">
        <v>384763</v>
      </c>
      <c r="C734" s="0" t="n">
        <v>385017</v>
      </c>
      <c r="D734" s="0" t="s">
        <v>39</v>
      </c>
    </row>
    <row r="735" customFormat="false" ht="15" hidden="false" customHeight="false" outlineLevel="0" collapsed="false">
      <c r="A735" s="0" t="s">
        <v>50</v>
      </c>
      <c r="B735" s="0" t="n">
        <v>6425269</v>
      </c>
      <c r="C735" s="0" t="n">
        <v>6425523</v>
      </c>
      <c r="D735" s="0" t="s">
        <v>39</v>
      </c>
    </row>
    <row r="736" customFormat="false" ht="15" hidden="false" customHeight="false" outlineLevel="0" collapsed="false">
      <c r="A736" s="0" t="s">
        <v>48</v>
      </c>
      <c r="B736" s="0" t="n">
        <v>241320461</v>
      </c>
      <c r="C736" s="0" t="n">
        <v>241320715</v>
      </c>
      <c r="D736" s="0" t="s">
        <v>39</v>
      </c>
    </row>
    <row r="737" customFormat="false" ht="15" hidden="false" customHeight="false" outlineLevel="0" collapsed="false">
      <c r="A737" s="0" t="s">
        <v>44</v>
      </c>
      <c r="B737" s="0" t="n">
        <v>33661483</v>
      </c>
      <c r="C737" s="0" t="n">
        <v>33661737</v>
      </c>
      <c r="D737" s="0" t="s">
        <v>39</v>
      </c>
    </row>
    <row r="738" customFormat="false" ht="15" hidden="false" customHeight="false" outlineLevel="0" collapsed="false">
      <c r="A738" s="0" t="s">
        <v>50</v>
      </c>
      <c r="B738" s="0" t="n">
        <v>15405673</v>
      </c>
      <c r="C738" s="0" t="n">
        <v>15405927</v>
      </c>
      <c r="D738" s="0" t="s">
        <v>39</v>
      </c>
    </row>
    <row r="739" customFormat="false" ht="15" hidden="false" customHeight="false" outlineLevel="0" collapsed="false">
      <c r="A739" s="0" t="s">
        <v>44</v>
      </c>
      <c r="B739" s="0" t="n">
        <v>43351040</v>
      </c>
      <c r="C739" s="0" t="n">
        <v>43351294</v>
      </c>
      <c r="D739" s="0" t="s">
        <v>39</v>
      </c>
    </row>
    <row r="740" customFormat="false" ht="15" hidden="false" customHeight="false" outlineLevel="0" collapsed="false">
      <c r="A740" s="0" t="s">
        <v>50</v>
      </c>
      <c r="B740" s="0" t="n">
        <v>49542245</v>
      </c>
      <c r="C740" s="0" t="n">
        <v>49542499</v>
      </c>
      <c r="D740" s="0" t="s">
        <v>39</v>
      </c>
    </row>
    <row r="741" customFormat="false" ht="15" hidden="false" customHeight="false" outlineLevel="0" collapsed="false">
      <c r="A741" s="0" t="s">
        <v>44</v>
      </c>
      <c r="B741" s="0" t="n">
        <v>80549685</v>
      </c>
      <c r="C741" s="0" t="n">
        <v>80549939</v>
      </c>
      <c r="D741" s="0" t="s">
        <v>39</v>
      </c>
    </row>
    <row r="742" customFormat="false" ht="15" hidden="false" customHeight="false" outlineLevel="0" collapsed="false">
      <c r="A742" s="0" t="s">
        <v>50</v>
      </c>
      <c r="B742" s="0" t="n">
        <v>28923111</v>
      </c>
      <c r="C742" s="0" t="n">
        <v>28923365</v>
      </c>
      <c r="D742" s="0" t="s">
        <v>39</v>
      </c>
    </row>
    <row r="743" customFormat="false" ht="15" hidden="false" customHeight="false" outlineLevel="0" collapsed="false">
      <c r="A743" s="0" t="s">
        <v>44</v>
      </c>
      <c r="B743" s="0" t="n">
        <v>28052068</v>
      </c>
      <c r="C743" s="0" t="n">
        <v>28052322</v>
      </c>
      <c r="D743" s="0" t="s">
        <v>39</v>
      </c>
    </row>
    <row r="744" customFormat="false" ht="15" hidden="false" customHeight="false" outlineLevel="0" collapsed="false">
      <c r="A744" s="0" t="s">
        <v>50</v>
      </c>
      <c r="B744" s="0" t="n">
        <v>124060900</v>
      </c>
      <c r="C744" s="0" t="n">
        <v>124061154</v>
      </c>
      <c r="D744" s="0" t="s">
        <v>39</v>
      </c>
    </row>
    <row r="745" customFormat="false" ht="15" hidden="false" customHeight="false" outlineLevel="0" collapsed="false">
      <c r="A745" s="0" t="s">
        <v>50</v>
      </c>
      <c r="B745" s="0" t="n">
        <v>80460342</v>
      </c>
      <c r="C745" s="0" t="n">
        <v>80460596</v>
      </c>
      <c r="D745" s="0" t="s">
        <v>39</v>
      </c>
    </row>
    <row r="746" customFormat="false" ht="15" hidden="false" customHeight="false" outlineLevel="0" collapsed="false">
      <c r="A746" s="0" t="s">
        <v>48</v>
      </c>
      <c r="B746" s="0" t="n">
        <v>94850710</v>
      </c>
      <c r="C746" s="0" t="n">
        <v>94850964</v>
      </c>
      <c r="D746" s="0" t="s">
        <v>39</v>
      </c>
    </row>
    <row r="747" customFormat="false" ht="15" hidden="false" customHeight="false" outlineLevel="0" collapsed="false">
      <c r="A747" s="0" t="s">
        <v>54</v>
      </c>
      <c r="B747" s="0" t="n">
        <v>43778592</v>
      </c>
      <c r="C747" s="0" t="n">
        <v>43778846</v>
      </c>
      <c r="D747" s="0" t="s">
        <v>39</v>
      </c>
    </row>
    <row r="748" customFormat="false" ht="15" hidden="false" customHeight="false" outlineLevel="0" collapsed="false">
      <c r="A748" s="0" t="s">
        <v>50</v>
      </c>
      <c r="B748" s="0" t="n">
        <v>93651059</v>
      </c>
      <c r="C748" s="0" t="n">
        <v>93651313</v>
      </c>
      <c r="D748" s="0" t="s">
        <v>39</v>
      </c>
    </row>
    <row r="749" customFormat="false" ht="15" hidden="false" customHeight="false" outlineLevel="0" collapsed="false">
      <c r="A749" s="0" t="s">
        <v>44</v>
      </c>
      <c r="B749" s="0" t="n">
        <v>40963122</v>
      </c>
      <c r="C749" s="0" t="n">
        <v>40963376</v>
      </c>
      <c r="D749" s="0" t="s">
        <v>39</v>
      </c>
    </row>
    <row r="750" customFormat="false" ht="15" hidden="false" customHeight="false" outlineLevel="0" collapsed="false">
      <c r="A750" s="0" t="s">
        <v>48</v>
      </c>
      <c r="B750" s="0" t="n">
        <v>203275048</v>
      </c>
      <c r="C750" s="0" t="n">
        <v>203275302</v>
      </c>
      <c r="D750" s="0" t="s">
        <v>39</v>
      </c>
    </row>
    <row r="751" customFormat="false" ht="15" hidden="false" customHeight="false" outlineLevel="0" collapsed="false">
      <c r="A751" s="0" t="s">
        <v>44</v>
      </c>
      <c r="B751" s="0" t="n">
        <v>114928077</v>
      </c>
      <c r="C751" s="0" t="n">
        <v>114928331</v>
      </c>
      <c r="D751" s="0" t="s">
        <v>39</v>
      </c>
    </row>
    <row r="752" customFormat="false" ht="15" hidden="false" customHeight="false" outlineLevel="0" collapsed="false">
      <c r="A752" s="0" t="s">
        <v>54</v>
      </c>
      <c r="B752" s="0" t="n">
        <v>171283718</v>
      </c>
      <c r="C752" s="0" t="n">
        <v>171283972</v>
      </c>
      <c r="D752" s="0" t="s">
        <v>39</v>
      </c>
    </row>
    <row r="753" customFormat="false" ht="15" hidden="false" customHeight="false" outlineLevel="0" collapsed="false">
      <c r="A753" s="0" t="s">
        <v>48</v>
      </c>
      <c r="B753" s="0" t="n">
        <v>244525447</v>
      </c>
      <c r="C753" s="0" t="n">
        <v>244525701</v>
      </c>
      <c r="D753" s="0" t="s">
        <v>39</v>
      </c>
    </row>
    <row r="754" customFormat="false" ht="15" hidden="false" customHeight="false" outlineLevel="0" collapsed="false">
      <c r="A754" s="0" t="s">
        <v>44</v>
      </c>
      <c r="B754" s="0" t="n">
        <v>97786607</v>
      </c>
      <c r="C754" s="0" t="n">
        <v>97786861</v>
      </c>
      <c r="D754" s="0" t="s">
        <v>39</v>
      </c>
    </row>
    <row r="755" customFormat="false" ht="15" hidden="false" customHeight="false" outlineLevel="0" collapsed="false">
      <c r="A755" s="0" t="s">
        <v>54</v>
      </c>
      <c r="B755" s="0" t="n">
        <v>80049560</v>
      </c>
      <c r="C755" s="0" t="n">
        <v>80049814</v>
      </c>
      <c r="D755" s="0" t="s">
        <v>39</v>
      </c>
    </row>
    <row r="756" customFormat="false" ht="15" hidden="false" customHeight="false" outlineLevel="0" collapsed="false">
      <c r="A756" s="0" t="s">
        <v>50</v>
      </c>
      <c r="B756" s="0" t="n">
        <v>80445802</v>
      </c>
      <c r="C756" s="0" t="n">
        <v>80446056</v>
      </c>
      <c r="D756" s="0" t="s">
        <v>39</v>
      </c>
    </row>
    <row r="757" customFormat="false" ht="15" hidden="false" customHeight="false" outlineLevel="0" collapsed="false">
      <c r="A757" s="0" t="s">
        <v>44</v>
      </c>
      <c r="B757" s="0" t="n">
        <v>44978642</v>
      </c>
      <c r="C757" s="0" t="n">
        <v>44978896</v>
      </c>
      <c r="D757" s="0" t="s">
        <v>39</v>
      </c>
    </row>
    <row r="758" customFormat="false" ht="15" hidden="false" customHeight="false" outlineLevel="0" collapsed="false">
      <c r="A758" s="0" t="s">
        <v>54</v>
      </c>
      <c r="B758" s="0" t="n">
        <v>186627362</v>
      </c>
      <c r="C758" s="0" t="n">
        <v>186627616</v>
      </c>
      <c r="D758" s="0" t="s">
        <v>39</v>
      </c>
    </row>
    <row r="759" customFormat="false" ht="15" hidden="false" customHeight="false" outlineLevel="0" collapsed="false">
      <c r="A759" s="0" t="s">
        <v>50</v>
      </c>
      <c r="B759" s="0" t="n">
        <v>102656520</v>
      </c>
      <c r="C759" s="0" t="n">
        <v>102656774</v>
      </c>
      <c r="D759" s="0" t="s">
        <v>39</v>
      </c>
    </row>
    <row r="760" customFormat="false" ht="15" hidden="false" customHeight="false" outlineLevel="0" collapsed="false">
      <c r="A760" s="0" t="s">
        <v>54</v>
      </c>
      <c r="B760" s="0" t="n">
        <v>66061419</v>
      </c>
      <c r="C760" s="0" t="n">
        <v>66061673</v>
      </c>
      <c r="D760" s="0" t="s">
        <v>39</v>
      </c>
    </row>
    <row r="761" customFormat="false" ht="15" hidden="false" customHeight="false" outlineLevel="0" collapsed="false">
      <c r="A761" s="0" t="s">
        <v>49</v>
      </c>
      <c r="B761" s="0" t="n">
        <v>54006586</v>
      </c>
      <c r="C761" s="0" t="n">
        <v>54006840</v>
      </c>
      <c r="D761" s="0" t="s">
        <v>39</v>
      </c>
    </row>
    <row r="762" customFormat="false" ht="15" hidden="false" customHeight="false" outlineLevel="0" collapsed="false">
      <c r="A762" s="0" t="s">
        <v>50</v>
      </c>
      <c r="B762" s="0" t="n">
        <v>121453276</v>
      </c>
      <c r="C762" s="0" t="n">
        <v>121453530</v>
      </c>
      <c r="D762" s="0" t="s">
        <v>39</v>
      </c>
    </row>
    <row r="763" customFormat="false" ht="15" hidden="false" customHeight="false" outlineLevel="0" collapsed="false">
      <c r="A763" s="0" t="s">
        <v>48</v>
      </c>
      <c r="B763" s="0" t="n">
        <v>210758063</v>
      </c>
      <c r="C763" s="0" t="n">
        <v>210758317</v>
      </c>
      <c r="D763" s="0" t="s">
        <v>39</v>
      </c>
    </row>
    <row r="764" customFormat="false" ht="15" hidden="false" customHeight="false" outlineLevel="0" collapsed="false">
      <c r="A764" s="0" t="s">
        <v>49</v>
      </c>
      <c r="B764" s="0" t="n">
        <v>57960214</v>
      </c>
      <c r="C764" s="0" t="n">
        <v>57960468</v>
      </c>
      <c r="D764" s="0" t="s">
        <v>39</v>
      </c>
    </row>
    <row r="765" customFormat="false" ht="15" hidden="false" customHeight="false" outlineLevel="0" collapsed="false">
      <c r="A765" s="0" t="s">
        <v>49</v>
      </c>
      <c r="B765" s="0" t="n">
        <v>101471751</v>
      </c>
      <c r="C765" s="0" t="n">
        <v>101472005</v>
      </c>
      <c r="D765" s="0" t="s">
        <v>39</v>
      </c>
    </row>
    <row r="766" customFormat="false" ht="15" hidden="false" customHeight="false" outlineLevel="0" collapsed="false">
      <c r="A766" s="0" t="s">
        <v>54</v>
      </c>
      <c r="B766" s="0" t="n">
        <v>52334366</v>
      </c>
      <c r="C766" s="0" t="n">
        <v>52334620</v>
      </c>
      <c r="D766" s="0" t="s">
        <v>39</v>
      </c>
    </row>
    <row r="767" customFormat="false" ht="15" hidden="false" customHeight="false" outlineLevel="0" collapsed="false">
      <c r="A767" s="0" t="s">
        <v>54</v>
      </c>
      <c r="B767" s="0" t="n">
        <v>182043131</v>
      </c>
      <c r="C767" s="0" t="n">
        <v>182043385</v>
      </c>
      <c r="D767" s="0" t="s">
        <v>39</v>
      </c>
    </row>
    <row r="768" customFormat="false" ht="15" hidden="false" customHeight="false" outlineLevel="0" collapsed="false">
      <c r="A768" s="0" t="s">
        <v>49</v>
      </c>
      <c r="B768" s="0" t="n">
        <v>39673230</v>
      </c>
      <c r="C768" s="0" t="n">
        <v>39673484</v>
      </c>
      <c r="D768" s="0" t="s">
        <v>39</v>
      </c>
    </row>
    <row r="769" customFormat="false" ht="15" hidden="false" customHeight="false" outlineLevel="0" collapsed="false">
      <c r="A769" s="0" t="s">
        <v>50</v>
      </c>
      <c r="B769" s="0" t="n">
        <v>48318560</v>
      </c>
      <c r="C769" s="0" t="n">
        <v>48318814</v>
      </c>
      <c r="D769" s="0" t="s">
        <v>39</v>
      </c>
    </row>
    <row r="770" customFormat="false" ht="15" hidden="false" customHeight="false" outlineLevel="0" collapsed="false">
      <c r="A770" s="0" t="s">
        <v>54</v>
      </c>
      <c r="B770" s="0" t="n">
        <v>186685708</v>
      </c>
      <c r="C770" s="0" t="n">
        <v>186685962</v>
      </c>
      <c r="D770" s="0" t="s">
        <v>39</v>
      </c>
    </row>
    <row r="771" customFormat="false" ht="15" hidden="false" customHeight="false" outlineLevel="0" collapsed="false">
      <c r="A771" s="0" t="s">
        <v>50</v>
      </c>
      <c r="B771" s="0" t="n">
        <v>80394405</v>
      </c>
      <c r="C771" s="0" t="n">
        <v>80394659</v>
      </c>
      <c r="D771" s="0" t="s">
        <v>39</v>
      </c>
    </row>
    <row r="772" customFormat="false" ht="15" hidden="false" customHeight="false" outlineLevel="0" collapsed="false">
      <c r="A772" s="0" t="s">
        <v>49</v>
      </c>
      <c r="B772" s="0" t="n">
        <v>56281362</v>
      </c>
      <c r="C772" s="0" t="n">
        <v>56281616</v>
      </c>
      <c r="D772" s="0" t="s">
        <v>39</v>
      </c>
    </row>
    <row r="773" customFormat="false" ht="15" hidden="false" customHeight="false" outlineLevel="0" collapsed="false">
      <c r="A773" s="0" t="s">
        <v>54</v>
      </c>
      <c r="B773" s="0" t="n">
        <v>196354747</v>
      </c>
      <c r="C773" s="0" t="n">
        <v>196355001</v>
      </c>
      <c r="D773" s="0" t="s">
        <v>39</v>
      </c>
    </row>
    <row r="774" customFormat="false" ht="15" hidden="false" customHeight="false" outlineLevel="0" collapsed="false">
      <c r="A774" s="0" t="s">
        <v>48</v>
      </c>
      <c r="B774" s="0" t="n">
        <v>44749573</v>
      </c>
      <c r="C774" s="0" t="n">
        <v>44749827</v>
      </c>
      <c r="D774" s="0" t="s">
        <v>39</v>
      </c>
    </row>
    <row r="775" customFormat="false" ht="15" hidden="false" customHeight="false" outlineLevel="0" collapsed="false">
      <c r="A775" s="0" t="s">
        <v>50</v>
      </c>
      <c r="B775" s="0" t="n">
        <v>99291514</v>
      </c>
      <c r="C775" s="0" t="n">
        <v>99291768</v>
      </c>
      <c r="D775" s="0" t="s">
        <v>39</v>
      </c>
    </row>
    <row r="776" customFormat="false" ht="15" hidden="false" customHeight="false" outlineLevel="0" collapsed="false">
      <c r="A776" s="0" t="s">
        <v>49</v>
      </c>
      <c r="B776" s="0" t="n">
        <v>94487679</v>
      </c>
      <c r="C776" s="0" t="n">
        <v>94487933</v>
      </c>
      <c r="D776" s="0" t="s">
        <v>39</v>
      </c>
    </row>
    <row r="777" customFormat="false" ht="15" hidden="false" customHeight="false" outlineLevel="0" collapsed="false">
      <c r="A777" s="0" t="s">
        <v>54</v>
      </c>
      <c r="B777" s="0" t="n">
        <v>58071056</v>
      </c>
      <c r="C777" s="0" t="n">
        <v>58071310</v>
      </c>
      <c r="D777" s="0" t="s">
        <v>39</v>
      </c>
    </row>
    <row r="778" customFormat="false" ht="15" hidden="false" customHeight="false" outlineLevel="0" collapsed="false">
      <c r="A778" s="0" t="s">
        <v>50</v>
      </c>
      <c r="B778" s="0" t="n">
        <v>64646308</v>
      </c>
      <c r="C778" s="0" t="n">
        <v>64646562</v>
      </c>
      <c r="D778" s="0" t="s">
        <v>39</v>
      </c>
    </row>
    <row r="779" customFormat="false" ht="15" hidden="false" customHeight="false" outlineLevel="0" collapsed="false">
      <c r="A779" s="0" t="s">
        <v>49</v>
      </c>
      <c r="B779" s="0" t="n">
        <v>99862890</v>
      </c>
      <c r="C779" s="0" t="n">
        <v>99863144</v>
      </c>
      <c r="D779" s="0" t="s">
        <v>39</v>
      </c>
    </row>
    <row r="780" customFormat="false" ht="15" hidden="false" customHeight="false" outlineLevel="0" collapsed="false">
      <c r="A780" s="0" t="s">
        <v>54</v>
      </c>
      <c r="B780" s="0" t="n">
        <v>194090574</v>
      </c>
      <c r="C780" s="0" t="n">
        <v>194090828</v>
      </c>
      <c r="D780" s="0" t="s">
        <v>39</v>
      </c>
    </row>
    <row r="781" customFormat="false" ht="15" hidden="false" customHeight="false" outlineLevel="0" collapsed="false">
      <c r="A781" s="0" t="s">
        <v>56</v>
      </c>
      <c r="B781" s="0" t="n">
        <v>7042935</v>
      </c>
      <c r="C781" s="0" t="n">
        <v>7043189</v>
      </c>
      <c r="D781" s="0" t="s">
        <v>39</v>
      </c>
    </row>
    <row r="782" customFormat="false" ht="15" hidden="false" customHeight="false" outlineLevel="0" collapsed="false">
      <c r="A782" s="0" t="s">
        <v>54</v>
      </c>
      <c r="B782" s="0" t="n">
        <v>9718381</v>
      </c>
      <c r="C782" s="0" t="n">
        <v>9718635</v>
      </c>
      <c r="D782" s="0" t="s">
        <v>39</v>
      </c>
    </row>
    <row r="783" customFormat="false" ht="15" hidden="false" customHeight="false" outlineLevel="0" collapsed="false">
      <c r="A783" s="0" t="s">
        <v>49</v>
      </c>
      <c r="B783" s="0" t="n">
        <v>56220143</v>
      </c>
      <c r="C783" s="0" t="n">
        <v>56220397</v>
      </c>
      <c r="D783" s="0" t="s">
        <v>39</v>
      </c>
    </row>
    <row r="784" customFormat="false" ht="15" hidden="false" customHeight="false" outlineLevel="0" collapsed="false">
      <c r="A784" s="0" t="s">
        <v>50</v>
      </c>
      <c r="B784" s="0" t="n">
        <v>98140941</v>
      </c>
      <c r="C784" s="0" t="n">
        <v>98141195</v>
      </c>
      <c r="D784" s="0" t="s">
        <v>39</v>
      </c>
    </row>
    <row r="785" customFormat="false" ht="15" hidden="false" customHeight="false" outlineLevel="0" collapsed="false">
      <c r="A785" s="0" t="s">
        <v>54</v>
      </c>
      <c r="B785" s="0" t="n">
        <v>195739823</v>
      </c>
      <c r="C785" s="0" t="n">
        <v>195740077</v>
      </c>
      <c r="D785" s="0" t="s">
        <v>39</v>
      </c>
    </row>
    <row r="786" customFormat="false" ht="15" hidden="false" customHeight="false" outlineLevel="0" collapsed="false">
      <c r="A786" s="0" t="s">
        <v>56</v>
      </c>
      <c r="B786" s="0" t="n">
        <v>42938953</v>
      </c>
      <c r="C786" s="0" t="n">
        <v>42939207</v>
      </c>
      <c r="D786" s="0" t="s">
        <v>39</v>
      </c>
    </row>
    <row r="787" customFormat="false" ht="15" hidden="false" customHeight="false" outlineLevel="0" collapsed="false">
      <c r="A787" s="0" t="s">
        <v>56</v>
      </c>
      <c r="B787" s="0" t="n">
        <v>44649876</v>
      </c>
      <c r="C787" s="0" t="n">
        <v>44650130</v>
      </c>
      <c r="D787" s="0" t="s">
        <v>39</v>
      </c>
    </row>
    <row r="788" customFormat="false" ht="15" hidden="false" customHeight="false" outlineLevel="0" collapsed="false">
      <c r="A788" s="0" t="s">
        <v>56</v>
      </c>
      <c r="B788" s="0" t="n">
        <v>6791544</v>
      </c>
      <c r="C788" s="0" t="n">
        <v>6791798</v>
      </c>
      <c r="D788" s="0" t="s">
        <v>39</v>
      </c>
    </row>
    <row r="789" customFormat="false" ht="15" hidden="false" customHeight="false" outlineLevel="0" collapsed="false">
      <c r="A789" s="0" t="s">
        <v>54</v>
      </c>
      <c r="B789" s="0" t="n">
        <v>28182035</v>
      </c>
      <c r="C789" s="0" t="n">
        <v>28182289</v>
      </c>
      <c r="D789" s="0" t="s">
        <v>39</v>
      </c>
    </row>
    <row r="790" customFormat="false" ht="15" hidden="false" customHeight="false" outlineLevel="0" collapsed="false">
      <c r="A790" s="0" t="s">
        <v>56</v>
      </c>
      <c r="B790" s="0" t="n">
        <v>36318862</v>
      </c>
      <c r="C790" s="0" t="n">
        <v>36319116</v>
      </c>
      <c r="D790" s="0" t="s">
        <v>39</v>
      </c>
    </row>
    <row r="791" customFormat="false" ht="15" hidden="false" customHeight="false" outlineLevel="0" collapsed="false">
      <c r="A791" s="0" t="s">
        <v>49</v>
      </c>
      <c r="B791" s="0" t="n">
        <v>69481114</v>
      </c>
      <c r="C791" s="0" t="n">
        <v>69481368</v>
      </c>
      <c r="D791" s="0" t="s">
        <v>39</v>
      </c>
    </row>
    <row r="792" customFormat="false" ht="15" hidden="false" customHeight="false" outlineLevel="0" collapsed="false">
      <c r="A792" s="0" t="s">
        <v>56</v>
      </c>
      <c r="B792" s="0" t="n">
        <v>36888043</v>
      </c>
      <c r="C792" s="0" t="n">
        <v>36888297</v>
      </c>
      <c r="D792" s="0" t="s">
        <v>39</v>
      </c>
    </row>
    <row r="793" customFormat="false" ht="15" hidden="false" customHeight="false" outlineLevel="0" collapsed="false">
      <c r="A793" s="0" t="s">
        <v>49</v>
      </c>
      <c r="B793" s="0" t="n">
        <v>95047836</v>
      </c>
      <c r="C793" s="0" t="n">
        <v>95048090</v>
      </c>
      <c r="D793" s="0" t="s">
        <v>39</v>
      </c>
    </row>
    <row r="794" customFormat="false" ht="15" hidden="false" customHeight="false" outlineLevel="0" collapsed="false">
      <c r="A794" s="0" t="s">
        <v>49</v>
      </c>
      <c r="B794" s="0" t="n">
        <v>39412561</v>
      </c>
      <c r="C794" s="0" t="n">
        <v>39412815</v>
      </c>
      <c r="D794" s="0" t="s">
        <v>39</v>
      </c>
    </row>
    <row r="795" customFormat="false" ht="15" hidden="false" customHeight="false" outlineLevel="0" collapsed="false">
      <c r="A795" s="0" t="s">
        <v>54</v>
      </c>
      <c r="B795" s="0" t="n">
        <v>59650669</v>
      </c>
      <c r="C795" s="0" t="n">
        <v>59650923</v>
      </c>
      <c r="D795" s="0" t="s">
        <v>39</v>
      </c>
    </row>
    <row r="796" customFormat="false" ht="15" hidden="false" customHeight="false" outlineLevel="0" collapsed="false">
      <c r="A796" s="0" t="s">
        <v>56</v>
      </c>
      <c r="B796" s="0" t="n">
        <v>41996520</v>
      </c>
      <c r="C796" s="0" t="n">
        <v>41996774</v>
      </c>
      <c r="D796" s="0" t="s">
        <v>39</v>
      </c>
    </row>
    <row r="797" customFormat="false" ht="15" hidden="false" customHeight="false" outlineLevel="0" collapsed="false">
      <c r="A797" s="0" t="s">
        <v>49</v>
      </c>
      <c r="B797" s="0" t="n">
        <v>22917874</v>
      </c>
      <c r="C797" s="0" t="n">
        <v>22918128</v>
      </c>
      <c r="D797" s="0" t="s">
        <v>39</v>
      </c>
    </row>
    <row r="798" customFormat="false" ht="15" hidden="false" customHeight="false" outlineLevel="0" collapsed="false">
      <c r="A798" s="0" t="s">
        <v>54</v>
      </c>
      <c r="B798" s="0" t="n">
        <v>65965652</v>
      </c>
      <c r="C798" s="0" t="n">
        <v>65965906</v>
      </c>
      <c r="D798" s="0" t="s">
        <v>39</v>
      </c>
    </row>
    <row r="799" customFormat="false" ht="15" hidden="false" customHeight="false" outlineLevel="0" collapsed="false">
      <c r="A799" s="0" t="s">
        <v>46</v>
      </c>
      <c r="B799" s="0" t="n">
        <v>130273330</v>
      </c>
      <c r="C799" s="0" t="n">
        <v>130273584</v>
      </c>
      <c r="D799" s="0" t="s">
        <v>39</v>
      </c>
    </row>
    <row r="800" customFormat="false" ht="15" hidden="false" customHeight="false" outlineLevel="0" collapsed="false">
      <c r="A800" s="0" t="s">
        <v>52</v>
      </c>
      <c r="B800" s="0" t="n">
        <v>16887438</v>
      </c>
      <c r="C800" s="0" t="n">
        <v>16887692</v>
      </c>
      <c r="D800" s="0" t="s">
        <v>39</v>
      </c>
    </row>
    <row r="801" customFormat="false" ht="15" hidden="false" customHeight="false" outlineLevel="0" collapsed="false">
      <c r="A801" s="0" t="s">
        <v>49</v>
      </c>
      <c r="B801" s="0" t="n">
        <v>52313831</v>
      </c>
      <c r="C801" s="0" t="n">
        <v>52314085</v>
      </c>
      <c r="D801" s="0" t="s">
        <v>39</v>
      </c>
    </row>
    <row r="802" customFormat="false" ht="15" hidden="false" customHeight="false" outlineLevel="0" collapsed="false">
      <c r="A802" s="0" t="s">
        <v>46</v>
      </c>
      <c r="B802" s="0" t="n">
        <v>93405157</v>
      </c>
      <c r="C802" s="0" t="n">
        <v>93405411</v>
      </c>
      <c r="D802" s="0" t="s">
        <v>39</v>
      </c>
    </row>
    <row r="803" customFormat="false" ht="15" hidden="false" customHeight="false" outlineLevel="0" collapsed="false">
      <c r="A803" s="0" t="s">
        <v>54</v>
      </c>
      <c r="B803" s="0" t="n">
        <v>196717158</v>
      </c>
      <c r="C803" s="0" t="n">
        <v>196717412</v>
      </c>
      <c r="D803" s="0" t="s">
        <v>39</v>
      </c>
    </row>
    <row r="804" customFormat="false" ht="15" hidden="false" customHeight="false" outlineLevel="0" collapsed="false">
      <c r="A804" s="0" t="s">
        <v>56</v>
      </c>
      <c r="B804" s="0" t="n">
        <v>41604859</v>
      </c>
      <c r="C804" s="0" t="n">
        <v>41605113</v>
      </c>
      <c r="D804" s="0" t="s">
        <v>39</v>
      </c>
    </row>
    <row r="805" customFormat="false" ht="15" hidden="false" customHeight="false" outlineLevel="0" collapsed="false">
      <c r="A805" s="0" t="s">
        <v>46</v>
      </c>
      <c r="B805" s="0" t="n">
        <v>117486263</v>
      </c>
      <c r="C805" s="0" t="n">
        <v>117486517</v>
      </c>
      <c r="D805" s="0" t="s">
        <v>39</v>
      </c>
    </row>
    <row r="806" customFormat="false" ht="15" hidden="false" customHeight="false" outlineLevel="0" collapsed="false">
      <c r="A806" s="0" t="s">
        <v>46</v>
      </c>
      <c r="B806" s="0" t="n">
        <v>96231584</v>
      </c>
      <c r="C806" s="0" t="n">
        <v>96231838</v>
      </c>
      <c r="D806" s="0" t="s">
        <v>39</v>
      </c>
    </row>
    <row r="807" customFormat="false" ht="15" hidden="false" customHeight="false" outlineLevel="0" collapsed="false">
      <c r="A807" s="0" t="s">
        <v>49</v>
      </c>
      <c r="B807" s="0" t="n">
        <v>22849235</v>
      </c>
      <c r="C807" s="0" t="n">
        <v>22849489</v>
      </c>
      <c r="D807" s="0" t="s">
        <v>39</v>
      </c>
    </row>
    <row r="808" customFormat="false" ht="15" hidden="false" customHeight="false" outlineLevel="0" collapsed="false">
      <c r="A808" s="0" t="s">
        <v>49</v>
      </c>
      <c r="B808" s="0" t="n">
        <v>66061050</v>
      </c>
      <c r="C808" s="0" t="n">
        <v>66061304</v>
      </c>
      <c r="D808" s="0" t="s">
        <v>39</v>
      </c>
    </row>
    <row r="809" customFormat="false" ht="15" hidden="false" customHeight="false" outlineLevel="0" collapsed="false">
      <c r="A809" s="0" t="s">
        <v>52</v>
      </c>
      <c r="B809" s="0" t="n">
        <v>27412715</v>
      </c>
      <c r="C809" s="0" t="n">
        <v>27412969</v>
      </c>
      <c r="D809" s="0" t="s">
        <v>39</v>
      </c>
    </row>
    <row r="810" customFormat="false" ht="15" hidden="false" customHeight="false" outlineLevel="0" collapsed="false">
      <c r="A810" s="0" t="s">
        <v>56</v>
      </c>
      <c r="B810" s="0" t="n">
        <v>36602102</v>
      </c>
      <c r="C810" s="0" t="n">
        <v>36602356</v>
      </c>
      <c r="D810" s="0" t="s">
        <v>39</v>
      </c>
    </row>
    <row r="811" customFormat="false" ht="15" hidden="false" customHeight="false" outlineLevel="0" collapsed="false">
      <c r="A811" s="0" t="s">
        <v>54</v>
      </c>
      <c r="B811" s="0" t="n">
        <v>42586742</v>
      </c>
      <c r="C811" s="0" t="n">
        <v>42586996</v>
      </c>
      <c r="D811" s="0" t="s">
        <v>39</v>
      </c>
    </row>
    <row r="812" customFormat="false" ht="15" hidden="false" customHeight="false" outlineLevel="0" collapsed="false">
      <c r="A812" s="0" t="s">
        <v>52</v>
      </c>
      <c r="B812" s="0" t="n">
        <v>29305085</v>
      </c>
      <c r="C812" s="0" t="n">
        <v>29305339</v>
      </c>
      <c r="D812" s="0" t="s">
        <v>39</v>
      </c>
    </row>
    <row r="813" customFormat="false" ht="15" hidden="false" customHeight="false" outlineLevel="0" collapsed="false">
      <c r="A813" s="0" t="s">
        <v>49</v>
      </c>
      <c r="B813" s="0" t="n">
        <v>105271940</v>
      </c>
      <c r="C813" s="0" t="n">
        <v>105272194</v>
      </c>
      <c r="D813" s="0" t="s">
        <v>39</v>
      </c>
    </row>
    <row r="814" customFormat="false" ht="15" hidden="false" customHeight="false" outlineLevel="0" collapsed="false">
      <c r="A814" s="0" t="s">
        <v>52</v>
      </c>
      <c r="B814" s="0" t="n">
        <v>42223430</v>
      </c>
      <c r="C814" s="0" t="n">
        <v>42223684</v>
      </c>
      <c r="D814" s="0" t="s">
        <v>39</v>
      </c>
    </row>
    <row r="815" customFormat="false" ht="15" hidden="false" customHeight="false" outlineLevel="0" collapsed="false">
      <c r="A815" s="0" t="s">
        <v>61</v>
      </c>
      <c r="B815" s="0" t="n">
        <v>83690002</v>
      </c>
      <c r="C815" s="0" t="n">
        <v>83690256</v>
      </c>
      <c r="D815" s="0" t="s">
        <v>39</v>
      </c>
    </row>
    <row r="816" customFormat="false" ht="15" hidden="false" customHeight="false" outlineLevel="0" collapsed="false">
      <c r="A816" s="0" t="s">
        <v>52</v>
      </c>
      <c r="B816" s="0" t="n">
        <v>103073695</v>
      </c>
      <c r="C816" s="0" t="n">
        <v>103073949</v>
      </c>
      <c r="D816" s="0" t="s">
        <v>39</v>
      </c>
    </row>
    <row r="817" customFormat="false" ht="15" hidden="false" customHeight="false" outlineLevel="0" collapsed="false">
      <c r="A817" s="0" t="s">
        <v>54</v>
      </c>
      <c r="B817" s="0" t="n">
        <v>46484546</v>
      </c>
      <c r="C817" s="0" t="n">
        <v>46484800</v>
      </c>
      <c r="D817" s="0" t="s">
        <v>39</v>
      </c>
    </row>
    <row r="818" customFormat="false" ht="15" hidden="false" customHeight="false" outlineLevel="0" collapsed="false">
      <c r="A818" s="0" t="s">
        <v>61</v>
      </c>
      <c r="B818" s="0" t="n">
        <v>180579677</v>
      </c>
      <c r="C818" s="0" t="n">
        <v>180579931</v>
      </c>
      <c r="D818" s="0" t="s">
        <v>39</v>
      </c>
    </row>
    <row r="819" customFormat="false" ht="15" hidden="false" customHeight="false" outlineLevel="0" collapsed="false">
      <c r="A819" s="0" t="s">
        <v>52</v>
      </c>
      <c r="B819" s="0" t="n">
        <v>142461673</v>
      </c>
      <c r="C819" s="0" t="n">
        <v>142461927</v>
      </c>
      <c r="D819" s="0" t="s">
        <v>39</v>
      </c>
    </row>
    <row r="820" customFormat="false" ht="15" hidden="false" customHeight="false" outlineLevel="0" collapsed="false">
      <c r="A820" s="0" t="s">
        <v>54</v>
      </c>
      <c r="B820" s="0" t="n">
        <v>60072290</v>
      </c>
      <c r="C820" s="0" t="n">
        <v>60072544</v>
      </c>
      <c r="D820" s="0" t="s">
        <v>39</v>
      </c>
    </row>
    <row r="821" customFormat="false" ht="15" hidden="false" customHeight="false" outlineLevel="0" collapsed="false">
      <c r="A821" s="0" t="s">
        <v>52</v>
      </c>
      <c r="B821" s="0" t="n">
        <v>156544491</v>
      </c>
      <c r="C821" s="0" t="n">
        <v>156544745</v>
      </c>
      <c r="D821" s="0" t="s">
        <v>39</v>
      </c>
    </row>
    <row r="822" customFormat="false" ht="15" hidden="false" customHeight="false" outlineLevel="0" collapsed="false">
      <c r="A822" s="0" t="s">
        <v>54</v>
      </c>
      <c r="B822" s="0" t="n">
        <v>32884028</v>
      </c>
      <c r="C822" s="0" t="n">
        <v>32884282</v>
      </c>
      <c r="D822" s="0" t="s">
        <v>39</v>
      </c>
    </row>
    <row r="823" customFormat="false" ht="15" hidden="false" customHeight="false" outlineLevel="0" collapsed="false">
      <c r="A823" s="0" t="s">
        <v>61</v>
      </c>
      <c r="B823" s="0" t="n">
        <v>158430439</v>
      </c>
      <c r="C823" s="0" t="n">
        <v>158430693</v>
      </c>
      <c r="D823" s="0" t="s">
        <v>39</v>
      </c>
    </row>
    <row r="824" customFormat="false" ht="15" hidden="false" customHeight="false" outlineLevel="0" collapsed="false">
      <c r="A824" s="0" t="s">
        <v>52</v>
      </c>
      <c r="B824" s="0" t="n">
        <v>3312610</v>
      </c>
      <c r="C824" s="0" t="n">
        <v>3312864</v>
      </c>
      <c r="D824" s="0" t="s">
        <v>39</v>
      </c>
    </row>
    <row r="825" customFormat="false" ht="15" hidden="false" customHeight="false" outlineLevel="0" collapsed="false">
      <c r="A825" s="0" t="s">
        <v>54</v>
      </c>
      <c r="B825" s="0" t="n">
        <v>41461058</v>
      </c>
      <c r="C825" s="0" t="n">
        <v>41461312</v>
      </c>
      <c r="D825" s="0" t="s">
        <v>39</v>
      </c>
    </row>
    <row r="826" customFormat="false" ht="15" hidden="false" customHeight="false" outlineLevel="0" collapsed="false">
      <c r="A826" s="0" t="s">
        <v>61</v>
      </c>
      <c r="B826" s="0" t="n">
        <v>158522339</v>
      </c>
      <c r="C826" s="0" t="n">
        <v>158522593</v>
      </c>
      <c r="D826" s="0" t="s">
        <v>39</v>
      </c>
    </row>
    <row r="827" customFormat="false" ht="15" hidden="false" customHeight="false" outlineLevel="0" collapsed="false">
      <c r="A827" s="0" t="s">
        <v>52</v>
      </c>
      <c r="B827" s="0" t="n">
        <v>73494028</v>
      </c>
      <c r="C827" s="0" t="n">
        <v>73494282</v>
      </c>
      <c r="D827" s="0" t="s">
        <v>39</v>
      </c>
    </row>
    <row r="828" customFormat="false" ht="15" hidden="false" customHeight="false" outlineLevel="0" collapsed="false">
      <c r="A828" s="0" t="s">
        <v>61</v>
      </c>
      <c r="B828" s="0" t="n">
        <v>173754504</v>
      </c>
      <c r="C828" s="0" t="n">
        <v>173754758</v>
      </c>
      <c r="D828" s="0" t="s">
        <v>39</v>
      </c>
    </row>
    <row r="829" customFormat="false" ht="15" hidden="false" customHeight="false" outlineLevel="0" collapsed="false">
      <c r="A829" s="0" t="s">
        <v>54</v>
      </c>
      <c r="B829" s="0" t="n">
        <v>10415851</v>
      </c>
      <c r="C829" s="0" t="n">
        <v>10416105</v>
      </c>
      <c r="D829" s="0" t="s">
        <v>39</v>
      </c>
    </row>
    <row r="830" customFormat="false" ht="15" hidden="false" customHeight="false" outlineLevel="0" collapsed="false">
      <c r="A830" s="0" t="s">
        <v>52</v>
      </c>
      <c r="B830" s="0" t="n">
        <v>2612218</v>
      </c>
      <c r="C830" s="0" t="n">
        <v>2612472</v>
      </c>
      <c r="D830" s="0" t="s">
        <v>39</v>
      </c>
    </row>
    <row r="831" customFormat="false" ht="15" hidden="false" customHeight="false" outlineLevel="0" collapsed="false">
      <c r="A831" s="0" t="s">
        <v>52</v>
      </c>
      <c r="B831" s="0" t="n">
        <v>46631385</v>
      </c>
      <c r="C831" s="0" t="n">
        <v>46631639</v>
      </c>
      <c r="D831" s="0" t="s">
        <v>39</v>
      </c>
    </row>
    <row r="832" customFormat="false" ht="15" hidden="false" customHeight="false" outlineLevel="0" collapsed="false">
      <c r="A832" s="0" t="s">
        <v>61</v>
      </c>
      <c r="B832" s="0" t="n">
        <v>93013318</v>
      </c>
      <c r="C832" s="0" t="n">
        <v>93013572</v>
      </c>
      <c r="D832" s="0" t="s">
        <v>39</v>
      </c>
    </row>
    <row r="833" customFormat="false" ht="15" hidden="false" customHeight="false" outlineLevel="0" collapsed="false">
      <c r="A833" s="0" t="s">
        <v>61</v>
      </c>
      <c r="B833" s="0" t="n">
        <v>38060829</v>
      </c>
      <c r="C833" s="0" t="n">
        <v>38061083</v>
      </c>
      <c r="D833" s="0" t="s">
        <v>39</v>
      </c>
    </row>
    <row r="834" customFormat="false" ht="15" hidden="false" customHeight="false" outlineLevel="0" collapsed="false">
      <c r="A834" s="0" t="s">
        <v>54</v>
      </c>
      <c r="B834" s="0" t="n">
        <v>32408541</v>
      </c>
      <c r="C834" s="0" t="n">
        <v>32408795</v>
      </c>
      <c r="D834" s="0" t="s">
        <v>39</v>
      </c>
    </row>
    <row r="835" customFormat="false" ht="15" hidden="false" customHeight="false" outlineLevel="0" collapsed="false">
      <c r="A835" s="0" t="s">
        <v>61</v>
      </c>
      <c r="B835" s="0" t="n">
        <v>71920735</v>
      </c>
      <c r="C835" s="0" t="n">
        <v>71920989</v>
      </c>
      <c r="D835" s="0" t="s">
        <v>39</v>
      </c>
    </row>
    <row r="836" customFormat="false" ht="15" hidden="false" customHeight="false" outlineLevel="0" collapsed="false">
      <c r="A836" s="0" t="s">
        <v>52</v>
      </c>
      <c r="B836" s="0" t="n">
        <v>156793083</v>
      </c>
      <c r="C836" s="0" t="n">
        <v>156793337</v>
      </c>
      <c r="D836" s="0" t="s">
        <v>39</v>
      </c>
    </row>
    <row r="837" customFormat="false" ht="15" hidden="false" customHeight="false" outlineLevel="0" collapsed="false">
      <c r="A837" s="0" t="s">
        <v>61</v>
      </c>
      <c r="B837" s="0" t="n">
        <v>112366115</v>
      </c>
      <c r="C837" s="0" t="n">
        <v>112366369</v>
      </c>
      <c r="D837" s="0" t="s">
        <v>39</v>
      </c>
    </row>
    <row r="838" customFormat="false" ht="15" hidden="false" customHeight="false" outlineLevel="0" collapsed="false">
      <c r="A838" s="0" t="s">
        <v>52</v>
      </c>
      <c r="B838" s="0" t="n">
        <v>73157281</v>
      </c>
      <c r="C838" s="0" t="n">
        <v>73157535</v>
      </c>
      <c r="D838" s="0" t="s">
        <v>39</v>
      </c>
    </row>
    <row r="839" customFormat="false" ht="15" hidden="false" customHeight="false" outlineLevel="0" collapsed="false">
      <c r="A839" s="0" t="s">
        <v>52</v>
      </c>
      <c r="B839" s="0" t="n">
        <v>86476490</v>
      </c>
      <c r="C839" s="0" t="n">
        <v>86476744</v>
      </c>
      <c r="D839" s="0" t="s">
        <v>39</v>
      </c>
    </row>
    <row r="840" customFormat="false" ht="15" hidden="false" customHeight="false" outlineLevel="0" collapsed="false">
      <c r="A840" s="0" t="s">
        <v>61</v>
      </c>
      <c r="B840" s="0" t="n">
        <v>1594748</v>
      </c>
      <c r="C840" s="0" t="n">
        <v>1595002</v>
      </c>
      <c r="D840" s="0" t="s">
        <v>39</v>
      </c>
    </row>
    <row r="841" customFormat="false" ht="15" hidden="false" customHeight="false" outlineLevel="0" collapsed="false">
      <c r="A841" s="0" t="s">
        <v>54</v>
      </c>
      <c r="B841" s="0" t="n">
        <v>177472130</v>
      </c>
      <c r="C841" s="0" t="n">
        <v>177472384</v>
      </c>
      <c r="D841" s="0" t="s">
        <v>39</v>
      </c>
    </row>
    <row r="842" customFormat="false" ht="15" hidden="false" customHeight="false" outlineLevel="0" collapsed="false">
      <c r="A842" s="0" t="s">
        <v>61</v>
      </c>
      <c r="B842" s="0" t="n">
        <v>1140794</v>
      </c>
      <c r="C842" s="0" t="n">
        <v>1141048</v>
      </c>
      <c r="D842" s="0" t="s">
        <v>39</v>
      </c>
    </row>
    <row r="843" customFormat="false" ht="15" hidden="false" customHeight="false" outlineLevel="0" collapsed="false">
      <c r="A843" s="0" t="s">
        <v>54</v>
      </c>
      <c r="B843" s="0" t="n">
        <v>196347291</v>
      </c>
      <c r="C843" s="0" t="n">
        <v>196347545</v>
      </c>
      <c r="D843" s="0" t="s">
        <v>39</v>
      </c>
    </row>
    <row r="844" customFormat="false" ht="15" hidden="false" customHeight="false" outlineLevel="0" collapsed="false">
      <c r="A844" s="0" t="s">
        <v>52</v>
      </c>
      <c r="B844" s="0" t="n">
        <v>155690316</v>
      </c>
      <c r="C844" s="0" t="n">
        <v>155690570</v>
      </c>
      <c r="D844" s="0" t="s">
        <v>39</v>
      </c>
    </row>
    <row r="845" customFormat="false" ht="15" hidden="false" customHeight="false" outlineLevel="0" collapsed="false">
      <c r="A845" s="0" t="s">
        <v>61</v>
      </c>
      <c r="B845" s="0" t="n">
        <v>138321273</v>
      </c>
      <c r="C845" s="0" t="n">
        <v>138321527</v>
      </c>
      <c r="D845" s="0" t="s">
        <v>39</v>
      </c>
    </row>
    <row r="846" customFormat="false" ht="15" hidden="false" customHeight="false" outlineLevel="0" collapsed="false">
      <c r="A846" s="0" t="s">
        <v>60</v>
      </c>
      <c r="B846" s="0" t="n">
        <v>45418102</v>
      </c>
      <c r="C846" s="0" t="n">
        <v>45418356</v>
      </c>
      <c r="D846" s="0" t="s">
        <v>39</v>
      </c>
    </row>
    <row r="847" customFormat="false" ht="15" hidden="false" customHeight="false" outlineLevel="0" collapsed="false">
      <c r="A847" s="0" t="s">
        <v>52</v>
      </c>
      <c r="B847" s="0" t="n">
        <v>75421094</v>
      </c>
      <c r="C847" s="0" t="n">
        <v>75421348</v>
      </c>
      <c r="D847" s="0" t="s">
        <v>39</v>
      </c>
    </row>
    <row r="848" customFormat="false" ht="15" hidden="false" customHeight="false" outlineLevel="0" collapsed="false">
      <c r="A848" s="0" t="s">
        <v>60</v>
      </c>
      <c r="B848" s="0" t="n">
        <v>45515587</v>
      </c>
      <c r="C848" s="0" t="n">
        <v>45515841</v>
      </c>
      <c r="D848" s="0" t="s">
        <v>39</v>
      </c>
    </row>
    <row r="849" customFormat="false" ht="15" hidden="false" customHeight="false" outlineLevel="0" collapsed="false">
      <c r="A849" s="0" t="s">
        <v>61</v>
      </c>
      <c r="B849" s="0" t="n">
        <v>173295983</v>
      </c>
      <c r="C849" s="0" t="n">
        <v>173296237</v>
      </c>
      <c r="D849" s="0" t="s">
        <v>39</v>
      </c>
    </row>
    <row r="850" customFormat="false" ht="15" hidden="false" customHeight="false" outlineLevel="0" collapsed="false">
      <c r="A850" s="0" t="s">
        <v>60</v>
      </c>
      <c r="B850" s="0" t="n">
        <v>46156390</v>
      </c>
      <c r="C850" s="0" t="n">
        <v>46156644</v>
      </c>
      <c r="D850" s="0" t="s">
        <v>39</v>
      </c>
    </row>
    <row r="851" customFormat="false" ht="15" hidden="false" customHeight="false" outlineLevel="0" collapsed="false">
      <c r="A851" s="0" t="s">
        <v>61</v>
      </c>
      <c r="B851" s="0" t="n">
        <v>76363229</v>
      </c>
      <c r="C851" s="0" t="n">
        <v>76363483</v>
      </c>
      <c r="D851" s="0" t="s">
        <v>39</v>
      </c>
    </row>
    <row r="852" customFormat="false" ht="15" hidden="false" customHeight="false" outlineLevel="0" collapsed="false">
      <c r="A852" s="0" t="s">
        <v>60</v>
      </c>
      <c r="B852" s="0" t="n">
        <v>46771661</v>
      </c>
      <c r="C852" s="0" t="n">
        <v>46771915</v>
      </c>
      <c r="D852" s="0" t="s">
        <v>39</v>
      </c>
    </row>
    <row r="853" customFormat="false" ht="15" hidden="false" customHeight="false" outlineLevel="0" collapsed="false">
      <c r="A853" s="0" t="s">
        <v>61</v>
      </c>
      <c r="B853" s="0" t="n">
        <v>77870800</v>
      </c>
      <c r="C853" s="0" t="n">
        <v>77871054</v>
      </c>
      <c r="D853" s="0" t="s">
        <v>39</v>
      </c>
    </row>
    <row r="854" customFormat="false" ht="15" hidden="false" customHeight="false" outlineLevel="0" collapsed="false">
      <c r="A854" s="0" t="s">
        <v>52</v>
      </c>
      <c r="B854" s="0" t="n">
        <v>155069559</v>
      </c>
      <c r="C854" s="0" t="n">
        <v>155069813</v>
      </c>
      <c r="D854" s="0" t="s">
        <v>39</v>
      </c>
    </row>
    <row r="855" customFormat="false" ht="15" hidden="false" customHeight="false" outlineLevel="0" collapsed="false">
      <c r="A855" s="0" t="s">
        <v>61</v>
      </c>
      <c r="B855" s="0" t="n">
        <v>89518109</v>
      </c>
      <c r="C855" s="0" t="n">
        <v>89518363</v>
      </c>
      <c r="D855" s="0" t="s">
        <v>39</v>
      </c>
    </row>
    <row r="856" customFormat="false" ht="15" hidden="false" customHeight="false" outlineLevel="0" collapsed="false">
      <c r="A856" s="0" t="s">
        <v>60</v>
      </c>
      <c r="B856" s="0" t="n">
        <v>47542426</v>
      </c>
      <c r="C856" s="0" t="n">
        <v>47542680</v>
      </c>
      <c r="D856" s="0" t="s">
        <v>39</v>
      </c>
    </row>
    <row r="857" customFormat="false" ht="15" hidden="false" customHeight="false" outlineLevel="0" collapsed="false">
      <c r="A857" s="0" t="s">
        <v>60</v>
      </c>
      <c r="B857" s="0" t="n">
        <v>40504748</v>
      </c>
      <c r="C857" s="0" t="n">
        <v>40505002</v>
      </c>
      <c r="D857" s="0" t="s">
        <v>39</v>
      </c>
    </row>
    <row r="858" customFormat="false" ht="15" hidden="false" customHeight="false" outlineLevel="0" collapsed="false">
      <c r="A858" s="0" t="s">
        <v>61</v>
      </c>
      <c r="B858" s="0" t="n">
        <v>123498070</v>
      </c>
      <c r="C858" s="0" t="n">
        <v>123498324</v>
      </c>
      <c r="D858" s="0" t="s">
        <v>39</v>
      </c>
    </row>
    <row r="859" customFormat="false" ht="15" hidden="false" customHeight="false" outlineLevel="0" collapsed="false">
      <c r="A859" s="0" t="s">
        <v>61</v>
      </c>
      <c r="B859" s="0" t="n">
        <v>148717786</v>
      </c>
      <c r="C859" s="0" t="n">
        <v>148718040</v>
      </c>
      <c r="D859" s="0" t="s">
        <v>39</v>
      </c>
    </row>
    <row r="860" customFormat="false" ht="15" hidden="false" customHeight="false" outlineLevel="0" collapsed="false">
      <c r="A860" s="0" t="s">
        <v>52</v>
      </c>
      <c r="B860" s="0" t="n">
        <v>73677632</v>
      </c>
      <c r="C860" s="0" t="n">
        <v>73677886</v>
      </c>
      <c r="D860" s="0" t="s">
        <v>39</v>
      </c>
    </row>
    <row r="861" customFormat="false" ht="15" hidden="false" customHeight="false" outlineLevel="0" collapsed="false">
      <c r="A861" s="0" t="s">
        <v>61</v>
      </c>
      <c r="B861" s="0" t="n">
        <v>159900</v>
      </c>
      <c r="C861" s="0" t="n">
        <v>160154</v>
      </c>
      <c r="D861" s="0" t="s">
        <v>39</v>
      </c>
    </row>
    <row r="862" customFormat="false" ht="15" hidden="false" customHeight="false" outlineLevel="0" collapsed="false">
      <c r="A862" s="0" t="s">
        <v>60</v>
      </c>
      <c r="B862" s="0" t="n">
        <v>45246728</v>
      </c>
      <c r="C862" s="0" t="n">
        <v>45246982</v>
      </c>
      <c r="D862" s="0" t="s">
        <v>39</v>
      </c>
    </row>
    <row r="863" customFormat="false" ht="15" hidden="false" customHeight="false" outlineLevel="0" collapsed="false">
      <c r="A863" s="0" t="s">
        <v>61</v>
      </c>
      <c r="B863" s="0" t="n">
        <v>30878755</v>
      </c>
      <c r="C863" s="0" t="n">
        <v>30879009</v>
      </c>
      <c r="D863" s="0" t="s">
        <v>39</v>
      </c>
    </row>
    <row r="864" customFormat="false" ht="15" hidden="false" customHeight="false" outlineLevel="0" collapsed="false">
      <c r="A864" s="0" t="s">
        <v>60</v>
      </c>
      <c r="B864" s="0" t="n">
        <v>47689788</v>
      </c>
      <c r="C864" s="0" t="n">
        <v>47690042</v>
      </c>
      <c r="D864" s="0" t="s">
        <v>39</v>
      </c>
    </row>
    <row r="865" customFormat="false" ht="15" hidden="false" customHeight="false" outlineLevel="0" collapsed="false">
      <c r="A865" s="0" t="s">
        <v>52</v>
      </c>
      <c r="B865" s="0" t="n">
        <v>94994759</v>
      </c>
      <c r="C865" s="0" t="n">
        <v>94995013</v>
      </c>
      <c r="D865" s="0" t="s">
        <v>39</v>
      </c>
    </row>
    <row r="866" customFormat="false" ht="15" hidden="false" customHeight="false" outlineLevel="0" collapsed="false">
      <c r="A866" s="0" t="s">
        <v>52</v>
      </c>
      <c r="B866" s="0" t="n">
        <v>101180759</v>
      </c>
      <c r="C866" s="0" t="n">
        <v>101181013</v>
      </c>
      <c r="D866" s="0" t="s">
        <v>39</v>
      </c>
    </row>
    <row r="867" customFormat="false" ht="15" hidden="false" customHeight="false" outlineLevel="0" collapsed="false">
      <c r="A867" s="0" t="s">
        <v>61</v>
      </c>
      <c r="B867" s="0" t="n">
        <v>83546086</v>
      </c>
      <c r="C867" s="0" t="n">
        <v>83546340</v>
      </c>
      <c r="D867" s="0" t="s">
        <v>39</v>
      </c>
    </row>
    <row r="868" customFormat="false" ht="15" hidden="false" customHeight="false" outlineLevel="0" collapsed="false">
      <c r="A868" s="0" t="s">
        <v>61</v>
      </c>
      <c r="B868" s="0" t="n">
        <v>139525718</v>
      </c>
      <c r="C868" s="0" t="n">
        <v>139525972</v>
      </c>
      <c r="D868" s="0" t="s">
        <v>39</v>
      </c>
    </row>
    <row r="869" customFormat="false" ht="15" hidden="false" customHeight="false" outlineLevel="0" collapsed="false">
      <c r="A869" s="0" t="s">
        <v>57</v>
      </c>
      <c r="B869" s="0" t="n">
        <v>32021458</v>
      </c>
      <c r="C869" s="0" t="n">
        <v>32021712</v>
      </c>
      <c r="D869" s="0" t="s">
        <v>39</v>
      </c>
    </row>
    <row r="870" customFormat="false" ht="15" hidden="false" customHeight="false" outlineLevel="0" collapsed="false">
      <c r="A870" s="0" t="s">
        <v>61</v>
      </c>
      <c r="B870" s="0" t="n">
        <v>1174164</v>
      </c>
      <c r="C870" s="0" t="n">
        <v>1174418</v>
      </c>
      <c r="D870" s="0" t="s">
        <v>39</v>
      </c>
    </row>
    <row r="871" customFormat="false" ht="15" hidden="false" customHeight="false" outlineLevel="0" collapsed="false">
      <c r="A871" s="0" t="s">
        <v>57</v>
      </c>
      <c r="B871" s="0" t="n">
        <v>50633641</v>
      </c>
      <c r="C871" s="0" t="n">
        <v>50633895</v>
      </c>
      <c r="D871" s="0" t="s">
        <v>39</v>
      </c>
    </row>
    <row r="872" customFormat="false" ht="15" hidden="false" customHeight="false" outlineLevel="0" collapsed="false">
      <c r="A872" s="0" t="s">
        <v>52</v>
      </c>
      <c r="B872" s="0" t="n">
        <v>131910327</v>
      </c>
      <c r="C872" s="0" t="n">
        <v>131910581</v>
      </c>
      <c r="D872" s="0" t="s">
        <v>39</v>
      </c>
    </row>
    <row r="873" customFormat="false" ht="15" hidden="false" customHeight="false" outlineLevel="0" collapsed="false">
      <c r="A873" s="0" t="s">
        <v>57</v>
      </c>
      <c r="B873" s="0" t="n">
        <v>32297769</v>
      </c>
      <c r="C873" s="0" t="n">
        <v>32298023</v>
      </c>
      <c r="D873" s="0" t="s">
        <v>39</v>
      </c>
    </row>
    <row r="874" customFormat="false" ht="15" hidden="false" customHeight="false" outlineLevel="0" collapsed="false">
      <c r="A874" s="0" t="s">
        <v>57</v>
      </c>
      <c r="B874" s="0" t="n">
        <v>49745397</v>
      </c>
      <c r="C874" s="0" t="n">
        <v>49745651</v>
      </c>
      <c r="D874" s="0" t="s">
        <v>39</v>
      </c>
    </row>
    <row r="875" customFormat="false" ht="15" hidden="false" customHeight="false" outlineLevel="0" collapsed="false">
      <c r="A875" s="0" t="s">
        <v>57</v>
      </c>
      <c r="B875" s="0" t="n">
        <v>22410917</v>
      </c>
      <c r="C875" s="0" t="n">
        <v>22411171</v>
      </c>
      <c r="D875" s="0" t="s">
        <v>39</v>
      </c>
    </row>
    <row r="876" customFormat="false" ht="15" hidden="false" customHeight="false" outlineLevel="0" collapsed="false">
      <c r="A876" s="0" t="s">
        <v>52</v>
      </c>
      <c r="B876" s="0" t="n">
        <v>158805687</v>
      </c>
      <c r="C876" s="0" t="n">
        <v>158805941</v>
      </c>
      <c r="D876" s="0" t="s">
        <v>39</v>
      </c>
    </row>
    <row r="877" customFormat="false" ht="15" hidden="false" customHeight="false" outlineLevel="0" collapsed="false">
      <c r="A877" s="0" t="s">
        <v>52</v>
      </c>
      <c r="B877" s="0" t="n">
        <v>232106</v>
      </c>
      <c r="C877" s="0" t="n">
        <v>232360</v>
      </c>
      <c r="D877" s="0" t="s">
        <v>39</v>
      </c>
    </row>
    <row r="878" customFormat="false" ht="15" hidden="false" customHeight="false" outlineLevel="0" collapsed="false">
      <c r="A878" s="0" t="s">
        <v>57</v>
      </c>
      <c r="B878" s="0" t="n">
        <v>39497753</v>
      </c>
      <c r="C878" s="0" t="n">
        <v>39498007</v>
      </c>
      <c r="D878" s="0" t="s">
        <v>39</v>
      </c>
    </row>
    <row r="879" customFormat="false" ht="15" hidden="false" customHeight="false" outlineLevel="0" collapsed="false">
      <c r="A879" s="0" t="s">
        <v>61</v>
      </c>
      <c r="B879" s="0" t="n">
        <v>134284561</v>
      </c>
      <c r="C879" s="0" t="n">
        <v>134284815</v>
      </c>
      <c r="D879" s="0" t="s">
        <v>39</v>
      </c>
    </row>
    <row r="880" customFormat="false" ht="15" hidden="false" customHeight="false" outlineLevel="0" collapsed="false">
      <c r="A880" s="0" t="s">
        <v>52</v>
      </c>
      <c r="B880" s="0" t="n">
        <v>101689162</v>
      </c>
      <c r="C880" s="0" t="n">
        <v>101689416</v>
      </c>
      <c r="D880" s="0" t="s">
        <v>39</v>
      </c>
    </row>
    <row r="881" customFormat="false" ht="15" hidden="false" customHeight="false" outlineLevel="0" collapsed="false">
      <c r="A881" s="0" t="s">
        <v>57</v>
      </c>
      <c r="B881" s="0" t="n">
        <v>61640496</v>
      </c>
      <c r="C881" s="0" t="n">
        <v>61640750</v>
      </c>
      <c r="D881" s="0" t="s">
        <v>39</v>
      </c>
    </row>
    <row r="882" customFormat="false" ht="15" hidden="false" customHeight="false" outlineLevel="0" collapsed="false">
      <c r="A882" s="0" t="s">
        <v>61</v>
      </c>
      <c r="B882" s="0" t="n">
        <v>55199661</v>
      </c>
      <c r="C882" s="0" t="n">
        <v>55199915</v>
      </c>
      <c r="D882" s="0" t="s">
        <v>39</v>
      </c>
    </row>
    <row r="883" customFormat="false" ht="15" hidden="false" customHeight="false" outlineLevel="0" collapsed="false">
      <c r="A883" s="0" t="s">
        <v>57</v>
      </c>
      <c r="B883" s="0" t="n">
        <v>322077</v>
      </c>
      <c r="C883" s="0" t="n">
        <v>322331</v>
      </c>
      <c r="D883" s="0" t="s">
        <v>39</v>
      </c>
    </row>
    <row r="884" customFormat="false" ht="15" hidden="false" customHeight="false" outlineLevel="0" collapsed="false">
      <c r="A884" s="0" t="s">
        <v>52</v>
      </c>
      <c r="B884" s="0" t="n">
        <v>98463314</v>
      </c>
      <c r="C884" s="0" t="n">
        <v>98463568</v>
      </c>
      <c r="D884" s="0" t="s">
        <v>39</v>
      </c>
    </row>
    <row r="885" customFormat="false" ht="15" hidden="false" customHeight="false" outlineLevel="0" collapsed="false">
      <c r="A885" s="0" t="s">
        <v>57</v>
      </c>
      <c r="B885" s="0" t="n">
        <v>10244666</v>
      </c>
      <c r="C885" s="0" t="n">
        <v>10244920</v>
      </c>
      <c r="D885" s="0" t="s">
        <v>39</v>
      </c>
    </row>
    <row r="886" customFormat="false" ht="15" hidden="false" customHeight="false" outlineLevel="0" collapsed="false">
      <c r="A886" s="0" t="s">
        <v>52</v>
      </c>
      <c r="B886" s="0" t="n">
        <v>75452723</v>
      </c>
      <c r="C886" s="0" t="n">
        <v>75452977</v>
      </c>
      <c r="D886" s="0" t="s">
        <v>39</v>
      </c>
    </row>
    <row r="887" customFormat="false" ht="15" hidden="false" customHeight="false" outlineLevel="0" collapsed="false">
      <c r="A887" s="0" t="s">
        <v>57</v>
      </c>
      <c r="B887" s="0" t="n">
        <v>44428006</v>
      </c>
      <c r="C887" s="0" t="n">
        <v>44428260</v>
      </c>
      <c r="D887" s="0" t="s">
        <v>39</v>
      </c>
    </row>
    <row r="888" customFormat="false" ht="15" hidden="false" customHeight="false" outlineLevel="0" collapsed="false">
      <c r="A888" s="0" t="s">
        <v>61</v>
      </c>
      <c r="B888" s="0" t="n">
        <v>138052223</v>
      </c>
      <c r="C888" s="0" t="n">
        <v>138052477</v>
      </c>
      <c r="D888" s="0" t="s">
        <v>39</v>
      </c>
    </row>
    <row r="889" customFormat="false" ht="15" hidden="false" customHeight="false" outlineLevel="0" collapsed="false">
      <c r="A889" s="0" t="s">
        <v>52</v>
      </c>
      <c r="B889" s="0" t="n">
        <v>30564947</v>
      </c>
      <c r="C889" s="0" t="n">
        <v>30565201</v>
      </c>
      <c r="D889" s="0" t="s">
        <v>39</v>
      </c>
    </row>
    <row r="890" customFormat="false" ht="15" hidden="false" customHeight="false" outlineLevel="0" collapsed="false">
      <c r="A890" s="0" t="s">
        <v>57</v>
      </c>
      <c r="B890" s="0" t="n">
        <v>60106870</v>
      </c>
      <c r="C890" s="0" t="n">
        <v>60107124</v>
      </c>
      <c r="D890" s="0" t="s">
        <v>39</v>
      </c>
    </row>
    <row r="891" customFormat="false" ht="15" hidden="false" customHeight="false" outlineLevel="0" collapsed="false">
      <c r="A891" s="0" t="s">
        <v>57</v>
      </c>
      <c r="B891" s="0" t="n">
        <v>50171356</v>
      </c>
      <c r="C891" s="0" t="n">
        <v>50171610</v>
      </c>
      <c r="D891" s="0" t="s">
        <v>39</v>
      </c>
    </row>
    <row r="892" customFormat="false" ht="15" hidden="false" customHeight="false" outlineLevel="0" collapsed="false">
      <c r="A892" s="0" t="s">
        <v>61</v>
      </c>
      <c r="B892" s="0" t="n">
        <v>139104812</v>
      </c>
      <c r="C892" s="0" t="n">
        <v>139105066</v>
      </c>
      <c r="D892" s="0" t="s">
        <v>39</v>
      </c>
    </row>
    <row r="893" customFormat="false" ht="15" hidden="false" customHeight="false" outlineLevel="0" collapsed="false">
      <c r="A893" s="0" t="s">
        <v>52</v>
      </c>
      <c r="B893" s="0" t="n">
        <v>2197976</v>
      </c>
      <c r="C893" s="0" t="n">
        <v>2198230</v>
      </c>
      <c r="D893" s="0" t="s">
        <v>39</v>
      </c>
    </row>
    <row r="894" customFormat="false" ht="15" hidden="false" customHeight="false" outlineLevel="0" collapsed="false">
      <c r="A894" s="0" t="s">
        <v>57</v>
      </c>
      <c r="B894" s="0" t="n">
        <v>43608217</v>
      </c>
      <c r="C894" s="0" t="n">
        <v>43608471</v>
      </c>
      <c r="D894" s="0" t="s">
        <v>39</v>
      </c>
    </row>
    <row r="895" customFormat="false" ht="15" hidden="false" customHeight="false" outlineLevel="0" collapsed="false">
      <c r="A895" s="0" t="s">
        <v>61</v>
      </c>
      <c r="B895" s="0" t="n">
        <v>149625242</v>
      </c>
      <c r="C895" s="0" t="n">
        <v>149625496</v>
      </c>
      <c r="D895" s="0" t="s">
        <v>39</v>
      </c>
    </row>
    <row r="896" customFormat="false" ht="15" hidden="false" customHeight="false" outlineLevel="0" collapsed="false">
      <c r="A896" s="0" t="s">
        <v>52</v>
      </c>
      <c r="B896" s="0" t="n">
        <v>944192</v>
      </c>
      <c r="C896" s="0" t="n">
        <v>944446</v>
      </c>
      <c r="D896" s="0" t="s">
        <v>39</v>
      </c>
    </row>
    <row r="897" customFormat="false" ht="15" hidden="false" customHeight="false" outlineLevel="0" collapsed="false">
      <c r="A897" s="0" t="s">
        <v>57</v>
      </c>
      <c r="B897" s="0" t="n">
        <v>56336762</v>
      </c>
      <c r="C897" s="0" t="n">
        <v>56337016</v>
      </c>
      <c r="D897" s="0" t="s">
        <v>39</v>
      </c>
    </row>
    <row r="898" customFormat="false" ht="15" hidden="false" customHeight="false" outlineLevel="0" collapsed="false">
      <c r="A898" s="0" t="s">
        <v>61</v>
      </c>
      <c r="B898" s="0" t="n">
        <v>395560</v>
      </c>
      <c r="C898" s="0" t="n">
        <v>395814</v>
      </c>
      <c r="D898" s="0" t="s">
        <v>39</v>
      </c>
    </row>
    <row r="899" customFormat="false" ht="15" hidden="false" customHeight="false" outlineLevel="0" collapsed="false">
      <c r="A899" s="0" t="s">
        <v>56</v>
      </c>
      <c r="B899" s="0" t="n">
        <v>167555095</v>
      </c>
      <c r="C899" s="0" t="n">
        <v>167555349</v>
      </c>
      <c r="D899" s="0" t="s">
        <v>39</v>
      </c>
    </row>
    <row r="900" customFormat="false" ht="15" hidden="false" customHeight="false" outlineLevel="0" collapsed="false">
      <c r="A900" s="0" t="s">
        <v>56</v>
      </c>
      <c r="B900" s="0" t="n">
        <v>4728505</v>
      </c>
      <c r="C900" s="0" t="n">
        <v>4728759</v>
      </c>
      <c r="D900" s="0" t="s">
        <v>39</v>
      </c>
    </row>
    <row r="901" customFormat="false" ht="15" hidden="false" customHeight="false" outlineLevel="0" collapsed="false">
      <c r="A901" s="0" t="s">
        <v>51</v>
      </c>
      <c r="B901" s="0" t="n">
        <v>114505712</v>
      </c>
      <c r="C901" s="0" t="n">
        <v>114505966</v>
      </c>
      <c r="D901" s="0" t="s">
        <v>39</v>
      </c>
    </row>
    <row r="902" customFormat="false" ht="15" hidden="false" customHeight="false" outlineLevel="0" collapsed="false">
      <c r="A902" s="0" t="s">
        <v>51</v>
      </c>
      <c r="B902" s="0" t="n">
        <v>122061073</v>
      </c>
      <c r="C902" s="0" t="n">
        <v>122061327</v>
      </c>
      <c r="D902" s="0" t="s">
        <v>39</v>
      </c>
    </row>
    <row r="903" customFormat="false" ht="15" hidden="false" customHeight="false" outlineLevel="0" collapsed="false">
      <c r="A903" s="0" t="s">
        <v>57</v>
      </c>
      <c r="B903" s="0" t="n">
        <v>36584798</v>
      </c>
      <c r="C903" s="0" t="n">
        <v>36585052</v>
      </c>
      <c r="D903" s="0" t="s">
        <v>39</v>
      </c>
    </row>
    <row r="904" customFormat="false" ht="15" hidden="false" customHeight="false" outlineLevel="0" collapsed="false">
      <c r="A904" s="0" t="s">
        <v>51</v>
      </c>
      <c r="B904" s="0" t="n">
        <v>37410064</v>
      </c>
      <c r="C904" s="0" t="n">
        <v>37410318</v>
      </c>
      <c r="D904" s="0" t="s">
        <v>39</v>
      </c>
    </row>
    <row r="905" customFormat="false" ht="15" hidden="false" customHeight="false" outlineLevel="0" collapsed="false">
      <c r="A905" s="0" t="s">
        <v>57</v>
      </c>
      <c r="B905" s="0" t="n">
        <v>22327942</v>
      </c>
      <c r="C905" s="0" t="n">
        <v>22328196</v>
      </c>
      <c r="D905" s="0" t="s">
        <v>39</v>
      </c>
    </row>
    <row r="906" customFormat="false" ht="15" hidden="false" customHeight="false" outlineLevel="0" collapsed="false">
      <c r="A906" s="0" t="s">
        <v>51</v>
      </c>
      <c r="B906" s="0" t="n">
        <v>173935679</v>
      </c>
      <c r="C906" s="0" t="n">
        <v>173935933</v>
      </c>
      <c r="D906" s="0" t="s">
        <v>39</v>
      </c>
    </row>
    <row r="907" customFormat="false" ht="15" hidden="false" customHeight="false" outlineLevel="0" collapsed="false">
      <c r="A907" s="0" t="s">
        <v>56</v>
      </c>
      <c r="B907" s="0" t="n">
        <v>35141707</v>
      </c>
      <c r="C907" s="0" t="n">
        <v>35141961</v>
      </c>
      <c r="D907" s="0" t="s">
        <v>39</v>
      </c>
    </row>
    <row r="908" customFormat="false" ht="15" hidden="false" customHeight="false" outlineLevel="0" collapsed="false">
      <c r="A908" s="0" t="s">
        <v>51</v>
      </c>
      <c r="B908" s="0" t="n">
        <v>142608440</v>
      </c>
      <c r="C908" s="0" t="n">
        <v>142608694</v>
      </c>
      <c r="D908" s="0" t="s">
        <v>39</v>
      </c>
    </row>
    <row r="909" customFormat="false" ht="15" hidden="false" customHeight="false" outlineLevel="0" collapsed="false">
      <c r="A909" s="0" t="s">
        <v>57</v>
      </c>
      <c r="B909" s="0" t="n">
        <v>56457822</v>
      </c>
      <c r="C909" s="0" t="n">
        <v>56458076</v>
      </c>
      <c r="D909" s="0" t="s">
        <v>39</v>
      </c>
    </row>
    <row r="910" customFormat="false" ht="15" hidden="false" customHeight="false" outlineLevel="0" collapsed="false">
      <c r="A910" s="0" t="s">
        <v>56</v>
      </c>
      <c r="B910" s="0" t="n">
        <v>124857440</v>
      </c>
      <c r="C910" s="0" t="n">
        <v>124857694</v>
      </c>
      <c r="D910" s="0" t="s">
        <v>39</v>
      </c>
    </row>
    <row r="911" customFormat="false" ht="15" hidden="false" customHeight="false" outlineLevel="0" collapsed="false">
      <c r="A911" s="0" t="s">
        <v>56</v>
      </c>
      <c r="B911" s="0" t="n">
        <v>137605421</v>
      </c>
      <c r="C911" s="0" t="n">
        <v>137605675</v>
      </c>
      <c r="D911" s="0" t="s">
        <v>39</v>
      </c>
    </row>
    <row r="912" customFormat="false" ht="15" hidden="false" customHeight="false" outlineLevel="0" collapsed="false">
      <c r="A912" s="0" t="s">
        <v>51</v>
      </c>
      <c r="B912" s="0" t="n">
        <v>1148630</v>
      </c>
      <c r="C912" s="0" t="n">
        <v>1148884</v>
      </c>
      <c r="D912" s="0" t="s">
        <v>39</v>
      </c>
    </row>
    <row r="913" customFormat="false" ht="15" hidden="false" customHeight="false" outlineLevel="0" collapsed="false">
      <c r="A913" s="0" t="s">
        <v>56</v>
      </c>
      <c r="B913" s="0" t="n">
        <v>166986136</v>
      </c>
      <c r="C913" s="0" t="n">
        <v>166986390</v>
      </c>
      <c r="D913" s="0" t="s">
        <v>39</v>
      </c>
    </row>
    <row r="914" customFormat="false" ht="15" hidden="false" customHeight="false" outlineLevel="0" collapsed="false">
      <c r="A914" s="0" t="s">
        <v>57</v>
      </c>
      <c r="B914" s="0" t="n">
        <v>44455281</v>
      </c>
      <c r="C914" s="0" t="n">
        <v>44455535</v>
      </c>
      <c r="D914" s="0" t="s">
        <v>39</v>
      </c>
    </row>
    <row r="915" customFormat="false" ht="15" hidden="false" customHeight="false" outlineLevel="0" collapsed="false">
      <c r="A915" s="0" t="s">
        <v>51</v>
      </c>
      <c r="B915" s="0" t="n">
        <v>139580731</v>
      </c>
      <c r="C915" s="0" t="n">
        <v>139580985</v>
      </c>
      <c r="D915" s="0" t="s">
        <v>39</v>
      </c>
    </row>
    <row r="916" customFormat="false" ht="15" hidden="false" customHeight="false" outlineLevel="0" collapsed="false">
      <c r="A916" s="0" t="s">
        <v>56</v>
      </c>
      <c r="B916" s="0" t="n">
        <v>16451143</v>
      </c>
      <c r="C916" s="0" t="n">
        <v>16451397</v>
      </c>
      <c r="D916" s="0" t="s">
        <v>39</v>
      </c>
    </row>
    <row r="917" customFormat="false" ht="15" hidden="false" customHeight="false" outlineLevel="0" collapsed="false">
      <c r="A917" s="0" t="s">
        <v>51</v>
      </c>
      <c r="B917" s="0" t="n">
        <v>25402967</v>
      </c>
      <c r="C917" s="0" t="n">
        <v>25403221</v>
      </c>
      <c r="D917" s="0" t="s">
        <v>39</v>
      </c>
    </row>
    <row r="918" customFormat="false" ht="15" hidden="false" customHeight="false" outlineLevel="0" collapsed="false">
      <c r="A918" s="0" t="s">
        <v>57</v>
      </c>
      <c r="B918" s="0" t="n">
        <v>46145781</v>
      </c>
      <c r="C918" s="0" t="n">
        <v>46146035</v>
      </c>
      <c r="D918" s="0" t="s">
        <v>39</v>
      </c>
    </row>
    <row r="919" customFormat="false" ht="15" hidden="false" customHeight="false" outlineLevel="0" collapsed="false">
      <c r="A919" s="0" t="s">
        <v>51</v>
      </c>
      <c r="B919" s="0" t="n">
        <v>111153294</v>
      </c>
      <c r="C919" s="0" t="n">
        <v>111153548</v>
      </c>
      <c r="D919" s="0" t="s">
        <v>39</v>
      </c>
    </row>
    <row r="920" customFormat="false" ht="15" hidden="false" customHeight="false" outlineLevel="0" collapsed="false">
      <c r="A920" s="0" t="s">
        <v>51</v>
      </c>
      <c r="B920" s="0" t="n">
        <v>129792873</v>
      </c>
      <c r="C920" s="0" t="n">
        <v>129793127</v>
      </c>
      <c r="D920" s="0" t="s">
        <v>39</v>
      </c>
    </row>
    <row r="921" customFormat="false" ht="15" hidden="false" customHeight="false" outlineLevel="0" collapsed="false">
      <c r="A921" s="0" t="s">
        <v>51</v>
      </c>
      <c r="B921" s="0" t="n">
        <v>11230728</v>
      </c>
      <c r="C921" s="0" t="n">
        <v>11230982</v>
      </c>
      <c r="D921" s="0" t="s">
        <v>39</v>
      </c>
    </row>
    <row r="922" customFormat="false" ht="15" hidden="false" customHeight="false" outlineLevel="0" collapsed="false">
      <c r="A922" s="0" t="s">
        <v>51</v>
      </c>
      <c r="B922" s="0" t="n">
        <v>4993450</v>
      </c>
      <c r="C922" s="0" t="n">
        <v>4993704</v>
      </c>
      <c r="D922" s="0" t="s">
        <v>39</v>
      </c>
    </row>
    <row r="923" customFormat="false" ht="15" hidden="false" customHeight="false" outlineLevel="0" collapsed="false">
      <c r="A923" s="0" t="s">
        <v>51</v>
      </c>
      <c r="B923" s="0" t="n">
        <v>40192753</v>
      </c>
      <c r="C923" s="0" t="n">
        <v>40193007</v>
      </c>
      <c r="D923" s="0" t="s">
        <v>39</v>
      </c>
    </row>
    <row r="924" customFormat="false" ht="15" hidden="false" customHeight="false" outlineLevel="0" collapsed="false">
      <c r="A924" s="0" t="s">
        <v>57</v>
      </c>
      <c r="B924" s="0" t="n">
        <v>47248858</v>
      </c>
      <c r="C924" s="0" t="n">
        <v>47249112</v>
      </c>
      <c r="D924" s="0" t="s">
        <v>39</v>
      </c>
    </row>
    <row r="925" customFormat="false" ht="15" hidden="false" customHeight="false" outlineLevel="0" collapsed="false">
      <c r="A925" s="0" t="s">
        <v>51</v>
      </c>
      <c r="B925" s="0" t="n">
        <v>16152915</v>
      </c>
      <c r="C925" s="0" t="n">
        <v>16153169</v>
      </c>
      <c r="D925" s="0" t="s">
        <v>39</v>
      </c>
    </row>
    <row r="926" customFormat="false" ht="15" hidden="false" customHeight="false" outlineLevel="0" collapsed="false">
      <c r="A926" s="0" t="s">
        <v>51</v>
      </c>
      <c r="B926" s="0" t="n">
        <v>81036737</v>
      </c>
      <c r="C926" s="0" t="n">
        <v>81036991</v>
      </c>
      <c r="D926" s="0" t="s">
        <v>39</v>
      </c>
    </row>
    <row r="927" customFormat="false" ht="15" hidden="false" customHeight="false" outlineLevel="0" collapsed="false">
      <c r="A927" s="0" t="s">
        <v>51</v>
      </c>
      <c r="B927" s="0" t="n">
        <v>3647374</v>
      </c>
      <c r="C927" s="0" t="n">
        <v>3647628</v>
      </c>
      <c r="D927" s="0" t="s">
        <v>39</v>
      </c>
    </row>
    <row r="928" customFormat="false" ht="15" hidden="false" customHeight="false" outlineLevel="0" collapsed="false">
      <c r="A928" s="0" t="s">
        <v>51</v>
      </c>
      <c r="B928" s="0" t="n">
        <v>4335545</v>
      </c>
      <c r="C928" s="0" t="n">
        <v>4335799</v>
      </c>
      <c r="D928" s="0" t="s">
        <v>39</v>
      </c>
    </row>
    <row r="929" customFormat="false" ht="15" hidden="false" customHeight="false" outlineLevel="0" collapsed="false">
      <c r="A929" s="0" t="s">
        <v>51</v>
      </c>
      <c r="B929" s="0" t="n">
        <v>25845328</v>
      </c>
      <c r="C929" s="0" t="n">
        <v>25845582</v>
      </c>
      <c r="D929" s="0" t="s">
        <v>39</v>
      </c>
    </row>
    <row r="930" customFormat="false" ht="15" hidden="false" customHeight="false" outlineLevel="0" collapsed="false">
      <c r="A930" s="0" t="s">
        <v>51</v>
      </c>
      <c r="B930" s="0" t="n">
        <v>26502551</v>
      </c>
      <c r="C930" s="0" t="n">
        <v>26502805</v>
      </c>
      <c r="D930" s="0" t="s">
        <v>39</v>
      </c>
    </row>
    <row r="931" customFormat="false" ht="15" hidden="false" customHeight="false" outlineLevel="0" collapsed="false">
      <c r="A931" s="0" t="s">
        <v>51</v>
      </c>
      <c r="B931" s="0" t="n">
        <v>41760077</v>
      </c>
      <c r="C931" s="0" t="n">
        <v>41760331</v>
      </c>
      <c r="D931" s="0" t="s">
        <v>39</v>
      </c>
    </row>
    <row r="932" customFormat="false" ht="15" hidden="false" customHeight="false" outlineLevel="0" collapsed="false">
      <c r="A932" s="0" t="s">
        <v>51</v>
      </c>
      <c r="B932" s="0" t="n">
        <v>80770119</v>
      </c>
      <c r="C932" s="0" t="n">
        <v>80770373</v>
      </c>
      <c r="D932" s="0" t="s">
        <v>39</v>
      </c>
    </row>
    <row r="933" customFormat="false" ht="15" hidden="false" customHeight="false" outlineLevel="0" collapsed="false">
      <c r="A933" s="0" t="s">
        <v>51</v>
      </c>
      <c r="B933" s="0" t="n">
        <v>140737363</v>
      </c>
      <c r="C933" s="0" t="n">
        <v>140737617</v>
      </c>
      <c r="D933" s="0" t="s">
        <v>39</v>
      </c>
    </row>
    <row r="934" customFormat="false" ht="15" hidden="false" customHeight="false" outlineLevel="0" collapsed="false">
      <c r="A934" s="0" t="s">
        <v>51</v>
      </c>
      <c r="B934" s="0" t="n">
        <v>37282422</v>
      </c>
      <c r="C934" s="0" t="n">
        <v>37282676</v>
      </c>
      <c r="D934" s="0" t="s">
        <v>39</v>
      </c>
    </row>
    <row r="935" customFormat="false" ht="15" hidden="false" customHeight="false" outlineLevel="0" collapsed="false">
      <c r="A935" s="0" t="s">
        <v>51</v>
      </c>
      <c r="B935" s="0" t="n">
        <v>159824145</v>
      </c>
      <c r="C935" s="0" t="n">
        <v>159824399</v>
      </c>
      <c r="D935" s="0" t="s">
        <v>39</v>
      </c>
    </row>
    <row r="936" customFormat="false" ht="15" hidden="false" customHeight="false" outlineLevel="0" collapsed="false">
      <c r="A936" s="0" t="s">
        <v>53</v>
      </c>
      <c r="B936" s="0" t="n">
        <v>38339439</v>
      </c>
      <c r="C936" s="0" t="n">
        <v>38339693</v>
      </c>
      <c r="D936" s="0" t="s">
        <v>39</v>
      </c>
    </row>
    <row r="937" customFormat="false" ht="15" hidden="false" customHeight="false" outlineLevel="0" collapsed="false">
      <c r="A937" s="0" t="s">
        <v>53</v>
      </c>
      <c r="B937" s="0" t="n">
        <v>96731118</v>
      </c>
      <c r="C937" s="0" t="n">
        <v>96731372</v>
      </c>
      <c r="D937" s="0" t="s">
        <v>39</v>
      </c>
    </row>
    <row r="938" customFormat="false" ht="15" hidden="false" customHeight="false" outlineLevel="0" collapsed="false">
      <c r="A938" s="0" t="s">
        <v>53</v>
      </c>
      <c r="B938" s="0" t="n">
        <v>101662088</v>
      </c>
      <c r="C938" s="0" t="n">
        <v>101662342</v>
      </c>
      <c r="D938" s="0" t="s">
        <v>39</v>
      </c>
    </row>
    <row r="939" customFormat="false" ht="15" hidden="false" customHeight="false" outlineLevel="0" collapsed="false">
      <c r="A939" s="0" t="s">
        <v>53</v>
      </c>
      <c r="B939" s="0" t="n">
        <v>117508151</v>
      </c>
      <c r="C939" s="0" t="n">
        <v>117508405</v>
      </c>
      <c r="D939" s="0" t="s">
        <v>39</v>
      </c>
    </row>
    <row r="940" customFormat="false" ht="15" hidden="false" customHeight="false" outlineLevel="0" collapsed="false">
      <c r="A940" s="0" t="s">
        <v>53</v>
      </c>
      <c r="B940" s="0" t="n">
        <v>117632009</v>
      </c>
      <c r="C940" s="0" t="n">
        <v>117632263</v>
      </c>
      <c r="D940" s="0" t="s">
        <v>39</v>
      </c>
    </row>
    <row r="941" customFormat="false" ht="15" hidden="false" customHeight="false" outlineLevel="0" collapsed="false">
      <c r="A941" s="0" t="s">
        <v>53</v>
      </c>
      <c r="B941" s="0" t="n">
        <v>134688647</v>
      </c>
      <c r="C941" s="0" t="n">
        <v>134688901</v>
      </c>
      <c r="D941" s="0" t="s">
        <v>39</v>
      </c>
    </row>
    <row r="942" customFormat="false" ht="15" hidden="false" customHeight="false" outlineLevel="0" collapsed="false">
      <c r="A942" s="0" t="s">
        <v>53</v>
      </c>
      <c r="B942" s="0" t="n">
        <v>88338447</v>
      </c>
      <c r="C942" s="0" t="n">
        <v>88338701</v>
      </c>
      <c r="D942" s="0" t="s">
        <v>39</v>
      </c>
    </row>
    <row r="943" customFormat="false" ht="15" hidden="false" customHeight="false" outlineLevel="0" collapsed="false">
      <c r="A943" s="0" t="s">
        <v>53</v>
      </c>
      <c r="B943" s="0" t="n">
        <v>136524654</v>
      </c>
      <c r="C943" s="0" t="n">
        <v>136524908</v>
      </c>
      <c r="D943" s="0" t="s">
        <v>39</v>
      </c>
    </row>
    <row r="944" customFormat="false" ht="15" hidden="false" customHeight="false" outlineLevel="0" collapsed="false">
      <c r="A944" s="0" t="s">
        <v>53</v>
      </c>
      <c r="B944" s="0" t="n">
        <v>79210961</v>
      </c>
      <c r="C944" s="0" t="n">
        <v>79211215</v>
      </c>
      <c r="D944" s="0" t="s">
        <v>39</v>
      </c>
    </row>
    <row r="945" customFormat="false" ht="15" hidden="false" customHeight="false" outlineLevel="0" collapsed="false">
      <c r="A945" s="0" t="s">
        <v>53</v>
      </c>
      <c r="B945" s="0" t="n">
        <v>79056962</v>
      </c>
      <c r="C945" s="0" t="n">
        <v>79057216</v>
      </c>
      <c r="D945" s="0" t="s">
        <v>39</v>
      </c>
    </row>
    <row r="946" customFormat="false" ht="15" hidden="false" customHeight="false" outlineLevel="0" collapsed="false">
      <c r="A946" s="0" t="s">
        <v>53</v>
      </c>
      <c r="B946" s="0" t="n">
        <v>126907250</v>
      </c>
      <c r="C946" s="0" t="n">
        <v>126907504</v>
      </c>
      <c r="D946" s="0" t="s">
        <v>39</v>
      </c>
    </row>
    <row r="947" customFormat="false" ht="15" hidden="false" customHeight="false" outlineLevel="0" collapsed="false">
      <c r="A947" s="0" t="s">
        <v>53</v>
      </c>
      <c r="B947" s="0" t="n">
        <v>110381130</v>
      </c>
      <c r="C947" s="0" t="n">
        <v>110381384</v>
      </c>
      <c r="D947" s="0" t="s">
        <v>39</v>
      </c>
    </row>
    <row r="948" customFormat="false" ht="15" hidden="false" customHeight="false" outlineLevel="0" collapsed="false">
      <c r="A948" s="0" t="s">
        <v>53</v>
      </c>
      <c r="B948" s="0" t="n">
        <v>112270067</v>
      </c>
      <c r="C948" s="0" t="n">
        <v>112270321</v>
      </c>
      <c r="D948" s="0" t="s">
        <v>39</v>
      </c>
    </row>
    <row r="949" customFormat="false" ht="15" hidden="false" customHeight="false" outlineLevel="0" collapsed="false">
      <c r="A949" s="0" t="s">
        <v>53</v>
      </c>
      <c r="B949" s="0" t="n">
        <v>117211522</v>
      </c>
      <c r="C949" s="0" t="n">
        <v>117211776</v>
      </c>
      <c r="D949" s="0" t="s">
        <v>39</v>
      </c>
    </row>
    <row r="950" customFormat="false" ht="15" hidden="false" customHeight="false" outlineLevel="0" collapsed="false">
      <c r="A950" s="0" t="s">
        <v>48</v>
      </c>
      <c r="B950" s="0" t="n">
        <v>212753655</v>
      </c>
      <c r="C950" s="0" t="n">
        <v>212753909</v>
      </c>
      <c r="D950" s="0" t="s">
        <v>39</v>
      </c>
    </row>
    <row r="951" customFormat="false" ht="15" hidden="false" customHeight="false" outlineLevel="0" collapsed="false">
      <c r="A951" s="0" t="s">
        <v>53</v>
      </c>
      <c r="B951" s="0" t="n">
        <v>139539379</v>
      </c>
      <c r="C951" s="0" t="n">
        <v>139539633</v>
      </c>
      <c r="D951" s="0" t="s">
        <v>39</v>
      </c>
    </row>
    <row r="952" customFormat="false" ht="15" hidden="false" customHeight="false" outlineLevel="0" collapsed="false">
      <c r="A952" s="0" t="s">
        <v>48</v>
      </c>
      <c r="B952" s="0" t="n">
        <v>229039321</v>
      </c>
      <c r="C952" s="0" t="n">
        <v>229039575</v>
      </c>
      <c r="D952" s="0" t="s">
        <v>39</v>
      </c>
    </row>
    <row r="953" customFormat="false" ht="15" hidden="false" customHeight="false" outlineLevel="0" collapsed="false">
      <c r="A953" s="0" t="s">
        <v>53</v>
      </c>
      <c r="B953" s="0" t="n">
        <v>79482031</v>
      </c>
      <c r="C953" s="0" t="n">
        <v>79482285</v>
      </c>
      <c r="D953" s="0" t="s">
        <v>39</v>
      </c>
    </row>
    <row r="954" customFormat="false" ht="15" hidden="false" customHeight="false" outlineLevel="0" collapsed="false">
      <c r="A954" s="0" t="s">
        <v>53</v>
      </c>
      <c r="B954" s="0" t="n">
        <v>117751540</v>
      </c>
      <c r="C954" s="0" t="n">
        <v>117751794</v>
      </c>
      <c r="D954" s="0" t="s">
        <v>39</v>
      </c>
    </row>
    <row r="955" customFormat="false" ht="15" hidden="false" customHeight="false" outlineLevel="0" collapsed="false">
      <c r="A955" s="0" t="s">
        <v>48</v>
      </c>
      <c r="B955" s="0" t="n">
        <v>207095408</v>
      </c>
      <c r="C955" s="0" t="n">
        <v>207095662</v>
      </c>
      <c r="D955" s="0" t="s">
        <v>39</v>
      </c>
    </row>
    <row r="956" customFormat="false" ht="15" hidden="false" customHeight="false" outlineLevel="0" collapsed="false">
      <c r="A956" s="0" t="s">
        <v>53</v>
      </c>
      <c r="B956" s="0" t="n">
        <v>38311211</v>
      </c>
      <c r="C956" s="0" t="n">
        <v>38311465</v>
      </c>
      <c r="D956" s="0" t="s">
        <v>39</v>
      </c>
    </row>
    <row r="957" customFormat="false" ht="15" hidden="false" customHeight="false" outlineLevel="0" collapsed="false">
      <c r="A957" s="0" t="s">
        <v>53</v>
      </c>
      <c r="B957" s="0" t="n">
        <v>38443038</v>
      </c>
      <c r="C957" s="0" t="n">
        <v>38443292</v>
      </c>
      <c r="D957" s="0" t="s">
        <v>39</v>
      </c>
    </row>
    <row r="958" customFormat="false" ht="15" hidden="false" customHeight="false" outlineLevel="0" collapsed="false">
      <c r="A958" s="0" t="s">
        <v>48</v>
      </c>
      <c r="B958" s="0" t="n">
        <v>110186166</v>
      </c>
      <c r="C958" s="0" t="n">
        <v>110186420</v>
      </c>
      <c r="D958" s="0" t="s">
        <v>39</v>
      </c>
    </row>
    <row r="959" customFormat="false" ht="15" hidden="false" customHeight="false" outlineLevel="0" collapsed="false">
      <c r="A959" s="0" t="s">
        <v>48</v>
      </c>
      <c r="B959" s="0" t="n">
        <v>226098849</v>
      </c>
      <c r="C959" s="0" t="n">
        <v>226099103</v>
      </c>
      <c r="D959" s="0" t="s">
        <v>39</v>
      </c>
    </row>
    <row r="960" customFormat="false" ht="15" hidden="false" customHeight="false" outlineLevel="0" collapsed="false">
      <c r="A960" s="0" t="s">
        <v>53</v>
      </c>
      <c r="B960" s="0" t="n">
        <v>137436382</v>
      </c>
      <c r="C960" s="0" t="n">
        <v>137436636</v>
      </c>
      <c r="D960" s="0" t="s">
        <v>39</v>
      </c>
    </row>
    <row r="961" customFormat="false" ht="15" hidden="false" customHeight="false" outlineLevel="0" collapsed="false">
      <c r="A961" s="0" t="s">
        <v>48</v>
      </c>
      <c r="B961" s="0" t="n">
        <v>26482995</v>
      </c>
      <c r="C961" s="0" t="n">
        <v>26483249</v>
      </c>
      <c r="D961" s="0" t="s">
        <v>39</v>
      </c>
    </row>
    <row r="962" customFormat="false" ht="15" hidden="false" customHeight="false" outlineLevel="0" collapsed="false">
      <c r="A962" s="0" t="s">
        <v>53</v>
      </c>
      <c r="B962" s="0" t="n">
        <v>116372376</v>
      </c>
      <c r="C962" s="0" t="n">
        <v>116372630</v>
      </c>
      <c r="D962" s="0" t="s">
        <v>39</v>
      </c>
    </row>
    <row r="963" customFormat="false" ht="15" hidden="false" customHeight="false" outlineLevel="0" collapsed="false">
      <c r="A963" s="0" t="s">
        <v>53</v>
      </c>
      <c r="B963" s="0" t="n">
        <v>117047924</v>
      </c>
      <c r="C963" s="0" t="n">
        <v>117048178</v>
      </c>
      <c r="D963" s="0" t="s">
        <v>39</v>
      </c>
    </row>
    <row r="964" customFormat="false" ht="15" hidden="false" customHeight="false" outlineLevel="0" collapsed="false">
      <c r="A964" s="0" t="s">
        <v>53</v>
      </c>
      <c r="B964" s="0" t="n">
        <v>129855151</v>
      </c>
      <c r="C964" s="0" t="n">
        <v>129855405</v>
      </c>
      <c r="D964" s="0" t="s">
        <v>39</v>
      </c>
    </row>
    <row r="965" customFormat="false" ht="15" hidden="false" customHeight="false" outlineLevel="0" collapsed="false">
      <c r="A965" s="0" t="s">
        <v>48</v>
      </c>
      <c r="B965" s="0" t="n">
        <v>23600635</v>
      </c>
      <c r="C965" s="0" t="n">
        <v>23600889</v>
      </c>
      <c r="D965" s="0" t="s">
        <v>39</v>
      </c>
    </row>
    <row r="966" customFormat="false" ht="15" hidden="false" customHeight="false" outlineLevel="0" collapsed="false">
      <c r="A966" s="0" t="s">
        <v>48</v>
      </c>
      <c r="B966" s="0" t="n">
        <v>25237406</v>
      </c>
      <c r="C966" s="0" t="n">
        <v>25237660</v>
      </c>
      <c r="D966" s="0" t="s">
        <v>39</v>
      </c>
    </row>
    <row r="967" customFormat="false" ht="15" hidden="false" customHeight="false" outlineLevel="0" collapsed="false">
      <c r="A967" s="0" t="s">
        <v>48</v>
      </c>
      <c r="B967" s="0" t="n">
        <v>56768122</v>
      </c>
      <c r="C967" s="0" t="n">
        <v>56768376</v>
      </c>
      <c r="D967" s="0" t="s">
        <v>39</v>
      </c>
    </row>
    <row r="968" customFormat="false" ht="15" hidden="false" customHeight="false" outlineLevel="0" collapsed="false">
      <c r="A968" s="0" t="s">
        <v>53</v>
      </c>
      <c r="B968" s="0" t="n">
        <v>95921960</v>
      </c>
      <c r="C968" s="0" t="n">
        <v>95922214</v>
      </c>
      <c r="D968" s="0" t="s">
        <v>39</v>
      </c>
    </row>
    <row r="969" customFormat="false" ht="15" hidden="false" customHeight="false" outlineLevel="0" collapsed="false">
      <c r="A969" s="0" t="s">
        <v>48</v>
      </c>
      <c r="B969" s="0" t="n">
        <v>91565974</v>
      </c>
      <c r="C969" s="0" t="n">
        <v>91566228</v>
      </c>
      <c r="D969" s="0" t="s">
        <v>39</v>
      </c>
    </row>
    <row r="970" customFormat="false" ht="15" hidden="false" customHeight="false" outlineLevel="0" collapsed="false">
      <c r="A970" s="0" t="s">
        <v>48</v>
      </c>
      <c r="B970" s="0" t="n">
        <v>237069201</v>
      </c>
      <c r="C970" s="0" t="n">
        <v>237069455</v>
      </c>
      <c r="D970" s="0" t="s">
        <v>39</v>
      </c>
    </row>
    <row r="971" customFormat="false" ht="15" hidden="false" customHeight="false" outlineLevel="0" collapsed="false">
      <c r="A971" s="0" t="s">
        <v>48</v>
      </c>
      <c r="B971" s="0" t="n">
        <v>93482007</v>
      </c>
      <c r="C971" s="0" t="n">
        <v>93482261</v>
      </c>
      <c r="D971" s="0" t="s">
        <v>39</v>
      </c>
    </row>
    <row r="972" customFormat="false" ht="15" hidden="false" customHeight="false" outlineLevel="0" collapsed="false">
      <c r="A972" s="0" t="s">
        <v>48</v>
      </c>
      <c r="B972" s="0" t="n">
        <v>236332343</v>
      </c>
      <c r="C972" s="0" t="n">
        <v>236332597</v>
      </c>
      <c r="D972" s="0" t="s">
        <v>39</v>
      </c>
    </row>
    <row r="973" customFormat="false" ht="15" hidden="false" customHeight="false" outlineLevel="0" collapsed="false">
      <c r="A973" s="0" t="s">
        <v>48</v>
      </c>
      <c r="B973" s="0" t="n">
        <v>9034326</v>
      </c>
      <c r="C973" s="0" t="n">
        <v>9034580</v>
      </c>
      <c r="D973" s="0" t="s">
        <v>39</v>
      </c>
    </row>
    <row r="974" customFormat="false" ht="15" hidden="false" customHeight="false" outlineLevel="0" collapsed="false">
      <c r="A974" s="0" t="s">
        <v>55</v>
      </c>
      <c r="B974" s="0" t="n">
        <v>122682256</v>
      </c>
      <c r="C974" s="0" t="n">
        <v>122682510</v>
      </c>
      <c r="D974" s="0" t="s">
        <v>39</v>
      </c>
    </row>
    <row r="975" customFormat="false" ht="15" hidden="false" customHeight="false" outlineLevel="0" collapsed="false">
      <c r="A975" s="0" t="s">
        <v>55</v>
      </c>
      <c r="B975" s="0" t="n">
        <v>144601383</v>
      </c>
      <c r="C975" s="0" t="n">
        <v>144601637</v>
      </c>
      <c r="D975" s="0" t="s">
        <v>39</v>
      </c>
    </row>
    <row r="976" customFormat="false" ht="15" hidden="false" customHeight="false" outlineLevel="0" collapsed="false">
      <c r="A976" s="0" t="s">
        <v>55</v>
      </c>
      <c r="B976" s="0" t="n">
        <v>97414213</v>
      </c>
      <c r="C976" s="0" t="n">
        <v>97414467</v>
      </c>
      <c r="D976" s="0" t="s">
        <v>39</v>
      </c>
    </row>
    <row r="977" customFormat="false" ht="15" hidden="false" customHeight="false" outlineLevel="0" collapsed="false">
      <c r="A977" s="0" t="s">
        <v>55</v>
      </c>
      <c r="B977" s="0" t="n">
        <v>131629086</v>
      </c>
      <c r="C977" s="0" t="n">
        <v>131629340</v>
      </c>
      <c r="D977" s="0" t="s">
        <v>39</v>
      </c>
    </row>
    <row r="978" customFormat="false" ht="15" hidden="false" customHeight="false" outlineLevel="0" collapsed="false">
      <c r="A978" s="0" t="s">
        <v>48</v>
      </c>
      <c r="B978" s="0" t="n">
        <v>178912246</v>
      </c>
      <c r="C978" s="0" t="n">
        <v>178912500</v>
      </c>
      <c r="D978" s="0" t="s">
        <v>39</v>
      </c>
    </row>
    <row r="979" customFormat="false" ht="15" hidden="false" customHeight="false" outlineLevel="0" collapsed="false">
      <c r="A979" s="0" t="s">
        <v>55</v>
      </c>
      <c r="B979" s="0" t="n">
        <v>22626072</v>
      </c>
      <c r="C979" s="0" t="n">
        <v>22626326</v>
      </c>
      <c r="D979" s="0" t="s">
        <v>39</v>
      </c>
    </row>
    <row r="980" customFormat="false" ht="15" hidden="false" customHeight="false" outlineLevel="0" collapsed="false">
      <c r="A980" s="0" t="s">
        <v>55</v>
      </c>
      <c r="B980" s="0" t="n">
        <v>1911880</v>
      </c>
      <c r="C980" s="0" t="n">
        <v>1912134</v>
      </c>
      <c r="D980" s="0" t="s">
        <v>39</v>
      </c>
    </row>
    <row r="981" customFormat="false" ht="15" hidden="false" customHeight="false" outlineLevel="0" collapsed="false">
      <c r="A981" s="0" t="s">
        <v>55</v>
      </c>
      <c r="B981" s="0" t="n">
        <v>95168849</v>
      </c>
      <c r="C981" s="0" t="n">
        <v>95169103</v>
      </c>
      <c r="D981" s="0" t="s">
        <v>39</v>
      </c>
    </row>
    <row r="982" customFormat="false" ht="15" hidden="false" customHeight="false" outlineLevel="0" collapsed="false">
      <c r="A982" s="0" t="s">
        <v>55</v>
      </c>
      <c r="B982" s="0" t="n">
        <v>103549359</v>
      </c>
      <c r="C982" s="0" t="n">
        <v>103549613</v>
      </c>
      <c r="D982" s="0" t="s">
        <v>39</v>
      </c>
    </row>
    <row r="983" customFormat="false" ht="15" hidden="false" customHeight="false" outlineLevel="0" collapsed="false">
      <c r="A983" s="0" t="s">
        <v>55</v>
      </c>
      <c r="B983" s="0" t="n">
        <v>144490449</v>
      </c>
      <c r="C983" s="0" t="n">
        <v>144490703</v>
      </c>
      <c r="D983" s="0" t="s">
        <v>39</v>
      </c>
    </row>
    <row r="984" customFormat="false" ht="15" hidden="false" customHeight="false" outlineLevel="0" collapsed="false">
      <c r="A984" s="0" t="s">
        <v>55</v>
      </c>
      <c r="B984" s="0" t="n">
        <v>125153927</v>
      </c>
      <c r="C984" s="0" t="n">
        <v>125154181</v>
      </c>
      <c r="D984" s="0" t="s">
        <v>39</v>
      </c>
    </row>
    <row r="985" customFormat="false" ht="15" hidden="false" customHeight="false" outlineLevel="0" collapsed="false">
      <c r="A985" s="0" t="s">
        <v>55</v>
      </c>
      <c r="B985" s="0" t="n">
        <v>146030217</v>
      </c>
      <c r="C985" s="0" t="n">
        <v>146030471</v>
      </c>
      <c r="D985" s="0" t="s">
        <v>39</v>
      </c>
    </row>
    <row r="986" customFormat="false" ht="15" hidden="false" customHeight="false" outlineLevel="0" collapsed="false">
      <c r="A986" s="0" t="s">
        <v>48</v>
      </c>
      <c r="B986" s="0" t="n">
        <v>230850072</v>
      </c>
      <c r="C986" s="0" t="n">
        <v>230850326</v>
      </c>
      <c r="D986" s="0" t="s">
        <v>39</v>
      </c>
    </row>
    <row r="987" customFormat="false" ht="15" hidden="false" customHeight="false" outlineLevel="0" collapsed="false">
      <c r="A987" s="0" t="s">
        <v>48</v>
      </c>
      <c r="B987" s="0" t="n">
        <v>154418498</v>
      </c>
      <c r="C987" s="0" t="n">
        <v>154418752</v>
      </c>
      <c r="D987" s="0" t="s">
        <v>39</v>
      </c>
    </row>
    <row r="988" customFormat="false" ht="15" hidden="false" customHeight="false" outlineLevel="0" collapsed="false">
      <c r="A988" s="0" t="s">
        <v>55</v>
      </c>
      <c r="B988" s="0" t="n">
        <v>81253795</v>
      </c>
      <c r="C988" s="0" t="n">
        <v>81254049</v>
      </c>
      <c r="D988" s="0" t="s">
        <v>39</v>
      </c>
    </row>
    <row r="989" customFormat="false" ht="15" hidden="false" customHeight="false" outlineLevel="0" collapsed="false">
      <c r="A989" s="0" t="s">
        <v>55</v>
      </c>
      <c r="B989" s="0" t="n">
        <v>97365386</v>
      </c>
      <c r="C989" s="0" t="n">
        <v>97365640</v>
      </c>
      <c r="D989" s="0" t="s">
        <v>39</v>
      </c>
    </row>
    <row r="990" customFormat="false" ht="15" hidden="false" customHeight="false" outlineLevel="0" collapsed="false">
      <c r="A990" s="0" t="s">
        <v>55</v>
      </c>
      <c r="B990" s="0" t="n">
        <v>126845751</v>
      </c>
      <c r="C990" s="0" t="n">
        <v>126846005</v>
      </c>
      <c r="D990" s="0" t="s">
        <v>39</v>
      </c>
    </row>
    <row r="991" customFormat="false" ht="15" hidden="false" customHeight="false" outlineLevel="0" collapsed="false">
      <c r="A991" s="0" t="s">
        <v>55</v>
      </c>
      <c r="B991" s="0" t="n">
        <v>142634908</v>
      </c>
      <c r="C991" s="0" t="n">
        <v>142635162</v>
      </c>
      <c r="D991" s="0" t="s">
        <v>39</v>
      </c>
    </row>
    <row r="992" customFormat="false" ht="15" hidden="false" customHeight="false" outlineLevel="0" collapsed="false">
      <c r="A992" s="0" t="s">
        <v>48</v>
      </c>
      <c r="B992" s="0" t="n">
        <v>211828288</v>
      </c>
      <c r="C992" s="0" t="n">
        <v>211828542</v>
      </c>
      <c r="D992" s="0" t="s">
        <v>39</v>
      </c>
    </row>
    <row r="993" customFormat="false" ht="15" hidden="false" customHeight="false" outlineLevel="0" collapsed="false">
      <c r="A993" s="0" t="s">
        <v>55</v>
      </c>
      <c r="B993" s="0" t="n">
        <v>644834</v>
      </c>
      <c r="C993" s="0" t="n">
        <v>645088</v>
      </c>
      <c r="D993" s="0" t="s">
        <v>39</v>
      </c>
    </row>
    <row r="994" customFormat="false" ht="15" hidden="false" customHeight="false" outlineLevel="0" collapsed="false">
      <c r="A994" s="0" t="s">
        <v>48</v>
      </c>
      <c r="B994" s="0" t="n">
        <v>9437289</v>
      </c>
      <c r="C994" s="0" t="n">
        <v>9437543</v>
      </c>
      <c r="D994" s="0" t="s">
        <v>39</v>
      </c>
    </row>
    <row r="995" customFormat="false" ht="15" hidden="false" customHeight="false" outlineLevel="0" collapsed="false">
      <c r="A995" s="0" t="s">
        <v>55</v>
      </c>
      <c r="B995" s="0" t="n">
        <v>98438574</v>
      </c>
      <c r="C995" s="0" t="n">
        <v>98438828</v>
      </c>
      <c r="D995" s="0" t="s">
        <v>39</v>
      </c>
    </row>
    <row r="996" customFormat="false" ht="15" hidden="false" customHeight="false" outlineLevel="0" collapsed="false">
      <c r="A996" s="0" t="s">
        <v>48</v>
      </c>
      <c r="B996" s="0" t="n">
        <v>31971847</v>
      </c>
      <c r="C996" s="0" t="n">
        <v>31972101</v>
      </c>
      <c r="D996" s="0" t="s">
        <v>39</v>
      </c>
    </row>
    <row r="997" customFormat="false" ht="15" hidden="false" customHeight="false" outlineLevel="0" collapsed="false">
      <c r="A997" s="0" t="s">
        <v>48</v>
      </c>
      <c r="B997" s="0" t="n">
        <v>208293640</v>
      </c>
      <c r="C997" s="0" t="n">
        <v>208293894</v>
      </c>
      <c r="D997" s="0" t="s">
        <v>39</v>
      </c>
    </row>
    <row r="998" customFormat="false" ht="15" hidden="false" customHeight="false" outlineLevel="0" collapsed="false">
      <c r="A998" s="0" t="s">
        <v>55</v>
      </c>
      <c r="B998" s="0" t="n">
        <v>142255565</v>
      </c>
      <c r="C998" s="0" t="n">
        <v>142255819</v>
      </c>
      <c r="D998" s="0" t="s">
        <v>39</v>
      </c>
    </row>
    <row r="999" customFormat="false" ht="15" hidden="false" customHeight="false" outlineLevel="0" collapsed="false">
      <c r="A999" s="0" t="s">
        <v>55</v>
      </c>
      <c r="B999" s="0" t="n">
        <v>141578718</v>
      </c>
      <c r="C999" s="0" t="n">
        <v>141578972</v>
      </c>
      <c r="D999" s="0" t="s">
        <v>39</v>
      </c>
    </row>
    <row r="1000" customFormat="false" ht="15" hidden="false" customHeight="false" outlineLevel="0" collapsed="false">
      <c r="A1000" s="0" t="s">
        <v>55</v>
      </c>
      <c r="B1000" s="0" t="n">
        <v>98542413</v>
      </c>
      <c r="C1000" s="0" t="n">
        <v>98542667</v>
      </c>
      <c r="D1000" s="0" t="s">
        <v>39</v>
      </c>
    </row>
    <row r="1001" customFormat="false" ht="15" hidden="false" customHeight="false" outlineLevel="0" collapsed="false">
      <c r="A1001" s="0" t="s">
        <v>55</v>
      </c>
      <c r="B1001" s="0" t="n">
        <v>131045753</v>
      </c>
      <c r="C1001" s="0" t="n">
        <v>131046007</v>
      </c>
      <c r="D1001" s="0" t="s">
        <v>39</v>
      </c>
    </row>
    <row r="1002" customFormat="false" ht="15" hidden="false" customHeight="false" outlineLevel="0" collapsed="false">
      <c r="A1002" s="0" t="s">
        <v>55</v>
      </c>
      <c r="B1002" s="0" t="n">
        <v>142020702</v>
      </c>
      <c r="C1002" s="0" t="n">
        <v>142020956</v>
      </c>
      <c r="D1002" s="0" t="s">
        <v>39</v>
      </c>
    </row>
    <row r="1003" customFormat="false" ht="15" hidden="false" customHeight="false" outlineLevel="0" collapsed="false">
      <c r="A1003" s="0" t="s">
        <v>48</v>
      </c>
      <c r="B1003" s="0" t="n">
        <v>118229853</v>
      </c>
      <c r="C1003" s="0" t="n">
        <v>118230107</v>
      </c>
      <c r="D1003" s="0" t="s">
        <v>39</v>
      </c>
    </row>
    <row r="1004" customFormat="false" ht="15" hidden="false" customHeight="false" outlineLevel="0" collapsed="false">
      <c r="A1004" s="0" t="s">
        <v>55</v>
      </c>
      <c r="B1004" s="0" t="n">
        <v>124970490</v>
      </c>
      <c r="C1004" s="0" t="n">
        <v>124970744</v>
      </c>
      <c r="D1004" s="0" t="s">
        <v>39</v>
      </c>
    </row>
    <row r="1005" customFormat="false" ht="15" hidden="false" customHeight="false" outlineLevel="0" collapsed="false">
      <c r="A1005" s="0" t="s">
        <v>48</v>
      </c>
      <c r="B1005" s="0" t="n">
        <v>1100059</v>
      </c>
      <c r="C1005" s="0" t="n">
        <v>1100313</v>
      </c>
      <c r="D1005" s="0" t="s">
        <v>39</v>
      </c>
    </row>
    <row r="1006" customFormat="false" ht="15" hidden="false" customHeight="false" outlineLevel="0" collapsed="false">
      <c r="A1006" s="0" t="s">
        <v>59</v>
      </c>
      <c r="B1006" s="0" t="n">
        <v>122937809</v>
      </c>
      <c r="C1006" s="0" t="n">
        <v>122938063</v>
      </c>
      <c r="D1006" s="0" t="s">
        <v>39</v>
      </c>
    </row>
    <row r="1007" customFormat="false" ht="15" hidden="false" customHeight="false" outlineLevel="0" collapsed="false">
      <c r="A1007" s="0" t="s">
        <v>59</v>
      </c>
      <c r="B1007" s="0" t="n">
        <v>149131559</v>
      </c>
      <c r="C1007" s="0" t="n">
        <v>149131813</v>
      </c>
      <c r="D1007" s="0" t="s">
        <v>39</v>
      </c>
    </row>
    <row r="1008" customFormat="false" ht="15" hidden="false" customHeight="false" outlineLevel="0" collapsed="false">
      <c r="A1008" s="0" t="s">
        <v>48</v>
      </c>
      <c r="B1008" s="0" t="n">
        <v>186481482</v>
      </c>
      <c r="C1008" s="0" t="n">
        <v>186481736</v>
      </c>
      <c r="D1008" s="0" t="s">
        <v>39</v>
      </c>
    </row>
    <row r="1009" customFormat="false" ht="15" hidden="false" customHeight="false" outlineLevel="0" collapsed="false">
      <c r="A1009" s="0" t="s">
        <v>59</v>
      </c>
      <c r="B1009" s="0" t="n">
        <v>149324231</v>
      </c>
      <c r="C1009" s="0" t="n">
        <v>149324485</v>
      </c>
      <c r="D1009" s="0" t="s">
        <v>39</v>
      </c>
    </row>
    <row r="1010" customFormat="false" ht="15" hidden="false" customHeight="false" outlineLevel="0" collapsed="false">
      <c r="A1010" s="0" t="s">
        <v>59</v>
      </c>
      <c r="B1010" s="0" t="n">
        <v>149388024</v>
      </c>
      <c r="C1010" s="0" t="n">
        <v>149388278</v>
      </c>
      <c r="D1010" s="0" t="s">
        <v>39</v>
      </c>
    </row>
    <row r="1011" customFormat="false" ht="15" hidden="false" customHeight="false" outlineLevel="0" collapsed="false">
      <c r="A1011" s="0" t="s">
        <v>48</v>
      </c>
      <c r="B1011" s="0" t="n">
        <v>201096799</v>
      </c>
      <c r="C1011" s="0" t="n">
        <v>201097053</v>
      </c>
      <c r="D1011" s="0" t="s">
        <v>39</v>
      </c>
    </row>
    <row r="1012" customFormat="false" ht="15" hidden="false" customHeight="false" outlineLevel="0" collapsed="false">
      <c r="A1012" s="0" t="s">
        <v>48</v>
      </c>
      <c r="B1012" s="0" t="n">
        <v>8001196</v>
      </c>
      <c r="C1012" s="0" t="n">
        <v>8001450</v>
      </c>
      <c r="D1012" s="0" t="s">
        <v>39</v>
      </c>
    </row>
    <row r="1013" customFormat="false" ht="15" hidden="false" customHeight="false" outlineLevel="0" collapsed="false">
      <c r="A1013" s="0" t="s">
        <v>48</v>
      </c>
      <c r="B1013" s="0" t="n">
        <v>92338584</v>
      </c>
      <c r="C1013" s="0" t="n">
        <v>92338838</v>
      </c>
      <c r="D1013" s="0" t="s">
        <v>39</v>
      </c>
    </row>
    <row r="1014" customFormat="false" ht="15" hidden="false" customHeight="false" outlineLevel="0" collapsed="false">
      <c r="A1014" s="0" t="s">
        <v>50</v>
      </c>
      <c r="B1014" s="0" t="n">
        <v>96059636</v>
      </c>
      <c r="C1014" s="0" t="n">
        <v>96059890</v>
      </c>
      <c r="D1014" s="0" t="s">
        <v>39</v>
      </c>
    </row>
    <row r="1015" customFormat="false" ht="15" hidden="false" customHeight="false" outlineLevel="0" collapsed="false">
      <c r="A1015" s="0" t="s">
        <v>50</v>
      </c>
      <c r="B1015" s="0" t="n">
        <v>4910130</v>
      </c>
      <c r="C1015" s="0" t="n">
        <v>4910384</v>
      </c>
      <c r="D1015" s="0" t="s">
        <v>39</v>
      </c>
    </row>
    <row r="1016" customFormat="false" ht="15" hidden="false" customHeight="false" outlineLevel="0" collapsed="false">
      <c r="A1016" s="0" t="s">
        <v>50</v>
      </c>
      <c r="B1016" s="0" t="n">
        <v>10368612</v>
      </c>
      <c r="C1016" s="0" t="n">
        <v>10368866</v>
      </c>
      <c r="D1016" s="0" t="s">
        <v>39</v>
      </c>
    </row>
    <row r="1017" customFormat="false" ht="15" hidden="false" customHeight="false" outlineLevel="0" collapsed="false">
      <c r="A1017" s="0" t="s">
        <v>50</v>
      </c>
      <c r="B1017" s="0" t="n">
        <v>19026822</v>
      </c>
      <c r="C1017" s="0" t="n">
        <v>19027076</v>
      </c>
      <c r="D1017" s="0" t="s">
        <v>39</v>
      </c>
    </row>
    <row r="1018" customFormat="false" ht="15" hidden="false" customHeight="false" outlineLevel="0" collapsed="false">
      <c r="A1018" s="0" t="s">
        <v>50</v>
      </c>
      <c r="B1018" s="0" t="n">
        <v>63158168</v>
      </c>
      <c r="C1018" s="0" t="n">
        <v>63158422</v>
      </c>
      <c r="D1018" s="0" t="s">
        <v>39</v>
      </c>
    </row>
    <row r="1019" customFormat="false" ht="15" hidden="false" customHeight="false" outlineLevel="0" collapsed="false">
      <c r="A1019" s="0" t="s">
        <v>50</v>
      </c>
      <c r="B1019" s="0" t="n">
        <v>115464623</v>
      </c>
      <c r="C1019" s="0" t="n">
        <v>115464877</v>
      </c>
      <c r="D1019" s="0" t="s">
        <v>39</v>
      </c>
    </row>
    <row r="1020" customFormat="false" ht="15" hidden="false" customHeight="false" outlineLevel="0" collapsed="false">
      <c r="A1020" s="0" t="s">
        <v>50</v>
      </c>
      <c r="B1020" s="0" t="n">
        <v>121368069</v>
      </c>
      <c r="C1020" s="0" t="n">
        <v>121368323</v>
      </c>
      <c r="D1020" s="0" t="s">
        <v>39</v>
      </c>
    </row>
    <row r="1021" customFormat="false" ht="15" hidden="false" customHeight="false" outlineLevel="0" collapsed="false">
      <c r="A1021" s="0" t="s">
        <v>50</v>
      </c>
      <c r="B1021" s="0" t="n">
        <v>133910055</v>
      </c>
      <c r="C1021" s="0" t="n">
        <v>133910309</v>
      </c>
      <c r="D1021" s="0" t="s">
        <v>39</v>
      </c>
    </row>
    <row r="1022" customFormat="false" ht="15" hidden="false" customHeight="false" outlineLevel="0" collapsed="false">
      <c r="A1022" s="0" t="s">
        <v>50</v>
      </c>
      <c r="B1022" s="0" t="n">
        <v>61900764</v>
      </c>
      <c r="C1022" s="0" t="n">
        <v>61901018</v>
      </c>
      <c r="D1022" s="0" t="s">
        <v>39</v>
      </c>
    </row>
    <row r="1023" customFormat="false" ht="15" hidden="false" customHeight="false" outlineLevel="0" collapsed="false">
      <c r="A1023" s="0" t="s">
        <v>50</v>
      </c>
      <c r="B1023" s="0" t="n">
        <v>13130544</v>
      </c>
      <c r="C1023" s="0" t="n">
        <v>13130798</v>
      </c>
      <c r="D1023" s="0" t="s">
        <v>39</v>
      </c>
    </row>
    <row r="1024" customFormat="false" ht="15" hidden="false" customHeight="false" outlineLevel="0" collapsed="false">
      <c r="A1024" s="0" t="s">
        <v>38</v>
      </c>
      <c r="B1024" s="0" t="n">
        <v>18262113</v>
      </c>
      <c r="C1024" s="0" t="n">
        <v>18262367</v>
      </c>
      <c r="D1024" s="0" t="s">
        <v>62</v>
      </c>
    </row>
    <row r="1025" customFormat="false" ht="15" hidden="false" customHeight="false" outlineLevel="0" collapsed="false">
      <c r="A1025" s="0" t="s">
        <v>38</v>
      </c>
      <c r="B1025" s="0" t="n">
        <v>9928667</v>
      </c>
      <c r="C1025" s="0" t="n">
        <v>9928921</v>
      </c>
      <c r="D1025" s="0" t="s">
        <v>62</v>
      </c>
    </row>
    <row r="1026" customFormat="false" ht="15" hidden="false" customHeight="false" outlineLevel="0" collapsed="false">
      <c r="A1026" s="0" t="s">
        <v>38</v>
      </c>
      <c r="B1026" s="0" t="n">
        <v>4103556</v>
      </c>
      <c r="C1026" s="0" t="n">
        <v>4103810</v>
      </c>
      <c r="D1026" s="0" t="s">
        <v>62</v>
      </c>
    </row>
    <row r="1027" customFormat="false" ht="15" hidden="false" customHeight="false" outlineLevel="0" collapsed="false">
      <c r="A1027" s="0" t="s">
        <v>38</v>
      </c>
      <c r="B1027" s="0" t="n">
        <v>12034279</v>
      </c>
      <c r="C1027" s="0" t="n">
        <v>12034533</v>
      </c>
      <c r="D1027" s="0" t="s">
        <v>62</v>
      </c>
    </row>
    <row r="1028" customFormat="false" ht="15" hidden="false" customHeight="false" outlineLevel="0" collapsed="false">
      <c r="A1028" s="0" t="s">
        <v>38</v>
      </c>
      <c r="B1028" s="0" t="n">
        <v>6458055</v>
      </c>
      <c r="C1028" s="0" t="n">
        <v>6458309</v>
      </c>
      <c r="D1028" s="0" t="s">
        <v>62</v>
      </c>
    </row>
    <row r="1029" customFormat="false" ht="15" hidden="false" customHeight="false" outlineLevel="0" collapsed="false">
      <c r="A1029" s="0" t="s">
        <v>38</v>
      </c>
      <c r="B1029" s="0" t="n">
        <v>6109752</v>
      </c>
      <c r="C1029" s="0" t="n">
        <v>6110006</v>
      </c>
      <c r="D1029" s="0" t="s">
        <v>62</v>
      </c>
    </row>
    <row r="1030" customFormat="false" ht="15" hidden="false" customHeight="false" outlineLevel="0" collapsed="false">
      <c r="A1030" s="0" t="s">
        <v>38</v>
      </c>
      <c r="B1030" s="0" t="n">
        <v>47351738</v>
      </c>
      <c r="C1030" s="0" t="n">
        <v>47351992</v>
      </c>
      <c r="D1030" s="0" t="s">
        <v>62</v>
      </c>
    </row>
    <row r="1031" customFormat="false" ht="15" hidden="false" customHeight="false" outlineLevel="0" collapsed="false">
      <c r="A1031" s="0" t="s">
        <v>38</v>
      </c>
      <c r="B1031" s="0" t="n">
        <v>50093060</v>
      </c>
      <c r="C1031" s="0" t="n">
        <v>50093314</v>
      </c>
      <c r="D1031" s="0" t="s">
        <v>62</v>
      </c>
    </row>
    <row r="1032" customFormat="false" ht="15" hidden="false" customHeight="false" outlineLevel="0" collapsed="false">
      <c r="A1032" s="0" t="s">
        <v>38</v>
      </c>
      <c r="B1032" s="0" t="n">
        <v>53897313</v>
      </c>
      <c r="C1032" s="0" t="n">
        <v>53897567</v>
      </c>
      <c r="D1032" s="0" t="s">
        <v>62</v>
      </c>
    </row>
    <row r="1033" customFormat="false" ht="15" hidden="false" customHeight="false" outlineLevel="0" collapsed="false">
      <c r="A1033" s="0" t="s">
        <v>38</v>
      </c>
      <c r="B1033" s="0" t="n">
        <v>16987368</v>
      </c>
      <c r="C1033" s="0" t="n">
        <v>16987622</v>
      </c>
      <c r="D1033" s="0" t="s">
        <v>62</v>
      </c>
    </row>
    <row r="1034" customFormat="false" ht="15" hidden="false" customHeight="false" outlineLevel="0" collapsed="false">
      <c r="A1034" s="0" t="s">
        <v>38</v>
      </c>
      <c r="B1034" s="0" t="n">
        <v>10849052</v>
      </c>
      <c r="C1034" s="0" t="n">
        <v>10849306</v>
      </c>
      <c r="D1034" s="0" t="s">
        <v>62</v>
      </c>
    </row>
    <row r="1035" customFormat="false" ht="15" hidden="false" customHeight="false" outlineLevel="0" collapsed="false">
      <c r="A1035" s="0" t="s">
        <v>38</v>
      </c>
      <c r="B1035" s="0" t="n">
        <v>44204367</v>
      </c>
      <c r="C1035" s="0" t="n">
        <v>44204621</v>
      </c>
      <c r="D1035" s="0" t="s">
        <v>62</v>
      </c>
    </row>
    <row r="1036" customFormat="false" ht="15" hidden="false" customHeight="false" outlineLevel="0" collapsed="false">
      <c r="A1036" s="0" t="s">
        <v>38</v>
      </c>
      <c r="B1036" s="0" t="n">
        <v>6800506</v>
      </c>
      <c r="C1036" s="0" t="n">
        <v>6800760</v>
      </c>
      <c r="D1036" s="0" t="s">
        <v>62</v>
      </c>
    </row>
    <row r="1037" customFormat="false" ht="15" hidden="false" customHeight="false" outlineLevel="0" collapsed="false">
      <c r="A1037" s="0" t="s">
        <v>40</v>
      </c>
      <c r="B1037" s="0" t="n">
        <v>18254821</v>
      </c>
      <c r="C1037" s="0" t="n">
        <v>18255075</v>
      </c>
      <c r="D1037" s="0" t="s">
        <v>62</v>
      </c>
    </row>
    <row r="1038" customFormat="false" ht="15" hidden="false" customHeight="false" outlineLevel="0" collapsed="false">
      <c r="A1038" s="0" t="s">
        <v>42</v>
      </c>
      <c r="B1038" s="0" t="n">
        <v>13135832</v>
      </c>
      <c r="C1038" s="0" t="n">
        <v>13136086</v>
      </c>
      <c r="D1038" s="0" t="s">
        <v>62</v>
      </c>
    </row>
    <row r="1039" customFormat="false" ht="15" hidden="false" customHeight="false" outlineLevel="0" collapsed="false">
      <c r="A1039" s="0" t="s">
        <v>42</v>
      </c>
      <c r="B1039" s="0" t="n">
        <v>20839008</v>
      </c>
      <c r="C1039" s="0" t="n">
        <v>20839262</v>
      </c>
      <c r="D1039" s="0" t="s">
        <v>62</v>
      </c>
    </row>
    <row r="1040" customFormat="false" ht="15" hidden="false" customHeight="false" outlineLevel="0" collapsed="false">
      <c r="A1040" s="0" t="s">
        <v>41</v>
      </c>
      <c r="B1040" s="0" t="n">
        <v>57068942</v>
      </c>
      <c r="C1040" s="0" t="n">
        <v>57069196</v>
      </c>
      <c r="D1040" s="0" t="s">
        <v>62</v>
      </c>
    </row>
    <row r="1041" customFormat="false" ht="15" hidden="false" customHeight="false" outlineLevel="0" collapsed="false">
      <c r="A1041" s="0" t="s">
        <v>49</v>
      </c>
      <c r="B1041" s="0" t="n">
        <v>97732276</v>
      </c>
      <c r="C1041" s="0" t="n">
        <v>97732530</v>
      </c>
      <c r="D1041" s="0" t="s">
        <v>62</v>
      </c>
    </row>
    <row r="1042" customFormat="false" ht="15" hidden="false" customHeight="false" outlineLevel="0" collapsed="false">
      <c r="A1042" s="0" t="s">
        <v>58</v>
      </c>
      <c r="B1042" s="0" t="n">
        <v>17297162</v>
      </c>
      <c r="C1042" s="0" t="n">
        <v>17297416</v>
      </c>
      <c r="D1042" s="0" t="s">
        <v>62</v>
      </c>
    </row>
    <row r="1043" customFormat="false" ht="15" hidden="false" customHeight="false" outlineLevel="0" collapsed="false">
      <c r="A1043" s="0" t="s">
        <v>41</v>
      </c>
      <c r="B1043" s="0" t="n">
        <v>47268171</v>
      </c>
      <c r="C1043" s="0" t="n">
        <v>47268425</v>
      </c>
      <c r="D1043" s="0" t="s">
        <v>62</v>
      </c>
    </row>
    <row r="1044" customFormat="false" ht="15" hidden="false" customHeight="false" outlineLevel="0" collapsed="false">
      <c r="A1044" s="0" t="s">
        <v>58</v>
      </c>
      <c r="B1044" s="0" t="n">
        <v>124932113</v>
      </c>
      <c r="C1044" s="0" t="n">
        <v>124932367</v>
      </c>
      <c r="D1044" s="0" t="s">
        <v>62</v>
      </c>
    </row>
    <row r="1045" customFormat="false" ht="15" hidden="false" customHeight="false" outlineLevel="0" collapsed="false">
      <c r="A1045" s="0" t="s">
        <v>41</v>
      </c>
      <c r="B1045" s="0" t="n">
        <v>76587829</v>
      </c>
      <c r="C1045" s="0" t="n">
        <v>76588083</v>
      </c>
      <c r="D1045" s="0" t="s">
        <v>62</v>
      </c>
    </row>
    <row r="1046" customFormat="false" ht="15" hidden="false" customHeight="false" outlineLevel="0" collapsed="false">
      <c r="A1046" s="0" t="s">
        <v>45</v>
      </c>
      <c r="B1046" s="0" t="n">
        <v>33065804</v>
      </c>
      <c r="C1046" s="0" t="n">
        <v>33066058</v>
      </c>
      <c r="D1046" s="0" t="s">
        <v>62</v>
      </c>
    </row>
    <row r="1047" customFormat="false" ht="15" hidden="false" customHeight="false" outlineLevel="0" collapsed="false">
      <c r="A1047" s="0" t="s">
        <v>58</v>
      </c>
      <c r="B1047" s="0" t="n">
        <v>57281426</v>
      </c>
      <c r="C1047" s="0" t="n">
        <v>57281680</v>
      </c>
      <c r="D1047" s="0" t="s">
        <v>62</v>
      </c>
    </row>
    <row r="1048" customFormat="false" ht="15" hidden="false" customHeight="false" outlineLevel="0" collapsed="false">
      <c r="A1048" s="0" t="s">
        <v>58</v>
      </c>
      <c r="B1048" s="0" t="n">
        <v>16625437</v>
      </c>
      <c r="C1048" s="0" t="n">
        <v>16625691</v>
      </c>
      <c r="D1048" s="0" t="s">
        <v>62</v>
      </c>
    </row>
    <row r="1049" customFormat="false" ht="15" hidden="false" customHeight="false" outlineLevel="0" collapsed="false">
      <c r="A1049" s="0" t="s">
        <v>41</v>
      </c>
      <c r="B1049" s="0" t="n">
        <v>37909493</v>
      </c>
      <c r="C1049" s="0" t="n">
        <v>37909747</v>
      </c>
      <c r="D1049" s="0" t="s">
        <v>62</v>
      </c>
    </row>
    <row r="1050" customFormat="false" ht="15" hidden="false" customHeight="false" outlineLevel="0" collapsed="false">
      <c r="A1050" s="0" t="s">
        <v>41</v>
      </c>
      <c r="B1050" s="0" t="n">
        <v>40438981</v>
      </c>
      <c r="C1050" s="0" t="n">
        <v>40439235</v>
      </c>
      <c r="D1050" s="0" t="s">
        <v>62</v>
      </c>
    </row>
    <row r="1051" customFormat="false" ht="15" hidden="false" customHeight="false" outlineLevel="0" collapsed="false">
      <c r="A1051" s="0" t="s">
        <v>41</v>
      </c>
      <c r="B1051" s="0" t="n">
        <v>29595759</v>
      </c>
      <c r="C1051" s="0" t="n">
        <v>29596013</v>
      </c>
      <c r="D1051" s="0" t="s">
        <v>62</v>
      </c>
    </row>
    <row r="1052" customFormat="false" ht="15" hidden="false" customHeight="false" outlineLevel="0" collapsed="false">
      <c r="A1052" s="0" t="s">
        <v>46</v>
      </c>
      <c r="B1052" s="0" t="n">
        <v>25016507</v>
      </c>
      <c r="C1052" s="0" t="n">
        <v>25016761</v>
      </c>
      <c r="D1052" s="0" t="s">
        <v>62</v>
      </c>
    </row>
    <row r="1053" customFormat="false" ht="15" hidden="false" customHeight="false" outlineLevel="0" collapsed="false">
      <c r="A1053" s="0" t="s">
        <v>46</v>
      </c>
      <c r="B1053" s="0" t="n">
        <v>129281339</v>
      </c>
      <c r="C1053" s="0" t="n">
        <v>129281593</v>
      </c>
      <c r="D1053" s="0" t="s">
        <v>62</v>
      </c>
    </row>
    <row r="1054" customFormat="false" ht="15" hidden="false" customHeight="false" outlineLevel="0" collapsed="false">
      <c r="A1054" s="0" t="s">
        <v>46</v>
      </c>
      <c r="B1054" s="0" t="n">
        <v>124924773</v>
      </c>
      <c r="C1054" s="0" t="n">
        <v>124925027</v>
      </c>
      <c r="D1054" s="0" t="s">
        <v>62</v>
      </c>
    </row>
    <row r="1055" customFormat="false" ht="15" hidden="false" customHeight="false" outlineLevel="0" collapsed="false">
      <c r="A1055" s="0" t="s">
        <v>46</v>
      </c>
      <c r="B1055" s="0" t="n">
        <v>124937408</v>
      </c>
      <c r="C1055" s="0" t="n">
        <v>124937662</v>
      </c>
      <c r="D1055" s="0" t="s">
        <v>62</v>
      </c>
    </row>
    <row r="1056" customFormat="false" ht="15" hidden="false" customHeight="false" outlineLevel="0" collapsed="false">
      <c r="A1056" s="0" t="s">
        <v>58</v>
      </c>
      <c r="B1056" s="0" t="n">
        <v>35309825</v>
      </c>
      <c r="C1056" s="0" t="n">
        <v>35310079</v>
      </c>
      <c r="D1056" s="0" t="s">
        <v>62</v>
      </c>
    </row>
    <row r="1057" customFormat="false" ht="15" hidden="false" customHeight="false" outlineLevel="0" collapsed="false">
      <c r="A1057" s="0" t="s">
        <v>41</v>
      </c>
      <c r="B1057" s="0" t="n">
        <v>48287295</v>
      </c>
      <c r="C1057" s="0" t="n">
        <v>48287549</v>
      </c>
      <c r="D1057" s="0" t="s">
        <v>62</v>
      </c>
    </row>
    <row r="1058" customFormat="false" ht="15" hidden="false" customHeight="false" outlineLevel="0" collapsed="false">
      <c r="A1058" s="0" t="s">
        <v>45</v>
      </c>
      <c r="B1058" s="0" t="n">
        <v>26128234</v>
      </c>
      <c r="C1058" s="0" t="n">
        <v>26128488</v>
      </c>
      <c r="D1058" s="0" t="s">
        <v>62</v>
      </c>
    </row>
    <row r="1059" customFormat="false" ht="15" hidden="false" customHeight="false" outlineLevel="0" collapsed="false">
      <c r="A1059" s="0" t="s">
        <v>54</v>
      </c>
      <c r="B1059" s="0" t="n">
        <v>22515635</v>
      </c>
      <c r="C1059" s="0" t="n">
        <v>22515889</v>
      </c>
      <c r="D1059" s="0" t="s">
        <v>62</v>
      </c>
    </row>
    <row r="1060" customFormat="false" ht="15" hidden="false" customHeight="false" outlineLevel="0" collapsed="false">
      <c r="A1060" s="0" t="s">
        <v>58</v>
      </c>
      <c r="B1060" s="0" t="n">
        <v>119597961</v>
      </c>
      <c r="C1060" s="0" t="n">
        <v>119598215</v>
      </c>
      <c r="D1060" s="0" t="s">
        <v>62</v>
      </c>
    </row>
    <row r="1061" customFormat="false" ht="15" hidden="false" customHeight="false" outlineLevel="0" collapsed="false">
      <c r="A1061" s="0" t="s">
        <v>54</v>
      </c>
      <c r="B1061" s="0" t="n">
        <v>12328355</v>
      </c>
      <c r="C1061" s="0" t="n">
        <v>12328609</v>
      </c>
      <c r="D1061" s="0" t="s">
        <v>62</v>
      </c>
    </row>
    <row r="1062" customFormat="false" ht="15" hidden="false" customHeight="false" outlineLevel="0" collapsed="false">
      <c r="A1062" s="0" t="s">
        <v>45</v>
      </c>
      <c r="B1062" s="0" t="n">
        <v>76068221</v>
      </c>
      <c r="C1062" s="0" t="n">
        <v>76068475</v>
      </c>
      <c r="D1062" s="0" t="s">
        <v>62</v>
      </c>
    </row>
    <row r="1063" customFormat="false" ht="15" hidden="false" customHeight="false" outlineLevel="0" collapsed="false">
      <c r="A1063" s="0" t="s">
        <v>57</v>
      </c>
      <c r="B1063" s="0" t="n">
        <v>36754664</v>
      </c>
      <c r="C1063" s="0" t="n">
        <v>36754918</v>
      </c>
      <c r="D1063" s="0" t="s">
        <v>62</v>
      </c>
    </row>
    <row r="1064" customFormat="false" ht="15" hidden="false" customHeight="false" outlineLevel="0" collapsed="false">
      <c r="A1064" s="0" t="s">
        <v>43</v>
      </c>
      <c r="B1064" s="0" t="n">
        <v>2586261</v>
      </c>
      <c r="C1064" s="0" t="n">
        <v>2586515</v>
      </c>
      <c r="D1064" s="0" t="s">
        <v>62</v>
      </c>
    </row>
    <row r="1065" customFormat="false" ht="15" hidden="false" customHeight="false" outlineLevel="0" collapsed="false">
      <c r="A1065" s="0" t="s">
        <v>43</v>
      </c>
      <c r="B1065" s="0" t="n">
        <v>12434212</v>
      </c>
      <c r="C1065" s="0" t="n">
        <v>12434466</v>
      </c>
      <c r="D1065" s="0" t="s">
        <v>62</v>
      </c>
    </row>
    <row r="1066" customFormat="false" ht="15" hidden="false" customHeight="false" outlineLevel="0" collapsed="false">
      <c r="A1066" s="0" t="s">
        <v>58</v>
      </c>
      <c r="B1066" s="0" t="n">
        <v>33392750</v>
      </c>
      <c r="C1066" s="0" t="n">
        <v>33393004</v>
      </c>
      <c r="D1066" s="0" t="s">
        <v>62</v>
      </c>
    </row>
    <row r="1067" customFormat="false" ht="15" hidden="false" customHeight="false" outlineLevel="0" collapsed="false">
      <c r="A1067" s="0" t="s">
        <v>43</v>
      </c>
      <c r="B1067" s="0" t="n">
        <v>81934563</v>
      </c>
      <c r="C1067" s="0" t="n">
        <v>81934817</v>
      </c>
      <c r="D1067" s="0" t="s">
        <v>62</v>
      </c>
    </row>
    <row r="1068" customFormat="false" ht="15" hidden="false" customHeight="false" outlineLevel="0" collapsed="false">
      <c r="A1068" s="0" t="s">
        <v>47</v>
      </c>
      <c r="B1068" s="0" t="n">
        <v>205508557</v>
      </c>
      <c r="C1068" s="0" t="n">
        <v>205508811</v>
      </c>
      <c r="D1068" s="0" t="s">
        <v>62</v>
      </c>
    </row>
    <row r="1069" customFormat="false" ht="15" hidden="false" customHeight="false" outlineLevel="0" collapsed="false">
      <c r="A1069" s="0" t="s">
        <v>47</v>
      </c>
      <c r="B1069" s="0" t="n">
        <v>45235702</v>
      </c>
      <c r="C1069" s="0" t="n">
        <v>45235956</v>
      </c>
      <c r="D1069" s="0" t="s">
        <v>62</v>
      </c>
    </row>
    <row r="1070" customFormat="false" ht="15" hidden="false" customHeight="false" outlineLevel="0" collapsed="false">
      <c r="A1070" s="0" t="s">
        <v>58</v>
      </c>
      <c r="B1070" s="0" t="n">
        <v>59313340</v>
      </c>
      <c r="C1070" s="0" t="n">
        <v>59313594</v>
      </c>
      <c r="D1070" s="0" t="s">
        <v>62</v>
      </c>
    </row>
    <row r="1071" customFormat="false" ht="15" hidden="false" customHeight="false" outlineLevel="0" collapsed="false">
      <c r="A1071" s="0" t="s">
        <v>46</v>
      </c>
      <c r="B1071" s="0" t="n">
        <v>21226047</v>
      </c>
      <c r="C1071" s="0" t="n">
        <v>21226301</v>
      </c>
      <c r="D1071" s="0" t="s">
        <v>62</v>
      </c>
    </row>
    <row r="1072" customFormat="false" ht="15" hidden="false" customHeight="false" outlineLevel="0" collapsed="false">
      <c r="A1072" s="0" t="s">
        <v>46</v>
      </c>
      <c r="B1072" s="0" t="n">
        <v>18900333</v>
      </c>
      <c r="C1072" s="0" t="n">
        <v>18900587</v>
      </c>
      <c r="D1072" s="0" t="s">
        <v>62</v>
      </c>
    </row>
    <row r="1073" customFormat="false" ht="15" hidden="false" customHeight="false" outlineLevel="0" collapsed="false">
      <c r="A1073" s="0" t="s">
        <v>46</v>
      </c>
      <c r="B1073" s="0" t="n">
        <v>63327145</v>
      </c>
      <c r="C1073" s="0" t="n">
        <v>63327399</v>
      </c>
      <c r="D1073" s="0" t="s">
        <v>62</v>
      </c>
    </row>
    <row r="1074" customFormat="false" ht="15" hidden="false" customHeight="false" outlineLevel="0" collapsed="false">
      <c r="A1074" s="0" t="s">
        <v>46</v>
      </c>
      <c r="B1074" s="0" t="n">
        <v>71832419</v>
      </c>
      <c r="C1074" s="0" t="n">
        <v>71832673</v>
      </c>
      <c r="D1074" s="0" t="s">
        <v>62</v>
      </c>
    </row>
    <row r="1075" customFormat="false" ht="15" hidden="false" customHeight="false" outlineLevel="0" collapsed="false">
      <c r="A1075" s="0" t="s">
        <v>46</v>
      </c>
      <c r="B1075" s="0" t="n">
        <v>75174024</v>
      </c>
      <c r="C1075" s="0" t="n">
        <v>75174278</v>
      </c>
      <c r="D1075" s="0" t="s">
        <v>62</v>
      </c>
    </row>
    <row r="1076" customFormat="false" ht="15" hidden="false" customHeight="false" outlineLevel="0" collapsed="false">
      <c r="A1076" s="0" t="s">
        <v>56</v>
      </c>
      <c r="B1076" s="0" t="n">
        <v>26053995</v>
      </c>
      <c r="C1076" s="0" t="n">
        <v>26054249</v>
      </c>
      <c r="D1076" s="0" t="s">
        <v>62</v>
      </c>
    </row>
    <row r="1077" customFormat="false" ht="15" hidden="false" customHeight="false" outlineLevel="0" collapsed="false">
      <c r="A1077" s="0" t="s">
        <v>56</v>
      </c>
      <c r="B1077" s="0" t="n">
        <v>36390127</v>
      </c>
      <c r="C1077" s="0" t="n">
        <v>36390381</v>
      </c>
      <c r="D1077" s="0" t="s">
        <v>62</v>
      </c>
    </row>
    <row r="1078" customFormat="false" ht="15" hidden="false" customHeight="false" outlineLevel="0" collapsed="false">
      <c r="A1078" s="0" t="s">
        <v>47</v>
      </c>
      <c r="B1078" s="0" t="n">
        <v>238391639</v>
      </c>
      <c r="C1078" s="0" t="n">
        <v>238391893</v>
      </c>
      <c r="D1078" s="0" t="s">
        <v>62</v>
      </c>
    </row>
    <row r="1079" customFormat="false" ht="15" hidden="false" customHeight="false" outlineLevel="0" collapsed="false">
      <c r="A1079" s="0" t="s">
        <v>46</v>
      </c>
      <c r="B1079" s="0" t="n">
        <v>109195652</v>
      </c>
      <c r="C1079" s="0" t="n">
        <v>109195906</v>
      </c>
      <c r="D1079" s="0" t="s">
        <v>62</v>
      </c>
    </row>
    <row r="1080" customFormat="false" ht="15" hidden="false" customHeight="false" outlineLevel="0" collapsed="false">
      <c r="A1080" s="0" t="s">
        <v>50</v>
      </c>
      <c r="B1080" s="0" t="n">
        <v>12109798</v>
      </c>
      <c r="C1080" s="0" t="n">
        <v>12110052</v>
      </c>
      <c r="D1080" s="0" t="s">
        <v>62</v>
      </c>
    </row>
    <row r="1081" customFormat="false" ht="15" hidden="false" customHeight="false" outlineLevel="0" collapsed="false">
      <c r="A1081" s="0" t="s">
        <v>50</v>
      </c>
      <c r="B1081" s="0" t="n">
        <v>93682682</v>
      </c>
      <c r="C1081" s="0" t="n">
        <v>93682936</v>
      </c>
      <c r="D1081" s="0" t="s">
        <v>62</v>
      </c>
    </row>
    <row r="1082" customFormat="false" ht="15" hidden="false" customHeight="false" outlineLevel="0" collapsed="false">
      <c r="A1082" s="0" t="s">
        <v>46</v>
      </c>
      <c r="B1082" s="0" t="n">
        <v>133064993</v>
      </c>
      <c r="C1082" s="0" t="n">
        <v>133065247</v>
      </c>
      <c r="D1082" s="0" t="s">
        <v>62</v>
      </c>
    </row>
    <row r="1083" customFormat="false" ht="15" hidden="false" customHeight="false" outlineLevel="0" collapsed="false">
      <c r="A1083" s="0" t="s">
        <v>46</v>
      </c>
      <c r="B1083" s="0" t="n">
        <v>122905229</v>
      </c>
      <c r="C1083" s="0" t="n">
        <v>122905483</v>
      </c>
      <c r="D1083" s="0" t="s">
        <v>62</v>
      </c>
    </row>
    <row r="1084" customFormat="false" ht="15" hidden="false" customHeight="false" outlineLevel="0" collapsed="false">
      <c r="A1084" s="0" t="s">
        <v>50</v>
      </c>
      <c r="B1084" s="0" t="n">
        <v>115704344</v>
      </c>
      <c r="C1084" s="0" t="n">
        <v>115704598</v>
      </c>
      <c r="D1084" s="0" t="s">
        <v>62</v>
      </c>
    </row>
    <row r="1085" customFormat="false" ht="15" hidden="false" customHeight="false" outlineLevel="0" collapsed="false">
      <c r="A1085" s="0" t="s">
        <v>43</v>
      </c>
      <c r="B1085" s="0" t="n">
        <v>89335165</v>
      </c>
      <c r="C1085" s="0" t="n">
        <v>89335419</v>
      </c>
      <c r="D1085" s="0" t="s">
        <v>62</v>
      </c>
    </row>
    <row r="1086" customFormat="false" ht="15" hidden="false" customHeight="false" outlineLevel="0" collapsed="false">
      <c r="A1086" s="0" t="s">
        <v>50</v>
      </c>
      <c r="B1086" s="0" t="n">
        <v>31025132</v>
      </c>
      <c r="C1086" s="0" t="n">
        <v>31025386</v>
      </c>
      <c r="D1086" s="0" t="s">
        <v>62</v>
      </c>
    </row>
    <row r="1087" customFormat="false" ht="15" hidden="false" customHeight="false" outlineLevel="0" collapsed="false">
      <c r="A1087" s="0" t="s">
        <v>43</v>
      </c>
      <c r="B1087" s="0" t="n">
        <v>14050253</v>
      </c>
      <c r="C1087" s="0" t="n">
        <v>14050507</v>
      </c>
      <c r="D1087" s="0" t="s">
        <v>62</v>
      </c>
    </row>
    <row r="1088" customFormat="false" ht="15" hidden="false" customHeight="false" outlineLevel="0" collapsed="false">
      <c r="A1088" s="0" t="s">
        <v>50</v>
      </c>
      <c r="B1088" s="0" t="n">
        <v>35863558</v>
      </c>
      <c r="C1088" s="0" t="n">
        <v>35863812</v>
      </c>
      <c r="D1088" s="0" t="s">
        <v>62</v>
      </c>
    </row>
    <row r="1089" customFormat="false" ht="15" hidden="false" customHeight="false" outlineLevel="0" collapsed="false">
      <c r="A1089" s="0" t="s">
        <v>50</v>
      </c>
      <c r="B1089" s="0" t="n">
        <v>76870206</v>
      </c>
      <c r="C1089" s="0" t="n">
        <v>76870460</v>
      </c>
      <c r="D1089" s="0" t="s">
        <v>62</v>
      </c>
    </row>
    <row r="1090" customFormat="false" ht="15" hidden="false" customHeight="false" outlineLevel="0" collapsed="false">
      <c r="A1090" s="0" t="s">
        <v>43</v>
      </c>
      <c r="B1090" s="0" t="n">
        <v>86617724</v>
      </c>
      <c r="C1090" s="0" t="n">
        <v>86617978</v>
      </c>
      <c r="D1090" s="0" t="s">
        <v>62</v>
      </c>
    </row>
    <row r="1091" customFormat="false" ht="15" hidden="false" customHeight="false" outlineLevel="0" collapsed="false">
      <c r="A1091" s="0" t="s">
        <v>50</v>
      </c>
      <c r="B1091" s="0" t="n">
        <v>12390513</v>
      </c>
      <c r="C1091" s="0" t="n">
        <v>12390767</v>
      </c>
      <c r="D1091" s="0" t="s">
        <v>62</v>
      </c>
    </row>
    <row r="1092" customFormat="false" ht="15" hidden="false" customHeight="false" outlineLevel="0" collapsed="false">
      <c r="A1092" s="0" t="s">
        <v>48</v>
      </c>
      <c r="B1092" s="0" t="n">
        <v>227583647</v>
      </c>
      <c r="C1092" s="0" t="n">
        <v>227583901</v>
      </c>
      <c r="D1092" s="0" t="s">
        <v>62</v>
      </c>
    </row>
    <row r="1093" customFormat="false" ht="15" hidden="false" customHeight="false" outlineLevel="0" collapsed="false">
      <c r="A1093" s="0" t="s">
        <v>54</v>
      </c>
      <c r="B1093" s="0" t="n">
        <v>75481023</v>
      </c>
      <c r="C1093" s="0" t="n">
        <v>75481277</v>
      </c>
      <c r="D1093" s="0" t="s">
        <v>62</v>
      </c>
    </row>
    <row r="1094" customFormat="false" ht="15" hidden="false" customHeight="false" outlineLevel="0" collapsed="false">
      <c r="A1094" s="0" t="s">
        <v>54</v>
      </c>
      <c r="B1094" s="0" t="n">
        <v>36421276</v>
      </c>
      <c r="C1094" s="0" t="n">
        <v>36421530</v>
      </c>
      <c r="D1094" s="0" t="s">
        <v>62</v>
      </c>
    </row>
    <row r="1095" customFormat="false" ht="15" hidden="false" customHeight="false" outlineLevel="0" collapsed="false">
      <c r="A1095" s="0" t="s">
        <v>44</v>
      </c>
      <c r="B1095" s="0" t="n">
        <v>110317714</v>
      </c>
      <c r="C1095" s="0" t="n">
        <v>110317968</v>
      </c>
      <c r="D1095" s="0" t="s">
        <v>62</v>
      </c>
    </row>
    <row r="1096" customFormat="false" ht="15" hidden="false" customHeight="false" outlineLevel="0" collapsed="false">
      <c r="A1096" s="0" t="s">
        <v>48</v>
      </c>
      <c r="B1096" s="0" t="n">
        <v>178994384</v>
      </c>
      <c r="C1096" s="0" t="n">
        <v>178994638</v>
      </c>
      <c r="D1096" s="0" t="s">
        <v>62</v>
      </c>
    </row>
    <row r="1097" customFormat="false" ht="15" hidden="false" customHeight="false" outlineLevel="0" collapsed="false">
      <c r="A1097" s="0" t="s">
        <v>49</v>
      </c>
      <c r="B1097" s="0" t="n">
        <v>37665872</v>
      </c>
      <c r="C1097" s="0" t="n">
        <v>37666126</v>
      </c>
      <c r="D1097" s="0" t="s">
        <v>62</v>
      </c>
    </row>
    <row r="1098" customFormat="false" ht="15" hidden="false" customHeight="false" outlineLevel="0" collapsed="false">
      <c r="A1098" s="0" t="s">
        <v>54</v>
      </c>
      <c r="B1098" s="0" t="n">
        <v>10011421</v>
      </c>
      <c r="C1098" s="0" t="n">
        <v>10011675</v>
      </c>
      <c r="D1098" s="0" t="s">
        <v>62</v>
      </c>
    </row>
    <row r="1099" customFormat="false" ht="15" hidden="false" customHeight="false" outlineLevel="0" collapsed="false">
      <c r="A1099" s="0" t="s">
        <v>49</v>
      </c>
      <c r="B1099" s="0" t="n">
        <v>52793980</v>
      </c>
      <c r="C1099" s="0" t="n">
        <v>52794234</v>
      </c>
      <c r="D1099" s="0" t="s">
        <v>62</v>
      </c>
    </row>
    <row r="1100" customFormat="false" ht="15" hidden="false" customHeight="false" outlineLevel="0" collapsed="false">
      <c r="A1100" s="0" t="s">
        <v>49</v>
      </c>
      <c r="B1100" s="0" t="n">
        <v>32597664</v>
      </c>
      <c r="C1100" s="0" t="n">
        <v>32597918</v>
      </c>
      <c r="D1100" s="0" t="s">
        <v>62</v>
      </c>
    </row>
    <row r="1101" customFormat="false" ht="15" hidden="false" customHeight="false" outlineLevel="0" collapsed="false">
      <c r="A1101" s="0" t="s">
        <v>50</v>
      </c>
      <c r="B1101" s="0" t="n">
        <v>17268468</v>
      </c>
      <c r="C1101" s="0" t="n">
        <v>17268722</v>
      </c>
      <c r="D1101" s="0" t="s">
        <v>62</v>
      </c>
    </row>
    <row r="1102" customFormat="false" ht="15" hidden="false" customHeight="false" outlineLevel="0" collapsed="false">
      <c r="A1102" s="0" t="s">
        <v>50</v>
      </c>
      <c r="B1102" s="0" t="n">
        <v>120872723</v>
      </c>
      <c r="C1102" s="0" t="n">
        <v>120872977</v>
      </c>
      <c r="D1102" s="0" t="s">
        <v>62</v>
      </c>
    </row>
    <row r="1103" customFormat="false" ht="15" hidden="false" customHeight="false" outlineLevel="0" collapsed="false">
      <c r="A1103" s="0" t="s">
        <v>56</v>
      </c>
      <c r="B1103" s="0" t="n">
        <v>13302571</v>
      </c>
      <c r="C1103" s="0" t="n">
        <v>13302825</v>
      </c>
      <c r="D1103" s="0" t="s">
        <v>62</v>
      </c>
    </row>
    <row r="1104" customFormat="false" ht="15" hidden="false" customHeight="false" outlineLevel="0" collapsed="false">
      <c r="A1104" s="0" t="s">
        <v>50</v>
      </c>
      <c r="B1104" s="0" t="n">
        <v>121276521</v>
      </c>
      <c r="C1104" s="0" t="n">
        <v>121276775</v>
      </c>
      <c r="D1104" s="0" t="s">
        <v>62</v>
      </c>
    </row>
    <row r="1105" customFormat="false" ht="15" hidden="false" customHeight="false" outlineLevel="0" collapsed="false">
      <c r="A1105" s="0" t="s">
        <v>54</v>
      </c>
      <c r="B1105" s="0" t="n">
        <v>23652997</v>
      </c>
      <c r="C1105" s="0" t="n">
        <v>23653251</v>
      </c>
      <c r="D1105" s="0" t="s">
        <v>62</v>
      </c>
    </row>
    <row r="1106" customFormat="false" ht="15" hidden="false" customHeight="false" outlineLevel="0" collapsed="false">
      <c r="A1106" s="0" t="s">
        <v>52</v>
      </c>
      <c r="B1106" s="0" t="n">
        <v>46583404</v>
      </c>
      <c r="C1106" s="0" t="n">
        <v>46583658</v>
      </c>
      <c r="D1106" s="0" t="s">
        <v>62</v>
      </c>
    </row>
    <row r="1107" customFormat="false" ht="15" hidden="false" customHeight="false" outlineLevel="0" collapsed="false">
      <c r="A1107" s="0" t="s">
        <v>54</v>
      </c>
      <c r="B1107" s="0" t="n">
        <v>52080262</v>
      </c>
      <c r="C1107" s="0" t="n">
        <v>52080516</v>
      </c>
      <c r="D1107" s="0" t="s">
        <v>62</v>
      </c>
    </row>
    <row r="1108" customFormat="false" ht="15" hidden="false" customHeight="false" outlineLevel="0" collapsed="false">
      <c r="A1108" s="0" t="s">
        <v>54</v>
      </c>
      <c r="B1108" s="0" t="n">
        <v>57944568</v>
      </c>
      <c r="C1108" s="0" t="n">
        <v>57944822</v>
      </c>
      <c r="D1108" s="0" t="s">
        <v>62</v>
      </c>
    </row>
    <row r="1109" customFormat="false" ht="15" hidden="false" customHeight="false" outlineLevel="0" collapsed="false">
      <c r="A1109" s="0" t="s">
        <v>61</v>
      </c>
      <c r="B1109" s="0" t="n">
        <v>133982786</v>
      </c>
      <c r="C1109" s="0" t="n">
        <v>133983040</v>
      </c>
      <c r="D1109" s="0" t="s">
        <v>62</v>
      </c>
    </row>
    <row r="1110" customFormat="false" ht="15" hidden="false" customHeight="false" outlineLevel="0" collapsed="false">
      <c r="A1110" s="0" t="s">
        <v>54</v>
      </c>
      <c r="B1110" s="0" t="n">
        <v>101668569</v>
      </c>
      <c r="C1110" s="0" t="n">
        <v>101668823</v>
      </c>
      <c r="D1110" s="0" t="s">
        <v>62</v>
      </c>
    </row>
    <row r="1111" customFormat="false" ht="15" hidden="false" customHeight="false" outlineLevel="0" collapsed="false">
      <c r="A1111" s="0" t="s">
        <v>54</v>
      </c>
      <c r="B1111" s="0" t="n">
        <v>123406657</v>
      </c>
      <c r="C1111" s="0" t="n">
        <v>123406911</v>
      </c>
      <c r="D1111" s="0" t="s">
        <v>62</v>
      </c>
    </row>
    <row r="1112" customFormat="false" ht="15" hidden="false" customHeight="false" outlineLevel="0" collapsed="false">
      <c r="A1112" s="0" t="s">
        <v>52</v>
      </c>
      <c r="B1112" s="0" t="n">
        <v>93203574</v>
      </c>
      <c r="C1112" s="0" t="n">
        <v>93203828</v>
      </c>
      <c r="D1112" s="0" t="s">
        <v>62</v>
      </c>
    </row>
    <row r="1113" customFormat="false" ht="15" hidden="false" customHeight="false" outlineLevel="0" collapsed="false">
      <c r="A1113" s="0" t="s">
        <v>61</v>
      </c>
      <c r="B1113" s="0" t="n">
        <v>89316284</v>
      </c>
      <c r="C1113" s="0" t="n">
        <v>89316538</v>
      </c>
      <c r="D1113" s="0" t="s">
        <v>62</v>
      </c>
    </row>
    <row r="1114" customFormat="false" ht="15" hidden="false" customHeight="false" outlineLevel="0" collapsed="false">
      <c r="A1114" s="0" t="s">
        <v>60</v>
      </c>
      <c r="B1114" s="0" t="n">
        <v>38232156</v>
      </c>
      <c r="C1114" s="0" t="n">
        <v>38232410</v>
      </c>
      <c r="D1114" s="0" t="s">
        <v>62</v>
      </c>
    </row>
    <row r="1115" customFormat="false" ht="15" hidden="false" customHeight="false" outlineLevel="0" collapsed="false">
      <c r="A1115" s="0" t="s">
        <v>60</v>
      </c>
      <c r="B1115" s="0" t="n">
        <v>44629857</v>
      </c>
      <c r="C1115" s="0" t="n">
        <v>44630111</v>
      </c>
      <c r="D1115" s="0" t="s">
        <v>62</v>
      </c>
    </row>
    <row r="1116" customFormat="false" ht="15" hidden="false" customHeight="false" outlineLevel="0" collapsed="false">
      <c r="A1116" s="0" t="s">
        <v>60</v>
      </c>
      <c r="B1116" s="0" t="n">
        <v>46366641</v>
      </c>
      <c r="C1116" s="0" t="n">
        <v>46366895</v>
      </c>
      <c r="D1116" s="0" t="s">
        <v>62</v>
      </c>
    </row>
    <row r="1117" customFormat="false" ht="15" hidden="false" customHeight="false" outlineLevel="0" collapsed="false">
      <c r="A1117" s="0" t="s">
        <v>57</v>
      </c>
      <c r="B1117" s="0" t="n">
        <v>19679290</v>
      </c>
      <c r="C1117" s="0" t="n">
        <v>19679544</v>
      </c>
      <c r="D1117" s="0" t="s">
        <v>62</v>
      </c>
    </row>
    <row r="1118" customFormat="false" ht="15" hidden="false" customHeight="false" outlineLevel="0" collapsed="false">
      <c r="A1118" s="0" t="s">
        <v>57</v>
      </c>
      <c r="B1118" s="0" t="n">
        <v>10331866</v>
      </c>
      <c r="C1118" s="0" t="n">
        <v>10332120</v>
      </c>
      <c r="D1118" s="0" t="s">
        <v>62</v>
      </c>
    </row>
    <row r="1119" customFormat="false" ht="15" hidden="false" customHeight="false" outlineLevel="0" collapsed="false">
      <c r="A1119" s="0" t="s">
        <v>52</v>
      </c>
      <c r="B1119" s="0" t="n">
        <v>72990962</v>
      </c>
      <c r="C1119" s="0" t="n">
        <v>72991216</v>
      </c>
      <c r="D1119" s="0" t="s">
        <v>62</v>
      </c>
    </row>
    <row r="1120" customFormat="false" ht="15" hidden="false" customHeight="false" outlineLevel="0" collapsed="false">
      <c r="A1120" s="0" t="s">
        <v>61</v>
      </c>
      <c r="B1120" s="0" t="n">
        <v>123285858</v>
      </c>
      <c r="C1120" s="0" t="n">
        <v>123286112</v>
      </c>
      <c r="D1120" s="0" t="s">
        <v>62</v>
      </c>
    </row>
    <row r="1121" customFormat="false" ht="15" hidden="false" customHeight="false" outlineLevel="0" collapsed="false">
      <c r="A1121" s="0" t="s">
        <v>52</v>
      </c>
      <c r="B1121" s="0" t="n">
        <v>47802355</v>
      </c>
      <c r="C1121" s="0" t="n">
        <v>47802609</v>
      </c>
      <c r="D1121" s="0" t="s">
        <v>62</v>
      </c>
    </row>
    <row r="1122" customFormat="false" ht="15" hidden="false" customHeight="false" outlineLevel="0" collapsed="false">
      <c r="A1122" s="0" t="s">
        <v>52</v>
      </c>
      <c r="B1122" s="0" t="n">
        <v>75637744</v>
      </c>
      <c r="C1122" s="0" t="n">
        <v>75637998</v>
      </c>
      <c r="D1122" s="0" t="s">
        <v>62</v>
      </c>
    </row>
    <row r="1123" customFormat="false" ht="15" hidden="false" customHeight="false" outlineLevel="0" collapsed="false">
      <c r="A1123" s="0" t="s">
        <v>52</v>
      </c>
      <c r="B1123" s="0" t="n">
        <v>145340756</v>
      </c>
      <c r="C1123" s="0" t="n">
        <v>145341010</v>
      </c>
      <c r="D1123" s="0" t="s">
        <v>62</v>
      </c>
    </row>
    <row r="1124" customFormat="false" ht="15" hidden="false" customHeight="false" outlineLevel="0" collapsed="false">
      <c r="A1124" s="0" t="s">
        <v>61</v>
      </c>
      <c r="B1124" s="0" t="n">
        <v>74861335</v>
      </c>
      <c r="C1124" s="0" t="n">
        <v>74861589</v>
      </c>
      <c r="D1124" s="0" t="s">
        <v>62</v>
      </c>
    </row>
    <row r="1125" customFormat="false" ht="15" hidden="false" customHeight="false" outlineLevel="0" collapsed="false">
      <c r="A1125" s="0" t="s">
        <v>61</v>
      </c>
      <c r="B1125" s="0" t="n">
        <v>126111187</v>
      </c>
      <c r="C1125" s="0" t="n">
        <v>126111441</v>
      </c>
      <c r="D1125" s="0" t="s">
        <v>62</v>
      </c>
    </row>
    <row r="1126" customFormat="false" ht="15" hidden="false" customHeight="false" outlineLevel="0" collapsed="false">
      <c r="A1126" s="0" t="s">
        <v>61</v>
      </c>
      <c r="B1126" s="0" t="n">
        <v>92914171</v>
      </c>
      <c r="C1126" s="0" t="n">
        <v>92914425</v>
      </c>
      <c r="D1126" s="0" t="s">
        <v>62</v>
      </c>
    </row>
    <row r="1127" customFormat="false" ht="15" hidden="false" customHeight="false" outlineLevel="0" collapsed="false">
      <c r="A1127" s="0" t="s">
        <v>52</v>
      </c>
      <c r="B1127" s="0" t="n">
        <v>95129414</v>
      </c>
      <c r="C1127" s="0" t="n">
        <v>95129668</v>
      </c>
      <c r="D1127" s="0" t="s">
        <v>62</v>
      </c>
    </row>
    <row r="1128" customFormat="false" ht="15" hidden="false" customHeight="false" outlineLevel="0" collapsed="false">
      <c r="A1128" s="0" t="s">
        <v>61</v>
      </c>
      <c r="B1128" s="0" t="n">
        <v>156798084</v>
      </c>
      <c r="C1128" s="0" t="n">
        <v>156798338</v>
      </c>
      <c r="D1128" s="0" t="s">
        <v>62</v>
      </c>
    </row>
    <row r="1129" customFormat="false" ht="15" hidden="false" customHeight="false" outlineLevel="0" collapsed="false">
      <c r="A1129" s="0" t="s">
        <v>57</v>
      </c>
      <c r="B1129" s="0" t="n">
        <v>42142190</v>
      </c>
      <c r="C1129" s="0" t="n">
        <v>42142444</v>
      </c>
      <c r="D1129" s="0" t="s">
        <v>62</v>
      </c>
    </row>
    <row r="1130" customFormat="false" ht="15" hidden="false" customHeight="false" outlineLevel="0" collapsed="false">
      <c r="A1130" s="0" t="s">
        <v>61</v>
      </c>
      <c r="B1130" s="0" t="n">
        <v>126253049</v>
      </c>
      <c r="C1130" s="0" t="n">
        <v>126253303</v>
      </c>
      <c r="D1130" s="0" t="s">
        <v>62</v>
      </c>
    </row>
    <row r="1131" customFormat="false" ht="15" hidden="false" customHeight="false" outlineLevel="0" collapsed="false">
      <c r="A1131" s="0" t="s">
        <v>52</v>
      </c>
      <c r="B1131" s="0" t="n">
        <v>73015707</v>
      </c>
      <c r="C1131" s="0" t="n">
        <v>73015961</v>
      </c>
      <c r="D1131" s="0" t="s">
        <v>62</v>
      </c>
    </row>
    <row r="1132" customFormat="false" ht="15" hidden="false" customHeight="false" outlineLevel="0" collapsed="false">
      <c r="A1132" s="0" t="s">
        <v>57</v>
      </c>
      <c r="B1132" s="0" t="n">
        <v>32077097</v>
      </c>
      <c r="C1132" s="0" t="n">
        <v>32077351</v>
      </c>
      <c r="D1132" s="0" t="s">
        <v>62</v>
      </c>
    </row>
    <row r="1133" customFormat="false" ht="15" hidden="false" customHeight="false" outlineLevel="0" collapsed="false">
      <c r="A1133" s="0" t="s">
        <v>61</v>
      </c>
      <c r="B1133" s="0" t="n">
        <v>141721399</v>
      </c>
      <c r="C1133" s="0" t="n">
        <v>141721653</v>
      </c>
      <c r="D1133" s="0" t="s">
        <v>62</v>
      </c>
    </row>
    <row r="1134" customFormat="false" ht="15" hidden="false" customHeight="false" outlineLevel="0" collapsed="false">
      <c r="A1134" s="0" t="s">
        <v>61</v>
      </c>
      <c r="B1134" s="0" t="n">
        <v>180631966</v>
      </c>
      <c r="C1134" s="0" t="n">
        <v>180632220</v>
      </c>
      <c r="D1134" s="0" t="s">
        <v>62</v>
      </c>
    </row>
    <row r="1135" customFormat="false" ht="15" hidden="false" customHeight="false" outlineLevel="0" collapsed="false">
      <c r="A1135" s="0" t="s">
        <v>52</v>
      </c>
      <c r="B1135" s="0" t="n">
        <v>131266321</v>
      </c>
      <c r="C1135" s="0" t="n">
        <v>131266575</v>
      </c>
      <c r="D1135" s="0" t="s">
        <v>62</v>
      </c>
    </row>
    <row r="1136" customFormat="false" ht="15" hidden="false" customHeight="false" outlineLevel="0" collapsed="false">
      <c r="A1136" s="0" t="s">
        <v>57</v>
      </c>
      <c r="B1136" s="0" t="n">
        <v>10584304</v>
      </c>
      <c r="C1136" s="0" t="n">
        <v>10584558</v>
      </c>
      <c r="D1136" s="0" t="s">
        <v>62</v>
      </c>
    </row>
    <row r="1137" customFormat="false" ht="15" hidden="false" customHeight="false" outlineLevel="0" collapsed="false">
      <c r="A1137" s="0" t="s">
        <v>51</v>
      </c>
      <c r="B1137" s="0" t="n">
        <v>155828402</v>
      </c>
      <c r="C1137" s="0" t="n">
        <v>155828656</v>
      </c>
      <c r="D1137" s="0" t="s">
        <v>62</v>
      </c>
    </row>
    <row r="1138" customFormat="false" ht="15" hidden="false" customHeight="false" outlineLevel="0" collapsed="false">
      <c r="A1138" s="0" t="s">
        <v>51</v>
      </c>
      <c r="B1138" s="0" t="n">
        <v>22970461</v>
      </c>
      <c r="C1138" s="0" t="n">
        <v>22970715</v>
      </c>
      <c r="D1138" s="0" t="s">
        <v>62</v>
      </c>
    </row>
    <row r="1139" customFormat="false" ht="15" hidden="false" customHeight="false" outlineLevel="0" collapsed="false">
      <c r="A1139" s="0" t="s">
        <v>51</v>
      </c>
      <c r="B1139" s="0" t="n">
        <v>23789982</v>
      </c>
      <c r="C1139" s="0" t="n">
        <v>23790236</v>
      </c>
      <c r="D1139" s="0" t="s">
        <v>62</v>
      </c>
    </row>
    <row r="1140" customFormat="false" ht="15" hidden="false" customHeight="false" outlineLevel="0" collapsed="false">
      <c r="A1140" s="0" t="s">
        <v>56</v>
      </c>
      <c r="B1140" s="0" t="n">
        <v>135856869</v>
      </c>
      <c r="C1140" s="0" t="n">
        <v>135857123</v>
      </c>
      <c r="D1140" s="0" t="s">
        <v>62</v>
      </c>
    </row>
    <row r="1141" customFormat="false" ht="15" hidden="false" customHeight="false" outlineLevel="0" collapsed="false">
      <c r="A1141" s="0" t="s">
        <v>51</v>
      </c>
      <c r="B1141" s="0" t="n">
        <v>150034333</v>
      </c>
      <c r="C1141" s="0" t="n">
        <v>150034587</v>
      </c>
      <c r="D1141" s="0" t="s">
        <v>62</v>
      </c>
    </row>
    <row r="1142" customFormat="false" ht="15" hidden="false" customHeight="false" outlineLevel="0" collapsed="false">
      <c r="A1142" s="0" t="s">
        <v>57</v>
      </c>
      <c r="B1142" s="0" t="n">
        <v>60095840</v>
      </c>
      <c r="C1142" s="0" t="n">
        <v>60096094</v>
      </c>
      <c r="D1142" s="0" t="s">
        <v>62</v>
      </c>
    </row>
    <row r="1143" customFormat="false" ht="15" hidden="false" customHeight="false" outlineLevel="0" collapsed="false">
      <c r="A1143" s="0" t="s">
        <v>51</v>
      </c>
      <c r="B1143" s="0" t="n">
        <v>140586113</v>
      </c>
      <c r="C1143" s="0" t="n">
        <v>140586367</v>
      </c>
      <c r="D1143" s="0" t="s">
        <v>62</v>
      </c>
    </row>
    <row r="1144" customFormat="false" ht="15" hidden="false" customHeight="false" outlineLevel="0" collapsed="false">
      <c r="A1144" s="0" t="s">
        <v>51</v>
      </c>
      <c r="B1144" s="0" t="n">
        <v>187110934</v>
      </c>
      <c r="C1144" s="0" t="n">
        <v>187111188</v>
      </c>
      <c r="D1144" s="0" t="s">
        <v>62</v>
      </c>
    </row>
    <row r="1145" customFormat="false" ht="15" hidden="false" customHeight="false" outlineLevel="0" collapsed="false">
      <c r="A1145" s="0" t="s">
        <v>51</v>
      </c>
      <c r="B1145" s="0" t="n">
        <v>184018713</v>
      </c>
      <c r="C1145" s="0" t="n">
        <v>184018967</v>
      </c>
      <c r="D1145" s="0" t="s">
        <v>62</v>
      </c>
    </row>
    <row r="1146" customFormat="false" ht="15" hidden="false" customHeight="false" outlineLevel="0" collapsed="false">
      <c r="A1146" s="0" t="s">
        <v>51</v>
      </c>
      <c r="B1146" s="0" t="n">
        <v>24069181</v>
      </c>
      <c r="C1146" s="0" t="n">
        <v>24069435</v>
      </c>
      <c r="D1146" s="0" t="s">
        <v>62</v>
      </c>
    </row>
    <row r="1147" customFormat="false" ht="15" hidden="false" customHeight="false" outlineLevel="0" collapsed="false">
      <c r="A1147" s="0" t="s">
        <v>51</v>
      </c>
      <c r="B1147" s="0" t="n">
        <v>57623597</v>
      </c>
      <c r="C1147" s="0" t="n">
        <v>57623851</v>
      </c>
      <c r="D1147" s="0" t="s">
        <v>62</v>
      </c>
    </row>
    <row r="1148" customFormat="false" ht="15" hidden="false" customHeight="false" outlineLevel="0" collapsed="false">
      <c r="A1148" s="0" t="s">
        <v>53</v>
      </c>
      <c r="B1148" s="0" t="n">
        <v>131871810</v>
      </c>
      <c r="C1148" s="0" t="n">
        <v>131872064</v>
      </c>
      <c r="D1148" s="0" t="s">
        <v>62</v>
      </c>
    </row>
    <row r="1149" customFormat="false" ht="15" hidden="false" customHeight="false" outlineLevel="0" collapsed="false">
      <c r="A1149" s="0" t="s">
        <v>53</v>
      </c>
      <c r="B1149" s="0" t="n">
        <v>97765235</v>
      </c>
      <c r="C1149" s="0" t="n">
        <v>97765489</v>
      </c>
      <c r="D1149" s="0" t="s">
        <v>62</v>
      </c>
    </row>
    <row r="1150" customFormat="false" ht="15" hidden="false" customHeight="false" outlineLevel="0" collapsed="false">
      <c r="A1150" s="0" t="s">
        <v>53</v>
      </c>
      <c r="B1150" s="0" t="n">
        <v>121403586</v>
      </c>
      <c r="C1150" s="0" t="n">
        <v>121403840</v>
      </c>
      <c r="D1150" s="0" t="s">
        <v>62</v>
      </c>
    </row>
    <row r="1151" customFormat="false" ht="15" hidden="false" customHeight="false" outlineLevel="0" collapsed="false">
      <c r="A1151" s="0" t="s">
        <v>53</v>
      </c>
      <c r="B1151" s="0" t="n">
        <v>35689422</v>
      </c>
      <c r="C1151" s="0" t="n">
        <v>35689676</v>
      </c>
      <c r="D1151" s="0" t="s">
        <v>62</v>
      </c>
    </row>
    <row r="1152" customFormat="false" ht="15" hidden="false" customHeight="false" outlineLevel="0" collapsed="false">
      <c r="A1152" s="0" t="s">
        <v>48</v>
      </c>
      <c r="B1152" s="0" t="n">
        <v>231962718</v>
      </c>
      <c r="C1152" s="0" t="n">
        <v>231962972</v>
      </c>
      <c r="D1152" s="0" t="s">
        <v>62</v>
      </c>
    </row>
    <row r="1153" customFormat="false" ht="15" hidden="false" customHeight="false" outlineLevel="0" collapsed="false">
      <c r="A1153" s="0" t="s">
        <v>55</v>
      </c>
      <c r="B1153" s="0" t="n">
        <v>86131702</v>
      </c>
      <c r="C1153" s="0" t="n">
        <v>86131956</v>
      </c>
      <c r="D1153" s="0" t="s">
        <v>62</v>
      </c>
    </row>
    <row r="1154" customFormat="false" ht="15" hidden="false" customHeight="false" outlineLevel="0" collapsed="false">
      <c r="A1154" s="0" t="s">
        <v>55</v>
      </c>
      <c r="B1154" s="0" t="n">
        <v>26429169</v>
      </c>
      <c r="C1154" s="0" t="n">
        <v>26429423</v>
      </c>
      <c r="D1154" s="0" t="s">
        <v>62</v>
      </c>
    </row>
    <row r="1155" customFormat="false" ht="15" hidden="false" customHeight="false" outlineLevel="0" collapsed="false">
      <c r="A1155" s="0" t="s">
        <v>48</v>
      </c>
      <c r="B1155" s="0" t="n">
        <v>77835710</v>
      </c>
      <c r="C1155" s="0" t="n">
        <v>77835964</v>
      </c>
      <c r="D1155" s="0" t="s">
        <v>62</v>
      </c>
    </row>
    <row r="1156" customFormat="false" ht="15" hidden="false" customHeight="false" outlineLevel="0" collapsed="false">
      <c r="A1156" s="0" t="s">
        <v>55</v>
      </c>
      <c r="B1156" s="0" t="n">
        <v>1692418</v>
      </c>
      <c r="C1156" s="0" t="n">
        <v>1692672</v>
      </c>
      <c r="D1156" s="0" t="s">
        <v>62</v>
      </c>
    </row>
    <row r="1157" customFormat="false" ht="15" hidden="false" customHeight="false" outlineLevel="0" collapsed="false">
      <c r="A1157" s="0" t="s">
        <v>55</v>
      </c>
      <c r="B1157" s="0" t="n">
        <v>83587093</v>
      </c>
      <c r="C1157" s="0" t="n">
        <v>83587347</v>
      </c>
      <c r="D1157" s="0" t="s">
        <v>62</v>
      </c>
    </row>
    <row r="1158" customFormat="false" ht="15" hidden="false" customHeight="false" outlineLevel="0" collapsed="false">
      <c r="A1158" s="0" t="s">
        <v>48</v>
      </c>
      <c r="B1158" s="0" t="n">
        <v>20125407</v>
      </c>
      <c r="C1158" s="0" t="n">
        <v>20125661</v>
      </c>
      <c r="D1158" s="0" t="s">
        <v>62</v>
      </c>
    </row>
    <row r="1159" customFormat="false" ht="15" hidden="false" customHeight="false" outlineLevel="0" collapsed="false">
      <c r="A1159" s="0" t="s">
        <v>55</v>
      </c>
      <c r="B1159" s="0" t="n">
        <v>130734495</v>
      </c>
      <c r="C1159" s="0" t="n">
        <v>130734749</v>
      </c>
      <c r="D1159" s="0" t="s">
        <v>62</v>
      </c>
    </row>
    <row r="1160" customFormat="false" ht="15" hidden="false" customHeight="false" outlineLevel="0" collapsed="false">
      <c r="A1160" s="0" t="s">
        <v>59</v>
      </c>
      <c r="B1160" s="0" t="n">
        <v>109416047</v>
      </c>
      <c r="C1160" s="0" t="n">
        <v>109416301</v>
      </c>
      <c r="D1160" s="0" t="s">
        <v>62</v>
      </c>
    </row>
    <row r="1161" customFormat="false" ht="15" hidden="false" customHeight="false" outlineLevel="0" collapsed="false">
      <c r="A1161" s="0" t="s">
        <v>48</v>
      </c>
      <c r="B1161" s="0" t="n">
        <v>245126546</v>
      </c>
      <c r="C1161" s="0" t="n">
        <v>245126800</v>
      </c>
      <c r="D1161" s="0" t="s">
        <v>62</v>
      </c>
    </row>
    <row r="1162" customFormat="false" ht="15" hidden="false" customHeight="false" outlineLevel="0" collapsed="false">
      <c r="A1162" s="0" t="s">
        <v>48</v>
      </c>
      <c r="B1162" s="0" t="n">
        <v>115721315</v>
      </c>
      <c r="C1162" s="0" t="n">
        <v>115721569</v>
      </c>
      <c r="D1162" s="0" t="s">
        <v>62</v>
      </c>
    </row>
    <row r="1163" customFormat="false" ht="15" hidden="false" customHeight="false" outlineLevel="0" collapsed="false">
      <c r="A1163" s="0" t="s">
        <v>48</v>
      </c>
      <c r="B1163" s="0" t="n">
        <v>42217304</v>
      </c>
      <c r="C1163" s="0" t="n">
        <v>42217558</v>
      </c>
      <c r="D1163" s="0" t="s">
        <v>62</v>
      </c>
    </row>
    <row r="1164" customFormat="false" ht="15" hidden="false" customHeight="false" outlineLevel="0" collapsed="false">
      <c r="A1164" s="0" t="s">
        <v>38</v>
      </c>
      <c r="B1164" s="0" t="n">
        <v>14202897</v>
      </c>
      <c r="C1164" s="0" t="n">
        <v>14203151</v>
      </c>
      <c r="D1164" s="0" t="s">
        <v>62</v>
      </c>
    </row>
    <row r="1165" customFormat="false" ht="15" hidden="false" customHeight="false" outlineLevel="0" collapsed="false">
      <c r="A1165" s="0" t="s">
        <v>38</v>
      </c>
      <c r="B1165" s="0" t="n">
        <v>52774123</v>
      </c>
      <c r="C1165" s="0" t="n">
        <v>52774377</v>
      </c>
      <c r="D1165" s="0" t="s">
        <v>62</v>
      </c>
    </row>
    <row r="1166" customFormat="false" ht="15" hidden="false" customHeight="false" outlineLevel="0" collapsed="false">
      <c r="A1166" s="0" t="s">
        <v>38</v>
      </c>
      <c r="B1166" s="0" t="n">
        <v>39343722</v>
      </c>
      <c r="C1166" s="0" t="n">
        <v>39343976</v>
      </c>
      <c r="D1166" s="0" t="s">
        <v>62</v>
      </c>
    </row>
    <row r="1167" customFormat="false" ht="15" hidden="false" customHeight="false" outlineLevel="0" collapsed="false">
      <c r="A1167" s="0" t="s">
        <v>38</v>
      </c>
      <c r="B1167" s="0" t="n">
        <v>12663571</v>
      </c>
      <c r="C1167" s="0" t="n">
        <v>12663825</v>
      </c>
      <c r="D1167" s="0" t="s">
        <v>62</v>
      </c>
    </row>
    <row r="1168" customFormat="false" ht="15" hidden="false" customHeight="false" outlineLevel="0" collapsed="false">
      <c r="A1168" s="0" t="s">
        <v>38</v>
      </c>
      <c r="B1168" s="0" t="n">
        <v>53686708</v>
      </c>
      <c r="C1168" s="0" t="n">
        <v>53686962</v>
      </c>
      <c r="D1168" s="0" t="s">
        <v>62</v>
      </c>
    </row>
    <row r="1169" customFormat="false" ht="15" hidden="false" customHeight="false" outlineLevel="0" collapsed="false">
      <c r="A1169" s="0" t="s">
        <v>38</v>
      </c>
      <c r="B1169" s="0" t="n">
        <v>10688685</v>
      </c>
      <c r="C1169" s="0" t="n">
        <v>10688939</v>
      </c>
      <c r="D1169" s="0" t="s">
        <v>62</v>
      </c>
    </row>
    <row r="1170" customFormat="false" ht="15" hidden="false" customHeight="false" outlineLevel="0" collapsed="false">
      <c r="A1170" s="0" t="s">
        <v>38</v>
      </c>
      <c r="B1170" s="0" t="n">
        <v>50117974</v>
      </c>
      <c r="C1170" s="0" t="n">
        <v>50118228</v>
      </c>
      <c r="D1170" s="0" t="s">
        <v>62</v>
      </c>
    </row>
    <row r="1171" customFormat="false" ht="15" hidden="false" customHeight="false" outlineLevel="0" collapsed="false">
      <c r="A1171" s="0" t="s">
        <v>41</v>
      </c>
      <c r="B1171" s="0" t="n">
        <v>17350344</v>
      </c>
      <c r="C1171" s="0" t="n">
        <v>17350598</v>
      </c>
      <c r="D1171" s="0" t="s">
        <v>62</v>
      </c>
    </row>
    <row r="1172" customFormat="false" ht="15" hidden="false" customHeight="false" outlineLevel="0" collapsed="false">
      <c r="A1172" s="0" t="s">
        <v>41</v>
      </c>
      <c r="B1172" s="0" t="n">
        <v>79856888</v>
      </c>
      <c r="C1172" s="0" t="n">
        <v>79857142</v>
      </c>
      <c r="D1172" s="0" t="s">
        <v>62</v>
      </c>
    </row>
    <row r="1173" customFormat="false" ht="15" hidden="false" customHeight="false" outlineLevel="0" collapsed="false">
      <c r="A1173" s="0" t="s">
        <v>41</v>
      </c>
      <c r="B1173" s="0" t="n">
        <v>203224</v>
      </c>
      <c r="C1173" s="0" t="n">
        <v>203478</v>
      </c>
      <c r="D1173" s="0" t="s">
        <v>62</v>
      </c>
    </row>
    <row r="1174" customFormat="false" ht="15" hidden="false" customHeight="false" outlineLevel="0" collapsed="false">
      <c r="A1174" s="0" t="s">
        <v>41</v>
      </c>
      <c r="B1174" s="0" t="n">
        <v>43510406</v>
      </c>
      <c r="C1174" s="0" t="n">
        <v>43510660</v>
      </c>
      <c r="D1174" s="0" t="s">
        <v>62</v>
      </c>
    </row>
    <row r="1175" customFormat="false" ht="15" hidden="false" customHeight="false" outlineLevel="0" collapsed="false">
      <c r="A1175" s="0" t="s">
        <v>41</v>
      </c>
      <c r="B1175" s="0" t="n">
        <v>58042698</v>
      </c>
      <c r="C1175" s="0" t="n">
        <v>58042952</v>
      </c>
      <c r="D1175" s="0" t="s">
        <v>62</v>
      </c>
    </row>
    <row r="1176" customFormat="false" ht="15" hidden="false" customHeight="false" outlineLevel="0" collapsed="false">
      <c r="A1176" s="0" t="s">
        <v>41</v>
      </c>
      <c r="B1176" s="0" t="n">
        <v>39536970</v>
      </c>
      <c r="C1176" s="0" t="n">
        <v>39537224</v>
      </c>
      <c r="D1176" s="0" t="s">
        <v>62</v>
      </c>
    </row>
    <row r="1177" customFormat="false" ht="15" hidden="false" customHeight="false" outlineLevel="0" collapsed="false">
      <c r="A1177" s="0" t="s">
        <v>45</v>
      </c>
      <c r="B1177" s="0" t="n">
        <v>40764453</v>
      </c>
      <c r="C1177" s="0" t="n">
        <v>40764707</v>
      </c>
      <c r="D1177" s="0" t="s">
        <v>62</v>
      </c>
    </row>
    <row r="1178" customFormat="false" ht="15" hidden="false" customHeight="false" outlineLevel="0" collapsed="false">
      <c r="A1178" s="0" t="s">
        <v>49</v>
      </c>
      <c r="B1178" s="0" t="n">
        <v>73414081</v>
      </c>
      <c r="C1178" s="0" t="n">
        <v>73414335</v>
      </c>
      <c r="D1178" s="0" t="s">
        <v>62</v>
      </c>
    </row>
    <row r="1179" customFormat="false" ht="15" hidden="false" customHeight="false" outlineLevel="0" collapsed="false">
      <c r="A1179" s="0" t="s">
        <v>58</v>
      </c>
      <c r="B1179" s="0" t="n">
        <v>47256706</v>
      </c>
      <c r="C1179" s="0" t="n">
        <v>47256960</v>
      </c>
      <c r="D1179" s="0" t="s">
        <v>62</v>
      </c>
    </row>
    <row r="1180" customFormat="false" ht="15" hidden="false" customHeight="false" outlineLevel="0" collapsed="false">
      <c r="A1180" s="0" t="s">
        <v>58</v>
      </c>
      <c r="B1180" s="0" t="n">
        <v>100622225</v>
      </c>
      <c r="C1180" s="0" t="n">
        <v>100622479</v>
      </c>
      <c r="D1180" s="0" t="s">
        <v>62</v>
      </c>
    </row>
    <row r="1181" customFormat="false" ht="15" hidden="false" customHeight="false" outlineLevel="0" collapsed="false">
      <c r="A1181" s="0" t="s">
        <v>58</v>
      </c>
      <c r="B1181" s="0" t="n">
        <v>8987421</v>
      </c>
      <c r="C1181" s="0" t="n">
        <v>8987675</v>
      </c>
      <c r="D1181" s="0" t="s">
        <v>62</v>
      </c>
    </row>
    <row r="1182" customFormat="false" ht="15" hidden="false" customHeight="false" outlineLevel="0" collapsed="false">
      <c r="A1182" s="0" t="s">
        <v>58</v>
      </c>
      <c r="B1182" s="0" t="n">
        <v>110200311</v>
      </c>
      <c r="C1182" s="0" t="n">
        <v>110200565</v>
      </c>
      <c r="D1182" s="0" t="s">
        <v>62</v>
      </c>
    </row>
    <row r="1183" customFormat="false" ht="15" hidden="false" customHeight="false" outlineLevel="0" collapsed="false">
      <c r="A1183" s="0" t="s">
        <v>45</v>
      </c>
      <c r="B1183" s="0" t="n">
        <v>33066953</v>
      </c>
      <c r="C1183" s="0" t="n">
        <v>33067207</v>
      </c>
      <c r="D1183" s="0" t="s">
        <v>62</v>
      </c>
    </row>
    <row r="1184" customFormat="false" ht="15" hidden="false" customHeight="false" outlineLevel="0" collapsed="false">
      <c r="A1184" s="0" t="s">
        <v>46</v>
      </c>
      <c r="B1184" s="0" t="n">
        <v>132269494</v>
      </c>
      <c r="C1184" s="0" t="n">
        <v>132269748</v>
      </c>
      <c r="D1184" s="0" t="s">
        <v>62</v>
      </c>
    </row>
    <row r="1185" customFormat="false" ht="15" hidden="false" customHeight="false" outlineLevel="0" collapsed="false">
      <c r="A1185" s="0" t="s">
        <v>45</v>
      </c>
      <c r="B1185" s="0" t="n">
        <v>99559419</v>
      </c>
      <c r="C1185" s="0" t="n">
        <v>99559673</v>
      </c>
      <c r="D1185" s="0" t="s">
        <v>62</v>
      </c>
    </row>
    <row r="1186" customFormat="false" ht="15" hidden="false" customHeight="false" outlineLevel="0" collapsed="false">
      <c r="A1186" s="0" t="s">
        <v>46</v>
      </c>
      <c r="B1186" s="0" t="n">
        <v>1947364</v>
      </c>
      <c r="C1186" s="0" t="n">
        <v>1947618</v>
      </c>
      <c r="D1186" s="0" t="s">
        <v>62</v>
      </c>
    </row>
    <row r="1187" customFormat="false" ht="15" hidden="false" customHeight="false" outlineLevel="0" collapsed="false">
      <c r="A1187" s="0" t="s">
        <v>46</v>
      </c>
      <c r="B1187" s="0" t="n">
        <v>3383271</v>
      </c>
      <c r="C1187" s="0" t="n">
        <v>3383525</v>
      </c>
      <c r="D1187" s="0" t="s">
        <v>62</v>
      </c>
    </row>
    <row r="1188" customFormat="false" ht="15" hidden="false" customHeight="false" outlineLevel="0" collapsed="false">
      <c r="A1188" s="0" t="s">
        <v>54</v>
      </c>
      <c r="B1188" s="0" t="n">
        <v>49967999</v>
      </c>
      <c r="C1188" s="0" t="n">
        <v>49968253</v>
      </c>
      <c r="D1188" s="0" t="s">
        <v>62</v>
      </c>
    </row>
    <row r="1189" customFormat="false" ht="15" hidden="false" customHeight="false" outlineLevel="0" collapsed="false">
      <c r="A1189" s="0" t="s">
        <v>57</v>
      </c>
      <c r="B1189" s="0" t="n">
        <v>42297814</v>
      </c>
      <c r="C1189" s="0" t="n">
        <v>42298068</v>
      </c>
      <c r="D1189" s="0" t="s">
        <v>62</v>
      </c>
    </row>
    <row r="1190" customFormat="false" ht="15" hidden="false" customHeight="false" outlineLevel="0" collapsed="false">
      <c r="A1190" s="0" t="s">
        <v>57</v>
      </c>
      <c r="B1190" s="0" t="n">
        <v>46602813</v>
      </c>
      <c r="C1190" s="0" t="n">
        <v>46603067</v>
      </c>
      <c r="D1190" s="0" t="s">
        <v>62</v>
      </c>
    </row>
    <row r="1191" customFormat="false" ht="15" hidden="false" customHeight="false" outlineLevel="0" collapsed="false">
      <c r="A1191" s="0" t="s">
        <v>57</v>
      </c>
      <c r="B1191" s="0" t="n">
        <v>44844991</v>
      </c>
      <c r="C1191" s="0" t="n">
        <v>44845245</v>
      </c>
      <c r="D1191" s="0" t="s">
        <v>62</v>
      </c>
    </row>
    <row r="1192" customFormat="false" ht="15" hidden="false" customHeight="false" outlineLevel="0" collapsed="false">
      <c r="A1192" s="0" t="s">
        <v>57</v>
      </c>
      <c r="B1192" s="0" t="n">
        <v>48505486</v>
      </c>
      <c r="C1192" s="0" t="n">
        <v>48505740</v>
      </c>
      <c r="D1192" s="0" t="s">
        <v>62</v>
      </c>
    </row>
    <row r="1193" customFormat="false" ht="15" hidden="false" customHeight="false" outlineLevel="0" collapsed="false">
      <c r="A1193" s="0" t="s">
        <v>58</v>
      </c>
      <c r="B1193" s="0" t="n">
        <v>72854838</v>
      </c>
      <c r="C1193" s="0" t="n">
        <v>72855092</v>
      </c>
      <c r="D1193" s="0" t="s">
        <v>62</v>
      </c>
    </row>
    <row r="1194" customFormat="false" ht="15" hidden="false" customHeight="false" outlineLevel="0" collapsed="false">
      <c r="A1194" s="0" t="s">
        <v>58</v>
      </c>
      <c r="B1194" s="0" t="n">
        <v>10373769</v>
      </c>
      <c r="C1194" s="0" t="n">
        <v>10374023</v>
      </c>
      <c r="D1194" s="0" t="s">
        <v>62</v>
      </c>
    </row>
    <row r="1195" customFormat="false" ht="15" hidden="false" customHeight="false" outlineLevel="0" collapsed="false">
      <c r="A1195" s="0" t="s">
        <v>58</v>
      </c>
      <c r="B1195" s="0" t="n">
        <v>128205547</v>
      </c>
      <c r="C1195" s="0" t="n">
        <v>128205801</v>
      </c>
      <c r="D1195" s="0" t="s">
        <v>62</v>
      </c>
    </row>
    <row r="1196" customFormat="false" ht="15" hidden="false" customHeight="false" outlineLevel="0" collapsed="false">
      <c r="A1196" s="0" t="s">
        <v>58</v>
      </c>
      <c r="B1196" s="0" t="n">
        <v>1804690</v>
      </c>
      <c r="C1196" s="0" t="n">
        <v>1804944</v>
      </c>
      <c r="D1196" s="0" t="s">
        <v>62</v>
      </c>
    </row>
    <row r="1197" customFormat="false" ht="15" hidden="false" customHeight="false" outlineLevel="0" collapsed="false">
      <c r="A1197" s="0" t="s">
        <v>46</v>
      </c>
      <c r="B1197" s="0" t="n">
        <v>63055170</v>
      </c>
      <c r="C1197" s="0" t="n">
        <v>63055424</v>
      </c>
      <c r="D1197" s="0" t="s">
        <v>62</v>
      </c>
    </row>
    <row r="1198" customFormat="false" ht="15" hidden="false" customHeight="false" outlineLevel="0" collapsed="false">
      <c r="A1198" s="0" t="s">
        <v>46</v>
      </c>
      <c r="B1198" s="0" t="n">
        <v>49183499</v>
      </c>
      <c r="C1198" s="0" t="n">
        <v>49183753</v>
      </c>
      <c r="D1198" s="0" t="s">
        <v>62</v>
      </c>
    </row>
    <row r="1199" customFormat="false" ht="15" hidden="false" customHeight="false" outlineLevel="0" collapsed="false">
      <c r="A1199" s="0" t="s">
        <v>46</v>
      </c>
      <c r="B1199" s="0" t="n">
        <v>96430747</v>
      </c>
      <c r="C1199" s="0" t="n">
        <v>96431001</v>
      </c>
      <c r="D1199" s="0" t="s">
        <v>62</v>
      </c>
    </row>
    <row r="1200" customFormat="false" ht="15" hidden="false" customHeight="false" outlineLevel="0" collapsed="false">
      <c r="A1200" s="0" t="s">
        <v>46</v>
      </c>
      <c r="B1200" s="0" t="n">
        <v>131479280</v>
      </c>
      <c r="C1200" s="0" t="n">
        <v>131479534</v>
      </c>
      <c r="D1200" s="0" t="s">
        <v>62</v>
      </c>
    </row>
    <row r="1201" customFormat="false" ht="15" hidden="false" customHeight="false" outlineLevel="0" collapsed="false">
      <c r="A1201" s="0" t="s">
        <v>46</v>
      </c>
      <c r="B1201" s="0" t="n">
        <v>110478249</v>
      </c>
      <c r="C1201" s="0" t="n">
        <v>110478503</v>
      </c>
      <c r="D1201" s="0" t="s">
        <v>62</v>
      </c>
    </row>
    <row r="1202" customFormat="false" ht="15" hidden="false" customHeight="false" outlineLevel="0" collapsed="false">
      <c r="A1202" s="0" t="s">
        <v>46</v>
      </c>
      <c r="B1202" s="0" t="n">
        <v>132261078</v>
      </c>
      <c r="C1202" s="0" t="n">
        <v>132261332</v>
      </c>
      <c r="D1202" s="0" t="s">
        <v>62</v>
      </c>
    </row>
    <row r="1203" customFormat="false" ht="15" hidden="false" customHeight="false" outlineLevel="0" collapsed="false">
      <c r="A1203" s="0" t="s">
        <v>47</v>
      </c>
      <c r="B1203" s="0" t="n">
        <v>222864054</v>
      </c>
      <c r="C1203" s="0" t="n">
        <v>222864308</v>
      </c>
      <c r="D1203" s="0" t="s">
        <v>62</v>
      </c>
    </row>
    <row r="1204" customFormat="false" ht="15" hidden="false" customHeight="false" outlineLevel="0" collapsed="false">
      <c r="A1204" s="0" t="s">
        <v>47</v>
      </c>
      <c r="B1204" s="0" t="n">
        <v>33501517</v>
      </c>
      <c r="C1204" s="0" t="n">
        <v>33501771</v>
      </c>
      <c r="D1204" s="0" t="s">
        <v>62</v>
      </c>
    </row>
    <row r="1205" customFormat="false" ht="15" hidden="false" customHeight="false" outlineLevel="0" collapsed="false">
      <c r="A1205" s="0" t="s">
        <v>46</v>
      </c>
      <c r="B1205" s="0" t="n">
        <v>58820446</v>
      </c>
      <c r="C1205" s="0" t="n">
        <v>58820700</v>
      </c>
      <c r="D1205" s="0" t="s">
        <v>62</v>
      </c>
    </row>
    <row r="1206" customFormat="false" ht="15" hidden="false" customHeight="false" outlineLevel="0" collapsed="false">
      <c r="A1206" s="0" t="s">
        <v>56</v>
      </c>
      <c r="B1206" s="0" t="n">
        <v>137323648</v>
      </c>
      <c r="C1206" s="0" t="n">
        <v>137323902</v>
      </c>
      <c r="D1206" s="0" t="s">
        <v>62</v>
      </c>
    </row>
    <row r="1207" customFormat="false" ht="15" hidden="false" customHeight="false" outlineLevel="0" collapsed="false">
      <c r="A1207" s="0" t="s">
        <v>47</v>
      </c>
      <c r="B1207" s="0" t="n">
        <v>232546380</v>
      </c>
      <c r="C1207" s="0" t="n">
        <v>232546634</v>
      </c>
      <c r="D1207" s="0" t="s">
        <v>62</v>
      </c>
    </row>
    <row r="1208" customFormat="false" ht="15" hidden="false" customHeight="false" outlineLevel="0" collapsed="false">
      <c r="A1208" s="0" t="s">
        <v>46</v>
      </c>
      <c r="B1208" s="0" t="n">
        <v>47165551</v>
      </c>
      <c r="C1208" s="0" t="n">
        <v>47165805</v>
      </c>
      <c r="D1208" s="0" t="s">
        <v>62</v>
      </c>
    </row>
    <row r="1209" customFormat="false" ht="15" hidden="false" customHeight="false" outlineLevel="0" collapsed="false">
      <c r="A1209" s="0" t="s">
        <v>56</v>
      </c>
      <c r="B1209" s="0" t="n">
        <v>90008910</v>
      </c>
      <c r="C1209" s="0" t="n">
        <v>90009164</v>
      </c>
      <c r="D1209" s="0" t="s">
        <v>62</v>
      </c>
    </row>
    <row r="1210" customFormat="false" ht="15" hidden="false" customHeight="false" outlineLevel="0" collapsed="false">
      <c r="A1210" s="0" t="s">
        <v>51</v>
      </c>
      <c r="B1210" s="0" t="n">
        <v>151000921</v>
      </c>
      <c r="C1210" s="0" t="n">
        <v>151001175</v>
      </c>
      <c r="D1210" s="0" t="s">
        <v>62</v>
      </c>
    </row>
    <row r="1211" customFormat="false" ht="15" hidden="false" customHeight="false" outlineLevel="0" collapsed="false">
      <c r="A1211" s="0" t="s">
        <v>47</v>
      </c>
      <c r="B1211" s="0" t="n">
        <v>2276756</v>
      </c>
      <c r="C1211" s="0" t="n">
        <v>2277010</v>
      </c>
      <c r="D1211" s="0" t="s">
        <v>62</v>
      </c>
    </row>
    <row r="1212" customFormat="false" ht="15" hidden="false" customHeight="false" outlineLevel="0" collapsed="false">
      <c r="A1212" s="0" t="s">
        <v>50</v>
      </c>
      <c r="B1212" s="0" t="n">
        <v>13571817</v>
      </c>
      <c r="C1212" s="0" t="n">
        <v>13572071</v>
      </c>
      <c r="D1212" s="0" t="s">
        <v>62</v>
      </c>
    </row>
    <row r="1213" customFormat="false" ht="15" hidden="false" customHeight="false" outlineLevel="0" collapsed="false">
      <c r="A1213" s="0" t="s">
        <v>48</v>
      </c>
      <c r="B1213" s="0" t="n">
        <v>114302952</v>
      </c>
      <c r="C1213" s="0" t="n">
        <v>114303206</v>
      </c>
      <c r="D1213" s="0" t="s">
        <v>62</v>
      </c>
    </row>
    <row r="1214" customFormat="false" ht="15" hidden="false" customHeight="false" outlineLevel="0" collapsed="false">
      <c r="A1214" s="0" t="s">
        <v>51</v>
      </c>
      <c r="B1214" s="0" t="n">
        <v>186126203</v>
      </c>
      <c r="C1214" s="0" t="n">
        <v>186126457</v>
      </c>
      <c r="D1214" s="0" t="s">
        <v>62</v>
      </c>
    </row>
    <row r="1215" customFormat="false" ht="15" hidden="false" customHeight="false" outlineLevel="0" collapsed="false">
      <c r="A1215" s="0" t="s">
        <v>51</v>
      </c>
      <c r="B1215" s="0" t="n">
        <v>47350975</v>
      </c>
      <c r="C1215" s="0" t="n">
        <v>47351229</v>
      </c>
      <c r="D1215" s="0" t="s">
        <v>62</v>
      </c>
    </row>
    <row r="1216" customFormat="false" ht="15" hidden="false" customHeight="false" outlineLevel="0" collapsed="false">
      <c r="A1216" s="0" t="s">
        <v>51</v>
      </c>
      <c r="B1216" s="0" t="n">
        <v>54375021</v>
      </c>
      <c r="C1216" s="0" t="n">
        <v>54375275</v>
      </c>
      <c r="D1216" s="0" t="s">
        <v>62</v>
      </c>
    </row>
    <row r="1217" customFormat="false" ht="15" hidden="false" customHeight="false" outlineLevel="0" collapsed="false">
      <c r="A1217" s="0" t="s">
        <v>51</v>
      </c>
      <c r="B1217" s="0" t="n">
        <v>176343072</v>
      </c>
      <c r="C1217" s="0" t="n">
        <v>176343326</v>
      </c>
      <c r="D1217" s="0" t="s">
        <v>62</v>
      </c>
    </row>
    <row r="1218" customFormat="false" ht="15" hidden="false" customHeight="false" outlineLevel="0" collapsed="false">
      <c r="A1218" s="0" t="s">
        <v>43</v>
      </c>
      <c r="B1218" s="0" t="n">
        <v>88718168</v>
      </c>
      <c r="C1218" s="0" t="n">
        <v>88718422</v>
      </c>
      <c r="D1218" s="0" t="s">
        <v>62</v>
      </c>
    </row>
    <row r="1219" customFormat="false" ht="15" hidden="false" customHeight="false" outlineLevel="0" collapsed="false">
      <c r="A1219" s="0" t="s">
        <v>48</v>
      </c>
      <c r="B1219" s="0" t="n">
        <v>246796771</v>
      </c>
      <c r="C1219" s="0" t="n">
        <v>246797025</v>
      </c>
      <c r="D1219" s="0" t="s">
        <v>62</v>
      </c>
    </row>
    <row r="1220" customFormat="false" ht="15" hidden="false" customHeight="false" outlineLevel="0" collapsed="false">
      <c r="A1220" s="0" t="s">
        <v>43</v>
      </c>
      <c r="B1220" s="0" t="n">
        <v>89649121</v>
      </c>
      <c r="C1220" s="0" t="n">
        <v>89649375</v>
      </c>
      <c r="D1220" s="0" t="s">
        <v>62</v>
      </c>
    </row>
    <row r="1221" customFormat="false" ht="15" hidden="false" customHeight="false" outlineLevel="0" collapsed="false">
      <c r="A1221" s="0" t="s">
        <v>50</v>
      </c>
      <c r="B1221" s="0" t="n">
        <v>95309219</v>
      </c>
      <c r="C1221" s="0" t="n">
        <v>95309473</v>
      </c>
      <c r="D1221" s="0" t="s">
        <v>62</v>
      </c>
    </row>
    <row r="1222" customFormat="false" ht="15" hidden="false" customHeight="false" outlineLevel="0" collapsed="false">
      <c r="A1222" s="0" t="s">
        <v>44</v>
      </c>
      <c r="B1222" s="0" t="n">
        <v>50700813</v>
      </c>
      <c r="C1222" s="0" t="n">
        <v>50701067</v>
      </c>
      <c r="D1222" s="0" t="s">
        <v>62</v>
      </c>
    </row>
    <row r="1223" customFormat="false" ht="15" hidden="false" customHeight="false" outlineLevel="0" collapsed="false">
      <c r="A1223" s="0" t="s">
        <v>44</v>
      </c>
      <c r="B1223" s="0" t="n">
        <v>95753423</v>
      </c>
      <c r="C1223" s="0" t="n">
        <v>95753677</v>
      </c>
      <c r="D1223" s="0" t="s">
        <v>62</v>
      </c>
    </row>
    <row r="1224" customFormat="false" ht="15" hidden="false" customHeight="false" outlineLevel="0" collapsed="false">
      <c r="A1224" s="0" t="s">
        <v>44</v>
      </c>
      <c r="B1224" s="0" t="n">
        <v>98020367</v>
      </c>
      <c r="C1224" s="0" t="n">
        <v>98020621</v>
      </c>
      <c r="D1224" s="0" t="s">
        <v>62</v>
      </c>
    </row>
    <row r="1225" customFormat="false" ht="15" hidden="false" customHeight="false" outlineLevel="0" collapsed="false">
      <c r="A1225" s="0" t="s">
        <v>50</v>
      </c>
      <c r="B1225" s="0" t="n">
        <v>14227875</v>
      </c>
      <c r="C1225" s="0" t="n">
        <v>14228129</v>
      </c>
      <c r="D1225" s="0" t="s">
        <v>62</v>
      </c>
    </row>
    <row r="1226" customFormat="false" ht="15" hidden="false" customHeight="false" outlineLevel="0" collapsed="false">
      <c r="A1226" s="0" t="s">
        <v>54</v>
      </c>
      <c r="B1226" s="0" t="n">
        <v>51534663</v>
      </c>
      <c r="C1226" s="0" t="n">
        <v>51534917</v>
      </c>
      <c r="D1226" s="0" t="s">
        <v>62</v>
      </c>
    </row>
    <row r="1227" customFormat="false" ht="15" hidden="false" customHeight="false" outlineLevel="0" collapsed="false">
      <c r="A1227" s="0" t="s">
        <v>54</v>
      </c>
      <c r="B1227" s="0" t="n">
        <v>139492469</v>
      </c>
      <c r="C1227" s="0" t="n">
        <v>139492723</v>
      </c>
      <c r="D1227" s="0" t="s">
        <v>62</v>
      </c>
    </row>
    <row r="1228" customFormat="false" ht="15" hidden="false" customHeight="false" outlineLevel="0" collapsed="false">
      <c r="A1228" s="0" t="s">
        <v>48</v>
      </c>
      <c r="B1228" s="0" t="n">
        <v>229695694</v>
      </c>
      <c r="C1228" s="0" t="n">
        <v>229695948</v>
      </c>
      <c r="D1228" s="0" t="s">
        <v>62</v>
      </c>
    </row>
    <row r="1229" customFormat="false" ht="15" hidden="false" customHeight="false" outlineLevel="0" collapsed="false">
      <c r="A1229" s="0" t="s">
        <v>50</v>
      </c>
      <c r="B1229" s="0" t="n">
        <v>13343418</v>
      </c>
      <c r="C1229" s="0" t="n">
        <v>13343672</v>
      </c>
      <c r="D1229" s="0" t="s">
        <v>62</v>
      </c>
    </row>
    <row r="1230" customFormat="false" ht="15" hidden="false" customHeight="false" outlineLevel="0" collapsed="false">
      <c r="A1230" s="0" t="s">
        <v>50</v>
      </c>
      <c r="B1230" s="0" t="n">
        <v>17158289</v>
      </c>
      <c r="C1230" s="0" t="n">
        <v>17158543</v>
      </c>
      <c r="D1230" s="0" t="s">
        <v>62</v>
      </c>
    </row>
    <row r="1231" customFormat="false" ht="15" hidden="false" customHeight="false" outlineLevel="0" collapsed="false">
      <c r="A1231" s="0" t="s">
        <v>49</v>
      </c>
      <c r="B1231" s="0" t="n">
        <v>75746520</v>
      </c>
      <c r="C1231" s="0" t="n">
        <v>75746774</v>
      </c>
      <c r="D1231" s="0" t="s">
        <v>62</v>
      </c>
    </row>
    <row r="1232" customFormat="false" ht="15" hidden="false" customHeight="false" outlineLevel="0" collapsed="false">
      <c r="A1232" s="0" t="s">
        <v>56</v>
      </c>
      <c r="B1232" s="0" t="n">
        <v>42474094</v>
      </c>
      <c r="C1232" s="0" t="n">
        <v>42474348</v>
      </c>
      <c r="D1232" s="0" t="s">
        <v>62</v>
      </c>
    </row>
    <row r="1233" customFormat="false" ht="15" hidden="false" customHeight="false" outlineLevel="0" collapsed="false">
      <c r="A1233" s="0" t="s">
        <v>56</v>
      </c>
      <c r="B1233" s="0" t="n">
        <v>44147309</v>
      </c>
      <c r="C1233" s="0" t="n">
        <v>44147563</v>
      </c>
      <c r="D1233" s="0" t="s">
        <v>62</v>
      </c>
    </row>
    <row r="1234" customFormat="false" ht="15" hidden="false" customHeight="false" outlineLevel="0" collapsed="false">
      <c r="A1234" s="0" t="s">
        <v>54</v>
      </c>
      <c r="B1234" s="0" t="n">
        <v>196231212</v>
      </c>
      <c r="C1234" s="0" t="n">
        <v>196231466</v>
      </c>
      <c r="D1234" s="0" t="s">
        <v>62</v>
      </c>
    </row>
    <row r="1235" customFormat="false" ht="15" hidden="false" customHeight="false" outlineLevel="0" collapsed="false">
      <c r="A1235" s="0" t="s">
        <v>56</v>
      </c>
      <c r="B1235" s="0" t="n">
        <v>166420523</v>
      </c>
      <c r="C1235" s="0" t="n">
        <v>166420777</v>
      </c>
      <c r="D1235" s="0" t="s">
        <v>62</v>
      </c>
    </row>
    <row r="1236" customFormat="false" ht="15" hidden="false" customHeight="false" outlineLevel="0" collapsed="false">
      <c r="A1236" s="0" t="s">
        <v>50</v>
      </c>
      <c r="B1236" s="0" t="n">
        <v>124963859</v>
      </c>
      <c r="C1236" s="0" t="n">
        <v>124964113</v>
      </c>
      <c r="D1236" s="0" t="s">
        <v>62</v>
      </c>
    </row>
    <row r="1237" customFormat="false" ht="15" hidden="false" customHeight="false" outlineLevel="0" collapsed="false">
      <c r="A1237" s="0" t="s">
        <v>50</v>
      </c>
      <c r="B1237" s="0" t="n">
        <v>121031375</v>
      </c>
      <c r="C1237" s="0" t="n">
        <v>121031629</v>
      </c>
      <c r="D1237" s="0" t="s">
        <v>62</v>
      </c>
    </row>
    <row r="1238" customFormat="false" ht="15" hidden="false" customHeight="false" outlineLevel="0" collapsed="false">
      <c r="A1238" s="0" t="s">
        <v>50</v>
      </c>
      <c r="B1238" s="0" t="n">
        <v>80384213</v>
      </c>
      <c r="C1238" s="0" t="n">
        <v>80384467</v>
      </c>
      <c r="D1238" s="0" t="s">
        <v>62</v>
      </c>
    </row>
    <row r="1239" customFormat="false" ht="15" hidden="false" customHeight="false" outlineLevel="0" collapsed="false">
      <c r="A1239" s="0" t="s">
        <v>49</v>
      </c>
      <c r="B1239" s="0" t="n">
        <v>96876858</v>
      </c>
      <c r="C1239" s="0" t="n">
        <v>96877112</v>
      </c>
      <c r="D1239" s="0" t="s">
        <v>62</v>
      </c>
    </row>
    <row r="1240" customFormat="false" ht="15" hidden="false" customHeight="false" outlineLevel="0" collapsed="false">
      <c r="A1240" s="0" t="s">
        <v>56</v>
      </c>
      <c r="B1240" s="0" t="n">
        <v>19466482</v>
      </c>
      <c r="C1240" s="0" t="n">
        <v>19466736</v>
      </c>
      <c r="D1240" s="0" t="s">
        <v>62</v>
      </c>
    </row>
    <row r="1241" customFormat="false" ht="15" hidden="false" customHeight="false" outlineLevel="0" collapsed="false">
      <c r="A1241" s="0" t="s">
        <v>54</v>
      </c>
      <c r="B1241" s="0" t="n">
        <v>196360607</v>
      </c>
      <c r="C1241" s="0" t="n">
        <v>196360861</v>
      </c>
      <c r="D1241" s="0" t="s">
        <v>62</v>
      </c>
    </row>
    <row r="1242" customFormat="false" ht="15" hidden="false" customHeight="false" outlineLevel="0" collapsed="false">
      <c r="A1242" s="0" t="s">
        <v>49</v>
      </c>
      <c r="B1242" s="0" t="n">
        <v>35684716</v>
      </c>
      <c r="C1242" s="0" t="n">
        <v>35684970</v>
      </c>
      <c r="D1242" s="0" t="s">
        <v>62</v>
      </c>
    </row>
    <row r="1243" customFormat="false" ht="15" hidden="false" customHeight="false" outlineLevel="0" collapsed="false">
      <c r="A1243" s="0" t="s">
        <v>50</v>
      </c>
      <c r="B1243" s="0" t="n">
        <v>103640203</v>
      </c>
      <c r="C1243" s="0" t="n">
        <v>103640457</v>
      </c>
      <c r="D1243" s="0" t="s">
        <v>62</v>
      </c>
    </row>
    <row r="1244" customFormat="false" ht="15" hidden="false" customHeight="false" outlineLevel="0" collapsed="false">
      <c r="A1244" s="0" t="s">
        <v>56</v>
      </c>
      <c r="B1244" s="0" t="n">
        <v>8109414</v>
      </c>
      <c r="C1244" s="0" t="n">
        <v>8109668</v>
      </c>
      <c r="D1244" s="0" t="s">
        <v>62</v>
      </c>
    </row>
    <row r="1245" customFormat="false" ht="15" hidden="false" customHeight="false" outlineLevel="0" collapsed="false">
      <c r="A1245" s="0" t="s">
        <v>54</v>
      </c>
      <c r="B1245" s="0" t="n">
        <v>80242806</v>
      </c>
      <c r="C1245" s="0" t="n">
        <v>80243060</v>
      </c>
      <c r="D1245" s="0" t="s">
        <v>62</v>
      </c>
    </row>
    <row r="1246" customFormat="false" ht="15" hidden="false" customHeight="false" outlineLevel="0" collapsed="false">
      <c r="A1246" s="0" t="s">
        <v>56</v>
      </c>
      <c r="B1246" s="0" t="n">
        <v>167720136</v>
      </c>
      <c r="C1246" s="0" t="n">
        <v>167720390</v>
      </c>
      <c r="D1246" s="0" t="s">
        <v>62</v>
      </c>
    </row>
    <row r="1247" customFormat="false" ht="15" hidden="false" customHeight="false" outlineLevel="0" collapsed="false">
      <c r="A1247" s="0" t="s">
        <v>50</v>
      </c>
      <c r="B1247" s="0" t="n">
        <v>134499541</v>
      </c>
      <c r="C1247" s="0" t="n">
        <v>134499795</v>
      </c>
      <c r="D1247" s="0" t="s">
        <v>62</v>
      </c>
    </row>
    <row r="1248" customFormat="false" ht="15" hidden="false" customHeight="false" outlineLevel="0" collapsed="false">
      <c r="A1248" s="0" t="s">
        <v>46</v>
      </c>
      <c r="B1248" s="0" t="n">
        <v>65140124</v>
      </c>
      <c r="C1248" s="0" t="n">
        <v>65140378</v>
      </c>
      <c r="D1248" s="0" t="s">
        <v>62</v>
      </c>
    </row>
    <row r="1249" customFormat="false" ht="15" hidden="false" customHeight="false" outlineLevel="0" collapsed="false">
      <c r="A1249" s="0" t="s">
        <v>49</v>
      </c>
      <c r="B1249" s="0" t="n">
        <v>54447501</v>
      </c>
      <c r="C1249" s="0" t="n">
        <v>54447755</v>
      </c>
      <c r="D1249" s="0" t="s">
        <v>62</v>
      </c>
    </row>
    <row r="1250" customFormat="false" ht="15" hidden="false" customHeight="false" outlineLevel="0" collapsed="false">
      <c r="A1250" s="0" t="s">
        <v>61</v>
      </c>
      <c r="B1250" s="0" t="n">
        <v>39140456</v>
      </c>
      <c r="C1250" s="0" t="n">
        <v>39140710</v>
      </c>
      <c r="D1250" s="0" t="s">
        <v>62</v>
      </c>
    </row>
    <row r="1251" customFormat="false" ht="15" hidden="false" customHeight="false" outlineLevel="0" collapsed="false">
      <c r="A1251" s="0" t="s">
        <v>54</v>
      </c>
      <c r="B1251" s="0" t="n">
        <v>195444017</v>
      </c>
      <c r="C1251" s="0" t="n">
        <v>195444271</v>
      </c>
      <c r="D1251" s="0" t="s">
        <v>62</v>
      </c>
    </row>
    <row r="1252" customFormat="false" ht="15" hidden="false" customHeight="false" outlineLevel="0" collapsed="false">
      <c r="A1252" s="0" t="s">
        <v>54</v>
      </c>
      <c r="B1252" s="0" t="n">
        <v>43936093</v>
      </c>
      <c r="C1252" s="0" t="n">
        <v>43936347</v>
      </c>
      <c r="D1252" s="0" t="s">
        <v>62</v>
      </c>
    </row>
    <row r="1253" customFormat="false" ht="15" hidden="false" customHeight="false" outlineLevel="0" collapsed="false">
      <c r="A1253" s="0" t="s">
        <v>61</v>
      </c>
      <c r="B1253" s="0" t="n">
        <v>1556239</v>
      </c>
      <c r="C1253" s="0" t="n">
        <v>1556493</v>
      </c>
      <c r="D1253" s="0" t="s">
        <v>62</v>
      </c>
    </row>
    <row r="1254" customFormat="false" ht="15" hidden="false" customHeight="false" outlineLevel="0" collapsed="false">
      <c r="A1254" s="0" t="s">
        <v>61</v>
      </c>
      <c r="B1254" s="0" t="n">
        <v>76255697</v>
      </c>
      <c r="C1254" s="0" t="n">
        <v>76255951</v>
      </c>
      <c r="D1254" s="0" t="s">
        <v>62</v>
      </c>
    </row>
    <row r="1255" customFormat="false" ht="15" hidden="false" customHeight="false" outlineLevel="0" collapsed="false">
      <c r="A1255" s="0" t="s">
        <v>54</v>
      </c>
      <c r="B1255" s="0" t="n">
        <v>156808225</v>
      </c>
      <c r="C1255" s="0" t="n">
        <v>156808479</v>
      </c>
      <c r="D1255" s="0" t="s">
        <v>62</v>
      </c>
    </row>
    <row r="1256" customFormat="false" ht="15" hidden="false" customHeight="false" outlineLevel="0" collapsed="false">
      <c r="A1256" s="0" t="s">
        <v>52</v>
      </c>
      <c r="B1256" s="0" t="n">
        <v>90034321</v>
      </c>
      <c r="C1256" s="0" t="n">
        <v>90034575</v>
      </c>
      <c r="D1256" s="0" t="s">
        <v>62</v>
      </c>
    </row>
    <row r="1257" customFormat="false" ht="15" hidden="false" customHeight="false" outlineLevel="0" collapsed="false">
      <c r="A1257" s="0" t="s">
        <v>61</v>
      </c>
      <c r="B1257" s="0" t="n">
        <v>76383881</v>
      </c>
      <c r="C1257" s="0" t="n">
        <v>76384135</v>
      </c>
      <c r="D1257" s="0" t="s">
        <v>62</v>
      </c>
    </row>
    <row r="1258" customFormat="false" ht="15" hidden="false" customHeight="false" outlineLevel="0" collapsed="false">
      <c r="A1258" s="0" t="s">
        <v>60</v>
      </c>
      <c r="B1258" s="0" t="n">
        <v>46238576</v>
      </c>
      <c r="C1258" s="0" t="n">
        <v>46238830</v>
      </c>
      <c r="D1258" s="0" t="s">
        <v>62</v>
      </c>
    </row>
    <row r="1259" customFormat="false" ht="15" hidden="false" customHeight="false" outlineLevel="0" collapsed="false">
      <c r="A1259" s="0" t="s">
        <v>60</v>
      </c>
      <c r="B1259" s="0" t="n">
        <v>38937727</v>
      </c>
      <c r="C1259" s="0" t="n">
        <v>38937981</v>
      </c>
      <c r="D1259" s="0" t="s">
        <v>62</v>
      </c>
    </row>
    <row r="1260" customFormat="false" ht="15" hidden="false" customHeight="false" outlineLevel="0" collapsed="false">
      <c r="A1260" s="0" t="s">
        <v>52</v>
      </c>
      <c r="B1260" s="0" t="n">
        <v>100273709</v>
      </c>
      <c r="C1260" s="0" t="n">
        <v>100273963</v>
      </c>
      <c r="D1260" s="0" t="s">
        <v>62</v>
      </c>
    </row>
    <row r="1261" customFormat="false" ht="15" hidden="false" customHeight="false" outlineLevel="0" collapsed="false">
      <c r="A1261" s="0" t="s">
        <v>61</v>
      </c>
      <c r="B1261" s="0" t="n">
        <v>109161733</v>
      </c>
      <c r="C1261" s="0" t="n">
        <v>109161987</v>
      </c>
      <c r="D1261" s="0" t="s">
        <v>62</v>
      </c>
    </row>
    <row r="1262" customFormat="false" ht="15" hidden="false" customHeight="false" outlineLevel="0" collapsed="false">
      <c r="A1262" s="0" t="s">
        <v>60</v>
      </c>
      <c r="B1262" s="0" t="n">
        <v>46713787</v>
      </c>
      <c r="C1262" s="0" t="n">
        <v>46714041</v>
      </c>
      <c r="D1262" s="0" t="s">
        <v>62</v>
      </c>
    </row>
    <row r="1263" customFormat="false" ht="15" hidden="false" customHeight="false" outlineLevel="0" collapsed="false">
      <c r="A1263" s="0" t="s">
        <v>52</v>
      </c>
      <c r="B1263" s="0" t="n">
        <v>51031200</v>
      </c>
      <c r="C1263" s="0" t="n">
        <v>51031454</v>
      </c>
      <c r="D1263" s="0" t="s">
        <v>62</v>
      </c>
    </row>
    <row r="1264" customFormat="false" ht="15" hidden="false" customHeight="false" outlineLevel="0" collapsed="false">
      <c r="A1264" s="0" t="s">
        <v>52</v>
      </c>
      <c r="B1264" s="0" t="n">
        <v>84042709</v>
      </c>
      <c r="C1264" s="0" t="n">
        <v>84042963</v>
      </c>
      <c r="D1264" s="0" t="s">
        <v>62</v>
      </c>
    </row>
    <row r="1265" customFormat="false" ht="15" hidden="false" customHeight="false" outlineLevel="0" collapsed="false">
      <c r="A1265" s="0" t="s">
        <v>52</v>
      </c>
      <c r="B1265" s="0" t="n">
        <v>6324655</v>
      </c>
      <c r="C1265" s="0" t="n">
        <v>6324909</v>
      </c>
      <c r="D1265" s="0" t="s">
        <v>62</v>
      </c>
    </row>
    <row r="1266" customFormat="false" ht="15" hidden="false" customHeight="false" outlineLevel="0" collapsed="false">
      <c r="A1266" s="0" t="s">
        <v>52</v>
      </c>
      <c r="B1266" s="0" t="n">
        <v>129289786</v>
      </c>
      <c r="C1266" s="0" t="n">
        <v>129290040</v>
      </c>
      <c r="D1266" s="0" t="s">
        <v>62</v>
      </c>
    </row>
    <row r="1267" customFormat="false" ht="15" hidden="false" customHeight="false" outlineLevel="0" collapsed="false">
      <c r="A1267" s="0" t="s">
        <v>52</v>
      </c>
      <c r="B1267" s="0" t="n">
        <v>136641693</v>
      </c>
      <c r="C1267" s="0" t="n">
        <v>136641947</v>
      </c>
      <c r="D1267" s="0" t="s">
        <v>62</v>
      </c>
    </row>
    <row r="1268" customFormat="false" ht="15" hidden="false" customHeight="false" outlineLevel="0" collapsed="false">
      <c r="A1268" s="0" t="s">
        <v>61</v>
      </c>
      <c r="B1268" s="0" t="n">
        <v>156799841</v>
      </c>
      <c r="C1268" s="0" t="n">
        <v>156800095</v>
      </c>
      <c r="D1268" s="0" t="s">
        <v>62</v>
      </c>
    </row>
    <row r="1269" customFormat="false" ht="15" hidden="false" customHeight="false" outlineLevel="0" collapsed="false">
      <c r="A1269" s="0" t="s">
        <v>61</v>
      </c>
      <c r="B1269" s="0" t="n">
        <v>93357686</v>
      </c>
      <c r="C1269" s="0" t="n">
        <v>93357940</v>
      </c>
      <c r="D1269" s="0" t="s">
        <v>62</v>
      </c>
    </row>
    <row r="1270" customFormat="false" ht="15" hidden="false" customHeight="false" outlineLevel="0" collapsed="false">
      <c r="A1270" s="0" t="s">
        <v>52</v>
      </c>
      <c r="B1270" s="0" t="n">
        <v>3234863</v>
      </c>
      <c r="C1270" s="0" t="n">
        <v>3235117</v>
      </c>
      <c r="D1270" s="0" t="s">
        <v>62</v>
      </c>
    </row>
    <row r="1271" customFormat="false" ht="15" hidden="false" customHeight="false" outlineLevel="0" collapsed="false">
      <c r="A1271" s="0" t="s">
        <v>61</v>
      </c>
      <c r="B1271" s="0" t="n">
        <v>5272928</v>
      </c>
      <c r="C1271" s="0" t="n">
        <v>5273182</v>
      </c>
      <c r="D1271" s="0" t="s">
        <v>62</v>
      </c>
    </row>
    <row r="1272" customFormat="false" ht="15" hidden="false" customHeight="false" outlineLevel="0" collapsed="false">
      <c r="A1272" s="0" t="s">
        <v>61</v>
      </c>
      <c r="B1272" s="0" t="n">
        <v>176622066</v>
      </c>
      <c r="C1272" s="0" t="n">
        <v>176622320</v>
      </c>
      <c r="D1272" s="0" t="s">
        <v>62</v>
      </c>
    </row>
    <row r="1273" customFormat="false" ht="15" hidden="false" customHeight="false" outlineLevel="0" collapsed="false">
      <c r="A1273" s="0" t="s">
        <v>61</v>
      </c>
      <c r="B1273" s="0" t="n">
        <v>81684274</v>
      </c>
      <c r="C1273" s="0" t="n">
        <v>81684528</v>
      </c>
      <c r="D1273" s="0" t="s">
        <v>62</v>
      </c>
    </row>
    <row r="1274" customFormat="false" ht="15" hidden="false" customHeight="false" outlineLevel="0" collapsed="false">
      <c r="A1274" s="0" t="s">
        <v>61</v>
      </c>
      <c r="B1274" s="0" t="n">
        <v>172235801</v>
      </c>
      <c r="C1274" s="0" t="n">
        <v>172236055</v>
      </c>
      <c r="D1274" s="0" t="s">
        <v>62</v>
      </c>
    </row>
    <row r="1275" customFormat="false" ht="15" hidden="false" customHeight="false" outlineLevel="0" collapsed="false">
      <c r="A1275" s="0" t="s">
        <v>61</v>
      </c>
      <c r="B1275" s="0" t="n">
        <v>134370672</v>
      </c>
      <c r="C1275" s="0" t="n">
        <v>134370926</v>
      </c>
      <c r="D1275" s="0" t="s">
        <v>62</v>
      </c>
    </row>
    <row r="1276" customFormat="false" ht="15" hidden="false" customHeight="false" outlineLevel="0" collapsed="false">
      <c r="A1276" s="0" t="s">
        <v>57</v>
      </c>
      <c r="B1276" s="0" t="n">
        <v>43540433</v>
      </c>
      <c r="C1276" s="0" t="n">
        <v>43540687</v>
      </c>
      <c r="D1276" s="0" t="s">
        <v>62</v>
      </c>
    </row>
    <row r="1277" customFormat="false" ht="15" hidden="false" customHeight="false" outlineLevel="0" collapsed="false">
      <c r="A1277" s="0" t="s">
        <v>61</v>
      </c>
      <c r="B1277" s="0" t="n">
        <v>95160497</v>
      </c>
      <c r="C1277" s="0" t="n">
        <v>95160751</v>
      </c>
      <c r="D1277" s="0" t="s">
        <v>62</v>
      </c>
    </row>
    <row r="1278" customFormat="false" ht="15" hidden="false" customHeight="false" outlineLevel="0" collapsed="false">
      <c r="A1278" s="0" t="s">
        <v>52</v>
      </c>
      <c r="B1278" s="0" t="n">
        <v>101373112</v>
      </c>
      <c r="C1278" s="0" t="n">
        <v>101373366</v>
      </c>
      <c r="D1278" s="0" t="s">
        <v>62</v>
      </c>
    </row>
    <row r="1279" customFormat="false" ht="15" hidden="false" customHeight="false" outlineLevel="0" collapsed="false">
      <c r="A1279" s="0" t="s">
        <v>52</v>
      </c>
      <c r="B1279" s="0" t="n">
        <v>1980672</v>
      </c>
      <c r="C1279" s="0" t="n">
        <v>1980926</v>
      </c>
      <c r="D1279" s="0" t="s">
        <v>62</v>
      </c>
    </row>
    <row r="1280" customFormat="false" ht="15" hidden="false" customHeight="false" outlineLevel="0" collapsed="false">
      <c r="A1280" s="0" t="s">
        <v>52</v>
      </c>
      <c r="B1280" s="0" t="n">
        <v>158534080</v>
      </c>
      <c r="C1280" s="0" t="n">
        <v>158534334</v>
      </c>
      <c r="D1280" s="0" t="s">
        <v>62</v>
      </c>
    </row>
    <row r="1281" customFormat="false" ht="15" hidden="false" customHeight="false" outlineLevel="0" collapsed="false">
      <c r="A1281" s="0" t="s">
        <v>61</v>
      </c>
      <c r="B1281" s="0" t="n">
        <v>17360452</v>
      </c>
      <c r="C1281" s="0" t="n">
        <v>17360706</v>
      </c>
      <c r="D1281" s="0" t="s">
        <v>62</v>
      </c>
    </row>
    <row r="1282" customFormat="false" ht="15" hidden="false" customHeight="false" outlineLevel="0" collapsed="false">
      <c r="A1282" s="0" t="s">
        <v>61</v>
      </c>
      <c r="B1282" s="0" t="n">
        <v>172926267</v>
      </c>
      <c r="C1282" s="0" t="n">
        <v>172926521</v>
      </c>
      <c r="D1282" s="0" t="s">
        <v>62</v>
      </c>
    </row>
    <row r="1283" customFormat="false" ht="15" hidden="false" customHeight="false" outlineLevel="0" collapsed="false">
      <c r="A1283" s="0" t="s">
        <v>57</v>
      </c>
      <c r="B1283" s="0" t="n">
        <v>19740769</v>
      </c>
      <c r="C1283" s="0" t="n">
        <v>19741023</v>
      </c>
      <c r="D1283" s="0" t="s">
        <v>62</v>
      </c>
    </row>
    <row r="1284" customFormat="false" ht="15" hidden="false" customHeight="false" outlineLevel="0" collapsed="false">
      <c r="A1284" s="0" t="s">
        <v>57</v>
      </c>
      <c r="B1284" s="0" t="n">
        <v>47550030</v>
      </c>
      <c r="C1284" s="0" t="n">
        <v>47550284</v>
      </c>
      <c r="D1284" s="0" t="s">
        <v>62</v>
      </c>
    </row>
    <row r="1285" customFormat="false" ht="15" hidden="false" customHeight="false" outlineLevel="0" collapsed="false">
      <c r="A1285" s="0" t="s">
        <v>57</v>
      </c>
      <c r="B1285" s="0" t="n">
        <v>9033579</v>
      </c>
      <c r="C1285" s="0" t="n">
        <v>9033833</v>
      </c>
      <c r="D1285" s="0" t="s">
        <v>62</v>
      </c>
    </row>
    <row r="1286" customFormat="false" ht="15" hidden="false" customHeight="false" outlineLevel="0" collapsed="false">
      <c r="A1286" s="0" t="s">
        <v>56</v>
      </c>
      <c r="B1286" s="0" t="n">
        <v>12594218</v>
      </c>
      <c r="C1286" s="0" t="n">
        <v>12594472</v>
      </c>
      <c r="D1286" s="0" t="s">
        <v>62</v>
      </c>
    </row>
    <row r="1287" customFormat="false" ht="15" hidden="false" customHeight="false" outlineLevel="0" collapsed="false">
      <c r="A1287" s="0" t="s">
        <v>57</v>
      </c>
      <c r="B1287" s="0" t="n">
        <v>45588332</v>
      </c>
      <c r="C1287" s="0" t="n">
        <v>45588586</v>
      </c>
      <c r="D1287" s="0" t="s">
        <v>62</v>
      </c>
    </row>
    <row r="1288" customFormat="false" ht="15" hidden="false" customHeight="false" outlineLevel="0" collapsed="false">
      <c r="A1288" s="0" t="s">
        <v>51</v>
      </c>
      <c r="B1288" s="0" t="n">
        <v>23947702</v>
      </c>
      <c r="C1288" s="0" t="n">
        <v>23947956</v>
      </c>
      <c r="D1288" s="0" t="s">
        <v>62</v>
      </c>
    </row>
    <row r="1289" customFormat="false" ht="15" hidden="false" customHeight="false" outlineLevel="0" collapsed="false">
      <c r="A1289" s="0" t="s">
        <v>57</v>
      </c>
      <c r="B1289" s="0" t="n">
        <v>50665696</v>
      </c>
      <c r="C1289" s="0" t="n">
        <v>50665950</v>
      </c>
      <c r="D1289" s="0" t="s">
        <v>62</v>
      </c>
    </row>
    <row r="1290" customFormat="false" ht="15" hidden="false" customHeight="false" outlineLevel="0" collapsed="false">
      <c r="A1290" s="0" t="s">
        <v>57</v>
      </c>
      <c r="B1290" s="0" t="n">
        <v>60097152</v>
      </c>
      <c r="C1290" s="0" t="n">
        <v>60097406</v>
      </c>
      <c r="D1290" s="0" t="s">
        <v>62</v>
      </c>
    </row>
    <row r="1291" customFormat="false" ht="15" hidden="false" customHeight="false" outlineLevel="0" collapsed="false">
      <c r="A1291" s="0" t="s">
        <v>51</v>
      </c>
      <c r="B1291" s="0" t="n">
        <v>95334454</v>
      </c>
      <c r="C1291" s="0" t="n">
        <v>95334708</v>
      </c>
      <c r="D1291" s="0" t="s">
        <v>62</v>
      </c>
    </row>
    <row r="1292" customFormat="false" ht="15" hidden="false" customHeight="false" outlineLevel="0" collapsed="false">
      <c r="A1292" s="0" t="s">
        <v>51</v>
      </c>
      <c r="B1292" s="0" t="n">
        <v>18687742</v>
      </c>
      <c r="C1292" s="0" t="n">
        <v>18687996</v>
      </c>
      <c r="D1292" s="0" t="s">
        <v>62</v>
      </c>
    </row>
    <row r="1293" customFormat="false" ht="15" hidden="false" customHeight="false" outlineLevel="0" collapsed="false">
      <c r="A1293" s="0" t="s">
        <v>53</v>
      </c>
      <c r="B1293" s="0" t="n">
        <v>99382922</v>
      </c>
      <c r="C1293" s="0" t="n">
        <v>99383176</v>
      </c>
      <c r="D1293" s="0" t="s">
        <v>62</v>
      </c>
    </row>
    <row r="1294" customFormat="false" ht="15" hidden="false" customHeight="false" outlineLevel="0" collapsed="false">
      <c r="A1294" s="0" t="s">
        <v>53</v>
      </c>
      <c r="B1294" s="0" t="n">
        <v>113403449</v>
      </c>
      <c r="C1294" s="0" t="n">
        <v>113403703</v>
      </c>
      <c r="D1294" s="0" t="s">
        <v>62</v>
      </c>
    </row>
    <row r="1295" customFormat="false" ht="15" hidden="false" customHeight="false" outlineLevel="0" collapsed="false">
      <c r="A1295" s="0" t="s">
        <v>53</v>
      </c>
      <c r="B1295" s="0" t="n">
        <v>79193860</v>
      </c>
      <c r="C1295" s="0" t="n">
        <v>79194114</v>
      </c>
      <c r="D1295" s="0" t="s">
        <v>62</v>
      </c>
    </row>
    <row r="1296" customFormat="false" ht="15" hidden="false" customHeight="false" outlineLevel="0" collapsed="false">
      <c r="A1296" s="0" t="s">
        <v>53</v>
      </c>
      <c r="B1296" s="0" t="n">
        <v>131465993</v>
      </c>
      <c r="C1296" s="0" t="n">
        <v>131466247</v>
      </c>
      <c r="D1296" s="0" t="s">
        <v>62</v>
      </c>
    </row>
    <row r="1297" customFormat="false" ht="15" hidden="false" customHeight="false" outlineLevel="0" collapsed="false">
      <c r="A1297" s="0" t="s">
        <v>48</v>
      </c>
      <c r="B1297" s="0" t="n">
        <v>226299278</v>
      </c>
      <c r="C1297" s="0" t="n">
        <v>226299532</v>
      </c>
      <c r="D1297" s="0" t="s">
        <v>62</v>
      </c>
    </row>
    <row r="1298" customFormat="false" ht="15" hidden="false" customHeight="false" outlineLevel="0" collapsed="false">
      <c r="A1298" s="0" t="s">
        <v>53</v>
      </c>
      <c r="B1298" s="0" t="n">
        <v>92113617</v>
      </c>
      <c r="C1298" s="0" t="n">
        <v>92113871</v>
      </c>
      <c r="D1298" s="0" t="s">
        <v>62</v>
      </c>
    </row>
    <row r="1299" customFormat="false" ht="15" hidden="false" customHeight="false" outlineLevel="0" collapsed="false">
      <c r="A1299" s="0" t="s">
        <v>53</v>
      </c>
      <c r="B1299" s="0" t="n">
        <v>101752519</v>
      </c>
      <c r="C1299" s="0" t="n">
        <v>101752773</v>
      </c>
      <c r="D1299" s="0" t="s">
        <v>62</v>
      </c>
    </row>
    <row r="1300" customFormat="false" ht="15" hidden="false" customHeight="false" outlineLevel="0" collapsed="false">
      <c r="A1300" s="0" t="s">
        <v>48</v>
      </c>
      <c r="B1300" s="0" t="n">
        <v>152490283</v>
      </c>
      <c r="C1300" s="0" t="n">
        <v>152490537</v>
      </c>
      <c r="D1300" s="0" t="s">
        <v>62</v>
      </c>
    </row>
    <row r="1301" customFormat="false" ht="15" hidden="false" customHeight="false" outlineLevel="0" collapsed="false">
      <c r="A1301" s="0" t="s">
        <v>48</v>
      </c>
      <c r="B1301" s="0" t="n">
        <v>45207162</v>
      </c>
      <c r="C1301" s="0" t="n">
        <v>45207416</v>
      </c>
      <c r="D1301" s="0" t="s">
        <v>62</v>
      </c>
    </row>
    <row r="1302" customFormat="false" ht="15" hidden="false" customHeight="false" outlineLevel="0" collapsed="false">
      <c r="A1302" s="0" t="s">
        <v>48</v>
      </c>
      <c r="B1302" s="0" t="n">
        <v>950151</v>
      </c>
      <c r="C1302" s="0" t="n">
        <v>950405</v>
      </c>
      <c r="D1302" s="0" t="s">
        <v>62</v>
      </c>
    </row>
    <row r="1303" customFormat="false" ht="15" hidden="false" customHeight="false" outlineLevel="0" collapsed="false">
      <c r="A1303" s="0" t="s">
        <v>55</v>
      </c>
      <c r="B1303" s="0" t="n">
        <v>119647944</v>
      </c>
      <c r="C1303" s="0" t="n">
        <v>119648198</v>
      </c>
      <c r="D1303" s="0" t="s">
        <v>62</v>
      </c>
    </row>
    <row r="1304" customFormat="false" ht="15" hidden="false" customHeight="false" outlineLevel="0" collapsed="false">
      <c r="A1304" s="0" t="s">
        <v>55</v>
      </c>
      <c r="B1304" s="0" t="n">
        <v>20081049</v>
      </c>
      <c r="C1304" s="0" t="n">
        <v>20081303</v>
      </c>
      <c r="D1304" s="0" t="s">
        <v>62</v>
      </c>
    </row>
    <row r="1305" customFormat="false" ht="15" hidden="false" customHeight="false" outlineLevel="0" collapsed="false">
      <c r="A1305" s="0" t="s">
        <v>48</v>
      </c>
      <c r="B1305" s="0" t="n">
        <v>19379259</v>
      </c>
      <c r="C1305" s="0" t="n">
        <v>19379513</v>
      </c>
      <c r="D1305" s="0" t="s">
        <v>62</v>
      </c>
    </row>
    <row r="1306" customFormat="false" ht="15" hidden="false" customHeight="false" outlineLevel="0" collapsed="false">
      <c r="A1306" s="0" t="s">
        <v>55</v>
      </c>
      <c r="B1306" s="0" t="n">
        <v>143317242</v>
      </c>
      <c r="C1306" s="0" t="n">
        <v>143317496</v>
      </c>
      <c r="D1306" s="0" t="s">
        <v>62</v>
      </c>
    </row>
    <row r="1307" customFormat="false" ht="15" hidden="false" customHeight="false" outlineLevel="0" collapsed="false">
      <c r="A1307" s="0" t="s">
        <v>48</v>
      </c>
      <c r="B1307" s="0" t="n">
        <v>153897037</v>
      </c>
      <c r="C1307" s="0" t="n">
        <v>153897291</v>
      </c>
      <c r="D1307" s="0" t="s">
        <v>62</v>
      </c>
    </row>
    <row r="1308" customFormat="false" ht="15" hidden="false" customHeight="false" outlineLevel="0" collapsed="false">
      <c r="A1308" s="0" t="s">
        <v>55</v>
      </c>
      <c r="B1308" s="0" t="n">
        <v>41593310</v>
      </c>
      <c r="C1308" s="0" t="n">
        <v>41593564</v>
      </c>
      <c r="D1308" s="0" t="s">
        <v>62</v>
      </c>
    </row>
    <row r="1309" customFormat="false" ht="15" hidden="false" customHeight="false" outlineLevel="0" collapsed="false">
      <c r="A1309" s="0" t="s">
        <v>55</v>
      </c>
      <c r="B1309" s="0" t="n">
        <v>49221709</v>
      </c>
      <c r="C1309" s="0" t="n">
        <v>49221963</v>
      </c>
      <c r="D1309" s="0" t="s">
        <v>62</v>
      </c>
    </row>
    <row r="1310" customFormat="false" ht="15" hidden="false" customHeight="false" outlineLevel="0" collapsed="false">
      <c r="A1310" s="0" t="s">
        <v>48</v>
      </c>
      <c r="B1310" s="0" t="n">
        <v>8941530</v>
      </c>
      <c r="C1310" s="0" t="n">
        <v>8941784</v>
      </c>
      <c r="D1310" s="0" t="s">
        <v>62</v>
      </c>
    </row>
    <row r="1311" customFormat="false" ht="15" hidden="false" customHeight="false" outlineLevel="0" collapsed="false">
      <c r="A1311" s="0" t="s">
        <v>48</v>
      </c>
      <c r="B1311" s="0" t="n">
        <v>218383644</v>
      </c>
      <c r="C1311" s="0" t="n">
        <v>218383898</v>
      </c>
      <c r="D1311" s="0" t="s">
        <v>62</v>
      </c>
    </row>
    <row r="1312" customFormat="false" ht="15" hidden="false" customHeight="false" outlineLevel="0" collapsed="false">
      <c r="A1312" s="0" t="s">
        <v>48</v>
      </c>
      <c r="B1312" s="0" t="n">
        <v>52435854</v>
      </c>
      <c r="C1312" s="0" t="n">
        <v>52436108</v>
      </c>
      <c r="D1312" s="0" t="s">
        <v>62</v>
      </c>
    </row>
    <row r="1313" customFormat="false" ht="15" hidden="false" customHeight="false" outlineLevel="0" collapsed="false">
      <c r="A1313" s="0" t="s">
        <v>48</v>
      </c>
      <c r="B1313" s="0" t="n">
        <v>1690865</v>
      </c>
      <c r="C1313" s="0" t="n">
        <v>1691119</v>
      </c>
      <c r="D1313" s="0" t="s">
        <v>62</v>
      </c>
    </row>
    <row r="1314" customFormat="false" ht="15" hidden="false" customHeight="false" outlineLevel="0" collapsed="false">
      <c r="A1314" s="0" t="s">
        <v>50</v>
      </c>
      <c r="B1314" s="0" t="n">
        <v>65030251</v>
      </c>
      <c r="C1314" s="0" t="n">
        <v>65030505</v>
      </c>
      <c r="D1314" s="0" t="s">
        <v>62</v>
      </c>
    </row>
    <row r="1315" customFormat="false" ht="15" hidden="false" customHeight="false" outlineLevel="0" collapsed="false">
      <c r="A1315" s="0" t="s">
        <v>38</v>
      </c>
      <c r="B1315" s="0" t="n">
        <v>14016403</v>
      </c>
      <c r="C1315" s="0" t="n">
        <v>14016657</v>
      </c>
      <c r="D1315" s="0" t="s">
        <v>62</v>
      </c>
    </row>
    <row r="1316" customFormat="false" ht="15" hidden="false" customHeight="false" outlineLevel="0" collapsed="false">
      <c r="A1316" s="0" t="s">
        <v>38</v>
      </c>
      <c r="B1316" s="0" t="n">
        <v>53399743</v>
      </c>
      <c r="C1316" s="0" t="n">
        <v>53399997</v>
      </c>
      <c r="D1316" s="0" t="s">
        <v>62</v>
      </c>
    </row>
    <row r="1317" customFormat="false" ht="15" hidden="false" customHeight="false" outlineLevel="0" collapsed="false">
      <c r="A1317" s="0" t="s">
        <v>38</v>
      </c>
      <c r="B1317" s="0" t="n">
        <v>7580302</v>
      </c>
      <c r="C1317" s="0" t="n">
        <v>7580556</v>
      </c>
      <c r="D1317" s="0" t="s">
        <v>62</v>
      </c>
    </row>
    <row r="1318" customFormat="false" ht="15" hidden="false" customHeight="false" outlineLevel="0" collapsed="false">
      <c r="A1318" s="0" t="s">
        <v>38</v>
      </c>
      <c r="B1318" s="0" t="n">
        <v>13371485</v>
      </c>
      <c r="C1318" s="0" t="n">
        <v>13371739</v>
      </c>
      <c r="D1318" s="0" t="s">
        <v>62</v>
      </c>
    </row>
    <row r="1319" customFormat="false" ht="15" hidden="false" customHeight="false" outlineLevel="0" collapsed="false">
      <c r="A1319" s="0" t="s">
        <v>38</v>
      </c>
      <c r="B1319" s="0" t="n">
        <v>49284391</v>
      </c>
      <c r="C1319" s="0" t="n">
        <v>49284645</v>
      </c>
      <c r="D1319" s="0" t="s">
        <v>62</v>
      </c>
    </row>
    <row r="1320" customFormat="false" ht="15" hidden="false" customHeight="false" outlineLevel="0" collapsed="false">
      <c r="A1320" s="0" t="s">
        <v>38</v>
      </c>
      <c r="B1320" s="0" t="n">
        <v>53438387</v>
      </c>
      <c r="C1320" s="0" t="n">
        <v>53438641</v>
      </c>
      <c r="D1320" s="0" t="s">
        <v>62</v>
      </c>
    </row>
    <row r="1321" customFormat="false" ht="15" hidden="false" customHeight="false" outlineLevel="0" collapsed="false">
      <c r="A1321" s="0" t="s">
        <v>38</v>
      </c>
      <c r="B1321" s="0" t="n">
        <v>46404940</v>
      </c>
      <c r="C1321" s="0" t="n">
        <v>46405194</v>
      </c>
      <c r="D1321" s="0" t="s">
        <v>62</v>
      </c>
    </row>
    <row r="1322" customFormat="false" ht="15" hidden="false" customHeight="false" outlineLevel="0" collapsed="false">
      <c r="A1322" s="0" t="s">
        <v>38</v>
      </c>
      <c r="B1322" s="0" t="n">
        <v>49283771</v>
      </c>
      <c r="C1322" s="0" t="n">
        <v>49284025</v>
      </c>
      <c r="D1322" s="0" t="s">
        <v>62</v>
      </c>
    </row>
    <row r="1323" customFormat="false" ht="15" hidden="false" customHeight="false" outlineLevel="0" collapsed="false">
      <c r="A1323" s="0" t="s">
        <v>38</v>
      </c>
      <c r="B1323" s="0" t="n">
        <v>6828059</v>
      </c>
      <c r="C1323" s="0" t="n">
        <v>6828313</v>
      </c>
      <c r="D1323" s="0" t="s">
        <v>62</v>
      </c>
    </row>
    <row r="1324" customFormat="false" ht="15" hidden="false" customHeight="false" outlineLevel="0" collapsed="false">
      <c r="A1324" s="0" t="s">
        <v>38</v>
      </c>
      <c r="B1324" s="0" t="n">
        <v>48151424</v>
      </c>
      <c r="C1324" s="0" t="n">
        <v>48151678</v>
      </c>
      <c r="D1324" s="0" t="s">
        <v>62</v>
      </c>
    </row>
    <row r="1325" customFormat="false" ht="15" hidden="false" customHeight="false" outlineLevel="0" collapsed="false">
      <c r="A1325" s="0" t="s">
        <v>38</v>
      </c>
      <c r="B1325" s="0" t="n">
        <v>50836452</v>
      </c>
      <c r="C1325" s="0" t="n">
        <v>50836706</v>
      </c>
      <c r="D1325" s="0" t="s">
        <v>62</v>
      </c>
    </row>
    <row r="1326" customFormat="false" ht="15" hidden="false" customHeight="false" outlineLevel="0" collapsed="false">
      <c r="A1326" s="0" t="s">
        <v>38</v>
      </c>
      <c r="B1326" s="0" t="n">
        <v>2468404</v>
      </c>
      <c r="C1326" s="0" t="n">
        <v>2468658</v>
      </c>
      <c r="D1326" s="0" t="s">
        <v>62</v>
      </c>
    </row>
    <row r="1327" customFormat="false" ht="15" hidden="false" customHeight="false" outlineLevel="0" collapsed="false">
      <c r="A1327" s="0" t="s">
        <v>38</v>
      </c>
      <c r="B1327" s="0" t="n">
        <v>10534518</v>
      </c>
      <c r="C1327" s="0" t="n">
        <v>10534772</v>
      </c>
      <c r="D1327" s="0" t="s">
        <v>62</v>
      </c>
    </row>
    <row r="1328" customFormat="false" ht="15" hidden="false" customHeight="false" outlineLevel="0" collapsed="false">
      <c r="A1328" s="0" t="s">
        <v>38</v>
      </c>
      <c r="B1328" s="0" t="n">
        <v>4077625</v>
      </c>
      <c r="C1328" s="0" t="n">
        <v>4077879</v>
      </c>
      <c r="D1328" s="0" t="s">
        <v>62</v>
      </c>
    </row>
    <row r="1329" customFormat="false" ht="15" hidden="false" customHeight="false" outlineLevel="0" collapsed="false">
      <c r="A1329" s="0" t="s">
        <v>38</v>
      </c>
      <c r="B1329" s="0" t="n">
        <v>872182</v>
      </c>
      <c r="C1329" s="0" t="n">
        <v>872436</v>
      </c>
      <c r="D1329" s="0" t="s">
        <v>62</v>
      </c>
    </row>
    <row r="1330" customFormat="false" ht="15" hidden="false" customHeight="false" outlineLevel="0" collapsed="false">
      <c r="A1330" s="0" t="s">
        <v>38</v>
      </c>
      <c r="B1330" s="0" t="n">
        <v>1074418</v>
      </c>
      <c r="C1330" s="0" t="n">
        <v>1074672</v>
      </c>
      <c r="D1330" s="0" t="s">
        <v>62</v>
      </c>
    </row>
    <row r="1331" customFormat="false" ht="15" hidden="false" customHeight="false" outlineLevel="0" collapsed="false">
      <c r="A1331" s="0" t="s">
        <v>38</v>
      </c>
      <c r="B1331" s="0" t="n">
        <v>11289065</v>
      </c>
      <c r="C1331" s="0" t="n">
        <v>11289319</v>
      </c>
      <c r="D1331" s="0" t="s">
        <v>62</v>
      </c>
    </row>
    <row r="1332" customFormat="false" ht="15" hidden="false" customHeight="false" outlineLevel="0" collapsed="false">
      <c r="A1332" s="0" t="s">
        <v>38</v>
      </c>
      <c r="B1332" s="0" t="n">
        <v>18770792</v>
      </c>
      <c r="C1332" s="0" t="n">
        <v>18771046</v>
      </c>
      <c r="D1332" s="0" t="s">
        <v>62</v>
      </c>
    </row>
    <row r="1333" customFormat="false" ht="15" hidden="false" customHeight="false" outlineLevel="0" collapsed="false">
      <c r="A1333" s="0" t="s">
        <v>38</v>
      </c>
      <c r="B1333" s="0" t="n">
        <v>16483976</v>
      </c>
      <c r="C1333" s="0" t="n">
        <v>16484230</v>
      </c>
      <c r="D1333" s="0" t="s">
        <v>62</v>
      </c>
    </row>
    <row r="1334" customFormat="false" ht="15" hidden="false" customHeight="false" outlineLevel="0" collapsed="false">
      <c r="A1334" s="0" t="s">
        <v>41</v>
      </c>
      <c r="B1334" s="0" t="n">
        <v>13964615</v>
      </c>
      <c r="C1334" s="0" t="n">
        <v>13964869</v>
      </c>
      <c r="D1334" s="0" t="s">
        <v>62</v>
      </c>
    </row>
    <row r="1335" customFormat="false" ht="15" hidden="false" customHeight="false" outlineLevel="0" collapsed="false">
      <c r="A1335" s="0" t="s">
        <v>41</v>
      </c>
      <c r="B1335" s="0" t="n">
        <v>66230836</v>
      </c>
      <c r="C1335" s="0" t="n">
        <v>66231090</v>
      </c>
      <c r="D1335" s="0" t="s">
        <v>62</v>
      </c>
    </row>
    <row r="1336" customFormat="false" ht="15" hidden="false" customHeight="false" outlineLevel="0" collapsed="false">
      <c r="A1336" s="0" t="s">
        <v>41</v>
      </c>
      <c r="B1336" s="0" t="n">
        <v>62568756</v>
      </c>
      <c r="C1336" s="0" t="n">
        <v>62569010</v>
      </c>
      <c r="D1336" s="0" t="s">
        <v>62</v>
      </c>
    </row>
    <row r="1337" customFormat="false" ht="15" hidden="false" customHeight="false" outlineLevel="0" collapsed="false">
      <c r="A1337" s="0" t="s">
        <v>41</v>
      </c>
      <c r="B1337" s="0" t="n">
        <v>72967719</v>
      </c>
      <c r="C1337" s="0" t="n">
        <v>72967973</v>
      </c>
      <c r="D1337" s="0" t="s">
        <v>62</v>
      </c>
    </row>
    <row r="1338" customFormat="false" ht="15" hidden="false" customHeight="false" outlineLevel="0" collapsed="false">
      <c r="A1338" s="0" t="s">
        <v>40</v>
      </c>
      <c r="B1338" s="0" t="n">
        <v>43165503</v>
      </c>
      <c r="C1338" s="0" t="n">
        <v>43165757</v>
      </c>
      <c r="D1338" s="0" t="s">
        <v>62</v>
      </c>
    </row>
    <row r="1339" customFormat="false" ht="15" hidden="false" customHeight="false" outlineLevel="0" collapsed="false">
      <c r="A1339" s="0" t="s">
        <v>41</v>
      </c>
      <c r="B1339" s="0" t="n">
        <v>8533332</v>
      </c>
      <c r="C1339" s="0" t="n">
        <v>8533586</v>
      </c>
      <c r="D1339" s="0" t="s">
        <v>62</v>
      </c>
    </row>
    <row r="1340" customFormat="false" ht="15" hidden="false" customHeight="false" outlineLevel="0" collapsed="false">
      <c r="A1340" s="0" t="s">
        <v>40</v>
      </c>
      <c r="B1340" s="0" t="n">
        <v>46321476</v>
      </c>
      <c r="C1340" s="0" t="n">
        <v>46321730</v>
      </c>
      <c r="D1340" s="0" t="s">
        <v>62</v>
      </c>
    </row>
    <row r="1341" customFormat="false" ht="15" hidden="false" customHeight="false" outlineLevel="0" collapsed="false">
      <c r="A1341" s="0" t="s">
        <v>42</v>
      </c>
      <c r="B1341" s="0" t="n">
        <v>7273115</v>
      </c>
      <c r="C1341" s="0" t="n">
        <v>7273369</v>
      </c>
      <c r="D1341" s="0" t="s">
        <v>62</v>
      </c>
    </row>
    <row r="1342" customFormat="false" ht="15" hidden="false" customHeight="false" outlineLevel="0" collapsed="false">
      <c r="A1342" s="0" t="s">
        <v>42</v>
      </c>
      <c r="B1342" s="0" t="n">
        <v>21103189</v>
      </c>
      <c r="C1342" s="0" t="n">
        <v>21103443</v>
      </c>
      <c r="D1342" s="0" t="s">
        <v>62</v>
      </c>
    </row>
    <row r="1343" customFormat="false" ht="15" hidden="false" customHeight="false" outlineLevel="0" collapsed="false">
      <c r="A1343" s="0" t="s">
        <v>42</v>
      </c>
      <c r="B1343" s="0" t="n">
        <v>11807435</v>
      </c>
      <c r="C1343" s="0" t="n">
        <v>11807689</v>
      </c>
      <c r="D1343" s="0" t="s">
        <v>62</v>
      </c>
    </row>
    <row r="1344" customFormat="false" ht="15" hidden="false" customHeight="false" outlineLevel="0" collapsed="false">
      <c r="A1344" s="0" t="s">
        <v>45</v>
      </c>
      <c r="B1344" s="0" t="n">
        <v>26148145</v>
      </c>
      <c r="C1344" s="0" t="n">
        <v>26148399</v>
      </c>
      <c r="D1344" s="0" t="s">
        <v>62</v>
      </c>
    </row>
    <row r="1345" customFormat="false" ht="15" hidden="false" customHeight="false" outlineLevel="0" collapsed="false">
      <c r="A1345" s="0" t="s">
        <v>49</v>
      </c>
      <c r="B1345" s="0" t="n">
        <v>97543492</v>
      </c>
      <c r="C1345" s="0" t="n">
        <v>97543746</v>
      </c>
      <c r="D1345" s="0" t="s">
        <v>62</v>
      </c>
    </row>
    <row r="1346" customFormat="false" ht="15" hidden="false" customHeight="false" outlineLevel="0" collapsed="false">
      <c r="A1346" s="0" t="s">
        <v>41</v>
      </c>
      <c r="B1346" s="0" t="n">
        <v>57500276</v>
      </c>
      <c r="C1346" s="0" t="n">
        <v>57500530</v>
      </c>
      <c r="D1346" s="0" t="s">
        <v>62</v>
      </c>
    </row>
    <row r="1347" customFormat="false" ht="15" hidden="false" customHeight="false" outlineLevel="0" collapsed="false">
      <c r="A1347" s="0" t="s">
        <v>49</v>
      </c>
      <c r="B1347" s="0" t="n">
        <v>54809871</v>
      </c>
      <c r="C1347" s="0" t="n">
        <v>54810125</v>
      </c>
      <c r="D1347" s="0" t="s">
        <v>62</v>
      </c>
    </row>
    <row r="1348" customFormat="false" ht="15" hidden="false" customHeight="false" outlineLevel="0" collapsed="false">
      <c r="A1348" s="0" t="s">
        <v>49</v>
      </c>
      <c r="B1348" s="0" t="n">
        <v>50453699</v>
      </c>
      <c r="C1348" s="0" t="n">
        <v>50453953</v>
      </c>
      <c r="D1348" s="0" t="s">
        <v>62</v>
      </c>
    </row>
    <row r="1349" customFormat="false" ht="15" hidden="false" customHeight="false" outlineLevel="0" collapsed="false">
      <c r="A1349" s="0" t="s">
        <v>41</v>
      </c>
      <c r="B1349" s="0" t="n">
        <v>234815</v>
      </c>
      <c r="C1349" s="0" t="n">
        <v>235069</v>
      </c>
      <c r="D1349" s="0" t="s">
        <v>62</v>
      </c>
    </row>
    <row r="1350" customFormat="false" ht="15" hidden="false" customHeight="false" outlineLevel="0" collapsed="false">
      <c r="A1350" s="0" t="s">
        <v>49</v>
      </c>
      <c r="B1350" s="0" t="n">
        <v>73694296</v>
      </c>
      <c r="C1350" s="0" t="n">
        <v>73694550</v>
      </c>
      <c r="D1350" s="0" t="s">
        <v>62</v>
      </c>
    </row>
    <row r="1351" customFormat="false" ht="15" hidden="false" customHeight="false" outlineLevel="0" collapsed="false">
      <c r="A1351" s="0" t="s">
        <v>45</v>
      </c>
      <c r="B1351" s="0" t="n">
        <v>29130550</v>
      </c>
      <c r="C1351" s="0" t="n">
        <v>29130804</v>
      </c>
      <c r="D1351" s="0" t="s">
        <v>62</v>
      </c>
    </row>
    <row r="1352" customFormat="false" ht="15" hidden="false" customHeight="false" outlineLevel="0" collapsed="false">
      <c r="A1352" s="0" t="s">
        <v>49</v>
      </c>
      <c r="B1352" s="0" t="n">
        <v>69521486</v>
      </c>
      <c r="C1352" s="0" t="n">
        <v>69521740</v>
      </c>
      <c r="D1352" s="0" t="s">
        <v>62</v>
      </c>
    </row>
    <row r="1353" customFormat="false" ht="15" hidden="false" customHeight="false" outlineLevel="0" collapsed="false">
      <c r="A1353" s="0" t="s">
        <v>41</v>
      </c>
      <c r="B1353" s="0" t="n">
        <v>49209863</v>
      </c>
      <c r="C1353" s="0" t="n">
        <v>49210117</v>
      </c>
      <c r="D1353" s="0" t="s">
        <v>62</v>
      </c>
    </row>
    <row r="1354" customFormat="false" ht="15" hidden="false" customHeight="false" outlineLevel="0" collapsed="false">
      <c r="A1354" s="0" t="s">
        <v>41</v>
      </c>
      <c r="B1354" s="0" t="n">
        <v>66789940</v>
      </c>
      <c r="C1354" s="0" t="n">
        <v>66790194</v>
      </c>
      <c r="D1354" s="0" t="s">
        <v>62</v>
      </c>
    </row>
    <row r="1355" customFormat="false" ht="15" hidden="false" customHeight="false" outlineLevel="0" collapsed="false">
      <c r="A1355" s="0" t="s">
        <v>41</v>
      </c>
      <c r="B1355" s="0" t="n">
        <v>80364532</v>
      </c>
      <c r="C1355" s="0" t="n">
        <v>80364786</v>
      </c>
      <c r="D1355" s="0" t="s">
        <v>62</v>
      </c>
    </row>
    <row r="1356" customFormat="false" ht="15" hidden="false" customHeight="false" outlineLevel="0" collapsed="false">
      <c r="A1356" s="0" t="s">
        <v>45</v>
      </c>
      <c r="B1356" s="0" t="n">
        <v>96595772</v>
      </c>
      <c r="C1356" s="0" t="n">
        <v>96596026</v>
      </c>
      <c r="D1356" s="0" t="s">
        <v>62</v>
      </c>
    </row>
    <row r="1357" customFormat="false" ht="15" hidden="false" customHeight="false" outlineLevel="0" collapsed="false">
      <c r="A1357" s="0" t="s">
        <v>41</v>
      </c>
      <c r="B1357" s="0" t="n">
        <v>70980125</v>
      </c>
      <c r="C1357" s="0" t="n">
        <v>70980379</v>
      </c>
      <c r="D1357" s="0" t="s">
        <v>62</v>
      </c>
    </row>
    <row r="1358" customFormat="false" ht="15" hidden="false" customHeight="false" outlineLevel="0" collapsed="false">
      <c r="A1358" s="0" t="s">
        <v>41</v>
      </c>
      <c r="B1358" s="0" t="n">
        <v>78599202</v>
      </c>
      <c r="C1358" s="0" t="n">
        <v>78599456</v>
      </c>
      <c r="D1358" s="0" t="s">
        <v>62</v>
      </c>
    </row>
    <row r="1359" customFormat="false" ht="15" hidden="false" customHeight="false" outlineLevel="0" collapsed="false">
      <c r="A1359" s="0" t="s">
        <v>58</v>
      </c>
      <c r="B1359" s="0" t="n">
        <v>75293558</v>
      </c>
      <c r="C1359" s="0" t="n">
        <v>75293812</v>
      </c>
      <c r="D1359" s="0" t="s">
        <v>62</v>
      </c>
    </row>
    <row r="1360" customFormat="false" ht="15" hidden="false" customHeight="false" outlineLevel="0" collapsed="false">
      <c r="A1360" s="0" t="s">
        <v>45</v>
      </c>
      <c r="B1360" s="0" t="n">
        <v>84415489</v>
      </c>
      <c r="C1360" s="0" t="n">
        <v>84415743</v>
      </c>
      <c r="D1360" s="0" t="s">
        <v>62</v>
      </c>
    </row>
    <row r="1361" customFormat="false" ht="15" hidden="false" customHeight="false" outlineLevel="0" collapsed="false">
      <c r="A1361" s="0" t="s">
        <v>41</v>
      </c>
      <c r="B1361" s="0" t="n">
        <v>40966483</v>
      </c>
      <c r="C1361" s="0" t="n">
        <v>40966737</v>
      </c>
      <c r="D1361" s="0" t="s">
        <v>62</v>
      </c>
    </row>
    <row r="1362" customFormat="false" ht="15" hidden="false" customHeight="false" outlineLevel="0" collapsed="false">
      <c r="A1362" s="0" t="s">
        <v>41</v>
      </c>
      <c r="B1362" s="0" t="n">
        <v>73641831</v>
      </c>
      <c r="C1362" s="0" t="n">
        <v>73642085</v>
      </c>
      <c r="D1362" s="0" t="s">
        <v>62</v>
      </c>
    </row>
    <row r="1363" customFormat="false" ht="15" hidden="false" customHeight="false" outlineLevel="0" collapsed="false">
      <c r="A1363" s="0" t="s">
        <v>46</v>
      </c>
      <c r="B1363" s="0" t="n">
        <v>130098574</v>
      </c>
      <c r="C1363" s="0" t="n">
        <v>130098828</v>
      </c>
      <c r="D1363" s="0" t="s">
        <v>62</v>
      </c>
    </row>
    <row r="1364" customFormat="false" ht="15" hidden="false" customHeight="false" outlineLevel="0" collapsed="false">
      <c r="A1364" s="0" t="s">
        <v>58</v>
      </c>
      <c r="B1364" s="0" t="n">
        <v>27677926</v>
      </c>
      <c r="C1364" s="0" t="n">
        <v>27678180</v>
      </c>
      <c r="D1364" s="0" t="s">
        <v>62</v>
      </c>
    </row>
    <row r="1365" customFormat="false" ht="15" hidden="false" customHeight="false" outlineLevel="0" collapsed="false">
      <c r="A1365" s="0" t="s">
        <v>41</v>
      </c>
      <c r="B1365" s="0" t="n">
        <v>78756335</v>
      </c>
      <c r="C1365" s="0" t="n">
        <v>78756589</v>
      </c>
      <c r="D1365" s="0" t="s">
        <v>62</v>
      </c>
    </row>
    <row r="1366" customFormat="false" ht="15" hidden="false" customHeight="false" outlineLevel="0" collapsed="false">
      <c r="A1366" s="0" t="s">
        <v>46</v>
      </c>
      <c r="B1366" s="0" t="n">
        <v>12185388</v>
      </c>
      <c r="C1366" s="0" t="n">
        <v>12185642</v>
      </c>
      <c r="D1366" s="0" t="s">
        <v>62</v>
      </c>
    </row>
    <row r="1367" customFormat="false" ht="15" hidden="false" customHeight="false" outlineLevel="0" collapsed="false">
      <c r="A1367" s="0" t="s">
        <v>46</v>
      </c>
      <c r="B1367" s="0" t="n">
        <v>114204363</v>
      </c>
      <c r="C1367" s="0" t="n">
        <v>114204617</v>
      </c>
      <c r="D1367" s="0" t="s">
        <v>62</v>
      </c>
    </row>
    <row r="1368" customFormat="false" ht="15" hidden="false" customHeight="false" outlineLevel="0" collapsed="false">
      <c r="A1368" s="0" t="s">
        <v>46</v>
      </c>
      <c r="B1368" s="0" t="n">
        <v>93474197</v>
      </c>
      <c r="C1368" s="0" t="n">
        <v>93474451</v>
      </c>
      <c r="D1368" s="0" t="s">
        <v>62</v>
      </c>
    </row>
    <row r="1369" customFormat="false" ht="15" hidden="false" customHeight="false" outlineLevel="0" collapsed="false">
      <c r="A1369" s="0" t="s">
        <v>41</v>
      </c>
      <c r="B1369" s="0" t="n">
        <v>15175904</v>
      </c>
      <c r="C1369" s="0" t="n">
        <v>15176158</v>
      </c>
      <c r="D1369" s="0" t="s">
        <v>62</v>
      </c>
    </row>
    <row r="1370" customFormat="false" ht="15" hidden="false" customHeight="false" outlineLevel="0" collapsed="false">
      <c r="A1370" s="0" t="s">
        <v>45</v>
      </c>
      <c r="B1370" s="0" t="n">
        <v>100663586</v>
      </c>
      <c r="C1370" s="0" t="n">
        <v>100663840</v>
      </c>
      <c r="D1370" s="0" t="s">
        <v>62</v>
      </c>
    </row>
    <row r="1371" customFormat="false" ht="15" hidden="false" customHeight="false" outlineLevel="0" collapsed="false">
      <c r="A1371" s="0" t="s">
        <v>41</v>
      </c>
      <c r="B1371" s="0" t="n">
        <v>66538840</v>
      </c>
      <c r="C1371" s="0" t="n">
        <v>66539094</v>
      </c>
      <c r="D1371" s="0" t="s">
        <v>62</v>
      </c>
    </row>
    <row r="1372" customFormat="false" ht="15" hidden="false" customHeight="false" outlineLevel="0" collapsed="false">
      <c r="A1372" s="0" t="s">
        <v>41</v>
      </c>
      <c r="B1372" s="0" t="n">
        <v>43058164</v>
      </c>
      <c r="C1372" s="0" t="n">
        <v>43058418</v>
      </c>
      <c r="D1372" s="0" t="s">
        <v>62</v>
      </c>
    </row>
    <row r="1373" customFormat="false" ht="15" hidden="false" customHeight="false" outlineLevel="0" collapsed="false">
      <c r="A1373" s="0" t="s">
        <v>54</v>
      </c>
      <c r="B1373" s="0" t="n">
        <v>20946137</v>
      </c>
      <c r="C1373" s="0" t="n">
        <v>20946391</v>
      </c>
      <c r="D1373" s="0" t="s">
        <v>62</v>
      </c>
    </row>
    <row r="1374" customFormat="false" ht="15" hidden="false" customHeight="false" outlineLevel="0" collapsed="false">
      <c r="A1374" s="0" t="s">
        <v>45</v>
      </c>
      <c r="B1374" s="0" t="n">
        <v>81247200</v>
      </c>
      <c r="C1374" s="0" t="n">
        <v>81247454</v>
      </c>
      <c r="D1374" s="0" t="s">
        <v>62</v>
      </c>
    </row>
    <row r="1375" customFormat="false" ht="15" hidden="false" customHeight="false" outlineLevel="0" collapsed="false">
      <c r="A1375" s="0" t="s">
        <v>45</v>
      </c>
      <c r="B1375" s="0" t="n">
        <v>96277075</v>
      </c>
      <c r="C1375" s="0" t="n">
        <v>96277329</v>
      </c>
      <c r="D1375" s="0" t="s">
        <v>62</v>
      </c>
    </row>
    <row r="1376" customFormat="false" ht="15" hidden="false" customHeight="false" outlineLevel="0" collapsed="false">
      <c r="A1376" s="0" t="s">
        <v>45</v>
      </c>
      <c r="B1376" s="0" t="n">
        <v>42162433</v>
      </c>
      <c r="C1376" s="0" t="n">
        <v>42162687</v>
      </c>
      <c r="D1376" s="0" t="s">
        <v>62</v>
      </c>
    </row>
    <row r="1377" customFormat="false" ht="15" hidden="false" customHeight="false" outlineLevel="0" collapsed="false">
      <c r="A1377" s="0" t="s">
        <v>58</v>
      </c>
      <c r="B1377" s="0" t="n">
        <v>65909810</v>
      </c>
      <c r="C1377" s="0" t="n">
        <v>65910064</v>
      </c>
      <c r="D1377" s="0" t="s">
        <v>62</v>
      </c>
    </row>
    <row r="1378" customFormat="false" ht="15" hidden="false" customHeight="false" outlineLevel="0" collapsed="false">
      <c r="A1378" s="0" t="s">
        <v>45</v>
      </c>
      <c r="B1378" s="0" t="n">
        <v>93181018</v>
      </c>
      <c r="C1378" s="0" t="n">
        <v>93181272</v>
      </c>
      <c r="D1378" s="0" t="s">
        <v>62</v>
      </c>
    </row>
    <row r="1379" customFormat="false" ht="15" hidden="false" customHeight="false" outlineLevel="0" collapsed="false">
      <c r="A1379" s="0" t="s">
        <v>45</v>
      </c>
      <c r="B1379" s="0" t="n">
        <v>79932143</v>
      </c>
      <c r="C1379" s="0" t="n">
        <v>79932397</v>
      </c>
      <c r="D1379" s="0" t="s">
        <v>62</v>
      </c>
    </row>
    <row r="1380" customFormat="false" ht="15" hidden="false" customHeight="false" outlineLevel="0" collapsed="false">
      <c r="A1380" s="0" t="s">
        <v>45</v>
      </c>
      <c r="B1380" s="0" t="n">
        <v>57615538</v>
      </c>
      <c r="C1380" s="0" t="n">
        <v>57615792</v>
      </c>
      <c r="D1380" s="0" t="s">
        <v>62</v>
      </c>
    </row>
    <row r="1381" customFormat="false" ht="15" hidden="false" customHeight="false" outlineLevel="0" collapsed="false">
      <c r="A1381" s="0" t="s">
        <v>57</v>
      </c>
      <c r="B1381" s="0" t="n">
        <v>33723635</v>
      </c>
      <c r="C1381" s="0" t="n">
        <v>33723889</v>
      </c>
      <c r="D1381" s="0" t="s">
        <v>62</v>
      </c>
    </row>
    <row r="1382" customFormat="false" ht="15" hidden="false" customHeight="false" outlineLevel="0" collapsed="false">
      <c r="A1382" s="0" t="s">
        <v>57</v>
      </c>
      <c r="B1382" s="0" t="n">
        <v>56528390</v>
      </c>
      <c r="C1382" s="0" t="n">
        <v>56528644</v>
      </c>
      <c r="D1382" s="0" t="s">
        <v>62</v>
      </c>
    </row>
    <row r="1383" customFormat="false" ht="15" hidden="false" customHeight="false" outlineLevel="0" collapsed="false">
      <c r="A1383" s="0" t="s">
        <v>58</v>
      </c>
      <c r="B1383" s="0" t="n">
        <v>129723257</v>
      </c>
      <c r="C1383" s="0" t="n">
        <v>129723511</v>
      </c>
      <c r="D1383" s="0" t="s">
        <v>62</v>
      </c>
    </row>
    <row r="1384" customFormat="false" ht="15" hidden="false" customHeight="false" outlineLevel="0" collapsed="false">
      <c r="A1384" s="0" t="s">
        <v>58</v>
      </c>
      <c r="B1384" s="0" t="n">
        <v>61523661</v>
      </c>
      <c r="C1384" s="0" t="n">
        <v>61523915</v>
      </c>
      <c r="D1384" s="0" t="s">
        <v>62</v>
      </c>
    </row>
    <row r="1385" customFormat="false" ht="15" hidden="false" customHeight="false" outlineLevel="0" collapsed="false">
      <c r="A1385" s="0" t="s">
        <v>47</v>
      </c>
      <c r="B1385" s="0" t="n">
        <v>233844204</v>
      </c>
      <c r="C1385" s="0" t="n">
        <v>233844458</v>
      </c>
      <c r="D1385" s="0" t="s">
        <v>62</v>
      </c>
    </row>
    <row r="1386" customFormat="false" ht="15" hidden="false" customHeight="false" outlineLevel="0" collapsed="false">
      <c r="A1386" s="0" t="s">
        <v>47</v>
      </c>
      <c r="B1386" s="0" t="n">
        <v>173345148</v>
      </c>
      <c r="C1386" s="0" t="n">
        <v>173345402</v>
      </c>
      <c r="D1386" s="0" t="s">
        <v>62</v>
      </c>
    </row>
    <row r="1387" customFormat="false" ht="15" hidden="false" customHeight="false" outlineLevel="0" collapsed="false">
      <c r="A1387" s="0" t="s">
        <v>58</v>
      </c>
      <c r="B1387" s="0" t="n">
        <v>82968220</v>
      </c>
      <c r="C1387" s="0" t="n">
        <v>82968474</v>
      </c>
      <c r="D1387" s="0" t="s">
        <v>62</v>
      </c>
    </row>
    <row r="1388" customFormat="false" ht="15" hidden="false" customHeight="false" outlineLevel="0" collapsed="false">
      <c r="A1388" s="0" t="s">
        <v>58</v>
      </c>
      <c r="B1388" s="0" t="n">
        <v>69682059</v>
      </c>
      <c r="C1388" s="0" t="n">
        <v>69682313</v>
      </c>
      <c r="D1388" s="0" t="s">
        <v>62</v>
      </c>
    </row>
    <row r="1389" customFormat="false" ht="15" hidden="false" customHeight="false" outlineLevel="0" collapsed="false">
      <c r="A1389" s="0" t="s">
        <v>58</v>
      </c>
      <c r="B1389" s="0" t="n">
        <v>63974656</v>
      </c>
      <c r="C1389" s="0" t="n">
        <v>63974910</v>
      </c>
      <c r="D1389" s="0" t="s">
        <v>62</v>
      </c>
    </row>
    <row r="1390" customFormat="false" ht="15" hidden="false" customHeight="false" outlineLevel="0" collapsed="false">
      <c r="A1390" s="0" t="s">
        <v>58</v>
      </c>
      <c r="B1390" s="0" t="n">
        <v>65058882</v>
      </c>
      <c r="C1390" s="0" t="n">
        <v>65059136</v>
      </c>
      <c r="D1390" s="0" t="s">
        <v>62</v>
      </c>
    </row>
    <row r="1391" customFormat="false" ht="15" hidden="false" customHeight="false" outlineLevel="0" collapsed="false">
      <c r="A1391" s="0" t="s">
        <v>46</v>
      </c>
      <c r="B1391" s="0" t="n">
        <v>12911540</v>
      </c>
      <c r="C1391" s="0" t="n">
        <v>12911794</v>
      </c>
      <c r="D1391" s="0" t="s">
        <v>62</v>
      </c>
    </row>
    <row r="1392" customFormat="false" ht="15" hidden="false" customHeight="false" outlineLevel="0" collapsed="false">
      <c r="A1392" s="0" t="s">
        <v>46</v>
      </c>
      <c r="B1392" s="0" t="n">
        <v>106920991</v>
      </c>
      <c r="C1392" s="0" t="n">
        <v>106921245</v>
      </c>
      <c r="D1392" s="0" t="s">
        <v>62</v>
      </c>
    </row>
    <row r="1393" customFormat="false" ht="15" hidden="false" customHeight="false" outlineLevel="0" collapsed="false">
      <c r="A1393" s="0" t="s">
        <v>46</v>
      </c>
      <c r="B1393" s="0" t="n">
        <v>113859690</v>
      </c>
      <c r="C1393" s="0" t="n">
        <v>113859944</v>
      </c>
      <c r="D1393" s="0" t="s">
        <v>62</v>
      </c>
    </row>
    <row r="1394" customFormat="false" ht="15" hidden="false" customHeight="false" outlineLevel="0" collapsed="false">
      <c r="A1394" s="0" t="s">
        <v>46</v>
      </c>
      <c r="B1394" s="0" t="n">
        <v>63193545</v>
      </c>
      <c r="C1394" s="0" t="n">
        <v>63193799</v>
      </c>
      <c r="D1394" s="0" t="s">
        <v>62</v>
      </c>
    </row>
    <row r="1395" customFormat="false" ht="15" hidden="false" customHeight="false" outlineLevel="0" collapsed="false">
      <c r="A1395" s="0" t="s">
        <v>46</v>
      </c>
      <c r="B1395" s="0" t="n">
        <v>115272152</v>
      </c>
      <c r="C1395" s="0" t="n">
        <v>115272406</v>
      </c>
      <c r="D1395" s="0" t="s">
        <v>62</v>
      </c>
    </row>
    <row r="1396" customFormat="false" ht="15" hidden="false" customHeight="false" outlineLevel="0" collapsed="false">
      <c r="A1396" s="0" t="s">
        <v>46</v>
      </c>
      <c r="B1396" s="0" t="n">
        <v>117256153</v>
      </c>
      <c r="C1396" s="0" t="n">
        <v>117256407</v>
      </c>
      <c r="D1396" s="0" t="s">
        <v>62</v>
      </c>
    </row>
    <row r="1397" customFormat="false" ht="15" hidden="false" customHeight="false" outlineLevel="0" collapsed="false">
      <c r="A1397" s="0" t="s">
        <v>46</v>
      </c>
      <c r="B1397" s="0" t="n">
        <v>63034248</v>
      </c>
      <c r="C1397" s="0" t="n">
        <v>63034502</v>
      </c>
      <c r="D1397" s="0" t="s">
        <v>62</v>
      </c>
    </row>
    <row r="1398" customFormat="false" ht="15" hidden="false" customHeight="false" outlineLevel="0" collapsed="false">
      <c r="A1398" s="0" t="s">
        <v>47</v>
      </c>
      <c r="B1398" s="0" t="n">
        <v>101592937</v>
      </c>
      <c r="C1398" s="0" t="n">
        <v>101593191</v>
      </c>
      <c r="D1398" s="0" t="s">
        <v>62</v>
      </c>
    </row>
    <row r="1399" customFormat="false" ht="15" hidden="false" customHeight="false" outlineLevel="0" collapsed="false">
      <c r="A1399" s="0" t="s">
        <v>46</v>
      </c>
      <c r="B1399" s="0" t="n">
        <v>65888652</v>
      </c>
      <c r="C1399" s="0" t="n">
        <v>65888906</v>
      </c>
      <c r="D1399" s="0" t="s">
        <v>62</v>
      </c>
    </row>
    <row r="1400" customFormat="false" ht="15" hidden="false" customHeight="false" outlineLevel="0" collapsed="false">
      <c r="A1400" s="0" t="s">
        <v>47</v>
      </c>
      <c r="B1400" s="0" t="n">
        <v>112677421</v>
      </c>
      <c r="C1400" s="0" t="n">
        <v>112677675</v>
      </c>
      <c r="D1400" s="0" t="s">
        <v>62</v>
      </c>
    </row>
    <row r="1401" customFormat="false" ht="15" hidden="false" customHeight="false" outlineLevel="0" collapsed="false">
      <c r="A1401" s="0" t="s">
        <v>47</v>
      </c>
      <c r="B1401" s="0" t="n">
        <v>161592638</v>
      </c>
      <c r="C1401" s="0" t="n">
        <v>161592892</v>
      </c>
      <c r="D1401" s="0" t="s">
        <v>62</v>
      </c>
    </row>
    <row r="1402" customFormat="false" ht="15" hidden="false" customHeight="false" outlineLevel="0" collapsed="false">
      <c r="A1402" s="0" t="s">
        <v>47</v>
      </c>
      <c r="B1402" s="0" t="n">
        <v>177284066</v>
      </c>
      <c r="C1402" s="0" t="n">
        <v>177284320</v>
      </c>
      <c r="D1402" s="0" t="s">
        <v>62</v>
      </c>
    </row>
    <row r="1403" customFormat="false" ht="15" hidden="false" customHeight="false" outlineLevel="0" collapsed="false">
      <c r="A1403" s="0" t="s">
        <v>46</v>
      </c>
      <c r="B1403" s="0" t="n">
        <v>618354</v>
      </c>
      <c r="C1403" s="0" t="n">
        <v>618608</v>
      </c>
      <c r="D1403" s="0" t="s">
        <v>62</v>
      </c>
    </row>
    <row r="1404" customFormat="false" ht="15" hidden="false" customHeight="false" outlineLevel="0" collapsed="false">
      <c r="A1404" s="0" t="s">
        <v>47</v>
      </c>
      <c r="B1404" s="0" t="n">
        <v>236007142</v>
      </c>
      <c r="C1404" s="0" t="n">
        <v>236007396</v>
      </c>
      <c r="D1404" s="0" t="s">
        <v>62</v>
      </c>
    </row>
    <row r="1405" customFormat="false" ht="15" hidden="false" customHeight="false" outlineLevel="0" collapsed="false">
      <c r="A1405" s="0" t="s">
        <v>47</v>
      </c>
      <c r="B1405" s="0" t="n">
        <v>9832613</v>
      </c>
      <c r="C1405" s="0" t="n">
        <v>9832867</v>
      </c>
      <c r="D1405" s="0" t="s">
        <v>62</v>
      </c>
    </row>
    <row r="1406" customFormat="false" ht="15" hidden="false" customHeight="false" outlineLevel="0" collapsed="false">
      <c r="A1406" s="0" t="s">
        <v>47</v>
      </c>
      <c r="B1406" s="0" t="n">
        <v>43405476</v>
      </c>
      <c r="C1406" s="0" t="n">
        <v>43405730</v>
      </c>
      <c r="D1406" s="0" t="s">
        <v>62</v>
      </c>
    </row>
    <row r="1407" customFormat="false" ht="15" hidden="false" customHeight="false" outlineLevel="0" collapsed="false">
      <c r="A1407" s="0" t="s">
        <v>46</v>
      </c>
      <c r="B1407" s="0" t="n">
        <v>75174768</v>
      </c>
      <c r="C1407" s="0" t="n">
        <v>75175022</v>
      </c>
      <c r="D1407" s="0" t="s">
        <v>62</v>
      </c>
    </row>
    <row r="1408" customFormat="false" ht="15" hidden="false" customHeight="false" outlineLevel="0" collapsed="false">
      <c r="A1408" s="0" t="s">
        <v>46</v>
      </c>
      <c r="B1408" s="0" t="n">
        <v>58788728</v>
      </c>
      <c r="C1408" s="0" t="n">
        <v>58788982</v>
      </c>
      <c r="D1408" s="0" t="s">
        <v>62</v>
      </c>
    </row>
    <row r="1409" customFormat="false" ht="15" hidden="false" customHeight="false" outlineLevel="0" collapsed="false">
      <c r="A1409" s="0" t="s">
        <v>46</v>
      </c>
      <c r="B1409" s="0" t="n">
        <v>115237250</v>
      </c>
      <c r="C1409" s="0" t="n">
        <v>115237504</v>
      </c>
      <c r="D1409" s="0" t="s">
        <v>62</v>
      </c>
    </row>
    <row r="1410" customFormat="false" ht="15" hidden="false" customHeight="false" outlineLevel="0" collapsed="false">
      <c r="A1410" s="0" t="s">
        <v>56</v>
      </c>
      <c r="B1410" s="0" t="n">
        <v>32075476</v>
      </c>
      <c r="C1410" s="0" t="n">
        <v>32075730</v>
      </c>
      <c r="D1410" s="0" t="s">
        <v>62</v>
      </c>
    </row>
    <row r="1411" customFormat="false" ht="15" hidden="false" customHeight="false" outlineLevel="0" collapsed="false">
      <c r="A1411" s="0" t="s">
        <v>47</v>
      </c>
      <c r="B1411" s="0" t="n">
        <v>237984144</v>
      </c>
      <c r="C1411" s="0" t="n">
        <v>237984398</v>
      </c>
      <c r="D1411" s="0" t="s">
        <v>62</v>
      </c>
    </row>
    <row r="1412" customFormat="false" ht="15" hidden="false" customHeight="false" outlineLevel="0" collapsed="false">
      <c r="A1412" s="0" t="s">
        <v>50</v>
      </c>
      <c r="B1412" s="0" t="n">
        <v>70353837</v>
      </c>
      <c r="C1412" s="0" t="n">
        <v>70354091</v>
      </c>
      <c r="D1412" s="0" t="s">
        <v>62</v>
      </c>
    </row>
    <row r="1413" customFormat="false" ht="15" hidden="false" customHeight="false" outlineLevel="0" collapsed="false">
      <c r="A1413" s="0" t="s">
        <v>46</v>
      </c>
      <c r="B1413" s="0" t="n">
        <v>12639605</v>
      </c>
      <c r="C1413" s="0" t="n">
        <v>12639859</v>
      </c>
      <c r="D1413" s="0" t="s">
        <v>62</v>
      </c>
    </row>
    <row r="1414" customFormat="false" ht="15" hidden="false" customHeight="false" outlineLevel="0" collapsed="false">
      <c r="A1414" s="0" t="s">
        <v>56</v>
      </c>
      <c r="B1414" s="0" t="n">
        <v>6850537</v>
      </c>
      <c r="C1414" s="0" t="n">
        <v>6850791</v>
      </c>
      <c r="D1414" s="0" t="s">
        <v>62</v>
      </c>
    </row>
    <row r="1415" customFormat="false" ht="15" hidden="false" customHeight="false" outlineLevel="0" collapsed="false">
      <c r="A1415" s="0" t="s">
        <v>46</v>
      </c>
      <c r="B1415" s="0" t="n">
        <v>9945182</v>
      </c>
      <c r="C1415" s="0" t="n">
        <v>9945436</v>
      </c>
      <c r="D1415" s="0" t="s">
        <v>62</v>
      </c>
    </row>
    <row r="1416" customFormat="false" ht="15" hidden="false" customHeight="false" outlineLevel="0" collapsed="false">
      <c r="A1416" s="0" t="s">
        <v>46</v>
      </c>
      <c r="B1416" s="0" t="n">
        <v>113415828</v>
      </c>
      <c r="C1416" s="0" t="n">
        <v>113416082</v>
      </c>
      <c r="D1416" s="0" t="s">
        <v>62</v>
      </c>
    </row>
    <row r="1417" customFormat="false" ht="15" hidden="false" customHeight="false" outlineLevel="0" collapsed="false">
      <c r="A1417" s="0" t="s">
        <v>46</v>
      </c>
      <c r="B1417" s="0" t="n">
        <v>132514167</v>
      </c>
      <c r="C1417" s="0" t="n">
        <v>132514421</v>
      </c>
      <c r="D1417" s="0" t="s">
        <v>62</v>
      </c>
    </row>
    <row r="1418" customFormat="false" ht="15" hidden="false" customHeight="false" outlineLevel="0" collapsed="false">
      <c r="A1418" s="0" t="s">
        <v>50</v>
      </c>
      <c r="B1418" s="0" t="n">
        <v>120890301</v>
      </c>
      <c r="C1418" s="0" t="n">
        <v>120890555</v>
      </c>
      <c r="D1418" s="0" t="s">
        <v>62</v>
      </c>
    </row>
    <row r="1419" customFormat="false" ht="15" hidden="false" customHeight="false" outlineLevel="0" collapsed="false">
      <c r="A1419" s="0" t="s">
        <v>51</v>
      </c>
      <c r="B1419" s="0" t="n">
        <v>184269800</v>
      </c>
      <c r="C1419" s="0" t="n">
        <v>184270054</v>
      </c>
      <c r="D1419" s="0" t="s">
        <v>62</v>
      </c>
    </row>
    <row r="1420" customFormat="false" ht="15" hidden="false" customHeight="false" outlineLevel="0" collapsed="false">
      <c r="A1420" s="0" t="s">
        <v>56</v>
      </c>
      <c r="B1420" s="0" t="n">
        <v>42488125</v>
      </c>
      <c r="C1420" s="0" t="n">
        <v>42488379</v>
      </c>
      <c r="D1420" s="0" t="s">
        <v>62</v>
      </c>
    </row>
    <row r="1421" customFormat="false" ht="15" hidden="false" customHeight="false" outlineLevel="0" collapsed="false">
      <c r="A1421" s="0" t="s">
        <v>50</v>
      </c>
      <c r="B1421" s="0" t="n">
        <v>126552203</v>
      </c>
      <c r="C1421" s="0" t="n">
        <v>126552457</v>
      </c>
      <c r="D1421" s="0" t="s">
        <v>62</v>
      </c>
    </row>
    <row r="1422" customFormat="false" ht="15" hidden="false" customHeight="false" outlineLevel="0" collapsed="false">
      <c r="A1422" s="0" t="s">
        <v>46</v>
      </c>
      <c r="B1422" s="0" t="n">
        <v>97203788</v>
      </c>
      <c r="C1422" s="0" t="n">
        <v>97204042</v>
      </c>
      <c r="D1422" s="0" t="s">
        <v>62</v>
      </c>
    </row>
    <row r="1423" customFormat="false" ht="15" hidden="false" customHeight="false" outlineLevel="0" collapsed="false">
      <c r="A1423" s="0" t="s">
        <v>51</v>
      </c>
      <c r="B1423" s="0" t="n">
        <v>23729730</v>
      </c>
      <c r="C1423" s="0" t="n">
        <v>23729984</v>
      </c>
      <c r="D1423" s="0" t="s">
        <v>62</v>
      </c>
    </row>
    <row r="1424" customFormat="false" ht="15" hidden="false" customHeight="false" outlineLevel="0" collapsed="false">
      <c r="A1424" s="0" t="s">
        <v>56</v>
      </c>
      <c r="B1424" s="0" t="n">
        <v>41792371</v>
      </c>
      <c r="C1424" s="0" t="n">
        <v>41792625</v>
      </c>
      <c r="D1424" s="0" t="s">
        <v>62</v>
      </c>
    </row>
    <row r="1425" customFormat="false" ht="15" hidden="false" customHeight="false" outlineLevel="0" collapsed="false">
      <c r="A1425" s="0" t="s">
        <v>56</v>
      </c>
      <c r="B1425" s="0" t="n">
        <v>2684013</v>
      </c>
      <c r="C1425" s="0" t="n">
        <v>2684267</v>
      </c>
      <c r="D1425" s="0" t="s">
        <v>62</v>
      </c>
    </row>
    <row r="1426" customFormat="false" ht="15" hidden="false" customHeight="false" outlineLevel="0" collapsed="false">
      <c r="A1426" s="0" t="s">
        <v>50</v>
      </c>
      <c r="B1426" s="0" t="n">
        <v>12441917</v>
      </c>
      <c r="C1426" s="0" t="n">
        <v>12442171</v>
      </c>
      <c r="D1426" s="0" t="s">
        <v>62</v>
      </c>
    </row>
    <row r="1427" customFormat="false" ht="15" hidden="false" customHeight="false" outlineLevel="0" collapsed="false">
      <c r="A1427" s="0" t="s">
        <v>43</v>
      </c>
      <c r="B1427" s="0" t="n">
        <v>67302728</v>
      </c>
      <c r="C1427" s="0" t="n">
        <v>67302982</v>
      </c>
      <c r="D1427" s="0" t="s">
        <v>62</v>
      </c>
    </row>
    <row r="1428" customFormat="false" ht="15" hidden="false" customHeight="false" outlineLevel="0" collapsed="false">
      <c r="A1428" s="0" t="s">
        <v>43</v>
      </c>
      <c r="B1428" s="0" t="n">
        <v>80602900</v>
      </c>
      <c r="C1428" s="0" t="n">
        <v>80603154</v>
      </c>
      <c r="D1428" s="0" t="s">
        <v>62</v>
      </c>
    </row>
    <row r="1429" customFormat="false" ht="15" hidden="false" customHeight="false" outlineLevel="0" collapsed="false">
      <c r="A1429" s="0" t="s">
        <v>43</v>
      </c>
      <c r="B1429" s="0" t="n">
        <v>1295259</v>
      </c>
      <c r="C1429" s="0" t="n">
        <v>1295513</v>
      </c>
      <c r="D1429" s="0" t="s">
        <v>62</v>
      </c>
    </row>
    <row r="1430" customFormat="false" ht="15" hidden="false" customHeight="false" outlineLevel="0" collapsed="false">
      <c r="A1430" s="0" t="s">
        <v>50</v>
      </c>
      <c r="B1430" s="0" t="n">
        <v>127887489</v>
      </c>
      <c r="C1430" s="0" t="n">
        <v>127887743</v>
      </c>
      <c r="D1430" s="0" t="s">
        <v>62</v>
      </c>
    </row>
    <row r="1431" customFormat="false" ht="15" hidden="false" customHeight="false" outlineLevel="0" collapsed="false">
      <c r="A1431" s="0" t="s">
        <v>50</v>
      </c>
      <c r="B1431" s="0" t="n">
        <v>2112856</v>
      </c>
      <c r="C1431" s="0" t="n">
        <v>2113110</v>
      </c>
      <c r="D1431" s="0" t="s">
        <v>62</v>
      </c>
    </row>
    <row r="1432" customFormat="false" ht="15" hidden="false" customHeight="false" outlineLevel="0" collapsed="false">
      <c r="A1432" s="0" t="s">
        <v>43</v>
      </c>
      <c r="B1432" s="0" t="n">
        <v>11193641</v>
      </c>
      <c r="C1432" s="0" t="n">
        <v>11193895</v>
      </c>
      <c r="D1432" s="0" t="s">
        <v>62</v>
      </c>
    </row>
    <row r="1433" customFormat="false" ht="15" hidden="false" customHeight="false" outlineLevel="0" collapsed="false">
      <c r="A1433" s="0" t="s">
        <v>48</v>
      </c>
      <c r="B1433" s="0" t="n">
        <v>221748973</v>
      </c>
      <c r="C1433" s="0" t="n">
        <v>221749227</v>
      </c>
      <c r="D1433" s="0" t="s">
        <v>62</v>
      </c>
    </row>
    <row r="1434" customFormat="false" ht="15" hidden="false" customHeight="false" outlineLevel="0" collapsed="false">
      <c r="A1434" s="0" t="s">
        <v>48</v>
      </c>
      <c r="B1434" s="0" t="n">
        <v>236665455</v>
      </c>
      <c r="C1434" s="0" t="n">
        <v>236665709</v>
      </c>
      <c r="D1434" s="0" t="s">
        <v>62</v>
      </c>
    </row>
    <row r="1435" customFormat="false" ht="15" hidden="false" customHeight="false" outlineLevel="0" collapsed="false">
      <c r="A1435" s="0" t="s">
        <v>43</v>
      </c>
      <c r="B1435" s="0" t="n">
        <v>86957775</v>
      </c>
      <c r="C1435" s="0" t="n">
        <v>86958029</v>
      </c>
      <c r="D1435" s="0" t="s">
        <v>62</v>
      </c>
    </row>
    <row r="1436" customFormat="false" ht="15" hidden="false" customHeight="false" outlineLevel="0" collapsed="false">
      <c r="A1436" s="0" t="s">
        <v>50</v>
      </c>
      <c r="B1436" s="0" t="n">
        <v>6356150</v>
      </c>
      <c r="C1436" s="0" t="n">
        <v>6356404</v>
      </c>
      <c r="D1436" s="0" t="s">
        <v>62</v>
      </c>
    </row>
    <row r="1437" customFormat="false" ht="15" hidden="false" customHeight="false" outlineLevel="0" collapsed="false">
      <c r="A1437" s="0" t="s">
        <v>43</v>
      </c>
      <c r="B1437" s="0" t="n">
        <v>50299854</v>
      </c>
      <c r="C1437" s="0" t="n">
        <v>50300108</v>
      </c>
      <c r="D1437" s="0" t="s">
        <v>62</v>
      </c>
    </row>
    <row r="1438" customFormat="false" ht="15" hidden="false" customHeight="false" outlineLevel="0" collapsed="false">
      <c r="A1438" s="0" t="s">
        <v>48</v>
      </c>
      <c r="B1438" s="0" t="n">
        <v>246795662</v>
      </c>
      <c r="C1438" s="0" t="n">
        <v>246795916</v>
      </c>
      <c r="D1438" s="0" t="s">
        <v>62</v>
      </c>
    </row>
    <row r="1439" customFormat="false" ht="15" hidden="false" customHeight="false" outlineLevel="0" collapsed="false">
      <c r="A1439" s="0" t="s">
        <v>44</v>
      </c>
      <c r="B1439" s="0" t="n">
        <v>76437948</v>
      </c>
      <c r="C1439" s="0" t="n">
        <v>76438202</v>
      </c>
      <c r="D1439" s="0" t="s">
        <v>62</v>
      </c>
    </row>
    <row r="1440" customFormat="false" ht="15" hidden="false" customHeight="false" outlineLevel="0" collapsed="false">
      <c r="A1440" s="0" t="s">
        <v>50</v>
      </c>
      <c r="B1440" s="0" t="n">
        <v>643987</v>
      </c>
      <c r="C1440" s="0" t="n">
        <v>644241</v>
      </c>
      <c r="D1440" s="0" t="s">
        <v>62</v>
      </c>
    </row>
    <row r="1441" customFormat="false" ht="15" hidden="false" customHeight="false" outlineLevel="0" collapsed="false">
      <c r="A1441" s="0" t="s">
        <v>48</v>
      </c>
      <c r="B1441" s="0" t="n">
        <v>224075085</v>
      </c>
      <c r="C1441" s="0" t="n">
        <v>224075339</v>
      </c>
      <c r="D1441" s="0" t="s">
        <v>62</v>
      </c>
    </row>
    <row r="1442" customFormat="false" ht="15" hidden="false" customHeight="false" outlineLevel="0" collapsed="false">
      <c r="A1442" s="0" t="s">
        <v>48</v>
      </c>
      <c r="B1442" s="0" t="n">
        <v>237175676</v>
      </c>
      <c r="C1442" s="0" t="n">
        <v>237175930</v>
      </c>
      <c r="D1442" s="0" t="s">
        <v>62</v>
      </c>
    </row>
    <row r="1443" customFormat="false" ht="15" hidden="false" customHeight="false" outlineLevel="0" collapsed="false">
      <c r="A1443" s="0" t="s">
        <v>54</v>
      </c>
      <c r="B1443" s="0" t="n">
        <v>32821709</v>
      </c>
      <c r="C1443" s="0" t="n">
        <v>32821963</v>
      </c>
      <c r="D1443" s="0" t="s">
        <v>62</v>
      </c>
    </row>
    <row r="1444" customFormat="false" ht="15" hidden="false" customHeight="false" outlineLevel="0" collapsed="false">
      <c r="A1444" s="0" t="s">
        <v>50</v>
      </c>
      <c r="B1444" s="0" t="n">
        <v>89349154</v>
      </c>
      <c r="C1444" s="0" t="n">
        <v>89349408</v>
      </c>
      <c r="D1444" s="0" t="s">
        <v>62</v>
      </c>
    </row>
    <row r="1445" customFormat="false" ht="15" hidden="false" customHeight="false" outlineLevel="0" collapsed="false">
      <c r="A1445" s="0" t="s">
        <v>48</v>
      </c>
      <c r="B1445" s="0" t="n">
        <v>56890258</v>
      </c>
      <c r="C1445" s="0" t="n">
        <v>56890512</v>
      </c>
      <c r="D1445" s="0" t="s">
        <v>62</v>
      </c>
    </row>
    <row r="1446" customFormat="false" ht="15" hidden="false" customHeight="false" outlineLevel="0" collapsed="false">
      <c r="A1446" s="0" t="s">
        <v>44</v>
      </c>
      <c r="B1446" s="0" t="n">
        <v>44817929</v>
      </c>
      <c r="C1446" s="0" t="n">
        <v>44818183</v>
      </c>
      <c r="D1446" s="0" t="s">
        <v>62</v>
      </c>
    </row>
    <row r="1447" customFormat="false" ht="15" hidden="false" customHeight="false" outlineLevel="0" collapsed="false">
      <c r="A1447" s="0" t="s">
        <v>50</v>
      </c>
      <c r="B1447" s="0" t="n">
        <v>105230883</v>
      </c>
      <c r="C1447" s="0" t="n">
        <v>105231137</v>
      </c>
      <c r="D1447" s="0" t="s">
        <v>62</v>
      </c>
    </row>
    <row r="1448" customFormat="false" ht="15" hidden="false" customHeight="false" outlineLevel="0" collapsed="false">
      <c r="A1448" s="0" t="s">
        <v>49</v>
      </c>
      <c r="B1448" s="0" t="n">
        <v>104354742</v>
      </c>
      <c r="C1448" s="0" t="n">
        <v>104354996</v>
      </c>
      <c r="D1448" s="0" t="s">
        <v>62</v>
      </c>
    </row>
    <row r="1449" customFormat="false" ht="15" hidden="false" customHeight="false" outlineLevel="0" collapsed="false">
      <c r="A1449" s="0" t="s">
        <v>50</v>
      </c>
      <c r="B1449" s="0" t="n">
        <v>12647468</v>
      </c>
      <c r="C1449" s="0" t="n">
        <v>12647722</v>
      </c>
      <c r="D1449" s="0" t="s">
        <v>62</v>
      </c>
    </row>
    <row r="1450" customFormat="false" ht="15" hidden="false" customHeight="false" outlineLevel="0" collapsed="false">
      <c r="A1450" s="0" t="s">
        <v>49</v>
      </c>
      <c r="B1450" s="0" t="n">
        <v>73736236</v>
      </c>
      <c r="C1450" s="0" t="n">
        <v>73736490</v>
      </c>
      <c r="D1450" s="0" t="s">
        <v>62</v>
      </c>
    </row>
    <row r="1451" customFormat="false" ht="15" hidden="false" customHeight="false" outlineLevel="0" collapsed="false">
      <c r="A1451" s="0" t="s">
        <v>49</v>
      </c>
      <c r="B1451" s="0" t="n">
        <v>105131855</v>
      </c>
      <c r="C1451" s="0" t="n">
        <v>105132109</v>
      </c>
      <c r="D1451" s="0" t="s">
        <v>62</v>
      </c>
    </row>
    <row r="1452" customFormat="false" ht="15" hidden="false" customHeight="false" outlineLevel="0" collapsed="false">
      <c r="A1452" s="0" t="s">
        <v>49</v>
      </c>
      <c r="B1452" s="0" t="n">
        <v>73258598</v>
      </c>
      <c r="C1452" s="0" t="n">
        <v>73258852</v>
      </c>
      <c r="D1452" s="0" t="s">
        <v>62</v>
      </c>
    </row>
    <row r="1453" customFormat="false" ht="15" hidden="false" customHeight="false" outlineLevel="0" collapsed="false">
      <c r="A1453" s="0" t="s">
        <v>50</v>
      </c>
      <c r="B1453" s="0" t="n">
        <v>95706576</v>
      </c>
      <c r="C1453" s="0" t="n">
        <v>95706830</v>
      </c>
      <c r="D1453" s="0" t="s">
        <v>62</v>
      </c>
    </row>
    <row r="1454" customFormat="false" ht="15" hidden="false" customHeight="false" outlineLevel="0" collapsed="false">
      <c r="A1454" s="0" t="s">
        <v>49</v>
      </c>
      <c r="B1454" s="0" t="n">
        <v>52511517</v>
      </c>
      <c r="C1454" s="0" t="n">
        <v>52511771</v>
      </c>
      <c r="D1454" s="0" t="s">
        <v>62</v>
      </c>
    </row>
    <row r="1455" customFormat="false" ht="15" hidden="false" customHeight="false" outlineLevel="0" collapsed="false">
      <c r="A1455" s="0" t="s">
        <v>54</v>
      </c>
      <c r="B1455" s="0" t="n">
        <v>59352539</v>
      </c>
      <c r="C1455" s="0" t="n">
        <v>59352793</v>
      </c>
      <c r="D1455" s="0" t="s">
        <v>62</v>
      </c>
    </row>
    <row r="1456" customFormat="false" ht="15" hidden="false" customHeight="false" outlineLevel="0" collapsed="false">
      <c r="A1456" s="0" t="s">
        <v>56</v>
      </c>
      <c r="B1456" s="0" t="n">
        <v>12804821</v>
      </c>
      <c r="C1456" s="0" t="n">
        <v>12805075</v>
      </c>
      <c r="D1456" s="0" t="s">
        <v>62</v>
      </c>
    </row>
    <row r="1457" customFormat="false" ht="15" hidden="false" customHeight="false" outlineLevel="0" collapsed="false">
      <c r="A1457" s="0" t="s">
        <v>56</v>
      </c>
      <c r="B1457" s="0" t="n">
        <v>166671799</v>
      </c>
      <c r="C1457" s="0" t="n">
        <v>166672053</v>
      </c>
      <c r="D1457" s="0" t="s">
        <v>62</v>
      </c>
    </row>
    <row r="1458" customFormat="false" ht="15" hidden="false" customHeight="false" outlineLevel="0" collapsed="false">
      <c r="A1458" s="0" t="s">
        <v>50</v>
      </c>
      <c r="B1458" s="0" t="n">
        <v>64719674</v>
      </c>
      <c r="C1458" s="0" t="n">
        <v>64719928</v>
      </c>
      <c r="D1458" s="0" t="s">
        <v>62</v>
      </c>
    </row>
    <row r="1459" customFormat="false" ht="15" hidden="false" customHeight="false" outlineLevel="0" collapsed="false">
      <c r="A1459" s="0" t="s">
        <v>54</v>
      </c>
      <c r="B1459" s="0" t="n">
        <v>195536610</v>
      </c>
      <c r="C1459" s="0" t="n">
        <v>195536864</v>
      </c>
      <c r="D1459" s="0" t="s">
        <v>62</v>
      </c>
    </row>
    <row r="1460" customFormat="false" ht="15" hidden="false" customHeight="false" outlineLevel="0" collapsed="false">
      <c r="A1460" s="0" t="s">
        <v>56</v>
      </c>
      <c r="B1460" s="0" t="n">
        <v>166335247</v>
      </c>
      <c r="C1460" s="0" t="n">
        <v>166335501</v>
      </c>
      <c r="D1460" s="0" t="s">
        <v>62</v>
      </c>
    </row>
    <row r="1461" customFormat="false" ht="15" hidden="false" customHeight="false" outlineLevel="0" collapsed="false">
      <c r="A1461" s="0" t="s">
        <v>54</v>
      </c>
      <c r="B1461" s="0" t="n">
        <v>8721175</v>
      </c>
      <c r="C1461" s="0" t="n">
        <v>8721429</v>
      </c>
      <c r="D1461" s="0" t="s">
        <v>62</v>
      </c>
    </row>
    <row r="1462" customFormat="false" ht="15" hidden="false" customHeight="false" outlineLevel="0" collapsed="false">
      <c r="A1462" s="0" t="s">
        <v>56</v>
      </c>
      <c r="B1462" s="0" t="n">
        <v>3456148</v>
      </c>
      <c r="C1462" s="0" t="n">
        <v>3456402</v>
      </c>
      <c r="D1462" s="0" t="s">
        <v>62</v>
      </c>
    </row>
    <row r="1463" customFormat="false" ht="15" hidden="false" customHeight="false" outlineLevel="0" collapsed="false">
      <c r="A1463" s="0" t="s">
        <v>50</v>
      </c>
      <c r="B1463" s="0" t="n">
        <v>100193783</v>
      </c>
      <c r="C1463" s="0" t="n">
        <v>100194037</v>
      </c>
      <c r="D1463" s="0" t="s">
        <v>62</v>
      </c>
    </row>
    <row r="1464" customFormat="false" ht="15" hidden="false" customHeight="false" outlineLevel="0" collapsed="false">
      <c r="A1464" s="0" t="s">
        <v>50</v>
      </c>
      <c r="B1464" s="0" t="n">
        <v>114581097</v>
      </c>
      <c r="C1464" s="0" t="n">
        <v>114581351</v>
      </c>
      <c r="D1464" s="0" t="s">
        <v>62</v>
      </c>
    </row>
    <row r="1465" customFormat="false" ht="15" hidden="false" customHeight="false" outlineLevel="0" collapsed="false">
      <c r="A1465" s="0" t="s">
        <v>56</v>
      </c>
      <c r="B1465" s="0" t="n">
        <v>18584779</v>
      </c>
      <c r="C1465" s="0" t="n">
        <v>18585033</v>
      </c>
      <c r="D1465" s="0" t="s">
        <v>62</v>
      </c>
    </row>
    <row r="1466" customFormat="false" ht="15" hidden="false" customHeight="false" outlineLevel="0" collapsed="false">
      <c r="A1466" s="0" t="s">
        <v>56</v>
      </c>
      <c r="B1466" s="0" t="n">
        <v>43989763</v>
      </c>
      <c r="C1466" s="0" t="n">
        <v>43990017</v>
      </c>
      <c r="D1466" s="0" t="s">
        <v>62</v>
      </c>
    </row>
    <row r="1467" customFormat="false" ht="15" hidden="false" customHeight="false" outlineLevel="0" collapsed="false">
      <c r="A1467" s="0" t="s">
        <v>54</v>
      </c>
      <c r="B1467" s="0" t="n">
        <v>48025139</v>
      </c>
      <c r="C1467" s="0" t="n">
        <v>48025393</v>
      </c>
      <c r="D1467" s="0" t="s">
        <v>62</v>
      </c>
    </row>
    <row r="1468" customFormat="false" ht="15" hidden="false" customHeight="false" outlineLevel="0" collapsed="false">
      <c r="A1468" s="0" t="s">
        <v>50</v>
      </c>
      <c r="B1468" s="0" t="n">
        <v>124962878</v>
      </c>
      <c r="C1468" s="0" t="n">
        <v>124963132</v>
      </c>
      <c r="D1468" s="0" t="s">
        <v>62</v>
      </c>
    </row>
    <row r="1469" customFormat="false" ht="15" hidden="false" customHeight="false" outlineLevel="0" collapsed="false">
      <c r="A1469" s="0" t="s">
        <v>56</v>
      </c>
      <c r="B1469" s="0" t="n">
        <v>14621323</v>
      </c>
      <c r="C1469" s="0" t="n">
        <v>14621577</v>
      </c>
      <c r="D1469" s="0" t="s">
        <v>62</v>
      </c>
    </row>
    <row r="1470" customFormat="false" ht="15" hidden="false" customHeight="false" outlineLevel="0" collapsed="false">
      <c r="A1470" s="0" t="s">
        <v>49</v>
      </c>
      <c r="B1470" s="0" t="n">
        <v>90606291</v>
      </c>
      <c r="C1470" s="0" t="n">
        <v>90606545</v>
      </c>
      <c r="D1470" s="0" t="s">
        <v>62</v>
      </c>
    </row>
    <row r="1471" customFormat="false" ht="15" hidden="false" customHeight="false" outlineLevel="0" collapsed="false">
      <c r="A1471" s="0" t="s">
        <v>50</v>
      </c>
      <c r="B1471" s="0" t="n">
        <v>100082314</v>
      </c>
      <c r="C1471" s="0" t="n">
        <v>100082568</v>
      </c>
      <c r="D1471" s="0" t="s">
        <v>62</v>
      </c>
    </row>
    <row r="1472" customFormat="false" ht="15" hidden="false" customHeight="false" outlineLevel="0" collapsed="false">
      <c r="A1472" s="0" t="s">
        <v>54</v>
      </c>
      <c r="B1472" s="0" t="n">
        <v>106252589</v>
      </c>
      <c r="C1472" s="0" t="n">
        <v>106252843</v>
      </c>
      <c r="D1472" s="0" t="s">
        <v>62</v>
      </c>
    </row>
    <row r="1473" customFormat="false" ht="15" hidden="false" customHeight="false" outlineLevel="0" collapsed="false">
      <c r="A1473" s="0" t="s">
        <v>56</v>
      </c>
      <c r="B1473" s="0" t="n">
        <v>38305451</v>
      </c>
      <c r="C1473" s="0" t="n">
        <v>38305705</v>
      </c>
      <c r="D1473" s="0" t="s">
        <v>62</v>
      </c>
    </row>
    <row r="1474" customFormat="false" ht="15" hidden="false" customHeight="false" outlineLevel="0" collapsed="false">
      <c r="A1474" s="0" t="s">
        <v>54</v>
      </c>
      <c r="B1474" s="0" t="n">
        <v>169767166</v>
      </c>
      <c r="C1474" s="0" t="n">
        <v>169767420</v>
      </c>
      <c r="D1474" s="0" t="s">
        <v>62</v>
      </c>
    </row>
    <row r="1475" customFormat="false" ht="15" hidden="false" customHeight="false" outlineLevel="0" collapsed="false">
      <c r="A1475" s="0" t="s">
        <v>54</v>
      </c>
      <c r="B1475" s="0" t="n">
        <v>194708698</v>
      </c>
      <c r="C1475" s="0" t="n">
        <v>194708952</v>
      </c>
      <c r="D1475" s="0" t="s">
        <v>62</v>
      </c>
    </row>
    <row r="1476" customFormat="false" ht="15" hidden="false" customHeight="false" outlineLevel="0" collapsed="false">
      <c r="A1476" s="0" t="s">
        <v>54</v>
      </c>
      <c r="B1476" s="0" t="n">
        <v>195442592</v>
      </c>
      <c r="C1476" s="0" t="n">
        <v>195442846</v>
      </c>
      <c r="D1476" s="0" t="s">
        <v>62</v>
      </c>
    </row>
    <row r="1477" customFormat="false" ht="15" hidden="false" customHeight="false" outlineLevel="0" collapsed="false">
      <c r="A1477" s="0" t="s">
        <v>46</v>
      </c>
      <c r="B1477" s="0" t="n">
        <v>130049168</v>
      </c>
      <c r="C1477" s="0" t="n">
        <v>130049422</v>
      </c>
      <c r="D1477" s="0" t="s">
        <v>62</v>
      </c>
    </row>
    <row r="1478" customFormat="false" ht="15" hidden="false" customHeight="false" outlineLevel="0" collapsed="false">
      <c r="A1478" s="0" t="s">
        <v>46</v>
      </c>
      <c r="B1478" s="0" t="n">
        <v>11991796</v>
      </c>
      <c r="C1478" s="0" t="n">
        <v>11992050</v>
      </c>
      <c r="D1478" s="0" t="s">
        <v>62</v>
      </c>
    </row>
    <row r="1479" customFormat="false" ht="15" hidden="false" customHeight="false" outlineLevel="0" collapsed="false">
      <c r="A1479" s="0" t="s">
        <v>56</v>
      </c>
      <c r="B1479" s="0" t="n">
        <v>6320548</v>
      </c>
      <c r="C1479" s="0" t="n">
        <v>6320802</v>
      </c>
      <c r="D1479" s="0" t="s">
        <v>62</v>
      </c>
    </row>
    <row r="1480" customFormat="false" ht="15" hidden="false" customHeight="false" outlineLevel="0" collapsed="false">
      <c r="A1480" s="0" t="s">
        <v>56</v>
      </c>
      <c r="B1480" s="0" t="n">
        <v>7215138</v>
      </c>
      <c r="C1480" s="0" t="n">
        <v>7215392</v>
      </c>
      <c r="D1480" s="0" t="s">
        <v>62</v>
      </c>
    </row>
    <row r="1481" customFormat="false" ht="15" hidden="false" customHeight="false" outlineLevel="0" collapsed="false">
      <c r="A1481" s="0" t="s">
        <v>56</v>
      </c>
      <c r="B1481" s="0" t="n">
        <v>38314180</v>
      </c>
      <c r="C1481" s="0" t="n">
        <v>38314434</v>
      </c>
      <c r="D1481" s="0" t="s">
        <v>62</v>
      </c>
    </row>
    <row r="1482" customFormat="false" ht="15" hidden="false" customHeight="false" outlineLevel="0" collapsed="false">
      <c r="A1482" s="0" t="s">
        <v>46</v>
      </c>
      <c r="B1482" s="0" t="n">
        <v>130024302</v>
      </c>
      <c r="C1482" s="0" t="n">
        <v>130024556</v>
      </c>
      <c r="D1482" s="0" t="s">
        <v>62</v>
      </c>
    </row>
    <row r="1483" customFormat="false" ht="15" hidden="false" customHeight="false" outlineLevel="0" collapsed="false">
      <c r="A1483" s="0" t="s">
        <v>52</v>
      </c>
      <c r="B1483" s="0" t="n">
        <v>22000104</v>
      </c>
      <c r="C1483" s="0" t="n">
        <v>22000358</v>
      </c>
      <c r="D1483" s="0" t="s">
        <v>62</v>
      </c>
    </row>
    <row r="1484" customFormat="false" ht="15" hidden="false" customHeight="false" outlineLevel="0" collapsed="false">
      <c r="A1484" s="0" t="s">
        <v>56</v>
      </c>
      <c r="B1484" s="0" t="n">
        <v>3252304</v>
      </c>
      <c r="C1484" s="0" t="n">
        <v>3252558</v>
      </c>
      <c r="D1484" s="0" t="s">
        <v>62</v>
      </c>
    </row>
    <row r="1485" customFormat="false" ht="15" hidden="false" customHeight="false" outlineLevel="0" collapsed="false">
      <c r="A1485" s="0" t="s">
        <v>52</v>
      </c>
      <c r="B1485" s="0" t="n">
        <v>109957515</v>
      </c>
      <c r="C1485" s="0" t="n">
        <v>109957769</v>
      </c>
      <c r="D1485" s="0" t="s">
        <v>62</v>
      </c>
    </row>
    <row r="1486" customFormat="false" ht="15" hidden="false" customHeight="false" outlineLevel="0" collapsed="false">
      <c r="A1486" s="0" t="s">
        <v>52</v>
      </c>
      <c r="B1486" s="0" t="n">
        <v>132468157</v>
      </c>
      <c r="C1486" s="0" t="n">
        <v>132468411</v>
      </c>
      <c r="D1486" s="0" t="s">
        <v>62</v>
      </c>
    </row>
    <row r="1487" customFormat="false" ht="15" hidden="false" customHeight="false" outlineLevel="0" collapsed="false">
      <c r="A1487" s="0" t="s">
        <v>54</v>
      </c>
      <c r="B1487" s="0" t="n">
        <v>150888503</v>
      </c>
      <c r="C1487" s="0" t="n">
        <v>150888757</v>
      </c>
      <c r="D1487" s="0" t="s">
        <v>62</v>
      </c>
    </row>
    <row r="1488" customFormat="false" ht="15" hidden="false" customHeight="false" outlineLevel="0" collapsed="false">
      <c r="A1488" s="0" t="s">
        <v>61</v>
      </c>
      <c r="B1488" s="0" t="n">
        <v>140888270</v>
      </c>
      <c r="C1488" s="0" t="n">
        <v>140888524</v>
      </c>
      <c r="D1488" s="0" t="s">
        <v>62</v>
      </c>
    </row>
    <row r="1489" customFormat="false" ht="15" hidden="false" customHeight="false" outlineLevel="0" collapsed="false">
      <c r="A1489" s="0" t="s">
        <v>54</v>
      </c>
      <c r="B1489" s="0" t="n">
        <v>47744996</v>
      </c>
      <c r="C1489" s="0" t="n">
        <v>47745250</v>
      </c>
      <c r="D1489" s="0" t="s">
        <v>62</v>
      </c>
    </row>
    <row r="1490" customFormat="false" ht="15" hidden="false" customHeight="false" outlineLevel="0" collapsed="false">
      <c r="A1490" s="0" t="s">
        <v>54</v>
      </c>
      <c r="B1490" s="0" t="n">
        <v>171542462</v>
      </c>
      <c r="C1490" s="0" t="n">
        <v>171542716</v>
      </c>
      <c r="D1490" s="0" t="s">
        <v>62</v>
      </c>
    </row>
    <row r="1491" customFormat="false" ht="15" hidden="false" customHeight="false" outlineLevel="0" collapsed="false">
      <c r="A1491" s="0" t="s">
        <v>61</v>
      </c>
      <c r="B1491" s="0" t="n">
        <v>126337346</v>
      </c>
      <c r="C1491" s="0" t="n">
        <v>126337600</v>
      </c>
      <c r="D1491" s="0" t="s">
        <v>62</v>
      </c>
    </row>
    <row r="1492" customFormat="false" ht="15" hidden="false" customHeight="false" outlineLevel="0" collapsed="false">
      <c r="A1492" s="0" t="s">
        <v>61</v>
      </c>
      <c r="B1492" s="0" t="n">
        <v>169133506</v>
      </c>
      <c r="C1492" s="0" t="n">
        <v>169133760</v>
      </c>
      <c r="D1492" s="0" t="s">
        <v>62</v>
      </c>
    </row>
    <row r="1493" customFormat="false" ht="15" hidden="false" customHeight="false" outlineLevel="0" collapsed="false">
      <c r="A1493" s="0" t="s">
        <v>61</v>
      </c>
      <c r="B1493" s="0" t="n">
        <v>89351129</v>
      </c>
      <c r="C1493" s="0" t="n">
        <v>89351383</v>
      </c>
      <c r="D1493" s="0" t="s">
        <v>62</v>
      </c>
    </row>
    <row r="1494" customFormat="false" ht="15" hidden="false" customHeight="false" outlineLevel="0" collapsed="false">
      <c r="A1494" s="0" t="s">
        <v>54</v>
      </c>
      <c r="B1494" s="0" t="n">
        <v>23670404</v>
      </c>
      <c r="C1494" s="0" t="n">
        <v>23670658</v>
      </c>
      <c r="D1494" s="0" t="s">
        <v>62</v>
      </c>
    </row>
    <row r="1495" customFormat="false" ht="15" hidden="false" customHeight="false" outlineLevel="0" collapsed="false">
      <c r="A1495" s="0" t="s">
        <v>54</v>
      </c>
      <c r="B1495" s="0" t="n">
        <v>194360721</v>
      </c>
      <c r="C1495" s="0" t="n">
        <v>194360975</v>
      </c>
      <c r="D1495" s="0" t="s">
        <v>62</v>
      </c>
    </row>
    <row r="1496" customFormat="false" ht="15" hidden="false" customHeight="false" outlineLevel="0" collapsed="false">
      <c r="A1496" s="0" t="s">
        <v>54</v>
      </c>
      <c r="B1496" s="0" t="n">
        <v>11210834</v>
      </c>
      <c r="C1496" s="0" t="n">
        <v>11211088</v>
      </c>
      <c r="D1496" s="0" t="s">
        <v>62</v>
      </c>
    </row>
    <row r="1497" customFormat="false" ht="15" hidden="false" customHeight="false" outlineLevel="0" collapsed="false">
      <c r="A1497" s="0" t="s">
        <v>61</v>
      </c>
      <c r="B1497" s="0" t="n">
        <v>146130236</v>
      </c>
      <c r="C1497" s="0" t="n">
        <v>146130490</v>
      </c>
      <c r="D1497" s="0" t="s">
        <v>62</v>
      </c>
    </row>
    <row r="1498" customFormat="false" ht="15" hidden="false" customHeight="false" outlineLevel="0" collapsed="false">
      <c r="A1498" s="0" t="s">
        <v>61</v>
      </c>
      <c r="B1498" s="0" t="n">
        <v>42993071</v>
      </c>
      <c r="C1498" s="0" t="n">
        <v>42993325</v>
      </c>
      <c r="D1498" s="0" t="s">
        <v>62</v>
      </c>
    </row>
    <row r="1499" customFormat="false" ht="15" hidden="false" customHeight="false" outlineLevel="0" collapsed="false">
      <c r="A1499" s="0" t="s">
        <v>54</v>
      </c>
      <c r="B1499" s="0" t="n">
        <v>12512358</v>
      </c>
      <c r="C1499" s="0" t="n">
        <v>12512612</v>
      </c>
      <c r="D1499" s="0" t="s">
        <v>62</v>
      </c>
    </row>
    <row r="1500" customFormat="false" ht="15" hidden="false" customHeight="false" outlineLevel="0" collapsed="false">
      <c r="A1500" s="0" t="s">
        <v>60</v>
      </c>
      <c r="B1500" s="0" t="n">
        <v>43770967</v>
      </c>
      <c r="C1500" s="0" t="n">
        <v>43771221</v>
      </c>
      <c r="D1500" s="0" t="s">
        <v>62</v>
      </c>
    </row>
    <row r="1501" customFormat="false" ht="15" hidden="false" customHeight="false" outlineLevel="0" collapsed="false">
      <c r="A1501" s="0" t="s">
        <v>61</v>
      </c>
      <c r="B1501" s="0" t="n">
        <v>82287104</v>
      </c>
      <c r="C1501" s="0" t="n">
        <v>82287358</v>
      </c>
      <c r="D1501" s="0" t="s">
        <v>62</v>
      </c>
    </row>
    <row r="1502" customFormat="false" ht="15" hidden="false" customHeight="false" outlineLevel="0" collapsed="false">
      <c r="A1502" s="0" t="s">
        <v>60</v>
      </c>
      <c r="B1502" s="0" t="n">
        <v>43786429</v>
      </c>
      <c r="C1502" s="0" t="n">
        <v>43786683</v>
      </c>
      <c r="D1502" s="0" t="s">
        <v>62</v>
      </c>
    </row>
    <row r="1503" customFormat="false" ht="15" hidden="false" customHeight="false" outlineLevel="0" collapsed="false">
      <c r="A1503" s="0" t="s">
        <v>60</v>
      </c>
      <c r="B1503" s="0" t="n">
        <v>47480335</v>
      </c>
      <c r="C1503" s="0" t="n">
        <v>47480589</v>
      </c>
      <c r="D1503" s="0" t="s">
        <v>62</v>
      </c>
    </row>
    <row r="1504" customFormat="false" ht="15" hidden="false" customHeight="false" outlineLevel="0" collapsed="false">
      <c r="A1504" s="0" t="s">
        <v>52</v>
      </c>
      <c r="B1504" s="0" t="n">
        <v>151540965</v>
      </c>
      <c r="C1504" s="0" t="n">
        <v>151541219</v>
      </c>
      <c r="D1504" s="0" t="s">
        <v>62</v>
      </c>
    </row>
    <row r="1505" customFormat="false" ht="15" hidden="false" customHeight="false" outlineLevel="0" collapsed="false">
      <c r="A1505" s="0" t="s">
        <v>52</v>
      </c>
      <c r="B1505" s="0" t="n">
        <v>20104534</v>
      </c>
      <c r="C1505" s="0" t="n">
        <v>20104788</v>
      </c>
      <c r="D1505" s="0" t="s">
        <v>62</v>
      </c>
    </row>
    <row r="1506" customFormat="false" ht="15" hidden="false" customHeight="false" outlineLevel="0" collapsed="false">
      <c r="A1506" s="0" t="s">
        <v>52</v>
      </c>
      <c r="B1506" s="0" t="n">
        <v>95237495</v>
      </c>
      <c r="C1506" s="0" t="n">
        <v>95237749</v>
      </c>
      <c r="D1506" s="0" t="s">
        <v>62</v>
      </c>
    </row>
    <row r="1507" customFormat="false" ht="15" hidden="false" customHeight="false" outlineLevel="0" collapsed="false">
      <c r="A1507" s="0" t="s">
        <v>61</v>
      </c>
      <c r="B1507" s="0" t="n">
        <v>148428716</v>
      </c>
      <c r="C1507" s="0" t="n">
        <v>148428970</v>
      </c>
      <c r="D1507" s="0" t="s">
        <v>62</v>
      </c>
    </row>
    <row r="1508" customFormat="false" ht="15" hidden="false" customHeight="false" outlineLevel="0" collapsed="false">
      <c r="A1508" s="0" t="s">
        <v>61</v>
      </c>
      <c r="B1508" s="0" t="n">
        <v>10233247</v>
      </c>
      <c r="C1508" s="0" t="n">
        <v>10233501</v>
      </c>
      <c r="D1508" s="0" t="s">
        <v>62</v>
      </c>
    </row>
    <row r="1509" customFormat="false" ht="15" hidden="false" customHeight="false" outlineLevel="0" collapsed="false">
      <c r="A1509" s="0" t="s">
        <v>52</v>
      </c>
      <c r="B1509" s="0" t="n">
        <v>47763729</v>
      </c>
      <c r="C1509" s="0" t="n">
        <v>47763983</v>
      </c>
      <c r="D1509" s="0" t="s">
        <v>62</v>
      </c>
    </row>
    <row r="1510" customFormat="false" ht="15" hidden="false" customHeight="false" outlineLevel="0" collapsed="false">
      <c r="A1510" s="0" t="s">
        <v>57</v>
      </c>
      <c r="B1510" s="0" t="n">
        <v>43921736</v>
      </c>
      <c r="C1510" s="0" t="n">
        <v>43921990</v>
      </c>
      <c r="D1510" s="0" t="s">
        <v>62</v>
      </c>
    </row>
    <row r="1511" customFormat="false" ht="15" hidden="false" customHeight="false" outlineLevel="0" collapsed="false">
      <c r="A1511" s="0" t="s">
        <v>52</v>
      </c>
      <c r="B1511" s="0" t="n">
        <v>44749779</v>
      </c>
      <c r="C1511" s="0" t="n">
        <v>44750033</v>
      </c>
      <c r="D1511" s="0" t="s">
        <v>62</v>
      </c>
    </row>
    <row r="1512" customFormat="false" ht="15" hidden="false" customHeight="false" outlineLevel="0" collapsed="false">
      <c r="A1512" s="0" t="s">
        <v>57</v>
      </c>
      <c r="B1512" s="0" t="n">
        <v>23735415</v>
      </c>
      <c r="C1512" s="0" t="n">
        <v>23735669</v>
      </c>
      <c r="D1512" s="0" t="s">
        <v>62</v>
      </c>
    </row>
    <row r="1513" customFormat="false" ht="15" hidden="false" customHeight="false" outlineLevel="0" collapsed="false">
      <c r="A1513" s="0" t="s">
        <v>52</v>
      </c>
      <c r="B1513" s="0" t="n">
        <v>100041963</v>
      </c>
      <c r="C1513" s="0" t="n">
        <v>100042217</v>
      </c>
      <c r="D1513" s="0" t="s">
        <v>62</v>
      </c>
    </row>
    <row r="1514" customFormat="false" ht="15" hidden="false" customHeight="false" outlineLevel="0" collapsed="false">
      <c r="A1514" s="0" t="s">
        <v>61</v>
      </c>
      <c r="B1514" s="0" t="n">
        <v>74244338</v>
      </c>
      <c r="C1514" s="0" t="n">
        <v>74244592</v>
      </c>
      <c r="D1514" s="0" t="s">
        <v>62</v>
      </c>
    </row>
    <row r="1515" customFormat="false" ht="15" hidden="false" customHeight="false" outlineLevel="0" collapsed="false">
      <c r="A1515" s="0" t="s">
        <v>61</v>
      </c>
      <c r="B1515" s="0" t="n">
        <v>158154397</v>
      </c>
      <c r="C1515" s="0" t="n">
        <v>158154651</v>
      </c>
      <c r="D1515" s="0" t="s">
        <v>62</v>
      </c>
    </row>
    <row r="1516" customFormat="false" ht="15" hidden="false" customHeight="false" outlineLevel="0" collapsed="false">
      <c r="A1516" s="0" t="s">
        <v>52</v>
      </c>
      <c r="B1516" s="0" t="n">
        <v>101596045</v>
      </c>
      <c r="C1516" s="0" t="n">
        <v>101596299</v>
      </c>
      <c r="D1516" s="0" t="s">
        <v>62</v>
      </c>
    </row>
    <row r="1517" customFormat="false" ht="15" hidden="false" customHeight="false" outlineLevel="0" collapsed="false">
      <c r="A1517" s="0" t="s">
        <v>61</v>
      </c>
      <c r="B1517" s="0" t="n">
        <v>90627701</v>
      </c>
      <c r="C1517" s="0" t="n">
        <v>90627955</v>
      </c>
      <c r="D1517" s="0" t="s">
        <v>62</v>
      </c>
    </row>
    <row r="1518" customFormat="false" ht="15" hidden="false" customHeight="false" outlineLevel="0" collapsed="false">
      <c r="A1518" s="0" t="s">
        <v>52</v>
      </c>
      <c r="B1518" s="0" t="n">
        <v>154980455</v>
      </c>
      <c r="C1518" s="0" t="n">
        <v>154980709</v>
      </c>
      <c r="D1518" s="0" t="s">
        <v>62</v>
      </c>
    </row>
    <row r="1519" customFormat="false" ht="15" hidden="false" customHeight="false" outlineLevel="0" collapsed="false">
      <c r="A1519" s="0" t="s">
        <v>52</v>
      </c>
      <c r="B1519" s="0" t="n">
        <v>155678140</v>
      </c>
      <c r="C1519" s="0" t="n">
        <v>155678394</v>
      </c>
      <c r="D1519" s="0" t="s">
        <v>62</v>
      </c>
    </row>
    <row r="1520" customFormat="false" ht="15" hidden="false" customHeight="false" outlineLevel="0" collapsed="false">
      <c r="A1520" s="0" t="s">
        <v>57</v>
      </c>
      <c r="B1520" s="0" t="n">
        <v>33802882</v>
      </c>
      <c r="C1520" s="0" t="n">
        <v>33803136</v>
      </c>
      <c r="D1520" s="0" t="s">
        <v>62</v>
      </c>
    </row>
    <row r="1521" customFormat="false" ht="15" hidden="false" customHeight="false" outlineLevel="0" collapsed="false">
      <c r="A1521" s="0" t="s">
        <v>52</v>
      </c>
      <c r="B1521" s="0" t="n">
        <v>98638373</v>
      </c>
      <c r="C1521" s="0" t="n">
        <v>98638627</v>
      </c>
      <c r="D1521" s="0" t="s">
        <v>62</v>
      </c>
    </row>
    <row r="1522" customFormat="false" ht="15" hidden="false" customHeight="false" outlineLevel="0" collapsed="false">
      <c r="A1522" s="0" t="s">
        <v>52</v>
      </c>
      <c r="B1522" s="0" t="n">
        <v>51112897</v>
      </c>
      <c r="C1522" s="0" t="n">
        <v>51113151</v>
      </c>
      <c r="D1522" s="0" t="s">
        <v>62</v>
      </c>
    </row>
    <row r="1523" customFormat="false" ht="15" hidden="false" customHeight="false" outlineLevel="0" collapsed="false">
      <c r="A1523" s="0" t="s">
        <v>61</v>
      </c>
      <c r="B1523" s="0" t="n">
        <v>172628564</v>
      </c>
      <c r="C1523" s="0" t="n">
        <v>172628818</v>
      </c>
      <c r="D1523" s="0" t="s">
        <v>62</v>
      </c>
    </row>
    <row r="1524" customFormat="false" ht="15" hidden="false" customHeight="false" outlineLevel="0" collapsed="false">
      <c r="A1524" s="0" t="s">
        <v>61</v>
      </c>
      <c r="B1524" s="0" t="n">
        <v>170921094</v>
      </c>
      <c r="C1524" s="0" t="n">
        <v>170921348</v>
      </c>
      <c r="D1524" s="0" t="s">
        <v>62</v>
      </c>
    </row>
    <row r="1525" customFormat="false" ht="15" hidden="false" customHeight="false" outlineLevel="0" collapsed="false">
      <c r="A1525" s="0" t="s">
        <v>57</v>
      </c>
      <c r="B1525" s="0" t="n">
        <v>10357102</v>
      </c>
      <c r="C1525" s="0" t="n">
        <v>10357356</v>
      </c>
      <c r="D1525" s="0" t="s">
        <v>62</v>
      </c>
    </row>
    <row r="1526" customFormat="false" ht="15" hidden="false" customHeight="false" outlineLevel="0" collapsed="false">
      <c r="A1526" s="0" t="s">
        <v>61</v>
      </c>
      <c r="B1526" s="0" t="n">
        <v>153437370</v>
      </c>
      <c r="C1526" s="0" t="n">
        <v>153437624</v>
      </c>
      <c r="D1526" s="0" t="s">
        <v>62</v>
      </c>
    </row>
    <row r="1527" customFormat="false" ht="15" hidden="false" customHeight="false" outlineLevel="0" collapsed="false">
      <c r="A1527" s="0" t="s">
        <v>61</v>
      </c>
      <c r="B1527" s="0" t="n">
        <v>172184855</v>
      </c>
      <c r="C1527" s="0" t="n">
        <v>172185109</v>
      </c>
      <c r="D1527" s="0" t="s">
        <v>62</v>
      </c>
    </row>
    <row r="1528" customFormat="false" ht="15" hidden="false" customHeight="false" outlineLevel="0" collapsed="false">
      <c r="A1528" s="0" t="s">
        <v>61</v>
      </c>
      <c r="B1528" s="0" t="n">
        <v>168251</v>
      </c>
      <c r="C1528" s="0" t="n">
        <v>168505</v>
      </c>
      <c r="D1528" s="0" t="s">
        <v>62</v>
      </c>
    </row>
    <row r="1529" customFormat="false" ht="15" hidden="false" customHeight="false" outlineLevel="0" collapsed="false">
      <c r="A1529" s="0" t="s">
        <v>57</v>
      </c>
      <c r="B1529" s="0" t="n">
        <v>44001819</v>
      </c>
      <c r="C1529" s="0" t="n">
        <v>44002073</v>
      </c>
      <c r="D1529" s="0" t="s">
        <v>62</v>
      </c>
    </row>
    <row r="1530" customFormat="false" ht="15" hidden="false" customHeight="false" outlineLevel="0" collapsed="false">
      <c r="A1530" s="0" t="s">
        <v>57</v>
      </c>
      <c r="B1530" s="0" t="n">
        <v>23212023</v>
      </c>
      <c r="C1530" s="0" t="n">
        <v>23212277</v>
      </c>
      <c r="D1530" s="0" t="s">
        <v>62</v>
      </c>
    </row>
    <row r="1531" customFormat="false" ht="15" hidden="false" customHeight="false" outlineLevel="0" collapsed="false">
      <c r="A1531" s="0" t="s">
        <v>57</v>
      </c>
      <c r="B1531" s="0" t="n">
        <v>4572630</v>
      </c>
      <c r="C1531" s="0" t="n">
        <v>4572884</v>
      </c>
      <c r="D1531" s="0" t="s">
        <v>62</v>
      </c>
    </row>
    <row r="1532" customFormat="false" ht="15" hidden="false" customHeight="false" outlineLevel="0" collapsed="false">
      <c r="A1532" s="0" t="s">
        <v>51</v>
      </c>
      <c r="B1532" s="0" t="n">
        <v>860773</v>
      </c>
      <c r="C1532" s="0" t="n">
        <v>861027</v>
      </c>
      <c r="D1532" s="0" t="s">
        <v>62</v>
      </c>
    </row>
    <row r="1533" customFormat="false" ht="15" hidden="false" customHeight="false" outlineLevel="0" collapsed="false">
      <c r="A1533" s="0" t="s">
        <v>57</v>
      </c>
      <c r="B1533" s="0" t="n">
        <v>12916708</v>
      </c>
      <c r="C1533" s="0" t="n">
        <v>12916962</v>
      </c>
      <c r="D1533" s="0" t="s">
        <v>62</v>
      </c>
    </row>
    <row r="1534" customFormat="false" ht="15" hidden="false" customHeight="false" outlineLevel="0" collapsed="false">
      <c r="A1534" s="0" t="s">
        <v>57</v>
      </c>
      <c r="B1534" s="0" t="n">
        <v>50647923</v>
      </c>
      <c r="C1534" s="0" t="n">
        <v>50648177</v>
      </c>
      <c r="D1534" s="0" t="s">
        <v>62</v>
      </c>
    </row>
    <row r="1535" customFormat="false" ht="15" hidden="false" customHeight="false" outlineLevel="0" collapsed="false">
      <c r="A1535" s="0" t="s">
        <v>51</v>
      </c>
      <c r="B1535" s="0" t="n">
        <v>77447002</v>
      </c>
      <c r="C1535" s="0" t="n">
        <v>77447256</v>
      </c>
      <c r="D1535" s="0" t="s">
        <v>62</v>
      </c>
    </row>
    <row r="1536" customFormat="false" ht="15" hidden="false" customHeight="false" outlineLevel="0" collapsed="false">
      <c r="A1536" s="0" t="s">
        <v>51</v>
      </c>
      <c r="B1536" s="0" t="n">
        <v>157979657</v>
      </c>
      <c r="C1536" s="0" t="n">
        <v>157979911</v>
      </c>
      <c r="D1536" s="0" t="s">
        <v>62</v>
      </c>
    </row>
    <row r="1537" customFormat="false" ht="15" hidden="false" customHeight="false" outlineLevel="0" collapsed="false">
      <c r="A1537" s="0" t="s">
        <v>51</v>
      </c>
      <c r="B1537" s="0" t="n">
        <v>2978843</v>
      </c>
      <c r="C1537" s="0" t="n">
        <v>2979097</v>
      </c>
      <c r="D1537" s="0" t="s">
        <v>62</v>
      </c>
    </row>
    <row r="1538" customFormat="false" ht="15" hidden="false" customHeight="false" outlineLevel="0" collapsed="false">
      <c r="A1538" s="0" t="s">
        <v>51</v>
      </c>
      <c r="B1538" s="0" t="n">
        <v>85808413</v>
      </c>
      <c r="C1538" s="0" t="n">
        <v>85808667</v>
      </c>
      <c r="D1538" s="0" t="s">
        <v>62</v>
      </c>
    </row>
    <row r="1539" customFormat="false" ht="15" hidden="false" customHeight="false" outlineLevel="0" collapsed="false">
      <c r="A1539" s="0" t="s">
        <v>56</v>
      </c>
      <c r="B1539" s="0" t="n">
        <v>158374597</v>
      </c>
      <c r="C1539" s="0" t="n">
        <v>158374851</v>
      </c>
      <c r="D1539" s="0" t="s">
        <v>62</v>
      </c>
    </row>
    <row r="1540" customFormat="false" ht="15" hidden="false" customHeight="false" outlineLevel="0" collapsed="false">
      <c r="A1540" s="0" t="s">
        <v>56</v>
      </c>
      <c r="B1540" s="0" t="n">
        <v>34535235</v>
      </c>
      <c r="C1540" s="0" t="n">
        <v>34535489</v>
      </c>
      <c r="D1540" s="0" t="s">
        <v>62</v>
      </c>
    </row>
    <row r="1541" customFormat="false" ht="15" hidden="false" customHeight="false" outlineLevel="0" collapsed="false">
      <c r="A1541" s="0" t="s">
        <v>51</v>
      </c>
      <c r="B1541" s="0" t="n">
        <v>1160805</v>
      </c>
      <c r="C1541" s="0" t="n">
        <v>1161059</v>
      </c>
      <c r="D1541" s="0" t="s">
        <v>62</v>
      </c>
    </row>
    <row r="1542" customFormat="false" ht="15" hidden="false" customHeight="false" outlineLevel="0" collapsed="false">
      <c r="A1542" s="0" t="s">
        <v>51</v>
      </c>
      <c r="B1542" s="0" t="n">
        <v>187025350</v>
      </c>
      <c r="C1542" s="0" t="n">
        <v>187025604</v>
      </c>
      <c r="D1542" s="0" t="s">
        <v>62</v>
      </c>
    </row>
    <row r="1543" customFormat="false" ht="15" hidden="false" customHeight="false" outlineLevel="0" collapsed="false">
      <c r="A1543" s="0" t="s">
        <v>51</v>
      </c>
      <c r="B1543" s="0" t="n">
        <v>77751605</v>
      </c>
      <c r="C1543" s="0" t="n">
        <v>77751859</v>
      </c>
      <c r="D1543" s="0" t="s">
        <v>62</v>
      </c>
    </row>
    <row r="1544" customFormat="false" ht="15" hidden="false" customHeight="false" outlineLevel="0" collapsed="false">
      <c r="A1544" s="0" t="s">
        <v>51</v>
      </c>
      <c r="B1544" s="0" t="n">
        <v>5167189</v>
      </c>
      <c r="C1544" s="0" t="n">
        <v>5167443</v>
      </c>
      <c r="D1544" s="0" t="s">
        <v>62</v>
      </c>
    </row>
    <row r="1545" customFormat="false" ht="15" hidden="false" customHeight="false" outlineLevel="0" collapsed="false">
      <c r="A1545" s="0" t="s">
        <v>51</v>
      </c>
      <c r="B1545" s="0" t="n">
        <v>19731051</v>
      </c>
      <c r="C1545" s="0" t="n">
        <v>19731305</v>
      </c>
      <c r="D1545" s="0" t="s">
        <v>62</v>
      </c>
    </row>
    <row r="1546" customFormat="false" ht="15" hidden="false" customHeight="false" outlineLevel="0" collapsed="false">
      <c r="A1546" s="0" t="s">
        <v>51</v>
      </c>
      <c r="B1546" s="0" t="n">
        <v>39515990</v>
      </c>
      <c r="C1546" s="0" t="n">
        <v>39516244</v>
      </c>
      <c r="D1546" s="0" t="s">
        <v>62</v>
      </c>
    </row>
    <row r="1547" customFormat="false" ht="15" hidden="false" customHeight="false" outlineLevel="0" collapsed="false">
      <c r="A1547" s="0" t="s">
        <v>51</v>
      </c>
      <c r="B1547" s="0" t="n">
        <v>55243819</v>
      </c>
      <c r="C1547" s="0" t="n">
        <v>55244073</v>
      </c>
      <c r="D1547" s="0" t="s">
        <v>62</v>
      </c>
    </row>
    <row r="1548" customFormat="false" ht="15" hidden="false" customHeight="false" outlineLevel="0" collapsed="false">
      <c r="A1548" s="0" t="s">
        <v>51</v>
      </c>
      <c r="B1548" s="0" t="n">
        <v>26049969</v>
      </c>
      <c r="C1548" s="0" t="n">
        <v>26050223</v>
      </c>
      <c r="D1548" s="0" t="s">
        <v>62</v>
      </c>
    </row>
    <row r="1549" customFormat="false" ht="15" hidden="false" customHeight="false" outlineLevel="0" collapsed="false">
      <c r="A1549" s="0" t="s">
        <v>51</v>
      </c>
      <c r="B1549" s="0" t="n">
        <v>77532018</v>
      </c>
      <c r="C1549" s="0" t="n">
        <v>77532272</v>
      </c>
      <c r="D1549" s="0" t="s">
        <v>62</v>
      </c>
    </row>
    <row r="1550" customFormat="false" ht="15" hidden="false" customHeight="false" outlineLevel="0" collapsed="false">
      <c r="A1550" s="0" t="s">
        <v>51</v>
      </c>
      <c r="B1550" s="0" t="n">
        <v>10784793</v>
      </c>
      <c r="C1550" s="0" t="n">
        <v>10785047</v>
      </c>
      <c r="D1550" s="0" t="s">
        <v>62</v>
      </c>
    </row>
    <row r="1551" customFormat="false" ht="15" hidden="false" customHeight="false" outlineLevel="0" collapsed="false">
      <c r="A1551" s="0" t="s">
        <v>51</v>
      </c>
      <c r="B1551" s="0" t="n">
        <v>24106440</v>
      </c>
      <c r="C1551" s="0" t="n">
        <v>24106694</v>
      </c>
      <c r="D1551" s="0" t="s">
        <v>62</v>
      </c>
    </row>
    <row r="1552" customFormat="false" ht="15" hidden="false" customHeight="false" outlineLevel="0" collapsed="false">
      <c r="A1552" s="0" t="s">
        <v>51</v>
      </c>
      <c r="B1552" s="0" t="n">
        <v>1844382</v>
      </c>
      <c r="C1552" s="0" t="n">
        <v>1844636</v>
      </c>
      <c r="D1552" s="0" t="s">
        <v>62</v>
      </c>
    </row>
    <row r="1553" customFormat="false" ht="15" hidden="false" customHeight="false" outlineLevel="0" collapsed="false">
      <c r="A1553" s="0" t="s">
        <v>53</v>
      </c>
      <c r="B1553" s="0" t="n">
        <v>38437219</v>
      </c>
      <c r="C1553" s="0" t="n">
        <v>38437473</v>
      </c>
      <c r="D1553" s="0" t="s">
        <v>62</v>
      </c>
    </row>
    <row r="1554" customFormat="false" ht="15" hidden="false" customHeight="false" outlineLevel="0" collapsed="false">
      <c r="A1554" s="0" t="s">
        <v>53</v>
      </c>
      <c r="B1554" s="0" t="n">
        <v>124330867</v>
      </c>
      <c r="C1554" s="0" t="n">
        <v>124331121</v>
      </c>
      <c r="D1554" s="0" t="s">
        <v>62</v>
      </c>
    </row>
    <row r="1555" customFormat="false" ht="15" hidden="false" customHeight="false" outlineLevel="0" collapsed="false">
      <c r="A1555" s="0" t="s">
        <v>53</v>
      </c>
      <c r="B1555" s="0" t="n">
        <v>97040807</v>
      </c>
      <c r="C1555" s="0" t="n">
        <v>97041061</v>
      </c>
      <c r="D1555" s="0" t="s">
        <v>62</v>
      </c>
    </row>
    <row r="1556" customFormat="false" ht="15" hidden="false" customHeight="false" outlineLevel="0" collapsed="false">
      <c r="A1556" s="0" t="s">
        <v>53</v>
      </c>
      <c r="B1556" s="0" t="n">
        <v>81426285</v>
      </c>
      <c r="C1556" s="0" t="n">
        <v>81426539</v>
      </c>
      <c r="D1556" s="0" t="s">
        <v>62</v>
      </c>
    </row>
    <row r="1557" customFormat="false" ht="15" hidden="false" customHeight="false" outlineLevel="0" collapsed="false">
      <c r="A1557" s="0" t="s">
        <v>53</v>
      </c>
      <c r="B1557" s="0" t="n">
        <v>130921641</v>
      </c>
      <c r="C1557" s="0" t="n">
        <v>130921895</v>
      </c>
      <c r="D1557" s="0" t="s">
        <v>62</v>
      </c>
    </row>
    <row r="1558" customFormat="false" ht="15" hidden="false" customHeight="false" outlineLevel="0" collapsed="false">
      <c r="A1558" s="0" t="s">
        <v>48</v>
      </c>
      <c r="B1558" s="0" t="n">
        <v>228659973</v>
      </c>
      <c r="C1558" s="0" t="n">
        <v>228660227</v>
      </c>
      <c r="D1558" s="0" t="s">
        <v>62</v>
      </c>
    </row>
    <row r="1559" customFormat="false" ht="15" hidden="false" customHeight="false" outlineLevel="0" collapsed="false">
      <c r="A1559" s="0" t="s">
        <v>53</v>
      </c>
      <c r="B1559" s="0" t="n">
        <v>100837236</v>
      </c>
      <c r="C1559" s="0" t="n">
        <v>100837490</v>
      </c>
      <c r="D1559" s="0" t="s">
        <v>62</v>
      </c>
    </row>
    <row r="1560" customFormat="false" ht="15" hidden="false" customHeight="false" outlineLevel="0" collapsed="false">
      <c r="A1560" s="0" t="s">
        <v>53</v>
      </c>
      <c r="B1560" s="0" t="n">
        <v>140044380</v>
      </c>
      <c r="C1560" s="0" t="n">
        <v>140044634</v>
      </c>
      <c r="D1560" s="0" t="s">
        <v>62</v>
      </c>
    </row>
    <row r="1561" customFormat="false" ht="15" hidden="false" customHeight="false" outlineLevel="0" collapsed="false">
      <c r="A1561" s="0" t="s">
        <v>53</v>
      </c>
      <c r="B1561" s="0" t="n">
        <v>132996576</v>
      </c>
      <c r="C1561" s="0" t="n">
        <v>132996830</v>
      </c>
      <c r="D1561" s="0" t="s">
        <v>62</v>
      </c>
    </row>
    <row r="1562" customFormat="false" ht="15" hidden="false" customHeight="false" outlineLevel="0" collapsed="false">
      <c r="A1562" s="0" t="s">
        <v>53</v>
      </c>
      <c r="B1562" s="0" t="n">
        <v>103141549</v>
      </c>
      <c r="C1562" s="0" t="n">
        <v>103141803</v>
      </c>
      <c r="D1562" s="0" t="s">
        <v>62</v>
      </c>
    </row>
    <row r="1563" customFormat="false" ht="15" hidden="false" customHeight="false" outlineLevel="0" collapsed="false">
      <c r="A1563" s="0" t="s">
        <v>48</v>
      </c>
      <c r="B1563" s="0" t="n">
        <v>59537370</v>
      </c>
      <c r="C1563" s="0" t="n">
        <v>59537624</v>
      </c>
      <c r="D1563" s="0" t="s">
        <v>62</v>
      </c>
    </row>
    <row r="1564" customFormat="false" ht="15" hidden="false" customHeight="false" outlineLevel="0" collapsed="false">
      <c r="A1564" s="0" t="s">
        <v>53</v>
      </c>
      <c r="B1564" s="0" t="n">
        <v>84202459</v>
      </c>
      <c r="C1564" s="0" t="n">
        <v>84202713</v>
      </c>
      <c r="D1564" s="0" t="s">
        <v>62</v>
      </c>
    </row>
    <row r="1565" customFormat="false" ht="15" hidden="false" customHeight="false" outlineLevel="0" collapsed="false">
      <c r="A1565" s="0" t="s">
        <v>53</v>
      </c>
      <c r="B1565" s="0" t="n">
        <v>85913635</v>
      </c>
      <c r="C1565" s="0" t="n">
        <v>85913889</v>
      </c>
      <c r="D1565" s="0" t="s">
        <v>62</v>
      </c>
    </row>
    <row r="1566" customFormat="false" ht="15" hidden="false" customHeight="false" outlineLevel="0" collapsed="false">
      <c r="A1566" s="0" t="s">
        <v>48</v>
      </c>
      <c r="B1566" s="0" t="n">
        <v>210619416</v>
      </c>
      <c r="C1566" s="0" t="n">
        <v>210619670</v>
      </c>
      <c r="D1566" s="0" t="s">
        <v>62</v>
      </c>
    </row>
    <row r="1567" customFormat="false" ht="15" hidden="false" customHeight="false" outlineLevel="0" collapsed="false">
      <c r="A1567" s="0" t="s">
        <v>48</v>
      </c>
      <c r="B1567" s="0" t="n">
        <v>213255107</v>
      </c>
      <c r="C1567" s="0" t="n">
        <v>213255361</v>
      </c>
      <c r="D1567" s="0" t="s">
        <v>62</v>
      </c>
    </row>
    <row r="1568" customFormat="false" ht="15" hidden="false" customHeight="false" outlineLevel="0" collapsed="false">
      <c r="A1568" s="0" t="s">
        <v>53</v>
      </c>
      <c r="B1568" s="0" t="n">
        <v>131459773</v>
      </c>
      <c r="C1568" s="0" t="n">
        <v>131460027</v>
      </c>
      <c r="D1568" s="0" t="s">
        <v>62</v>
      </c>
    </row>
    <row r="1569" customFormat="false" ht="15" hidden="false" customHeight="false" outlineLevel="0" collapsed="false">
      <c r="A1569" s="0" t="s">
        <v>53</v>
      </c>
      <c r="B1569" s="0" t="n">
        <v>137394399</v>
      </c>
      <c r="C1569" s="0" t="n">
        <v>137394653</v>
      </c>
      <c r="D1569" s="0" t="s">
        <v>62</v>
      </c>
    </row>
    <row r="1570" customFormat="false" ht="15" hidden="false" customHeight="false" outlineLevel="0" collapsed="false">
      <c r="A1570" s="0" t="s">
        <v>53</v>
      </c>
      <c r="B1570" s="0" t="n">
        <v>130647038</v>
      </c>
      <c r="C1570" s="0" t="n">
        <v>130647292</v>
      </c>
      <c r="D1570" s="0" t="s">
        <v>62</v>
      </c>
    </row>
    <row r="1571" customFormat="false" ht="15" hidden="false" customHeight="false" outlineLevel="0" collapsed="false">
      <c r="A1571" s="0" t="s">
        <v>48</v>
      </c>
      <c r="B1571" s="0" t="n">
        <v>20479558</v>
      </c>
      <c r="C1571" s="0" t="n">
        <v>20479812</v>
      </c>
      <c r="D1571" s="0" t="s">
        <v>62</v>
      </c>
    </row>
    <row r="1572" customFormat="false" ht="15" hidden="false" customHeight="false" outlineLevel="0" collapsed="false">
      <c r="A1572" s="0" t="s">
        <v>53</v>
      </c>
      <c r="B1572" s="0" t="n">
        <v>136556410</v>
      </c>
      <c r="C1572" s="0" t="n">
        <v>136556664</v>
      </c>
      <c r="D1572" s="0" t="s">
        <v>62</v>
      </c>
    </row>
    <row r="1573" customFormat="false" ht="15" hidden="false" customHeight="false" outlineLevel="0" collapsed="false">
      <c r="A1573" s="0" t="s">
        <v>48</v>
      </c>
      <c r="B1573" s="0" t="n">
        <v>36825766</v>
      </c>
      <c r="C1573" s="0" t="n">
        <v>36826020</v>
      </c>
      <c r="D1573" s="0" t="s">
        <v>62</v>
      </c>
    </row>
    <row r="1574" customFormat="false" ht="15" hidden="false" customHeight="false" outlineLevel="0" collapsed="false">
      <c r="A1574" s="0" t="s">
        <v>53</v>
      </c>
      <c r="B1574" s="0" t="n">
        <v>140210210</v>
      </c>
      <c r="C1574" s="0" t="n">
        <v>140210464</v>
      </c>
      <c r="D1574" s="0" t="s">
        <v>62</v>
      </c>
    </row>
    <row r="1575" customFormat="false" ht="15" hidden="false" customHeight="false" outlineLevel="0" collapsed="false">
      <c r="A1575" s="0" t="s">
        <v>53</v>
      </c>
      <c r="B1575" s="0" t="n">
        <v>84352506</v>
      </c>
      <c r="C1575" s="0" t="n">
        <v>84352760</v>
      </c>
      <c r="D1575" s="0" t="s">
        <v>62</v>
      </c>
    </row>
    <row r="1576" customFormat="false" ht="15" hidden="false" customHeight="false" outlineLevel="0" collapsed="false">
      <c r="A1576" s="0" t="s">
        <v>48</v>
      </c>
      <c r="B1576" s="0" t="n">
        <v>235566159</v>
      </c>
      <c r="C1576" s="0" t="n">
        <v>235566413</v>
      </c>
      <c r="D1576" s="0" t="s">
        <v>62</v>
      </c>
    </row>
    <row r="1577" customFormat="false" ht="15" hidden="false" customHeight="false" outlineLevel="0" collapsed="false">
      <c r="A1577" s="0" t="s">
        <v>53</v>
      </c>
      <c r="B1577" s="0" t="n">
        <v>115033596</v>
      </c>
      <c r="C1577" s="0" t="n">
        <v>115033850</v>
      </c>
      <c r="D1577" s="0" t="s">
        <v>62</v>
      </c>
    </row>
    <row r="1578" customFormat="false" ht="15" hidden="false" customHeight="false" outlineLevel="0" collapsed="false">
      <c r="A1578" s="0" t="s">
        <v>53</v>
      </c>
      <c r="B1578" s="0" t="n">
        <v>110266301</v>
      </c>
      <c r="C1578" s="0" t="n">
        <v>110266555</v>
      </c>
      <c r="D1578" s="0" t="s">
        <v>62</v>
      </c>
    </row>
    <row r="1579" customFormat="false" ht="15" hidden="false" customHeight="false" outlineLevel="0" collapsed="false">
      <c r="A1579" s="0" t="s">
        <v>53</v>
      </c>
      <c r="B1579" s="0" t="n">
        <v>130748930</v>
      </c>
      <c r="C1579" s="0" t="n">
        <v>130749184</v>
      </c>
      <c r="D1579" s="0" t="s">
        <v>62</v>
      </c>
    </row>
    <row r="1580" customFormat="false" ht="15" hidden="false" customHeight="false" outlineLevel="0" collapsed="false">
      <c r="A1580" s="0" t="s">
        <v>53</v>
      </c>
      <c r="B1580" s="0" t="n">
        <v>130150228</v>
      </c>
      <c r="C1580" s="0" t="n">
        <v>130150482</v>
      </c>
      <c r="D1580" s="0" t="s">
        <v>62</v>
      </c>
    </row>
    <row r="1581" customFormat="false" ht="15" hidden="false" customHeight="false" outlineLevel="0" collapsed="false">
      <c r="A1581" s="0" t="s">
        <v>53</v>
      </c>
      <c r="B1581" s="0" t="n">
        <v>32672053</v>
      </c>
      <c r="C1581" s="0" t="n">
        <v>32672307</v>
      </c>
      <c r="D1581" s="0" t="s">
        <v>62</v>
      </c>
    </row>
    <row r="1582" customFormat="false" ht="15" hidden="false" customHeight="false" outlineLevel="0" collapsed="false">
      <c r="A1582" s="0" t="s">
        <v>53</v>
      </c>
      <c r="B1582" s="0" t="n">
        <v>137443595</v>
      </c>
      <c r="C1582" s="0" t="n">
        <v>137443849</v>
      </c>
      <c r="D1582" s="0" t="s">
        <v>62</v>
      </c>
    </row>
    <row r="1583" customFormat="false" ht="15" hidden="false" customHeight="false" outlineLevel="0" collapsed="false">
      <c r="A1583" s="0" t="s">
        <v>53</v>
      </c>
      <c r="B1583" s="0" t="n">
        <v>139509087</v>
      </c>
      <c r="C1583" s="0" t="n">
        <v>139509341</v>
      </c>
      <c r="D1583" s="0" t="s">
        <v>62</v>
      </c>
    </row>
    <row r="1584" customFormat="false" ht="15" hidden="false" customHeight="false" outlineLevel="0" collapsed="false">
      <c r="A1584" s="0" t="s">
        <v>48</v>
      </c>
      <c r="B1584" s="0" t="n">
        <v>211209980</v>
      </c>
      <c r="C1584" s="0" t="n">
        <v>211210234</v>
      </c>
      <c r="D1584" s="0" t="s">
        <v>62</v>
      </c>
    </row>
    <row r="1585" customFormat="false" ht="15" hidden="false" customHeight="false" outlineLevel="0" collapsed="false">
      <c r="A1585" s="0" t="s">
        <v>53</v>
      </c>
      <c r="B1585" s="0" t="n">
        <v>138899970</v>
      </c>
      <c r="C1585" s="0" t="n">
        <v>138900224</v>
      </c>
      <c r="D1585" s="0" t="s">
        <v>62</v>
      </c>
    </row>
    <row r="1586" customFormat="false" ht="15" hidden="false" customHeight="false" outlineLevel="0" collapsed="false">
      <c r="A1586" s="0" t="s">
        <v>55</v>
      </c>
      <c r="B1586" s="0" t="n">
        <v>25165614</v>
      </c>
      <c r="C1586" s="0" t="n">
        <v>25165868</v>
      </c>
      <c r="D1586" s="0" t="s">
        <v>62</v>
      </c>
    </row>
    <row r="1587" customFormat="false" ht="15" hidden="false" customHeight="false" outlineLevel="0" collapsed="false">
      <c r="A1587" s="0" t="s">
        <v>48</v>
      </c>
      <c r="B1587" s="0" t="n">
        <v>212686893</v>
      </c>
      <c r="C1587" s="0" t="n">
        <v>212687147</v>
      </c>
      <c r="D1587" s="0" t="s">
        <v>62</v>
      </c>
    </row>
    <row r="1588" customFormat="false" ht="15" hidden="false" customHeight="false" outlineLevel="0" collapsed="false">
      <c r="A1588" s="0" t="s">
        <v>55</v>
      </c>
      <c r="B1588" s="0" t="n">
        <v>144512414</v>
      </c>
      <c r="C1588" s="0" t="n">
        <v>144512668</v>
      </c>
      <c r="D1588" s="0" t="s">
        <v>62</v>
      </c>
    </row>
    <row r="1589" customFormat="false" ht="15" hidden="false" customHeight="false" outlineLevel="0" collapsed="false">
      <c r="A1589" s="0" t="s">
        <v>48</v>
      </c>
      <c r="B1589" s="0" t="n">
        <v>244267258</v>
      </c>
      <c r="C1589" s="0" t="n">
        <v>244267512</v>
      </c>
      <c r="D1589" s="0" t="s">
        <v>62</v>
      </c>
    </row>
    <row r="1590" customFormat="false" ht="15" hidden="false" customHeight="false" outlineLevel="0" collapsed="false">
      <c r="A1590" s="0" t="s">
        <v>48</v>
      </c>
      <c r="B1590" s="0" t="n">
        <v>209419559</v>
      </c>
      <c r="C1590" s="0" t="n">
        <v>209419813</v>
      </c>
      <c r="D1590" s="0" t="s">
        <v>62</v>
      </c>
    </row>
    <row r="1591" customFormat="false" ht="15" hidden="false" customHeight="false" outlineLevel="0" collapsed="false">
      <c r="A1591" s="0" t="s">
        <v>55</v>
      </c>
      <c r="B1591" s="0" t="n">
        <v>98445936</v>
      </c>
      <c r="C1591" s="0" t="n">
        <v>98446190</v>
      </c>
      <c r="D1591" s="0" t="s">
        <v>62</v>
      </c>
    </row>
    <row r="1592" customFormat="false" ht="15" hidden="false" customHeight="false" outlineLevel="0" collapsed="false">
      <c r="A1592" s="0" t="s">
        <v>55</v>
      </c>
      <c r="B1592" s="0" t="n">
        <v>10676150</v>
      </c>
      <c r="C1592" s="0" t="n">
        <v>10676404</v>
      </c>
      <c r="D1592" s="0" t="s">
        <v>62</v>
      </c>
    </row>
    <row r="1593" customFormat="false" ht="15" hidden="false" customHeight="false" outlineLevel="0" collapsed="false">
      <c r="A1593" s="0" t="s">
        <v>55</v>
      </c>
      <c r="B1593" s="0" t="n">
        <v>87526306</v>
      </c>
      <c r="C1593" s="0" t="n">
        <v>87526560</v>
      </c>
      <c r="D1593" s="0" t="s">
        <v>62</v>
      </c>
    </row>
    <row r="1594" customFormat="false" ht="15" hidden="false" customHeight="false" outlineLevel="0" collapsed="false">
      <c r="A1594" s="0" t="s">
        <v>48</v>
      </c>
      <c r="B1594" s="0" t="n">
        <v>192508398</v>
      </c>
      <c r="C1594" s="0" t="n">
        <v>192508652</v>
      </c>
      <c r="D1594" s="0" t="s">
        <v>62</v>
      </c>
    </row>
    <row r="1595" customFormat="false" ht="15" hidden="false" customHeight="false" outlineLevel="0" collapsed="false">
      <c r="A1595" s="0" t="s">
        <v>55</v>
      </c>
      <c r="B1595" s="0" t="n">
        <v>37390165</v>
      </c>
      <c r="C1595" s="0" t="n">
        <v>37390419</v>
      </c>
      <c r="D1595" s="0" t="s">
        <v>62</v>
      </c>
    </row>
    <row r="1596" customFormat="false" ht="15" hidden="false" customHeight="false" outlineLevel="0" collapsed="false">
      <c r="A1596" s="0" t="s">
        <v>55</v>
      </c>
      <c r="B1596" s="0" t="n">
        <v>129060559</v>
      </c>
      <c r="C1596" s="0" t="n">
        <v>129060813</v>
      </c>
      <c r="D1596" s="0" t="s">
        <v>62</v>
      </c>
    </row>
    <row r="1597" customFormat="false" ht="15" hidden="false" customHeight="false" outlineLevel="0" collapsed="false">
      <c r="A1597" s="0" t="s">
        <v>55</v>
      </c>
      <c r="B1597" s="0" t="n">
        <v>101911869</v>
      </c>
      <c r="C1597" s="0" t="n">
        <v>101912123</v>
      </c>
      <c r="D1597" s="0" t="s">
        <v>62</v>
      </c>
    </row>
    <row r="1598" customFormat="false" ht="15" hidden="false" customHeight="false" outlineLevel="0" collapsed="false">
      <c r="A1598" s="0" t="s">
        <v>48</v>
      </c>
      <c r="B1598" s="0" t="n">
        <v>28852826</v>
      </c>
      <c r="C1598" s="0" t="n">
        <v>28853080</v>
      </c>
      <c r="D1598" s="0" t="s">
        <v>62</v>
      </c>
    </row>
    <row r="1599" customFormat="false" ht="15" hidden="false" customHeight="false" outlineLevel="0" collapsed="false">
      <c r="A1599" s="0" t="s">
        <v>55</v>
      </c>
      <c r="B1599" s="0" t="n">
        <v>19435393</v>
      </c>
      <c r="C1599" s="0" t="n">
        <v>19435647</v>
      </c>
      <c r="D1599" s="0" t="s">
        <v>62</v>
      </c>
    </row>
    <row r="1600" customFormat="false" ht="15" hidden="false" customHeight="false" outlineLevel="0" collapsed="false">
      <c r="A1600" s="0" t="s">
        <v>55</v>
      </c>
      <c r="B1600" s="0" t="n">
        <v>95127564</v>
      </c>
      <c r="C1600" s="0" t="n">
        <v>95127818</v>
      </c>
      <c r="D1600" s="0" t="s">
        <v>62</v>
      </c>
    </row>
    <row r="1601" customFormat="false" ht="15" hidden="false" customHeight="false" outlineLevel="0" collapsed="false">
      <c r="A1601" s="0" t="s">
        <v>48</v>
      </c>
      <c r="B1601" s="0" t="n">
        <v>9270850</v>
      </c>
      <c r="C1601" s="0" t="n">
        <v>9271104</v>
      </c>
      <c r="D1601" s="0" t="s">
        <v>62</v>
      </c>
    </row>
    <row r="1602" customFormat="false" ht="15" hidden="false" customHeight="false" outlineLevel="0" collapsed="false">
      <c r="A1602" s="0" t="s">
        <v>55</v>
      </c>
      <c r="B1602" s="0" t="n">
        <v>121597174</v>
      </c>
      <c r="C1602" s="0" t="n">
        <v>121597428</v>
      </c>
      <c r="D1602" s="0" t="s">
        <v>62</v>
      </c>
    </row>
    <row r="1603" customFormat="false" ht="15" hidden="false" customHeight="false" outlineLevel="0" collapsed="false">
      <c r="A1603" s="0" t="s">
        <v>55</v>
      </c>
      <c r="B1603" s="0" t="n">
        <v>98775440</v>
      </c>
      <c r="C1603" s="0" t="n">
        <v>98775694</v>
      </c>
      <c r="D1603" s="0" t="s">
        <v>62</v>
      </c>
    </row>
    <row r="1604" customFormat="false" ht="15" hidden="false" customHeight="false" outlineLevel="0" collapsed="false">
      <c r="A1604" s="0" t="s">
        <v>48</v>
      </c>
      <c r="B1604" s="0" t="n">
        <v>229099380</v>
      </c>
      <c r="C1604" s="0" t="n">
        <v>229099634</v>
      </c>
      <c r="D1604" s="0" t="s">
        <v>62</v>
      </c>
    </row>
    <row r="1605" customFormat="false" ht="15" hidden="false" customHeight="false" outlineLevel="0" collapsed="false">
      <c r="A1605" s="0" t="s">
        <v>55</v>
      </c>
      <c r="B1605" s="0" t="n">
        <v>131137353</v>
      </c>
      <c r="C1605" s="0" t="n">
        <v>131137607</v>
      </c>
      <c r="D1605" s="0" t="s">
        <v>62</v>
      </c>
    </row>
    <row r="1606" customFormat="false" ht="15" hidden="false" customHeight="false" outlineLevel="0" collapsed="false">
      <c r="A1606" s="0" t="s">
        <v>55</v>
      </c>
      <c r="B1606" s="0" t="n">
        <v>29259729</v>
      </c>
      <c r="C1606" s="0" t="n">
        <v>29259983</v>
      </c>
      <c r="D1606" s="0" t="s">
        <v>62</v>
      </c>
    </row>
    <row r="1607" customFormat="false" ht="15" hidden="false" customHeight="false" outlineLevel="0" collapsed="false">
      <c r="A1607" s="0" t="s">
        <v>48</v>
      </c>
      <c r="B1607" s="0" t="n">
        <v>17895655</v>
      </c>
      <c r="C1607" s="0" t="n">
        <v>17895909</v>
      </c>
      <c r="D1607" s="0" t="s">
        <v>62</v>
      </c>
    </row>
    <row r="1608" customFormat="false" ht="15" hidden="false" customHeight="false" outlineLevel="0" collapsed="false">
      <c r="A1608" s="0" t="s">
        <v>55</v>
      </c>
      <c r="B1608" s="0" t="n">
        <v>145115202</v>
      </c>
      <c r="C1608" s="0" t="n">
        <v>145115456</v>
      </c>
      <c r="D1608" s="0" t="s">
        <v>62</v>
      </c>
    </row>
    <row r="1609" customFormat="false" ht="15" hidden="false" customHeight="false" outlineLevel="0" collapsed="false">
      <c r="A1609" s="0" t="s">
        <v>55</v>
      </c>
      <c r="B1609" s="0" t="n">
        <v>144392064</v>
      </c>
      <c r="C1609" s="0" t="n">
        <v>144392318</v>
      </c>
      <c r="D1609" s="0" t="s">
        <v>62</v>
      </c>
    </row>
    <row r="1610" customFormat="false" ht="15" hidden="false" customHeight="false" outlineLevel="0" collapsed="false">
      <c r="A1610" s="0" t="s">
        <v>55</v>
      </c>
      <c r="B1610" s="0" t="n">
        <v>145611886</v>
      </c>
      <c r="C1610" s="0" t="n">
        <v>145612140</v>
      </c>
      <c r="D1610" s="0" t="s">
        <v>62</v>
      </c>
    </row>
    <row r="1611" customFormat="false" ht="15" hidden="false" customHeight="false" outlineLevel="0" collapsed="false">
      <c r="A1611" s="0" t="s">
        <v>55</v>
      </c>
      <c r="B1611" s="0" t="n">
        <v>10529310</v>
      </c>
      <c r="C1611" s="0" t="n">
        <v>10529564</v>
      </c>
      <c r="D1611" s="0" t="s">
        <v>62</v>
      </c>
    </row>
    <row r="1612" customFormat="false" ht="15" hidden="false" customHeight="false" outlineLevel="0" collapsed="false">
      <c r="A1612" s="0" t="s">
        <v>55</v>
      </c>
      <c r="B1612" s="0" t="n">
        <v>141128531</v>
      </c>
      <c r="C1612" s="0" t="n">
        <v>141128785</v>
      </c>
      <c r="D1612" s="0" t="s">
        <v>62</v>
      </c>
    </row>
    <row r="1613" customFormat="false" ht="15" hidden="false" customHeight="false" outlineLevel="0" collapsed="false">
      <c r="A1613" s="0" t="s">
        <v>48</v>
      </c>
      <c r="B1613" s="0" t="n">
        <v>121328982</v>
      </c>
      <c r="C1613" s="0" t="n">
        <v>121329236</v>
      </c>
      <c r="D1613" s="0" t="s">
        <v>62</v>
      </c>
    </row>
    <row r="1614" customFormat="false" ht="15" hidden="false" customHeight="false" outlineLevel="0" collapsed="false">
      <c r="A1614" s="0" t="s">
        <v>48</v>
      </c>
      <c r="B1614" s="0" t="n">
        <v>166894685</v>
      </c>
      <c r="C1614" s="0" t="n">
        <v>166894939</v>
      </c>
      <c r="D1614" s="0" t="s">
        <v>62</v>
      </c>
    </row>
    <row r="1615" customFormat="false" ht="15" hidden="false" customHeight="false" outlineLevel="0" collapsed="false">
      <c r="A1615" s="0" t="s">
        <v>48</v>
      </c>
      <c r="B1615" s="0" t="n">
        <v>12213181</v>
      </c>
      <c r="C1615" s="0" t="n">
        <v>12213435</v>
      </c>
      <c r="D1615" s="0" t="s">
        <v>62</v>
      </c>
    </row>
    <row r="1616" customFormat="false" ht="15" hidden="false" customHeight="false" outlineLevel="0" collapsed="false">
      <c r="A1616" s="0" t="s">
        <v>48</v>
      </c>
      <c r="B1616" s="0" t="n">
        <v>40770347</v>
      </c>
      <c r="C1616" s="0" t="n">
        <v>40770601</v>
      </c>
      <c r="D1616" s="0" t="s">
        <v>62</v>
      </c>
    </row>
    <row r="1617" customFormat="false" ht="15" hidden="false" customHeight="false" outlineLevel="0" collapsed="false">
      <c r="A1617" s="0" t="s">
        <v>48</v>
      </c>
      <c r="B1617" s="0" t="n">
        <v>98743044</v>
      </c>
      <c r="C1617" s="0" t="n">
        <v>98743298</v>
      </c>
      <c r="D1617" s="0" t="s">
        <v>62</v>
      </c>
    </row>
    <row r="1618" customFormat="false" ht="15" hidden="false" customHeight="false" outlineLevel="0" collapsed="false">
      <c r="A1618" s="0" t="s">
        <v>59</v>
      </c>
      <c r="B1618" s="0" t="n">
        <v>149935365</v>
      </c>
      <c r="C1618" s="0" t="n">
        <v>149935619</v>
      </c>
      <c r="D1618" s="0" t="s">
        <v>62</v>
      </c>
    </row>
    <row r="1619" customFormat="false" ht="15" hidden="false" customHeight="false" outlineLevel="0" collapsed="false">
      <c r="A1619" s="0" t="s">
        <v>59</v>
      </c>
      <c r="B1619" s="0" t="n">
        <v>71248495</v>
      </c>
      <c r="C1619" s="0" t="n">
        <v>71248749</v>
      </c>
      <c r="D1619" s="0" t="s">
        <v>62</v>
      </c>
    </row>
    <row r="1620" customFormat="false" ht="15" hidden="false" customHeight="false" outlineLevel="0" collapsed="false">
      <c r="A1620" s="0" t="s">
        <v>48</v>
      </c>
      <c r="B1620" s="0" t="n">
        <v>6376911</v>
      </c>
      <c r="C1620" s="0" t="n">
        <v>6377165</v>
      </c>
      <c r="D1620" s="0" t="s">
        <v>62</v>
      </c>
    </row>
    <row r="1621" customFormat="false" ht="15" hidden="false" customHeight="false" outlineLevel="0" collapsed="false">
      <c r="A1621" s="0" t="s">
        <v>48</v>
      </c>
      <c r="B1621" s="0" t="n">
        <v>240654305</v>
      </c>
      <c r="C1621" s="0" t="n">
        <v>240654559</v>
      </c>
      <c r="D1621" s="0" t="s">
        <v>62</v>
      </c>
    </row>
    <row r="1622" customFormat="false" ht="15" hidden="false" customHeight="false" outlineLevel="0" collapsed="false">
      <c r="A1622" s="0" t="s">
        <v>48</v>
      </c>
      <c r="B1622" s="0" t="n">
        <v>2019544</v>
      </c>
      <c r="C1622" s="0" t="n">
        <v>2019798</v>
      </c>
      <c r="D1622" s="0" t="s">
        <v>62</v>
      </c>
    </row>
    <row r="1623" customFormat="false" ht="15" hidden="false" customHeight="false" outlineLevel="0" collapsed="false">
      <c r="A1623" s="0" t="s">
        <v>48</v>
      </c>
      <c r="B1623" s="0" t="n">
        <v>110319812</v>
      </c>
      <c r="C1623" s="0" t="n">
        <v>110320066</v>
      </c>
      <c r="D1623" s="0" t="s">
        <v>62</v>
      </c>
    </row>
    <row r="1624" customFormat="false" ht="15" hidden="false" customHeight="false" outlineLevel="0" collapsed="false">
      <c r="A1624" s="0" t="s">
        <v>48</v>
      </c>
      <c r="B1624" s="0" t="n">
        <v>211688052</v>
      </c>
      <c r="C1624" s="0" t="n">
        <v>211688306</v>
      </c>
      <c r="D1624" s="0" t="s">
        <v>62</v>
      </c>
    </row>
    <row r="1625" customFormat="false" ht="15" hidden="false" customHeight="false" outlineLevel="0" collapsed="false">
      <c r="A1625" s="0" t="s">
        <v>48</v>
      </c>
      <c r="B1625" s="0" t="n">
        <v>208408965</v>
      </c>
      <c r="C1625" s="0" t="n">
        <v>208409219</v>
      </c>
      <c r="D1625" s="0" t="s">
        <v>62</v>
      </c>
    </row>
    <row r="1626" customFormat="false" ht="15" hidden="false" customHeight="false" outlineLevel="0" collapsed="false">
      <c r="A1626" s="0" t="s">
        <v>50</v>
      </c>
      <c r="B1626" s="0" t="n">
        <v>6198846</v>
      </c>
      <c r="C1626" s="0" t="n">
        <v>6199100</v>
      </c>
      <c r="D1626" s="0" t="s">
        <v>62</v>
      </c>
    </row>
    <row r="1627" customFormat="false" ht="15" hidden="false" customHeight="false" outlineLevel="0" collapsed="false">
      <c r="A1627" s="0" t="s">
        <v>50</v>
      </c>
      <c r="B1627" s="0" t="n">
        <v>11220041</v>
      </c>
      <c r="C1627" s="0" t="n">
        <v>11220295</v>
      </c>
      <c r="D1627" s="0" t="s">
        <v>62</v>
      </c>
    </row>
    <row r="1628" customFormat="false" ht="15" hidden="false" customHeight="false" outlineLevel="0" collapsed="false">
      <c r="A1628" s="0" t="s">
        <v>38</v>
      </c>
      <c r="B1628" s="0" t="n">
        <v>36870261</v>
      </c>
      <c r="C1628" s="0" t="n">
        <v>36870515</v>
      </c>
      <c r="D1628" s="0" t="s">
        <v>62</v>
      </c>
    </row>
    <row r="1629" customFormat="false" ht="15" hidden="false" customHeight="false" outlineLevel="0" collapsed="false">
      <c r="A1629" s="0" t="s">
        <v>38</v>
      </c>
      <c r="B1629" s="0" t="n">
        <v>34625952</v>
      </c>
      <c r="C1629" s="0" t="n">
        <v>34626206</v>
      </c>
      <c r="D1629" s="0" t="s">
        <v>62</v>
      </c>
    </row>
    <row r="1630" customFormat="false" ht="15" hidden="false" customHeight="false" outlineLevel="0" collapsed="false">
      <c r="A1630" s="0" t="s">
        <v>38</v>
      </c>
      <c r="B1630" s="0" t="n">
        <v>54250839</v>
      </c>
      <c r="C1630" s="0" t="n">
        <v>54251093</v>
      </c>
      <c r="D1630" s="0" t="s">
        <v>62</v>
      </c>
    </row>
    <row r="1631" customFormat="false" ht="15" hidden="false" customHeight="false" outlineLevel="0" collapsed="false">
      <c r="A1631" s="0" t="s">
        <v>38</v>
      </c>
      <c r="B1631" s="0" t="n">
        <v>41338191</v>
      </c>
      <c r="C1631" s="0" t="n">
        <v>41338445</v>
      </c>
      <c r="D1631" s="0" t="s">
        <v>62</v>
      </c>
    </row>
    <row r="1632" customFormat="false" ht="15" hidden="false" customHeight="false" outlineLevel="0" collapsed="false">
      <c r="A1632" s="0" t="s">
        <v>38</v>
      </c>
      <c r="B1632" s="0" t="n">
        <v>16413115</v>
      </c>
      <c r="C1632" s="0" t="n">
        <v>16413369</v>
      </c>
      <c r="D1632" s="0" t="s">
        <v>62</v>
      </c>
    </row>
    <row r="1633" customFormat="false" ht="15" hidden="false" customHeight="false" outlineLevel="0" collapsed="false">
      <c r="A1633" s="0" t="s">
        <v>38</v>
      </c>
      <c r="B1633" s="0" t="n">
        <v>36267192</v>
      </c>
      <c r="C1633" s="0" t="n">
        <v>36267446</v>
      </c>
      <c r="D1633" s="0" t="s">
        <v>62</v>
      </c>
    </row>
    <row r="1634" customFormat="false" ht="15" hidden="false" customHeight="false" outlineLevel="0" collapsed="false">
      <c r="A1634" s="0" t="s">
        <v>38</v>
      </c>
      <c r="B1634" s="0" t="n">
        <v>18119878</v>
      </c>
      <c r="C1634" s="0" t="n">
        <v>18120132</v>
      </c>
      <c r="D1634" s="0" t="s">
        <v>62</v>
      </c>
    </row>
    <row r="1635" customFormat="false" ht="15" hidden="false" customHeight="false" outlineLevel="0" collapsed="false">
      <c r="A1635" s="0" t="s">
        <v>38</v>
      </c>
      <c r="B1635" s="0" t="n">
        <v>41915981</v>
      </c>
      <c r="C1635" s="0" t="n">
        <v>41916235</v>
      </c>
      <c r="D1635" s="0" t="s">
        <v>62</v>
      </c>
    </row>
    <row r="1636" customFormat="false" ht="15" hidden="false" customHeight="false" outlineLevel="0" collapsed="false">
      <c r="A1636" s="0" t="s">
        <v>38</v>
      </c>
      <c r="B1636" s="0" t="n">
        <v>48928605</v>
      </c>
      <c r="C1636" s="0" t="n">
        <v>48928859</v>
      </c>
      <c r="D1636" s="0" t="s">
        <v>62</v>
      </c>
    </row>
    <row r="1637" customFormat="false" ht="15" hidden="false" customHeight="false" outlineLevel="0" collapsed="false">
      <c r="A1637" s="0" t="s">
        <v>38</v>
      </c>
      <c r="B1637" s="0" t="n">
        <v>2469670</v>
      </c>
      <c r="C1637" s="0" t="n">
        <v>2469924</v>
      </c>
      <c r="D1637" s="0" t="s">
        <v>62</v>
      </c>
    </row>
    <row r="1638" customFormat="false" ht="15" hidden="false" customHeight="false" outlineLevel="0" collapsed="false">
      <c r="A1638" s="0" t="s">
        <v>38</v>
      </c>
      <c r="B1638" s="0" t="n">
        <v>460993</v>
      </c>
      <c r="C1638" s="0" t="n">
        <v>461247</v>
      </c>
      <c r="D1638" s="0" t="s">
        <v>62</v>
      </c>
    </row>
    <row r="1639" customFormat="false" ht="15" hidden="false" customHeight="false" outlineLevel="0" collapsed="false">
      <c r="A1639" s="0" t="s">
        <v>38</v>
      </c>
      <c r="B1639" s="0" t="n">
        <v>7571845</v>
      </c>
      <c r="C1639" s="0" t="n">
        <v>7572099</v>
      </c>
      <c r="D1639" s="0" t="s">
        <v>62</v>
      </c>
    </row>
    <row r="1640" customFormat="false" ht="15" hidden="false" customHeight="false" outlineLevel="0" collapsed="false">
      <c r="A1640" s="0" t="s">
        <v>38</v>
      </c>
      <c r="B1640" s="0" t="n">
        <v>869662</v>
      </c>
      <c r="C1640" s="0" t="n">
        <v>869916</v>
      </c>
      <c r="D1640" s="0" t="s">
        <v>62</v>
      </c>
    </row>
    <row r="1641" customFormat="false" ht="15" hidden="false" customHeight="false" outlineLevel="0" collapsed="false">
      <c r="A1641" s="0" t="s">
        <v>38</v>
      </c>
      <c r="B1641" s="0" t="n">
        <v>17797746</v>
      </c>
      <c r="C1641" s="0" t="n">
        <v>17798000</v>
      </c>
      <c r="D1641" s="0" t="s">
        <v>62</v>
      </c>
    </row>
    <row r="1642" customFormat="false" ht="15" hidden="false" customHeight="false" outlineLevel="0" collapsed="false">
      <c r="A1642" s="0" t="s">
        <v>38</v>
      </c>
      <c r="B1642" s="0" t="n">
        <v>10974692</v>
      </c>
      <c r="C1642" s="0" t="n">
        <v>10974946</v>
      </c>
      <c r="D1642" s="0" t="s">
        <v>62</v>
      </c>
    </row>
    <row r="1643" customFormat="false" ht="15" hidden="false" customHeight="false" outlineLevel="0" collapsed="false">
      <c r="A1643" s="0" t="s">
        <v>38</v>
      </c>
      <c r="B1643" s="0" t="n">
        <v>54511946</v>
      </c>
      <c r="C1643" s="0" t="n">
        <v>54512200</v>
      </c>
      <c r="D1643" s="0" t="s">
        <v>62</v>
      </c>
    </row>
    <row r="1644" customFormat="false" ht="15" hidden="false" customHeight="false" outlineLevel="0" collapsed="false">
      <c r="A1644" s="0" t="s">
        <v>38</v>
      </c>
      <c r="B1644" s="0" t="n">
        <v>511531</v>
      </c>
      <c r="C1644" s="0" t="n">
        <v>511785</v>
      </c>
      <c r="D1644" s="0" t="s">
        <v>62</v>
      </c>
    </row>
    <row r="1645" customFormat="false" ht="15" hidden="false" customHeight="false" outlineLevel="0" collapsed="false">
      <c r="A1645" s="0" t="s">
        <v>38</v>
      </c>
      <c r="B1645" s="0" t="n">
        <v>18157278</v>
      </c>
      <c r="C1645" s="0" t="n">
        <v>18157532</v>
      </c>
      <c r="D1645" s="0" t="s">
        <v>62</v>
      </c>
    </row>
    <row r="1646" customFormat="false" ht="15" hidden="false" customHeight="false" outlineLevel="0" collapsed="false">
      <c r="A1646" s="0" t="s">
        <v>38</v>
      </c>
      <c r="B1646" s="0" t="n">
        <v>556582</v>
      </c>
      <c r="C1646" s="0" t="n">
        <v>556836</v>
      </c>
      <c r="D1646" s="0" t="s">
        <v>62</v>
      </c>
    </row>
    <row r="1647" customFormat="false" ht="15" hidden="false" customHeight="false" outlineLevel="0" collapsed="false">
      <c r="A1647" s="0" t="s">
        <v>38</v>
      </c>
      <c r="B1647" s="0" t="n">
        <v>4078645</v>
      </c>
      <c r="C1647" s="0" t="n">
        <v>4078899</v>
      </c>
      <c r="D1647" s="0" t="s">
        <v>62</v>
      </c>
    </row>
    <row r="1648" customFormat="false" ht="15" hidden="false" customHeight="false" outlineLevel="0" collapsed="false">
      <c r="A1648" s="0" t="s">
        <v>38</v>
      </c>
      <c r="B1648" s="0" t="n">
        <v>48858679</v>
      </c>
      <c r="C1648" s="0" t="n">
        <v>48858933</v>
      </c>
      <c r="D1648" s="0" t="s">
        <v>62</v>
      </c>
    </row>
    <row r="1649" customFormat="false" ht="15" hidden="false" customHeight="false" outlineLevel="0" collapsed="false">
      <c r="A1649" s="0" t="s">
        <v>41</v>
      </c>
      <c r="B1649" s="0" t="n">
        <v>39993058</v>
      </c>
      <c r="C1649" s="0" t="n">
        <v>39993312</v>
      </c>
      <c r="D1649" s="0" t="s">
        <v>62</v>
      </c>
    </row>
    <row r="1650" customFormat="false" ht="15" hidden="false" customHeight="false" outlineLevel="0" collapsed="false">
      <c r="A1650" s="0" t="s">
        <v>40</v>
      </c>
      <c r="B1650" s="0" t="n">
        <v>44947766</v>
      </c>
      <c r="C1650" s="0" t="n">
        <v>44948020</v>
      </c>
      <c r="D1650" s="0" t="s">
        <v>62</v>
      </c>
    </row>
    <row r="1651" customFormat="false" ht="15" hidden="false" customHeight="false" outlineLevel="0" collapsed="false">
      <c r="A1651" s="0" t="s">
        <v>41</v>
      </c>
      <c r="B1651" s="0" t="n">
        <v>62789991</v>
      </c>
      <c r="C1651" s="0" t="n">
        <v>62790245</v>
      </c>
      <c r="D1651" s="0" t="s">
        <v>62</v>
      </c>
    </row>
    <row r="1652" customFormat="false" ht="15" hidden="false" customHeight="false" outlineLevel="0" collapsed="false">
      <c r="A1652" s="0" t="s">
        <v>41</v>
      </c>
      <c r="B1652" s="0" t="n">
        <v>1691352</v>
      </c>
      <c r="C1652" s="0" t="n">
        <v>1691606</v>
      </c>
      <c r="D1652" s="0" t="s">
        <v>62</v>
      </c>
    </row>
    <row r="1653" customFormat="false" ht="15" hidden="false" customHeight="false" outlineLevel="0" collapsed="false">
      <c r="A1653" s="0" t="s">
        <v>40</v>
      </c>
      <c r="B1653" s="0" t="n">
        <v>28123052</v>
      </c>
      <c r="C1653" s="0" t="n">
        <v>28123306</v>
      </c>
      <c r="D1653" s="0" t="s">
        <v>62</v>
      </c>
    </row>
    <row r="1654" customFormat="false" ht="15" hidden="false" customHeight="false" outlineLevel="0" collapsed="false">
      <c r="A1654" s="0" t="s">
        <v>40</v>
      </c>
      <c r="B1654" s="0" t="n">
        <v>43464226</v>
      </c>
      <c r="C1654" s="0" t="n">
        <v>43464480</v>
      </c>
      <c r="D1654" s="0" t="s">
        <v>62</v>
      </c>
    </row>
    <row r="1655" customFormat="false" ht="15" hidden="false" customHeight="false" outlineLevel="0" collapsed="false">
      <c r="A1655" s="0" t="s">
        <v>41</v>
      </c>
      <c r="B1655" s="0" t="n">
        <v>18805198</v>
      </c>
      <c r="C1655" s="0" t="n">
        <v>18805452</v>
      </c>
      <c r="D1655" s="0" t="s">
        <v>62</v>
      </c>
    </row>
    <row r="1656" customFormat="false" ht="15" hidden="false" customHeight="false" outlineLevel="0" collapsed="false">
      <c r="A1656" s="0" t="s">
        <v>41</v>
      </c>
      <c r="B1656" s="0" t="n">
        <v>80365537</v>
      </c>
      <c r="C1656" s="0" t="n">
        <v>80365791</v>
      </c>
      <c r="D1656" s="0" t="s">
        <v>62</v>
      </c>
    </row>
    <row r="1657" customFormat="false" ht="15" hidden="false" customHeight="false" outlineLevel="0" collapsed="false">
      <c r="A1657" s="0" t="s">
        <v>41</v>
      </c>
      <c r="B1657" s="0" t="n">
        <v>47050203</v>
      </c>
      <c r="C1657" s="0" t="n">
        <v>47050457</v>
      </c>
      <c r="D1657" s="0" t="s">
        <v>62</v>
      </c>
    </row>
    <row r="1658" customFormat="false" ht="15" hidden="false" customHeight="false" outlineLevel="0" collapsed="false">
      <c r="A1658" s="0" t="s">
        <v>41</v>
      </c>
      <c r="B1658" s="0" t="n">
        <v>70004881</v>
      </c>
      <c r="C1658" s="0" t="n">
        <v>70005135</v>
      </c>
      <c r="D1658" s="0" t="s">
        <v>62</v>
      </c>
    </row>
    <row r="1659" customFormat="false" ht="15" hidden="false" customHeight="false" outlineLevel="0" collapsed="false">
      <c r="A1659" s="0" t="s">
        <v>40</v>
      </c>
      <c r="B1659" s="0" t="n">
        <v>46299768</v>
      </c>
      <c r="C1659" s="0" t="n">
        <v>46300022</v>
      </c>
      <c r="D1659" s="0" t="s">
        <v>62</v>
      </c>
    </row>
    <row r="1660" customFormat="false" ht="15" hidden="false" customHeight="false" outlineLevel="0" collapsed="false">
      <c r="A1660" s="0" t="s">
        <v>40</v>
      </c>
      <c r="B1660" s="0" t="n">
        <v>44808113</v>
      </c>
      <c r="C1660" s="0" t="n">
        <v>44808367</v>
      </c>
      <c r="D1660" s="0" t="s">
        <v>62</v>
      </c>
    </row>
    <row r="1661" customFormat="false" ht="15" hidden="false" customHeight="false" outlineLevel="0" collapsed="false">
      <c r="A1661" s="0" t="s">
        <v>40</v>
      </c>
      <c r="B1661" s="0" t="n">
        <v>27006681</v>
      </c>
      <c r="C1661" s="0" t="n">
        <v>27006935</v>
      </c>
      <c r="D1661" s="0" t="s">
        <v>62</v>
      </c>
    </row>
    <row r="1662" customFormat="false" ht="15" hidden="false" customHeight="false" outlineLevel="0" collapsed="false">
      <c r="A1662" s="0" t="s">
        <v>41</v>
      </c>
      <c r="B1662" s="0" t="n">
        <v>40599411</v>
      </c>
      <c r="C1662" s="0" t="n">
        <v>40599665</v>
      </c>
      <c r="D1662" s="0" t="s">
        <v>62</v>
      </c>
    </row>
    <row r="1663" customFormat="false" ht="15" hidden="false" customHeight="false" outlineLevel="0" collapsed="false">
      <c r="A1663" s="0" t="s">
        <v>41</v>
      </c>
      <c r="B1663" s="0" t="n">
        <v>62409863</v>
      </c>
      <c r="C1663" s="0" t="n">
        <v>62410117</v>
      </c>
      <c r="D1663" s="0" t="s">
        <v>62</v>
      </c>
    </row>
    <row r="1664" customFormat="false" ht="15" hidden="false" customHeight="false" outlineLevel="0" collapsed="false">
      <c r="A1664" s="0" t="s">
        <v>42</v>
      </c>
      <c r="B1664" s="0" t="n">
        <v>12750810</v>
      </c>
      <c r="C1664" s="0" t="n">
        <v>12751064</v>
      </c>
      <c r="D1664" s="0" t="s">
        <v>62</v>
      </c>
    </row>
    <row r="1665" customFormat="false" ht="15" hidden="false" customHeight="false" outlineLevel="0" collapsed="false">
      <c r="A1665" s="0" t="s">
        <v>41</v>
      </c>
      <c r="B1665" s="0" t="n">
        <v>1083695</v>
      </c>
      <c r="C1665" s="0" t="n">
        <v>1083949</v>
      </c>
      <c r="D1665" s="0" t="s">
        <v>62</v>
      </c>
    </row>
    <row r="1666" customFormat="false" ht="15" hidden="false" customHeight="false" outlineLevel="0" collapsed="false">
      <c r="A1666" s="0" t="s">
        <v>42</v>
      </c>
      <c r="B1666" s="0" t="n">
        <v>20981898</v>
      </c>
      <c r="C1666" s="0" t="n">
        <v>20982152</v>
      </c>
      <c r="D1666" s="0" t="s">
        <v>62</v>
      </c>
    </row>
    <row r="1667" customFormat="false" ht="15" hidden="false" customHeight="false" outlineLevel="0" collapsed="false">
      <c r="A1667" s="0" t="s">
        <v>41</v>
      </c>
      <c r="B1667" s="0" t="n">
        <v>49210668</v>
      </c>
      <c r="C1667" s="0" t="n">
        <v>49210922</v>
      </c>
      <c r="D1667" s="0" t="s">
        <v>62</v>
      </c>
    </row>
    <row r="1668" customFormat="false" ht="15" hidden="false" customHeight="false" outlineLevel="0" collapsed="false">
      <c r="A1668" s="0" t="s">
        <v>45</v>
      </c>
      <c r="B1668" s="0" t="n">
        <v>100782734</v>
      </c>
      <c r="C1668" s="0" t="n">
        <v>100782988</v>
      </c>
      <c r="D1668" s="0" t="s">
        <v>62</v>
      </c>
    </row>
    <row r="1669" customFormat="false" ht="15" hidden="false" customHeight="false" outlineLevel="0" collapsed="false">
      <c r="A1669" s="0" t="s">
        <v>41</v>
      </c>
      <c r="B1669" s="0" t="n">
        <v>57584815</v>
      </c>
      <c r="C1669" s="0" t="n">
        <v>57585069</v>
      </c>
      <c r="D1669" s="0" t="s">
        <v>62</v>
      </c>
    </row>
    <row r="1670" customFormat="false" ht="15" hidden="false" customHeight="false" outlineLevel="0" collapsed="false">
      <c r="A1670" s="0" t="s">
        <v>41</v>
      </c>
      <c r="B1670" s="0" t="n">
        <v>46831526</v>
      </c>
      <c r="C1670" s="0" t="n">
        <v>46831780</v>
      </c>
      <c r="D1670" s="0" t="s">
        <v>62</v>
      </c>
    </row>
    <row r="1671" customFormat="false" ht="15" hidden="false" customHeight="false" outlineLevel="0" collapsed="false">
      <c r="A1671" s="0" t="s">
        <v>41</v>
      </c>
      <c r="B1671" s="0" t="n">
        <v>62916319</v>
      </c>
      <c r="C1671" s="0" t="n">
        <v>62916573</v>
      </c>
      <c r="D1671" s="0" t="s">
        <v>62</v>
      </c>
    </row>
    <row r="1672" customFormat="false" ht="15" hidden="false" customHeight="false" outlineLevel="0" collapsed="false">
      <c r="A1672" s="0" t="s">
        <v>49</v>
      </c>
      <c r="B1672" s="0" t="n">
        <v>91767146</v>
      </c>
      <c r="C1672" s="0" t="n">
        <v>91767400</v>
      </c>
      <c r="D1672" s="0" t="s">
        <v>62</v>
      </c>
    </row>
    <row r="1673" customFormat="false" ht="15" hidden="false" customHeight="false" outlineLevel="0" collapsed="false">
      <c r="A1673" s="0" t="s">
        <v>49</v>
      </c>
      <c r="B1673" s="0" t="n">
        <v>91669071</v>
      </c>
      <c r="C1673" s="0" t="n">
        <v>91669325</v>
      </c>
      <c r="D1673" s="0" t="s">
        <v>62</v>
      </c>
    </row>
    <row r="1674" customFormat="false" ht="15" hidden="false" customHeight="false" outlineLevel="0" collapsed="false">
      <c r="A1674" s="0" t="s">
        <v>45</v>
      </c>
      <c r="B1674" s="0" t="n">
        <v>79966226</v>
      </c>
      <c r="C1674" s="0" t="n">
        <v>79966480</v>
      </c>
      <c r="D1674" s="0" t="s">
        <v>62</v>
      </c>
    </row>
    <row r="1675" customFormat="false" ht="15" hidden="false" customHeight="false" outlineLevel="0" collapsed="false">
      <c r="A1675" s="0" t="s">
        <v>45</v>
      </c>
      <c r="B1675" s="0" t="n">
        <v>101228254</v>
      </c>
      <c r="C1675" s="0" t="n">
        <v>101228508</v>
      </c>
      <c r="D1675" s="0" t="s">
        <v>62</v>
      </c>
    </row>
    <row r="1676" customFormat="false" ht="15" hidden="false" customHeight="false" outlineLevel="0" collapsed="false">
      <c r="A1676" s="0" t="s">
        <v>49</v>
      </c>
      <c r="B1676" s="0" t="n">
        <v>64699710</v>
      </c>
      <c r="C1676" s="0" t="n">
        <v>64699964</v>
      </c>
      <c r="D1676" s="0" t="s">
        <v>62</v>
      </c>
    </row>
    <row r="1677" customFormat="false" ht="15" hidden="false" customHeight="false" outlineLevel="0" collapsed="false">
      <c r="A1677" s="0" t="s">
        <v>58</v>
      </c>
      <c r="B1677" s="0" t="n">
        <v>1404784</v>
      </c>
      <c r="C1677" s="0" t="n">
        <v>1405038</v>
      </c>
      <c r="D1677" s="0" t="s">
        <v>62</v>
      </c>
    </row>
    <row r="1678" customFormat="false" ht="15" hidden="false" customHeight="false" outlineLevel="0" collapsed="false">
      <c r="A1678" s="0" t="s">
        <v>58</v>
      </c>
      <c r="B1678" s="0" t="n">
        <v>14014272</v>
      </c>
      <c r="C1678" s="0" t="n">
        <v>14014526</v>
      </c>
      <c r="D1678" s="0" t="s">
        <v>62</v>
      </c>
    </row>
    <row r="1679" customFormat="false" ht="15" hidden="false" customHeight="false" outlineLevel="0" collapsed="false">
      <c r="A1679" s="0" t="s">
        <v>45</v>
      </c>
      <c r="B1679" s="0" t="n">
        <v>42163212</v>
      </c>
      <c r="C1679" s="0" t="n">
        <v>42163466</v>
      </c>
      <c r="D1679" s="0" t="s">
        <v>62</v>
      </c>
    </row>
    <row r="1680" customFormat="false" ht="15" hidden="false" customHeight="false" outlineLevel="0" collapsed="false">
      <c r="A1680" s="0" t="s">
        <v>41</v>
      </c>
      <c r="B1680" s="0" t="n">
        <v>7677944</v>
      </c>
      <c r="C1680" s="0" t="n">
        <v>7678198</v>
      </c>
      <c r="D1680" s="0" t="s">
        <v>62</v>
      </c>
    </row>
    <row r="1681" customFormat="false" ht="15" hidden="false" customHeight="false" outlineLevel="0" collapsed="false">
      <c r="A1681" s="0" t="s">
        <v>41</v>
      </c>
      <c r="B1681" s="0" t="n">
        <v>66539682</v>
      </c>
      <c r="C1681" s="0" t="n">
        <v>66539936</v>
      </c>
      <c r="D1681" s="0" t="s">
        <v>62</v>
      </c>
    </row>
    <row r="1682" customFormat="false" ht="15" hidden="false" customHeight="false" outlineLevel="0" collapsed="false">
      <c r="A1682" s="0" t="s">
        <v>41</v>
      </c>
      <c r="B1682" s="0" t="n">
        <v>76147778</v>
      </c>
      <c r="C1682" s="0" t="n">
        <v>76148032</v>
      </c>
      <c r="D1682" s="0" t="s">
        <v>62</v>
      </c>
    </row>
    <row r="1683" customFormat="false" ht="15" hidden="false" customHeight="false" outlineLevel="0" collapsed="false">
      <c r="A1683" s="0" t="s">
        <v>45</v>
      </c>
      <c r="B1683" s="0" t="n">
        <v>63495105</v>
      </c>
      <c r="C1683" s="0" t="n">
        <v>63495359</v>
      </c>
      <c r="D1683" s="0" t="s">
        <v>62</v>
      </c>
    </row>
    <row r="1684" customFormat="false" ht="15" hidden="false" customHeight="false" outlineLevel="0" collapsed="false">
      <c r="A1684" s="0" t="s">
        <v>58</v>
      </c>
      <c r="B1684" s="0" t="n">
        <v>46740049</v>
      </c>
      <c r="C1684" s="0" t="n">
        <v>46740303</v>
      </c>
      <c r="D1684" s="0" t="s">
        <v>62</v>
      </c>
    </row>
    <row r="1685" customFormat="false" ht="15" hidden="false" customHeight="false" outlineLevel="0" collapsed="false">
      <c r="A1685" s="0" t="s">
        <v>41</v>
      </c>
      <c r="B1685" s="0" t="n">
        <v>63119864</v>
      </c>
      <c r="C1685" s="0" t="n">
        <v>63120118</v>
      </c>
      <c r="D1685" s="0" t="s">
        <v>62</v>
      </c>
    </row>
    <row r="1686" customFormat="false" ht="15" hidden="false" customHeight="false" outlineLevel="0" collapsed="false">
      <c r="A1686" s="0" t="s">
        <v>46</v>
      </c>
      <c r="B1686" s="0" t="n">
        <v>619022</v>
      </c>
      <c r="C1686" s="0" t="n">
        <v>619276</v>
      </c>
      <c r="D1686" s="0" t="s">
        <v>62</v>
      </c>
    </row>
    <row r="1687" customFormat="false" ht="15" hidden="false" customHeight="false" outlineLevel="0" collapsed="false">
      <c r="A1687" s="0" t="s">
        <v>46</v>
      </c>
      <c r="B1687" s="0" t="n">
        <v>46979962</v>
      </c>
      <c r="C1687" s="0" t="n">
        <v>46980216</v>
      </c>
      <c r="D1687" s="0" t="s">
        <v>62</v>
      </c>
    </row>
    <row r="1688" customFormat="false" ht="15" hidden="false" customHeight="false" outlineLevel="0" collapsed="false">
      <c r="A1688" s="0" t="s">
        <v>41</v>
      </c>
      <c r="B1688" s="0" t="n">
        <v>59402321</v>
      </c>
      <c r="C1688" s="0" t="n">
        <v>59402575</v>
      </c>
      <c r="D1688" s="0" t="s">
        <v>62</v>
      </c>
    </row>
    <row r="1689" customFormat="false" ht="15" hidden="false" customHeight="false" outlineLevel="0" collapsed="false">
      <c r="A1689" s="0" t="s">
        <v>58</v>
      </c>
      <c r="B1689" s="0" t="n">
        <v>118368958</v>
      </c>
      <c r="C1689" s="0" t="n">
        <v>118369212</v>
      </c>
      <c r="D1689" s="0" t="s">
        <v>62</v>
      </c>
    </row>
    <row r="1690" customFormat="false" ht="15" hidden="false" customHeight="false" outlineLevel="0" collapsed="false">
      <c r="A1690" s="0" t="s">
        <v>41</v>
      </c>
      <c r="B1690" s="0" t="n">
        <v>70148953</v>
      </c>
      <c r="C1690" s="0" t="n">
        <v>70149207</v>
      </c>
      <c r="D1690" s="0" t="s">
        <v>62</v>
      </c>
    </row>
    <row r="1691" customFormat="false" ht="15" hidden="false" customHeight="false" outlineLevel="0" collapsed="false">
      <c r="A1691" s="0" t="s">
        <v>41</v>
      </c>
      <c r="B1691" s="0" t="n">
        <v>75839058</v>
      </c>
      <c r="C1691" s="0" t="n">
        <v>75839312</v>
      </c>
      <c r="D1691" s="0" t="s">
        <v>62</v>
      </c>
    </row>
    <row r="1692" customFormat="false" ht="15" hidden="false" customHeight="false" outlineLevel="0" collapsed="false">
      <c r="A1692" s="0" t="s">
        <v>58</v>
      </c>
      <c r="B1692" s="0" t="n">
        <v>73768561</v>
      </c>
      <c r="C1692" s="0" t="n">
        <v>73768815</v>
      </c>
      <c r="D1692" s="0" t="s">
        <v>62</v>
      </c>
    </row>
    <row r="1693" customFormat="false" ht="15" hidden="false" customHeight="false" outlineLevel="0" collapsed="false">
      <c r="A1693" s="0" t="s">
        <v>45</v>
      </c>
      <c r="B1693" s="0" t="n">
        <v>51323337</v>
      </c>
      <c r="C1693" s="0" t="n">
        <v>51323591</v>
      </c>
      <c r="D1693" s="0" t="s">
        <v>62</v>
      </c>
    </row>
    <row r="1694" customFormat="false" ht="15" hidden="false" customHeight="false" outlineLevel="0" collapsed="false">
      <c r="A1694" s="0" t="s">
        <v>46</v>
      </c>
      <c r="B1694" s="0" t="n">
        <v>124951164</v>
      </c>
      <c r="C1694" s="0" t="n">
        <v>124951418</v>
      </c>
      <c r="D1694" s="0" t="s">
        <v>62</v>
      </c>
    </row>
    <row r="1695" customFormat="false" ht="15" hidden="false" customHeight="false" outlineLevel="0" collapsed="false">
      <c r="A1695" s="0" t="s">
        <v>41</v>
      </c>
      <c r="B1695" s="0" t="n">
        <v>78757289</v>
      </c>
      <c r="C1695" s="0" t="n">
        <v>78757543</v>
      </c>
      <c r="D1695" s="0" t="s">
        <v>62</v>
      </c>
    </row>
    <row r="1696" customFormat="false" ht="15" hidden="false" customHeight="false" outlineLevel="0" collapsed="false">
      <c r="A1696" s="0" t="s">
        <v>58</v>
      </c>
      <c r="B1696" s="0" t="n">
        <v>86399661</v>
      </c>
      <c r="C1696" s="0" t="n">
        <v>86399915</v>
      </c>
      <c r="D1696" s="0" t="s">
        <v>62</v>
      </c>
    </row>
    <row r="1697" customFormat="false" ht="15" hidden="false" customHeight="false" outlineLevel="0" collapsed="false">
      <c r="A1697" s="0" t="s">
        <v>41</v>
      </c>
      <c r="B1697" s="0" t="n">
        <v>72439913</v>
      </c>
      <c r="C1697" s="0" t="n">
        <v>72440167</v>
      </c>
      <c r="D1697" s="0" t="s">
        <v>62</v>
      </c>
    </row>
    <row r="1698" customFormat="false" ht="15" hidden="false" customHeight="false" outlineLevel="0" collapsed="false">
      <c r="A1698" s="0" t="s">
        <v>41</v>
      </c>
      <c r="B1698" s="0" t="n">
        <v>18124386</v>
      </c>
      <c r="C1698" s="0" t="n">
        <v>18124640</v>
      </c>
      <c r="D1698" s="0" t="s">
        <v>62</v>
      </c>
    </row>
    <row r="1699" customFormat="false" ht="15" hidden="false" customHeight="false" outlineLevel="0" collapsed="false">
      <c r="A1699" s="0" t="s">
        <v>46</v>
      </c>
      <c r="B1699" s="0" t="n">
        <v>122615385</v>
      </c>
      <c r="C1699" s="0" t="n">
        <v>122615639</v>
      </c>
      <c r="D1699" s="0" t="s">
        <v>62</v>
      </c>
    </row>
    <row r="1700" customFormat="false" ht="15" hidden="false" customHeight="false" outlineLevel="0" collapsed="false">
      <c r="A1700" s="0" t="s">
        <v>41</v>
      </c>
      <c r="B1700" s="0" t="n">
        <v>3669318</v>
      </c>
      <c r="C1700" s="0" t="n">
        <v>3669572</v>
      </c>
      <c r="D1700" s="0" t="s">
        <v>62</v>
      </c>
    </row>
    <row r="1701" customFormat="false" ht="15" hidden="false" customHeight="false" outlineLevel="0" collapsed="false">
      <c r="A1701" s="0" t="s">
        <v>58</v>
      </c>
      <c r="B1701" s="0" t="n">
        <v>127521925</v>
      </c>
      <c r="C1701" s="0" t="n">
        <v>127522179</v>
      </c>
      <c r="D1701" s="0" t="s">
        <v>62</v>
      </c>
    </row>
    <row r="1702" customFormat="false" ht="15" hidden="false" customHeight="false" outlineLevel="0" collapsed="false">
      <c r="A1702" s="0" t="s">
        <v>58</v>
      </c>
      <c r="B1702" s="0" t="n">
        <v>127510908</v>
      </c>
      <c r="C1702" s="0" t="n">
        <v>127511162</v>
      </c>
      <c r="D1702" s="0" t="s">
        <v>62</v>
      </c>
    </row>
    <row r="1703" customFormat="false" ht="15" hidden="false" customHeight="false" outlineLevel="0" collapsed="false">
      <c r="A1703" s="0" t="s">
        <v>58</v>
      </c>
      <c r="B1703" s="0" t="n">
        <v>588209</v>
      </c>
      <c r="C1703" s="0" t="n">
        <v>588463</v>
      </c>
      <c r="D1703" s="0" t="s">
        <v>62</v>
      </c>
    </row>
    <row r="1704" customFormat="false" ht="15" hidden="false" customHeight="false" outlineLevel="0" collapsed="false">
      <c r="A1704" s="0" t="s">
        <v>58</v>
      </c>
      <c r="B1704" s="0" t="n">
        <v>74677987</v>
      </c>
      <c r="C1704" s="0" t="n">
        <v>74678241</v>
      </c>
      <c r="D1704" s="0" t="s">
        <v>62</v>
      </c>
    </row>
    <row r="1705" customFormat="false" ht="15" hidden="false" customHeight="false" outlineLevel="0" collapsed="false">
      <c r="A1705" s="0" t="s">
        <v>54</v>
      </c>
      <c r="B1705" s="0" t="n">
        <v>22021583</v>
      </c>
      <c r="C1705" s="0" t="n">
        <v>22021837</v>
      </c>
      <c r="D1705" s="0" t="s">
        <v>62</v>
      </c>
    </row>
    <row r="1706" customFormat="false" ht="15" hidden="false" customHeight="false" outlineLevel="0" collapsed="false">
      <c r="A1706" s="0" t="s">
        <v>58</v>
      </c>
      <c r="B1706" s="0" t="n">
        <v>72343635</v>
      </c>
      <c r="C1706" s="0" t="n">
        <v>72343889</v>
      </c>
      <c r="D1706" s="0" t="s">
        <v>62</v>
      </c>
    </row>
    <row r="1707" customFormat="false" ht="15" hidden="false" customHeight="false" outlineLevel="0" collapsed="false">
      <c r="A1707" s="0" t="s">
        <v>45</v>
      </c>
      <c r="B1707" s="0" t="n">
        <v>93181815</v>
      </c>
      <c r="C1707" s="0" t="n">
        <v>93182069</v>
      </c>
      <c r="D1707" s="0" t="s">
        <v>62</v>
      </c>
    </row>
    <row r="1708" customFormat="false" ht="15" hidden="false" customHeight="false" outlineLevel="0" collapsed="false">
      <c r="A1708" s="0" t="s">
        <v>58</v>
      </c>
      <c r="B1708" s="0" t="n">
        <v>69560120</v>
      </c>
      <c r="C1708" s="0" t="n">
        <v>69560374</v>
      </c>
      <c r="D1708" s="0" t="s">
        <v>62</v>
      </c>
    </row>
    <row r="1709" customFormat="false" ht="15" hidden="false" customHeight="false" outlineLevel="0" collapsed="false">
      <c r="A1709" s="0" t="s">
        <v>57</v>
      </c>
      <c r="B1709" s="0" t="n">
        <v>61746608</v>
      </c>
      <c r="C1709" s="0" t="n">
        <v>61746862</v>
      </c>
      <c r="D1709" s="0" t="s">
        <v>62</v>
      </c>
    </row>
    <row r="1710" customFormat="false" ht="15" hidden="false" customHeight="false" outlineLevel="0" collapsed="false">
      <c r="A1710" s="0" t="s">
        <v>45</v>
      </c>
      <c r="B1710" s="0" t="n">
        <v>91137993</v>
      </c>
      <c r="C1710" s="0" t="n">
        <v>91138247</v>
      </c>
      <c r="D1710" s="0" t="s">
        <v>62</v>
      </c>
    </row>
    <row r="1711" customFormat="false" ht="15" hidden="false" customHeight="false" outlineLevel="0" collapsed="false">
      <c r="A1711" s="0" t="s">
        <v>58</v>
      </c>
      <c r="B1711" s="0" t="n">
        <v>69682921</v>
      </c>
      <c r="C1711" s="0" t="n">
        <v>69683175</v>
      </c>
      <c r="D1711" s="0" t="s">
        <v>62</v>
      </c>
    </row>
    <row r="1712" customFormat="false" ht="15" hidden="false" customHeight="false" outlineLevel="0" collapsed="false">
      <c r="A1712" s="0" t="s">
        <v>58</v>
      </c>
      <c r="B1712" s="0" t="n">
        <v>69851998</v>
      </c>
      <c r="C1712" s="0" t="n">
        <v>69852252</v>
      </c>
      <c r="D1712" s="0" t="s">
        <v>62</v>
      </c>
    </row>
    <row r="1713" customFormat="false" ht="15" hidden="false" customHeight="false" outlineLevel="0" collapsed="false">
      <c r="A1713" s="0" t="s">
        <v>54</v>
      </c>
      <c r="B1713" s="0" t="n">
        <v>11347887</v>
      </c>
      <c r="C1713" s="0" t="n">
        <v>11348141</v>
      </c>
      <c r="D1713" s="0" t="s">
        <v>62</v>
      </c>
    </row>
    <row r="1714" customFormat="false" ht="15" hidden="false" customHeight="false" outlineLevel="0" collapsed="false">
      <c r="A1714" s="0" t="s">
        <v>58</v>
      </c>
      <c r="B1714" s="0" t="n">
        <v>45422765</v>
      </c>
      <c r="C1714" s="0" t="n">
        <v>45423019</v>
      </c>
      <c r="D1714" s="0" t="s">
        <v>62</v>
      </c>
    </row>
    <row r="1715" customFormat="false" ht="15" hidden="false" customHeight="false" outlineLevel="0" collapsed="false">
      <c r="A1715" s="0" t="s">
        <v>45</v>
      </c>
      <c r="B1715" s="0" t="n">
        <v>79973484</v>
      </c>
      <c r="C1715" s="0" t="n">
        <v>79973738</v>
      </c>
      <c r="D1715" s="0" t="s">
        <v>62</v>
      </c>
    </row>
    <row r="1716" customFormat="false" ht="15" hidden="false" customHeight="false" outlineLevel="0" collapsed="false">
      <c r="A1716" s="0" t="s">
        <v>57</v>
      </c>
      <c r="B1716" s="0" t="n">
        <v>49971193</v>
      </c>
      <c r="C1716" s="0" t="n">
        <v>49971447</v>
      </c>
      <c r="D1716" s="0" t="s">
        <v>62</v>
      </c>
    </row>
    <row r="1717" customFormat="false" ht="15" hidden="false" customHeight="false" outlineLevel="0" collapsed="false">
      <c r="A1717" s="0" t="s">
        <v>45</v>
      </c>
      <c r="B1717" s="0" t="n">
        <v>40361830</v>
      </c>
      <c r="C1717" s="0" t="n">
        <v>40362084</v>
      </c>
      <c r="D1717" s="0" t="s">
        <v>62</v>
      </c>
    </row>
    <row r="1718" customFormat="false" ht="15" hidden="false" customHeight="false" outlineLevel="0" collapsed="false">
      <c r="A1718" s="0" t="s">
        <v>45</v>
      </c>
      <c r="B1718" s="0" t="n">
        <v>85504611</v>
      </c>
      <c r="C1718" s="0" t="n">
        <v>85504865</v>
      </c>
      <c r="D1718" s="0" t="s">
        <v>62</v>
      </c>
    </row>
    <row r="1719" customFormat="false" ht="15" hidden="false" customHeight="false" outlineLevel="0" collapsed="false">
      <c r="A1719" s="0" t="s">
        <v>45</v>
      </c>
      <c r="B1719" s="0" t="n">
        <v>78615053</v>
      </c>
      <c r="C1719" s="0" t="n">
        <v>78615307</v>
      </c>
      <c r="D1719" s="0" t="s">
        <v>62</v>
      </c>
    </row>
    <row r="1720" customFormat="false" ht="15" hidden="false" customHeight="false" outlineLevel="0" collapsed="false">
      <c r="A1720" s="0" t="s">
        <v>57</v>
      </c>
      <c r="B1720" s="0" t="n">
        <v>61864287</v>
      </c>
      <c r="C1720" s="0" t="n">
        <v>61864541</v>
      </c>
      <c r="D1720" s="0" t="s">
        <v>62</v>
      </c>
    </row>
    <row r="1721" customFormat="false" ht="15" hidden="false" customHeight="false" outlineLevel="0" collapsed="false">
      <c r="A1721" s="0" t="s">
        <v>58</v>
      </c>
      <c r="B1721" s="0" t="n">
        <v>120678532</v>
      </c>
      <c r="C1721" s="0" t="n">
        <v>120678786</v>
      </c>
      <c r="D1721" s="0" t="s">
        <v>62</v>
      </c>
    </row>
    <row r="1722" customFormat="false" ht="15" hidden="false" customHeight="false" outlineLevel="0" collapsed="false">
      <c r="A1722" s="0" t="s">
        <v>47</v>
      </c>
      <c r="B1722" s="0" t="n">
        <v>18336496</v>
      </c>
      <c r="C1722" s="0" t="n">
        <v>18336750</v>
      </c>
      <c r="D1722" s="0" t="s">
        <v>62</v>
      </c>
    </row>
    <row r="1723" customFormat="false" ht="15" hidden="false" customHeight="false" outlineLevel="0" collapsed="false">
      <c r="A1723" s="0" t="s">
        <v>58</v>
      </c>
      <c r="B1723" s="0" t="n">
        <v>47927729</v>
      </c>
      <c r="C1723" s="0" t="n">
        <v>47927983</v>
      </c>
      <c r="D1723" s="0" t="s">
        <v>62</v>
      </c>
    </row>
    <row r="1724" customFormat="false" ht="15" hidden="false" customHeight="false" outlineLevel="0" collapsed="false">
      <c r="A1724" s="0" t="s">
        <v>58</v>
      </c>
      <c r="B1724" s="0" t="n">
        <v>71211453</v>
      </c>
      <c r="C1724" s="0" t="n">
        <v>71211707</v>
      </c>
      <c r="D1724" s="0" t="s">
        <v>62</v>
      </c>
    </row>
    <row r="1725" customFormat="false" ht="15" hidden="false" customHeight="false" outlineLevel="0" collapsed="false">
      <c r="A1725" s="0" t="s">
        <v>58</v>
      </c>
      <c r="B1725" s="0" t="n">
        <v>75494351</v>
      </c>
      <c r="C1725" s="0" t="n">
        <v>75494605</v>
      </c>
      <c r="D1725" s="0" t="s">
        <v>62</v>
      </c>
    </row>
    <row r="1726" customFormat="false" ht="15" hidden="false" customHeight="false" outlineLevel="0" collapsed="false">
      <c r="A1726" s="0" t="s">
        <v>58</v>
      </c>
      <c r="B1726" s="0" t="n">
        <v>69802886</v>
      </c>
      <c r="C1726" s="0" t="n">
        <v>69803140</v>
      </c>
      <c r="D1726" s="0" t="s">
        <v>62</v>
      </c>
    </row>
    <row r="1727" customFormat="false" ht="15" hidden="false" customHeight="false" outlineLevel="0" collapsed="false">
      <c r="A1727" s="0" t="s">
        <v>58</v>
      </c>
      <c r="B1727" s="0" t="n">
        <v>120388387</v>
      </c>
      <c r="C1727" s="0" t="n">
        <v>120388641</v>
      </c>
      <c r="D1727" s="0" t="s">
        <v>62</v>
      </c>
    </row>
    <row r="1728" customFormat="false" ht="15" hidden="false" customHeight="false" outlineLevel="0" collapsed="false">
      <c r="A1728" s="0" t="s">
        <v>58</v>
      </c>
      <c r="B1728" s="0" t="n">
        <v>75025024</v>
      </c>
      <c r="C1728" s="0" t="n">
        <v>75025278</v>
      </c>
      <c r="D1728" s="0" t="s">
        <v>62</v>
      </c>
    </row>
    <row r="1729" customFormat="false" ht="15" hidden="false" customHeight="false" outlineLevel="0" collapsed="false">
      <c r="A1729" s="0" t="s">
        <v>58</v>
      </c>
      <c r="B1729" s="0" t="n">
        <v>13148608</v>
      </c>
      <c r="C1729" s="0" t="n">
        <v>13148862</v>
      </c>
      <c r="D1729" s="0" t="s">
        <v>62</v>
      </c>
    </row>
    <row r="1730" customFormat="false" ht="15" hidden="false" customHeight="false" outlineLevel="0" collapsed="false">
      <c r="A1730" s="0" t="s">
        <v>58</v>
      </c>
      <c r="B1730" s="0" t="n">
        <v>124640377</v>
      </c>
      <c r="C1730" s="0" t="n">
        <v>124640631</v>
      </c>
      <c r="D1730" s="0" t="s">
        <v>62</v>
      </c>
    </row>
    <row r="1731" customFormat="false" ht="15" hidden="false" customHeight="false" outlineLevel="0" collapsed="false">
      <c r="A1731" s="0" t="s">
        <v>58</v>
      </c>
      <c r="B1731" s="0" t="n">
        <v>2763591</v>
      </c>
      <c r="C1731" s="0" t="n">
        <v>2763845</v>
      </c>
      <c r="D1731" s="0" t="s">
        <v>62</v>
      </c>
    </row>
    <row r="1732" customFormat="false" ht="15" hidden="false" customHeight="false" outlineLevel="0" collapsed="false">
      <c r="A1732" s="0" t="s">
        <v>58</v>
      </c>
      <c r="B1732" s="0" t="n">
        <v>2799666</v>
      </c>
      <c r="C1732" s="0" t="n">
        <v>2799920</v>
      </c>
      <c r="D1732" s="0" t="s">
        <v>62</v>
      </c>
    </row>
    <row r="1733" customFormat="false" ht="15" hidden="false" customHeight="false" outlineLevel="0" collapsed="false">
      <c r="A1733" s="0" t="s">
        <v>58</v>
      </c>
      <c r="B1733" s="0" t="n">
        <v>70270551</v>
      </c>
      <c r="C1733" s="0" t="n">
        <v>70270805</v>
      </c>
      <c r="D1733" s="0" t="s">
        <v>62</v>
      </c>
    </row>
    <row r="1734" customFormat="false" ht="15" hidden="false" customHeight="false" outlineLevel="0" collapsed="false">
      <c r="A1734" s="0" t="s">
        <v>58</v>
      </c>
      <c r="B1734" s="0" t="n">
        <v>75860016</v>
      </c>
      <c r="C1734" s="0" t="n">
        <v>75860270</v>
      </c>
      <c r="D1734" s="0" t="s">
        <v>62</v>
      </c>
    </row>
    <row r="1735" customFormat="false" ht="15" hidden="false" customHeight="false" outlineLevel="0" collapsed="false">
      <c r="A1735" s="0" t="s">
        <v>58</v>
      </c>
      <c r="B1735" s="0" t="n">
        <v>126301989</v>
      </c>
      <c r="C1735" s="0" t="n">
        <v>126302243</v>
      </c>
      <c r="D1735" s="0" t="s">
        <v>62</v>
      </c>
    </row>
    <row r="1736" customFormat="false" ht="15" hidden="false" customHeight="false" outlineLevel="0" collapsed="false">
      <c r="A1736" s="0" t="s">
        <v>58</v>
      </c>
      <c r="B1736" s="0" t="n">
        <v>70403733</v>
      </c>
      <c r="C1736" s="0" t="n">
        <v>70403987</v>
      </c>
      <c r="D1736" s="0" t="s">
        <v>62</v>
      </c>
    </row>
    <row r="1737" customFormat="false" ht="15" hidden="false" customHeight="false" outlineLevel="0" collapsed="false">
      <c r="A1737" s="0" t="s">
        <v>58</v>
      </c>
      <c r="B1737" s="0" t="n">
        <v>63975241</v>
      </c>
      <c r="C1737" s="0" t="n">
        <v>63975495</v>
      </c>
      <c r="D1737" s="0" t="s">
        <v>62</v>
      </c>
    </row>
    <row r="1738" customFormat="false" ht="15" hidden="false" customHeight="false" outlineLevel="0" collapsed="false">
      <c r="A1738" s="0" t="s">
        <v>58</v>
      </c>
      <c r="B1738" s="0" t="n">
        <v>470039</v>
      </c>
      <c r="C1738" s="0" t="n">
        <v>470293</v>
      </c>
      <c r="D1738" s="0" t="s">
        <v>62</v>
      </c>
    </row>
    <row r="1739" customFormat="false" ht="15" hidden="false" customHeight="false" outlineLevel="0" collapsed="false">
      <c r="A1739" s="0" t="s">
        <v>46</v>
      </c>
      <c r="B1739" s="0" t="n">
        <v>63034989</v>
      </c>
      <c r="C1739" s="0" t="n">
        <v>63035243</v>
      </c>
      <c r="D1739" s="0" t="s">
        <v>62</v>
      </c>
    </row>
    <row r="1740" customFormat="false" ht="15" hidden="false" customHeight="false" outlineLevel="0" collapsed="false">
      <c r="A1740" s="0" t="s">
        <v>46</v>
      </c>
      <c r="B1740" s="0" t="n">
        <v>130084361</v>
      </c>
      <c r="C1740" s="0" t="n">
        <v>130084615</v>
      </c>
      <c r="D1740" s="0" t="s">
        <v>62</v>
      </c>
    </row>
    <row r="1741" customFormat="false" ht="15" hidden="false" customHeight="false" outlineLevel="0" collapsed="false">
      <c r="A1741" s="0" t="s">
        <v>46</v>
      </c>
      <c r="B1741" s="0" t="n">
        <v>38779499</v>
      </c>
      <c r="C1741" s="0" t="n">
        <v>38779753</v>
      </c>
      <c r="D1741" s="0" t="s">
        <v>62</v>
      </c>
    </row>
    <row r="1742" customFormat="false" ht="15" hidden="false" customHeight="false" outlineLevel="0" collapsed="false">
      <c r="A1742" s="0" t="s">
        <v>46</v>
      </c>
      <c r="B1742" s="0" t="n">
        <v>43136685</v>
      </c>
      <c r="C1742" s="0" t="n">
        <v>43136939</v>
      </c>
      <c r="D1742" s="0" t="s">
        <v>62</v>
      </c>
    </row>
    <row r="1743" customFormat="false" ht="15" hidden="false" customHeight="false" outlineLevel="0" collapsed="false">
      <c r="A1743" s="0" t="s">
        <v>47</v>
      </c>
      <c r="B1743" s="0" t="n">
        <v>102081179</v>
      </c>
      <c r="C1743" s="0" t="n">
        <v>102081433</v>
      </c>
      <c r="D1743" s="0" t="s">
        <v>62</v>
      </c>
    </row>
    <row r="1744" customFormat="false" ht="15" hidden="false" customHeight="false" outlineLevel="0" collapsed="false">
      <c r="A1744" s="0" t="s">
        <v>47</v>
      </c>
      <c r="B1744" s="0" t="n">
        <v>236007894</v>
      </c>
      <c r="C1744" s="0" t="n">
        <v>236008148</v>
      </c>
      <c r="D1744" s="0" t="s">
        <v>62</v>
      </c>
    </row>
    <row r="1745" customFormat="false" ht="15" hidden="false" customHeight="false" outlineLevel="0" collapsed="false">
      <c r="A1745" s="0" t="s">
        <v>56</v>
      </c>
      <c r="B1745" s="0" t="n">
        <v>6713410</v>
      </c>
      <c r="C1745" s="0" t="n">
        <v>6713664</v>
      </c>
      <c r="D1745" s="0" t="s">
        <v>62</v>
      </c>
    </row>
    <row r="1746" customFormat="false" ht="15" hidden="false" customHeight="false" outlineLevel="0" collapsed="false">
      <c r="A1746" s="0" t="s">
        <v>47</v>
      </c>
      <c r="B1746" s="0" t="n">
        <v>231839402</v>
      </c>
      <c r="C1746" s="0" t="n">
        <v>231839656</v>
      </c>
      <c r="D1746" s="0" t="s">
        <v>62</v>
      </c>
    </row>
    <row r="1747" customFormat="false" ht="15" hidden="false" customHeight="false" outlineLevel="0" collapsed="false">
      <c r="A1747" s="0" t="s">
        <v>56</v>
      </c>
      <c r="B1747" s="0" t="n">
        <v>155372211</v>
      </c>
      <c r="C1747" s="0" t="n">
        <v>155372465</v>
      </c>
      <c r="D1747" s="0" t="s">
        <v>62</v>
      </c>
    </row>
    <row r="1748" customFormat="false" ht="15" hidden="false" customHeight="false" outlineLevel="0" collapsed="false">
      <c r="A1748" s="0" t="s">
        <v>47</v>
      </c>
      <c r="B1748" s="0" t="n">
        <v>179729281</v>
      </c>
      <c r="C1748" s="0" t="n">
        <v>179729535</v>
      </c>
      <c r="D1748" s="0" t="s">
        <v>62</v>
      </c>
    </row>
    <row r="1749" customFormat="false" ht="15" hidden="false" customHeight="false" outlineLevel="0" collapsed="false">
      <c r="A1749" s="0" t="s">
        <v>46</v>
      </c>
      <c r="B1749" s="0" t="n">
        <v>63087453</v>
      </c>
      <c r="C1749" s="0" t="n">
        <v>63087707</v>
      </c>
      <c r="D1749" s="0" t="s">
        <v>62</v>
      </c>
    </row>
    <row r="1750" customFormat="false" ht="15" hidden="false" customHeight="false" outlineLevel="0" collapsed="false">
      <c r="A1750" s="0" t="s">
        <v>47</v>
      </c>
      <c r="B1750" s="0" t="n">
        <v>207480437</v>
      </c>
      <c r="C1750" s="0" t="n">
        <v>207480691</v>
      </c>
      <c r="D1750" s="0" t="s">
        <v>62</v>
      </c>
    </row>
    <row r="1751" customFormat="false" ht="15" hidden="false" customHeight="false" outlineLevel="0" collapsed="false">
      <c r="A1751" s="0" t="s">
        <v>47</v>
      </c>
      <c r="B1751" s="0" t="n">
        <v>181626440</v>
      </c>
      <c r="C1751" s="0" t="n">
        <v>181626694</v>
      </c>
      <c r="D1751" s="0" t="s">
        <v>62</v>
      </c>
    </row>
    <row r="1752" customFormat="false" ht="15" hidden="false" customHeight="false" outlineLevel="0" collapsed="false">
      <c r="A1752" s="0" t="s">
        <v>47</v>
      </c>
      <c r="B1752" s="0" t="n">
        <v>201613287</v>
      </c>
      <c r="C1752" s="0" t="n">
        <v>201613541</v>
      </c>
      <c r="D1752" s="0" t="s">
        <v>62</v>
      </c>
    </row>
    <row r="1753" customFormat="false" ht="15" hidden="false" customHeight="false" outlineLevel="0" collapsed="false">
      <c r="A1753" s="0" t="s">
        <v>47</v>
      </c>
      <c r="B1753" s="0" t="n">
        <v>205187137</v>
      </c>
      <c r="C1753" s="0" t="n">
        <v>205187391</v>
      </c>
      <c r="D1753" s="0" t="s">
        <v>62</v>
      </c>
    </row>
    <row r="1754" customFormat="false" ht="15" hidden="false" customHeight="false" outlineLevel="0" collapsed="false">
      <c r="A1754" s="0" t="s">
        <v>50</v>
      </c>
      <c r="B1754" s="0" t="n">
        <v>112525012</v>
      </c>
      <c r="C1754" s="0" t="n">
        <v>112525266</v>
      </c>
      <c r="D1754" s="0" t="s">
        <v>62</v>
      </c>
    </row>
    <row r="1755" customFormat="false" ht="15" hidden="false" customHeight="false" outlineLevel="0" collapsed="false">
      <c r="A1755" s="0" t="s">
        <v>56</v>
      </c>
      <c r="B1755" s="0" t="n">
        <v>42489093</v>
      </c>
      <c r="C1755" s="0" t="n">
        <v>42489347</v>
      </c>
      <c r="D1755" s="0" t="s">
        <v>62</v>
      </c>
    </row>
    <row r="1756" customFormat="false" ht="15" hidden="false" customHeight="false" outlineLevel="0" collapsed="false">
      <c r="A1756" s="0" t="s">
        <v>47</v>
      </c>
      <c r="B1756" s="0" t="n">
        <v>101593800</v>
      </c>
      <c r="C1756" s="0" t="n">
        <v>101594054</v>
      </c>
      <c r="D1756" s="0" t="s">
        <v>62</v>
      </c>
    </row>
    <row r="1757" customFormat="false" ht="15" hidden="false" customHeight="false" outlineLevel="0" collapsed="false">
      <c r="A1757" s="0" t="s">
        <v>46</v>
      </c>
      <c r="B1757" s="0" t="n">
        <v>130055960</v>
      </c>
      <c r="C1757" s="0" t="n">
        <v>130056214</v>
      </c>
      <c r="D1757" s="0" t="s">
        <v>62</v>
      </c>
    </row>
    <row r="1758" customFormat="false" ht="15" hidden="false" customHeight="false" outlineLevel="0" collapsed="false">
      <c r="A1758" s="0" t="s">
        <v>46</v>
      </c>
      <c r="B1758" s="0" t="n">
        <v>105879599</v>
      </c>
      <c r="C1758" s="0" t="n">
        <v>105879853</v>
      </c>
      <c r="D1758" s="0" t="s">
        <v>62</v>
      </c>
    </row>
    <row r="1759" customFormat="false" ht="15" hidden="false" customHeight="false" outlineLevel="0" collapsed="false">
      <c r="A1759" s="0" t="s">
        <v>56</v>
      </c>
      <c r="B1759" s="0" t="n">
        <v>1005942</v>
      </c>
      <c r="C1759" s="0" t="n">
        <v>1006196</v>
      </c>
      <c r="D1759" s="0" t="s">
        <v>62</v>
      </c>
    </row>
    <row r="1760" customFormat="false" ht="15" hidden="false" customHeight="false" outlineLevel="0" collapsed="false">
      <c r="A1760" s="0" t="s">
        <v>47</v>
      </c>
      <c r="B1760" s="0" t="n">
        <v>242909247</v>
      </c>
      <c r="C1760" s="0" t="n">
        <v>242909501</v>
      </c>
      <c r="D1760" s="0" t="s">
        <v>62</v>
      </c>
    </row>
    <row r="1761" customFormat="false" ht="15" hidden="false" customHeight="false" outlineLevel="0" collapsed="false">
      <c r="A1761" s="0" t="s">
        <v>50</v>
      </c>
      <c r="B1761" s="0" t="n">
        <v>21319455</v>
      </c>
      <c r="C1761" s="0" t="n">
        <v>21319709</v>
      </c>
      <c r="D1761" s="0" t="s">
        <v>62</v>
      </c>
    </row>
    <row r="1762" customFormat="false" ht="15" hidden="false" customHeight="false" outlineLevel="0" collapsed="false">
      <c r="A1762" s="0" t="s">
        <v>47</v>
      </c>
      <c r="B1762" s="0" t="n">
        <v>11714350</v>
      </c>
      <c r="C1762" s="0" t="n">
        <v>11714604</v>
      </c>
      <c r="D1762" s="0" t="s">
        <v>62</v>
      </c>
    </row>
    <row r="1763" customFormat="false" ht="15" hidden="false" customHeight="false" outlineLevel="0" collapsed="false">
      <c r="A1763" s="0" t="s">
        <v>46</v>
      </c>
      <c r="B1763" s="0" t="n">
        <v>51926335</v>
      </c>
      <c r="C1763" s="0" t="n">
        <v>51926589</v>
      </c>
      <c r="D1763" s="0" t="s">
        <v>62</v>
      </c>
    </row>
    <row r="1764" customFormat="false" ht="15" hidden="false" customHeight="false" outlineLevel="0" collapsed="false">
      <c r="A1764" s="0" t="s">
        <v>46</v>
      </c>
      <c r="B1764" s="0" t="n">
        <v>31159401</v>
      </c>
      <c r="C1764" s="0" t="n">
        <v>31159655</v>
      </c>
      <c r="D1764" s="0" t="s">
        <v>62</v>
      </c>
    </row>
    <row r="1765" customFormat="false" ht="15" hidden="false" customHeight="false" outlineLevel="0" collapsed="false">
      <c r="A1765" s="0" t="s">
        <v>47</v>
      </c>
      <c r="B1765" s="0" t="n">
        <v>242796587</v>
      </c>
      <c r="C1765" s="0" t="n">
        <v>242796841</v>
      </c>
      <c r="D1765" s="0" t="s">
        <v>62</v>
      </c>
    </row>
    <row r="1766" customFormat="false" ht="15" hidden="false" customHeight="false" outlineLevel="0" collapsed="false">
      <c r="A1766" s="0" t="s">
        <v>47</v>
      </c>
      <c r="B1766" s="0" t="n">
        <v>10310860</v>
      </c>
      <c r="C1766" s="0" t="n">
        <v>10311114</v>
      </c>
      <c r="D1766" s="0" t="s">
        <v>62</v>
      </c>
    </row>
    <row r="1767" customFormat="false" ht="15" hidden="false" customHeight="false" outlineLevel="0" collapsed="false">
      <c r="A1767" s="0" t="s">
        <v>47</v>
      </c>
      <c r="B1767" s="0" t="n">
        <v>128405159</v>
      </c>
      <c r="C1767" s="0" t="n">
        <v>128405413</v>
      </c>
      <c r="D1767" s="0" t="s">
        <v>62</v>
      </c>
    </row>
    <row r="1768" customFormat="false" ht="15" hidden="false" customHeight="false" outlineLevel="0" collapsed="false">
      <c r="A1768" s="0" t="s">
        <v>51</v>
      </c>
      <c r="B1768" s="0" t="n">
        <v>155830064</v>
      </c>
      <c r="C1768" s="0" t="n">
        <v>155830318</v>
      </c>
      <c r="D1768" s="0" t="s">
        <v>62</v>
      </c>
    </row>
    <row r="1769" customFormat="false" ht="15" hidden="false" customHeight="false" outlineLevel="0" collapsed="false">
      <c r="A1769" s="0" t="s">
        <v>46</v>
      </c>
      <c r="B1769" s="0" t="n">
        <v>6226340</v>
      </c>
      <c r="C1769" s="0" t="n">
        <v>6226594</v>
      </c>
      <c r="D1769" s="0" t="s">
        <v>62</v>
      </c>
    </row>
    <row r="1770" customFormat="false" ht="15" hidden="false" customHeight="false" outlineLevel="0" collapsed="false">
      <c r="A1770" s="0" t="s">
        <v>46</v>
      </c>
      <c r="B1770" s="0" t="n">
        <v>132970342</v>
      </c>
      <c r="C1770" s="0" t="n">
        <v>132970596</v>
      </c>
      <c r="D1770" s="0" t="s">
        <v>62</v>
      </c>
    </row>
    <row r="1771" customFormat="false" ht="15" hidden="false" customHeight="false" outlineLevel="0" collapsed="false">
      <c r="A1771" s="0" t="s">
        <v>46</v>
      </c>
      <c r="B1771" s="0" t="n">
        <v>11992535</v>
      </c>
      <c r="C1771" s="0" t="n">
        <v>11992789</v>
      </c>
      <c r="D1771" s="0" t="s">
        <v>62</v>
      </c>
    </row>
    <row r="1772" customFormat="false" ht="15" hidden="false" customHeight="false" outlineLevel="0" collapsed="false">
      <c r="A1772" s="0" t="s">
        <v>51</v>
      </c>
      <c r="B1772" s="0" t="n">
        <v>77752536</v>
      </c>
      <c r="C1772" s="0" t="n">
        <v>77752790</v>
      </c>
      <c r="D1772" s="0" t="s">
        <v>62</v>
      </c>
    </row>
    <row r="1773" customFormat="false" ht="15" hidden="false" customHeight="false" outlineLevel="0" collapsed="false">
      <c r="A1773" s="0" t="s">
        <v>50</v>
      </c>
      <c r="B1773" s="0" t="n">
        <v>12553032</v>
      </c>
      <c r="C1773" s="0" t="n">
        <v>12553286</v>
      </c>
      <c r="D1773" s="0" t="s">
        <v>62</v>
      </c>
    </row>
    <row r="1774" customFormat="false" ht="15" hidden="false" customHeight="false" outlineLevel="0" collapsed="false">
      <c r="A1774" s="0" t="s">
        <v>46</v>
      </c>
      <c r="B1774" s="0" t="n">
        <v>130238617</v>
      </c>
      <c r="C1774" s="0" t="n">
        <v>130238871</v>
      </c>
      <c r="D1774" s="0" t="s">
        <v>62</v>
      </c>
    </row>
    <row r="1775" customFormat="false" ht="15" hidden="false" customHeight="false" outlineLevel="0" collapsed="false">
      <c r="A1775" s="0" t="s">
        <v>50</v>
      </c>
      <c r="B1775" s="0" t="n">
        <v>115086428</v>
      </c>
      <c r="C1775" s="0" t="n">
        <v>115086682</v>
      </c>
      <c r="D1775" s="0" t="s">
        <v>62</v>
      </c>
    </row>
    <row r="1776" customFormat="false" ht="15" hidden="false" customHeight="false" outlineLevel="0" collapsed="false">
      <c r="A1776" s="0" t="s">
        <v>56</v>
      </c>
      <c r="B1776" s="0" t="n">
        <v>166439432</v>
      </c>
      <c r="C1776" s="0" t="n">
        <v>166439686</v>
      </c>
      <c r="D1776" s="0" t="s">
        <v>62</v>
      </c>
    </row>
    <row r="1777" customFormat="false" ht="15" hidden="false" customHeight="false" outlineLevel="0" collapsed="false">
      <c r="A1777" s="0" t="s">
        <v>43</v>
      </c>
      <c r="B1777" s="0" t="n">
        <v>89336383</v>
      </c>
      <c r="C1777" s="0" t="n">
        <v>89336637</v>
      </c>
      <c r="D1777" s="0" t="s">
        <v>62</v>
      </c>
    </row>
    <row r="1778" customFormat="false" ht="15" hidden="false" customHeight="false" outlineLevel="0" collapsed="false">
      <c r="A1778" s="0" t="s">
        <v>43</v>
      </c>
      <c r="B1778" s="0" t="n">
        <v>84840696</v>
      </c>
      <c r="C1778" s="0" t="n">
        <v>84840950</v>
      </c>
      <c r="D1778" s="0" t="s">
        <v>62</v>
      </c>
    </row>
    <row r="1779" customFormat="false" ht="15" hidden="false" customHeight="false" outlineLevel="0" collapsed="false">
      <c r="A1779" s="0" t="s">
        <v>43</v>
      </c>
      <c r="B1779" s="0" t="n">
        <v>14458767</v>
      </c>
      <c r="C1779" s="0" t="n">
        <v>14459021</v>
      </c>
      <c r="D1779" s="0" t="s">
        <v>62</v>
      </c>
    </row>
    <row r="1780" customFormat="false" ht="15" hidden="false" customHeight="false" outlineLevel="0" collapsed="false">
      <c r="A1780" s="0" t="s">
        <v>50</v>
      </c>
      <c r="B1780" s="0" t="n">
        <v>26757544</v>
      </c>
      <c r="C1780" s="0" t="n">
        <v>26757798</v>
      </c>
      <c r="D1780" s="0" t="s">
        <v>62</v>
      </c>
    </row>
    <row r="1781" customFormat="false" ht="15" hidden="false" customHeight="false" outlineLevel="0" collapsed="false">
      <c r="A1781" s="0" t="s">
        <v>43</v>
      </c>
      <c r="B1781" s="0" t="n">
        <v>57158449</v>
      </c>
      <c r="C1781" s="0" t="n">
        <v>57158703</v>
      </c>
      <c r="D1781" s="0" t="s">
        <v>62</v>
      </c>
    </row>
    <row r="1782" customFormat="false" ht="15" hidden="false" customHeight="false" outlineLevel="0" collapsed="false">
      <c r="A1782" s="0" t="s">
        <v>50</v>
      </c>
      <c r="B1782" s="0" t="n">
        <v>94582493</v>
      </c>
      <c r="C1782" s="0" t="n">
        <v>94582747</v>
      </c>
      <c r="D1782" s="0" t="s">
        <v>62</v>
      </c>
    </row>
    <row r="1783" customFormat="false" ht="15" hidden="false" customHeight="false" outlineLevel="0" collapsed="false">
      <c r="A1783" s="0" t="s">
        <v>50</v>
      </c>
      <c r="B1783" s="0" t="n">
        <v>9638803</v>
      </c>
      <c r="C1783" s="0" t="n">
        <v>9639057</v>
      </c>
      <c r="D1783" s="0" t="s">
        <v>62</v>
      </c>
    </row>
    <row r="1784" customFormat="false" ht="15" hidden="false" customHeight="false" outlineLevel="0" collapsed="false">
      <c r="A1784" s="0" t="s">
        <v>48</v>
      </c>
      <c r="B1784" s="0" t="n">
        <v>90309525</v>
      </c>
      <c r="C1784" s="0" t="n">
        <v>90309779</v>
      </c>
      <c r="D1784" s="0" t="s">
        <v>62</v>
      </c>
    </row>
    <row r="1785" customFormat="false" ht="15" hidden="false" customHeight="false" outlineLevel="0" collapsed="false">
      <c r="A1785" s="0" t="s">
        <v>43</v>
      </c>
      <c r="B1785" s="0" t="n">
        <v>57338486</v>
      </c>
      <c r="C1785" s="0" t="n">
        <v>57338740</v>
      </c>
      <c r="D1785" s="0" t="s">
        <v>62</v>
      </c>
    </row>
    <row r="1786" customFormat="false" ht="15" hidden="false" customHeight="false" outlineLevel="0" collapsed="false">
      <c r="A1786" s="0" t="s">
        <v>50</v>
      </c>
      <c r="B1786" s="0" t="n">
        <v>120671242</v>
      </c>
      <c r="C1786" s="0" t="n">
        <v>120671496</v>
      </c>
      <c r="D1786" s="0" t="s">
        <v>62</v>
      </c>
    </row>
    <row r="1787" customFormat="false" ht="15" hidden="false" customHeight="false" outlineLevel="0" collapsed="false">
      <c r="A1787" s="0" t="s">
        <v>50</v>
      </c>
      <c r="B1787" s="0" t="n">
        <v>6357384</v>
      </c>
      <c r="C1787" s="0" t="n">
        <v>6357638</v>
      </c>
      <c r="D1787" s="0" t="s">
        <v>62</v>
      </c>
    </row>
    <row r="1788" customFormat="false" ht="15" hidden="false" customHeight="false" outlineLevel="0" collapsed="false">
      <c r="A1788" s="0" t="s">
        <v>50</v>
      </c>
      <c r="B1788" s="0" t="n">
        <v>89536092</v>
      </c>
      <c r="C1788" s="0" t="n">
        <v>89536346</v>
      </c>
      <c r="D1788" s="0" t="s">
        <v>62</v>
      </c>
    </row>
    <row r="1789" customFormat="false" ht="15" hidden="false" customHeight="false" outlineLevel="0" collapsed="false">
      <c r="A1789" s="0" t="s">
        <v>43</v>
      </c>
      <c r="B1789" s="0" t="n">
        <v>87213290</v>
      </c>
      <c r="C1789" s="0" t="n">
        <v>87213544</v>
      </c>
      <c r="D1789" s="0" t="s">
        <v>62</v>
      </c>
    </row>
    <row r="1790" customFormat="false" ht="15" hidden="false" customHeight="false" outlineLevel="0" collapsed="false">
      <c r="A1790" s="0" t="s">
        <v>43</v>
      </c>
      <c r="B1790" s="0" t="n">
        <v>70795585</v>
      </c>
      <c r="C1790" s="0" t="n">
        <v>70795839</v>
      </c>
      <c r="D1790" s="0" t="s">
        <v>62</v>
      </c>
    </row>
    <row r="1791" customFormat="false" ht="15" hidden="false" customHeight="false" outlineLevel="0" collapsed="false">
      <c r="A1791" s="0" t="s">
        <v>48</v>
      </c>
      <c r="B1791" s="0" t="n">
        <v>20593197</v>
      </c>
      <c r="C1791" s="0" t="n">
        <v>20593451</v>
      </c>
      <c r="D1791" s="0" t="s">
        <v>62</v>
      </c>
    </row>
    <row r="1792" customFormat="false" ht="15" hidden="false" customHeight="false" outlineLevel="0" collapsed="false">
      <c r="A1792" s="0" t="s">
        <v>43</v>
      </c>
      <c r="B1792" s="0" t="n">
        <v>1053835</v>
      </c>
      <c r="C1792" s="0" t="n">
        <v>1054089</v>
      </c>
      <c r="D1792" s="0" t="s">
        <v>62</v>
      </c>
    </row>
    <row r="1793" customFormat="false" ht="15" hidden="false" customHeight="false" outlineLevel="0" collapsed="false">
      <c r="A1793" s="0" t="s">
        <v>50</v>
      </c>
      <c r="B1793" s="0" t="n">
        <v>52753398</v>
      </c>
      <c r="C1793" s="0" t="n">
        <v>52753652</v>
      </c>
      <c r="D1793" s="0" t="s">
        <v>62</v>
      </c>
    </row>
    <row r="1794" customFormat="false" ht="15" hidden="false" customHeight="false" outlineLevel="0" collapsed="false">
      <c r="A1794" s="0" t="s">
        <v>48</v>
      </c>
      <c r="B1794" s="0" t="n">
        <v>211210957</v>
      </c>
      <c r="C1794" s="0" t="n">
        <v>211211211</v>
      </c>
      <c r="D1794" s="0" t="s">
        <v>62</v>
      </c>
    </row>
    <row r="1795" customFormat="false" ht="15" hidden="false" customHeight="false" outlineLevel="0" collapsed="false">
      <c r="A1795" s="0" t="s">
        <v>48</v>
      </c>
      <c r="B1795" s="0" t="n">
        <v>234108928</v>
      </c>
      <c r="C1795" s="0" t="n">
        <v>234109182</v>
      </c>
      <c r="D1795" s="0" t="s">
        <v>62</v>
      </c>
    </row>
    <row r="1796" customFormat="false" ht="15" hidden="false" customHeight="false" outlineLevel="0" collapsed="false">
      <c r="A1796" s="0" t="s">
        <v>48</v>
      </c>
      <c r="B1796" s="0" t="n">
        <v>113734759</v>
      </c>
      <c r="C1796" s="0" t="n">
        <v>113735013</v>
      </c>
      <c r="D1796" s="0" t="s">
        <v>62</v>
      </c>
    </row>
    <row r="1797" customFormat="false" ht="15" hidden="false" customHeight="false" outlineLevel="0" collapsed="false">
      <c r="A1797" s="0" t="s">
        <v>50</v>
      </c>
      <c r="B1797" s="0" t="n">
        <v>12491137</v>
      </c>
      <c r="C1797" s="0" t="n">
        <v>12491391</v>
      </c>
      <c r="D1797" s="0" t="s">
        <v>62</v>
      </c>
    </row>
    <row r="1798" customFormat="false" ht="15" hidden="false" customHeight="false" outlineLevel="0" collapsed="false">
      <c r="A1798" s="0" t="s">
        <v>44</v>
      </c>
      <c r="B1798" s="0" t="n">
        <v>27757727</v>
      </c>
      <c r="C1798" s="0" t="n">
        <v>27757981</v>
      </c>
      <c r="D1798" s="0" t="s">
        <v>62</v>
      </c>
    </row>
    <row r="1799" customFormat="false" ht="15" hidden="false" customHeight="false" outlineLevel="0" collapsed="false">
      <c r="A1799" s="0" t="s">
        <v>48</v>
      </c>
      <c r="B1799" s="0" t="n">
        <v>29299852</v>
      </c>
      <c r="C1799" s="0" t="n">
        <v>29300106</v>
      </c>
      <c r="D1799" s="0" t="s">
        <v>62</v>
      </c>
    </row>
    <row r="1800" customFormat="false" ht="15" hidden="false" customHeight="false" outlineLevel="0" collapsed="false">
      <c r="A1800" s="0" t="s">
        <v>50</v>
      </c>
      <c r="B1800" s="0" t="n">
        <v>30985201</v>
      </c>
      <c r="C1800" s="0" t="n">
        <v>30985455</v>
      </c>
      <c r="D1800" s="0" t="s">
        <v>62</v>
      </c>
    </row>
    <row r="1801" customFormat="false" ht="15" hidden="false" customHeight="false" outlineLevel="0" collapsed="false">
      <c r="A1801" s="0" t="s">
        <v>50</v>
      </c>
      <c r="B1801" s="0" t="n">
        <v>92945377</v>
      </c>
      <c r="C1801" s="0" t="n">
        <v>92945631</v>
      </c>
      <c r="D1801" s="0" t="s">
        <v>62</v>
      </c>
    </row>
    <row r="1802" customFormat="false" ht="15" hidden="false" customHeight="false" outlineLevel="0" collapsed="false">
      <c r="A1802" s="0" t="s">
        <v>44</v>
      </c>
      <c r="B1802" s="0" t="n">
        <v>114770701</v>
      </c>
      <c r="C1802" s="0" t="n">
        <v>114770955</v>
      </c>
      <c r="D1802" s="0" t="s">
        <v>62</v>
      </c>
    </row>
    <row r="1803" customFormat="false" ht="15" hidden="false" customHeight="false" outlineLevel="0" collapsed="false">
      <c r="A1803" s="0" t="s">
        <v>44</v>
      </c>
      <c r="B1803" s="0" t="n">
        <v>111287174</v>
      </c>
      <c r="C1803" s="0" t="n">
        <v>111287428</v>
      </c>
      <c r="D1803" s="0" t="s">
        <v>62</v>
      </c>
    </row>
    <row r="1804" customFormat="false" ht="15" hidden="false" customHeight="false" outlineLevel="0" collapsed="false">
      <c r="A1804" s="0" t="s">
        <v>54</v>
      </c>
      <c r="B1804" s="0" t="n">
        <v>70331108</v>
      </c>
      <c r="C1804" s="0" t="n">
        <v>70331362</v>
      </c>
      <c r="D1804" s="0" t="s">
        <v>62</v>
      </c>
    </row>
    <row r="1805" customFormat="false" ht="15" hidden="false" customHeight="false" outlineLevel="0" collapsed="false">
      <c r="A1805" s="0" t="s">
        <v>48</v>
      </c>
      <c r="B1805" s="0" t="n">
        <v>2020403</v>
      </c>
      <c r="C1805" s="0" t="n">
        <v>2020657</v>
      </c>
      <c r="D1805" s="0" t="s">
        <v>62</v>
      </c>
    </row>
    <row r="1806" customFormat="false" ht="15" hidden="false" customHeight="false" outlineLevel="0" collapsed="false">
      <c r="A1806" s="0" t="s">
        <v>44</v>
      </c>
      <c r="B1806" s="0" t="n">
        <v>110522427</v>
      </c>
      <c r="C1806" s="0" t="n">
        <v>110522681</v>
      </c>
      <c r="D1806" s="0" t="s">
        <v>62</v>
      </c>
    </row>
    <row r="1807" customFormat="false" ht="15" hidden="false" customHeight="false" outlineLevel="0" collapsed="false">
      <c r="A1807" s="0" t="s">
        <v>50</v>
      </c>
      <c r="B1807" s="0" t="n">
        <v>29421326</v>
      </c>
      <c r="C1807" s="0" t="n">
        <v>29421580</v>
      </c>
      <c r="D1807" s="0" t="s">
        <v>62</v>
      </c>
    </row>
    <row r="1808" customFormat="false" ht="15" hidden="false" customHeight="false" outlineLevel="0" collapsed="false">
      <c r="A1808" s="0" t="s">
        <v>49</v>
      </c>
      <c r="B1808" s="0" t="n">
        <v>68776953</v>
      </c>
      <c r="C1808" s="0" t="n">
        <v>68777207</v>
      </c>
      <c r="D1808" s="0" t="s">
        <v>62</v>
      </c>
    </row>
    <row r="1809" customFormat="false" ht="15" hidden="false" customHeight="false" outlineLevel="0" collapsed="false">
      <c r="A1809" s="0" t="s">
        <v>49</v>
      </c>
      <c r="B1809" s="0" t="n">
        <v>56800661</v>
      </c>
      <c r="C1809" s="0" t="n">
        <v>56800915</v>
      </c>
      <c r="D1809" s="0" t="s">
        <v>62</v>
      </c>
    </row>
    <row r="1810" customFormat="false" ht="15" hidden="false" customHeight="false" outlineLevel="0" collapsed="false">
      <c r="A1810" s="0" t="s">
        <v>50</v>
      </c>
      <c r="B1810" s="0" t="n">
        <v>105264555</v>
      </c>
      <c r="C1810" s="0" t="n">
        <v>105264809</v>
      </c>
      <c r="D1810" s="0" t="s">
        <v>62</v>
      </c>
    </row>
    <row r="1811" customFormat="false" ht="15" hidden="false" customHeight="false" outlineLevel="0" collapsed="false">
      <c r="A1811" s="0" t="s">
        <v>49</v>
      </c>
      <c r="B1811" s="0" t="n">
        <v>90607132</v>
      </c>
      <c r="C1811" s="0" t="n">
        <v>90607386</v>
      </c>
      <c r="D1811" s="0" t="s">
        <v>62</v>
      </c>
    </row>
    <row r="1812" customFormat="false" ht="15" hidden="false" customHeight="false" outlineLevel="0" collapsed="false">
      <c r="A1812" s="0" t="s">
        <v>50</v>
      </c>
      <c r="B1812" s="0" t="n">
        <v>12648350</v>
      </c>
      <c r="C1812" s="0" t="n">
        <v>12648604</v>
      </c>
      <c r="D1812" s="0" t="s">
        <v>62</v>
      </c>
    </row>
    <row r="1813" customFormat="false" ht="15" hidden="false" customHeight="false" outlineLevel="0" collapsed="false">
      <c r="A1813" s="0" t="s">
        <v>49</v>
      </c>
      <c r="B1813" s="0" t="n">
        <v>94641076</v>
      </c>
      <c r="C1813" s="0" t="n">
        <v>94641330</v>
      </c>
      <c r="D1813" s="0" t="s">
        <v>62</v>
      </c>
    </row>
    <row r="1814" customFormat="false" ht="15" hidden="false" customHeight="false" outlineLevel="0" collapsed="false">
      <c r="A1814" s="0" t="s">
        <v>49</v>
      </c>
      <c r="B1814" s="0" t="n">
        <v>100938515</v>
      </c>
      <c r="C1814" s="0" t="n">
        <v>100938769</v>
      </c>
      <c r="D1814" s="0" t="s">
        <v>62</v>
      </c>
    </row>
    <row r="1815" customFormat="false" ht="15" hidden="false" customHeight="false" outlineLevel="0" collapsed="false">
      <c r="A1815" s="0" t="s">
        <v>54</v>
      </c>
      <c r="B1815" s="0" t="n">
        <v>188850536</v>
      </c>
      <c r="C1815" s="0" t="n">
        <v>188850790</v>
      </c>
      <c r="D1815" s="0" t="s">
        <v>62</v>
      </c>
    </row>
    <row r="1816" customFormat="false" ht="15" hidden="false" customHeight="false" outlineLevel="0" collapsed="false">
      <c r="A1816" s="0" t="s">
        <v>54</v>
      </c>
      <c r="B1816" s="0" t="n">
        <v>12447690</v>
      </c>
      <c r="C1816" s="0" t="n">
        <v>12447944</v>
      </c>
      <c r="D1816" s="0" t="s">
        <v>62</v>
      </c>
    </row>
    <row r="1817" customFormat="false" ht="15" hidden="false" customHeight="false" outlineLevel="0" collapsed="false">
      <c r="A1817" s="0" t="s">
        <v>54</v>
      </c>
      <c r="B1817" s="0" t="n">
        <v>46888047</v>
      </c>
      <c r="C1817" s="0" t="n">
        <v>46888301</v>
      </c>
      <c r="D1817" s="0" t="s">
        <v>62</v>
      </c>
    </row>
    <row r="1818" customFormat="false" ht="15" hidden="false" customHeight="false" outlineLevel="0" collapsed="false">
      <c r="A1818" s="0" t="s">
        <v>50</v>
      </c>
      <c r="B1818" s="0" t="n">
        <v>100194594</v>
      </c>
      <c r="C1818" s="0" t="n">
        <v>100194848</v>
      </c>
      <c r="D1818" s="0" t="s">
        <v>62</v>
      </c>
    </row>
    <row r="1819" customFormat="false" ht="15" hidden="false" customHeight="false" outlineLevel="0" collapsed="false">
      <c r="A1819" s="0" t="s">
        <v>50</v>
      </c>
      <c r="B1819" s="0" t="n">
        <v>17547262</v>
      </c>
      <c r="C1819" s="0" t="n">
        <v>17547516</v>
      </c>
      <c r="D1819" s="0" t="s">
        <v>62</v>
      </c>
    </row>
    <row r="1820" customFormat="false" ht="15" hidden="false" customHeight="false" outlineLevel="0" collapsed="false">
      <c r="A1820" s="0" t="s">
        <v>56</v>
      </c>
      <c r="B1820" s="0" t="n">
        <v>34536014</v>
      </c>
      <c r="C1820" s="0" t="n">
        <v>34536268</v>
      </c>
      <c r="D1820" s="0" t="s">
        <v>62</v>
      </c>
    </row>
    <row r="1821" customFormat="false" ht="15" hidden="false" customHeight="false" outlineLevel="0" collapsed="false">
      <c r="A1821" s="0" t="s">
        <v>54</v>
      </c>
      <c r="B1821" s="0" t="n">
        <v>71190591</v>
      </c>
      <c r="C1821" s="0" t="n">
        <v>71190845</v>
      </c>
      <c r="D1821" s="0" t="s">
        <v>62</v>
      </c>
    </row>
    <row r="1822" customFormat="false" ht="15" hidden="false" customHeight="false" outlineLevel="0" collapsed="false">
      <c r="A1822" s="0" t="s">
        <v>50</v>
      </c>
      <c r="B1822" s="0" t="n">
        <v>31300084</v>
      </c>
      <c r="C1822" s="0" t="n">
        <v>31300338</v>
      </c>
      <c r="D1822" s="0" t="s">
        <v>62</v>
      </c>
    </row>
    <row r="1823" customFormat="false" ht="15" hidden="false" customHeight="false" outlineLevel="0" collapsed="false">
      <c r="A1823" s="0" t="s">
        <v>50</v>
      </c>
      <c r="B1823" s="0" t="n">
        <v>95707178</v>
      </c>
      <c r="C1823" s="0" t="n">
        <v>95707432</v>
      </c>
      <c r="D1823" s="0" t="s">
        <v>62</v>
      </c>
    </row>
    <row r="1824" customFormat="false" ht="15" hidden="false" customHeight="false" outlineLevel="0" collapsed="false">
      <c r="A1824" s="0" t="s">
        <v>54</v>
      </c>
      <c r="B1824" s="0" t="n">
        <v>15847702</v>
      </c>
      <c r="C1824" s="0" t="n">
        <v>15847956</v>
      </c>
      <c r="D1824" s="0" t="s">
        <v>62</v>
      </c>
    </row>
    <row r="1825" customFormat="false" ht="15" hidden="false" customHeight="false" outlineLevel="0" collapsed="false">
      <c r="A1825" s="0" t="s">
        <v>49</v>
      </c>
      <c r="B1825" s="0" t="n">
        <v>75478735</v>
      </c>
      <c r="C1825" s="0" t="n">
        <v>75478989</v>
      </c>
      <c r="D1825" s="0" t="s">
        <v>62</v>
      </c>
    </row>
    <row r="1826" customFormat="false" ht="15" hidden="false" customHeight="false" outlineLevel="0" collapsed="false">
      <c r="A1826" s="0" t="s">
        <v>49</v>
      </c>
      <c r="B1826" s="0" t="n">
        <v>73248860</v>
      </c>
      <c r="C1826" s="0" t="n">
        <v>73249114</v>
      </c>
      <c r="D1826" s="0" t="s">
        <v>62</v>
      </c>
    </row>
    <row r="1827" customFormat="false" ht="15" hidden="false" customHeight="false" outlineLevel="0" collapsed="false">
      <c r="A1827" s="0" t="s">
        <v>54</v>
      </c>
      <c r="B1827" s="0" t="n">
        <v>196454741</v>
      </c>
      <c r="C1827" s="0" t="n">
        <v>196454995</v>
      </c>
      <c r="D1827" s="0" t="s">
        <v>62</v>
      </c>
    </row>
    <row r="1828" customFormat="false" ht="15" hidden="false" customHeight="false" outlineLevel="0" collapsed="false">
      <c r="A1828" s="0" t="s">
        <v>50</v>
      </c>
      <c r="B1828" s="0" t="n">
        <v>124104544</v>
      </c>
      <c r="C1828" s="0" t="n">
        <v>124104798</v>
      </c>
      <c r="D1828" s="0" t="s">
        <v>62</v>
      </c>
    </row>
    <row r="1829" customFormat="false" ht="15" hidden="false" customHeight="false" outlineLevel="0" collapsed="false">
      <c r="A1829" s="0" t="s">
        <v>50</v>
      </c>
      <c r="B1829" s="0" t="n">
        <v>3306864</v>
      </c>
      <c r="C1829" s="0" t="n">
        <v>3307118</v>
      </c>
      <c r="D1829" s="0" t="s">
        <v>62</v>
      </c>
    </row>
    <row r="1830" customFormat="false" ht="15" hidden="false" customHeight="false" outlineLevel="0" collapsed="false">
      <c r="A1830" s="0" t="s">
        <v>50</v>
      </c>
      <c r="B1830" s="0" t="n">
        <v>114581829</v>
      </c>
      <c r="C1830" s="0" t="n">
        <v>114582083</v>
      </c>
      <c r="D1830" s="0" t="s">
        <v>62</v>
      </c>
    </row>
    <row r="1831" customFormat="false" ht="15" hidden="false" customHeight="false" outlineLevel="0" collapsed="false">
      <c r="A1831" s="0" t="s">
        <v>50</v>
      </c>
      <c r="B1831" s="0" t="n">
        <v>819711</v>
      </c>
      <c r="C1831" s="0" t="n">
        <v>819965</v>
      </c>
      <c r="D1831" s="0" t="s">
        <v>62</v>
      </c>
    </row>
    <row r="1832" customFormat="false" ht="15" hidden="false" customHeight="false" outlineLevel="0" collapsed="false">
      <c r="A1832" s="0" t="s">
        <v>50</v>
      </c>
      <c r="B1832" s="0" t="n">
        <v>80262261</v>
      </c>
      <c r="C1832" s="0" t="n">
        <v>80262515</v>
      </c>
      <c r="D1832" s="0" t="s">
        <v>62</v>
      </c>
    </row>
    <row r="1833" customFormat="false" ht="15" hidden="false" customHeight="false" outlineLevel="0" collapsed="false">
      <c r="A1833" s="0" t="s">
        <v>56</v>
      </c>
      <c r="B1833" s="0" t="n">
        <v>16911112</v>
      </c>
      <c r="C1833" s="0" t="n">
        <v>16911366</v>
      </c>
      <c r="D1833" s="0" t="s">
        <v>62</v>
      </c>
    </row>
    <row r="1834" customFormat="false" ht="15" hidden="false" customHeight="false" outlineLevel="0" collapsed="false">
      <c r="A1834" s="0" t="s">
        <v>54</v>
      </c>
      <c r="B1834" s="0" t="n">
        <v>60729274</v>
      </c>
      <c r="C1834" s="0" t="n">
        <v>60729528</v>
      </c>
      <c r="D1834" s="0" t="s">
        <v>62</v>
      </c>
    </row>
    <row r="1835" customFormat="false" ht="15" hidden="false" customHeight="false" outlineLevel="0" collapsed="false">
      <c r="A1835" s="0" t="s">
        <v>49</v>
      </c>
      <c r="B1835" s="0" t="n">
        <v>61719942</v>
      </c>
      <c r="C1835" s="0" t="n">
        <v>61720196</v>
      </c>
      <c r="D1835" s="0" t="s">
        <v>62</v>
      </c>
    </row>
    <row r="1836" customFormat="false" ht="15" hidden="false" customHeight="false" outlineLevel="0" collapsed="false">
      <c r="A1836" s="0" t="s">
        <v>50</v>
      </c>
      <c r="B1836" s="0" t="n">
        <v>101780589</v>
      </c>
      <c r="C1836" s="0" t="n">
        <v>101780843</v>
      </c>
      <c r="D1836" s="0" t="s">
        <v>62</v>
      </c>
    </row>
    <row r="1837" customFormat="false" ht="15" hidden="false" customHeight="false" outlineLevel="0" collapsed="false">
      <c r="A1837" s="0" t="s">
        <v>56</v>
      </c>
      <c r="B1837" s="0" t="n">
        <v>32015410</v>
      </c>
      <c r="C1837" s="0" t="n">
        <v>32015664</v>
      </c>
      <c r="D1837" s="0" t="s">
        <v>62</v>
      </c>
    </row>
    <row r="1838" customFormat="false" ht="15" hidden="false" customHeight="false" outlineLevel="0" collapsed="false">
      <c r="A1838" s="0" t="s">
        <v>46</v>
      </c>
      <c r="B1838" s="0" t="n">
        <v>115238024</v>
      </c>
      <c r="C1838" s="0" t="n">
        <v>115238278</v>
      </c>
      <c r="D1838" s="0" t="s">
        <v>62</v>
      </c>
    </row>
    <row r="1839" customFormat="false" ht="15" hidden="false" customHeight="false" outlineLevel="0" collapsed="false">
      <c r="A1839" s="0" t="s">
        <v>54</v>
      </c>
      <c r="B1839" s="0" t="n">
        <v>172185593</v>
      </c>
      <c r="C1839" s="0" t="n">
        <v>172185847</v>
      </c>
      <c r="D1839" s="0" t="s">
        <v>62</v>
      </c>
    </row>
    <row r="1840" customFormat="false" ht="15" hidden="false" customHeight="false" outlineLevel="0" collapsed="false">
      <c r="A1840" s="0" t="s">
        <v>49</v>
      </c>
      <c r="B1840" s="0" t="n">
        <v>101920760</v>
      </c>
      <c r="C1840" s="0" t="n">
        <v>101921014</v>
      </c>
      <c r="D1840" s="0" t="s">
        <v>62</v>
      </c>
    </row>
    <row r="1841" customFormat="false" ht="15" hidden="false" customHeight="false" outlineLevel="0" collapsed="false">
      <c r="A1841" s="0" t="s">
        <v>49</v>
      </c>
      <c r="B1841" s="0" t="n">
        <v>90876120</v>
      </c>
      <c r="C1841" s="0" t="n">
        <v>90876374</v>
      </c>
      <c r="D1841" s="0" t="s">
        <v>62</v>
      </c>
    </row>
    <row r="1842" customFormat="false" ht="15" hidden="false" customHeight="false" outlineLevel="0" collapsed="false">
      <c r="A1842" s="0" t="s">
        <v>46</v>
      </c>
      <c r="B1842" s="0" t="n">
        <v>109977520</v>
      </c>
      <c r="C1842" s="0" t="n">
        <v>109977774</v>
      </c>
      <c r="D1842" s="0" t="s">
        <v>62</v>
      </c>
    </row>
    <row r="1843" customFormat="false" ht="15" hidden="false" customHeight="false" outlineLevel="0" collapsed="false">
      <c r="A1843" s="0" t="s">
        <v>46</v>
      </c>
      <c r="B1843" s="0" t="n">
        <v>94101329</v>
      </c>
      <c r="C1843" s="0" t="n">
        <v>94101583</v>
      </c>
      <c r="D1843" s="0" t="s">
        <v>62</v>
      </c>
    </row>
    <row r="1844" customFormat="false" ht="15" hidden="false" customHeight="false" outlineLevel="0" collapsed="false">
      <c r="A1844" s="0" t="s">
        <v>46</v>
      </c>
      <c r="B1844" s="0" t="n">
        <v>3334776</v>
      </c>
      <c r="C1844" s="0" t="n">
        <v>3335030</v>
      </c>
      <c r="D1844" s="0" t="s">
        <v>62</v>
      </c>
    </row>
    <row r="1845" customFormat="false" ht="15" hidden="false" customHeight="false" outlineLevel="0" collapsed="false">
      <c r="A1845" s="0" t="s">
        <v>46</v>
      </c>
      <c r="B1845" s="0" t="n">
        <v>130049967</v>
      </c>
      <c r="C1845" s="0" t="n">
        <v>130050221</v>
      </c>
      <c r="D1845" s="0" t="s">
        <v>62</v>
      </c>
    </row>
    <row r="1846" customFormat="false" ht="15" hidden="false" customHeight="false" outlineLevel="0" collapsed="false">
      <c r="A1846" s="0" t="s">
        <v>46</v>
      </c>
      <c r="B1846" s="0" t="n">
        <v>124673725</v>
      </c>
      <c r="C1846" s="0" t="n">
        <v>124673979</v>
      </c>
      <c r="D1846" s="0" t="s">
        <v>62</v>
      </c>
    </row>
    <row r="1847" customFormat="false" ht="15" hidden="false" customHeight="false" outlineLevel="0" collapsed="false">
      <c r="A1847" s="0" t="s">
        <v>49</v>
      </c>
      <c r="B1847" s="0" t="n">
        <v>92210715</v>
      </c>
      <c r="C1847" s="0" t="n">
        <v>92210969</v>
      </c>
      <c r="D1847" s="0" t="s">
        <v>62</v>
      </c>
    </row>
    <row r="1848" customFormat="false" ht="15" hidden="false" customHeight="false" outlineLevel="0" collapsed="false">
      <c r="A1848" s="0" t="s">
        <v>49</v>
      </c>
      <c r="B1848" s="0" t="n">
        <v>97773432</v>
      </c>
      <c r="C1848" s="0" t="n">
        <v>97773686</v>
      </c>
      <c r="D1848" s="0" t="s">
        <v>62</v>
      </c>
    </row>
    <row r="1849" customFormat="false" ht="15" hidden="false" customHeight="false" outlineLevel="0" collapsed="false">
      <c r="A1849" s="0" t="s">
        <v>49</v>
      </c>
      <c r="B1849" s="0" t="n">
        <v>101132461</v>
      </c>
      <c r="C1849" s="0" t="n">
        <v>101132715</v>
      </c>
      <c r="D1849" s="0" t="s">
        <v>62</v>
      </c>
    </row>
    <row r="1850" customFormat="false" ht="15" hidden="false" customHeight="false" outlineLevel="0" collapsed="false">
      <c r="A1850" s="0" t="s">
        <v>49</v>
      </c>
      <c r="B1850" s="0" t="n">
        <v>100943172</v>
      </c>
      <c r="C1850" s="0" t="n">
        <v>100943426</v>
      </c>
      <c r="D1850" s="0" t="s">
        <v>62</v>
      </c>
    </row>
    <row r="1851" customFormat="false" ht="15" hidden="false" customHeight="false" outlineLevel="0" collapsed="false">
      <c r="A1851" s="0" t="s">
        <v>54</v>
      </c>
      <c r="B1851" s="0" t="n">
        <v>29244480</v>
      </c>
      <c r="C1851" s="0" t="n">
        <v>29244734</v>
      </c>
      <c r="D1851" s="0" t="s">
        <v>62</v>
      </c>
    </row>
    <row r="1852" customFormat="false" ht="15" hidden="false" customHeight="false" outlineLevel="0" collapsed="false">
      <c r="A1852" s="0" t="s">
        <v>54</v>
      </c>
      <c r="B1852" s="0" t="n">
        <v>60004152</v>
      </c>
      <c r="C1852" s="0" t="n">
        <v>60004406</v>
      </c>
      <c r="D1852" s="0" t="s">
        <v>62</v>
      </c>
    </row>
    <row r="1853" customFormat="false" ht="15" hidden="false" customHeight="false" outlineLevel="0" collapsed="false">
      <c r="A1853" s="0" t="s">
        <v>54</v>
      </c>
      <c r="B1853" s="0" t="n">
        <v>170773975</v>
      </c>
      <c r="C1853" s="0" t="n">
        <v>170774229</v>
      </c>
      <c r="D1853" s="0" t="s">
        <v>62</v>
      </c>
    </row>
    <row r="1854" customFormat="false" ht="15" hidden="false" customHeight="false" outlineLevel="0" collapsed="false">
      <c r="A1854" s="0" t="s">
        <v>54</v>
      </c>
      <c r="B1854" s="0" t="n">
        <v>98633691</v>
      </c>
      <c r="C1854" s="0" t="n">
        <v>98633945</v>
      </c>
      <c r="D1854" s="0" t="s">
        <v>62</v>
      </c>
    </row>
    <row r="1855" customFormat="false" ht="15" hidden="false" customHeight="false" outlineLevel="0" collapsed="false">
      <c r="A1855" s="0" t="s">
        <v>61</v>
      </c>
      <c r="B1855" s="0" t="n">
        <v>82288073</v>
      </c>
      <c r="C1855" s="0" t="n">
        <v>82288327</v>
      </c>
      <c r="D1855" s="0" t="s">
        <v>62</v>
      </c>
    </row>
    <row r="1856" customFormat="false" ht="15" hidden="false" customHeight="false" outlineLevel="0" collapsed="false">
      <c r="A1856" s="0" t="s">
        <v>61</v>
      </c>
      <c r="B1856" s="0" t="n">
        <v>157715360</v>
      </c>
      <c r="C1856" s="0" t="n">
        <v>157715614</v>
      </c>
      <c r="D1856" s="0" t="s">
        <v>62</v>
      </c>
    </row>
    <row r="1857" customFormat="false" ht="15" hidden="false" customHeight="false" outlineLevel="0" collapsed="false">
      <c r="A1857" s="0" t="s">
        <v>52</v>
      </c>
      <c r="B1857" s="0" t="n">
        <v>3801854</v>
      </c>
      <c r="C1857" s="0" t="n">
        <v>3802108</v>
      </c>
      <c r="D1857" s="0" t="s">
        <v>62</v>
      </c>
    </row>
    <row r="1858" customFormat="false" ht="15" hidden="false" customHeight="false" outlineLevel="0" collapsed="false">
      <c r="A1858" s="0" t="s">
        <v>54</v>
      </c>
      <c r="B1858" s="0" t="n">
        <v>195537343</v>
      </c>
      <c r="C1858" s="0" t="n">
        <v>195537597</v>
      </c>
      <c r="D1858" s="0" t="s">
        <v>62</v>
      </c>
    </row>
    <row r="1859" customFormat="false" ht="15" hidden="false" customHeight="false" outlineLevel="0" collapsed="false">
      <c r="A1859" s="0" t="s">
        <v>52</v>
      </c>
      <c r="B1859" s="0" t="n">
        <v>93205117</v>
      </c>
      <c r="C1859" s="0" t="n">
        <v>93205371</v>
      </c>
      <c r="D1859" s="0" t="s">
        <v>62</v>
      </c>
    </row>
    <row r="1860" customFormat="false" ht="15" hidden="false" customHeight="false" outlineLevel="0" collapsed="false">
      <c r="A1860" s="0" t="s">
        <v>54</v>
      </c>
      <c r="B1860" s="0" t="n">
        <v>58247177</v>
      </c>
      <c r="C1860" s="0" t="n">
        <v>58247431</v>
      </c>
      <c r="D1860" s="0" t="s">
        <v>62</v>
      </c>
    </row>
    <row r="1861" customFormat="false" ht="15" hidden="false" customHeight="false" outlineLevel="0" collapsed="false">
      <c r="A1861" s="0" t="s">
        <v>54</v>
      </c>
      <c r="B1861" s="0" t="n">
        <v>11211568</v>
      </c>
      <c r="C1861" s="0" t="n">
        <v>11211822</v>
      </c>
      <c r="D1861" s="0" t="s">
        <v>62</v>
      </c>
    </row>
    <row r="1862" customFormat="false" ht="15" hidden="false" customHeight="false" outlineLevel="0" collapsed="false">
      <c r="A1862" s="0" t="s">
        <v>54</v>
      </c>
      <c r="B1862" s="0" t="n">
        <v>49514667</v>
      </c>
      <c r="C1862" s="0" t="n">
        <v>49514921</v>
      </c>
      <c r="D1862" s="0" t="s">
        <v>62</v>
      </c>
    </row>
    <row r="1863" customFormat="false" ht="15" hidden="false" customHeight="false" outlineLevel="0" collapsed="false">
      <c r="A1863" s="0" t="s">
        <v>61</v>
      </c>
      <c r="B1863" s="0" t="n">
        <v>85757670</v>
      </c>
      <c r="C1863" s="0" t="n">
        <v>85757924</v>
      </c>
      <c r="D1863" s="0" t="s">
        <v>62</v>
      </c>
    </row>
    <row r="1864" customFormat="false" ht="15" hidden="false" customHeight="false" outlineLevel="0" collapsed="false">
      <c r="A1864" s="0" t="s">
        <v>54</v>
      </c>
      <c r="B1864" s="0" t="n">
        <v>46257052</v>
      </c>
      <c r="C1864" s="0" t="n">
        <v>46257306</v>
      </c>
      <c r="D1864" s="0" t="s">
        <v>62</v>
      </c>
    </row>
    <row r="1865" customFormat="false" ht="15" hidden="false" customHeight="false" outlineLevel="0" collapsed="false">
      <c r="A1865" s="0" t="s">
        <v>61</v>
      </c>
      <c r="B1865" s="0" t="n">
        <v>138898218</v>
      </c>
      <c r="C1865" s="0" t="n">
        <v>138898472</v>
      </c>
      <c r="D1865" s="0" t="s">
        <v>62</v>
      </c>
    </row>
    <row r="1866" customFormat="false" ht="15" hidden="false" customHeight="false" outlineLevel="0" collapsed="false">
      <c r="A1866" s="0" t="s">
        <v>61</v>
      </c>
      <c r="B1866" s="0" t="n">
        <v>172857107</v>
      </c>
      <c r="C1866" s="0" t="n">
        <v>172857361</v>
      </c>
      <c r="D1866" s="0" t="s">
        <v>62</v>
      </c>
    </row>
    <row r="1867" customFormat="false" ht="15" hidden="false" customHeight="false" outlineLevel="0" collapsed="false">
      <c r="A1867" s="0" t="s">
        <v>52</v>
      </c>
      <c r="B1867" s="0" t="n">
        <v>102613905</v>
      </c>
      <c r="C1867" s="0" t="n">
        <v>102614159</v>
      </c>
      <c r="D1867" s="0" t="s">
        <v>62</v>
      </c>
    </row>
    <row r="1868" customFormat="false" ht="15" hidden="false" customHeight="false" outlineLevel="0" collapsed="false">
      <c r="A1868" s="0" t="s">
        <v>54</v>
      </c>
      <c r="B1868" s="0" t="n">
        <v>13105098</v>
      </c>
      <c r="C1868" s="0" t="n">
        <v>13105352</v>
      </c>
      <c r="D1868" s="0" t="s">
        <v>62</v>
      </c>
    </row>
    <row r="1869" customFormat="false" ht="15" hidden="false" customHeight="false" outlineLevel="0" collapsed="false">
      <c r="A1869" s="0" t="s">
        <v>54</v>
      </c>
      <c r="B1869" s="0" t="n">
        <v>44997361</v>
      </c>
      <c r="C1869" s="0" t="n">
        <v>44997615</v>
      </c>
      <c r="D1869" s="0" t="s">
        <v>62</v>
      </c>
    </row>
    <row r="1870" customFormat="false" ht="15" hidden="false" customHeight="false" outlineLevel="0" collapsed="false">
      <c r="A1870" s="0" t="s">
        <v>54</v>
      </c>
      <c r="B1870" s="0" t="n">
        <v>57437069</v>
      </c>
      <c r="C1870" s="0" t="n">
        <v>57437323</v>
      </c>
      <c r="D1870" s="0" t="s">
        <v>62</v>
      </c>
    </row>
    <row r="1871" customFormat="false" ht="15" hidden="false" customHeight="false" outlineLevel="0" collapsed="false">
      <c r="A1871" s="0" t="s">
        <v>52</v>
      </c>
      <c r="B1871" s="0" t="n">
        <v>24518341</v>
      </c>
      <c r="C1871" s="0" t="n">
        <v>24518595</v>
      </c>
      <c r="D1871" s="0" t="s">
        <v>62</v>
      </c>
    </row>
    <row r="1872" customFormat="false" ht="15" hidden="false" customHeight="false" outlineLevel="0" collapsed="false">
      <c r="A1872" s="0" t="s">
        <v>54</v>
      </c>
      <c r="B1872" s="0" t="n">
        <v>45587482</v>
      </c>
      <c r="C1872" s="0" t="n">
        <v>45587736</v>
      </c>
      <c r="D1872" s="0" t="s">
        <v>62</v>
      </c>
    </row>
    <row r="1873" customFormat="false" ht="15" hidden="false" customHeight="false" outlineLevel="0" collapsed="false">
      <c r="A1873" s="0" t="s">
        <v>54</v>
      </c>
      <c r="B1873" s="0" t="n">
        <v>195603803</v>
      </c>
      <c r="C1873" s="0" t="n">
        <v>195604057</v>
      </c>
      <c r="D1873" s="0" t="s">
        <v>62</v>
      </c>
    </row>
    <row r="1874" customFormat="false" ht="15" hidden="false" customHeight="false" outlineLevel="0" collapsed="false">
      <c r="A1874" s="0" t="s">
        <v>60</v>
      </c>
      <c r="B1874" s="0" t="n">
        <v>38020251</v>
      </c>
      <c r="C1874" s="0" t="n">
        <v>38020505</v>
      </c>
      <c r="D1874" s="0" t="s">
        <v>62</v>
      </c>
    </row>
    <row r="1875" customFormat="false" ht="15" hidden="false" customHeight="false" outlineLevel="0" collapsed="false">
      <c r="A1875" s="0" t="s">
        <v>61</v>
      </c>
      <c r="B1875" s="0" t="n">
        <v>89392923</v>
      </c>
      <c r="C1875" s="0" t="n">
        <v>89393177</v>
      </c>
      <c r="D1875" s="0" t="s">
        <v>62</v>
      </c>
    </row>
    <row r="1876" customFormat="false" ht="15" hidden="false" customHeight="false" outlineLevel="0" collapsed="false">
      <c r="A1876" s="0" t="s">
        <v>61</v>
      </c>
      <c r="B1876" s="0" t="n">
        <v>156906500</v>
      </c>
      <c r="C1876" s="0" t="n">
        <v>156906754</v>
      </c>
      <c r="D1876" s="0" t="s">
        <v>62</v>
      </c>
    </row>
    <row r="1877" customFormat="false" ht="15" hidden="false" customHeight="false" outlineLevel="0" collapsed="false">
      <c r="A1877" s="0" t="s">
        <v>52</v>
      </c>
      <c r="B1877" s="0" t="n">
        <v>102080998</v>
      </c>
      <c r="C1877" s="0" t="n">
        <v>102081252</v>
      </c>
      <c r="D1877" s="0" t="s">
        <v>62</v>
      </c>
    </row>
    <row r="1878" customFormat="false" ht="15" hidden="false" customHeight="false" outlineLevel="0" collapsed="false">
      <c r="A1878" s="0" t="s">
        <v>52</v>
      </c>
      <c r="B1878" s="0" t="n">
        <v>76009735</v>
      </c>
      <c r="C1878" s="0" t="n">
        <v>76009989</v>
      </c>
      <c r="D1878" s="0" t="s">
        <v>62</v>
      </c>
    </row>
    <row r="1879" customFormat="false" ht="15" hidden="false" customHeight="false" outlineLevel="0" collapsed="false">
      <c r="A1879" s="0" t="s">
        <v>52</v>
      </c>
      <c r="B1879" s="0" t="n">
        <v>27494040</v>
      </c>
      <c r="C1879" s="0" t="n">
        <v>27494294</v>
      </c>
      <c r="D1879" s="0" t="s">
        <v>62</v>
      </c>
    </row>
    <row r="1880" customFormat="false" ht="15" hidden="false" customHeight="false" outlineLevel="0" collapsed="false">
      <c r="A1880" s="0" t="s">
        <v>61</v>
      </c>
      <c r="B1880" s="0" t="n">
        <v>45386194</v>
      </c>
      <c r="C1880" s="0" t="n">
        <v>45386448</v>
      </c>
      <c r="D1880" s="0" t="s">
        <v>62</v>
      </c>
    </row>
    <row r="1881" customFormat="false" ht="15" hidden="false" customHeight="false" outlineLevel="0" collapsed="false">
      <c r="A1881" s="0" t="s">
        <v>60</v>
      </c>
      <c r="B1881" s="0" t="n">
        <v>44630830</v>
      </c>
      <c r="C1881" s="0" t="n">
        <v>44631084</v>
      </c>
      <c r="D1881" s="0" t="s">
        <v>62</v>
      </c>
    </row>
    <row r="1882" customFormat="false" ht="15" hidden="false" customHeight="false" outlineLevel="0" collapsed="false">
      <c r="A1882" s="0" t="s">
        <v>52</v>
      </c>
      <c r="B1882" s="0" t="n">
        <v>158657191</v>
      </c>
      <c r="C1882" s="0" t="n">
        <v>158657445</v>
      </c>
      <c r="D1882" s="0" t="s">
        <v>62</v>
      </c>
    </row>
    <row r="1883" customFormat="false" ht="15" hidden="false" customHeight="false" outlineLevel="0" collapsed="false">
      <c r="A1883" s="0" t="s">
        <v>52</v>
      </c>
      <c r="B1883" s="0" t="n">
        <v>44733966</v>
      </c>
      <c r="C1883" s="0" t="n">
        <v>44734220</v>
      </c>
      <c r="D1883" s="0" t="s">
        <v>62</v>
      </c>
    </row>
    <row r="1884" customFormat="false" ht="15" hidden="false" customHeight="false" outlineLevel="0" collapsed="false">
      <c r="A1884" s="0" t="s">
        <v>52</v>
      </c>
      <c r="B1884" s="0" t="n">
        <v>151541867</v>
      </c>
      <c r="C1884" s="0" t="n">
        <v>151542121</v>
      </c>
      <c r="D1884" s="0" t="s">
        <v>62</v>
      </c>
    </row>
    <row r="1885" customFormat="false" ht="15" hidden="false" customHeight="false" outlineLevel="0" collapsed="false">
      <c r="A1885" s="0" t="s">
        <v>52</v>
      </c>
      <c r="B1885" s="0" t="n">
        <v>148942647</v>
      </c>
      <c r="C1885" s="0" t="n">
        <v>148942901</v>
      </c>
      <c r="D1885" s="0" t="s">
        <v>62</v>
      </c>
    </row>
    <row r="1886" customFormat="false" ht="15" hidden="false" customHeight="false" outlineLevel="0" collapsed="false">
      <c r="A1886" s="0" t="s">
        <v>52</v>
      </c>
      <c r="B1886" s="0" t="n">
        <v>6470046</v>
      </c>
      <c r="C1886" s="0" t="n">
        <v>6470300</v>
      </c>
      <c r="D1886" s="0" t="s">
        <v>62</v>
      </c>
    </row>
    <row r="1887" customFormat="false" ht="15" hidden="false" customHeight="false" outlineLevel="0" collapsed="false">
      <c r="A1887" s="0" t="s">
        <v>61</v>
      </c>
      <c r="B1887" s="0" t="n">
        <v>171075263</v>
      </c>
      <c r="C1887" s="0" t="n">
        <v>171075517</v>
      </c>
      <c r="D1887" s="0" t="s">
        <v>62</v>
      </c>
    </row>
    <row r="1888" customFormat="false" ht="15" hidden="false" customHeight="false" outlineLevel="0" collapsed="false">
      <c r="A1888" s="0" t="s">
        <v>57</v>
      </c>
      <c r="B1888" s="0" t="n">
        <v>34653536</v>
      </c>
      <c r="C1888" s="0" t="n">
        <v>34653790</v>
      </c>
      <c r="D1888" s="0" t="s">
        <v>62</v>
      </c>
    </row>
    <row r="1889" customFormat="false" ht="15" hidden="false" customHeight="false" outlineLevel="0" collapsed="false">
      <c r="A1889" s="0" t="s">
        <v>61</v>
      </c>
      <c r="B1889" s="0" t="n">
        <v>76035382</v>
      </c>
      <c r="C1889" s="0" t="n">
        <v>76035636</v>
      </c>
      <c r="D1889" s="0" t="s">
        <v>62</v>
      </c>
    </row>
    <row r="1890" customFormat="false" ht="15" hidden="false" customHeight="false" outlineLevel="0" collapsed="false">
      <c r="A1890" s="0" t="s">
        <v>57</v>
      </c>
      <c r="B1890" s="0" t="n">
        <v>10153635</v>
      </c>
      <c r="C1890" s="0" t="n">
        <v>10153889</v>
      </c>
      <c r="D1890" s="0" t="s">
        <v>62</v>
      </c>
    </row>
    <row r="1891" customFormat="false" ht="15" hidden="false" customHeight="false" outlineLevel="0" collapsed="false">
      <c r="A1891" s="0" t="s">
        <v>61</v>
      </c>
      <c r="B1891" s="0" t="n">
        <v>147781607</v>
      </c>
      <c r="C1891" s="0" t="n">
        <v>147781861</v>
      </c>
      <c r="D1891" s="0" t="s">
        <v>62</v>
      </c>
    </row>
    <row r="1892" customFormat="false" ht="15" hidden="false" customHeight="false" outlineLevel="0" collapsed="false">
      <c r="A1892" s="0" t="s">
        <v>57</v>
      </c>
      <c r="B1892" s="0" t="n">
        <v>47600581</v>
      </c>
      <c r="C1892" s="0" t="n">
        <v>47600835</v>
      </c>
      <c r="D1892" s="0" t="s">
        <v>62</v>
      </c>
    </row>
    <row r="1893" customFormat="false" ht="15" hidden="false" customHeight="false" outlineLevel="0" collapsed="false">
      <c r="A1893" s="0" t="s">
        <v>61</v>
      </c>
      <c r="B1893" s="0" t="n">
        <v>158563333</v>
      </c>
      <c r="C1893" s="0" t="n">
        <v>158563587</v>
      </c>
      <c r="D1893" s="0" t="s">
        <v>62</v>
      </c>
    </row>
    <row r="1894" customFormat="false" ht="15" hidden="false" customHeight="false" outlineLevel="0" collapsed="false">
      <c r="A1894" s="0" t="s">
        <v>61</v>
      </c>
      <c r="B1894" s="0" t="n">
        <v>14570819</v>
      </c>
      <c r="C1894" s="0" t="n">
        <v>14571073</v>
      </c>
      <c r="D1894" s="0" t="s">
        <v>62</v>
      </c>
    </row>
    <row r="1895" customFormat="false" ht="15" hidden="false" customHeight="false" outlineLevel="0" collapsed="false">
      <c r="A1895" s="0" t="s">
        <v>52</v>
      </c>
      <c r="B1895" s="0" t="n">
        <v>13948989</v>
      </c>
      <c r="C1895" s="0" t="n">
        <v>13949243</v>
      </c>
      <c r="D1895" s="0" t="s">
        <v>62</v>
      </c>
    </row>
    <row r="1896" customFormat="false" ht="15" hidden="false" customHeight="false" outlineLevel="0" collapsed="false">
      <c r="A1896" s="0" t="s">
        <v>61</v>
      </c>
      <c r="B1896" s="0" t="n">
        <v>131338232</v>
      </c>
      <c r="C1896" s="0" t="n">
        <v>131338486</v>
      </c>
      <c r="D1896" s="0" t="s">
        <v>62</v>
      </c>
    </row>
    <row r="1897" customFormat="false" ht="15" hidden="false" customHeight="false" outlineLevel="0" collapsed="false">
      <c r="A1897" s="0" t="s">
        <v>52</v>
      </c>
      <c r="B1897" s="0" t="n">
        <v>98639109</v>
      </c>
      <c r="C1897" s="0" t="n">
        <v>98639363</v>
      </c>
      <c r="D1897" s="0" t="s">
        <v>62</v>
      </c>
    </row>
    <row r="1898" customFormat="false" ht="15" hidden="false" customHeight="false" outlineLevel="0" collapsed="false">
      <c r="A1898" s="0" t="s">
        <v>52</v>
      </c>
      <c r="B1898" s="0" t="n">
        <v>75639131</v>
      </c>
      <c r="C1898" s="0" t="n">
        <v>75639385</v>
      </c>
      <c r="D1898" s="0" t="s">
        <v>62</v>
      </c>
    </row>
    <row r="1899" customFormat="false" ht="15" hidden="false" customHeight="false" outlineLevel="0" collapsed="false">
      <c r="A1899" s="0" t="s">
        <v>52</v>
      </c>
      <c r="B1899" s="0" t="n">
        <v>1929541</v>
      </c>
      <c r="C1899" s="0" t="n">
        <v>1929795</v>
      </c>
      <c r="D1899" s="0" t="s">
        <v>62</v>
      </c>
    </row>
    <row r="1900" customFormat="false" ht="15" hidden="false" customHeight="false" outlineLevel="0" collapsed="false">
      <c r="A1900" s="0" t="s">
        <v>57</v>
      </c>
      <c r="B1900" s="0" t="n">
        <v>30914211</v>
      </c>
      <c r="C1900" s="0" t="n">
        <v>30914465</v>
      </c>
      <c r="D1900" s="0" t="s">
        <v>62</v>
      </c>
    </row>
    <row r="1901" customFormat="false" ht="15" hidden="false" customHeight="false" outlineLevel="0" collapsed="false">
      <c r="A1901" s="0" t="s">
        <v>52</v>
      </c>
      <c r="B1901" s="0" t="n">
        <v>156268028</v>
      </c>
      <c r="C1901" s="0" t="n">
        <v>156268282</v>
      </c>
      <c r="D1901" s="0" t="s">
        <v>62</v>
      </c>
    </row>
    <row r="1902" customFormat="false" ht="15" hidden="false" customHeight="false" outlineLevel="0" collapsed="false">
      <c r="A1902" s="0" t="s">
        <v>61</v>
      </c>
      <c r="B1902" s="0" t="n">
        <v>78053792</v>
      </c>
      <c r="C1902" s="0" t="n">
        <v>78054046</v>
      </c>
      <c r="D1902" s="0" t="s">
        <v>62</v>
      </c>
    </row>
    <row r="1903" customFormat="false" ht="15" hidden="false" customHeight="false" outlineLevel="0" collapsed="false">
      <c r="A1903" s="0" t="s">
        <v>61</v>
      </c>
      <c r="B1903" s="0" t="n">
        <v>32768764</v>
      </c>
      <c r="C1903" s="0" t="n">
        <v>32769018</v>
      </c>
      <c r="D1903" s="0" t="s">
        <v>62</v>
      </c>
    </row>
    <row r="1904" customFormat="false" ht="15" hidden="false" customHeight="false" outlineLevel="0" collapsed="false">
      <c r="A1904" s="0" t="s">
        <v>57</v>
      </c>
      <c r="B1904" s="0" t="n">
        <v>42286897</v>
      </c>
      <c r="C1904" s="0" t="n">
        <v>42287151</v>
      </c>
      <c r="D1904" s="0" t="s">
        <v>62</v>
      </c>
    </row>
    <row r="1905" customFormat="false" ht="15" hidden="false" customHeight="false" outlineLevel="0" collapsed="false">
      <c r="A1905" s="0" t="s">
        <v>57</v>
      </c>
      <c r="B1905" s="0" t="n">
        <v>32106267</v>
      </c>
      <c r="C1905" s="0" t="n">
        <v>32106521</v>
      </c>
      <c r="D1905" s="0" t="s">
        <v>62</v>
      </c>
    </row>
    <row r="1906" customFormat="false" ht="15" hidden="false" customHeight="false" outlineLevel="0" collapsed="false">
      <c r="A1906" s="0" t="s">
        <v>52</v>
      </c>
      <c r="B1906" s="0" t="n">
        <v>963299</v>
      </c>
      <c r="C1906" s="0" t="n">
        <v>963553</v>
      </c>
      <c r="D1906" s="0" t="s">
        <v>62</v>
      </c>
    </row>
    <row r="1907" customFormat="false" ht="15" hidden="false" customHeight="false" outlineLevel="0" collapsed="false">
      <c r="A1907" s="0" t="s">
        <v>61</v>
      </c>
      <c r="B1907" s="0" t="n">
        <v>153438318</v>
      </c>
      <c r="C1907" s="0" t="n">
        <v>153438572</v>
      </c>
      <c r="D1907" s="0" t="s">
        <v>62</v>
      </c>
    </row>
    <row r="1908" customFormat="false" ht="15" hidden="false" customHeight="false" outlineLevel="0" collapsed="false">
      <c r="A1908" s="0" t="s">
        <v>57</v>
      </c>
      <c r="B1908" s="0" t="n">
        <v>23251090</v>
      </c>
      <c r="C1908" s="0" t="n">
        <v>23251344</v>
      </c>
      <c r="D1908" s="0" t="s">
        <v>62</v>
      </c>
    </row>
    <row r="1909" customFormat="false" ht="15" hidden="false" customHeight="false" outlineLevel="0" collapsed="false">
      <c r="A1909" s="0" t="s">
        <v>61</v>
      </c>
      <c r="B1909" s="0" t="n">
        <v>173799202</v>
      </c>
      <c r="C1909" s="0" t="n">
        <v>173799456</v>
      </c>
      <c r="D1909" s="0" t="s">
        <v>62</v>
      </c>
    </row>
    <row r="1910" customFormat="false" ht="15" hidden="false" customHeight="false" outlineLevel="0" collapsed="false">
      <c r="A1910" s="0" t="s">
        <v>61</v>
      </c>
      <c r="B1910" s="0" t="n">
        <v>658192</v>
      </c>
      <c r="C1910" s="0" t="n">
        <v>658446</v>
      </c>
      <c r="D1910" s="0" t="s">
        <v>62</v>
      </c>
    </row>
    <row r="1911" customFormat="false" ht="15" hidden="false" customHeight="false" outlineLevel="0" collapsed="false">
      <c r="A1911" s="0" t="s">
        <v>57</v>
      </c>
      <c r="B1911" s="0" t="n">
        <v>271910</v>
      </c>
      <c r="C1911" s="0" t="n">
        <v>272164</v>
      </c>
      <c r="D1911" s="0" t="s">
        <v>62</v>
      </c>
    </row>
    <row r="1912" customFormat="false" ht="15" hidden="false" customHeight="false" outlineLevel="0" collapsed="false">
      <c r="A1912" s="0" t="s">
        <v>61</v>
      </c>
      <c r="B1912" s="0" t="n">
        <v>134773548</v>
      </c>
      <c r="C1912" s="0" t="n">
        <v>134773802</v>
      </c>
      <c r="D1912" s="0" t="s">
        <v>62</v>
      </c>
    </row>
    <row r="1913" customFormat="false" ht="15" hidden="false" customHeight="false" outlineLevel="0" collapsed="false">
      <c r="A1913" s="0" t="s">
        <v>61</v>
      </c>
      <c r="B1913" s="0" t="n">
        <v>134645230</v>
      </c>
      <c r="C1913" s="0" t="n">
        <v>134645484</v>
      </c>
      <c r="D1913" s="0" t="s">
        <v>62</v>
      </c>
    </row>
    <row r="1914" customFormat="false" ht="15" hidden="false" customHeight="false" outlineLevel="0" collapsed="false">
      <c r="A1914" s="0" t="s">
        <v>57</v>
      </c>
      <c r="B1914" s="0" t="n">
        <v>59929020</v>
      </c>
      <c r="C1914" s="0" t="n">
        <v>59929274</v>
      </c>
      <c r="D1914" s="0" t="s">
        <v>62</v>
      </c>
    </row>
    <row r="1915" customFormat="false" ht="15" hidden="false" customHeight="false" outlineLevel="0" collapsed="false">
      <c r="A1915" s="0" t="s">
        <v>57</v>
      </c>
      <c r="B1915" s="0" t="n">
        <v>30319305</v>
      </c>
      <c r="C1915" s="0" t="n">
        <v>30319559</v>
      </c>
      <c r="D1915" s="0" t="s">
        <v>62</v>
      </c>
    </row>
    <row r="1916" customFormat="false" ht="15" hidden="false" customHeight="false" outlineLevel="0" collapsed="false">
      <c r="A1916" s="0" t="s">
        <v>51</v>
      </c>
      <c r="B1916" s="0" t="n">
        <v>123820039</v>
      </c>
      <c r="C1916" s="0" t="n">
        <v>123820293</v>
      </c>
      <c r="D1916" s="0" t="s">
        <v>62</v>
      </c>
    </row>
    <row r="1917" customFormat="false" ht="15" hidden="false" customHeight="false" outlineLevel="0" collapsed="false">
      <c r="A1917" s="0" t="s">
        <v>51</v>
      </c>
      <c r="B1917" s="0" t="n">
        <v>147143793</v>
      </c>
      <c r="C1917" s="0" t="n">
        <v>147144047</v>
      </c>
      <c r="D1917" s="0" t="s">
        <v>62</v>
      </c>
    </row>
    <row r="1918" customFormat="false" ht="15" hidden="false" customHeight="false" outlineLevel="0" collapsed="false">
      <c r="A1918" s="0" t="s">
        <v>51</v>
      </c>
      <c r="B1918" s="0" t="n">
        <v>180546569</v>
      </c>
      <c r="C1918" s="0" t="n">
        <v>180546823</v>
      </c>
      <c r="D1918" s="0" t="s">
        <v>62</v>
      </c>
    </row>
    <row r="1919" customFormat="false" ht="15" hidden="false" customHeight="false" outlineLevel="0" collapsed="false">
      <c r="A1919" s="0" t="s">
        <v>56</v>
      </c>
      <c r="B1919" s="0" t="n">
        <v>42682287</v>
      </c>
      <c r="C1919" s="0" t="n">
        <v>42682541</v>
      </c>
      <c r="D1919" s="0" t="s">
        <v>62</v>
      </c>
    </row>
    <row r="1920" customFormat="false" ht="15" hidden="false" customHeight="false" outlineLevel="0" collapsed="false">
      <c r="A1920" s="0" t="s">
        <v>56</v>
      </c>
      <c r="B1920" s="0" t="n">
        <v>166672933</v>
      </c>
      <c r="C1920" s="0" t="n">
        <v>166673187</v>
      </c>
      <c r="D1920" s="0" t="s">
        <v>62</v>
      </c>
    </row>
    <row r="1921" customFormat="false" ht="15" hidden="false" customHeight="false" outlineLevel="0" collapsed="false">
      <c r="A1921" s="0" t="s">
        <v>57</v>
      </c>
      <c r="B1921" s="0" t="n">
        <v>49952205</v>
      </c>
      <c r="C1921" s="0" t="n">
        <v>49952459</v>
      </c>
      <c r="D1921" s="0" t="s">
        <v>62</v>
      </c>
    </row>
    <row r="1922" customFormat="false" ht="15" hidden="false" customHeight="false" outlineLevel="0" collapsed="false">
      <c r="A1922" s="0" t="s">
        <v>57</v>
      </c>
      <c r="B1922" s="0" t="n">
        <v>57268739</v>
      </c>
      <c r="C1922" s="0" t="n">
        <v>57268993</v>
      </c>
      <c r="D1922" s="0" t="s">
        <v>62</v>
      </c>
    </row>
    <row r="1923" customFormat="false" ht="15" hidden="false" customHeight="false" outlineLevel="0" collapsed="false">
      <c r="A1923" s="0" t="s">
        <v>51</v>
      </c>
      <c r="B1923" s="0" t="n">
        <v>37456183</v>
      </c>
      <c r="C1923" s="0" t="n">
        <v>37456437</v>
      </c>
      <c r="D1923" s="0" t="s">
        <v>62</v>
      </c>
    </row>
    <row r="1924" customFormat="false" ht="15" hidden="false" customHeight="false" outlineLevel="0" collapsed="false">
      <c r="A1924" s="0" t="s">
        <v>51</v>
      </c>
      <c r="B1924" s="0" t="n">
        <v>90238647</v>
      </c>
      <c r="C1924" s="0" t="n">
        <v>90238901</v>
      </c>
      <c r="D1924" s="0" t="s">
        <v>62</v>
      </c>
    </row>
    <row r="1925" customFormat="false" ht="15" hidden="false" customHeight="false" outlineLevel="0" collapsed="false">
      <c r="A1925" s="0" t="s">
        <v>57</v>
      </c>
      <c r="B1925" s="0" t="n">
        <v>33717821</v>
      </c>
      <c r="C1925" s="0" t="n">
        <v>33718075</v>
      </c>
      <c r="D1925" s="0" t="s">
        <v>62</v>
      </c>
    </row>
    <row r="1926" customFormat="false" ht="15" hidden="false" customHeight="false" outlineLevel="0" collapsed="false">
      <c r="A1926" s="0" t="s">
        <v>57</v>
      </c>
      <c r="B1926" s="0" t="n">
        <v>42623467</v>
      </c>
      <c r="C1926" s="0" t="n">
        <v>42623721</v>
      </c>
      <c r="D1926" s="0" t="s">
        <v>62</v>
      </c>
    </row>
    <row r="1927" customFormat="false" ht="15" hidden="false" customHeight="false" outlineLevel="0" collapsed="false">
      <c r="A1927" s="0" t="s">
        <v>57</v>
      </c>
      <c r="B1927" s="0" t="n">
        <v>47255341</v>
      </c>
      <c r="C1927" s="0" t="n">
        <v>47255595</v>
      </c>
      <c r="D1927" s="0" t="s">
        <v>62</v>
      </c>
    </row>
    <row r="1928" customFormat="false" ht="15" hidden="false" customHeight="false" outlineLevel="0" collapsed="false">
      <c r="A1928" s="0" t="s">
        <v>51</v>
      </c>
      <c r="B1928" s="0" t="n">
        <v>19731964</v>
      </c>
      <c r="C1928" s="0" t="n">
        <v>19732218</v>
      </c>
      <c r="D1928" s="0" t="s">
        <v>62</v>
      </c>
    </row>
    <row r="1929" customFormat="false" ht="15" hidden="false" customHeight="false" outlineLevel="0" collapsed="false">
      <c r="A1929" s="0" t="s">
        <v>57</v>
      </c>
      <c r="B1929" s="0" t="n">
        <v>50665050</v>
      </c>
      <c r="C1929" s="0" t="n">
        <v>50665304</v>
      </c>
      <c r="D1929" s="0" t="s">
        <v>62</v>
      </c>
    </row>
    <row r="1930" customFormat="false" ht="15" hidden="false" customHeight="false" outlineLevel="0" collapsed="false">
      <c r="A1930" s="0" t="s">
        <v>51</v>
      </c>
      <c r="B1930" s="0" t="n">
        <v>5167824</v>
      </c>
      <c r="C1930" s="0" t="n">
        <v>5168078</v>
      </c>
      <c r="D1930" s="0" t="s">
        <v>62</v>
      </c>
    </row>
    <row r="1931" customFormat="false" ht="15" hidden="false" customHeight="false" outlineLevel="0" collapsed="false">
      <c r="A1931" s="0" t="s">
        <v>51</v>
      </c>
      <c r="B1931" s="0" t="n">
        <v>124427289</v>
      </c>
      <c r="C1931" s="0" t="n">
        <v>124427543</v>
      </c>
      <c r="D1931" s="0" t="s">
        <v>62</v>
      </c>
    </row>
    <row r="1932" customFormat="false" ht="15" hidden="false" customHeight="false" outlineLevel="0" collapsed="false">
      <c r="A1932" s="0" t="s">
        <v>51</v>
      </c>
      <c r="B1932" s="0" t="n">
        <v>11693309</v>
      </c>
      <c r="C1932" s="0" t="n">
        <v>11693563</v>
      </c>
      <c r="D1932" s="0" t="s">
        <v>62</v>
      </c>
    </row>
    <row r="1933" customFormat="false" ht="15" hidden="false" customHeight="false" outlineLevel="0" collapsed="false">
      <c r="A1933" s="0" t="s">
        <v>51</v>
      </c>
      <c r="B1933" s="0" t="n">
        <v>76106801</v>
      </c>
      <c r="C1933" s="0" t="n">
        <v>76107055</v>
      </c>
      <c r="D1933" s="0" t="s">
        <v>62</v>
      </c>
    </row>
    <row r="1934" customFormat="false" ht="15" hidden="false" customHeight="false" outlineLevel="0" collapsed="false">
      <c r="A1934" s="0" t="s">
        <v>51</v>
      </c>
      <c r="B1934" s="0" t="n">
        <v>186280270</v>
      </c>
      <c r="C1934" s="0" t="n">
        <v>186280524</v>
      </c>
      <c r="D1934" s="0" t="s">
        <v>62</v>
      </c>
    </row>
    <row r="1935" customFormat="false" ht="15" hidden="false" customHeight="false" outlineLevel="0" collapsed="false">
      <c r="A1935" s="0" t="s">
        <v>51</v>
      </c>
      <c r="B1935" s="0" t="n">
        <v>26050738</v>
      </c>
      <c r="C1935" s="0" t="n">
        <v>26050992</v>
      </c>
      <c r="D1935" s="0" t="s">
        <v>62</v>
      </c>
    </row>
    <row r="1936" customFormat="false" ht="15" hidden="false" customHeight="false" outlineLevel="0" collapsed="false">
      <c r="A1936" s="0" t="s">
        <v>51</v>
      </c>
      <c r="B1936" s="0" t="n">
        <v>189049155</v>
      </c>
      <c r="C1936" s="0" t="n">
        <v>189049409</v>
      </c>
      <c r="D1936" s="0" t="s">
        <v>62</v>
      </c>
    </row>
    <row r="1937" customFormat="false" ht="15" hidden="false" customHeight="false" outlineLevel="0" collapsed="false">
      <c r="A1937" s="0" t="s">
        <v>51</v>
      </c>
      <c r="B1937" s="0" t="n">
        <v>15305755</v>
      </c>
      <c r="C1937" s="0" t="n">
        <v>15306009</v>
      </c>
      <c r="D1937" s="0" t="s">
        <v>62</v>
      </c>
    </row>
    <row r="1938" customFormat="false" ht="15" hidden="false" customHeight="false" outlineLevel="0" collapsed="false">
      <c r="A1938" s="0" t="s">
        <v>51</v>
      </c>
      <c r="B1938" s="0" t="n">
        <v>1845151</v>
      </c>
      <c r="C1938" s="0" t="n">
        <v>1845405</v>
      </c>
      <c r="D1938" s="0" t="s">
        <v>62</v>
      </c>
    </row>
    <row r="1939" customFormat="false" ht="15" hidden="false" customHeight="false" outlineLevel="0" collapsed="false">
      <c r="A1939" s="0" t="s">
        <v>51</v>
      </c>
      <c r="B1939" s="0" t="n">
        <v>141188557</v>
      </c>
      <c r="C1939" s="0" t="n">
        <v>141188811</v>
      </c>
      <c r="D1939" s="0" t="s">
        <v>62</v>
      </c>
    </row>
    <row r="1940" customFormat="false" ht="15" hidden="false" customHeight="false" outlineLevel="0" collapsed="false">
      <c r="A1940" s="0" t="s">
        <v>53</v>
      </c>
      <c r="B1940" s="0" t="n">
        <v>113605024</v>
      </c>
      <c r="C1940" s="0" t="n">
        <v>113605278</v>
      </c>
      <c r="D1940" s="0" t="s">
        <v>62</v>
      </c>
    </row>
    <row r="1941" customFormat="false" ht="15" hidden="false" customHeight="false" outlineLevel="0" collapsed="false">
      <c r="A1941" s="0" t="s">
        <v>53</v>
      </c>
      <c r="B1941" s="0" t="n">
        <v>140330992</v>
      </c>
      <c r="C1941" s="0" t="n">
        <v>140331246</v>
      </c>
      <c r="D1941" s="0" t="s">
        <v>62</v>
      </c>
    </row>
    <row r="1942" customFormat="false" ht="15" hidden="false" customHeight="false" outlineLevel="0" collapsed="false">
      <c r="A1942" s="0" t="s">
        <v>53</v>
      </c>
      <c r="B1942" s="0" t="n">
        <v>134153635</v>
      </c>
      <c r="C1942" s="0" t="n">
        <v>134153889</v>
      </c>
      <c r="D1942" s="0" t="s">
        <v>62</v>
      </c>
    </row>
    <row r="1943" customFormat="false" ht="15" hidden="false" customHeight="false" outlineLevel="0" collapsed="false">
      <c r="A1943" s="0" t="s">
        <v>53</v>
      </c>
      <c r="B1943" s="0" t="n">
        <v>115034383</v>
      </c>
      <c r="C1943" s="0" t="n">
        <v>115034637</v>
      </c>
      <c r="D1943" s="0" t="s">
        <v>62</v>
      </c>
    </row>
    <row r="1944" customFormat="false" ht="15" hidden="false" customHeight="false" outlineLevel="0" collapsed="false">
      <c r="A1944" s="0" t="s">
        <v>48</v>
      </c>
      <c r="B1944" s="0" t="n">
        <v>40771233</v>
      </c>
      <c r="C1944" s="0" t="n">
        <v>40771487</v>
      </c>
      <c r="D1944" s="0" t="s">
        <v>62</v>
      </c>
    </row>
    <row r="1945" customFormat="false" ht="15" hidden="false" customHeight="false" outlineLevel="0" collapsed="false">
      <c r="A1945" s="0" t="s">
        <v>53</v>
      </c>
      <c r="B1945" s="0" t="n">
        <v>32665591</v>
      </c>
      <c r="C1945" s="0" t="n">
        <v>32665845</v>
      </c>
      <c r="D1945" s="0" t="s">
        <v>62</v>
      </c>
    </row>
    <row r="1946" customFormat="false" ht="15" hidden="false" customHeight="false" outlineLevel="0" collapsed="false">
      <c r="A1946" s="0" t="s">
        <v>53</v>
      </c>
      <c r="B1946" s="0" t="n">
        <v>140009654</v>
      </c>
      <c r="C1946" s="0" t="n">
        <v>140009908</v>
      </c>
      <c r="D1946" s="0" t="s">
        <v>62</v>
      </c>
    </row>
    <row r="1947" customFormat="false" ht="15" hidden="false" customHeight="false" outlineLevel="0" collapsed="false">
      <c r="A1947" s="0" t="s">
        <v>53</v>
      </c>
      <c r="B1947" s="0" t="n">
        <v>93763658</v>
      </c>
      <c r="C1947" s="0" t="n">
        <v>93763912</v>
      </c>
      <c r="D1947" s="0" t="s">
        <v>62</v>
      </c>
    </row>
    <row r="1948" customFormat="false" ht="15" hidden="false" customHeight="false" outlineLevel="0" collapsed="false">
      <c r="A1948" s="0" t="s">
        <v>53</v>
      </c>
      <c r="B1948" s="0" t="n">
        <v>112049367</v>
      </c>
      <c r="C1948" s="0" t="n">
        <v>112049621</v>
      </c>
      <c r="D1948" s="0" t="s">
        <v>62</v>
      </c>
    </row>
    <row r="1949" customFormat="false" ht="15" hidden="false" customHeight="false" outlineLevel="0" collapsed="false">
      <c r="A1949" s="0" t="s">
        <v>53</v>
      </c>
      <c r="B1949" s="0" t="n">
        <v>131058722</v>
      </c>
      <c r="C1949" s="0" t="n">
        <v>131058976</v>
      </c>
      <c r="D1949" s="0" t="s">
        <v>62</v>
      </c>
    </row>
    <row r="1950" customFormat="false" ht="15" hidden="false" customHeight="false" outlineLevel="0" collapsed="false">
      <c r="A1950" s="0" t="s">
        <v>53</v>
      </c>
      <c r="B1950" s="0" t="n">
        <v>88743036</v>
      </c>
      <c r="C1950" s="0" t="n">
        <v>88743290</v>
      </c>
      <c r="D1950" s="0" t="s">
        <v>62</v>
      </c>
    </row>
    <row r="1951" customFormat="false" ht="15" hidden="false" customHeight="false" outlineLevel="0" collapsed="false">
      <c r="A1951" s="0" t="s">
        <v>53</v>
      </c>
      <c r="B1951" s="0" t="n">
        <v>27118499</v>
      </c>
      <c r="C1951" s="0" t="n">
        <v>27118753</v>
      </c>
      <c r="D1951" s="0" t="s">
        <v>62</v>
      </c>
    </row>
    <row r="1952" customFormat="false" ht="15" hidden="false" customHeight="false" outlineLevel="0" collapsed="false">
      <c r="A1952" s="0" t="s">
        <v>53</v>
      </c>
      <c r="B1952" s="0" t="n">
        <v>84203559</v>
      </c>
      <c r="C1952" s="0" t="n">
        <v>84203813</v>
      </c>
      <c r="D1952" s="0" t="s">
        <v>62</v>
      </c>
    </row>
    <row r="1953" customFormat="false" ht="15" hidden="false" customHeight="false" outlineLevel="0" collapsed="false">
      <c r="A1953" s="0" t="s">
        <v>48</v>
      </c>
      <c r="B1953" s="0" t="n">
        <v>8472702</v>
      </c>
      <c r="C1953" s="0" t="n">
        <v>8472956</v>
      </c>
      <c r="D1953" s="0" t="s">
        <v>62</v>
      </c>
    </row>
    <row r="1954" customFormat="false" ht="15" hidden="false" customHeight="false" outlineLevel="0" collapsed="false">
      <c r="A1954" s="0" t="s">
        <v>53</v>
      </c>
      <c r="B1954" s="0" t="n">
        <v>97402674</v>
      </c>
      <c r="C1954" s="0" t="n">
        <v>97402928</v>
      </c>
      <c r="D1954" s="0" t="s">
        <v>62</v>
      </c>
    </row>
    <row r="1955" customFormat="false" ht="15" hidden="false" customHeight="false" outlineLevel="0" collapsed="false">
      <c r="A1955" s="0" t="s">
        <v>53</v>
      </c>
      <c r="B1955" s="0" t="n">
        <v>131999949</v>
      </c>
      <c r="C1955" s="0" t="n">
        <v>132000203</v>
      </c>
      <c r="D1955" s="0" t="s">
        <v>62</v>
      </c>
    </row>
    <row r="1956" customFormat="false" ht="15" hidden="false" customHeight="false" outlineLevel="0" collapsed="false">
      <c r="A1956" s="0" t="s">
        <v>48</v>
      </c>
      <c r="B1956" s="0" t="n">
        <v>95469116</v>
      </c>
      <c r="C1956" s="0" t="n">
        <v>95469370</v>
      </c>
      <c r="D1956" s="0" t="s">
        <v>62</v>
      </c>
    </row>
    <row r="1957" customFormat="false" ht="15" hidden="false" customHeight="false" outlineLevel="0" collapsed="false">
      <c r="A1957" s="0" t="s">
        <v>53</v>
      </c>
      <c r="B1957" s="0" t="n">
        <v>135425121</v>
      </c>
      <c r="C1957" s="0" t="n">
        <v>135425375</v>
      </c>
      <c r="D1957" s="0" t="s">
        <v>62</v>
      </c>
    </row>
    <row r="1958" customFormat="false" ht="15" hidden="false" customHeight="false" outlineLevel="0" collapsed="false">
      <c r="A1958" s="0" t="s">
        <v>53</v>
      </c>
      <c r="B1958" s="0" t="n">
        <v>126441860</v>
      </c>
      <c r="C1958" s="0" t="n">
        <v>126442114</v>
      </c>
      <c r="D1958" s="0" t="s">
        <v>62</v>
      </c>
    </row>
    <row r="1959" customFormat="false" ht="15" hidden="false" customHeight="false" outlineLevel="0" collapsed="false">
      <c r="A1959" s="0" t="s">
        <v>53</v>
      </c>
      <c r="B1959" s="0" t="n">
        <v>92093104</v>
      </c>
      <c r="C1959" s="0" t="n">
        <v>92093358</v>
      </c>
      <c r="D1959" s="0" t="s">
        <v>62</v>
      </c>
    </row>
    <row r="1960" customFormat="false" ht="15" hidden="false" customHeight="false" outlineLevel="0" collapsed="false">
      <c r="A1960" s="0" t="s">
        <v>53</v>
      </c>
      <c r="B1960" s="0" t="n">
        <v>129236829</v>
      </c>
      <c r="C1960" s="0" t="n">
        <v>129237083</v>
      </c>
      <c r="D1960" s="0" t="s">
        <v>62</v>
      </c>
    </row>
    <row r="1961" customFormat="false" ht="15" hidden="false" customHeight="false" outlineLevel="0" collapsed="false">
      <c r="A1961" s="0" t="s">
        <v>53</v>
      </c>
      <c r="B1961" s="0" t="n">
        <v>137394943</v>
      </c>
      <c r="C1961" s="0" t="n">
        <v>137395197</v>
      </c>
      <c r="D1961" s="0" t="s">
        <v>62</v>
      </c>
    </row>
    <row r="1962" customFormat="false" ht="15" hidden="false" customHeight="false" outlineLevel="0" collapsed="false">
      <c r="A1962" s="0" t="s">
        <v>53</v>
      </c>
      <c r="B1962" s="0" t="n">
        <v>101833968</v>
      </c>
      <c r="C1962" s="0" t="n">
        <v>101834222</v>
      </c>
      <c r="D1962" s="0" t="s">
        <v>62</v>
      </c>
    </row>
    <row r="1963" customFormat="false" ht="15" hidden="false" customHeight="false" outlineLevel="0" collapsed="false">
      <c r="A1963" s="0" t="s">
        <v>53</v>
      </c>
      <c r="B1963" s="0" t="n">
        <v>32672905</v>
      </c>
      <c r="C1963" s="0" t="n">
        <v>32673159</v>
      </c>
      <c r="D1963" s="0" t="s">
        <v>62</v>
      </c>
    </row>
    <row r="1964" customFormat="false" ht="15" hidden="false" customHeight="false" outlineLevel="0" collapsed="false">
      <c r="A1964" s="0" t="s">
        <v>53</v>
      </c>
      <c r="B1964" s="0" t="n">
        <v>124320869</v>
      </c>
      <c r="C1964" s="0" t="n">
        <v>124321123</v>
      </c>
      <c r="D1964" s="0" t="s">
        <v>62</v>
      </c>
    </row>
    <row r="1965" customFormat="false" ht="15" hidden="false" customHeight="false" outlineLevel="0" collapsed="false">
      <c r="A1965" s="0" t="s">
        <v>53</v>
      </c>
      <c r="B1965" s="0" t="n">
        <v>136557205</v>
      </c>
      <c r="C1965" s="0" t="n">
        <v>136557459</v>
      </c>
      <c r="D1965" s="0" t="s">
        <v>62</v>
      </c>
    </row>
    <row r="1966" customFormat="false" ht="15" hidden="false" customHeight="false" outlineLevel="0" collapsed="false">
      <c r="A1966" s="0" t="s">
        <v>53</v>
      </c>
      <c r="B1966" s="0" t="n">
        <v>132320397</v>
      </c>
      <c r="C1966" s="0" t="n">
        <v>132320651</v>
      </c>
      <c r="D1966" s="0" t="s">
        <v>62</v>
      </c>
    </row>
    <row r="1967" customFormat="false" ht="15" hidden="false" customHeight="false" outlineLevel="0" collapsed="false">
      <c r="A1967" s="0" t="s">
        <v>53</v>
      </c>
      <c r="B1967" s="0" t="n">
        <v>112143956</v>
      </c>
      <c r="C1967" s="0" t="n">
        <v>112144210</v>
      </c>
      <c r="D1967" s="0" t="s">
        <v>62</v>
      </c>
    </row>
    <row r="1968" customFormat="false" ht="15" hidden="false" customHeight="false" outlineLevel="0" collapsed="false">
      <c r="A1968" s="0" t="s">
        <v>53</v>
      </c>
      <c r="B1968" s="0" t="n">
        <v>137444295</v>
      </c>
      <c r="C1968" s="0" t="n">
        <v>137444549</v>
      </c>
      <c r="D1968" s="0" t="s">
        <v>62</v>
      </c>
    </row>
    <row r="1969" customFormat="false" ht="15" hidden="false" customHeight="false" outlineLevel="0" collapsed="false">
      <c r="A1969" s="0" t="s">
        <v>55</v>
      </c>
      <c r="B1969" s="0" t="n">
        <v>96715531</v>
      </c>
      <c r="C1969" s="0" t="n">
        <v>96715785</v>
      </c>
      <c r="D1969" s="0" t="s">
        <v>62</v>
      </c>
    </row>
    <row r="1970" customFormat="false" ht="15" hidden="false" customHeight="false" outlineLevel="0" collapsed="false">
      <c r="A1970" s="0" t="s">
        <v>55</v>
      </c>
      <c r="B1970" s="0" t="n">
        <v>25166656</v>
      </c>
      <c r="C1970" s="0" t="n">
        <v>25166910</v>
      </c>
      <c r="D1970" s="0" t="s">
        <v>62</v>
      </c>
    </row>
    <row r="1971" customFormat="false" ht="15" hidden="false" customHeight="false" outlineLevel="0" collapsed="false">
      <c r="A1971" s="0" t="s">
        <v>55</v>
      </c>
      <c r="B1971" s="0" t="n">
        <v>96102356</v>
      </c>
      <c r="C1971" s="0" t="n">
        <v>96102610</v>
      </c>
      <c r="D1971" s="0" t="s">
        <v>62</v>
      </c>
    </row>
    <row r="1972" customFormat="false" ht="15" hidden="false" customHeight="false" outlineLevel="0" collapsed="false">
      <c r="A1972" s="0" t="s">
        <v>55</v>
      </c>
      <c r="B1972" s="0" t="n">
        <v>141954926</v>
      </c>
      <c r="C1972" s="0" t="n">
        <v>141955180</v>
      </c>
      <c r="D1972" s="0" t="s">
        <v>62</v>
      </c>
    </row>
    <row r="1973" customFormat="false" ht="15" hidden="false" customHeight="false" outlineLevel="0" collapsed="false">
      <c r="A1973" s="0" t="s">
        <v>55</v>
      </c>
      <c r="B1973" s="0" t="n">
        <v>144513857</v>
      </c>
      <c r="C1973" s="0" t="n">
        <v>144514111</v>
      </c>
      <c r="D1973" s="0" t="s">
        <v>62</v>
      </c>
    </row>
    <row r="1974" customFormat="false" ht="15" hidden="false" customHeight="false" outlineLevel="0" collapsed="false">
      <c r="A1974" s="0" t="s">
        <v>55</v>
      </c>
      <c r="B1974" s="0" t="n">
        <v>23174300</v>
      </c>
      <c r="C1974" s="0" t="n">
        <v>23174554</v>
      </c>
      <c r="D1974" s="0" t="s">
        <v>62</v>
      </c>
    </row>
    <row r="1975" customFormat="false" ht="15" hidden="false" customHeight="false" outlineLevel="0" collapsed="false">
      <c r="A1975" s="0" t="s">
        <v>48</v>
      </c>
      <c r="B1975" s="0" t="n">
        <v>169029665</v>
      </c>
      <c r="C1975" s="0" t="n">
        <v>169029919</v>
      </c>
      <c r="D1975" s="0" t="s">
        <v>62</v>
      </c>
    </row>
    <row r="1976" customFormat="false" ht="15" hidden="false" customHeight="false" outlineLevel="0" collapsed="false">
      <c r="A1976" s="0" t="s">
        <v>48</v>
      </c>
      <c r="B1976" s="0" t="n">
        <v>224357499</v>
      </c>
      <c r="C1976" s="0" t="n">
        <v>224357753</v>
      </c>
      <c r="D1976" s="0" t="s">
        <v>62</v>
      </c>
    </row>
    <row r="1977" customFormat="false" ht="15" hidden="false" customHeight="false" outlineLevel="0" collapsed="false">
      <c r="A1977" s="0" t="s">
        <v>48</v>
      </c>
      <c r="B1977" s="0" t="n">
        <v>115880921</v>
      </c>
      <c r="C1977" s="0" t="n">
        <v>115881175</v>
      </c>
      <c r="D1977" s="0" t="s">
        <v>62</v>
      </c>
    </row>
    <row r="1978" customFormat="false" ht="15" hidden="false" customHeight="false" outlineLevel="0" collapsed="false">
      <c r="A1978" s="0" t="s">
        <v>48</v>
      </c>
      <c r="B1978" s="0" t="n">
        <v>201709401</v>
      </c>
      <c r="C1978" s="0" t="n">
        <v>201709655</v>
      </c>
      <c r="D1978" s="0" t="s">
        <v>62</v>
      </c>
    </row>
    <row r="1979" customFormat="false" ht="15" hidden="false" customHeight="false" outlineLevel="0" collapsed="false">
      <c r="A1979" s="0" t="s">
        <v>48</v>
      </c>
      <c r="B1979" s="0" t="n">
        <v>244268431</v>
      </c>
      <c r="C1979" s="0" t="n">
        <v>244268685</v>
      </c>
      <c r="D1979" s="0" t="s">
        <v>62</v>
      </c>
    </row>
    <row r="1980" customFormat="false" ht="15" hidden="false" customHeight="false" outlineLevel="0" collapsed="false">
      <c r="A1980" s="0" t="s">
        <v>48</v>
      </c>
      <c r="B1980" s="0" t="n">
        <v>56891224</v>
      </c>
      <c r="C1980" s="0" t="n">
        <v>56891478</v>
      </c>
      <c r="D1980" s="0" t="s">
        <v>62</v>
      </c>
    </row>
    <row r="1981" customFormat="false" ht="15" hidden="false" customHeight="false" outlineLevel="0" collapsed="false">
      <c r="A1981" s="0" t="s">
        <v>55</v>
      </c>
      <c r="B1981" s="0" t="n">
        <v>106102981</v>
      </c>
      <c r="C1981" s="0" t="n">
        <v>106103235</v>
      </c>
      <c r="D1981" s="0" t="s">
        <v>62</v>
      </c>
    </row>
    <row r="1982" customFormat="false" ht="15" hidden="false" customHeight="false" outlineLevel="0" collapsed="false">
      <c r="A1982" s="0" t="s">
        <v>55</v>
      </c>
      <c r="B1982" s="0" t="n">
        <v>225504</v>
      </c>
      <c r="C1982" s="0" t="n">
        <v>225758</v>
      </c>
      <c r="D1982" s="0" t="s">
        <v>62</v>
      </c>
    </row>
    <row r="1983" customFormat="false" ht="15" hidden="false" customHeight="false" outlineLevel="0" collapsed="false">
      <c r="A1983" s="0" t="s">
        <v>48</v>
      </c>
      <c r="B1983" s="0" t="n">
        <v>28853704</v>
      </c>
      <c r="C1983" s="0" t="n">
        <v>28853958</v>
      </c>
      <c r="D1983" s="0" t="s">
        <v>62</v>
      </c>
    </row>
    <row r="1984" customFormat="false" ht="15" hidden="false" customHeight="false" outlineLevel="0" collapsed="false">
      <c r="A1984" s="0" t="s">
        <v>55</v>
      </c>
      <c r="B1984" s="0" t="n">
        <v>129210075</v>
      </c>
      <c r="C1984" s="0" t="n">
        <v>129210329</v>
      </c>
      <c r="D1984" s="0" t="s">
        <v>62</v>
      </c>
    </row>
    <row r="1985" customFormat="false" ht="15" hidden="false" customHeight="false" outlineLevel="0" collapsed="false">
      <c r="A1985" s="0" t="s">
        <v>55</v>
      </c>
      <c r="B1985" s="0" t="n">
        <v>23224206</v>
      </c>
      <c r="C1985" s="0" t="n">
        <v>23224460</v>
      </c>
      <c r="D1985" s="0" t="s">
        <v>62</v>
      </c>
    </row>
    <row r="1986" customFormat="false" ht="15" hidden="false" customHeight="false" outlineLevel="0" collapsed="false">
      <c r="A1986" s="0" t="s">
        <v>55</v>
      </c>
      <c r="B1986" s="0" t="n">
        <v>41668227</v>
      </c>
      <c r="C1986" s="0" t="n">
        <v>41668481</v>
      </c>
      <c r="D1986" s="0" t="s">
        <v>62</v>
      </c>
    </row>
    <row r="1987" customFormat="false" ht="15" hidden="false" customHeight="false" outlineLevel="0" collapsed="false">
      <c r="A1987" s="0" t="s">
        <v>48</v>
      </c>
      <c r="B1987" s="0" t="n">
        <v>232244817</v>
      </c>
      <c r="C1987" s="0" t="n">
        <v>232245071</v>
      </c>
      <c r="D1987" s="0" t="s">
        <v>62</v>
      </c>
    </row>
    <row r="1988" customFormat="false" ht="15" hidden="false" customHeight="false" outlineLevel="0" collapsed="false">
      <c r="A1988" s="0" t="s">
        <v>48</v>
      </c>
      <c r="B1988" s="0" t="n">
        <v>184122074</v>
      </c>
      <c r="C1988" s="0" t="n">
        <v>184122328</v>
      </c>
      <c r="D1988" s="0" t="s">
        <v>62</v>
      </c>
    </row>
    <row r="1989" customFormat="false" ht="15" hidden="false" customHeight="false" outlineLevel="0" collapsed="false">
      <c r="A1989" s="0" t="s">
        <v>55</v>
      </c>
      <c r="B1989" s="0" t="n">
        <v>96705920</v>
      </c>
      <c r="C1989" s="0" t="n">
        <v>96706174</v>
      </c>
      <c r="D1989" s="0" t="s">
        <v>62</v>
      </c>
    </row>
    <row r="1990" customFormat="false" ht="15" hidden="false" customHeight="false" outlineLevel="0" collapsed="false">
      <c r="A1990" s="0" t="s">
        <v>55</v>
      </c>
      <c r="B1990" s="0" t="n">
        <v>102054408</v>
      </c>
      <c r="C1990" s="0" t="n">
        <v>102054662</v>
      </c>
      <c r="D1990" s="0" t="s">
        <v>62</v>
      </c>
    </row>
    <row r="1991" customFormat="false" ht="15" hidden="false" customHeight="false" outlineLevel="0" collapsed="false">
      <c r="A1991" s="0" t="s">
        <v>55</v>
      </c>
      <c r="B1991" s="0" t="n">
        <v>133334014</v>
      </c>
      <c r="C1991" s="0" t="n">
        <v>133334268</v>
      </c>
      <c r="D1991" s="0" t="s">
        <v>62</v>
      </c>
    </row>
    <row r="1992" customFormat="false" ht="15" hidden="false" customHeight="false" outlineLevel="0" collapsed="false">
      <c r="A1992" s="0" t="s">
        <v>55</v>
      </c>
      <c r="B1992" s="0" t="n">
        <v>102149711</v>
      </c>
      <c r="C1992" s="0" t="n">
        <v>102149965</v>
      </c>
      <c r="D1992" s="0" t="s">
        <v>62</v>
      </c>
    </row>
    <row r="1993" customFormat="false" ht="15" hidden="false" customHeight="false" outlineLevel="0" collapsed="false">
      <c r="A1993" s="0" t="s">
        <v>48</v>
      </c>
      <c r="B1993" s="0" t="n">
        <v>26857120</v>
      </c>
      <c r="C1993" s="0" t="n">
        <v>26857374</v>
      </c>
      <c r="D1993" s="0" t="s">
        <v>62</v>
      </c>
    </row>
    <row r="1994" customFormat="false" ht="15" hidden="false" customHeight="false" outlineLevel="0" collapsed="false">
      <c r="A1994" s="0" t="s">
        <v>55</v>
      </c>
      <c r="B1994" s="0" t="n">
        <v>134742612</v>
      </c>
      <c r="C1994" s="0" t="n">
        <v>134742866</v>
      </c>
      <c r="D1994" s="0" t="s">
        <v>62</v>
      </c>
    </row>
    <row r="1995" customFormat="false" ht="15" hidden="false" customHeight="false" outlineLevel="0" collapsed="false">
      <c r="A1995" s="0" t="s">
        <v>55</v>
      </c>
      <c r="B1995" s="0" t="n">
        <v>142216872</v>
      </c>
      <c r="C1995" s="0" t="n">
        <v>142217126</v>
      </c>
      <c r="D1995" s="0" t="s">
        <v>62</v>
      </c>
    </row>
    <row r="1996" customFormat="false" ht="15" hidden="false" customHeight="false" outlineLevel="0" collapsed="false">
      <c r="A1996" s="0" t="s">
        <v>59</v>
      </c>
      <c r="B1996" s="0" t="n">
        <v>153707716</v>
      </c>
      <c r="C1996" s="0" t="n">
        <v>153707970</v>
      </c>
      <c r="D1996" s="0" t="s">
        <v>62</v>
      </c>
    </row>
    <row r="1997" customFormat="false" ht="15" hidden="false" customHeight="false" outlineLevel="0" collapsed="false">
      <c r="A1997" s="0" t="s">
        <v>48</v>
      </c>
      <c r="B1997" s="0" t="n">
        <v>6341772</v>
      </c>
      <c r="C1997" s="0" t="n">
        <v>6342026</v>
      </c>
      <c r="D1997" s="0" t="s">
        <v>62</v>
      </c>
    </row>
    <row r="1998" customFormat="false" ht="15" hidden="false" customHeight="false" outlineLevel="0" collapsed="false">
      <c r="A1998" s="0" t="s">
        <v>48</v>
      </c>
      <c r="B1998" s="0" t="n">
        <v>242162322</v>
      </c>
      <c r="C1998" s="0" t="n">
        <v>242162576</v>
      </c>
      <c r="D1998" s="0" t="s">
        <v>62</v>
      </c>
    </row>
    <row r="1999" customFormat="false" ht="15" hidden="false" customHeight="false" outlineLevel="0" collapsed="false">
      <c r="A1999" s="0" t="s">
        <v>48</v>
      </c>
      <c r="B1999" s="0" t="n">
        <v>3421174</v>
      </c>
      <c r="C1999" s="0" t="n">
        <v>3421428</v>
      </c>
      <c r="D1999" s="0" t="s">
        <v>62</v>
      </c>
    </row>
    <row r="2000" customFormat="false" ht="15" hidden="false" customHeight="false" outlineLevel="0" collapsed="false">
      <c r="A2000" s="0" t="s">
        <v>48</v>
      </c>
      <c r="B2000" s="0" t="n">
        <v>115758960</v>
      </c>
      <c r="C2000" s="0" t="n">
        <v>115759214</v>
      </c>
      <c r="D2000" s="0" t="s">
        <v>62</v>
      </c>
    </row>
    <row r="2001" customFormat="false" ht="15" hidden="false" customHeight="false" outlineLevel="0" collapsed="false">
      <c r="A2001" s="0" t="s">
        <v>50</v>
      </c>
      <c r="B2001" s="0" t="n">
        <v>28427903</v>
      </c>
      <c r="C2001" s="0" t="n">
        <v>28428157</v>
      </c>
      <c r="D2001" s="0" t="s">
        <v>62</v>
      </c>
    </row>
    <row r="2002" customFormat="false" ht="15" hidden="false" customHeight="false" outlineLevel="0" collapsed="false">
      <c r="A2002" s="0" t="s">
        <v>50</v>
      </c>
      <c r="B2002" s="0" t="n">
        <v>64010395</v>
      </c>
      <c r="C2002" s="0" t="n">
        <v>64010649</v>
      </c>
      <c r="D2002" s="0" t="s">
        <v>6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cols>
    <col collapsed="false" customWidth="true" hidden="false" outlineLevel="0" max="1" min="1" style="7" width="49.16"/>
  </cols>
  <sheetData>
    <row r="1" customFormat="false" ht="15" hidden="false" customHeight="false" outlineLevel="0" collapsed="false">
      <c r="A1" s="8" t="s">
        <v>65</v>
      </c>
    </row>
    <row r="2" customFormat="false" ht="15" hidden="false" customHeight="false" outlineLevel="0" collapsed="false">
      <c r="A2" s="7" t="s">
        <v>66</v>
      </c>
    </row>
    <row r="3" customFormat="false" ht="15" hidden="false" customHeight="false" outlineLevel="0" collapsed="false">
      <c r="A3" s="9"/>
      <c r="B3" s="6" t="s">
        <v>67</v>
      </c>
      <c r="C3" s="6" t="s">
        <v>68</v>
      </c>
      <c r="D3" s="6" t="s">
        <v>69</v>
      </c>
      <c r="E3" s="6" t="s">
        <v>70</v>
      </c>
      <c r="F3" s="6" t="s">
        <v>71</v>
      </c>
      <c r="G3" s="6" t="s">
        <v>72</v>
      </c>
      <c r="H3" s="6" t="s">
        <v>73</v>
      </c>
      <c r="I3" s="6" t="s">
        <v>74</v>
      </c>
    </row>
    <row r="4" customFormat="false" ht="15" hidden="false" customHeight="false" outlineLevel="0" collapsed="false">
      <c r="A4" s="9" t="s">
        <v>75</v>
      </c>
      <c r="B4" s="6" t="n">
        <v>288</v>
      </c>
      <c r="C4" s="6" t="n">
        <v>710</v>
      </c>
      <c r="D4" s="6" t="n">
        <v>1023</v>
      </c>
      <c r="E4" s="6" t="n">
        <v>1482</v>
      </c>
      <c r="F4" s="6" t="n">
        <v>1687</v>
      </c>
      <c r="G4" s="6" t="n">
        <v>1826</v>
      </c>
      <c r="H4" s="6" t="n">
        <v>1986</v>
      </c>
      <c r="I4" s="6" t="n">
        <v>2074</v>
      </c>
    </row>
    <row r="5" customFormat="false" ht="15" hidden="false" customHeight="false" outlineLevel="0" collapsed="false">
      <c r="A5" s="9" t="s">
        <v>76</v>
      </c>
      <c r="B5" s="6" t="n">
        <v>201</v>
      </c>
      <c r="C5" s="6" t="n">
        <v>491</v>
      </c>
      <c r="D5" s="6" t="n">
        <v>784</v>
      </c>
      <c r="E5" s="6" t="n">
        <v>1364</v>
      </c>
      <c r="F5" s="6" t="n">
        <v>1679</v>
      </c>
      <c r="G5" s="6" t="n">
        <v>1863</v>
      </c>
      <c r="H5" s="6" t="n">
        <v>2132</v>
      </c>
      <c r="I5" s="6" t="n">
        <v>2292</v>
      </c>
    </row>
    <row r="6" customFormat="false" ht="15" hidden="false" customHeight="false" outlineLevel="0" collapsed="false">
      <c r="A6" s="9" t="s">
        <v>77</v>
      </c>
      <c r="B6" s="6" t="n">
        <v>88</v>
      </c>
      <c r="C6" s="6" t="n">
        <v>204</v>
      </c>
      <c r="D6" s="6" t="n">
        <v>295</v>
      </c>
      <c r="E6" s="6" t="n">
        <v>496</v>
      </c>
      <c r="F6" s="6" t="n">
        <v>567</v>
      </c>
      <c r="G6" s="6" t="n">
        <v>644</v>
      </c>
      <c r="H6" s="6" t="n">
        <v>736</v>
      </c>
      <c r="I6" s="6" t="n">
        <v>783</v>
      </c>
    </row>
    <row r="7" customFormat="false" ht="15" hidden="false" customHeight="false" outlineLevel="0" collapsed="false">
      <c r="A7" s="9" t="s">
        <v>78</v>
      </c>
      <c r="B7" s="6" t="n">
        <f aca="false">SUM(B4:B6)</f>
        <v>577</v>
      </c>
      <c r="C7" s="6" t="n">
        <f aca="false">SUM(C4:C6)</f>
        <v>1405</v>
      </c>
      <c r="D7" s="6" t="n">
        <f aca="false">SUM(D4:D6)</f>
        <v>2102</v>
      </c>
      <c r="E7" s="6" t="n">
        <f aca="false">SUM(E4:E6)</f>
        <v>3342</v>
      </c>
      <c r="F7" s="6" t="n">
        <f aca="false">SUM(F4:F6)</f>
        <v>3933</v>
      </c>
      <c r="G7" s="6" t="n">
        <f aca="false">SUM(G4:G6)</f>
        <v>4333</v>
      </c>
      <c r="H7" s="6" t="n">
        <f aca="false">SUM(H4:H6)</f>
        <v>4854</v>
      </c>
      <c r="I7" s="6" t="n">
        <f aca="false">SUM(I4:I6)</f>
        <v>5149</v>
      </c>
    </row>
    <row r="8" customFormat="false" ht="30" hidden="false" customHeight="false" outlineLevel="0" collapsed="false">
      <c r="A8" s="9" t="s">
        <v>79</v>
      </c>
      <c r="B8" s="6" t="n">
        <f aca="false">B4/B5</f>
        <v>1.43283582089552</v>
      </c>
      <c r="C8" s="6" t="n">
        <f aca="false">C4/C5</f>
        <v>1.44602851323829</v>
      </c>
      <c r="D8" s="6" t="n">
        <f aca="false">D4/D5</f>
        <v>1.30484693877551</v>
      </c>
      <c r="E8" s="6" t="n">
        <f aca="false">E4/E5</f>
        <v>1.08651026392962</v>
      </c>
      <c r="F8" s="6" t="n">
        <f aca="false">F4/F5</f>
        <v>1.00476474091721</v>
      </c>
      <c r="G8" s="6" t="n">
        <f aca="false">G4/G5</f>
        <v>0.980139559849705</v>
      </c>
      <c r="H8" s="6" t="n">
        <f aca="false">H4/H5</f>
        <v>0.931519699812383</v>
      </c>
      <c r="I8" s="6" t="n">
        <f aca="false">I4/I5</f>
        <v>0.904886561954625</v>
      </c>
    </row>
    <row r="9" customFormat="false" ht="30" hidden="false" customHeight="false" outlineLevel="0" collapsed="false">
      <c r="A9" s="9" t="s">
        <v>80</v>
      </c>
      <c r="B9" s="6" t="n">
        <v>2.18684974580332E-007</v>
      </c>
      <c r="C9" s="6" t="n">
        <v>6.75853829334805E-017</v>
      </c>
      <c r="D9" s="6" t="n">
        <v>9.62987032767395E-014</v>
      </c>
      <c r="E9" s="6" t="n">
        <v>0.00351184996920323</v>
      </c>
      <c r="F9" s="6" t="n">
        <v>0.855341706434994</v>
      </c>
      <c r="G9" s="6" t="n">
        <v>0.421485851948621</v>
      </c>
      <c r="H9" s="6" t="n">
        <v>0.00271529773822459</v>
      </c>
      <c r="I9" s="6" t="n">
        <v>1.38006803297397E-005</v>
      </c>
    </row>
    <row r="11" customFormat="false" ht="15" hidden="false" customHeight="false" outlineLevel="0" collapsed="false">
      <c r="A11" s="7" t="s">
        <v>81</v>
      </c>
    </row>
    <row r="12" customFormat="false" ht="15" hidden="false" customHeight="false" outlineLevel="0" collapsed="false">
      <c r="A12" s="9"/>
      <c r="B12" s="6" t="s">
        <v>67</v>
      </c>
      <c r="C12" s="6" t="s">
        <v>68</v>
      </c>
      <c r="D12" s="6" t="s">
        <v>69</v>
      </c>
      <c r="E12" s="6" t="s">
        <v>70</v>
      </c>
      <c r="F12" s="6" t="s">
        <v>71</v>
      </c>
      <c r="G12" s="6" t="s">
        <v>82</v>
      </c>
      <c r="H12" s="6" t="s">
        <v>83</v>
      </c>
      <c r="I12" s="6" t="s">
        <v>84</v>
      </c>
    </row>
    <row r="13" customFormat="false" ht="15" hidden="false" customHeight="false" outlineLevel="0" collapsed="false">
      <c r="A13" s="9" t="s">
        <v>75</v>
      </c>
      <c r="B13" s="6" t="n">
        <v>166</v>
      </c>
      <c r="C13" s="6" t="n">
        <v>455</v>
      </c>
      <c r="D13" s="6" t="n">
        <v>728</v>
      </c>
      <c r="E13" s="6" t="n">
        <v>1268</v>
      </c>
      <c r="F13" s="6" t="n">
        <v>1540</v>
      </c>
      <c r="G13" s="6" t="n">
        <v>1713</v>
      </c>
      <c r="H13" s="6" t="n">
        <v>1903</v>
      </c>
      <c r="I13" s="6" t="n">
        <v>2009</v>
      </c>
    </row>
    <row r="14" customFormat="false" ht="15" hidden="false" customHeight="false" outlineLevel="0" collapsed="false">
      <c r="A14" s="9" t="s">
        <v>76</v>
      </c>
      <c r="B14" s="6" t="n">
        <v>390</v>
      </c>
      <c r="C14" s="6" t="n">
        <v>766</v>
      </c>
      <c r="D14" s="6" t="n">
        <v>1092</v>
      </c>
      <c r="E14" s="6" t="n">
        <v>1623</v>
      </c>
      <c r="F14" s="6" t="n">
        <v>1871</v>
      </c>
      <c r="G14" s="6" t="n">
        <v>2049</v>
      </c>
      <c r="H14" s="6" t="n">
        <v>2270</v>
      </c>
      <c r="I14" s="6" t="n">
        <v>2422</v>
      </c>
    </row>
    <row r="15" customFormat="false" ht="15" hidden="false" customHeight="false" outlineLevel="0" collapsed="false">
      <c r="A15" s="9" t="s">
        <v>77</v>
      </c>
      <c r="B15" s="6" t="n">
        <v>78</v>
      </c>
      <c r="C15" s="6" t="n">
        <v>197</v>
      </c>
      <c r="D15" s="6" t="n">
        <v>292</v>
      </c>
      <c r="E15" s="6" t="n">
        <v>488</v>
      </c>
      <c r="F15" s="6" t="n">
        <v>584</v>
      </c>
      <c r="G15" s="6" t="n">
        <v>659</v>
      </c>
      <c r="H15" s="6" t="n">
        <v>742</v>
      </c>
      <c r="I15" s="6" t="n">
        <v>795</v>
      </c>
    </row>
    <row r="16" customFormat="false" ht="15" hidden="false" customHeight="false" outlineLevel="0" collapsed="false">
      <c r="A16" s="9" t="s">
        <v>78</v>
      </c>
      <c r="B16" s="6" t="n">
        <f aca="false">SUM(B13:B15)</f>
        <v>634</v>
      </c>
      <c r="C16" s="6" t="n">
        <f aca="false">SUM(C13:C15)</f>
        <v>1418</v>
      </c>
      <c r="D16" s="6" t="n">
        <f aca="false">SUM(D13:D15)</f>
        <v>2112</v>
      </c>
      <c r="E16" s="6" t="n">
        <f aca="false">SUM(E13:E15)</f>
        <v>3379</v>
      </c>
      <c r="F16" s="6" t="n">
        <f aca="false">SUM(F13:F15)</f>
        <v>3995</v>
      </c>
      <c r="G16" s="6" t="n">
        <f aca="false">SUM(G13:G15)</f>
        <v>4421</v>
      </c>
      <c r="H16" s="6" t="n">
        <f aca="false">SUM(H13:H15)</f>
        <v>4915</v>
      </c>
      <c r="I16" s="6" t="n">
        <f aca="false">SUM(I13:I15)</f>
        <v>5226</v>
      </c>
    </row>
    <row r="17" customFormat="false" ht="30" hidden="false" customHeight="false" outlineLevel="0" collapsed="false">
      <c r="A17" s="9" t="s">
        <v>85</v>
      </c>
      <c r="B17" s="6" t="n">
        <f aca="false">B14/B13</f>
        <v>2.34939759036145</v>
      </c>
      <c r="C17" s="6" t="n">
        <f aca="false">C14/C13</f>
        <v>1.68351648351648</v>
      </c>
      <c r="D17" s="6" t="n">
        <f aca="false">D14/D13</f>
        <v>1.5</v>
      </c>
      <c r="E17" s="6" t="n">
        <f aca="false">E14/E13</f>
        <v>1.27996845425868</v>
      </c>
      <c r="F17" s="6" t="n">
        <f aca="false">F14/F13</f>
        <v>1.21493506493507</v>
      </c>
      <c r="G17" s="6" t="n">
        <f aca="false">G14/G13</f>
        <v>1.19614711033275</v>
      </c>
      <c r="H17" s="6" t="n">
        <f aca="false">H14/H13</f>
        <v>1.19285338938518</v>
      </c>
      <c r="I17" s="6" t="n">
        <f aca="false">I14/I13</f>
        <v>1.20557491289199</v>
      </c>
    </row>
    <row r="18" customFormat="false" ht="30" hidden="false" customHeight="false" outlineLevel="0" collapsed="false">
      <c r="A18" s="9" t="s">
        <v>80</v>
      </c>
      <c r="B18" s="6" t="n">
        <v>7.89043023752987E-037</v>
      </c>
      <c r="C18" s="6" t="n">
        <v>4.18031428397325E-032</v>
      </c>
      <c r="D18" s="6" t="n">
        <v>1.17165734261459E-029</v>
      </c>
      <c r="E18" s="6" t="n">
        <v>2.58683049691419E-018</v>
      </c>
      <c r="F18" s="6" t="n">
        <v>7.07682329377687E-014</v>
      </c>
      <c r="G18" s="6" t="n">
        <v>4.92860039137604E-013</v>
      </c>
      <c r="H18" s="6" t="n">
        <v>6.93847447390381E-014</v>
      </c>
      <c r="I18" s="4" t="n">
        <v>5.67407283496973E-017</v>
      </c>
    </row>
    <row r="19" customFormat="false" ht="15" hidden="false" customHeight="false" outlineLevel="0" collapsed="false">
      <c r="I19" s="1"/>
    </row>
    <row r="20" customFormat="false" ht="15" hidden="false" customHeight="false" outlineLevel="0" collapsed="false">
      <c r="A20" s="7" t="s">
        <v>86</v>
      </c>
    </row>
    <row r="21" customFormat="false" ht="15" hidden="false" customHeight="false" outlineLevel="0" collapsed="false">
      <c r="A21" s="9"/>
      <c r="B21" s="6" t="s">
        <v>67</v>
      </c>
      <c r="C21" s="6" t="s">
        <v>68</v>
      </c>
      <c r="D21" s="6" t="s">
        <v>69</v>
      </c>
      <c r="E21" s="6" t="s">
        <v>70</v>
      </c>
      <c r="F21" s="6" t="s">
        <v>71</v>
      </c>
      <c r="G21" s="6" t="s">
        <v>82</v>
      </c>
      <c r="H21" s="6" t="s">
        <v>83</v>
      </c>
      <c r="I21" s="6" t="s">
        <v>84</v>
      </c>
    </row>
    <row r="22" customFormat="false" ht="15" hidden="false" customHeight="false" outlineLevel="0" collapsed="false">
      <c r="A22" s="9" t="s">
        <v>75</v>
      </c>
      <c r="B22" s="6" t="n">
        <v>2236</v>
      </c>
      <c r="C22" s="6" t="n">
        <v>1815</v>
      </c>
      <c r="D22" s="6" t="n">
        <v>1502</v>
      </c>
      <c r="E22" s="6" t="n">
        <v>1043</v>
      </c>
      <c r="F22" s="6" t="n">
        <v>840</v>
      </c>
      <c r="G22" s="6" t="n">
        <v>700</v>
      </c>
      <c r="H22" s="6" t="n">
        <v>543</v>
      </c>
      <c r="I22" s="6" t="n">
        <v>455</v>
      </c>
    </row>
    <row r="23" customFormat="false" ht="15" hidden="false" customHeight="false" outlineLevel="0" collapsed="false">
      <c r="A23" s="9" t="s">
        <v>76</v>
      </c>
      <c r="B23" s="6" t="n">
        <v>2821</v>
      </c>
      <c r="C23" s="6" t="n">
        <v>2531</v>
      </c>
      <c r="D23" s="6" t="n">
        <v>2238</v>
      </c>
      <c r="E23" s="6" t="n">
        <v>1659</v>
      </c>
      <c r="F23" s="6" t="n">
        <v>1344</v>
      </c>
      <c r="G23" s="6" t="n">
        <v>1160</v>
      </c>
      <c r="H23" s="6" t="n">
        <v>891</v>
      </c>
      <c r="I23" s="6" t="n">
        <v>731</v>
      </c>
    </row>
    <row r="24" customFormat="false" ht="15" hidden="false" customHeight="false" outlineLevel="0" collapsed="false">
      <c r="A24" s="9" t="s">
        <v>77</v>
      </c>
      <c r="B24" s="6" t="n">
        <v>911</v>
      </c>
      <c r="C24" s="6" t="n">
        <v>795</v>
      </c>
      <c r="D24" s="6" t="n">
        <v>703</v>
      </c>
      <c r="E24" s="6" t="n">
        <v>504</v>
      </c>
      <c r="F24" s="6" t="n">
        <v>434</v>
      </c>
      <c r="G24" s="6" t="n">
        <v>358</v>
      </c>
      <c r="H24" s="6" t="n">
        <v>266</v>
      </c>
      <c r="I24" s="6" t="n">
        <v>219</v>
      </c>
    </row>
    <row r="25" customFormat="false" ht="15" hidden="false" customHeight="false" outlineLevel="0" collapsed="false">
      <c r="A25" s="9" t="s">
        <v>78</v>
      </c>
      <c r="B25" s="6" t="n">
        <f aca="false">SUM(B22:B24)</f>
        <v>5968</v>
      </c>
      <c r="C25" s="6" t="n">
        <f aca="false">SUM(C22:C24)</f>
        <v>5141</v>
      </c>
      <c r="D25" s="6" t="n">
        <f aca="false">SUM(D22:D24)</f>
        <v>4443</v>
      </c>
      <c r="E25" s="6" t="n">
        <f aca="false">SUM(E22:E24)</f>
        <v>3206</v>
      </c>
      <c r="F25" s="6" t="n">
        <f aca="false">SUM(F22:F24)</f>
        <v>2618</v>
      </c>
      <c r="G25" s="6" t="n">
        <f aca="false">SUM(G22:G24)</f>
        <v>2218</v>
      </c>
      <c r="H25" s="6" t="n">
        <f aca="false">SUM(H22:H24)</f>
        <v>1700</v>
      </c>
      <c r="I25" s="6" t="n">
        <f aca="false">SUM(I22:I24)</f>
        <v>1405</v>
      </c>
    </row>
    <row r="26" customFormat="false" ht="30" hidden="false" customHeight="false" outlineLevel="0" collapsed="false">
      <c r="A26" s="9" t="s">
        <v>79</v>
      </c>
      <c r="B26" s="6" t="n">
        <f aca="false">B22/B23</f>
        <v>0.792626728110599</v>
      </c>
      <c r="C26" s="6" t="n">
        <f aca="false">C22/C23</f>
        <v>0.717107862504939</v>
      </c>
      <c r="D26" s="6" t="n">
        <f aca="false">D22/D23</f>
        <v>0.671134941912422</v>
      </c>
      <c r="E26" s="6" t="n">
        <f aca="false">E22/E23</f>
        <v>0.628691983122363</v>
      </c>
      <c r="F26" s="6" t="n">
        <f aca="false">F22/F23</f>
        <v>0.625</v>
      </c>
      <c r="G26" s="6" t="n">
        <f aca="false">G22/G23</f>
        <v>0.603448275862069</v>
      </c>
      <c r="H26" s="6" t="n">
        <f aca="false">H22/H23</f>
        <v>0.609427609427609</v>
      </c>
      <c r="I26" s="6" t="n">
        <f aca="false">I22/I23</f>
        <v>0.622435020519836</v>
      </c>
    </row>
    <row r="27" customFormat="false" ht="30" hidden="false" customHeight="false" outlineLevel="0" collapsed="false">
      <c r="A27" s="9" t="s">
        <v>80</v>
      </c>
      <c r="B27" s="6" t="n">
        <v>2.31959905339526E-027</v>
      </c>
      <c r="C27" s="6" t="n">
        <v>2.37804949006933E-046</v>
      </c>
      <c r="D27" s="6" t="n">
        <v>2.4647752227133E-056</v>
      </c>
      <c r="E27" s="6" t="n">
        <v>1.00656454865542E-054</v>
      </c>
      <c r="F27" s="6" t="n">
        <v>2.63547255259528E-045</v>
      </c>
      <c r="G27" s="6" t="n">
        <v>1.63385879493042E-044</v>
      </c>
      <c r="H27" s="6" t="n">
        <v>1.26525102524752E-033</v>
      </c>
      <c r="I27" s="6" t="n">
        <v>5.52546656162172E-026</v>
      </c>
    </row>
    <row r="28" customFormat="false" ht="45" hidden="false" customHeight="false" outlineLevel="0" collapsed="false">
      <c r="A28" s="9" t="s">
        <v>87</v>
      </c>
      <c r="B28" s="6" t="n">
        <v>4.47778108924844E-009</v>
      </c>
      <c r="C28" s="6" t="n">
        <v>2.67235680752167E-025</v>
      </c>
      <c r="D28" s="6" t="n">
        <v>8.99791393598833E-031</v>
      </c>
      <c r="E28" s="6" t="n">
        <v>9.56345931776825E-023</v>
      </c>
      <c r="F28" s="6" t="n">
        <v>1.33694425367563E-018</v>
      </c>
      <c r="G28" s="6" t="n">
        <v>8.29463930953948E-017</v>
      </c>
      <c r="H28" s="6" t="n">
        <v>6.11733334804204E-011</v>
      </c>
      <c r="I28" s="6" t="n">
        <v>7.10601461504375E-008</v>
      </c>
    </row>
    <row r="30" customFormat="false" ht="15" hidden="false" customHeight="false" outlineLevel="0" collapsed="false">
      <c r="A30" s="7" t="s">
        <v>88</v>
      </c>
    </row>
    <row r="31" customFormat="false" ht="15" hidden="false" customHeight="false" outlineLevel="0" collapsed="false">
      <c r="A31" s="9"/>
      <c r="B31" s="6" t="s">
        <v>67</v>
      </c>
      <c r="C31" s="6" t="s">
        <v>68</v>
      </c>
      <c r="D31" s="6" t="s">
        <v>69</v>
      </c>
      <c r="E31" s="6" t="s">
        <v>70</v>
      </c>
      <c r="F31" s="6" t="s">
        <v>71</v>
      </c>
      <c r="G31" s="6" t="s">
        <v>82</v>
      </c>
      <c r="H31" s="6" t="s">
        <v>83</v>
      </c>
      <c r="I31" s="6" t="s">
        <v>84</v>
      </c>
    </row>
    <row r="32" customFormat="false" ht="15" hidden="false" customHeight="false" outlineLevel="0" collapsed="false">
      <c r="A32" s="9" t="s">
        <v>75</v>
      </c>
      <c r="B32" s="6" t="n">
        <v>2357</v>
      </c>
      <c r="C32" s="6" t="n">
        <v>2069</v>
      </c>
      <c r="D32" s="6" t="n">
        <v>1796</v>
      </c>
      <c r="E32" s="6" t="n">
        <v>1257</v>
      </c>
      <c r="F32" s="6" t="n">
        <v>985</v>
      </c>
      <c r="G32" s="6" t="n">
        <v>814</v>
      </c>
      <c r="H32" s="6" t="n">
        <v>626</v>
      </c>
      <c r="I32" s="6" t="n">
        <v>520</v>
      </c>
    </row>
    <row r="33" customFormat="false" ht="15" hidden="false" customHeight="false" outlineLevel="0" collapsed="false">
      <c r="A33" s="9" t="s">
        <v>76</v>
      </c>
      <c r="B33" s="6" t="n">
        <v>2632</v>
      </c>
      <c r="C33" s="6" t="n">
        <v>2256</v>
      </c>
      <c r="D33" s="6" t="n">
        <v>1931</v>
      </c>
      <c r="E33" s="6" t="n">
        <v>1400</v>
      </c>
      <c r="F33" s="6" t="n">
        <v>1152</v>
      </c>
      <c r="G33" s="6" t="n">
        <v>974</v>
      </c>
      <c r="H33" s="6" t="n">
        <v>753</v>
      </c>
      <c r="I33" s="6" t="n">
        <v>601</v>
      </c>
    </row>
    <row r="34" customFormat="false" ht="15" hidden="false" customHeight="false" outlineLevel="0" collapsed="false">
      <c r="A34" s="9" t="s">
        <v>77</v>
      </c>
      <c r="B34" s="6" t="n">
        <v>921</v>
      </c>
      <c r="C34" s="6" t="n">
        <v>802</v>
      </c>
      <c r="D34" s="6" t="n">
        <v>707</v>
      </c>
      <c r="E34" s="6" t="n">
        <v>514</v>
      </c>
      <c r="F34" s="6" t="n">
        <v>418</v>
      </c>
      <c r="G34" s="6" t="n">
        <v>343</v>
      </c>
      <c r="H34" s="6" t="n">
        <v>260</v>
      </c>
      <c r="I34" s="6" t="n">
        <v>207</v>
      </c>
    </row>
    <row r="35" customFormat="false" ht="15" hidden="false" customHeight="false" outlineLevel="0" collapsed="false">
      <c r="A35" s="9" t="s">
        <v>78</v>
      </c>
      <c r="B35" s="6" t="n">
        <f aca="false">SUM(B32:B34)</f>
        <v>5910</v>
      </c>
      <c r="C35" s="6" t="n">
        <f aca="false">SUM(C32:C34)</f>
        <v>5127</v>
      </c>
      <c r="D35" s="6" t="n">
        <f aca="false">SUM(D32:D34)</f>
        <v>4434</v>
      </c>
      <c r="E35" s="6" t="n">
        <f aca="false">SUM(E32:E34)</f>
        <v>3171</v>
      </c>
      <c r="F35" s="6" t="n">
        <f aca="false">SUM(F32:F34)</f>
        <v>2555</v>
      </c>
      <c r="G35" s="6" t="n">
        <f aca="false">SUM(G32:G34)</f>
        <v>2131</v>
      </c>
      <c r="H35" s="6" t="n">
        <f aca="false">SUM(H32:H34)</f>
        <v>1639</v>
      </c>
      <c r="I35" s="6" t="n">
        <f aca="false">SUM(I32:I34)</f>
        <v>1328</v>
      </c>
    </row>
    <row r="36" customFormat="false" ht="30" hidden="false" customHeight="false" outlineLevel="0" collapsed="false">
      <c r="A36" s="9" t="s">
        <v>85</v>
      </c>
      <c r="B36" s="6" t="n">
        <f aca="false">B33/B32</f>
        <v>1.11667373780229</v>
      </c>
      <c r="C36" s="6" t="n">
        <f aca="false">C33/C32</f>
        <v>1.09038182696955</v>
      </c>
      <c r="D36" s="6" t="n">
        <f aca="false">D33/D32</f>
        <v>1.07516703786192</v>
      </c>
      <c r="E36" s="6" t="n">
        <f aca="false">E33/E32</f>
        <v>1.11376292760541</v>
      </c>
      <c r="F36" s="6" t="n">
        <f aca="false">F33/F32</f>
        <v>1.16954314720812</v>
      </c>
      <c r="G36" s="6" t="n">
        <f aca="false">G33/G32</f>
        <v>1.1965601965602</v>
      </c>
      <c r="H36" s="6" t="n">
        <f aca="false">H33/H32</f>
        <v>1.20287539936102</v>
      </c>
      <c r="I36" s="6" t="n">
        <f aca="false">I33/I32</f>
        <v>1.15576923076923</v>
      </c>
    </row>
    <row r="37" customFormat="false" ht="30" hidden="false" customHeight="false" outlineLevel="0" collapsed="false">
      <c r="A37" s="9" t="s">
        <v>80</v>
      </c>
      <c r="B37" s="6" t="n">
        <v>3.03202716814226E-007</v>
      </c>
      <c r="C37" s="6" t="n">
        <v>0.000184443846838851</v>
      </c>
      <c r="D37" s="6" t="n">
        <v>0.00368062408228184</v>
      </c>
      <c r="E37" s="6" t="n">
        <v>0.000273230976243665</v>
      </c>
      <c r="F37" s="6" t="n">
        <v>2.17795818888664E-006</v>
      </c>
      <c r="G37" s="6" t="n">
        <v>6.82015496109943E-007</v>
      </c>
      <c r="H37" s="6" t="n">
        <v>7.01341393077953E-006</v>
      </c>
      <c r="I37" s="4" t="n">
        <v>0.0014610691652383</v>
      </c>
    </row>
    <row r="38" customFormat="false" ht="45" hidden="false" customHeight="false" outlineLevel="0" collapsed="false">
      <c r="A38" s="9" t="s">
        <v>89</v>
      </c>
      <c r="B38" s="6" t="n">
        <v>3.6473738067523E-016</v>
      </c>
      <c r="C38" s="6" t="n">
        <v>2.12831258015437E-011</v>
      </c>
      <c r="D38" s="6" t="n">
        <v>6.14005788942556E-010</v>
      </c>
      <c r="E38" s="6" t="n">
        <v>0.0016359721882233</v>
      </c>
      <c r="F38" s="6" t="n">
        <v>0.166913713536286</v>
      </c>
      <c r="G38" s="6" t="n">
        <v>0.62598305231286</v>
      </c>
      <c r="H38" s="6" t="n">
        <v>0.864578931469178</v>
      </c>
      <c r="I38" s="6" t="n">
        <v>0.477087999037593</v>
      </c>
    </row>
    <row r="40" customFormat="false" ht="15" hidden="false" customHeight="false" outlineLevel="0" collapsed="false">
      <c r="A40" s="7" t="s">
        <v>90</v>
      </c>
    </row>
    <row r="41" customFormat="false" ht="15" hidden="false" customHeight="false" outlineLevel="0" collapsed="false">
      <c r="A41" s="9"/>
      <c r="B41" s="6" t="s">
        <v>67</v>
      </c>
      <c r="C41" s="6" t="s">
        <v>68</v>
      </c>
      <c r="D41" s="6" t="s">
        <v>69</v>
      </c>
      <c r="E41" s="6" t="s">
        <v>70</v>
      </c>
      <c r="F41" s="6" t="s">
        <v>71</v>
      </c>
      <c r="G41" s="6" t="s">
        <v>72</v>
      </c>
      <c r="H41" s="6" t="s">
        <v>73</v>
      </c>
      <c r="I41" s="6" t="s">
        <v>74</v>
      </c>
    </row>
    <row r="42" customFormat="false" ht="15" hidden="false" customHeight="false" outlineLevel="0" collapsed="false">
      <c r="A42" s="9" t="s">
        <v>75</v>
      </c>
      <c r="B42" s="6" t="n">
        <v>336</v>
      </c>
      <c r="C42" s="6" t="n">
        <v>630</v>
      </c>
      <c r="D42" s="6" t="n">
        <v>908</v>
      </c>
      <c r="E42" s="6" t="n">
        <v>1476</v>
      </c>
      <c r="F42" s="6" t="n">
        <v>1718</v>
      </c>
      <c r="G42" s="6" t="n">
        <v>1891</v>
      </c>
      <c r="H42" s="6" t="n">
        <v>2079</v>
      </c>
      <c r="I42" s="6" t="n">
        <v>2206</v>
      </c>
    </row>
    <row r="43" customFormat="false" ht="15" hidden="false" customHeight="false" outlineLevel="0" collapsed="false">
      <c r="A43" s="9" t="s">
        <v>76</v>
      </c>
      <c r="B43" s="6" t="n">
        <v>289</v>
      </c>
      <c r="C43" s="6" t="n">
        <v>673</v>
      </c>
      <c r="D43" s="6" t="n">
        <v>1014</v>
      </c>
      <c r="E43" s="6" t="n">
        <v>1630</v>
      </c>
      <c r="F43" s="6" t="n">
        <v>1931</v>
      </c>
      <c r="G43" s="6" t="n">
        <v>2154</v>
      </c>
      <c r="H43" s="6" t="n">
        <v>2425</v>
      </c>
      <c r="I43" s="6" t="n">
        <v>2258</v>
      </c>
    </row>
    <row r="44" customFormat="false" ht="15" hidden="false" customHeight="false" outlineLevel="0" collapsed="false">
      <c r="A44" s="9" t="s">
        <v>77</v>
      </c>
      <c r="B44" s="6" t="n">
        <v>121</v>
      </c>
      <c r="C44" s="6" t="n">
        <v>243</v>
      </c>
      <c r="D44" s="6" t="n">
        <v>349</v>
      </c>
      <c r="E44" s="6" t="n">
        <v>567</v>
      </c>
      <c r="F44" s="6" t="n">
        <v>664</v>
      </c>
      <c r="G44" s="6" t="n">
        <v>734</v>
      </c>
      <c r="H44" s="6" t="n">
        <v>818</v>
      </c>
      <c r="I44" s="6" t="n">
        <v>862</v>
      </c>
    </row>
    <row r="45" customFormat="false" ht="15" hidden="false" customHeight="false" outlineLevel="0" collapsed="false">
      <c r="A45" s="9" t="s">
        <v>78</v>
      </c>
      <c r="B45" s="6" t="n">
        <v>746</v>
      </c>
      <c r="C45" s="6" t="n">
        <v>1546</v>
      </c>
      <c r="D45" s="6" t="n">
        <v>2271</v>
      </c>
      <c r="E45" s="6" t="n">
        <v>3673</v>
      </c>
      <c r="F45" s="6" t="n">
        <v>4313</v>
      </c>
      <c r="G45" s="6" t="n">
        <v>4779</v>
      </c>
      <c r="H45" s="6" t="n">
        <v>5322</v>
      </c>
      <c r="I45" s="6" t="n">
        <v>5326</v>
      </c>
    </row>
    <row r="46" customFormat="false" ht="45" hidden="false" customHeight="false" outlineLevel="0" collapsed="false">
      <c r="A46" s="9" t="s">
        <v>91</v>
      </c>
      <c r="B46" s="6" t="n">
        <v>1.16262975778547</v>
      </c>
      <c r="C46" s="6" t="n">
        <v>0.936106983655275</v>
      </c>
      <c r="D46" s="6" t="n">
        <v>0.895463510848126</v>
      </c>
      <c r="E46" s="6" t="n">
        <v>0.905521472392638</v>
      </c>
      <c r="F46" s="6" t="n">
        <v>0.889694458829622</v>
      </c>
      <c r="G46" s="6" t="n">
        <v>0.877901578458682</v>
      </c>
      <c r="H46" s="6" t="n">
        <v>0.857319587628866</v>
      </c>
      <c r="I46" s="6" t="n">
        <v>0.976970770593446</v>
      </c>
    </row>
    <row r="47" customFormat="false" ht="45" hidden="false" customHeight="false" outlineLevel="0" collapsed="false">
      <c r="A47" s="9" t="s">
        <v>92</v>
      </c>
      <c r="B47" s="6" t="n">
        <v>0.860119047619048</v>
      </c>
      <c r="C47" s="6" t="n">
        <v>1.06825396825397</v>
      </c>
      <c r="D47" s="6" t="n">
        <v>1.11674008810573</v>
      </c>
      <c r="E47" s="6" t="n">
        <v>1.10433604336043</v>
      </c>
      <c r="F47" s="6" t="n">
        <v>1.12398137369034</v>
      </c>
      <c r="G47" s="6" t="n">
        <v>1.1390798519302</v>
      </c>
      <c r="H47" s="6" t="n">
        <v>1.16642616642617</v>
      </c>
      <c r="I47" s="6" t="n">
        <v>1.02357207615594</v>
      </c>
    </row>
    <row r="48" customFormat="false" ht="30" hidden="false" customHeight="false" outlineLevel="0" collapsed="false">
      <c r="A48" s="9" t="s">
        <v>80</v>
      </c>
      <c r="B48" s="6" t="n">
        <v>0.0136545497404059</v>
      </c>
      <c r="C48" s="6" t="n">
        <v>0.117332525987769</v>
      </c>
      <c r="D48" s="6" t="n">
        <v>0.00145516286897089</v>
      </c>
      <c r="E48" s="6" t="n">
        <v>0.00027565961043112</v>
      </c>
      <c r="F48" s="6" t="n">
        <v>3.44902164415215E-006</v>
      </c>
      <c r="G48" s="6" t="n">
        <v>5.18487583283803E-008</v>
      </c>
      <c r="H48" s="6" t="n">
        <v>1.13657754527058E-011</v>
      </c>
      <c r="I48" s="6" t="n">
        <v>0.307192136941722</v>
      </c>
    </row>
  </sheetData>
  <printOptions headings="false" gridLines="false" gridLinesSet="true" horizontalCentered="false" verticalCentered="false"/>
  <pageMargins left="0.75" right="0.75" top="0.984027777777778" bottom="0.984027777777778" header="0.511811023622047" footer="0.511811023622047"/>
  <pageSetup paperSize="1" scale="63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00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cols>
    <col collapsed="false" customWidth="true" hidden="false" outlineLevel="0" max="5" min="5" style="0" width="25.83"/>
  </cols>
  <sheetData>
    <row r="1" customFormat="false" ht="15" hidden="false" customHeight="false" outlineLevel="0" collapsed="false">
      <c r="A1" s="0" t="s">
        <v>93</v>
      </c>
    </row>
    <row r="2" customFormat="false" ht="15" hidden="false" customHeight="false" outlineLevel="0" collapsed="false">
      <c r="A2" s="0" t="s">
        <v>48</v>
      </c>
      <c r="B2" s="0" t="n">
        <v>1709623</v>
      </c>
      <c r="C2" s="0" t="n">
        <v>1715710</v>
      </c>
    </row>
    <row r="3" customFormat="false" ht="15" hidden="false" customHeight="false" outlineLevel="0" collapsed="false">
      <c r="A3" s="0" t="s">
        <v>48</v>
      </c>
      <c r="B3" s="0" t="n">
        <v>8267873</v>
      </c>
      <c r="C3" s="0" t="n">
        <v>8281239</v>
      </c>
    </row>
    <row r="4" customFormat="false" ht="15" hidden="false" customHeight="false" outlineLevel="0" collapsed="false">
      <c r="A4" s="0" t="s">
        <v>48</v>
      </c>
      <c r="B4" s="0" t="n">
        <v>8452856</v>
      </c>
      <c r="C4" s="0" t="n">
        <v>8459510</v>
      </c>
    </row>
    <row r="5" customFormat="false" ht="15" hidden="false" customHeight="false" outlineLevel="0" collapsed="false">
      <c r="A5" s="0" t="s">
        <v>48</v>
      </c>
      <c r="B5" s="0" t="n">
        <v>8739904</v>
      </c>
      <c r="C5" s="0" t="n">
        <v>8741709</v>
      </c>
    </row>
    <row r="6" customFormat="false" ht="15" hidden="false" customHeight="false" outlineLevel="0" collapsed="false">
      <c r="A6" s="0" t="s">
        <v>48</v>
      </c>
      <c r="B6" s="0" t="n">
        <v>8856481</v>
      </c>
      <c r="C6" s="0" t="n">
        <v>8858858</v>
      </c>
    </row>
    <row r="7" customFormat="false" ht="15" hidden="false" customHeight="false" outlineLevel="0" collapsed="false">
      <c r="A7" s="0" t="s">
        <v>48</v>
      </c>
      <c r="B7" s="0" t="n">
        <v>8880838</v>
      </c>
      <c r="C7" s="0" t="n">
        <v>8884016</v>
      </c>
    </row>
    <row r="8" customFormat="false" ht="15" hidden="false" customHeight="false" outlineLevel="0" collapsed="false">
      <c r="A8" s="0" t="s">
        <v>48</v>
      </c>
      <c r="B8" s="0" t="n">
        <v>8948756</v>
      </c>
      <c r="C8" s="0" t="n">
        <v>8952425</v>
      </c>
    </row>
    <row r="9" customFormat="false" ht="15" hidden="false" customHeight="false" outlineLevel="0" collapsed="false">
      <c r="A9" s="0" t="s">
        <v>48</v>
      </c>
      <c r="B9" s="0" t="n">
        <v>8958858</v>
      </c>
      <c r="C9" s="0" t="n">
        <v>8966756</v>
      </c>
    </row>
    <row r="10" customFormat="false" ht="15" hidden="false" customHeight="false" outlineLevel="0" collapsed="false">
      <c r="A10" s="0" t="s">
        <v>48</v>
      </c>
      <c r="B10" s="0" t="n">
        <v>9000812</v>
      </c>
      <c r="C10" s="0" t="n">
        <v>9003424</v>
      </c>
    </row>
    <row r="11" customFormat="false" ht="15" hidden="false" customHeight="false" outlineLevel="0" collapsed="false">
      <c r="A11" s="0" t="s">
        <v>48</v>
      </c>
      <c r="B11" s="0" t="n">
        <v>12674455</v>
      </c>
      <c r="C11" s="0" t="n">
        <v>12681591</v>
      </c>
    </row>
    <row r="12" customFormat="false" ht="15" hidden="false" customHeight="false" outlineLevel="0" collapsed="false">
      <c r="A12" s="0" t="s">
        <v>48</v>
      </c>
      <c r="B12" s="0" t="n">
        <v>15268889</v>
      </c>
      <c r="C12" s="0" t="n">
        <v>15274777</v>
      </c>
    </row>
    <row r="13" customFormat="false" ht="15" hidden="false" customHeight="false" outlineLevel="0" collapsed="false">
      <c r="A13" s="0" t="s">
        <v>48</v>
      </c>
      <c r="B13" s="0" t="n">
        <v>19405014</v>
      </c>
      <c r="C13" s="0" t="n">
        <v>19411467</v>
      </c>
    </row>
    <row r="14" customFormat="false" ht="15" hidden="false" customHeight="false" outlineLevel="0" collapsed="false">
      <c r="A14" s="0" t="s">
        <v>48</v>
      </c>
      <c r="B14" s="0" t="n">
        <v>19527999</v>
      </c>
      <c r="C14" s="0" t="n">
        <v>19532798</v>
      </c>
    </row>
    <row r="15" customFormat="false" ht="15" hidden="false" customHeight="false" outlineLevel="0" collapsed="false">
      <c r="A15" s="0" t="s">
        <v>48</v>
      </c>
      <c r="B15" s="0" t="n">
        <v>19793606</v>
      </c>
      <c r="C15" s="0" t="n">
        <v>19797531</v>
      </c>
    </row>
    <row r="16" customFormat="false" ht="15" hidden="false" customHeight="false" outlineLevel="0" collapsed="false">
      <c r="A16" s="0" t="s">
        <v>48</v>
      </c>
      <c r="B16" s="0" t="n">
        <v>21643320</v>
      </c>
      <c r="C16" s="0" t="n">
        <v>21654768</v>
      </c>
    </row>
    <row r="17" customFormat="false" ht="15" hidden="false" customHeight="false" outlineLevel="0" collapsed="false">
      <c r="A17" s="0" t="s">
        <v>48</v>
      </c>
      <c r="B17" s="0" t="n">
        <v>24512174</v>
      </c>
      <c r="C17" s="0" t="n">
        <v>24520564</v>
      </c>
    </row>
    <row r="18" customFormat="false" ht="15" hidden="false" customHeight="false" outlineLevel="0" collapsed="false">
      <c r="A18" s="0" t="s">
        <v>48</v>
      </c>
      <c r="B18" s="0" t="n">
        <v>24561602</v>
      </c>
      <c r="C18" s="0" t="n">
        <v>24565004</v>
      </c>
    </row>
    <row r="19" customFormat="false" ht="15" hidden="false" customHeight="false" outlineLevel="0" collapsed="false">
      <c r="A19" s="0" t="s">
        <v>48</v>
      </c>
      <c r="B19" s="0" t="n">
        <v>26284138</v>
      </c>
      <c r="C19" s="0" t="n">
        <v>26286230</v>
      </c>
    </row>
    <row r="20" customFormat="false" ht="15" hidden="false" customHeight="false" outlineLevel="0" collapsed="false">
      <c r="A20" s="0" t="s">
        <v>48</v>
      </c>
      <c r="B20" s="0" t="n">
        <v>27108463</v>
      </c>
      <c r="C20" s="0" t="n">
        <v>27118545</v>
      </c>
    </row>
    <row r="21" customFormat="false" ht="15" hidden="false" customHeight="false" outlineLevel="0" collapsed="false">
      <c r="A21" s="0" t="s">
        <v>48</v>
      </c>
      <c r="B21" s="0" t="n">
        <v>27997000</v>
      </c>
      <c r="C21" s="0" t="n">
        <v>28000544</v>
      </c>
    </row>
    <row r="22" customFormat="false" ht="15" hidden="false" customHeight="false" outlineLevel="0" collapsed="false">
      <c r="A22" s="0" t="s">
        <v>48</v>
      </c>
      <c r="B22" s="0" t="n">
        <v>28436294</v>
      </c>
      <c r="C22" s="0" t="n">
        <v>28440555</v>
      </c>
    </row>
    <row r="23" customFormat="false" ht="15" hidden="false" customHeight="false" outlineLevel="0" collapsed="false">
      <c r="A23" s="0" t="s">
        <v>48</v>
      </c>
      <c r="B23" s="0" t="n">
        <v>28781406</v>
      </c>
      <c r="C23" s="0" t="n">
        <v>28783667</v>
      </c>
    </row>
    <row r="24" customFormat="false" ht="15" hidden="false" customHeight="false" outlineLevel="0" collapsed="false">
      <c r="A24" s="0" t="s">
        <v>48</v>
      </c>
      <c r="B24" s="0" t="n">
        <v>29207810</v>
      </c>
      <c r="C24" s="0" t="n">
        <v>29216248</v>
      </c>
    </row>
    <row r="25" customFormat="false" ht="15" hidden="false" customHeight="false" outlineLevel="0" collapsed="false">
      <c r="A25" s="0" t="s">
        <v>48</v>
      </c>
      <c r="B25" s="0" t="n">
        <v>30190658</v>
      </c>
      <c r="C25" s="0" t="n">
        <v>30193715</v>
      </c>
    </row>
    <row r="26" customFormat="false" ht="15" hidden="false" customHeight="false" outlineLevel="0" collapsed="false">
      <c r="A26" s="0" t="s">
        <v>48</v>
      </c>
      <c r="B26" s="0" t="n">
        <v>31209875</v>
      </c>
      <c r="C26" s="0" t="n">
        <v>31219889</v>
      </c>
    </row>
    <row r="27" customFormat="false" ht="15" hidden="false" customHeight="false" outlineLevel="0" collapsed="false">
      <c r="A27" s="0" t="s">
        <v>48</v>
      </c>
      <c r="B27" s="0" t="n">
        <v>32261009</v>
      </c>
      <c r="C27" s="0" t="n">
        <v>32266240</v>
      </c>
    </row>
    <row r="28" customFormat="false" ht="15" hidden="false" customHeight="false" outlineLevel="0" collapsed="false">
      <c r="A28" s="0" t="s">
        <v>48</v>
      </c>
      <c r="B28" s="0" t="n">
        <v>32496762</v>
      </c>
      <c r="C28" s="0" t="n">
        <v>32498503</v>
      </c>
    </row>
    <row r="29" customFormat="false" ht="15" hidden="false" customHeight="false" outlineLevel="0" collapsed="false">
      <c r="A29" s="0" t="s">
        <v>48</v>
      </c>
      <c r="B29" s="0" t="n">
        <v>33194380</v>
      </c>
      <c r="C29" s="0" t="n">
        <v>33197924</v>
      </c>
    </row>
    <row r="30" customFormat="false" ht="15" hidden="false" customHeight="false" outlineLevel="0" collapsed="false">
      <c r="A30" s="0" t="s">
        <v>48</v>
      </c>
      <c r="B30" s="0" t="n">
        <v>33885608</v>
      </c>
      <c r="C30" s="0" t="n">
        <v>33888308</v>
      </c>
    </row>
    <row r="31" customFormat="false" ht="15" hidden="false" customHeight="false" outlineLevel="0" collapsed="false">
      <c r="A31" s="0" t="s">
        <v>48</v>
      </c>
      <c r="B31" s="0" t="n">
        <v>35494463</v>
      </c>
      <c r="C31" s="0" t="n">
        <v>35496994</v>
      </c>
    </row>
    <row r="32" customFormat="false" ht="15" hidden="false" customHeight="false" outlineLevel="0" collapsed="false">
      <c r="A32" s="0" t="s">
        <v>48</v>
      </c>
      <c r="B32" s="0" t="n">
        <v>36712894</v>
      </c>
      <c r="C32" s="0" t="n">
        <v>36718759</v>
      </c>
    </row>
    <row r="33" customFormat="false" ht="15" hidden="false" customHeight="false" outlineLevel="0" collapsed="false">
      <c r="A33" s="0" t="s">
        <v>48</v>
      </c>
      <c r="B33" s="0" t="n">
        <v>37963264</v>
      </c>
      <c r="C33" s="0" t="n">
        <v>37966524</v>
      </c>
    </row>
    <row r="34" customFormat="false" ht="15" hidden="false" customHeight="false" outlineLevel="0" collapsed="false">
      <c r="A34" s="0" t="s">
        <v>48</v>
      </c>
      <c r="B34" s="0" t="n">
        <v>40541788</v>
      </c>
      <c r="C34" s="0" t="n">
        <v>40543535</v>
      </c>
    </row>
    <row r="35" customFormat="false" ht="15" hidden="false" customHeight="false" outlineLevel="0" collapsed="false">
      <c r="A35" s="0" t="s">
        <v>48</v>
      </c>
      <c r="B35" s="0" t="n">
        <v>42307836</v>
      </c>
      <c r="C35" s="0" t="n">
        <v>42310620</v>
      </c>
    </row>
    <row r="36" customFormat="false" ht="15" hidden="false" customHeight="false" outlineLevel="0" collapsed="false">
      <c r="A36" s="0" t="s">
        <v>48</v>
      </c>
      <c r="B36" s="0" t="n">
        <v>44316986</v>
      </c>
      <c r="C36" s="0" t="n">
        <v>44321036</v>
      </c>
    </row>
    <row r="37" customFormat="false" ht="15" hidden="false" customHeight="false" outlineLevel="0" collapsed="false">
      <c r="A37" s="0" t="s">
        <v>48</v>
      </c>
      <c r="B37" s="0" t="n">
        <v>46143645</v>
      </c>
      <c r="C37" s="0" t="n">
        <v>46146562</v>
      </c>
    </row>
    <row r="38" customFormat="false" ht="15" hidden="false" customHeight="false" outlineLevel="0" collapsed="false">
      <c r="A38" s="0" t="s">
        <v>48</v>
      </c>
      <c r="B38" s="0" t="n">
        <v>46269772</v>
      </c>
      <c r="C38" s="0" t="n">
        <v>46271815</v>
      </c>
    </row>
    <row r="39" customFormat="false" ht="15" hidden="false" customHeight="false" outlineLevel="0" collapsed="false">
      <c r="A39" s="0" t="s">
        <v>48</v>
      </c>
      <c r="B39" s="0" t="n">
        <v>51723956</v>
      </c>
      <c r="C39" s="0" t="n">
        <v>51736098</v>
      </c>
    </row>
    <row r="40" customFormat="false" ht="15" hidden="false" customHeight="false" outlineLevel="0" collapsed="false">
      <c r="A40" s="0" t="s">
        <v>48</v>
      </c>
      <c r="B40" s="0" t="n">
        <v>55417690</v>
      </c>
      <c r="C40" s="0" t="n">
        <v>55422967</v>
      </c>
    </row>
    <row r="41" customFormat="false" ht="15" hidden="false" customHeight="false" outlineLevel="0" collapsed="false">
      <c r="A41" s="0" t="s">
        <v>48</v>
      </c>
      <c r="B41" s="0" t="n">
        <v>58876917</v>
      </c>
      <c r="C41" s="0" t="n">
        <v>58879219</v>
      </c>
    </row>
    <row r="42" customFormat="false" ht="15" hidden="false" customHeight="false" outlineLevel="0" collapsed="false">
      <c r="A42" s="0" t="s">
        <v>48</v>
      </c>
      <c r="B42" s="0" t="n">
        <v>59308885</v>
      </c>
      <c r="C42" s="0" t="n">
        <v>59311068</v>
      </c>
    </row>
    <row r="43" customFormat="false" ht="15" hidden="false" customHeight="false" outlineLevel="0" collapsed="false">
      <c r="A43" s="0" t="s">
        <v>48</v>
      </c>
      <c r="B43" s="0" t="n">
        <v>59638859</v>
      </c>
      <c r="C43" s="0" t="n">
        <v>59640642</v>
      </c>
    </row>
    <row r="44" customFormat="false" ht="15" hidden="false" customHeight="false" outlineLevel="0" collapsed="false">
      <c r="A44" s="0" t="s">
        <v>48</v>
      </c>
      <c r="B44" s="0" t="n">
        <v>64060111</v>
      </c>
      <c r="C44" s="0" t="n">
        <v>64062076</v>
      </c>
    </row>
    <row r="45" customFormat="false" ht="15" hidden="false" customHeight="false" outlineLevel="0" collapsed="false">
      <c r="A45" s="0" t="s">
        <v>48</v>
      </c>
      <c r="B45" s="0" t="n">
        <v>64195332</v>
      </c>
      <c r="C45" s="0" t="n">
        <v>64199438</v>
      </c>
    </row>
    <row r="46" customFormat="false" ht="15" hidden="false" customHeight="false" outlineLevel="0" collapsed="false">
      <c r="A46" s="0" t="s">
        <v>48</v>
      </c>
      <c r="B46" s="0" t="n">
        <v>64281493</v>
      </c>
      <c r="C46" s="0" t="n">
        <v>64285391</v>
      </c>
    </row>
    <row r="47" customFormat="false" ht="15" hidden="false" customHeight="false" outlineLevel="0" collapsed="false">
      <c r="A47" s="0" t="s">
        <v>48</v>
      </c>
      <c r="B47" s="0" t="n">
        <v>65876912</v>
      </c>
      <c r="C47" s="0" t="n">
        <v>65879311</v>
      </c>
    </row>
    <row r="48" customFormat="false" ht="15" hidden="false" customHeight="false" outlineLevel="0" collapsed="false">
      <c r="A48" s="0" t="s">
        <v>48</v>
      </c>
      <c r="B48" s="0" t="n">
        <v>67904842</v>
      </c>
      <c r="C48" s="0" t="n">
        <v>67907976</v>
      </c>
    </row>
    <row r="49" customFormat="false" ht="15" hidden="false" customHeight="false" outlineLevel="0" collapsed="false">
      <c r="A49" s="0" t="s">
        <v>48</v>
      </c>
      <c r="B49" s="0" t="n">
        <v>68110162</v>
      </c>
      <c r="C49" s="0" t="n">
        <v>68114872</v>
      </c>
    </row>
    <row r="50" customFormat="false" ht="15" hidden="false" customHeight="false" outlineLevel="0" collapsed="false">
      <c r="A50" s="0" t="s">
        <v>48</v>
      </c>
      <c r="B50" s="0" t="n">
        <v>68255471</v>
      </c>
      <c r="C50" s="0" t="n">
        <v>68262135</v>
      </c>
    </row>
    <row r="51" customFormat="false" ht="15" hidden="false" customHeight="false" outlineLevel="0" collapsed="false">
      <c r="A51" s="0" t="s">
        <v>48</v>
      </c>
      <c r="B51" s="0" t="n">
        <v>68443263</v>
      </c>
      <c r="C51" s="0" t="n">
        <v>68446974</v>
      </c>
    </row>
    <row r="52" customFormat="false" ht="15" hidden="false" customHeight="false" outlineLevel="0" collapsed="false">
      <c r="A52" s="0" t="s">
        <v>48</v>
      </c>
      <c r="B52" s="0" t="n">
        <v>69088898</v>
      </c>
      <c r="C52" s="0" t="n">
        <v>69091067</v>
      </c>
    </row>
    <row r="53" customFormat="false" ht="15" hidden="false" customHeight="false" outlineLevel="0" collapsed="false">
      <c r="A53" s="0" t="s">
        <v>48</v>
      </c>
      <c r="B53" s="0" t="n">
        <v>70672421</v>
      </c>
      <c r="C53" s="0" t="n">
        <v>70674980</v>
      </c>
    </row>
    <row r="54" customFormat="false" ht="15" hidden="false" customHeight="false" outlineLevel="0" collapsed="false">
      <c r="A54" s="0" t="s">
        <v>48</v>
      </c>
      <c r="B54" s="0" t="n">
        <v>71816386</v>
      </c>
      <c r="C54" s="0" t="n">
        <v>71818659</v>
      </c>
    </row>
    <row r="55" customFormat="false" ht="15" hidden="false" customHeight="false" outlineLevel="0" collapsed="false">
      <c r="A55" s="0" t="s">
        <v>48</v>
      </c>
      <c r="B55" s="0" t="n">
        <v>80364856</v>
      </c>
      <c r="C55" s="0" t="n">
        <v>80366840</v>
      </c>
    </row>
    <row r="56" customFormat="false" ht="15" hidden="false" customHeight="false" outlineLevel="0" collapsed="false">
      <c r="A56" s="0" t="s">
        <v>48</v>
      </c>
      <c r="B56" s="0" t="n">
        <v>82154340</v>
      </c>
      <c r="C56" s="0" t="n">
        <v>82157120</v>
      </c>
    </row>
    <row r="57" customFormat="false" ht="15" hidden="false" customHeight="false" outlineLevel="0" collapsed="false">
      <c r="A57" s="0" t="s">
        <v>48</v>
      </c>
      <c r="B57" s="0" t="n">
        <v>84907548</v>
      </c>
      <c r="C57" s="0" t="n">
        <v>84909739</v>
      </c>
    </row>
    <row r="58" customFormat="false" ht="15" hidden="false" customHeight="false" outlineLevel="0" collapsed="false">
      <c r="A58" s="0" t="s">
        <v>48</v>
      </c>
      <c r="B58" s="0" t="n">
        <v>85804247</v>
      </c>
      <c r="C58" s="0" t="n">
        <v>85806669</v>
      </c>
    </row>
    <row r="59" customFormat="false" ht="15" hidden="false" customHeight="false" outlineLevel="0" collapsed="false">
      <c r="A59" s="0" t="s">
        <v>48</v>
      </c>
      <c r="B59" s="0" t="n">
        <v>85872096</v>
      </c>
      <c r="C59" s="0" t="n">
        <v>85874161</v>
      </c>
    </row>
    <row r="60" customFormat="false" ht="15" hidden="false" customHeight="false" outlineLevel="0" collapsed="false">
      <c r="A60" s="0" t="s">
        <v>48</v>
      </c>
      <c r="B60" s="0" t="n">
        <v>85913064</v>
      </c>
      <c r="C60" s="0" t="n">
        <v>85918422</v>
      </c>
    </row>
    <row r="61" customFormat="false" ht="15" hidden="false" customHeight="false" outlineLevel="0" collapsed="false">
      <c r="A61" s="0" t="s">
        <v>48</v>
      </c>
      <c r="B61" s="0" t="n">
        <v>86314600</v>
      </c>
      <c r="C61" s="0" t="n">
        <v>86317666</v>
      </c>
    </row>
    <row r="62" customFormat="false" ht="15" hidden="false" customHeight="false" outlineLevel="0" collapsed="false">
      <c r="A62" s="0" t="s">
        <v>48</v>
      </c>
      <c r="B62" s="0" t="n">
        <v>90370974</v>
      </c>
      <c r="C62" s="0" t="n">
        <v>90378471</v>
      </c>
    </row>
    <row r="63" customFormat="false" ht="15" hidden="false" customHeight="false" outlineLevel="0" collapsed="false">
      <c r="A63" s="0" t="s">
        <v>48</v>
      </c>
      <c r="B63" s="0" t="n">
        <v>92034401</v>
      </c>
      <c r="C63" s="0" t="n">
        <v>92037297</v>
      </c>
    </row>
    <row r="64" customFormat="false" ht="15" hidden="false" customHeight="false" outlineLevel="0" collapsed="false">
      <c r="A64" s="0" t="s">
        <v>48</v>
      </c>
      <c r="B64" s="0" t="n">
        <v>94262125</v>
      </c>
      <c r="C64" s="0" t="n">
        <v>94265802</v>
      </c>
    </row>
    <row r="65" customFormat="false" ht="15" hidden="false" customHeight="false" outlineLevel="0" collapsed="false">
      <c r="A65" s="0" t="s">
        <v>48</v>
      </c>
      <c r="B65" s="0" t="n">
        <v>94718664</v>
      </c>
      <c r="C65" s="0" t="n">
        <v>94727478</v>
      </c>
    </row>
    <row r="66" customFormat="false" ht="15" hidden="false" customHeight="false" outlineLevel="0" collapsed="false">
      <c r="A66" s="0" t="s">
        <v>48</v>
      </c>
      <c r="B66" s="0" t="n">
        <v>95079246</v>
      </c>
      <c r="C66" s="0" t="n">
        <v>95084532</v>
      </c>
    </row>
    <row r="67" customFormat="false" ht="15" hidden="false" customHeight="false" outlineLevel="0" collapsed="false">
      <c r="A67" s="0" t="s">
        <v>48</v>
      </c>
      <c r="B67" s="0" t="n">
        <v>95125795</v>
      </c>
      <c r="C67" s="0" t="n">
        <v>95127740</v>
      </c>
    </row>
    <row r="68" customFormat="false" ht="15" hidden="false" customHeight="false" outlineLevel="0" collapsed="false">
      <c r="A68" s="0" t="s">
        <v>48</v>
      </c>
      <c r="B68" s="0" t="n">
        <v>95482894</v>
      </c>
      <c r="C68" s="0" t="n">
        <v>95485207</v>
      </c>
    </row>
    <row r="69" customFormat="false" ht="15" hidden="false" customHeight="false" outlineLevel="0" collapsed="false">
      <c r="A69" s="0" t="s">
        <v>48</v>
      </c>
      <c r="B69" s="0" t="n">
        <v>95536456</v>
      </c>
      <c r="C69" s="0" t="n">
        <v>95540119</v>
      </c>
    </row>
    <row r="70" customFormat="false" ht="15" hidden="false" customHeight="false" outlineLevel="0" collapsed="false">
      <c r="A70" s="0" t="s">
        <v>48</v>
      </c>
      <c r="B70" s="0" t="n">
        <v>96822013</v>
      </c>
      <c r="C70" s="0" t="n">
        <v>96832040</v>
      </c>
    </row>
    <row r="71" customFormat="false" ht="15" hidden="false" customHeight="false" outlineLevel="0" collapsed="false">
      <c r="A71" s="0" t="s">
        <v>48</v>
      </c>
      <c r="B71" s="0" t="n">
        <v>96838986</v>
      </c>
      <c r="C71" s="0" t="n">
        <v>96840694</v>
      </c>
    </row>
    <row r="72" customFormat="false" ht="15" hidden="false" customHeight="false" outlineLevel="0" collapsed="false">
      <c r="A72" s="0" t="s">
        <v>48</v>
      </c>
      <c r="B72" s="0" t="n">
        <v>97848850</v>
      </c>
      <c r="C72" s="0" t="n">
        <v>97850998</v>
      </c>
    </row>
    <row r="73" customFormat="false" ht="15" hidden="false" customHeight="false" outlineLevel="0" collapsed="false">
      <c r="A73" s="0" t="s">
        <v>48</v>
      </c>
      <c r="B73" s="0" t="n">
        <v>98548730</v>
      </c>
      <c r="C73" s="0" t="n">
        <v>98553607</v>
      </c>
    </row>
    <row r="74" customFormat="false" ht="15" hidden="false" customHeight="false" outlineLevel="0" collapsed="false">
      <c r="A74" s="0" t="s">
        <v>48</v>
      </c>
      <c r="B74" s="0" t="n">
        <v>98568919</v>
      </c>
      <c r="C74" s="0" t="n">
        <v>98570636</v>
      </c>
    </row>
    <row r="75" customFormat="false" ht="15" hidden="false" customHeight="false" outlineLevel="0" collapsed="false">
      <c r="A75" s="0" t="s">
        <v>48</v>
      </c>
      <c r="B75" s="0" t="n">
        <v>98686779</v>
      </c>
      <c r="C75" s="0" t="n">
        <v>98688470</v>
      </c>
    </row>
    <row r="76" customFormat="false" ht="15" hidden="false" customHeight="false" outlineLevel="0" collapsed="false">
      <c r="A76" s="0" t="s">
        <v>48</v>
      </c>
      <c r="B76" s="0" t="n">
        <v>100064054</v>
      </c>
      <c r="C76" s="0" t="n">
        <v>100066795</v>
      </c>
    </row>
    <row r="77" customFormat="false" ht="15" hidden="false" customHeight="false" outlineLevel="0" collapsed="false">
      <c r="A77" s="0" t="s">
        <v>48</v>
      </c>
      <c r="B77" s="0" t="n">
        <v>101835853</v>
      </c>
      <c r="C77" s="0" t="n">
        <v>101837941</v>
      </c>
    </row>
    <row r="78" customFormat="false" ht="15" hidden="false" customHeight="false" outlineLevel="0" collapsed="false">
      <c r="A78" s="0" t="s">
        <v>48</v>
      </c>
      <c r="B78" s="0" t="n">
        <v>104066803</v>
      </c>
      <c r="C78" s="0" t="n">
        <v>104068541</v>
      </c>
    </row>
    <row r="79" customFormat="false" ht="15" hidden="false" customHeight="false" outlineLevel="0" collapsed="false">
      <c r="A79" s="0" t="s">
        <v>48</v>
      </c>
      <c r="B79" s="0" t="n">
        <v>108649020</v>
      </c>
      <c r="C79" s="0" t="n">
        <v>108651521</v>
      </c>
    </row>
    <row r="80" customFormat="false" ht="15" hidden="false" customHeight="false" outlineLevel="0" collapsed="false">
      <c r="A80" s="0" t="s">
        <v>48</v>
      </c>
      <c r="B80" s="0" t="n">
        <v>109814612</v>
      </c>
      <c r="C80" s="0" t="n">
        <v>109821908</v>
      </c>
    </row>
    <row r="81" customFormat="false" ht="15" hidden="false" customHeight="false" outlineLevel="0" collapsed="false">
      <c r="A81" s="0" t="s">
        <v>48</v>
      </c>
      <c r="B81" s="0" t="n">
        <v>109911455</v>
      </c>
      <c r="C81" s="0" t="n">
        <v>109915837</v>
      </c>
    </row>
    <row r="82" customFormat="false" ht="15" hidden="false" customHeight="false" outlineLevel="0" collapsed="false">
      <c r="A82" s="0" t="s">
        <v>48</v>
      </c>
      <c r="B82" s="0" t="n">
        <v>109969396</v>
      </c>
      <c r="C82" s="0" t="n">
        <v>109971555</v>
      </c>
    </row>
    <row r="83" customFormat="false" ht="15" hidden="false" customHeight="false" outlineLevel="0" collapsed="false">
      <c r="A83" s="0" t="s">
        <v>48</v>
      </c>
      <c r="B83" s="0" t="n">
        <v>110413345</v>
      </c>
      <c r="C83" s="0" t="n">
        <v>110417336</v>
      </c>
    </row>
    <row r="84" customFormat="false" ht="15" hidden="false" customHeight="false" outlineLevel="0" collapsed="false">
      <c r="A84" s="0" t="s">
        <v>48</v>
      </c>
      <c r="B84" s="0" t="n">
        <v>111992390</v>
      </c>
      <c r="C84" s="0" t="n">
        <v>111995428</v>
      </c>
    </row>
    <row r="85" customFormat="false" ht="15" hidden="false" customHeight="false" outlineLevel="0" collapsed="false">
      <c r="A85" s="0" t="s">
        <v>48</v>
      </c>
      <c r="B85" s="0" t="n">
        <v>112943369</v>
      </c>
      <c r="C85" s="0" t="n">
        <v>112948412</v>
      </c>
    </row>
    <row r="86" customFormat="false" ht="15" hidden="false" customHeight="false" outlineLevel="0" collapsed="false">
      <c r="A86" s="0" t="s">
        <v>48</v>
      </c>
      <c r="B86" s="0" t="n">
        <v>113866139</v>
      </c>
      <c r="C86" s="0" t="n">
        <v>113868429</v>
      </c>
    </row>
    <row r="87" customFormat="false" ht="15" hidden="false" customHeight="false" outlineLevel="0" collapsed="false">
      <c r="A87" s="0" t="s">
        <v>48</v>
      </c>
      <c r="B87" s="0" t="n">
        <v>115953507</v>
      </c>
      <c r="C87" s="0" t="n">
        <v>115955752</v>
      </c>
    </row>
    <row r="88" customFormat="false" ht="15" hidden="false" customHeight="false" outlineLevel="0" collapsed="false">
      <c r="A88" s="0" t="s">
        <v>48</v>
      </c>
      <c r="B88" s="0" t="n">
        <v>116011366</v>
      </c>
      <c r="C88" s="0" t="n">
        <v>116014512</v>
      </c>
    </row>
    <row r="89" customFormat="false" ht="15" hidden="false" customHeight="false" outlineLevel="0" collapsed="false">
      <c r="A89" s="0" t="s">
        <v>48</v>
      </c>
      <c r="B89" s="0" t="n">
        <v>116466439</v>
      </c>
      <c r="C89" s="0" t="n">
        <v>116468258</v>
      </c>
    </row>
    <row r="90" customFormat="false" ht="15" hidden="false" customHeight="false" outlineLevel="0" collapsed="false">
      <c r="A90" s="0" t="s">
        <v>48</v>
      </c>
      <c r="B90" s="0" t="n">
        <v>117044661</v>
      </c>
      <c r="C90" s="0" t="n">
        <v>117054471</v>
      </c>
    </row>
    <row r="91" customFormat="false" ht="15" hidden="false" customHeight="false" outlineLevel="0" collapsed="false">
      <c r="A91" s="0" t="s">
        <v>48</v>
      </c>
      <c r="B91" s="0" t="n">
        <v>117634659</v>
      </c>
      <c r="C91" s="0" t="n">
        <v>117637863</v>
      </c>
    </row>
    <row r="92" customFormat="false" ht="15" hidden="false" customHeight="false" outlineLevel="0" collapsed="false">
      <c r="A92" s="0" t="s">
        <v>48</v>
      </c>
      <c r="B92" s="0" t="n">
        <v>118472750</v>
      </c>
      <c r="C92" s="0" t="n">
        <v>118476398</v>
      </c>
    </row>
    <row r="93" customFormat="false" ht="15" hidden="false" customHeight="false" outlineLevel="0" collapsed="false">
      <c r="A93" s="0" t="s">
        <v>48</v>
      </c>
      <c r="B93" s="0" t="n">
        <v>119840425</v>
      </c>
      <c r="C93" s="0" t="n">
        <v>119842656</v>
      </c>
    </row>
    <row r="94" customFormat="false" ht="15" hidden="false" customHeight="false" outlineLevel="0" collapsed="false">
      <c r="A94" s="0" t="s">
        <v>48</v>
      </c>
      <c r="B94" s="0" t="n">
        <v>120489022</v>
      </c>
      <c r="C94" s="0" t="n">
        <v>120492211</v>
      </c>
    </row>
    <row r="95" customFormat="false" ht="15" hidden="false" customHeight="false" outlineLevel="0" collapsed="false">
      <c r="A95" s="0" t="s">
        <v>48</v>
      </c>
      <c r="B95" s="0" t="n">
        <v>144906582</v>
      </c>
      <c r="C95" s="0" t="n">
        <v>144918191</v>
      </c>
    </row>
    <row r="96" customFormat="false" ht="15" hidden="false" customHeight="false" outlineLevel="0" collapsed="false">
      <c r="A96" s="0" t="s">
        <v>48</v>
      </c>
      <c r="B96" s="0" t="n">
        <v>144935461</v>
      </c>
      <c r="C96" s="0" t="n">
        <v>144943928</v>
      </c>
    </row>
    <row r="97" customFormat="false" ht="15" hidden="false" customHeight="false" outlineLevel="0" collapsed="false">
      <c r="A97" s="0" t="s">
        <v>48</v>
      </c>
      <c r="B97" s="0" t="n">
        <v>145095165</v>
      </c>
      <c r="C97" s="0" t="n">
        <v>145104920</v>
      </c>
    </row>
    <row r="98" customFormat="false" ht="15" hidden="false" customHeight="false" outlineLevel="0" collapsed="false">
      <c r="A98" s="0" t="s">
        <v>48</v>
      </c>
      <c r="B98" s="0" t="n">
        <v>145128018</v>
      </c>
      <c r="C98" s="0" t="n">
        <v>145129287</v>
      </c>
    </row>
    <row r="99" customFormat="false" ht="15" hidden="false" customHeight="false" outlineLevel="0" collapsed="false">
      <c r="A99" s="0" t="s">
        <v>48</v>
      </c>
      <c r="B99" s="0" t="n">
        <v>145538468</v>
      </c>
      <c r="C99" s="0" t="n">
        <v>145550485</v>
      </c>
    </row>
    <row r="100" customFormat="false" ht="15" hidden="false" customHeight="false" outlineLevel="0" collapsed="false">
      <c r="A100" s="0" t="s">
        <v>48</v>
      </c>
      <c r="B100" s="0" t="n">
        <v>145647926</v>
      </c>
      <c r="C100" s="0" t="n">
        <v>145654220</v>
      </c>
    </row>
    <row r="101" customFormat="false" ht="15" hidden="false" customHeight="false" outlineLevel="0" collapsed="false">
      <c r="A101" s="0" t="s">
        <v>48</v>
      </c>
      <c r="B101" s="0" t="n">
        <v>147145938</v>
      </c>
      <c r="C101" s="0" t="n">
        <v>147150100</v>
      </c>
    </row>
    <row r="102" customFormat="false" ht="15" hidden="false" customHeight="false" outlineLevel="0" collapsed="false">
      <c r="A102" s="0" t="s">
        <v>48</v>
      </c>
      <c r="B102" s="0" t="n">
        <v>149906116</v>
      </c>
      <c r="C102" s="0" t="n">
        <v>149913246</v>
      </c>
    </row>
    <row r="103" customFormat="false" ht="15" hidden="false" customHeight="false" outlineLevel="0" collapsed="false">
      <c r="A103" s="0" t="s">
        <v>48</v>
      </c>
      <c r="B103" s="0" t="n">
        <v>150574162</v>
      </c>
      <c r="C103" s="0" t="n">
        <v>150579648</v>
      </c>
    </row>
    <row r="104" customFormat="false" ht="15" hidden="false" customHeight="false" outlineLevel="0" collapsed="false">
      <c r="A104" s="0" t="s">
        <v>48</v>
      </c>
      <c r="B104" s="0" t="n">
        <v>150581549</v>
      </c>
      <c r="C104" s="0" t="n">
        <v>150590050</v>
      </c>
    </row>
    <row r="105" customFormat="false" ht="15" hidden="false" customHeight="false" outlineLevel="0" collapsed="false">
      <c r="A105" s="0" t="s">
        <v>48</v>
      </c>
      <c r="B105" s="0" t="n">
        <v>151465488</v>
      </c>
      <c r="C105" s="0" t="n">
        <v>151469048</v>
      </c>
    </row>
    <row r="106" customFormat="false" ht="15" hidden="false" customHeight="false" outlineLevel="0" collapsed="false">
      <c r="A106" s="0" t="s">
        <v>48</v>
      </c>
      <c r="B106" s="0" t="n">
        <v>151517542</v>
      </c>
      <c r="C106" s="0" t="n">
        <v>151524350</v>
      </c>
    </row>
    <row r="107" customFormat="false" ht="15" hidden="false" customHeight="false" outlineLevel="0" collapsed="false">
      <c r="A107" s="0" t="s">
        <v>48</v>
      </c>
      <c r="B107" s="0" t="n">
        <v>151651399</v>
      </c>
      <c r="C107" s="0" t="n">
        <v>151655803</v>
      </c>
    </row>
    <row r="108" customFormat="false" ht="15" hidden="false" customHeight="false" outlineLevel="0" collapsed="false">
      <c r="A108" s="0" t="s">
        <v>48</v>
      </c>
      <c r="B108" s="0" t="n">
        <v>152300241</v>
      </c>
      <c r="C108" s="0" t="n">
        <v>152302947</v>
      </c>
    </row>
    <row r="109" customFormat="false" ht="15" hidden="false" customHeight="false" outlineLevel="0" collapsed="false">
      <c r="A109" s="0" t="s">
        <v>48</v>
      </c>
      <c r="B109" s="0" t="n">
        <v>155948137</v>
      </c>
      <c r="C109" s="0" t="n">
        <v>155955404</v>
      </c>
    </row>
    <row r="110" customFormat="false" ht="15" hidden="false" customHeight="false" outlineLevel="0" collapsed="false">
      <c r="A110" s="0" t="s">
        <v>48</v>
      </c>
      <c r="B110" s="0" t="n">
        <v>156068556</v>
      </c>
      <c r="C110" s="0" t="n">
        <v>156079743</v>
      </c>
    </row>
    <row r="111" customFormat="false" ht="15" hidden="false" customHeight="false" outlineLevel="0" collapsed="false">
      <c r="A111" s="0" t="s">
        <v>48</v>
      </c>
      <c r="B111" s="0" t="n">
        <v>158977680</v>
      </c>
      <c r="C111" s="0" t="n">
        <v>158980027</v>
      </c>
    </row>
    <row r="112" customFormat="false" ht="15" hidden="false" customHeight="false" outlineLevel="0" collapsed="false">
      <c r="A112" s="0" t="s">
        <v>48</v>
      </c>
      <c r="B112" s="0" t="n">
        <v>158981631</v>
      </c>
      <c r="C112" s="0" t="n">
        <v>158987465</v>
      </c>
    </row>
    <row r="113" customFormat="false" ht="15" hidden="false" customHeight="false" outlineLevel="0" collapsed="false">
      <c r="A113" s="0" t="s">
        <v>48</v>
      </c>
      <c r="B113" s="0" t="n">
        <v>159857650</v>
      </c>
      <c r="C113" s="0" t="n">
        <v>159862302</v>
      </c>
    </row>
    <row r="114" customFormat="false" ht="15" hidden="false" customHeight="false" outlineLevel="0" collapsed="false">
      <c r="A114" s="0" t="s">
        <v>48</v>
      </c>
      <c r="B114" s="0" t="n">
        <v>162468424</v>
      </c>
      <c r="C114" s="0" t="n">
        <v>162471236</v>
      </c>
    </row>
    <row r="115" customFormat="false" ht="15" hidden="false" customHeight="false" outlineLevel="0" collapsed="false">
      <c r="A115" s="0" t="s">
        <v>48</v>
      </c>
      <c r="B115" s="0" t="n">
        <v>165451082</v>
      </c>
      <c r="C115" s="0" t="n">
        <v>165452485</v>
      </c>
    </row>
    <row r="116" customFormat="false" ht="15" hidden="false" customHeight="false" outlineLevel="0" collapsed="false">
      <c r="A116" s="0" t="s">
        <v>48</v>
      </c>
      <c r="B116" s="0" t="n">
        <v>165735364</v>
      </c>
      <c r="C116" s="0" t="n">
        <v>165740321</v>
      </c>
    </row>
    <row r="117" customFormat="false" ht="15" hidden="false" customHeight="false" outlineLevel="0" collapsed="false">
      <c r="A117" s="0" t="s">
        <v>48</v>
      </c>
      <c r="B117" s="0" t="n">
        <v>167138080</v>
      </c>
      <c r="C117" s="0" t="n">
        <v>167145824</v>
      </c>
    </row>
    <row r="118" customFormat="false" ht="15" hidden="false" customHeight="false" outlineLevel="0" collapsed="false">
      <c r="A118" s="0" t="s">
        <v>48</v>
      </c>
      <c r="B118" s="0" t="n">
        <v>169764400</v>
      </c>
      <c r="C118" s="0" t="n">
        <v>169766789</v>
      </c>
    </row>
    <row r="119" customFormat="false" ht="15" hidden="false" customHeight="false" outlineLevel="0" collapsed="false">
      <c r="A119" s="0" t="s">
        <v>48</v>
      </c>
      <c r="B119" s="0" t="n">
        <v>169902788</v>
      </c>
      <c r="C119" s="0" t="n">
        <v>169904444</v>
      </c>
    </row>
    <row r="120" customFormat="false" ht="15" hidden="false" customHeight="false" outlineLevel="0" collapsed="false">
      <c r="A120" s="0" t="s">
        <v>48</v>
      </c>
      <c r="B120" s="0" t="n">
        <v>170501654</v>
      </c>
      <c r="C120" s="0" t="n">
        <v>170504295</v>
      </c>
    </row>
    <row r="121" customFormat="false" ht="15" hidden="false" customHeight="false" outlineLevel="0" collapsed="false">
      <c r="A121" s="0" t="s">
        <v>48</v>
      </c>
      <c r="B121" s="0" t="n">
        <v>172621221</v>
      </c>
      <c r="C121" s="0" t="n">
        <v>172625652</v>
      </c>
    </row>
    <row r="122" customFormat="false" ht="15" hidden="false" customHeight="false" outlineLevel="0" collapsed="false">
      <c r="A122" s="0" t="s">
        <v>48</v>
      </c>
      <c r="B122" s="0" t="n">
        <v>172839613</v>
      </c>
      <c r="C122" s="0" t="n">
        <v>172841361</v>
      </c>
    </row>
    <row r="123" customFormat="false" ht="15" hidden="false" customHeight="false" outlineLevel="0" collapsed="false">
      <c r="A123" s="0" t="s">
        <v>48</v>
      </c>
      <c r="B123" s="0" t="n">
        <v>172900361</v>
      </c>
      <c r="C123" s="0" t="n">
        <v>172906461</v>
      </c>
    </row>
    <row r="124" customFormat="false" ht="15" hidden="false" customHeight="false" outlineLevel="0" collapsed="false">
      <c r="A124" s="0" t="s">
        <v>48</v>
      </c>
      <c r="B124" s="0" t="n">
        <v>172971704</v>
      </c>
      <c r="C124" s="0" t="n">
        <v>172973387</v>
      </c>
    </row>
    <row r="125" customFormat="false" ht="15" hidden="false" customHeight="false" outlineLevel="0" collapsed="false">
      <c r="A125" s="0" t="s">
        <v>48</v>
      </c>
      <c r="B125" s="0" t="n">
        <v>173089941</v>
      </c>
      <c r="C125" s="0" t="n">
        <v>173093668</v>
      </c>
    </row>
    <row r="126" customFormat="false" ht="15" hidden="false" customHeight="false" outlineLevel="0" collapsed="false">
      <c r="A126" s="0" t="s">
        <v>48</v>
      </c>
      <c r="B126" s="0" t="n">
        <v>173299247</v>
      </c>
      <c r="C126" s="0" t="n">
        <v>173301249</v>
      </c>
    </row>
    <row r="127" customFormat="false" ht="15" hidden="false" customHeight="false" outlineLevel="0" collapsed="false">
      <c r="A127" s="0" t="s">
        <v>48</v>
      </c>
      <c r="B127" s="0" t="n">
        <v>173558906</v>
      </c>
      <c r="C127" s="0" t="n">
        <v>173560842</v>
      </c>
    </row>
    <row r="128" customFormat="false" ht="15" hidden="false" customHeight="false" outlineLevel="0" collapsed="false">
      <c r="A128" s="0" t="s">
        <v>48</v>
      </c>
      <c r="B128" s="0" t="n">
        <v>173832042</v>
      </c>
      <c r="C128" s="0" t="n">
        <v>173836070</v>
      </c>
    </row>
    <row r="129" customFormat="false" ht="15" hidden="false" customHeight="false" outlineLevel="0" collapsed="false">
      <c r="A129" s="0" t="s">
        <v>48</v>
      </c>
      <c r="B129" s="0" t="n">
        <v>174036814</v>
      </c>
      <c r="C129" s="0" t="n">
        <v>174038214</v>
      </c>
    </row>
    <row r="130" customFormat="false" ht="15" hidden="false" customHeight="false" outlineLevel="0" collapsed="false">
      <c r="A130" s="0" t="s">
        <v>48</v>
      </c>
      <c r="B130" s="0" t="n">
        <v>178670888</v>
      </c>
      <c r="C130" s="0" t="n">
        <v>178672263</v>
      </c>
    </row>
    <row r="131" customFormat="false" ht="15" hidden="false" customHeight="false" outlineLevel="0" collapsed="false">
      <c r="A131" s="0" t="s">
        <v>48</v>
      </c>
      <c r="B131" s="0" t="n">
        <v>179131817</v>
      </c>
      <c r="C131" s="0" t="n">
        <v>179136611</v>
      </c>
    </row>
    <row r="132" customFormat="false" ht="15" hidden="false" customHeight="false" outlineLevel="0" collapsed="false">
      <c r="A132" s="0" t="s">
        <v>48</v>
      </c>
      <c r="B132" s="0" t="n">
        <v>179841965</v>
      </c>
      <c r="C132" s="0" t="n">
        <v>179846070</v>
      </c>
    </row>
    <row r="133" customFormat="false" ht="15" hidden="false" customHeight="false" outlineLevel="0" collapsed="false">
      <c r="A133" s="0" t="s">
        <v>48</v>
      </c>
      <c r="B133" s="0" t="n">
        <v>180760667</v>
      </c>
      <c r="C133" s="0" t="n">
        <v>180762245</v>
      </c>
    </row>
    <row r="134" customFormat="false" ht="15" hidden="false" customHeight="false" outlineLevel="0" collapsed="false">
      <c r="A134" s="0" t="s">
        <v>48</v>
      </c>
      <c r="B134" s="0" t="n">
        <v>181041260</v>
      </c>
      <c r="C134" s="0" t="n">
        <v>181044094</v>
      </c>
    </row>
    <row r="135" customFormat="false" ht="15" hidden="false" customHeight="false" outlineLevel="0" collapsed="false">
      <c r="A135" s="0" t="s">
        <v>48</v>
      </c>
      <c r="B135" s="0" t="n">
        <v>181054711</v>
      </c>
      <c r="C135" s="0" t="n">
        <v>181058079</v>
      </c>
    </row>
    <row r="136" customFormat="false" ht="15" hidden="false" customHeight="false" outlineLevel="0" collapsed="false">
      <c r="A136" s="0" t="s">
        <v>48</v>
      </c>
      <c r="B136" s="0" t="n">
        <v>183790245</v>
      </c>
      <c r="C136" s="0" t="n">
        <v>183792355</v>
      </c>
    </row>
    <row r="137" customFormat="false" ht="15" hidden="false" customHeight="false" outlineLevel="0" collapsed="false">
      <c r="A137" s="0" t="s">
        <v>48</v>
      </c>
      <c r="B137" s="0" t="n">
        <v>183882484</v>
      </c>
      <c r="C137" s="0" t="n">
        <v>183886461</v>
      </c>
    </row>
    <row r="138" customFormat="false" ht="15" hidden="false" customHeight="false" outlineLevel="0" collapsed="false">
      <c r="A138" s="0" t="s">
        <v>48</v>
      </c>
      <c r="B138" s="0" t="n">
        <v>183970411</v>
      </c>
      <c r="C138" s="0" t="n">
        <v>183973399</v>
      </c>
    </row>
    <row r="139" customFormat="false" ht="15" hidden="false" customHeight="false" outlineLevel="0" collapsed="false">
      <c r="A139" s="0" t="s">
        <v>48</v>
      </c>
      <c r="B139" s="0" t="n">
        <v>184854605</v>
      </c>
      <c r="C139" s="0" t="n">
        <v>184862603</v>
      </c>
    </row>
    <row r="140" customFormat="false" ht="15" hidden="false" customHeight="false" outlineLevel="0" collapsed="false">
      <c r="A140" s="0" t="s">
        <v>48</v>
      </c>
      <c r="B140" s="0" t="n">
        <v>184938783</v>
      </c>
      <c r="C140" s="0" t="n">
        <v>184945620</v>
      </c>
    </row>
    <row r="141" customFormat="false" ht="15" hidden="false" customHeight="false" outlineLevel="0" collapsed="false">
      <c r="A141" s="0" t="s">
        <v>48</v>
      </c>
      <c r="B141" s="0" t="n">
        <v>185937933</v>
      </c>
      <c r="C141" s="0" t="n">
        <v>185944369</v>
      </c>
    </row>
    <row r="142" customFormat="false" ht="15" hidden="false" customHeight="false" outlineLevel="0" collapsed="false">
      <c r="A142" s="0" t="s">
        <v>48</v>
      </c>
      <c r="B142" s="0" t="n">
        <v>186340500</v>
      </c>
      <c r="C142" s="0" t="n">
        <v>186343320</v>
      </c>
    </row>
    <row r="143" customFormat="false" ht="15" hidden="false" customHeight="false" outlineLevel="0" collapsed="false">
      <c r="A143" s="0" t="s">
        <v>48</v>
      </c>
      <c r="B143" s="0" t="n">
        <v>194626507</v>
      </c>
      <c r="C143" s="0" t="n">
        <v>194628056</v>
      </c>
    </row>
    <row r="144" customFormat="false" ht="15" hidden="false" customHeight="false" outlineLevel="0" collapsed="false">
      <c r="A144" s="0" t="s">
        <v>48</v>
      </c>
      <c r="B144" s="0" t="n">
        <v>196368271</v>
      </c>
      <c r="C144" s="0" t="n">
        <v>196371043</v>
      </c>
    </row>
    <row r="145" customFormat="false" ht="15" hidden="false" customHeight="false" outlineLevel="0" collapsed="false">
      <c r="A145" s="0" t="s">
        <v>48</v>
      </c>
      <c r="B145" s="0" t="n">
        <v>197806564</v>
      </c>
      <c r="C145" s="0" t="n">
        <v>197808728</v>
      </c>
    </row>
    <row r="146" customFormat="false" ht="15" hidden="false" customHeight="false" outlineLevel="0" collapsed="false">
      <c r="A146" s="0" t="s">
        <v>48</v>
      </c>
      <c r="B146" s="0" t="n">
        <v>198123505</v>
      </c>
      <c r="C146" s="0" t="n">
        <v>198126330</v>
      </c>
    </row>
    <row r="147" customFormat="false" ht="15" hidden="false" customHeight="false" outlineLevel="0" collapsed="false">
      <c r="A147" s="0" t="s">
        <v>48</v>
      </c>
      <c r="B147" s="0" t="n">
        <v>198848239</v>
      </c>
      <c r="C147" s="0" t="n">
        <v>198852026</v>
      </c>
    </row>
    <row r="148" customFormat="false" ht="15" hidden="false" customHeight="false" outlineLevel="0" collapsed="false">
      <c r="A148" s="0" t="s">
        <v>48</v>
      </c>
      <c r="B148" s="0" t="n">
        <v>200044339</v>
      </c>
      <c r="C148" s="0" t="n">
        <v>200046648</v>
      </c>
    </row>
    <row r="149" customFormat="false" ht="15" hidden="false" customHeight="false" outlineLevel="0" collapsed="false">
      <c r="A149" s="0" t="s">
        <v>48</v>
      </c>
      <c r="B149" s="0" t="n">
        <v>200301568</v>
      </c>
      <c r="C149" s="0" t="n">
        <v>200307726</v>
      </c>
    </row>
    <row r="150" customFormat="false" ht="15" hidden="false" customHeight="false" outlineLevel="0" collapsed="false">
      <c r="A150" s="0" t="s">
        <v>48</v>
      </c>
      <c r="B150" s="0" t="n">
        <v>200589977</v>
      </c>
      <c r="C150" s="0" t="n">
        <v>200592072</v>
      </c>
    </row>
    <row r="151" customFormat="false" ht="15" hidden="false" customHeight="false" outlineLevel="0" collapsed="false">
      <c r="A151" s="0" t="s">
        <v>48</v>
      </c>
      <c r="B151" s="0" t="n">
        <v>202770998</v>
      </c>
      <c r="C151" s="0" t="n">
        <v>202776477</v>
      </c>
    </row>
    <row r="152" customFormat="false" ht="15" hidden="false" customHeight="false" outlineLevel="0" collapsed="false">
      <c r="A152" s="0" t="s">
        <v>48</v>
      </c>
      <c r="B152" s="0" t="n">
        <v>203480095</v>
      </c>
      <c r="C152" s="0" t="n">
        <v>203485190</v>
      </c>
    </row>
    <row r="153" customFormat="false" ht="15" hidden="false" customHeight="false" outlineLevel="0" collapsed="false">
      <c r="A153" s="0" t="s">
        <v>48</v>
      </c>
      <c r="B153" s="0" t="n">
        <v>203856867</v>
      </c>
      <c r="C153" s="0" t="n">
        <v>203860852</v>
      </c>
    </row>
    <row r="154" customFormat="false" ht="15" hidden="false" customHeight="false" outlineLevel="0" collapsed="false">
      <c r="A154" s="0" t="s">
        <v>48</v>
      </c>
      <c r="B154" s="0" t="n">
        <v>206641113</v>
      </c>
      <c r="C154" s="0" t="n">
        <v>206647457</v>
      </c>
    </row>
    <row r="155" customFormat="false" ht="15" hidden="false" customHeight="false" outlineLevel="0" collapsed="false">
      <c r="A155" s="0" t="s">
        <v>48</v>
      </c>
      <c r="B155" s="0" t="n">
        <v>206843803</v>
      </c>
      <c r="C155" s="0" t="n">
        <v>206849897</v>
      </c>
    </row>
    <row r="156" customFormat="false" ht="15" hidden="false" customHeight="false" outlineLevel="0" collapsed="false">
      <c r="A156" s="0" t="s">
        <v>48</v>
      </c>
      <c r="B156" s="0" t="n">
        <v>206894173</v>
      </c>
      <c r="C156" s="0" t="n">
        <v>206900750</v>
      </c>
    </row>
    <row r="157" customFormat="false" ht="15" hidden="false" customHeight="false" outlineLevel="0" collapsed="false">
      <c r="A157" s="0" t="s">
        <v>48</v>
      </c>
      <c r="B157" s="0" t="n">
        <v>209749403</v>
      </c>
      <c r="C157" s="0" t="n">
        <v>209752022</v>
      </c>
    </row>
    <row r="158" customFormat="false" ht="15" hidden="false" customHeight="false" outlineLevel="0" collapsed="false">
      <c r="A158" s="0" t="s">
        <v>48</v>
      </c>
      <c r="B158" s="0" t="n">
        <v>210549525</v>
      </c>
      <c r="C158" s="0" t="n">
        <v>210551722</v>
      </c>
    </row>
    <row r="159" customFormat="false" ht="15" hidden="false" customHeight="false" outlineLevel="0" collapsed="false">
      <c r="A159" s="0" t="s">
        <v>48</v>
      </c>
      <c r="B159" s="0" t="n">
        <v>213295584</v>
      </c>
      <c r="C159" s="0" t="n">
        <v>213298536</v>
      </c>
    </row>
    <row r="160" customFormat="false" ht="15" hidden="false" customHeight="false" outlineLevel="0" collapsed="false">
      <c r="A160" s="0" t="s">
        <v>48</v>
      </c>
      <c r="B160" s="0" t="n">
        <v>214432394</v>
      </c>
      <c r="C160" s="0" t="n">
        <v>214433851</v>
      </c>
    </row>
    <row r="161" customFormat="false" ht="15" hidden="false" customHeight="false" outlineLevel="0" collapsed="false">
      <c r="A161" s="0" t="s">
        <v>48</v>
      </c>
      <c r="B161" s="0" t="n">
        <v>214676573</v>
      </c>
      <c r="C161" s="0" t="n">
        <v>214682020</v>
      </c>
    </row>
    <row r="162" customFormat="false" ht="15" hidden="false" customHeight="false" outlineLevel="0" collapsed="false">
      <c r="A162" s="0" t="s">
        <v>48</v>
      </c>
      <c r="B162" s="0" t="n">
        <v>218065205</v>
      </c>
      <c r="C162" s="0" t="n">
        <v>218067160</v>
      </c>
    </row>
    <row r="163" customFormat="false" ht="15" hidden="false" customHeight="false" outlineLevel="0" collapsed="false">
      <c r="A163" s="0" t="s">
        <v>48</v>
      </c>
      <c r="B163" s="0" t="n">
        <v>218827549</v>
      </c>
      <c r="C163" s="0" t="n">
        <v>218835749</v>
      </c>
    </row>
    <row r="164" customFormat="false" ht="15" hidden="false" customHeight="false" outlineLevel="0" collapsed="false">
      <c r="A164" s="0" t="s">
        <v>48</v>
      </c>
      <c r="B164" s="0" t="n">
        <v>219118053</v>
      </c>
      <c r="C164" s="0" t="n">
        <v>219120564</v>
      </c>
    </row>
    <row r="165" customFormat="false" ht="15" hidden="false" customHeight="false" outlineLevel="0" collapsed="false">
      <c r="A165" s="0" t="s">
        <v>48</v>
      </c>
      <c r="B165" s="0" t="n">
        <v>219260856</v>
      </c>
      <c r="C165" s="0" t="n">
        <v>219264496</v>
      </c>
    </row>
    <row r="166" customFormat="false" ht="15" hidden="false" customHeight="false" outlineLevel="0" collapsed="false">
      <c r="A166" s="0" t="s">
        <v>48</v>
      </c>
      <c r="B166" s="0" t="n">
        <v>220905230</v>
      </c>
      <c r="C166" s="0" t="n">
        <v>220909022</v>
      </c>
    </row>
    <row r="167" customFormat="false" ht="15" hidden="false" customHeight="false" outlineLevel="0" collapsed="false">
      <c r="A167" s="0" t="s">
        <v>48</v>
      </c>
      <c r="B167" s="0" t="n">
        <v>221564953</v>
      </c>
      <c r="C167" s="0" t="n">
        <v>221567109</v>
      </c>
    </row>
    <row r="168" customFormat="false" ht="15" hidden="false" customHeight="false" outlineLevel="0" collapsed="false">
      <c r="A168" s="0" t="s">
        <v>48</v>
      </c>
      <c r="B168" s="0" t="n">
        <v>224837018</v>
      </c>
      <c r="C168" s="0" t="n">
        <v>224842271</v>
      </c>
    </row>
    <row r="169" customFormat="false" ht="15" hidden="false" customHeight="false" outlineLevel="0" collapsed="false">
      <c r="A169" s="0" t="s">
        <v>48</v>
      </c>
      <c r="B169" s="0" t="n">
        <v>225840997</v>
      </c>
      <c r="C169" s="0" t="n">
        <v>225846837</v>
      </c>
    </row>
    <row r="170" customFormat="false" ht="15" hidden="false" customHeight="false" outlineLevel="0" collapsed="false">
      <c r="A170" s="0" t="s">
        <v>48</v>
      </c>
      <c r="B170" s="0" t="n">
        <v>225941609</v>
      </c>
      <c r="C170" s="0" t="n">
        <v>225944740</v>
      </c>
    </row>
    <row r="171" customFormat="false" ht="15" hidden="false" customHeight="false" outlineLevel="0" collapsed="false">
      <c r="A171" s="0" t="s">
        <v>48</v>
      </c>
      <c r="B171" s="0" t="n">
        <v>225966026</v>
      </c>
      <c r="C171" s="0" t="n">
        <v>225969896</v>
      </c>
    </row>
    <row r="172" customFormat="false" ht="15" hidden="false" customHeight="false" outlineLevel="0" collapsed="false">
      <c r="A172" s="0" t="s">
        <v>48</v>
      </c>
      <c r="B172" s="0" t="n">
        <v>226863137</v>
      </c>
      <c r="C172" s="0" t="n">
        <v>226869487</v>
      </c>
    </row>
    <row r="173" customFormat="false" ht="15" hidden="false" customHeight="false" outlineLevel="0" collapsed="false">
      <c r="A173" s="0" t="s">
        <v>48</v>
      </c>
      <c r="B173" s="0" t="n">
        <v>227049648</v>
      </c>
      <c r="C173" s="0" t="n">
        <v>227056186</v>
      </c>
    </row>
    <row r="174" customFormat="false" ht="15" hidden="false" customHeight="false" outlineLevel="0" collapsed="false">
      <c r="A174" s="0" t="s">
        <v>48</v>
      </c>
      <c r="B174" s="0" t="n">
        <v>227062360</v>
      </c>
      <c r="C174" s="0" t="n">
        <v>227066110</v>
      </c>
    </row>
    <row r="175" customFormat="false" ht="15" hidden="false" customHeight="false" outlineLevel="0" collapsed="false">
      <c r="A175" s="0" t="s">
        <v>48</v>
      </c>
      <c r="B175" s="0" t="n">
        <v>227485792</v>
      </c>
      <c r="C175" s="0" t="n">
        <v>227488661</v>
      </c>
    </row>
    <row r="176" customFormat="false" ht="15" hidden="false" customHeight="false" outlineLevel="0" collapsed="false">
      <c r="A176" s="0" t="s">
        <v>48</v>
      </c>
      <c r="B176" s="0" t="n">
        <v>227575670</v>
      </c>
      <c r="C176" s="0" t="n">
        <v>227577585</v>
      </c>
    </row>
    <row r="177" customFormat="false" ht="15" hidden="false" customHeight="false" outlineLevel="0" collapsed="false">
      <c r="A177" s="0" t="s">
        <v>48</v>
      </c>
      <c r="B177" s="0" t="n">
        <v>227945443</v>
      </c>
      <c r="C177" s="0" t="n">
        <v>227956487</v>
      </c>
    </row>
    <row r="178" customFormat="false" ht="15" hidden="false" customHeight="false" outlineLevel="0" collapsed="false">
      <c r="A178" s="0" t="s">
        <v>48</v>
      </c>
      <c r="B178" s="0" t="n">
        <v>230775304</v>
      </c>
      <c r="C178" s="0" t="n">
        <v>230780909</v>
      </c>
    </row>
    <row r="179" customFormat="false" ht="15" hidden="false" customHeight="false" outlineLevel="0" collapsed="false">
      <c r="A179" s="0" t="s">
        <v>48</v>
      </c>
      <c r="B179" s="0" t="n">
        <v>231523070</v>
      </c>
      <c r="C179" s="0" t="n">
        <v>231527309</v>
      </c>
    </row>
    <row r="180" customFormat="false" ht="15" hidden="false" customHeight="false" outlineLevel="0" collapsed="false">
      <c r="A180" s="0" t="s">
        <v>48</v>
      </c>
      <c r="B180" s="0" t="n">
        <v>232360752</v>
      </c>
      <c r="C180" s="0" t="n">
        <v>232363791</v>
      </c>
    </row>
    <row r="181" customFormat="false" ht="15" hidden="false" customHeight="false" outlineLevel="0" collapsed="false">
      <c r="A181" s="0" t="s">
        <v>48</v>
      </c>
      <c r="B181" s="0" t="n">
        <v>232673095</v>
      </c>
      <c r="C181" s="0" t="n">
        <v>232676060</v>
      </c>
    </row>
    <row r="182" customFormat="false" ht="15" hidden="false" customHeight="false" outlineLevel="0" collapsed="false">
      <c r="A182" s="0" t="s">
        <v>48</v>
      </c>
      <c r="B182" s="0" t="n">
        <v>234629394</v>
      </c>
      <c r="C182" s="0" t="n">
        <v>234632104</v>
      </c>
    </row>
    <row r="183" customFormat="false" ht="15" hidden="false" customHeight="false" outlineLevel="0" collapsed="false">
      <c r="A183" s="0" t="s">
        <v>48</v>
      </c>
      <c r="B183" s="0" t="n">
        <v>234906238</v>
      </c>
      <c r="C183" s="0" t="n">
        <v>234910371</v>
      </c>
    </row>
    <row r="184" customFormat="false" ht="15" hidden="false" customHeight="false" outlineLevel="0" collapsed="false">
      <c r="A184" s="0" t="s">
        <v>48</v>
      </c>
      <c r="B184" s="0" t="n">
        <v>234983777</v>
      </c>
      <c r="C184" s="0" t="n">
        <v>234989162</v>
      </c>
    </row>
    <row r="185" customFormat="false" ht="15" hidden="false" customHeight="false" outlineLevel="0" collapsed="false">
      <c r="A185" s="0" t="s">
        <v>48</v>
      </c>
      <c r="B185" s="0" t="n">
        <v>235131680</v>
      </c>
      <c r="C185" s="0" t="n">
        <v>235136110</v>
      </c>
    </row>
    <row r="186" customFormat="false" ht="15" hidden="false" customHeight="false" outlineLevel="0" collapsed="false">
      <c r="A186" s="0" t="s">
        <v>48</v>
      </c>
      <c r="B186" s="0" t="n">
        <v>235901442</v>
      </c>
      <c r="C186" s="0" t="n">
        <v>235905770</v>
      </c>
    </row>
    <row r="187" customFormat="false" ht="15" hidden="false" customHeight="false" outlineLevel="0" collapsed="false">
      <c r="A187" s="0" t="s">
        <v>48</v>
      </c>
      <c r="B187" s="0" t="n">
        <v>236060665</v>
      </c>
      <c r="C187" s="0" t="n">
        <v>236067711</v>
      </c>
    </row>
    <row r="188" customFormat="false" ht="15" hidden="false" customHeight="false" outlineLevel="0" collapsed="false">
      <c r="A188" s="0" t="s">
        <v>48</v>
      </c>
      <c r="B188" s="0" t="n">
        <v>237076197</v>
      </c>
      <c r="C188" s="0" t="n">
        <v>237077941</v>
      </c>
    </row>
    <row r="189" customFormat="false" ht="15" hidden="false" customHeight="false" outlineLevel="0" collapsed="false">
      <c r="A189" s="0" t="s">
        <v>48</v>
      </c>
      <c r="B189" s="0" t="n">
        <v>238814706</v>
      </c>
      <c r="C189" s="0" t="n">
        <v>238818680</v>
      </c>
    </row>
    <row r="190" customFormat="false" ht="15" hidden="false" customHeight="false" outlineLevel="0" collapsed="false">
      <c r="A190" s="0" t="s">
        <v>48</v>
      </c>
      <c r="B190" s="0" t="n">
        <v>241576091</v>
      </c>
      <c r="C190" s="0" t="n">
        <v>241578342</v>
      </c>
    </row>
    <row r="191" customFormat="false" ht="15" hidden="false" customHeight="false" outlineLevel="0" collapsed="false">
      <c r="A191" s="0" t="s">
        <v>48</v>
      </c>
      <c r="B191" s="0" t="n">
        <v>243879251</v>
      </c>
      <c r="C191" s="0" t="n">
        <v>243883956</v>
      </c>
    </row>
    <row r="192" customFormat="false" ht="15" hidden="false" customHeight="false" outlineLevel="0" collapsed="false">
      <c r="A192" s="0" t="s">
        <v>48</v>
      </c>
      <c r="B192" s="0" t="n">
        <v>244112523</v>
      </c>
      <c r="C192" s="0" t="n">
        <v>244115047</v>
      </c>
    </row>
    <row r="193" customFormat="false" ht="15" hidden="false" customHeight="false" outlineLevel="0" collapsed="false">
      <c r="A193" s="0" t="s">
        <v>48</v>
      </c>
      <c r="B193" s="0" t="n">
        <v>244482069</v>
      </c>
      <c r="C193" s="0" t="n">
        <v>244490957</v>
      </c>
    </row>
    <row r="194" customFormat="false" ht="15" hidden="false" customHeight="false" outlineLevel="0" collapsed="false">
      <c r="A194" s="0" t="s">
        <v>48</v>
      </c>
      <c r="B194" s="0" t="n">
        <v>245985647</v>
      </c>
      <c r="C194" s="0" t="n">
        <v>245988006</v>
      </c>
    </row>
    <row r="195" customFormat="false" ht="15" hidden="false" customHeight="false" outlineLevel="0" collapsed="false">
      <c r="A195" s="0" t="s">
        <v>48</v>
      </c>
      <c r="B195" s="0" t="n">
        <v>246750132</v>
      </c>
      <c r="C195" s="0" t="n">
        <v>246751835</v>
      </c>
    </row>
    <row r="196" customFormat="false" ht="15" hidden="false" customHeight="false" outlineLevel="0" collapsed="false">
      <c r="A196" s="0" t="s">
        <v>48</v>
      </c>
      <c r="B196" s="0" t="n">
        <v>249112908</v>
      </c>
      <c r="C196" s="0" t="n">
        <v>249120160</v>
      </c>
    </row>
    <row r="197" customFormat="false" ht="15" hidden="false" customHeight="false" outlineLevel="0" collapsed="false">
      <c r="A197" s="0" t="s">
        <v>47</v>
      </c>
      <c r="B197" s="0" t="n">
        <v>1049700</v>
      </c>
      <c r="C197" s="0" t="n">
        <v>1052035</v>
      </c>
    </row>
    <row r="198" customFormat="false" ht="15" hidden="false" customHeight="false" outlineLevel="0" collapsed="false">
      <c r="A198" s="0" t="s">
        <v>47</v>
      </c>
      <c r="B198" s="0" t="n">
        <v>1730871</v>
      </c>
      <c r="C198" s="0" t="n">
        <v>1736975</v>
      </c>
    </row>
    <row r="199" customFormat="false" ht="15" hidden="false" customHeight="false" outlineLevel="0" collapsed="false">
      <c r="A199" s="0" t="s">
        <v>47</v>
      </c>
      <c r="B199" s="0" t="n">
        <v>10053775</v>
      </c>
      <c r="C199" s="0" t="n">
        <v>10055813</v>
      </c>
    </row>
    <row r="200" customFormat="false" ht="15" hidden="false" customHeight="false" outlineLevel="0" collapsed="false">
      <c r="A200" s="0" t="s">
        <v>47</v>
      </c>
      <c r="B200" s="0" t="n">
        <v>10079613</v>
      </c>
      <c r="C200" s="0" t="n">
        <v>10083064</v>
      </c>
    </row>
    <row r="201" customFormat="false" ht="15" hidden="false" customHeight="false" outlineLevel="0" collapsed="false">
      <c r="A201" s="0" t="s">
        <v>47</v>
      </c>
      <c r="B201" s="0" t="n">
        <v>10114322</v>
      </c>
      <c r="C201" s="0" t="n">
        <v>10117456</v>
      </c>
    </row>
    <row r="202" customFormat="false" ht="15" hidden="false" customHeight="false" outlineLevel="0" collapsed="false">
      <c r="A202" s="0" t="s">
        <v>47</v>
      </c>
      <c r="B202" s="0" t="n">
        <v>10416042</v>
      </c>
      <c r="C202" s="0" t="n">
        <v>10431508</v>
      </c>
    </row>
    <row r="203" customFormat="false" ht="15" hidden="false" customHeight="false" outlineLevel="0" collapsed="false">
      <c r="A203" s="0" t="s">
        <v>47</v>
      </c>
      <c r="B203" s="0" t="n">
        <v>10759298</v>
      </c>
      <c r="C203" s="0" t="n">
        <v>10761506</v>
      </c>
    </row>
    <row r="204" customFormat="false" ht="15" hidden="false" customHeight="false" outlineLevel="0" collapsed="false">
      <c r="A204" s="0" t="s">
        <v>47</v>
      </c>
      <c r="B204" s="0" t="n">
        <v>15499946</v>
      </c>
      <c r="C204" s="0" t="n">
        <v>15501647</v>
      </c>
    </row>
    <row r="205" customFormat="false" ht="15" hidden="false" customHeight="false" outlineLevel="0" collapsed="false">
      <c r="A205" s="0" t="s">
        <v>47</v>
      </c>
      <c r="B205" s="0" t="n">
        <v>18156711</v>
      </c>
      <c r="C205" s="0" t="n">
        <v>18159873</v>
      </c>
    </row>
    <row r="206" customFormat="false" ht="15" hidden="false" customHeight="false" outlineLevel="0" collapsed="false">
      <c r="A206" s="0" t="s">
        <v>47</v>
      </c>
      <c r="B206" s="0" t="n">
        <v>19336304</v>
      </c>
      <c r="C206" s="0" t="n">
        <v>19343171</v>
      </c>
    </row>
    <row r="207" customFormat="false" ht="15" hidden="false" customHeight="false" outlineLevel="0" collapsed="false">
      <c r="A207" s="0" t="s">
        <v>47</v>
      </c>
      <c r="B207" s="0" t="n">
        <v>24711716</v>
      </c>
      <c r="C207" s="0" t="n">
        <v>24714018</v>
      </c>
    </row>
    <row r="208" customFormat="false" ht="15" hidden="false" customHeight="false" outlineLevel="0" collapsed="false">
      <c r="A208" s="0" t="s">
        <v>47</v>
      </c>
      <c r="B208" s="0" t="n">
        <v>27232208</v>
      </c>
      <c r="C208" s="0" t="n">
        <v>27235064</v>
      </c>
    </row>
    <row r="209" customFormat="false" ht="15" hidden="false" customHeight="false" outlineLevel="0" collapsed="false">
      <c r="A209" s="0" t="s">
        <v>47</v>
      </c>
      <c r="B209" s="0" t="n">
        <v>27237638</v>
      </c>
      <c r="C209" s="0" t="n">
        <v>27240702</v>
      </c>
    </row>
    <row r="210" customFormat="false" ht="15" hidden="false" customHeight="false" outlineLevel="0" collapsed="false">
      <c r="A210" s="0" t="s">
        <v>47</v>
      </c>
      <c r="B210" s="0" t="n">
        <v>28052079</v>
      </c>
      <c r="C210" s="0" t="n">
        <v>28057549</v>
      </c>
    </row>
    <row r="211" customFormat="false" ht="15" hidden="false" customHeight="false" outlineLevel="0" collapsed="false">
      <c r="A211" s="0" t="s">
        <v>47</v>
      </c>
      <c r="B211" s="0" t="n">
        <v>28126046</v>
      </c>
      <c r="C211" s="0" t="n">
        <v>28127870</v>
      </c>
    </row>
    <row r="212" customFormat="false" ht="15" hidden="false" customHeight="false" outlineLevel="0" collapsed="false">
      <c r="A212" s="0" t="s">
        <v>47</v>
      </c>
      <c r="B212" s="0" t="n">
        <v>36875880</v>
      </c>
      <c r="C212" s="0" t="n">
        <v>36877989</v>
      </c>
    </row>
    <row r="213" customFormat="false" ht="15" hidden="false" customHeight="false" outlineLevel="0" collapsed="false">
      <c r="A213" s="0" t="s">
        <v>47</v>
      </c>
      <c r="B213" s="0" t="n">
        <v>37330260</v>
      </c>
      <c r="C213" s="0" t="n">
        <v>37332154</v>
      </c>
    </row>
    <row r="214" customFormat="false" ht="15" hidden="false" customHeight="false" outlineLevel="0" collapsed="false">
      <c r="A214" s="0" t="s">
        <v>47</v>
      </c>
      <c r="B214" s="0" t="n">
        <v>37796015</v>
      </c>
      <c r="C214" s="0" t="n">
        <v>37802367</v>
      </c>
    </row>
    <row r="215" customFormat="false" ht="15" hidden="false" customHeight="false" outlineLevel="0" collapsed="false">
      <c r="A215" s="0" t="s">
        <v>47</v>
      </c>
      <c r="B215" s="0" t="n">
        <v>38049360</v>
      </c>
      <c r="C215" s="0" t="n">
        <v>38051346</v>
      </c>
    </row>
    <row r="216" customFormat="false" ht="15" hidden="false" customHeight="false" outlineLevel="0" collapsed="false">
      <c r="A216" s="0" t="s">
        <v>47</v>
      </c>
      <c r="B216" s="0" t="n">
        <v>39717841</v>
      </c>
      <c r="C216" s="0" t="n">
        <v>39724050</v>
      </c>
    </row>
    <row r="217" customFormat="false" ht="15" hidden="false" customHeight="false" outlineLevel="0" collapsed="false">
      <c r="A217" s="0" t="s">
        <v>47</v>
      </c>
      <c r="B217" s="0" t="n">
        <v>42086314</v>
      </c>
      <c r="C217" s="0" t="n">
        <v>42088969</v>
      </c>
    </row>
    <row r="218" customFormat="false" ht="15" hidden="false" customHeight="false" outlineLevel="0" collapsed="false">
      <c r="A218" s="0" t="s">
        <v>47</v>
      </c>
      <c r="B218" s="0" t="n">
        <v>42342998</v>
      </c>
      <c r="C218" s="0" t="n">
        <v>42346982</v>
      </c>
    </row>
    <row r="219" customFormat="false" ht="15" hidden="false" customHeight="false" outlineLevel="0" collapsed="false">
      <c r="A219" s="0" t="s">
        <v>47</v>
      </c>
      <c r="B219" s="0" t="n">
        <v>42362495</v>
      </c>
      <c r="C219" s="0" t="n">
        <v>42370930</v>
      </c>
    </row>
    <row r="220" customFormat="false" ht="15" hidden="false" customHeight="false" outlineLevel="0" collapsed="false">
      <c r="A220" s="0" t="s">
        <v>47</v>
      </c>
      <c r="B220" s="0" t="n">
        <v>43410667</v>
      </c>
      <c r="C220" s="0" t="n">
        <v>43414064</v>
      </c>
    </row>
    <row r="221" customFormat="false" ht="15" hidden="false" customHeight="false" outlineLevel="0" collapsed="false">
      <c r="A221" s="0" t="s">
        <v>47</v>
      </c>
      <c r="B221" s="0" t="n">
        <v>43638468</v>
      </c>
      <c r="C221" s="0" t="n">
        <v>43640189</v>
      </c>
    </row>
    <row r="222" customFormat="false" ht="15" hidden="false" customHeight="false" outlineLevel="0" collapsed="false">
      <c r="A222" s="0" t="s">
        <v>47</v>
      </c>
      <c r="B222" s="0" t="n">
        <v>44346965</v>
      </c>
      <c r="C222" s="0" t="n">
        <v>44349000</v>
      </c>
    </row>
    <row r="223" customFormat="false" ht="15" hidden="false" customHeight="false" outlineLevel="0" collapsed="false">
      <c r="A223" s="0" t="s">
        <v>47</v>
      </c>
      <c r="B223" s="0" t="n">
        <v>44460145</v>
      </c>
      <c r="C223" s="0" t="n">
        <v>44463197</v>
      </c>
    </row>
    <row r="224" customFormat="false" ht="15" hidden="false" customHeight="false" outlineLevel="0" collapsed="false">
      <c r="A224" s="0" t="s">
        <v>47</v>
      </c>
      <c r="B224" s="0" t="n">
        <v>45344812</v>
      </c>
      <c r="C224" s="0" t="n">
        <v>45349375</v>
      </c>
    </row>
    <row r="225" customFormat="false" ht="15" hidden="false" customHeight="false" outlineLevel="0" collapsed="false">
      <c r="A225" s="0" t="s">
        <v>47</v>
      </c>
      <c r="B225" s="0" t="n">
        <v>45606873</v>
      </c>
      <c r="C225" s="0" t="n">
        <v>45608784</v>
      </c>
    </row>
    <row r="226" customFormat="false" ht="15" hidden="false" customHeight="false" outlineLevel="0" collapsed="false">
      <c r="A226" s="0" t="s">
        <v>47</v>
      </c>
      <c r="B226" s="0" t="n">
        <v>46766610</v>
      </c>
      <c r="C226" s="0" t="n">
        <v>46769777</v>
      </c>
    </row>
    <row r="227" customFormat="false" ht="15" hidden="false" customHeight="false" outlineLevel="0" collapsed="false">
      <c r="A227" s="0" t="s">
        <v>47</v>
      </c>
      <c r="B227" s="0" t="n">
        <v>47148623</v>
      </c>
      <c r="C227" s="0" t="n">
        <v>47151040</v>
      </c>
    </row>
    <row r="228" customFormat="false" ht="15" hidden="false" customHeight="false" outlineLevel="0" collapsed="false">
      <c r="A228" s="0" t="s">
        <v>47</v>
      </c>
      <c r="B228" s="0" t="n">
        <v>47315011</v>
      </c>
      <c r="C228" s="0" t="n">
        <v>47319198</v>
      </c>
    </row>
    <row r="229" customFormat="false" ht="15" hidden="false" customHeight="false" outlineLevel="0" collapsed="false">
      <c r="A229" s="0" t="s">
        <v>47</v>
      </c>
      <c r="B229" s="0" t="n">
        <v>48572701</v>
      </c>
      <c r="C229" s="0" t="n">
        <v>48574285</v>
      </c>
    </row>
    <row r="230" customFormat="false" ht="15" hidden="false" customHeight="false" outlineLevel="0" collapsed="false">
      <c r="A230" s="0" t="s">
        <v>47</v>
      </c>
      <c r="B230" s="0" t="n">
        <v>54787984</v>
      </c>
      <c r="C230" s="0" t="n">
        <v>54793462</v>
      </c>
    </row>
    <row r="231" customFormat="false" ht="15" hidden="false" customHeight="false" outlineLevel="0" collapsed="false">
      <c r="A231" s="0" t="s">
        <v>47</v>
      </c>
      <c r="B231" s="0" t="n">
        <v>58271189</v>
      </c>
      <c r="C231" s="0" t="n">
        <v>58273889</v>
      </c>
    </row>
    <row r="232" customFormat="false" ht="15" hidden="false" customHeight="false" outlineLevel="0" collapsed="false">
      <c r="A232" s="0" t="s">
        <v>47</v>
      </c>
      <c r="B232" s="0" t="n">
        <v>64924470</v>
      </c>
      <c r="C232" s="0" t="n">
        <v>64927688</v>
      </c>
    </row>
    <row r="233" customFormat="false" ht="15" hidden="false" customHeight="false" outlineLevel="0" collapsed="false">
      <c r="A233" s="0" t="s">
        <v>47</v>
      </c>
      <c r="B233" s="0" t="n">
        <v>65090721</v>
      </c>
      <c r="C233" s="0" t="n">
        <v>65095372</v>
      </c>
    </row>
    <row r="234" customFormat="false" ht="15" hidden="false" customHeight="false" outlineLevel="0" collapsed="false">
      <c r="A234" s="0" t="s">
        <v>47</v>
      </c>
      <c r="B234" s="0" t="n">
        <v>67621179</v>
      </c>
      <c r="C234" s="0" t="n">
        <v>67622851</v>
      </c>
    </row>
    <row r="235" customFormat="false" ht="15" hidden="false" customHeight="false" outlineLevel="0" collapsed="false">
      <c r="A235" s="0" t="s">
        <v>47</v>
      </c>
      <c r="B235" s="0" t="n">
        <v>69808186</v>
      </c>
      <c r="C235" s="0" t="n">
        <v>69811154</v>
      </c>
    </row>
    <row r="236" customFormat="false" ht="15" hidden="false" customHeight="false" outlineLevel="0" collapsed="false">
      <c r="A236" s="0" t="s">
        <v>47</v>
      </c>
      <c r="B236" s="0" t="n">
        <v>70334362</v>
      </c>
      <c r="C236" s="0" t="n">
        <v>70337707</v>
      </c>
    </row>
    <row r="237" customFormat="false" ht="15" hidden="false" customHeight="false" outlineLevel="0" collapsed="false">
      <c r="A237" s="0" t="s">
        <v>47</v>
      </c>
      <c r="B237" s="0" t="n">
        <v>70357709</v>
      </c>
      <c r="C237" s="0" t="n">
        <v>70365902</v>
      </c>
    </row>
    <row r="238" customFormat="false" ht="15" hidden="false" customHeight="false" outlineLevel="0" collapsed="false">
      <c r="A238" s="0" t="s">
        <v>47</v>
      </c>
      <c r="B238" s="0" t="n">
        <v>71968659</v>
      </c>
      <c r="C238" s="0" t="n">
        <v>71978192</v>
      </c>
    </row>
    <row r="239" customFormat="false" ht="15" hidden="false" customHeight="false" outlineLevel="0" collapsed="false">
      <c r="A239" s="0" t="s">
        <v>47</v>
      </c>
      <c r="B239" s="0" t="n">
        <v>85927684</v>
      </c>
      <c r="C239" s="0" t="n">
        <v>85930977</v>
      </c>
    </row>
    <row r="240" customFormat="false" ht="15" hidden="false" customHeight="false" outlineLevel="0" collapsed="false">
      <c r="A240" s="0" t="s">
        <v>47</v>
      </c>
      <c r="B240" s="0" t="n">
        <v>88336603</v>
      </c>
      <c r="C240" s="0" t="n">
        <v>88339126</v>
      </c>
    </row>
    <row r="241" customFormat="false" ht="15" hidden="false" customHeight="false" outlineLevel="0" collapsed="false">
      <c r="A241" s="0" t="s">
        <v>47</v>
      </c>
      <c r="B241" s="0" t="n">
        <v>96923463</v>
      </c>
      <c r="C241" s="0" t="n">
        <v>96931413</v>
      </c>
    </row>
    <row r="242" customFormat="false" ht="15" hidden="false" customHeight="false" outlineLevel="0" collapsed="false">
      <c r="A242" s="0" t="s">
        <v>47</v>
      </c>
      <c r="B242" s="0" t="n">
        <v>97451688</v>
      </c>
      <c r="C242" s="0" t="n">
        <v>97455276</v>
      </c>
    </row>
    <row r="243" customFormat="false" ht="15" hidden="false" customHeight="false" outlineLevel="0" collapsed="false">
      <c r="A243" s="0" t="s">
        <v>47</v>
      </c>
      <c r="B243" s="0" t="n">
        <v>97642539</v>
      </c>
      <c r="C243" s="0" t="n">
        <v>97644609</v>
      </c>
    </row>
    <row r="244" customFormat="false" ht="15" hidden="false" customHeight="false" outlineLevel="0" collapsed="false">
      <c r="A244" s="0" t="s">
        <v>47</v>
      </c>
      <c r="B244" s="0" t="n">
        <v>100590189</v>
      </c>
      <c r="C244" s="0" t="n">
        <v>100593146</v>
      </c>
    </row>
    <row r="245" customFormat="false" ht="15" hidden="false" customHeight="false" outlineLevel="0" collapsed="false">
      <c r="A245" s="0" t="s">
        <v>47</v>
      </c>
      <c r="B245" s="0" t="n">
        <v>101495990</v>
      </c>
      <c r="C245" s="0" t="n">
        <v>101501675</v>
      </c>
    </row>
    <row r="246" customFormat="false" ht="15" hidden="false" customHeight="false" outlineLevel="0" collapsed="false">
      <c r="A246" s="0" t="s">
        <v>47</v>
      </c>
      <c r="B246" s="0" t="n">
        <v>106762839</v>
      </c>
      <c r="C246" s="0" t="n">
        <v>106765093</v>
      </c>
    </row>
    <row r="247" customFormat="false" ht="15" hidden="false" customHeight="false" outlineLevel="0" collapsed="false">
      <c r="A247" s="0" t="s">
        <v>47</v>
      </c>
      <c r="B247" s="0" t="n">
        <v>112762466</v>
      </c>
      <c r="C247" s="0" t="n">
        <v>112764482</v>
      </c>
    </row>
    <row r="248" customFormat="false" ht="15" hidden="false" customHeight="false" outlineLevel="0" collapsed="false">
      <c r="A248" s="0" t="s">
        <v>47</v>
      </c>
      <c r="B248" s="0" t="n">
        <v>113444741</v>
      </c>
      <c r="C248" s="0" t="n">
        <v>113447254</v>
      </c>
    </row>
    <row r="249" customFormat="false" ht="15" hidden="false" customHeight="false" outlineLevel="0" collapsed="false">
      <c r="A249" s="0" t="s">
        <v>47</v>
      </c>
      <c r="B249" s="0" t="n">
        <v>113493667</v>
      </c>
      <c r="C249" s="0" t="n">
        <v>113496783</v>
      </c>
    </row>
    <row r="250" customFormat="false" ht="15" hidden="false" customHeight="false" outlineLevel="0" collapsed="false">
      <c r="A250" s="0" t="s">
        <v>47</v>
      </c>
      <c r="B250" s="0" t="n">
        <v>113522370</v>
      </c>
      <c r="C250" s="0" t="n">
        <v>113527462</v>
      </c>
    </row>
    <row r="251" customFormat="false" ht="15" hidden="false" customHeight="false" outlineLevel="0" collapsed="false">
      <c r="A251" s="0" t="s">
        <v>47</v>
      </c>
      <c r="B251" s="0" t="n">
        <v>113692588</v>
      </c>
      <c r="C251" s="0" t="n">
        <v>113698081</v>
      </c>
    </row>
    <row r="252" customFormat="false" ht="15" hidden="false" customHeight="false" outlineLevel="0" collapsed="false">
      <c r="A252" s="0" t="s">
        <v>47</v>
      </c>
      <c r="B252" s="0" t="n">
        <v>120993939</v>
      </c>
      <c r="C252" s="0" t="n">
        <v>120998324</v>
      </c>
    </row>
    <row r="253" customFormat="false" ht="15" hidden="false" customHeight="false" outlineLevel="0" collapsed="false">
      <c r="A253" s="0" t="s">
        <v>47</v>
      </c>
      <c r="B253" s="0" t="n">
        <v>128393906</v>
      </c>
      <c r="C253" s="0" t="n">
        <v>128396998</v>
      </c>
    </row>
    <row r="254" customFormat="false" ht="15" hidden="false" customHeight="false" outlineLevel="0" collapsed="false">
      <c r="A254" s="0" t="s">
        <v>47</v>
      </c>
      <c r="B254" s="0" t="n">
        <v>128689282</v>
      </c>
      <c r="C254" s="0" t="n">
        <v>128690817</v>
      </c>
    </row>
    <row r="255" customFormat="false" ht="15" hidden="false" customHeight="false" outlineLevel="0" collapsed="false">
      <c r="A255" s="0" t="s">
        <v>47</v>
      </c>
      <c r="B255" s="0" t="n">
        <v>136543288</v>
      </c>
      <c r="C255" s="0" t="n">
        <v>136545704</v>
      </c>
    </row>
    <row r="256" customFormat="false" ht="15" hidden="false" customHeight="false" outlineLevel="0" collapsed="false">
      <c r="A256" s="0" t="s">
        <v>47</v>
      </c>
      <c r="B256" s="0" t="n">
        <v>136893263</v>
      </c>
      <c r="C256" s="0" t="n">
        <v>136896542</v>
      </c>
    </row>
    <row r="257" customFormat="false" ht="15" hidden="false" customHeight="false" outlineLevel="0" collapsed="false">
      <c r="A257" s="0" t="s">
        <v>47</v>
      </c>
      <c r="B257" s="0" t="n">
        <v>136992738</v>
      </c>
      <c r="C257" s="0" t="n">
        <v>136997652</v>
      </c>
    </row>
    <row r="258" customFormat="false" ht="15" hidden="false" customHeight="false" outlineLevel="0" collapsed="false">
      <c r="A258" s="0" t="s">
        <v>47</v>
      </c>
      <c r="B258" s="0" t="n">
        <v>144229832</v>
      </c>
      <c r="C258" s="0" t="n">
        <v>144232122</v>
      </c>
    </row>
    <row r="259" customFormat="false" ht="15" hidden="false" customHeight="false" outlineLevel="0" collapsed="false">
      <c r="A259" s="0" t="s">
        <v>47</v>
      </c>
      <c r="B259" s="0" t="n">
        <v>146508302</v>
      </c>
      <c r="C259" s="0" t="n">
        <v>146511490</v>
      </c>
    </row>
    <row r="260" customFormat="false" ht="15" hidden="false" customHeight="false" outlineLevel="0" collapsed="false">
      <c r="A260" s="0" t="s">
        <v>47</v>
      </c>
      <c r="B260" s="0" t="n">
        <v>147520362</v>
      </c>
      <c r="C260" s="0" t="n">
        <v>147522401</v>
      </c>
    </row>
    <row r="261" customFormat="false" ht="15" hidden="false" customHeight="false" outlineLevel="0" collapsed="false">
      <c r="A261" s="0" t="s">
        <v>47</v>
      </c>
      <c r="B261" s="0" t="n">
        <v>151267201</v>
      </c>
      <c r="C261" s="0" t="n">
        <v>151268837</v>
      </c>
    </row>
    <row r="262" customFormat="false" ht="15" hidden="false" customHeight="false" outlineLevel="0" collapsed="false">
      <c r="A262" s="0" t="s">
        <v>47</v>
      </c>
      <c r="B262" s="0" t="n">
        <v>152881814</v>
      </c>
      <c r="C262" s="0" t="n">
        <v>152885852</v>
      </c>
    </row>
    <row r="263" customFormat="false" ht="15" hidden="false" customHeight="false" outlineLevel="0" collapsed="false">
      <c r="A263" s="0" t="s">
        <v>47</v>
      </c>
      <c r="B263" s="0" t="n">
        <v>152909819</v>
      </c>
      <c r="C263" s="0" t="n">
        <v>152912784</v>
      </c>
    </row>
    <row r="264" customFormat="false" ht="15" hidden="false" customHeight="false" outlineLevel="0" collapsed="false">
      <c r="A264" s="0" t="s">
        <v>47</v>
      </c>
      <c r="B264" s="0" t="n">
        <v>153164285</v>
      </c>
      <c r="C264" s="0" t="n">
        <v>153167288</v>
      </c>
    </row>
    <row r="265" customFormat="false" ht="15" hidden="false" customHeight="false" outlineLevel="0" collapsed="false">
      <c r="A265" s="0" t="s">
        <v>47</v>
      </c>
      <c r="B265" s="0" t="n">
        <v>153255050</v>
      </c>
      <c r="C265" s="0" t="n">
        <v>153265268</v>
      </c>
    </row>
    <row r="266" customFormat="false" ht="15" hidden="false" customHeight="false" outlineLevel="0" collapsed="false">
      <c r="A266" s="0" t="s">
        <v>47</v>
      </c>
      <c r="B266" s="0" t="n">
        <v>153352291</v>
      </c>
      <c r="C266" s="0" t="n">
        <v>153357196</v>
      </c>
    </row>
    <row r="267" customFormat="false" ht="15" hidden="false" customHeight="false" outlineLevel="0" collapsed="false">
      <c r="A267" s="0" t="s">
        <v>47</v>
      </c>
      <c r="B267" s="0" t="n">
        <v>154841831</v>
      </c>
      <c r="C267" s="0" t="n">
        <v>154844415</v>
      </c>
    </row>
    <row r="268" customFormat="false" ht="15" hidden="false" customHeight="false" outlineLevel="0" collapsed="false">
      <c r="A268" s="0" t="s">
        <v>47</v>
      </c>
      <c r="B268" s="0" t="n">
        <v>171877076</v>
      </c>
      <c r="C268" s="0" t="n">
        <v>171878661</v>
      </c>
    </row>
    <row r="269" customFormat="false" ht="15" hidden="false" customHeight="false" outlineLevel="0" collapsed="false">
      <c r="A269" s="0" t="s">
        <v>47</v>
      </c>
      <c r="B269" s="0" t="n">
        <v>174540886</v>
      </c>
      <c r="C269" s="0" t="n">
        <v>174542574</v>
      </c>
    </row>
    <row r="270" customFormat="false" ht="15" hidden="false" customHeight="false" outlineLevel="0" collapsed="false">
      <c r="A270" s="0" t="s">
        <v>47</v>
      </c>
      <c r="B270" s="0" t="n">
        <v>174807259</v>
      </c>
      <c r="C270" s="0" t="n">
        <v>174809061</v>
      </c>
    </row>
    <row r="271" customFormat="false" ht="15" hidden="false" customHeight="false" outlineLevel="0" collapsed="false">
      <c r="A271" s="0" t="s">
        <v>47</v>
      </c>
      <c r="B271" s="0" t="n">
        <v>174836018</v>
      </c>
      <c r="C271" s="0" t="n">
        <v>174838547</v>
      </c>
    </row>
    <row r="272" customFormat="false" ht="15" hidden="false" customHeight="false" outlineLevel="0" collapsed="false">
      <c r="A272" s="0" t="s">
        <v>47</v>
      </c>
      <c r="B272" s="0" t="n">
        <v>175461703</v>
      </c>
      <c r="C272" s="0" t="n">
        <v>175463775</v>
      </c>
    </row>
    <row r="273" customFormat="false" ht="15" hidden="false" customHeight="false" outlineLevel="0" collapsed="false">
      <c r="A273" s="0" t="s">
        <v>47</v>
      </c>
      <c r="B273" s="0" t="n">
        <v>179268208</v>
      </c>
      <c r="C273" s="0" t="n">
        <v>179270270</v>
      </c>
    </row>
    <row r="274" customFormat="false" ht="15" hidden="false" customHeight="false" outlineLevel="0" collapsed="false">
      <c r="A274" s="0" t="s">
        <v>47</v>
      </c>
      <c r="B274" s="0" t="n">
        <v>181382521</v>
      </c>
      <c r="C274" s="0" t="n">
        <v>181391125</v>
      </c>
    </row>
    <row r="275" customFormat="false" ht="15" hidden="false" customHeight="false" outlineLevel="0" collapsed="false">
      <c r="A275" s="0" t="s">
        <v>47</v>
      </c>
      <c r="B275" s="0" t="n">
        <v>181435774</v>
      </c>
      <c r="C275" s="0" t="n">
        <v>181437407</v>
      </c>
    </row>
    <row r="276" customFormat="false" ht="15" hidden="false" customHeight="false" outlineLevel="0" collapsed="false">
      <c r="A276" s="0" t="s">
        <v>47</v>
      </c>
      <c r="B276" s="0" t="n">
        <v>181569276</v>
      </c>
      <c r="C276" s="0" t="n">
        <v>181570966</v>
      </c>
    </row>
    <row r="277" customFormat="false" ht="15" hidden="false" customHeight="false" outlineLevel="0" collapsed="false">
      <c r="A277" s="0" t="s">
        <v>47</v>
      </c>
      <c r="B277" s="0" t="n">
        <v>191131148</v>
      </c>
      <c r="C277" s="0" t="n">
        <v>191133251</v>
      </c>
    </row>
    <row r="278" customFormat="false" ht="15" hidden="false" customHeight="false" outlineLevel="0" collapsed="false">
      <c r="A278" s="0" t="s">
        <v>47</v>
      </c>
      <c r="B278" s="0" t="n">
        <v>191470065</v>
      </c>
      <c r="C278" s="0" t="n">
        <v>191473952</v>
      </c>
    </row>
    <row r="279" customFormat="false" ht="15" hidden="false" customHeight="false" outlineLevel="0" collapsed="false">
      <c r="A279" s="0" t="s">
        <v>47</v>
      </c>
      <c r="B279" s="0" t="n">
        <v>200774764</v>
      </c>
      <c r="C279" s="0" t="n">
        <v>200775978</v>
      </c>
    </row>
    <row r="280" customFormat="false" ht="15" hidden="false" customHeight="false" outlineLevel="0" collapsed="false">
      <c r="A280" s="0" t="s">
        <v>47</v>
      </c>
      <c r="B280" s="0" t="n">
        <v>203158114</v>
      </c>
      <c r="C280" s="0" t="n">
        <v>203160845</v>
      </c>
    </row>
    <row r="281" customFormat="false" ht="15" hidden="false" customHeight="false" outlineLevel="0" collapsed="false">
      <c r="A281" s="0" t="s">
        <v>47</v>
      </c>
      <c r="B281" s="0" t="n">
        <v>204356452</v>
      </c>
      <c r="C281" s="0" t="n">
        <v>204358989</v>
      </c>
    </row>
    <row r="282" customFormat="false" ht="15" hidden="false" customHeight="false" outlineLevel="0" collapsed="false">
      <c r="A282" s="0" t="s">
        <v>47</v>
      </c>
      <c r="B282" s="0" t="n">
        <v>205121147</v>
      </c>
      <c r="C282" s="0" t="n">
        <v>205123057</v>
      </c>
    </row>
    <row r="283" customFormat="false" ht="15" hidden="false" customHeight="false" outlineLevel="0" collapsed="false">
      <c r="A283" s="0" t="s">
        <v>47</v>
      </c>
      <c r="B283" s="0" t="n">
        <v>206269423</v>
      </c>
      <c r="C283" s="0" t="n">
        <v>206271239</v>
      </c>
    </row>
    <row r="284" customFormat="false" ht="15" hidden="false" customHeight="false" outlineLevel="0" collapsed="false">
      <c r="A284" s="0" t="s">
        <v>47</v>
      </c>
      <c r="B284" s="0" t="n">
        <v>206570386</v>
      </c>
      <c r="C284" s="0" t="n">
        <v>206573750</v>
      </c>
    </row>
    <row r="285" customFormat="false" ht="15" hidden="false" customHeight="false" outlineLevel="0" collapsed="false">
      <c r="A285" s="0" t="s">
        <v>47</v>
      </c>
      <c r="B285" s="0" t="n">
        <v>208674190</v>
      </c>
      <c r="C285" s="0" t="n">
        <v>208677404</v>
      </c>
    </row>
    <row r="286" customFormat="false" ht="15" hidden="false" customHeight="false" outlineLevel="0" collapsed="false">
      <c r="A286" s="0" t="s">
        <v>47</v>
      </c>
      <c r="B286" s="0" t="n">
        <v>218201713</v>
      </c>
      <c r="C286" s="0" t="n">
        <v>218203824</v>
      </c>
    </row>
    <row r="287" customFormat="false" ht="15" hidden="false" customHeight="false" outlineLevel="0" collapsed="false">
      <c r="A287" s="0" t="s">
        <v>47</v>
      </c>
      <c r="B287" s="0" t="n">
        <v>218315560</v>
      </c>
      <c r="C287" s="0" t="n">
        <v>218317726</v>
      </c>
    </row>
    <row r="288" customFormat="false" ht="15" hidden="false" customHeight="false" outlineLevel="0" collapsed="false">
      <c r="A288" s="0" t="s">
        <v>47</v>
      </c>
      <c r="B288" s="0" t="n">
        <v>219576102</v>
      </c>
      <c r="C288" s="0" t="n">
        <v>219577587</v>
      </c>
    </row>
    <row r="289" customFormat="false" ht="15" hidden="false" customHeight="false" outlineLevel="0" collapsed="false">
      <c r="A289" s="0" t="s">
        <v>47</v>
      </c>
      <c r="B289" s="0" t="n">
        <v>219713662</v>
      </c>
      <c r="C289" s="0" t="n">
        <v>219715907</v>
      </c>
    </row>
    <row r="290" customFormat="false" ht="15" hidden="false" customHeight="false" outlineLevel="0" collapsed="false">
      <c r="A290" s="0" t="s">
        <v>47</v>
      </c>
      <c r="B290" s="0" t="n">
        <v>220998908</v>
      </c>
      <c r="C290" s="0" t="n">
        <v>221001265</v>
      </c>
    </row>
    <row r="291" customFormat="false" ht="15" hidden="false" customHeight="false" outlineLevel="0" collapsed="false">
      <c r="A291" s="0" t="s">
        <v>47</v>
      </c>
      <c r="B291" s="0" t="n">
        <v>221056265</v>
      </c>
      <c r="C291" s="0" t="n">
        <v>221060490</v>
      </c>
    </row>
    <row r="292" customFormat="false" ht="15" hidden="false" customHeight="false" outlineLevel="0" collapsed="false">
      <c r="A292" s="0" t="s">
        <v>47</v>
      </c>
      <c r="B292" s="0" t="n">
        <v>225446957</v>
      </c>
      <c r="C292" s="0" t="n">
        <v>225448563</v>
      </c>
    </row>
    <row r="293" customFormat="false" ht="15" hidden="false" customHeight="false" outlineLevel="0" collapsed="false">
      <c r="A293" s="0" t="s">
        <v>47</v>
      </c>
      <c r="B293" s="0" t="n">
        <v>227347257</v>
      </c>
      <c r="C293" s="0" t="n">
        <v>227350423</v>
      </c>
    </row>
    <row r="294" customFormat="false" ht="15" hidden="false" customHeight="false" outlineLevel="0" collapsed="false">
      <c r="A294" s="0" t="s">
        <v>47</v>
      </c>
      <c r="B294" s="0" t="n">
        <v>227635347</v>
      </c>
      <c r="C294" s="0" t="n">
        <v>227639423</v>
      </c>
    </row>
    <row r="295" customFormat="false" ht="15" hidden="false" customHeight="false" outlineLevel="0" collapsed="false">
      <c r="A295" s="0" t="s">
        <v>47</v>
      </c>
      <c r="B295" s="0" t="n">
        <v>229563520</v>
      </c>
      <c r="C295" s="0" t="n">
        <v>229567323</v>
      </c>
    </row>
    <row r="296" customFormat="false" ht="15" hidden="false" customHeight="false" outlineLevel="0" collapsed="false">
      <c r="A296" s="0" t="s">
        <v>47</v>
      </c>
      <c r="B296" s="0" t="n">
        <v>231094074</v>
      </c>
      <c r="C296" s="0" t="n">
        <v>231096921</v>
      </c>
    </row>
    <row r="297" customFormat="false" ht="15" hidden="false" customHeight="false" outlineLevel="0" collapsed="false">
      <c r="A297" s="0" t="s">
        <v>47</v>
      </c>
      <c r="B297" s="0" t="n">
        <v>232649801</v>
      </c>
      <c r="C297" s="0" t="n">
        <v>232653235</v>
      </c>
    </row>
    <row r="298" customFormat="false" ht="15" hidden="false" customHeight="false" outlineLevel="0" collapsed="false">
      <c r="A298" s="0" t="s">
        <v>47</v>
      </c>
      <c r="B298" s="0" t="n">
        <v>234148064</v>
      </c>
      <c r="C298" s="0" t="n">
        <v>234157576</v>
      </c>
    </row>
    <row r="299" customFormat="false" ht="15" hidden="false" customHeight="false" outlineLevel="0" collapsed="false">
      <c r="A299" s="0" t="s">
        <v>47</v>
      </c>
      <c r="B299" s="0" t="n">
        <v>237550351</v>
      </c>
      <c r="C299" s="0" t="n">
        <v>237552970</v>
      </c>
    </row>
    <row r="300" customFormat="false" ht="15" hidden="false" customHeight="false" outlineLevel="0" collapsed="false">
      <c r="A300" s="0" t="s">
        <v>47</v>
      </c>
      <c r="B300" s="0" t="n">
        <v>238079375</v>
      </c>
      <c r="C300" s="0" t="n">
        <v>238081398</v>
      </c>
    </row>
    <row r="301" customFormat="false" ht="15" hidden="false" customHeight="false" outlineLevel="0" collapsed="false">
      <c r="A301" s="0" t="s">
        <v>47</v>
      </c>
      <c r="B301" s="0" t="n">
        <v>238372643</v>
      </c>
      <c r="C301" s="0" t="n">
        <v>238375596</v>
      </c>
    </row>
    <row r="302" customFormat="false" ht="15" hidden="false" customHeight="false" outlineLevel="0" collapsed="false">
      <c r="A302" s="0" t="s">
        <v>47</v>
      </c>
      <c r="B302" s="0" t="n">
        <v>238389794</v>
      </c>
      <c r="C302" s="0" t="n">
        <v>238399690</v>
      </c>
    </row>
    <row r="303" customFormat="false" ht="15" hidden="false" customHeight="false" outlineLevel="0" collapsed="false">
      <c r="A303" s="0" t="s">
        <v>47</v>
      </c>
      <c r="B303" s="0" t="n">
        <v>238638520</v>
      </c>
      <c r="C303" s="0" t="n">
        <v>238644862</v>
      </c>
    </row>
    <row r="304" customFormat="false" ht="15" hidden="false" customHeight="false" outlineLevel="0" collapsed="false">
      <c r="A304" s="0" t="s">
        <v>47</v>
      </c>
      <c r="B304" s="0" t="n">
        <v>240199563</v>
      </c>
      <c r="C304" s="0" t="n">
        <v>240203006</v>
      </c>
    </row>
    <row r="305" customFormat="false" ht="15" hidden="false" customHeight="false" outlineLevel="0" collapsed="false">
      <c r="A305" s="0" t="s">
        <v>47</v>
      </c>
      <c r="B305" s="0" t="n">
        <v>241307537</v>
      </c>
      <c r="C305" s="0" t="n">
        <v>241315238</v>
      </c>
    </row>
    <row r="306" customFormat="false" ht="15" hidden="false" customHeight="false" outlineLevel="0" collapsed="false">
      <c r="A306" s="0" t="s">
        <v>47</v>
      </c>
      <c r="B306" s="0" t="n">
        <v>243015920</v>
      </c>
      <c r="C306" s="0" t="n">
        <v>243018522</v>
      </c>
    </row>
    <row r="307" customFormat="false" ht="15" hidden="false" customHeight="false" outlineLevel="0" collapsed="false">
      <c r="A307" s="0" t="s">
        <v>54</v>
      </c>
      <c r="B307" s="0" t="n">
        <v>4467028</v>
      </c>
      <c r="C307" s="0" t="n">
        <v>4469778</v>
      </c>
    </row>
    <row r="308" customFormat="false" ht="15" hidden="false" customHeight="false" outlineLevel="0" collapsed="false">
      <c r="A308" s="0" t="s">
        <v>54</v>
      </c>
      <c r="B308" s="0" t="n">
        <v>4865232</v>
      </c>
      <c r="C308" s="0" t="n">
        <v>4876692</v>
      </c>
    </row>
    <row r="309" customFormat="false" ht="15" hidden="false" customHeight="false" outlineLevel="0" collapsed="false">
      <c r="A309" s="0" t="s">
        <v>54</v>
      </c>
      <c r="B309" s="0" t="n">
        <v>8358820</v>
      </c>
      <c r="C309" s="0" t="n">
        <v>8363714</v>
      </c>
    </row>
    <row r="310" customFormat="false" ht="15" hidden="false" customHeight="false" outlineLevel="0" collapsed="false">
      <c r="A310" s="0" t="s">
        <v>54</v>
      </c>
      <c r="B310" s="0" t="n">
        <v>10064510</v>
      </c>
      <c r="C310" s="0" t="n">
        <v>10069890</v>
      </c>
    </row>
    <row r="311" customFormat="false" ht="15" hidden="false" customHeight="false" outlineLevel="0" collapsed="false">
      <c r="A311" s="0" t="s">
        <v>54</v>
      </c>
      <c r="B311" s="0" t="n">
        <v>11326728</v>
      </c>
      <c r="C311" s="0" t="n">
        <v>11334385</v>
      </c>
    </row>
    <row r="312" customFormat="false" ht="15" hidden="false" customHeight="false" outlineLevel="0" collapsed="false">
      <c r="A312" s="0" t="s">
        <v>54</v>
      </c>
      <c r="B312" s="0" t="n">
        <v>12698736</v>
      </c>
      <c r="C312" s="0" t="n">
        <v>12704621</v>
      </c>
    </row>
    <row r="313" customFormat="false" ht="15" hidden="false" customHeight="false" outlineLevel="0" collapsed="false">
      <c r="A313" s="0" t="s">
        <v>54</v>
      </c>
      <c r="B313" s="0" t="n">
        <v>13577110</v>
      </c>
      <c r="C313" s="0" t="n">
        <v>13582187</v>
      </c>
    </row>
    <row r="314" customFormat="false" ht="15" hidden="false" customHeight="false" outlineLevel="0" collapsed="false">
      <c r="A314" s="0" t="s">
        <v>54</v>
      </c>
      <c r="B314" s="0" t="n">
        <v>15685289</v>
      </c>
      <c r="C314" s="0" t="n">
        <v>15692195</v>
      </c>
    </row>
    <row r="315" customFormat="false" ht="15" hidden="false" customHeight="false" outlineLevel="0" collapsed="false">
      <c r="A315" s="0" t="s">
        <v>54</v>
      </c>
      <c r="B315" s="0" t="n">
        <v>15807379</v>
      </c>
      <c r="C315" s="0" t="n">
        <v>15813124</v>
      </c>
    </row>
    <row r="316" customFormat="false" ht="15" hidden="false" customHeight="false" outlineLevel="0" collapsed="false">
      <c r="A316" s="0" t="s">
        <v>54</v>
      </c>
      <c r="B316" s="0" t="n">
        <v>15838481</v>
      </c>
      <c r="C316" s="0" t="n">
        <v>15842690</v>
      </c>
    </row>
    <row r="317" customFormat="false" ht="15" hidden="false" customHeight="false" outlineLevel="0" collapsed="false">
      <c r="A317" s="0" t="s">
        <v>54</v>
      </c>
      <c r="B317" s="0" t="n">
        <v>17645235</v>
      </c>
      <c r="C317" s="0" t="n">
        <v>17647766</v>
      </c>
    </row>
    <row r="318" customFormat="false" ht="15" hidden="false" customHeight="false" outlineLevel="0" collapsed="false">
      <c r="A318" s="0" t="s">
        <v>54</v>
      </c>
      <c r="B318" s="0" t="n">
        <v>18162891</v>
      </c>
      <c r="C318" s="0" t="n">
        <v>18167295</v>
      </c>
    </row>
    <row r="319" customFormat="false" ht="15" hidden="false" customHeight="false" outlineLevel="0" collapsed="false">
      <c r="A319" s="0" t="s">
        <v>54</v>
      </c>
      <c r="B319" s="0" t="n">
        <v>21695367</v>
      </c>
      <c r="C319" s="0" t="n">
        <v>21697355</v>
      </c>
    </row>
    <row r="320" customFormat="false" ht="15" hidden="false" customHeight="false" outlineLevel="0" collapsed="false">
      <c r="A320" s="0" t="s">
        <v>54</v>
      </c>
      <c r="B320" s="0" t="n">
        <v>21744877</v>
      </c>
      <c r="C320" s="0" t="n">
        <v>21749374</v>
      </c>
    </row>
    <row r="321" customFormat="false" ht="15" hidden="false" customHeight="false" outlineLevel="0" collapsed="false">
      <c r="A321" s="0" t="s">
        <v>54</v>
      </c>
      <c r="B321" s="0" t="n">
        <v>22661381</v>
      </c>
      <c r="C321" s="0" t="n">
        <v>22663320</v>
      </c>
    </row>
    <row r="322" customFormat="false" ht="15" hidden="false" customHeight="false" outlineLevel="0" collapsed="false">
      <c r="A322" s="0" t="s">
        <v>54</v>
      </c>
      <c r="B322" s="0" t="n">
        <v>24313681</v>
      </c>
      <c r="C322" s="0" t="n">
        <v>24315382</v>
      </c>
    </row>
    <row r="323" customFormat="false" ht="15" hidden="false" customHeight="false" outlineLevel="0" collapsed="false">
      <c r="A323" s="0" t="s">
        <v>54</v>
      </c>
      <c r="B323" s="0" t="n">
        <v>28090764</v>
      </c>
      <c r="C323" s="0" t="n">
        <v>28097317</v>
      </c>
    </row>
    <row r="324" customFormat="false" ht="15" hidden="false" customHeight="false" outlineLevel="0" collapsed="false">
      <c r="A324" s="0" t="s">
        <v>54</v>
      </c>
      <c r="B324" s="0" t="n">
        <v>29286736</v>
      </c>
      <c r="C324" s="0" t="n">
        <v>29289492</v>
      </c>
    </row>
    <row r="325" customFormat="false" ht="15" hidden="false" customHeight="false" outlineLevel="0" collapsed="false">
      <c r="A325" s="0" t="s">
        <v>54</v>
      </c>
      <c r="B325" s="0" t="n">
        <v>30261932</v>
      </c>
      <c r="C325" s="0" t="n">
        <v>30264741</v>
      </c>
    </row>
    <row r="326" customFormat="false" ht="15" hidden="false" customHeight="false" outlineLevel="0" collapsed="false">
      <c r="A326" s="0" t="s">
        <v>54</v>
      </c>
      <c r="B326" s="0" t="n">
        <v>30551055</v>
      </c>
      <c r="C326" s="0" t="n">
        <v>30556294</v>
      </c>
    </row>
    <row r="327" customFormat="false" ht="15" hidden="false" customHeight="false" outlineLevel="0" collapsed="false">
      <c r="A327" s="0" t="s">
        <v>54</v>
      </c>
      <c r="B327" s="0" t="n">
        <v>31417617</v>
      </c>
      <c r="C327" s="0" t="n">
        <v>31420388</v>
      </c>
    </row>
    <row r="328" customFormat="false" ht="15" hidden="false" customHeight="false" outlineLevel="0" collapsed="false">
      <c r="A328" s="0" t="s">
        <v>54</v>
      </c>
      <c r="B328" s="0" t="n">
        <v>31587032</v>
      </c>
      <c r="C328" s="0" t="n">
        <v>31590480</v>
      </c>
    </row>
    <row r="329" customFormat="false" ht="15" hidden="false" customHeight="false" outlineLevel="0" collapsed="false">
      <c r="A329" s="0" t="s">
        <v>54</v>
      </c>
      <c r="B329" s="0" t="n">
        <v>32217281</v>
      </c>
      <c r="C329" s="0" t="n">
        <v>32220105</v>
      </c>
    </row>
    <row r="330" customFormat="false" ht="15" hidden="false" customHeight="false" outlineLevel="0" collapsed="false">
      <c r="A330" s="0" t="s">
        <v>54</v>
      </c>
      <c r="B330" s="0" t="n">
        <v>32541410</v>
      </c>
      <c r="C330" s="0" t="n">
        <v>32543652</v>
      </c>
    </row>
    <row r="331" customFormat="false" ht="15" hidden="false" customHeight="false" outlineLevel="0" collapsed="false">
      <c r="A331" s="0" t="s">
        <v>54</v>
      </c>
      <c r="B331" s="0" t="n">
        <v>32726748</v>
      </c>
      <c r="C331" s="0" t="n">
        <v>32729261</v>
      </c>
    </row>
    <row r="332" customFormat="false" ht="15" hidden="false" customHeight="false" outlineLevel="0" collapsed="false">
      <c r="A332" s="0" t="s">
        <v>54</v>
      </c>
      <c r="B332" s="0" t="n">
        <v>33252057</v>
      </c>
      <c r="C332" s="0" t="n">
        <v>33254472</v>
      </c>
    </row>
    <row r="333" customFormat="false" ht="15" hidden="false" customHeight="false" outlineLevel="0" collapsed="false">
      <c r="A333" s="0" t="s">
        <v>54</v>
      </c>
      <c r="B333" s="0" t="n">
        <v>34051408</v>
      </c>
      <c r="C333" s="0" t="n">
        <v>34055990</v>
      </c>
    </row>
    <row r="334" customFormat="false" ht="15" hidden="false" customHeight="false" outlineLevel="0" collapsed="false">
      <c r="A334" s="0" t="s">
        <v>54</v>
      </c>
      <c r="B334" s="0" t="n">
        <v>36688591</v>
      </c>
      <c r="C334" s="0" t="n">
        <v>36691912</v>
      </c>
    </row>
    <row r="335" customFormat="false" ht="15" hidden="false" customHeight="false" outlineLevel="0" collapsed="false">
      <c r="A335" s="0" t="s">
        <v>54</v>
      </c>
      <c r="B335" s="0" t="n">
        <v>37113000</v>
      </c>
      <c r="C335" s="0" t="n">
        <v>37117042</v>
      </c>
    </row>
    <row r="336" customFormat="false" ht="15" hidden="false" customHeight="false" outlineLevel="0" collapsed="false">
      <c r="A336" s="0" t="s">
        <v>54</v>
      </c>
      <c r="B336" s="0" t="n">
        <v>38207702</v>
      </c>
      <c r="C336" s="0" t="n">
        <v>38213066</v>
      </c>
    </row>
    <row r="337" customFormat="false" ht="15" hidden="false" customHeight="false" outlineLevel="0" collapsed="false">
      <c r="A337" s="0" t="s">
        <v>54</v>
      </c>
      <c r="B337" s="0" t="n">
        <v>38538259</v>
      </c>
      <c r="C337" s="0" t="n">
        <v>38539774</v>
      </c>
    </row>
    <row r="338" customFormat="false" ht="15" hidden="false" customHeight="false" outlineLevel="0" collapsed="false">
      <c r="A338" s="0" t="s">
        <v>54</v>
      </c>
      <c r="B338" s="0" t="n">
        <v>40867935</v>
      </c>
      <c r="C338" s="0" t="n">
        <v>40872497</v>
      </c>
    </row>
    <row r="339" customFormat="false" ht="15" hidden="false" customHeight="false" outlineLevel="0" collapsed="false">
      <c r="A339" s="0" t="s">
        <v>54</v>
      </c>
      <c r="B339" s="0" t="n">
        <v>40979704</v>
      </c>
      <c r="C339" s="0" t="n">
        <v>40982224</v>
      </c>
    </row>
    <row r="340" customFormat="false" ht="15" hidden="false" customHeight="false" outlineLevel="0" collapsed="false">
      <c r="A340" s="0" t="s">
        <v>54</v>
      </c>
      <c r="B340" s="0" t="n">
        <v>42198500</v>
      </c>
      <c r="C340" s="0" t="n">
        <v>42204484</v>
      </c>
    </row>
    <row r="341" customFormat="false" ht="15" hidden="false" customHeight="false" outlineLevel="0" collapsed="false">
      <c r="A341" s="0" t="s">
        <v>54</v>
      </c>
      <c r="B341" s="0" t="n">
        <v>42623562</v>
      </c>
      <c r="C341" s="0" t="n">
        <v>42625923</v>
      </c>
    </row>
    <row r="342" customFormat="false" ht="15" hidden="false" customHeight="false" outlineLevel="0" collapsed="false">
      <c r="A342" s="0" t="s">
        <v>54</v>
      </c>
      <c r="B342" s="0" t="n">
        <v>42859918</v>
      </c>
      <c r="C342" s="0" t="n">
        <v>42863548</v>
      </c>
    </row>
    <row r="343" customFormat="false" ht="15" hidden="false" customHeight="false" outlineLevel="0" collapsed="false">
      <c r="A343" s="0" t="s">
        <v>54</v>
      </c>
      <c r="B343" s="0" t="n">
        <v>43804965</v>
      </c>
      <c r="C343" s="0" t="n">
        <v>43816135</v>
      </c>
    </row>
    <row r="344" customFormat="false" ht="15" hidden="false" customHeight="false" outlineLevel="0" collapsed="false">
      <c r="A344" s="0" t="s">
        <v>54</v>
      </c>
      <c r="B344" s="0" t="n">
        <v>45244597</v>
      </c>
      <c r="C344" s="0" t="n">
        <v>45247306</v>
      </c>
    </row>
    <row r="345" customFormat="false" ht="15" hidden="false" customHeight="false" outlineLevel="0" collapsed="false">
      <c r="A345" s="0" t="s">
        <v>54</v>
      </c>
      <c r="B345" s="0" t="n">
        <v>45705591</v>
      </c>
      <c r="C345" s="0" t="n">
        <v>45711668</v>
      </c>
    </row>
    <row r="346" customFormat="false" ht="15" hidden="false" customHeight="false" outlineLevel="0" collapsed="false">
      <c r="A346" s="0" t="s">
        <v>54</v>
      </c>
      <c r="B346" s="0" t="n">
        <v>46148367</v>
      </c>
      <c r="C346" s="0" t="n">
        <v>46159133</v>
      </c>
    </row>
    <row r="347" customFormat="false" ht="15" hidden="false" customHeight="false" outlineLevel="0" collapsed="false">
      <c r="A347" s="0" t="s">
        <v>54</v>
      </c>
      <c r="B347" s="0" t="n">
        <v>46555565</v>
      </c>
      <c r="C347" s="0" t="n">
        <v>46561579</v>
      </c>
    </row>
    <row r="348" customFormat="false" ht="15" hidden="false" customHeight="false" outlineLevel="0" collapsed="false">
      <c r="A348" s="0" t="s">
        <v>54</v>
      </c>
      <c r="B348" s="0" t="n">
        <v>46966744</v>
      </c>
      <c r="C348" s="0" t="n">
        <v>46980256</v>
      </c>
    </row>
    <row r="349" customFormat="false" ht="15" hidden="false" customHeight="false" outlineLevel="0" collapsed="false">
      <c r="A349" s="0" t="s">
        <v>54</v>
      </c>
      <c r="B349" s="0" t="n">
        <v>48590664</v>
      </c>
      <c r="C349" s="0" t="n">
        <v>48605856</v>
      </c>
    </row>
    <row r="350" customFormat="false" ht="15" hidden="false" customHeight="false" outlineLevel="0" collapsed="false">
      <c r="A350" s="0" t="s">
        <v>54</v>
      </c>
      <c r="B350" s="0" t="n">
        <v>49521122</v>
      </c>
      <c r="C350" s="0" t="n">
        <v>49525047</v>
      </c>
    </row>
    <row r="351" customFormat="false" ht="15" hidden="false" customHeight="false" outlineLevel="0" collapsed="false">
      <c r="A351" s="0" t="s">
        <v>54</v>
      </c>
      <c r="B351" s="0" t="n">
        <v>52248219</v>
      </c>
      <c r="C351" s="0" t="n">
        <v>52255653</v>
      </c>
    </row>
    <row r="352" customFormat="false" ht="15" hidden="false" customHeight="false" outlineLevel="0" collapsed="false">
      <c r="A352" s="0" t="s">
        <v>54</v>
      </c>
      <c r="B352" s="0" t="n">
        <v>52714793</v>
      </c>
      <c r="C352" s="0" t="n">
        <v>52719336</v>
      </c>
    </row>
    <row r="353" customFormat="false" ht="15" hidden="false" customHeight="false" outlineLevel="0" collapsed="false">
      <c r="A353" s="0" t="s">
        <v>54</v>
      </c>
      <c r="B353" s="0" t="n">
        <v>57577253</v>
      </c>
      <c r="C353" s="0" t="n">
        <v>57581522</v>
      </c>
    </row>
    <row r="354" customFormat="false" ht="15" hidden="false" customHeight="false" outlineLevel="0" collapsed="false">
      <c r="A354" s="0" t="s">
        <v>54</v>
      </c>
      <c r="B354" s="0" t="n">
        <v>57933080</v>
      </c>
      <c r="C354" s="0" t="n">
        <v>57939894</v>
      </c>
    </row>
    <row r="355" customFormat="false" ht="15" hidden="false" customHeight="false" outlineLevel="0" collapsed="false">
      <c r="A355" s="0" t="s">
        <v>54</v>
      </c>
      <c r="B355" s="0" t="n">
        <v>58205862</v>
      </c>
      <c r="C355" s="0" t="n">
        <v>58209782</v>
      </c>
    </row>
    <row r="356" customFormat="false" ht="15" hidden="false" customHeight="false" outlineLevel="0" collapsed="false">
      <c r="A356" s="0" t="s">
        <v>54</v>
      </c>
      <c r="B356" s="0" t="n">
        <v>63609417</v>
      </c>
      <c r="C356" s="0" t="n">
        <v>63613115</v>
      </c>
    </row>
    <row r="357" customFormat="false" ht="15" hidden="false" customHeight="false" outlineLevel="0" collapsed="false">
      <c r="A357" s="0" t="s">
        <v>54</v>
      </c>
      <c r="B357" s="0" t="n">
        <v>65559827</v>
      </c>
      <c r="C357" s="0" t="n">
        <v>65565085</v>
      </c>
    </row>
    <row r="358" customFormat="false" ht="15" hidden="false" customHeight="false" outlineLevel="0" collapsed="false">
      <c r="A358" s="0" t="s">
        <v>54</v>
      </c>
      <c r="B358" s="0" t="n">
        <v>65873507</v>
      </c>
      <c r="C358" s="0" t="n">
        <v>65876953</v>
      </c>
    </row>
    <row r="359" customFormat="false" ht="15" hidden="false" customHeight="false" outlineLevel="0" collapsed="false">
      <c r="A359" s="0" t="s">
        <v>54</v>
      </c>
      <c r="B359" s="0" t="n">
        <v>66117779</v>
      </c>
      <c r="C359" s="0" t="n">
        <v>66120074</v>
      </c>
    </row>
    <row r="360" customFormat="false" ht="15" hidden="false" customHeight="false" outlineLevel="0" collapsed="false">
      <c r="A360" s="0" t="s">
        <v>54</v>
      </c>
      <c r="B360" s="0" t="n">
        <v>69696247</v>
      </c>
      <c r="C360" s="0" t="n">
        <v>69702303</v>
      </c>
    </row>
    <row r="361" customFormat="false" ht="15" hidden="false" customHeight="false" outlineLevel="0" collapsed="false">
      <c r="A361" s="0" t="s">
        <v>54</v>
      </c>
      <c r="B361" s="0" t="n">
        <v>70888438</v>
      </c>
      <c r="C361" s="0" t="n">
        <v>70891657</v>
      </c>
    </row>
    <row r="362" customFormat="false" ht="15" hidden="false" customHeight="false" outlineLevel="0" collapsed="false">
      <c r="A362" s="0" t="s">
        <v>54</v>
      </c>
      <c r="B362" s="0" t="n">
        <v>71037798</v>
      </c>
      <c r="C362" s="0" t="n">
        <v>71040700</v>
      </c>
    </row>
    <row r="363" customFormat="false" ht="15" hidden="false" customHeight="false" outlineLevel="0" collapsed="false">
      <c r="A363" s="0" t="s">
        <v>54</v>
      </c>
      <c r="B363" s="0" t="n">
        <v>71649766</v>
      </c>
      <c r="C363" s="0" t="n">
        <v>71652227</v>
      </c>
    </row>
    <row r="364" customFormat="false" ht="15" hidden="false" customHeight="false" outlineLevel="0" collapsed="false">
      <c r="A364" s="0" t="s">
        <v>54</v>
      </c>
      <c r="B364" s="0" t="n">
        <v>79986318</v>
      </c>
      <c r="C364" s="0" t="n">
        <v>79988219</v>
      </c>
    </row>
    <row r="365" customFormat="false" ht="15" hidden="false" customHeight="false" outlineLevel="0" collapsed="false">
      <c r="A365" s="0" t="s">
        <v>54</v>
      </c>
      <c r="B365" s="0" t="n">
        <v>81499797</v>
      </c>
      <c r="C365" s="0" t="n">
        <v>81501474</v>
      </c>
    </row>
    <row r="366" customFormat="false" ht="15" hidden="false" customHeight="false" outlineLevel="0" collapsed="false">
      <c r="A366" s="0" t="s">
        <v>54</v>
      </c>
      <c r="B366" s="0" t="n">
        <v>87035902</v>
      </c>
      <c r="C366" s="0" t="n">
        <v>87044120</v>
      </c>
    </row>
    <row r="367" customFormat="false" ht="15" hidden="false" customHeight="false" outlineLevel="0" collapsed="false">
      <c r="A367" s="0" t="s">
        <v>54</v>
      </c>
      <c r="B367" s="0" t="n">
        <v>93690583</v>
      </c>
      <c r="C367" s="0" t="n">
        <v>93694194</v>
      </c>
    </row>
    <row r="368" customFormat="false" ht="15" hidden="false" customHeight="false" outlineLevel="0" collapsed="false">
      <c r="A368" s="0" t="s">
        <v>54</v>
      </c>
      <c r="B368" s="0" t="n">
        <v>93782066</v>
      </c>
      <c r="C368" s="0" t="n">
        <v>93784852</v>
      </c>
    </row>
    <row r="369" customFormat="false" ht="15" hidden="false" customHeight="false" outlineLevel="0" collapsed="false">
      <c r="A369" s="0" t="s">
        <v>54</v>
      </c>
      <c r="B369" s="0" t="n">
        <v>97534175</v>
      </c>
      <c r="C369" s="0" t="n">
        <v>97535547</v>
      </c>
    </row>
    <row r="370" customFormat="false" ht="15" hidden="false" customHeight="false" outlineLevel="0" collapsed="false">
      <c r="A370" s="0" t="s">
        <v>54</v>
      </c>
      <c r="B370" s="0" t="n">
        <v>97756776</v>
      </c>
      <c r="C370" s="0" t="n">
        <v>97758755</v>
      </c>
    </row>
    <row r="371" customFormat="false" ht="15" hidden="false" customHeight="false" outlineLevel="0" collapsed="false">
      <c r="A371" s="0" t="s">
        <v>54</v>
      </c>
      <c r="B371" s="0" t="n">
        <v>98458949</v>
      </c>
      <c r="C371" s="0" t="n">
        <v>98462141</v>
      </c>
    </row>
    <row r="372" customFormat="false" ht="15" hidden="false" customHeight="false" outlineLevel="0" collapsed="false">
      <c r="A372" s="0" t="s">
        <v>54</v>
      </c>
      <c r="B372" s="0" t="n">
        <v>98570660</v>
      </c>
      <c r="C372" s="0" t="n">
        <v>98573429</v>
      </c>
    </row>
    <row r="373" customFormat="false" ht="15" hidden="false" customHeight="false" outlineLevel="0" collapsed="false">
      <c r="A373" s="0" t="s">
        <v>54</v>
      </c>
      <c r="B373" s="0" t="n">
        <v>98620683</v>
      </c>
      <c r="C373" s="0" t="n">
        <v>98624352</v>
      </c>
    </row>
    <row r="374" customFormat="false" ht="15" hidden="false" customHeight="false" outlineLevel="0" collapsed="false">
      <c r="A374" s="0" t="s">
        <v>54</v>
      </c>
      <c r="B374" s="0" t="n">
        <v>99012756</v>
      </c>
      <c r="C374" s="0" t="n">
        <v>99014333</v>
      </c>
    </row>
    <row r="375" customFormat="false" ht="15" hidden="false" customHeight="false" outlineLevel="0" collapsed="false">
      <c r="A375" s="0" t="s">
        <v>54</v>
      </c>
      <c r="B375" s="0" t="n">
        <v>99351463</v>
      </c>
      <c r="C375" s="0" t="n">
        <v>99360947</v>
      </c>
    </row>
    <row r="376" customFormat="false" ht="15" hidden="false" customHeight="false" outlineLevel="0" collapsed="false">
      <c r="A376" s="0" t="s">
        <v>54</v>
      </c>
      <c r="B376" s="0" t="n">
        <v>99369317</v>
      </c>
      <c r="C376" s="0" t="n">
        <v>99371689</v>
      </c>
    </row>
    <row r="377" customFormat="false" ht="15" hidden="false" customHeight="false" outlineLevel="0" collapsed="false">
      <c r="A377" s="0" t="s">
        <v>54</v>
      </c>
      <c r="B377" s="0" t="n">
        <v>99534822</v>
      </c>
      <c r="C377" s="0" t="n">
        <v>99536516</v>
      </c>
    </row>
    <row r="378" customFormat="false" ht="15" hidden="false" customHeight="false" outlineLevel="0" collapsed="false">
      <c r="A378" s="0" t="s">
        <v>54</v>
      </c>
      <c r="B378" s="0" t="n">
        <v>99577666</v>
      </c>
      <c r="C378" s="0" t="n">
        <v>99582700</v>
      </c>
    </row>
    <row r="379" customFormat="false" ht="15" hidden="false" customHeight="false" outlineLevel="0" collapsed="false">
      <c r="A379" s="0" t="s">
        <v>54</v>
      </c>
      <c r="B379" s="0" t="n">
        <v>100213192</v>
      </c>
      <c r="C379" s="0" t="n">
        <v>100217888</v>
      </c>
    </row>
    <row r="380" customFormat="false" ht="15" hidden="false" customHeight="false" outlineLevel="0" collapsed="false">
      <c r="A380" s="0" t="s">
        <v>54</v>
      </c>
      <c r="B380" s="0" t="n">
        <v>100426432</v>
      </c>
      <c r="C380" s="0" t="n">
        <v>100428289</v>
      </c>
    </row>
    <row r="381" customFormat="false" ht="15" hidden="false" customHeight="false" outlineLevel="0" collapsed="false">
      <c r="A381" s="0" t="s">
        <v>54</v>
      </c>
      <c r="B381" s="0" t="n">
        <v>100710836</v>
      </c>
      <c r="C381" s="0" t="n">
        <v>100712759</v>
      </c>
    </row>
    <row r="382" customFormat="false" ht="15" hidden="false" customHeight="false" outlineLevel="0" collapsed="false">
      <c r="A382" s="0" t="s">
        <v>54</v>
      </c>
      <c r="B382" s="0" t="n">
        <v>101771346</v>
      </c>
      <c r="C382" s="0" t="n">
        <v>101773407</v>
      </c>
    </row>
    <row r="383" customFormat="false" ht="15" hidden="false" customHeight="false" outlineLevel="0" collapsed="false">
      <c r="A383" s="0" t="s">
        <v>54</v>
      </c>
      <c r="B383" s="0" t="n">
        <v>102165310</v>
      </c>
      <c r="C383" s="0" t="n">
        <v>102171177</v>
      </c>
    </row>
    <row r="384" customFormat="false" ht="15" hidden="false" customHeight="false" outlineLevel="0" collapsed="false">
      <c r="A384" s="0" t="s">
        <v>54</v>
      </c>
      <c r="B384" s="0" t="n">
        <v>102248813</v>
      </c>
      <c r="C384" s="0" t="n">
        <v>102250545</v>
      </c>
    </row>
    <row r="385" customFormat="false" ht="15" hidden="false" customHeight="false" outlineLevel="0" collapsed="false">
      <c r="A385" s="0" t="s">
        <v>54</v>
      </c>
      <c r="B385" s="0" t="n">
        <v>104625511</v>
      </c>
      <c r="C385" s="0" t="n">
        <v>104629244</v>
      </c>
    </row>
    <row r="386" customFormat="false" ht="15" hidden="false" customHeight="false" outlineLevel="0" collapsed="false">
      <c r="A386" s="0" t="s">
        <v>54</v>
      </c>
      <c r="B386" s="0" t="n">
        <v>106482665</v>
      </c>
      <c r="C386" s="0" t="n">
        <v>106486071</v>
      </c>
    </row>
    <row r="387" customFormat="false" ht="15" hidden="false" customHeight="false" outlineLevel="0" collapsed="false">
      <c r="A387" s="0" t="s">
        <v>54</v>
      </c>
      <c r="B387" s="0" t="n">
        <v>110295378</v>
      </c>
      <c r="C387" s="0" t="n">
        <v>110299932</v>
      </c>
    </row>
    <row r="388" customFormat="false" ht="15" hidden="false" customHeight="false" outlineLevel="0" collapsed="false">
      <c r="A388" s="0" t="s">
        <v>54</v>
      </c>
      <c r="B388" s="0" t="n">
        <v>111256835</v>
      </c>
      <c r="C388" s="0" t="n">
        <v>111263356</v>
      </c>
    </row>
    <row r="389" customFormat="false" ht="15" hidden="false" customHeight="false" outlineLevel="0" collapsed="false">
      <c r="A389" s="0" t="s">
        <v>54</v>
      </c>
      <c r="B389" s="0" t="n">
        <v>112710482</v>
      </c>
      <c r="C389" s="0" t="n">
        <v>112712003</v>
      </c>
    </row>
    <row r="390" customFormat="false" ht="15" hidden="false" customHeight="false" outlineLevel="0" collapsed="false">
      <c r="A390" s="0" t="s">
        <v>54</v>
      </c>
      <c r="B390" s="0" t="n">
        <v>114936299</v>
      </c>
      <c r="C390" s="0" t="n">
        <v>114937792</v>
      </c>
    </row>
    <row r="391" customFormat="false" ht="15" hidden="false" customHeight="false" outlineLevel="0" collapsed="false">
      <c r="A391" s="0" t="s">
        <v>54</v>
      </c>
      <c r="B391" s="0" t="n">
        <v>115485023</v>
      </c>
      <c r="C391" s="0" t="n">
        <v>115486750</v>
      </c>
    </row>
    <row r="392" customFormat="false" ht="15" hidden="false" customHeight="false" outlineLevel="0" collapsed="false">
      <c r="A392" s="0" t="s">
        <v>54</v>
      </c>
      <c r="B392" s="0" t="n">
        <v>115692756</v>
      </c>
      <c r="C392" s="0" t="n">
        <v>115695471</v>
      </c>
    </row>
    <row r="393" customFormat="false" ht="15" hidden="false" customHeight="false" outlineLevel="0" collapsed="false">
      <c r="A393" s="0" t="s">
        <v>54</v>
      </c>
      <c r="B393" s="0" t="n">
        <v>119853282</v>
      </c>
      <c r="C393" s="0" t="n">
        <v>119855533</v>
      </c>
    </row>
    <row r="394" customFormat="false" ht="15" hidden="false" customHeight="false" outlineLevel="0" collapsed="false">
      <c r="A394" s="0" t="s">
        <v>54</v>
      </c>
      <c r="B394" s="0" t="n">
        <v>120510403</v>
      </c>
      <c r="C394" s="0" t="n">
        <v>120512064</v>
      </c>
    </row>
    <row r="395" customFormat="false" ht="15" hidden="false" customHeight="false" outlineLevel="0" collapsed="false">
      <c r="A395" s="0" t="s">
        <v>54</v>
      </c>
      <c r="B395" s="0" t="n">
        <v>122100431</v>
      </c>
      <c r="C395" s="0" t="n">
        <v>122101846</v>
      </c>
    </row>
    <row r="396" customFormat="false" ht="15" hidden="false" customHeight="false" outlineLevel="0" collapsed="false">
      <c r="A396" s="0" t="s">
        <v>54</v>
      </c>
      <c r="B396" s="0" t="n">
        <v>122203023</v>
      </c>
      <c r="C396" s="0" t="n">
        <v>122204732</v>
      </c>
    </row>
    <row r="397" customFormat="false" ht="15" hidden="false" customHeight="false" outlineLevel="0" collapsed="false">
      <c r="A397" s="0" t="s">
        <v>54</v>
      </c>
      <c r="B397" s="0" t="n">
        <v>122290905</v>
      </c>
      <c r="C397" s="0" t="n">
        <v>122293297</v>
      </c>
    </row>
    <row r="398" customFormat="false" ht="15" hidden="false" customHeight="false" outlineLevel="0" collapsed="false">
      <c r="A398" s="0" t="s">
        <v>54</v>
      </c>
      <c r="B398" s="0" t="n">
        <v>124525903</v>
      </c>
      <c r="C398" s="0" t="n">
        <v>124528742</v>
      </c>
    </row>
    <row r="399" customFormat="false" ht="15" hidden="false" customHeight="false" outlineLevel="0" collapsed="false">
      <c r="A399" s="0" t="s">
        <v>54</v>
      </c>
      <c r="B399" s="0" t="n">
        <v>124576048</v>
      </c>
      <c r="C399" s="0" t="n">
        <v>124582865</v>
      </c>
    </row>
    <row r="400" customFormat="false" ht="15" hidden="false" customHeight="false" outlineLevel="0" collapsed="false">
      <c r="A400" s="0" t="s">
        <v>54</v>
      </c>
      <c r="B400" s="0" t="n">
        <v>128265353</v>
      </c>
      <c r="C400" s="0" t="n">
        <v>128269169</v>
      </c>
    </row>
    <row r="401" customFormat="false" ht="15" hidden="false" customHeight="false" outlineLevel="0" collapsed="false">
      <c r="A401" s="0" t="s">
        <v>54</v>
      </c>
      <c r="B401" s="0" t="n">
        <v>129573168</v>
      </c>
      <c r="C401" s="0" t="n">
        <v>129575811</v>
      </c>
    </row>
    <row r="402" customFormat="false" ht="15" hidden="false" customHeight="false" outlineLevel="0" collapsed="false">
      <c r="A402" s="0" t="s">
        <v>54</v>
      </c>
      <c r="B402" s="0" t="n">
        <v>138541621</v>
      </c>
      <c r="C402" s="0" t="n">
        <v>138544160</v>
      </c>
    </row>
    <row r="403" customFormat="false" ht="15" hidden="false" customHeight="false" outlineLevel="0" collapsed="false">
      <c r="A403" s="0" t="s">
        <v>54</v>
      </c>
      <c r="B403" s="0" t="n">
        <v>139105012</v>
      </c>
      <c r="C403" s="0" t="n">
        <v>139107764</v>
      </c>
    </row>
    <row r="404" customFormat="false" ht="15" hidden="false" customHeight="false" outlineLevel="0" collapsed="false">
      <c r="A404" s="0" t="s">
        <v>54</v>
      </c>
      <c r="B404" s="0" t="n">
        <v>139489926</v>
      </c>
      <c r="C404" s="0" t="n">
        <v>139493991</v>
      </c>
    </row>
    <row r="405" customFormat="false" ht="15" hidden="false" customHeight="false" outlineLevel="0" collapsed="false">
      <c r="A405" s="0" t="s">
        <v>54</v>
      </c>
      <c r="B405" s="0" t="n">
        <v>141428975</v>
      </c>
      <c r="C405" s="0" t="n">
        <v>141430762</v>
      </c>
    </row>
    <row r="406" customFormat="false" ht="15" hidden="false" customHeight="false" outlineLevel="0" collapsed="false">
      <c r="A406" s="0" t="s">
        <v>54</v>
      </c>
      <c r="B406" s="0" t="n">
        <v>143001316</v>
      </c>
      <c r="C406" s="0" t="n">
        <v>143003757</v>
      </c>
    </row>
    <row r="407" customFormat="false" ht="15" hidden="false" customHeight="false" outlineLevel="0" collapsed="false">
      <c r="A407" s="0" t="s">
        <v>54</v>
      </c>
      <c r="B407" s="0" t="n">
        <v>148993696</v>
      </c>
      <c r="C407" s="0" t="n">
        <v>148997952</v>
      </c>
    </row>
    <row r="408" customFormat="false" ht="15" hidden="false" customHeight="false" outlineLevel="0" collapsed="false">
      <c r="A408" s="0" t="s">
        <v>54</v>
      </c>
      <c r="B408" s="0" t="n">
        <v>152755810</v>
      </c>
      <c r="C408" s="0" t="n">
        <v>152757455</v>
      </c>
    </row>
    <row r="409" customFormat="false" ht="15" hidden="false" customHeight="false" outlineLevel="0" collapsed="false">
      <c r="A409" s="0" t="s">
        <v>54</v>
      </c>
      <c r="B409" s="0" t="n">
        <v>153006376</v>
      </c>
      <c r="C409" s="0" t="n">
        <v>153009465</v>
      </c>
    </row>
    <row r="410" customFormat="false" ht="15" hidden="false" customHeight="false" outlineLevel="0" collapsed="false">
      <c r="A410" s="0" t="s">
        <v>54</v>
      </c>
      <c r="B410" s="0" t="n">
        <v>156321858</v>
      </c>
      <c r="C410" s="0" t="n">
        <v>156324580</v>
      </c>
    </row>
    <row r="411" customFormat="false" ht="15" hidden="false" customHeight="false" outlineLevel="0" collapsed="false">
      <c r="A411" s="0" t="s">
        <v>54</v>
      </c>
      <c r="B411" s="0" t="n">
        <v>156965283</v>
      </c>
      <c r="C411" s="0" t="n">
        <v>156967643</v>
      </c>
    </row>
    <row r="412" customFormat="false" ht="15" hidden="false" customHeight="false" outlineLevel="0" collapsed="false">
      <c r="A412" s="0" t="s">
        <v>54</v>
      </c>
      <c r="B412" s="0" t="n">
        <v>157134578</v>
      </c>
      <c r="C412" s="0" t="n">
        <v>157136558</v>
      </c>
    </row>
    <row r="413" customFormat="false" ht="15" hidden="false" customHeight="false" outlineLevel="0" collapsed="false">
      <c r="A413" s="0" t="s">
        <v>54</v>
      </c>
      <c r="B413" s="0" t="n">
        <v>158432768</v>
      </c>
      <c r="C413" s="0" t="n">
        <v>158437447</v>
      </c>
    </row>
    <row r="414" customFormat="false" ht="15" hidden="false" customHeight="false" outlineLevel="0" collapsed="false">
      <c r="A414" s="0" t="s">
        <v>54</v>
      </c>
      <c r="B414" s="0" t="n">
        <v>158439802</v>
      </c>
      <c r="C414" s="0" t="n">
        <v>158446154</v>
      </c>
    </row>
    <row r="415" customFormat="false" ht="15" hidden="false" customHeight="false" outlineLevel="0" collapsed="false">
      <c r="A415" s="0" t="s">
        <v>54</v>
      </c>
      <c r="B415" s="0" t="n">
        <v>159744449</v>
      </c>
      <c r="C415" s="0" t="n">
        <v>159746531</v>
      </c>
    </row>
    <row r="416" customFormat="false" ht="15" hidden="false" customHeight="false" outlineLevel="0" collapsed="false">
      <c r="A416" s="0" t="s">
        <v>54</v>
      </c>
      <c r="B416" s="0" t="n">
        <v>161031846</v>
      </c>
      <c r="C416" s="0" t="n">
        <v>161034821</v>
      </c>
    </row>
    <row r="417" customFormat="false" ht="15" hidden="false" customHeight="false" outlineLevel="0" collapsed="false">
      <c r="A417" s="0" t="s">
        <v>54</v>
      </c>
      <c r="B417" s="0" t="n">
        <v>169147323</v>
      </c>
      <c r="C417" s="0" t="n">
        <v>169150724</v>
      </c>
    </row>
    <row r="418" customFormat="false" ht="15" hidden="false" customHeight="false" outlineLevel="0" collapsed="false">
      <c r="A418" s="0" t="s">
        <v>54</v>
      </c>
      <c r="B418" s="0" t="n">
        <v>169563852</v>
      </c>
      <c r="C418" s="0" t="n">
        <v>169566409</v>
      </c>
    </row>
    <row r="419" customFormat="false" ht="15" hidden="false" customHeight="false" outlineLevel="0" collapsed="false">
      <c r="A419" s="0" t="s">
        <v>54</v>
      </c>
      <c r="B419" s="0" t="n">
        <v>170223628</v>
      </c>
      <c r="C419" s="0" t="n">
        <v>170225395</v>
      </c>
    </row>
    <row r="420" customFormat="false" ht="15" hidden="false" customHeight="false" outlineLevel="0" collapsed="false">
      <c r="A420" s="0" t="s">
        <v>54</v>
      </c>
      <c r="B420" s="0" t="n">
        <v>170477251</v>
      </c>
      <c r="C420" s="0" t="n">
        <v>170479863</v>
      </c>
    </row>
    <row r="421" customFormat="false" ht="15" hidden="false" customHeight="false" outlineLevel="0" collapsed="false">
      <c r="A421" s="0" t="s">
        <v>54</v>
      </c>
      <c r="B421" s="0" t="n">
        <v>171124360</v>
      </c>
      <c r="C421" s="0" t="n">
        <v>171126928</v>
      </c>
    </row>
    <row r="422" customFormat="false" ht="15" hidden="false" customHeight="false" outlineLevel="0" collapsed="false">
      <c r="A422" s="0" t="s">
        <v>54</v>
      </c>
      <c r="B422" s="0" t="n">
        <v>171653142</v>
      </c>
      <c r="C422" s="0" t="n">
        <v>171656089</v>
      </c>
    </row>
    <row r="423" customFormat="false" ht="15" hidden="false" customHeight="false" outlineLevel="0" collapsed="false">
      <c r="A423" s="0" t="s">
        <v>54</v>
      </c>
      <c r="B423" s="0" t="n">
        <v>171864103</v>
      </c>
      <c r="C423" s="0" t="n">
        <v>171867645</v>
      </c>
    </row>
    <row r="424" customFormat="false" ht="15" hidden="false" customHeight="false" outlineLevel="0" collapsed="false">
      <c r="A424" s="0" t="s">
        <v>54</v>
      </c>
      <c r="B424" s="0" t="n">
        <v>171896320</v>
      </c>
      <c r="C424" s="0" t="n">
        <v>171901266</v>
      </c>
    </row>
    <row r="425" customFormat="false" ht="15" hidden="false" customHeight="false" outlineLevel="0" collapsed="false">
      <c r="A425" s="0" t="s">
        <v>54</v>
      </c>
      <c r="B425" s="0" t="n">
        <v>172339368</v>
      </c>
      <c r="C425" s="0" t="n">
        <v>172342398</v>
      </c>
    </row>
    <row r="426" customFormat="false" ht="15" hidden="false" customHeight="false" outlineLevel="0" collapsed="false">
      <c r="A426" s="0" t="s">
        <v>54</v>
      </c>
      <c r="B426" s="0" t="n">
        <v>172352227</v>
      </c>
      <c r="C426" s="0" t="n">
        <v>172354338</v>
      </c>
    </row>
    <row r="427" customFormat="false" ht="15" hidden="false" customHeight="false" outlineLevel="0" collapsed="false">
      <c r="A427" s="0" t="s">
        <v>54</v>
      </c>
      <c r="B427" s="0" t="n">
        <v>174909570</v>
      </c>
      <c r="C427" s="0" t="n">
        <v>174912303</v>
      </c>
    </row>
    <row r="428" customFormat="false" ht="15" hidden="false" customHeight="false" outlineLevel="0" collapsed="false">
      <c r="A428" s="0" t="s">
        <v>54</v>
      </c>
      <c r="B428" s="0" t="n">
        <v>175464495</v>
      </c>
      <c r="C428" s="0" t="n">
        <v>175467339</v>
      </c>
    </row>
    <row r="429" customFormat="false" ht="15" hidden="false" customHeight="false" outlineLevel="0" collapsed="false">
      <c r="A429" s="0" t="s">
        <v>54</v>
      </c>
      <c r="B429" s="0" t="n">
        <v>177160559</v>
      </c>
      <c r="C429" s="0" t="n">
        <v>177162231</v>
      </c>
    </row>
    <row r="430" customFormat="false" ht="15" hidden="false" customHeight="false" outlineLevel="0" collapsed="false">
      <c r="A430" s="0" t="s">
        <v>54</v>
      </c>
      <c r="B430" s="0" t="n">
        <v>177476013</v>
      </c>
      <c r="C430" s="0" t="n">
        <v>177477998</v>
      </c>
    </row>
    <row r="431" customFormat="false" ht="15" hidden="false" customHeight="false" outlineLevel="0" collapsed="false">
      <c r="A431" s="0" t="s">
        <v>54</v>
      </c>
      <c r="B431" s="0" t="n">
        <v>177539916</v>
      </c>
      <c r="C431" s="0" t="n">
        <v>177546498</v>
      </c>
    </row>
    <row r="432" customFormat="false" ht="15" hidden="false" customHeight="false" outlineLevel="0" collapsed="false">
      <c r="A432" s="0" t="s">
        <v>54</v>
      </c>
      <c r="B432" s="0" t="n">
        <v>179243925</v>
      </c>
      <c r="C432" s="0" t="n">
        <v>179245698</v>
      </c>
    </row>
    <row r="433" customFormat="false" ht="15" hidden="false" customHeight="false" outlineLevel="0" collapsed="false">
      <c r="A433" s="0" t="s">
        <v>54</v>
      </c>
      <c r="B433" s="0" t="n">
        <v>182040577</v>
      </c>
      <c r="C433" s="0" t="n">
        <v>182044454</v>
      </c>
    </row>
    <row r="434" customFormat="false" ht="15" hidden="false" customHeight="false" outlineLevel="0" collapsed="false">
      <c r="A434" s="0" t="s">
        <v>54</v>
      </c>
      <c r="B434" s="0" t="n">
        <v>183012668</v>
      </c>
      <c r="C434" s="0" t="n">
        <v>183021733</v>
      </c>
    </row>
    <row r="435" customFormat="false" ht="15" hidden="false" customHeight="false" outlineLevel="0" collapsed="false">
      <c r="A435" s="0" t="s">
        <v>54</v>
      </c>
      <c r="B435" s="0" t="n">
        <v>184017363</v>
      </c>
      <c r="C435" s="0" t="n">
        <v>184022576</v>
      </c>
    </row>
    <row r="436" customFormat="false" ht="15" hidden="false" customHeight="false" outlineLevel="0" collapsed="false">
      <c r="A436" s="0" t="s">
        <v>54</v>
      </c>
      <c r="B436" s="0" t="n">
        <v>184032884</v>
      </c>
      <c r="C436" s="0" t="n">
        <v>184041591</v>
      </c>
    </row>
    <row r="437" customFormat="false" ht="15" hidden="false" customHeight="false" outlineLevel="0" collapsed="false">
      <c r="A437" s="0" t="s">
        <v>54</v>
      </c>
      <c r="B437" s="0" t="n">
        <v>185512021</v>
      </c>
      <c r="C437" s="0" t="n">
        <v>185518508</v>
      </c>
    </row>
    <row r="438" customFormat="false" ht="15" hidden="false" customHeight="false" outlineLevel="0" collapsed="false">
      <c r="A438" s="0" t="s">
        <v>54</v>
      </c>
      <c r="B438" s="0" t="n">
        <v>185617161</v>
      </c>
      <c r="C438" s="0" t="n">
        <v>185619666</v>
      </c>
    </row>
    <row r="439" customFormat="false" ht="15" hidden="false" customHeight="false" outlineLevel="0" collapsed="false">
      <c r="A439" s="0" t="s">
        <v>54</v>
      </c>
      <c r="B439" s="0" t="n">
        <v>186577630</v>
      </c>
      <c r="C439" s="0" t="n">
        <v>186579657</v>
      </c>
    </row>
    <row r="440" customFormat="false" ht="15" hidden="false" customHeight="false" outlineLevel="0" collapsed="false">
      <c r="A440" s="0" t="s">
        <v>54</v>
      </c>
      <c r="B440" s="0" t="n">
        <v>186758009</v>
      </c>
      <c r="C440" s="0" t="n">
        <v>186760591</v>
      </c>
    </row>
    <row r="441" customFormat="false" ht="15" hidden="false" customHeight="false" outlineLevel="0" collapsed="false">
      <c r="A441" s="0" t="s">
        <v>54</v>
      </c>
      <c r="B441" s="0" t="n">
        <v>187753342</v>
      </c>
      <c r="C441" s="0" t="n">
        <v>187756867</v>
      </c>
    </row>
    <row r="442" customFormat="false" ht="15" hidden="false" customHeight="false" outlineLevel="0" collapsed="false">
      <c r="A442" s="0" t="s">
        <v>54</v>
      </c>
      <c r="B442" s="0" t="n">
        <v>187999586</v>
      </c>
      <c r="C442" s="0" t="n">
        <v>188006294</v>
      </c>
    </row>
    <row r="443" customFormat="false" ht="15" hidden="false" customHeight="false" outlineLevel="0" collapsed="false">
      <c r="A443" s="0" t="s">
        <v>54</v>
      </c>
      <c r="B443" s="0" t="n">
        <v>189205146</v>
      </c>
      <c r="C443" s="0" t="n">
        <v>189210088</v>
      </c>
    </row>
    <row r="444" customFormat="false" ht="15" hidden="false" customHeight="false" outlineLevel="0" collapsed="false">
      <c r="A444" s="0" t="s">
        <v>54</v>
      </c>
      <c r="B444" s="0" t="n">
        <v>189246944</v>
      </c>
      <c r="C444" s="0" t="n">
        <v>189250973</v>
      </c>
    </row>
    <row r="445" customFormat="false" ht="15" hidden="false" customHeight="false" outlineLevel="0" collapsed="false">
      <c r="A445" s="0" t="s">
        <v>54</v>
      </c>
      <c r="B445" s="0" t="n">
        <v>189432157</v>
      </c>
      <c r="C445" s="0" t="n">
        <v>189433802</v>
      </c>
    </row>
    <row r="446" customFormat="false" ht="15" hidden="false" customHeight="false" outlineLevel="0" collapsed="false">
      <c r="A446" s="0" t="s">
        <v>54</v>
      </c>
      <c r="B446" s="0" t="n">
        <v>189780539</v>
      </c>
      <c r="C446" s="0" t="n">
        <v>189783659</v>
      </c>
    </row>
    <row r="447" customFormat="false" ht="15" hidden="false" customHeight="false" outlineLevel="0" collapsed="false">
      <c r="A447" s="0" t="s">
        <v>54</v>
      </c>
      <c r="B447" s="0" t="n">
        <v>189899633</v>
      </c>
      <c r="C447" s="0" t="n">
        <v>189905882</v>
      </c>
    </row>
    <row r="448" customFormat="false" ht="15" hidden="false" customHeight="false" outlineLevel="0" collapsed="false">
      <c r="A448" s="0" t="s">
        <v>54</v>
      </c>
      <c r="B448" s="0" t="n">
        <v>191051633</v>
      </c>
      <c r="C448" s="0" t="n">
        <v>191057374</v>
      </c>
    </row>
    <row r="449" customFormat="false" ht="15" hidden="false" customHeight="false" outlineLevel="0" collapsed="false">
      <c r="A449" s="0" t="s">
        <v>54</v>
      </c>
      <c r="B449" s="0" t="n">
        <v>193052248</v>
      </c>
      <c r="C449" s="0" t="n">
        <v>193053958</v>
      </c>
    </row>
    <row r="450" customFormat="false" ht="15" hidden="false" customHeight="false" outlineLevel="0" collapsed="false">
      <c r="A450" s="0" t="s">
        <v>54</v>
      </c>
      <c r="B450" s="0" t="n">
        <v>193522030</v>
      </c>
      <c r="C450" s="0" t="n">
        <v>193524693</v>
      </c>
    </row>
    <row r="451" customFormat="false" ht="15" hidden="false" customHeight="false" outlineLevel="0" collapsed="false">
      <c r="A451" s="0" t="s">
        <v>54</v>
      </c>
      <c r="B451" s="0" t="n">
        <v>194492198</v>
      </c>
      <c r="C451" s="0" t="n">
        <v>194495680</v>
      </c>
    </row>
    <row r="452" customFormat="false" ht="15" hidden="false" customHeight="false" outlineLevel="0" collapsed="false">
      <c r="A452" s="0" t="s">
        <v>54</v>
      </c>
      <c r="B452" s="0" t="n">
        <v>194914843</v>
      </c>
      <c r="C452" s="0" t="n">
        <v>194920301</v>
      </c>
    </row>
    <row r="453" customFormat="false" ht="15" hidden="false" customHeight="false" outlineLevel="0" collapsed="false">
      <c r="A453" s="0" t="s">
        <v>54</v>
      </c>
      <c r="B453" s="0" t="n">
        <v>195271762</v>
      </c>
      <c r="C453" s="0" t="n">
        <v>195274659</v>
      </c>
    </row>
    <row r="454" customFormat="false" ht="15" hidden="false" customHeight="false" outlineLevel="0" collapsed="false">
      <c r="A454" s="0" t="s">
        <v>54</v>
      </c>
      <c r="B454" s="0" t="n">
        <v>195994274</v>
      </c>
      <c r="C454" s="0" t="n">
        <v>195997890</v>
      </c>
    </row>
    <row r="455" customFormat="false" ht="15" hidden="false" customHeight="false" outlineLevel="0" collapsed="false">
      <c r="A455" s="0" t="s">
        <v>54</v>
      </c>
      <c r="B455" s="0" t="n">
        <v>197437309</v>
      </c>
      <c r="C455" s="0" t="n">
        <v>197442121</v>
      </c>
    </row>
    <row r="456" customFormat="false" ht="15" hidden="false" customHeight="false" outlineLevel="0" collapsed="false">
      <c r="A456" s="0" t="s">
        <v>51</v>
      </c>
      <c r="B456" s="0" t="n">
        <v>1909125</v>
      </c>
      <c r="C456" s="0" t="n">
        <v>1913439</v>
      </c>
    </row>
    <row r="457" customFormat="false" ht="15" hidden="false" customHeight="false" outlineLevel="0" collapsed="false">
      <c r="A457" s="0" t="s">
        <v>51</v>
      </c>
      <c r="B457" s="0" t="n">
        <v>10606096</v>
      </c>
      <c r="C457" s="0" t="n">
        <v>10609354</v>
      </c>
    </row>
    <row r="458" customFormat="false" ht="15" hidden="false" customHeight="false" outlineLevel="0" collapsed="false">
      <c r="A458" s="0" t="s">
        <v>51</v>
      </c>
      <c r="B458" s="0" t="n">
        <v>11415393</v>
      </c>
      <c r="C458" s="0" t="n">
        <v>11418072</v>
      </c>
    </row>
    <row r="459" customFormat="false" ht="15" hidden="false" customHeight="false" outlineLevel="0" collapsed="false">
      <c r="A459" s="0" t="s">
        <v>51</v>
      </c>
      <c r="B459" s="0" t="n">
        <v>11447120</v>
      </c>
      <c r="C459" s="0" t="n">
        <v>11448936</v>
      </c>
    </row>
    <row r="460" customFormat="false" ht="15" hidden="false" customHeight="false" outlineLevel="0" collapsed="false">
      <c r="A460" s="0" t="s">
        <v>51</v>
      </c>
      <c r="B460" s="0" t="n">
        <v>11590489</v>
      </c>
      <c r="C460" s="0" t="n">
        <v>11592658</v>
      </c>
    </row>
    <row r="461" customFormat="false" ht="15" hidden="false" customHeight="false" outlineLevel="0" collapsed="false">
      <c r="A461" s="0" t="s">
        <v>51</v>
      </c>
      <c r="B461" s="0" t="n">
        <v>13887811</v>
      </c>
      <c r="C461" s="0" t="n">
        <v>13897033</v>
      </c>
    </row>
    <row r="462" customFormat="false" ht="15" hidden="false" customHeight="false" outlineLevel="0" collapsed="false">
      <c r="A462" s="0" t="s">
        <v>51</v>
      </c>
      <c r="B462" s="0" t="n">
        <v>13902597</v>
      </c>
      <c r="C462" s="0" t="n">
        <v>13911221</v>
      </c>
    </row>
    <row r="463" customFormat="false" ht="15" hidden="false" customHeight="false" outlineLevel="0" collapsed="false">
      <c r="A463" s="0" t="s">
        <v>51</v>
      </c>
      <c r="B463" s="0" t="n">
        <v>14023539</v>
      </c>
      <c r="C463" s="0" t="n">
        <v>14025820</v>
      </c>
    </row>
    <row r="464" customFormat="false" ht="15" hidden="false" customHeight="false" outlineLevel="0" collapsed="false">
      <c r="A464" s="0" t="s">
        <v>51</v>
      </c>
      <c r="B464" s="0" t="n">
        <v>17027701</v>
      </c>
      <c r="C464" s="0" t="n">
        <v>17034495</v>
      </c>
    </row>
    <row r="465" customFormat="false" ht="15" hidden="false" customHeight="false" outlineLevel="0" collapsed="false">
      <c r="A465" s="0" t="s">
        <v>51</v>
      </c>
      <c r="B465" s="0" t="n">
        <v>20465463</v>
      </c>
      <c r="C465" s="0" t="n">
        <v>20466841</v>
      </c>
    </row>
    <row r="466" customFormat="false" ht="15" hidden="false" customHeight="false" outlineLevel="0" collapsed="false">
      <c r="A466" s="0" t="s">
        <v>51</v>
      </c>
      <c r="B466" s="0" t="n">
        <v>20700389</v>
      </c>
      <c r="C466" s="0" t="n">
        <v>20702024</v>
      </c>
    </row>
    <row r="467" customFormat="false" ht="15" hidden="false" customHeight="false" outlineLevel="0" collapsed="false">
      <c r="A467" s="0" t="s">
        <v>51</v>
      </c>
      <c r="B467" s="0" t="n">
        <v>20702095</v>
      </c>
      <c r="C467" s="0" t="n">
        <v>20704146</v>
      </c>
    </row>
    <row r="468" customFormat="false" ht="15" hidden="false" customHeight="false" outlineLevel="0" collapsed="false">
      <c r="A468" s="0" t="s">
        <v>51</v>
      </c>
      <c r="B468" s="0" t="n">
        <v>21698605</v>
      </c>
      <c r="C468" s="0" t="n">
        <v>21700506</v>
      </c>
    </row>
    <row r="469" customFormat="false" ht="15" hidden="false" customHeight="false" outlineLevel="0" collapsed="false">
      <c r="A469" s="0" t="s">
        <v>51</v>
      </c>
      <c r="B469" s="0" t="n">
        <v>21767131</v>
      </c>
      <c r="C469" s="0" t="n">
        <v>21772383</v>
      </c>
    </row>
    <row r="470" customFormat="false" ht="15" hidden="false" customHeight="false" outlineLevel="0" collapsed="false">
      <c r="A470" s="0" t="s">
        <v>51</v>
      </c>
      <c r="B470" s="0" t="n">
        <v>21802428</v>
      </c>
      <c r="C470" s="0" t="n">
        <v>21805653</v>
      </c>
    </row>
    <row r="471" customFormat="false" ht="15" hidden="false" customHeight="false" outlineLevel="0" collapsed="false">
      <c r="A471" s="0" t="s">
        <v>51</v>
      </c>
      <c r="B471" s="0" t="n">
        <v>22100667</v>
      </c>
      <c r="C471" s="0" t="n">
        <v>22102309</v>
      </c>
    </row>
    <row r="472" customFormat="false" ht="15" hidden="false" customHeight="false" outlineLevel="0" collapsed="false">
      <c r="A472" s="0" t="s">
        <v>51</v>
      </c>
      <c r="B472" s="0" t="n">
        <v>23334284</v>
      </c>
      <c r="C472" s="0" t="n">
        <v>23337718</v>
      </c>
    </row>
    <row r="473" customFormat="false" ht="15" hidden="false" customHeight="false" outlineLevel="0" collapsed="false">
      <c r="A473" s="0" t="s">
        <v>51</v>
      </c>
      <c r="B473" s="0" t="n">
        <v>25379100</v>
      </c>
      <c r="C473" s="0" t="n">
        <v>25381500</v>
      </c>
    </row>
    <row r="474" customFormat="false" ht="15" hidden="false" customHeight="false" outlineLevel="0" collapsed="false">
      <c r="A474" s="0" t="s">
        <v>51</v>
      </c>
      <c r="B474" s="0" t="n">
        <v>26372593</v>
      </c>
      <c r="C474" s="0" t="n">
        <v>26376029</v>
      </c>
    </row>
    <row r="475" customFormat="false" ht="15" hidden="false" customHeight="false" outlineLevel="0" collapsed="false">
      <c r="A475" s="0" t="s">
        <v>51</v>
      </c>
      <c r="B475" s="0" t="n">
        <v>31461905</v>
      </c>
      <c r="C475" s="0" t="n">
        <v>31464488</v>
      </c>
    </row>
    <row r="476" customFormat="false" ht="15" hidden="false" customHeight="false" outlineLevel="0" collapsed="false">
      <c r="A476" s="0" t="s">
        <v>51</v>
      </c>
      <c r="B476" s="0" t="n">
        <v>37838046</v>
      </c>
      <c r="C476" s="0" t="n">
        <v>37840240</v>
      </c>
    </row>
    <row r="477" customFormat="false" ht="15" hidden="false" customHeight="false" outlineLevel="0" collapsed="false">
      <c r="A477" s="0" t="s">
        <v>51</v>
      </c>
      <c r="B477" s="0" t="n">
        <v>38309281</v>
      </c>
      <c r="C477" s="0" t="n">
        <v>38314121</v>
      </c>
    </row>
    <row r="478" customFormat="false" ht="15" hidden="false" customHeight="false" outlineLevel="0" collapsed="false">
      <c r="A478" s="0" t="s">
        <v>51</v>
      </c>
      <c r="B478" s="0" t="n">
        <v>38857686</v>
      </c>
      <c r="C478" s="0" t="n">
        <v>38862069</v>
      </c>
    </row>
    <row r="479" customFormat="false" ht="15" hidden="false" customHeight="false" outlineLevel="0" collapsed="false">
      <c r="A479" s="0" t="s">
        <v>51</v>
      </c>
      <c r="B479" s="0" t="n">
        <v>39456184</v>
      </c>
      <c r="C479" s="0" t="n">
        <v>39460183</v>
      </c>
    </row>
    <row r="480" customFormat="false" ht="15" hidden="false" customHeight="false" outlineLevel="0" collapsed="false">
      <c r="A480" s="0" t="s">
        <v>51</v>
      </c>
      <c r="B480" s="0" t="n">
        <v>40515868</v>
      </c>
      <c r="C480" s="0" t="n">
        <v>40519180</v>
      </c>
    </row>
    <row r="481" customFormat="false" ht="15" hidden="false" customHeight="false" outlineLevel="0" collapsed="false">
      <c r="A481" s="0" t="s">
        <v>51</v>
      </c>
      <c r="B481" s="0" t="n">
        <v>40673699</v>
      </c>
      <c r="C481" s="0" t="n">
        <v>40676579</v>
      </c>
    </row>
    <row r="482" customFormat="false" ht="15" hidden="false" customHeight="false" outlineLevel="0" collapsed="false">
      <c r="A482" s="0" t="s">
        <v>51</v>
      </c>
      <c r="B482" s="0" t="n">
        <v>40990461</v>
      </c>
      <c r="C482" s="0" t="n">
        <v>41002508</v>
      </c>
    </row>
    <row r="483" customFormat="false" ht="15" hidden="false" customHeight="false" outlineLevel="0" collapsed="false">
      <c r="A483" s="0" t="s">
        <v>51</v>
      </c>
      <c r="B483" s="0" t="n">
        <v>41719285</v>
      </c>
      <c r="C483" s="0" t="n">
        <v>41722731</v>
      </c>
    </row>
    <row r="484" customFormat="false" ht="15" hidden="false" customHeight="false" outlineLevel="0" collapsed="false">
      <c r="A484" s="0" t="s">
        <v>51</v>
      </c>
      <c r="B484" s="0" t="n">
        <v>47914289</v>
      </c>
      <c r="C484" s="0" t="n">
        <v>47916251</v>
      </c>
    </row>
    <row r="485" customFormat="false" ht="15" hidden="false" customHeight="false" outlineLevel="0" collapsed="false">
      <c r="A485" s="0" t="s">
        <v>51</v>
      </c>
      <c r="B485" s="0" t="n">
        <v>48776764</v>
      </c>
      <c r="C485" s="0" t="n">
        <v>48780853</v>
      </c>
    </row>
    <row r="486" customFormat="false" ht="15" hidden="false" customHeight="false" outlineLevel="0" collapsed="false">
      <c r="A486" s="0" t="s">
        <v>51</v>
      </c>
      <c r="B486" s="0" t="n">
        <v>48903628</v>
      </c>
      <c r="C486" s="0" t="n">
        <v>48913461</v>
      </c>
    </row>
    <row r="487" customFormat="false" ht="15" hidden="false" customHeight="false" outlineLevel="0" collapsed="false">
      <c r="A487" s="0" t="s">
        <v>51</v>
      </c>
      <c r="B487" s="0" t="n">
        <v>52885731</v>
      </c>
      <c r="C487" s="0" t="n">
        <v>52887508</v>
      </c>
    </row>
    <row r="488" customFormat="false" ht="15" hidden="false" customHeight="false" outlineLevel="0" collapsed="false">
      <c r="A488" s="0" t="s">
        <v>51</v>
      </c>
      <c r="B488" s="0" t="n">
        <v>54186298</v>
      </c>
      <c r="C488" s="0" t="n">
        <v>54189903</v>
      </c>
    </row>
    <row r="489" customFormat="false" ht="15" hidden="false" customHeight="false" outlineLevel="0" collapsed="false">
      <c r="A489" s="0" t="s">
        <v>51</v>
      </c>
      <c r="B489" s="0" t="n">
        <v>54232012</v>
      </c>
      <c r="C489" s="0" t="n">
        <v>54233568</v>
      </c>
    </row>
    <row r="490" customFormat="false" ht="15" hidden="false" customHeight="false" outlineLevel="0" collapsed="false">
      <c r="A490" s="0" t="s">
        <v>51</v>
      </c>
      <c r="B490" s="0" t="n">
        <v>54939011</v>
      </c>
      <c r="C490" s="0" t="n">
        <v>54945556</v>
      </c>
    </row>
    <row r="491" customFormat="false" ht="15" hidden="false" customHeight="false" outlineLevel="0" collapsed="false">
      <c r="A491" s="0" t="s">
        <v>51</v>
      </c>
      <c r="B491" s="0" t="n">
        <v>55142138</v>
      </c>
      <c r="C491" s="0" t="n">
        <v>55145105</v>
      </c>
    </row>
    <row r="492" customFormat="false" ht="15" hidden="false" customHeight="false" outlineLevel="0" collapsed="false">
      <c r="A492" s="0" t="s">
        <v>51</v>
      </c>
      <c r="B492" s="0" t="n">
        <v>56045879</v>
      </c>
      <c r="C492" s="0" t="n">
        <v>56052888</v>
      </c>
    </row>
    <row r="493" customFormat="false" ht="15" hidden="false" customHeight="false" outlineLevel="0" collapsed="false">
      <c r="A493" s="0" t="s">
        <v>51</v>
      </c>
      <c r="B493" s="0" t="n">
        <v>56368843</v>
      </c>
      <c r="C493" s="0" t="n">
        <v>56370623</v>
      </c>
    </row>
    <row r="494" customFormat="false" ht="15" hidden="false" customHeight="false" outlineLevel="0" collapsed="false">
      <c r="A494" s="0" t="s">
        <v>51</v>
      </c>
      <c r="B494" s="0" t="n">
        <v>56758865</v>
      </c>
      <c r="C494" s="0" t="n">
        <v>56761014</v>
      </c>
    </row>
    <row r="495" customFormat="false" ht="15" hidden="false" customHeight="false" outlineLevel="0" collapsed="false">
      <c r="A495" s="0" t="s">
        <v>51</v>
      </c>
      <c r="B495" s="0" t="n">
        <v>66248626</v>
      </c>
      <c r="C495" s="0" t="n">
        <v>66251002</v>
      </c>
    </row>
    <row r="496" customFormat="false" ht="15" hidden="false" customHeight="false" outlineLevel="0" collapsed="false">
      <c r="A496" s="0" t="s">
        <v>51</v>
      </c>
      <c r="B496" s="0" t="n">
        <v>71991598</v>
      </c>
      <c r="C496" s="0" t="n">
        <v>71994241</v>
      </c>
    </row>
    <row r="497" customFormat="false" ht="15" hidden="false" customHeight="false" outlineLevel="0" collapsed="false">
      <c r="A497" s="0" t="s">
        <v>51</v>
      </c>
      <c r="B497" s="0" t="n">
        <v>74590563</v>
      </c>
      <c r="C497" s="0" t="n">
        <v>74597567</v>
      </c>
    </row>
    <row r="498" customFormat="false" ht="15" hidden="false" customHeight="false" outlineLevel="0" collapsed="false">
      <c r="A498" s="0" t="s">
        <v>51</v>
      </c>
      <c r="B498" s="0" t="n">
        <v>74604312</v>
      </c>
      <c r="C498" s="0" t="n">
        <v>74608616</v>
      </c>
    </row>
    <row r="499" customFormat="false" ht="15" hidden="false" customHeight="false" outlineLevel="0" collapsed="false">
      <c r="A499" s="0" t="s">
        <v>51</v>
      </c>
      <c r="B499" s="0" t="n">
        <v>74921560</v>
      </c>
      <c r="C499" s="0" t="n">
        <v>74924026</v>
      </c>
    </row>
    <row r="500" customFormat="false" ht="15" hidden="false" customHeight="false" outlineLevel="0" collapsed="false">
      <c r="A500" s="0" t="s">
        <v>51</v>
      </c>
      <c r="B500" s="0" t="n">
        <v>76909334</v>
      </c>
      <c r="C500" s="0" t="n">
        <v>76913115</v>
      </c>
    </row>
    <row r="501" customFormat="false" ht="15" hidden="false" customHeight="false" outlineLevel="0" collapsed="false">
      <c r="A501" s="0" t="s">
        <v>51</v>
      </c>
      <c r="B501" s="0" t="n">
        <v>77446505</v>
      </c>
      <c r="C501" s="0" t="n">
        <v>77449601</v>
      </c>
    </row>
    <row r="502" customFormat="false" ht="15" hidden="false" customHeight="false" outlineLevel="0" collapsed="false">
      <c r="A502" s="0" t="s">
        <v>51</v>
      </c>
      <c r="B502" s="0" t="n">
        <v>77992482</v>
      </c>
      <c r="C502" s="0" t="n">
        <v>77996239</v>
      </c>
    </row>
    <row r="503" customFormat="false" ht="15" hidden="false" customHeight="false" outlineLevel="0" collapsed="false">
      <c r="A503" s="0" t="s">
        <v>51</v>
      </c>
      <c r="B503" s="0" t="n">
        <v>78066786</v>
      </c>
      <c r="C503" s="0" t="n">
        <v>78068677</v>
      </c>
    </row>
    <row r="504" customFormat="false" ht="15" hidden="false" customHeight="false" outlineLevel="0" collapsed="false">
      <c r="A504" s="0" t="s">
        <v>51</v>
      </c>
      <c r="B504" s="0" t="n">
        <v>78457050</v>
      </c>
      <c r="C504" s="0" t="n">
        <v>78462437</v>
      </c>
    </row>
    <row r="505" customFormat="false" ht="15" hidden="false" customHeight="false" outlineLevel="0" collapsed="false">
      <c r="A505" s="0" t="s">
        <v>51</v>
      </c>
      <c r="B505" s="0" t="n">
        <v>78498963</v>
      </c>
      <c r="C505" s="0" t="n">
        <v>78504647</v>
      </c>
    </row>
    <row r="506" customFormat="false" ht="15" hidden="false" customHeight="false" outlineLevel="0" collapsed="false">
      <c r="A506" s="0" t="s">
        <v>51</v>
      </c>
      <c r="B506" s="0" t="n">
        <v>81243155</v>
      </c>
      <c r="C506" s="0" t="n">
        <v>81244898</v>
      </c>
    </row>
    <row r="507" customFormat="false" ht="15" hidden="false" customHeight="false" outlineLevel="0" collapsed="false">
      <c r="A507" s="0" t="s">
        <v>51</v>
      </c>
      <c r="B507" s="0" t="n">
        <v>82387577</v>
      </c>
      <c r="C507" s="0" t="n">
        <v>82389200</v>
      </c>
    </row>
    <row r="508" customFormat="false" ht="15" hidden="false" customHeight="false" outlineLevel="0" collapsed="false">
      <c r="A508" s="0" t="s">
        <v>51</v>
      </c>
      <c r="B508" s="0" t="n">
        <v>83754485</v>
      </c>
      <c r="C508" s="0" t="n">
        <v>83756177</v>
      </c>
    </row>
    <row r="509" customFormat="false" ht="15" hidden="false" customHeight="false" outlineLevel="0" collapsed="false">
      <c r="A509" s="0" t="s">
        <v>51</v>
      </c>
      <c r="B509" s="0" t="n">
        <v>83809227</v>
      </c>
      <c r="C509" s="0" t="n">
        <v>83811201</v>
      </c>
    </row>
    <row r="510" customFormat="false" ht="15" hidden="false" customHeight="false" outlineLevel="0" collapsed="false">
      <c r="A510" s="0" t="s">
        <v>51</v>
      </c>
      <c r="B510" s="0" t="n">
        <v>84205909</v>
      </c>
      <c r="C510" s="0" t="n">
        <v>84208080</v>
      </c>
    </row>
    <row r="511" customFormat="false" ht="15" hidden="false" customHeight="false" outlineLevel="0" collapsed="false">
      <c r="A511" s="0" t="s">
        <v>51</v>
      </c>
      <c r="B511" s="0" t="n">
        <v>84457697</v>
      </c>
      <c r="C511" s="0" t="n">
        <v>84463735</v>
      </c>
    </row>
    <row r="512" customFormat="false" ht="15" hidden="false" customHeight="false" outlineLevel="0" collapsed="false">
      <c r="A512" s="0" t="s">
        <v>51</v>
      </c>
      <c r="B512" s="0" t="n">
        <v>84467236</v>
      </c>
      <c r="C512" s="0" t="n">
        <v>84483662</v>
      </c>
    </row>
    <row r="513" customFormat="false" ht="15" hidden="false" customHeight="false" outlineLevel="0" collapsed="false">
      <c r="A513" s="0" t="s">
        <v>51</v>
      </c>
      <c r="B513" s="0" t="n">
        <v>84537839</v>
      </c>
      <c r="C513" s="0" t="n">
        <v>84542817</v>
      </c>
    </row>
    <row r="514" customFormat="false" ht="15" hidden="false" customHeight="false" outlineLevel="0" collapsed="false">
      <c r="A514" s="0" t="s">
        <v>51</v>
      </c>
      <c r="B514" s="0" t="n">
        <v>85790284</v>
      </c>
      <c r="C514" s="0" t="n">
        <v>85793805</v>
      </c>
    </row>
    <row r="515" customFormat="false" ht="15" hidden="false" customHeight="false" outlineLevel="0" collapsed="false">
      <c r="A515" s="0" t="s">
        <v>51</v>
      </c>
      <c r="B515" s="0" t="n">
        <v>85906318</v>
      </c>
      <c r="C515" s="0" t="n">
        <v>85908419</v>
      </c>
    </row>
    <row r="516" customFormat="false" ht="15" hidden="false" customHeight="false" outlineLevel="0" collapsed="false">
      <c r="A516" s="0" t="s">
        <v>51</v>
      </c>
      <c r="B516" s="0" t="n">
        <v>85974582</v>
      </c>
      <c r="C516" s="0" t="n">
        <v>85977376</v>
      </c>
    </row>
    <row r="517" customFormat="false" ht="15" hidden="false" customHeight="false" outlineLevel="0" collapsed="false">
      <c r="A517" s="0" t="s">
        <v>51</v>
      </c>
      <c r="B517" s="0" t="n">
        <v>86951176</v>
      </c>
      <c r="C517" s="0" t="n">
        <v>86961003</v>
      </c>
    </row>
    <row r="518" customFormat="false" ht="15" hidden="false" customHeight="false" outlineLevel="0" collapsed="false">
      <c r="A518" s="0" t="s">
        <v>51</v>
      </c>
      <c r="B518" s="0" t="n">
        <v>87755280</v>
      </c>
      <c r="C518" s="0" t="n">
        <v>87757148</v>
      </c>
    </row>
    <row r="519" customFormat="false" ht="15" hidden="false" customHeight="false" outlineLevel="0" collapsed="false">
      <c r="A519" s="0" t="s">
        <v>51</v>
      </c>
      <c r="B519" s="0" t="n">
        <v>88156060</v>
      </c>
      <c r="C519" s="0" t="n">
        <v>88157708</v>
      </c>
    </row>
    <row r="520" customFormat="false" ht="15" hidden="false" customHeight="false" outlineLevel="0" collapsed="false">
      <c r="A520" s="0" t="s">
        <v>51</v>
      </c>
      <c r="B520" s="0" t="n">
        <v>88423413</v>
      </c>
      <c r="C520" s="0" t="n">
        <v>88424915</v>
      </c>
    </row>
    <row r="521" customFormat="false" ht="15" hidden="false" customHeight="false" outlineLevel="0" collapsed="false">
      <c r="A521" s="0" t="s">
        <v>51</v>
      </c>
      <c r="B521" s="0" t="n">
        <v>88764522</v>
      </c>
      <c r="C521" s="0" t="n">
        <v>88766194</v>
      </c>
    </row>
    <row r="522" customFormat="false" ht="15" hidden="false" customHeight="false" outlineLevel="0" collapsed="false">
      <c r="A522" s="0" t="s">
        <v>51</v>
      </c>
      <c r="B522" s="0" t="n">
        <v>88870575</v>
      </c>
      <c r="C522" s="0" t="n">
        <v>88872464</v>
      </c>
    </row>
    <row r="523" customFormat="false" ht="15" hidden="false" customHeight="false" outlineLevel="0" collapsed="false">
      <c r="A523" s="0" t="s">
        <v>51</v>
      </c>
      <c r="B523" s="0" t="n">
        <v>88882393</v>
      </c>
      <c r="C523" s="0" t="n">
        <v>88884360</v>
      </c>
    </row>
    <row r="524" customFormat="false" ht="15" hidden="false" customHeight="false" outlineLevel="0" collapsed="false">
      <c r="A524" s="0" t="s">
        <v>51</v>
      </c>
      <c r="B524" s="0" t="n">
        <v>89201143</v>
      </c>
      <c r="C524" s="0" t="n">
        <v>89205213</v>
      </c>
    </row>
    <row r="525" customFormat="false" ht="15" hidden="false" customHeight="false" outlineLevel="0" collapsed="false">
      <c r="A525" s="0" t="s">
        <v>51</v>
      </c>
      <c r="B525" s="0" t="n">
        <v>89261229</v>
      </c>
      <c r="C525" s="0" t="n">
        <v>89263590</v>
      </c>
    </row>
    <row r="526" customFormat="false" ht="15" hidden="false" customHeight="false" outlineLevel="0" collapsed="false">
      <c r="A526" s="0" t="s">
        <v>51</v>
      </c>
      <c r="B526" s="0" t="n">
        <v>89723699</v>
      </c>
      <c r="C526" s="0" t="n">
        <v>89726032</v>
      </c>
    </row>
    <row r="527" customFormat="false" ht="15" hidden="false" customHeight="false" outlineLevel="0" collapsed="false">
      <c r="A527" s="0" t="s">
        <v>51</v>
      </c>
      <c r="B527" s="0" t="n">
        <v>89739240</v>
      </c>
      <c r="C527" s="0" t="n">
        <v>89745159</v>
      </c>
    </row>
    <row r="528" customFormat="false" ht="15" hidden="false" customHeight="false" outlineLevel="0" collapsed="false">
      <c r="A528" s="0" t="s">
        <v>51</v>
      </c>
      <c r="B528" s="0" t="n">
        <v>89883714</v>
      </c>
      <c r="C528" s="0" t="n">
        <v>89887114</v>
      </c>
    </row>
    <row r="529" customFormat="false" ht="15" hidden="false" customHeight="false" outlineLevel="0" collapsed="false">
      <c r="A529" s="0" t="s">
        <v>51</v>
      </c>
      <c r="B529" s="0" t="n">
        <v>90413113</v>
      </c>
      <c r="C529" s="0" t="n">
        <v>90415077</v>
      </c>
    </row>
    <row r="530" customFormat="false" ht="15" hidden="false" customHeight="false" outlineLevel="0" collapsed="false">
      <c r="A530" s="0" t="s">
        <v>51</v>
      </c>
      <c r="B530" s="0" t="n">
        <v>93889948</v>
      </c>
      <c r="C530" s="0" t="n">
        <v>93892911</v>
      </c>
    </row>
    <row r="531" customFormat="false" ht="15" hidden="false" customHeight="false" outlineLevel="0" collapsed="false">
      <c r="A531" s="0" t="s">
        <v>51</v>
      </c>
      <c r="B531" s="0" t="n">
        <v>95392782</v>
      </c>
      <c r="C531" s="0" t="n">
        <v>95394964</v>
      </c>
    </row>
    <row r="532" customFormat="false" ht="15" hidden="false" customHeight="false" outlineLevel="0" collapsed="false">
      <c r="A532" s="0" t="s">
        <v>51</v>
      </c>
      <c r="B532" s="0" t="n">
        <v>95611502</v>
      </c>
      <c r="C532" s="0" t="n">
        <v>95613210</v>
      </c>
    </row>
    <row r="533" customFormat="false" ht="15" hidden="false" customHeight="false" outlineLevel="0" collapsed="false">
      <c r="A533" s="0" t="s">
        <v>51</v>
      </c>
      <c r="B533" s="0" t="n">
        <v>96209090</v>
      </c>
      <c r="C533" s="0" t="n">
        <v>96212901</v>
      </c>
    </row>
    <row r="534" customFormat="false" ht="15" hidden="false" customHeight="false" outlineLevel="0" collapsed="false">
      <c r="A534" s="0" t="s">
        <v>51</v>
      </c>
      <c r="B534" s="0" t="n">
        <v>96329548</v>
      </c>
      <c r="C534" s="0" t="n">
        <v>96331750</v>
      </c>
    </row>
    <row r="535" customFormat="false" ht="15" hidden="false" customHeight="false" outlineLevel="0" collapsed="false">
      <c r="A535" s="0" t="s">
        <v>51</v>
      </c>
      <c r="B535" s="0" t="n">
        <v>99435140</v>
      </c>
      <c r="C535" s="0" t="n">
        <v>99441460</v>
      </c>
    </row>
    <row r="536" customFormat="false" ht="15" hidden="false" customHeight="false" outlineLevel="0" collapsed="false">
      <c r="A536" s="0" t="s">
        <v>51</v>
      </c>
      <c r="B536" s="0" t="n">
        <v>99442050</v>
      </c>
      <c r="C536" s="0" t="n">
        <v>99447028</v>
      </c>
    </row>
    <row r="537" customFormat="false" ht="15" hidden="false" customHeight="false" outlineLevel="0" collapsed="false">
      <c r="A537" s="0" t="s">
        <v>51</v>
      </c>
      <c r="B537" s="0" t="n">
        <v>99641126</v>
      </c>
      <c r="C537" s="0" t="n">
        <v>99644046</v>
      </c>
    </row>
    <row r="538" customFormat="false" ht="15" hidden="false" customHeight="false" outlineLevel="0" collapsed="false">
      <c r="A538" s="0" t="s">
        <v>51</v>
      </c>
      <c r="B538" s="0" t="n">
        <v>99858419</v>
      </c>
      <c r="C538" s="0" t="n">
        <v>99861723</v>
      </c>
    </row>
    <row r="539" customFormat="false" ht="15" hidden="false" customHeight="false" outlineLevel="0" collapsed="false">
      <c r="A539" s="0" t="s">
        <v>51</v>
      </c>
      <c r="B539" s="0" t="n">
        <v>101016442</v>
      </c>
      <c r="C539" s="0" t="n">
        <v>101018350</v>
      </c>
    </row>
    <row r="540" customFormat="false" ht="15" hidden="false" customHeight="false" outlineLevel="0" collapsed="false">
      <c r="A540" s="0" t="s">
        <v>51</v>
      </c>
      <c r="B540" s="0" t="n">
        <v>101219007</v>
      </c>
      <c r="C540" s="0" t="n">
        <v>101221154</v>
      </c>
    </row>
    <row r="541" customFormat="false" ht="15" hidden="false" customHeight="false" outlineLevel="0" collapsed="false">
      <c r="A541" s="0" t="s">
        <v>51</v>
      </c>
      <c r="B541" s="0" t="n">
        <v>103560583</v>
      </c>
      <c r="C541" s="0" t="n">
        <v>103563898</v>
      </c>
    </row>
    <row r="542" customFormat="false" ht="15" hidden="false" customHeight="false" outlineLevel="0" collapsed="false">
      <c r="A542" s="0" t="s">
        <v>51</v>
      </c>
      <c r="B542" s="0" t="n">
        <v>107207896</v>
      </c>
      <c r="C542" s="0" t="n">
        <v>107209516</v>
      </c>
    </row>
    <row r="543" customFormat="false" ht="15" hidden="false" customHeight="false" outlineLevel="0" collapsed="false">
      <c r="A543" s="0" t="s">
        <v>51</v>
      </c>
      <c r="B543" s="0" t="n">
        <v>107334719</v>
      </c>
      <c r="C543" s="0" t="n">
        <v>107337234</v>
      </c>
    </row>
    <row r="544" customFormat="false" ht="15" hidden="false" customHeight="false" outlineLevel="0" collapsed="false">
      <c r="A544" s="0" t="s">
        <v>51</v>
      </c>
      <c r="B544" s="0" t="n">
        <v>109564670</v>
      </c>
      <c r="C544" s="0" t="n">
        <v>109566817</v>
      </c>
    </row>
    <row r="545" customFormat="false" ht="15" hidden="false" customHeight="false" outlineLevel="0" collapsed="false">
      <c r="A545" s="0" t="s">
        <v>51</v>
      </c>
      <c r="B545" s="0" t="n">
        <v>111026755</v>
      </c>
      <c r="C545" s="0" t="n">
        <v>111030027</v>
      </c>
    </row>
    <row r="546" customFormat="false" ht="15" hidden="false" customHeight="false" outlineLevel="0" collapsed="false">
      <c r="A546" s="0" t="s">
        <v>51</v>
      </c>
      <c r="B546" s="0" t="n">
        <v>111082458</v>
      </c>
      <c r="C546" s="0" t="n">
        <v>111089070</v>
      </c>
    </row>
    <row r="547" customFormat="false" ht="15" hidden="false" customHeight="false" outlineLevel="0" collapsed="false">
      <c r="A547" s="0" t="s">
        <v>51</v>
      </c>
      <c r="B547" s="0" t="n">
        <v>112879375</v>
      </c>
      <c r="C547" s="0" t="n">
        <v>112882383</v>
      </c>
    </row>
    <row r="548" customFormat="false" ht="15" hidden="false" customHeight="false" outlineLevel="0" collapsed="false">
      <c r="A548" s="0" t="s">
        <v>51</v>
      </c>
      <c r="B548" s="0" t="n">
        <v>114080800</v>
      </c>
      <c r="C548" s="0" t="n">
        <v>114082585</v>
      </c>
    </row>
    <row r="549" customFormat="false" ht="15" hidden="false" customHeight="false" outlineLevel="0" collapsed="false">
      <c r="A549" s="0" t="s">
        <v>51</v>
      </c>
      <c r="B549" s="0" t="n">
        <v>114221096</v>
      </c>
      <c r="C549" s="0" t="n">
        <v>114222587</v>
      </c>
    </row>
    <row r="550" customFormat="false" ht="15" hidden="false" customHeight="false" outlineLevel="0" collapsed="false">
      <c r="A550" s="0" t="s">
        <v>51</v>
      </c>
      <c r="B550" s="0" t="n">
        <v>114331263</v>
      </c>
      <c r="C550" s="0" t="n">
        <v>114333886</v>
      </c>
    </row>
    <row r="551" customFormat="false" ht="15" hidden="false" customHeight="false" outlineLevel="0" collapsed="false">
      <c r="A551" s="0" t="s">
        <v>51</v>
      </c>
      <c r="B551" s="0" t="n">
        <v>114577620</v>
      </c>
      <c r="C551" s="0" t="n">
        <v>114580335</v>
      </c>
    </row>
    <row r="552" customFormat="false" ht="15" hidden="false" customHeight="false" outlineLevel="0" collapsed="false">
      <c r="A552" s="0" t="s">
        <v>51</v>
      </c>
      <c r="B552" s="0" t="n">
        <v>118244458</v>
      </c>
      <c r="C552" s="0" t="n">
        <v>118248067</v>
      </c>
    </row>
    <row r="553" customFormat="false" ht="15" hidden="false" customHeight="false" outlineLevel="0" collapsed="false">
      <c r="A553" s="0" t="s">
        <v>51</v>
      </c>
      <c r="B553" s="0" t="n">
        <v>119607165</v>
      </c>
      <c r="C553" s="0" t="n">
        <v>119609519</v>
      </c>
    </row>
    <row r="554" customFormat="false" ht="15" hidden="false" customHeight="false" outlineLevel="0" collapsed="false">
      <c r="A554" s="0" t="s">
        <v>51</v>
      </c>
      <c r="B554" s="0" t="n">
        <v>120056322</v>
      </c>
      <c r="C554" s="0" t="n">
        <v>120057897</v>
      </c>
    </row>
    <row r="555" customFormat="false" ht="15" hidden="false" customHeight="false" outlineLevel="0" collapsed="false">
      <c r="A555" s="0" t="s">
        <v>51</v>
      </c>
      <c r="B555" s="0" t="n">
        <v>120577391</v>
      </c>
      <c r="C555" s="0" t="n">
        <v>120579050</v>
      </c>
    </row>
    <row r="556" customFormat="false" ht="15" hidden="false" customHeight="false" outlineLevel="0" collapsed="false">
      <c r="A556" s="0" t="s">
        <v>51</v>
      </c>
      <c r="B556" s="0" t="n">
        <v>121615439</v>
      </c>
      <c r="C556" s="0" t="n">
        <v>121617255</v>
      </c>
    </row>
    <row r="557" customFormat="false" ht="15" hidden="false" customHeight="false" outlineLevel="0" collapsed="false">
      <c r="A557" s="0" t="s">
        <v>51</v>
      </c>
      <c r="B557" s="0" t="n">
        <v>122647106</v>
      </c>
      <c r="C557" s="0" t="n">
        <v>122651244</v>
      </c>
    </row>
    <row r="558" customFormat="false" ht="15" hidden="false" customHeight="false" outlineLevel="0" collapsed="false">
      <c r="A558" s="0" t="s">
        <v>51</v>
      </c>
      <c r="B558" s="0" t="n">
        <v>122722815</v>
      </c>
      <c r="C558" s="0" t="n">
        <v>122725364</v>
      </c>
    </row>
    <row r="559" customFormat="false" ht="15" hidden="false" customHeight="false" outlineLevel="0" collapsed="false">
      <c r="A559" s="0" t="s">
        <v>51</v>
      </c>
      <c r="B559" s="0" t="n">
        <v>123071427</v>
      </c>
      <c r="C559" s="0" t="n">
        <v>123073547</v>
      </c>
    </row>
    <row r="560" customFormat="false" ht="15" hidden="false" customHeight="false" outlineLevel="0" collapsed="false">
      <c r="A560" s="0" t="s">
        <v>51</v>
      </c>
      <c r="B560" s="0" t="n">
        <v>123818253</v>
      </c>
      <c r="C560" s="0" t="n">
        <v>123821559</v>
      </c>
    </row>
    <row r="561" customFormat="false" ht="15" hidden="false" customHeight="false" outlineLevel="0" collapsed="false">
      <c r="A561" s="0" t="s">
        <v>51</v>
      </c>
      <c r="B561" s="0" t="n">
        <v>124260182</v>
      </c>
      <c r="C561" s="0" t="n">
        <v>124263394</v>
      </c>
    </row>
    <row r="562" customFormat="false" ht="15" hidden="false" customHeight="false" outlineLevel="0" collapsed="false">
      <c r="A562" s="0" t="s">
        <v>51</v>
      </c>
      <c r="B562" s="0" t="n">
        <v>124281493</v>
      </c>
      <c r="C562" s="0" t="n">
        <v>124284571</v>
      </c>
    </row>
    <row r="563" customFormat="false" ht="15" hidden="false" customHeight="false" outlineLevel="0" collapsed="false">
      <c r="A563" s="0" t="s">
        <v>51</v>
      </c>
      <c r="B563" s="0" t="n">
        <v>124474443</v>
      </c>
      <c r="C563" s="0" t="n">
        <v>124479456</v>
      </c>
    </row>
    <row r="564" customFormat="false" ht="15" hidden="false" customHeight="false" outlineLevel="0" collapsed="false">
      <c r="A564" s="0" t="s">
        <v>51</v>
      </c>
      <c r="B564" s="0" t="n">
        <v>126234426</v>
      </c>
      <c r="C564" s="0" t="n">
        <v>126236016</v>
      </c>
    </row>
    <row r="565" customFormat="false" ht="15" hidden="false" customHeight="false" outlineLevel="0" collapsed="false">
      <c r="A565" s="0" t="s">
        <v>51</v>
      </c>
      <c r="B565" s="0" t="n">
        <v>129448324</v>
      </c>
      <c r="C565" s="0" t="n">
        <v>129451572</v>
      </c>
    </row>
    <row r="566" customFormat="false" ht="15" hidden="false" customHeight="false" outlineLevel="0" collapsed="false">
      <c r="A566" s="0" t="s">
        <v>51</v>
      </c>
      <c r="B566" s="0" t="n">
        <v>129473021</v>
      </c>
      <c r="C566" s="0" t="n">
        <v>129476189</v>
      </c>
    </row>
    <row r="567" customFormat="false" ht="15" hidden="false" customHeight="false" outlineLevel="0" collapsed="false">
      <c r="A567" s="0" t="s">
        <v>51</v>
      </c>
      <c r="B567" s="0" t="n">
        <v>130011249</v>
      </c>
      <c r="C567" s="0" t="n">
        <v>130013918</v>
      </c>
    </row>
    <row r="568" customFormat="false" ht="15" hidden="false" customHeight="false" outlineLevel="0" collapsed="false">
      <c r="A568" s="0" t="s">
        <v>51</v>
      </c>
      <c r="B568" s="0" t="n">
        <v>139146337</v>
      </c>
      <c r="C568" s="0" t="n">
        <v>139148030</v>
      </c>
    </row>
    <row r="569" customFormat="false" ht="15" hidden="false" customHeight="false" outlineLevel="0" collapsed="false">
      <c r="A569" s="0" t="s">
        <v>51</v>
      </c>
      <c r="B569" s="0" t="n">
        <v>139571045</v>
      </c>
      <c r="C569" s="0" t="n">
        <v>139573425</v>
      </c>
    </row>
    <row r="570" customFormat="false" ht="15" hidden="false" customHeight="false" outlineLevel="0" collapsed="false">
      <c r="A570" s="0" t="s">
        <v>51</v>
      </c>
      <c r="B570" s="0" t="n">
        <v>139937835</v>
      </c>
      <c r="C570" s="0" t="n">
        <v>139943400</v>
      </c>
    </row>
    <row r="571" customFormat="false" ht="15" hidden="false" customHeight="false" outlineLevel="0" collapsed="false">
      <c r="A571" s="0" t="s">
        <v>51</v>
      </c>
      <c r="B571" s="0" t="n">
        <v>140372036</v>
      </c>
      <c r="C571" s="0" t="n">
        <v>140374590</v>
      </c>
    </row>
    <row r="572" customFormat="false" ht="15" hidden="false" customHeight="false" outlineLevel="0" collapsed="false">
      <c r="A572" s="0" t="s">
        <v>51</v>
      </c>
      <c r="B572" s="0" t="n">
        <v>140516405</v>
      </c>
      <c r="C572" s="0" t="n">
        <v>140519193</v>
      </c>
    </row>
    <row r="573" customFormat="false" ht="15" hidden="false" customHeight="false" outlineLevel="0" collapsed="false">
      <c r="A573" s="0" t="s">
        <v>51</v>
      </c>
      <c r="B573" s="0" t="n">
        <v>140956767</v>
      </c>
      <c r="C573" s="0" t="n">
        <v>140961400</v>
      </c>
    </row>
    <row r="574" customFormat="false" ht="15" hidden="false" customHeight="false" outlineLevel="0" collapsed="false">
      <c r="A574" s="0" t="s">
        <v>51</v>
      </c>
      <c r="B574" s="0" t="n">
        <v>141023127</v>
      </c>
      <c r="C574" s="0" t="n">
        <v>141026635</v>
      </c>
    </row>
    <row r="575" customFormat="false" ht="15" hidden="false" customHeight="false" outlineLevel="0" collapsed="false">
      <c r="A575" s="0" t="s">
        <v>51</v>
      </c>
      <c r="B575" s="0" t="n">
        <v>141133579</v>
      </c>
      <c r="C575" s="0" t="n">
        <v>141135839</v>
      </c>
    </row>
    <row r="576" customFormat="false" ht="15" hidden="false" customHeight="false" outlineLevel="0" collapsed="false">
      <c r="A576" s="0" t="s">
        <v>51</v>
      </c>
      <c r="B576" s="0" t="n">
        <v>141345520</v>
      </c>
      <c r="C576" s="0" t="n">
        <v>141349214</v>
      </c>
    </row>
    <row r="577" customFormat="false" ht="15" hidden="false" customHeight="false" outlineLevel="0" collapsed="false">
      <c r="A577" s="0" t="s">
        <v>51</v>
      </c>
      <c r="B577" s="0" t="n">
        <v>142273341</v>
      </c>
      <c r="C577" s="0" t="n">
        <v>142275501</v>
      </c>
    </row>
    <row r="578" customFormat="false" ht="15" hidden="false" customHeight="false" outlineLevel="0" collapsed="false">
      <c r="A578" s="0" t="s">
        <v>51</v>
      </c>
      <c r="B578" s="0" t="n">
        <v>143185215</v>
      </c>
      <c r="C578" s="0" t="n">
        <v>143189222</v>
      </c>
    </row>
    <row r="579" customFormat="false" ht="15" hidden="false" customHeight="false" outlineLevel="0" collapsed="false">
      <c r="A579" s="0" t="s">
        <v>51</v>
      </c>
      <c r="B579" s="0" t="n">
        <v>148418146</v>
      </c>
      <c r="C579" s="0" t="n">
        <v>148420893</v>
      </c>
    </row>
    <row r="580" customFormat="false" ht="15" hidden="false" customHeight="false" outlineLevel="0" collapsed="false">
      <c r="A580" s="0" t="s">
        <v>51</v>
      </c>
      <c r="B580" s="0" t="n">
        <v>148466284</v>
      </c>
      <c r="C580" s="0" t="n">
        <v>148470165</v>
      </c>
    </row>
    <row r="581" customFormat="false" ht="15" hidden="false" customHeight="false" outlineLevel="0" collapsed="false">
      <c r="A581" s="0" t="s">
        <v>51</v>
      </c>
      <c r="B581" s="0" t="n">
        <v>148497153</v>
      </c>
      <c r="C581" s="0" t="n">
        <v>148500675</v>
      </c>
    </row>
    <row r="582" customFormat="false" ht="15" hidden="false" customHeight="false" outlineLevel="0" collapsed="false">
      <c r="A582" s="0" t="s">
        <v>51</v>
      </c>
      <c r="B582" s="0" t="n">
        <v>148516918</v>
      </c>
      <c r="C582" s="0" t="n">
        <v>148519756</v>
      </c>
    </row>
    <row r="583" customFormat="false" ht="15" hidden="false" customHeight="false" outlineLevel="0" collapsed="false">
      <c r="A583" s="0" t="s">
        <v>51</v>
      </c>
      <c r="B583" s="0" t="n">
        <v>148634864</v>
      </c>
      <c r="C583" s="0" t="n">
        <v>148636793</v>
      </c>
    </row>
    <row r="584" customFormat="false" ht="15" hidden="false" customHeight="false" outlineLevel="0" collapsed="false">
      <c r="A584" s="0" t="s">
        <v>51</v>
      </c>
      <c r="B584" s="0" t="n">
        <v>150264567</v>
      </c>
      <c r="C584" s="0" t="n">
        <v>150266961</v>
      </c>
    </row>
    <row r="585" customFormat="false" ht="15" hidden="false" customHeight="false" outlineLevel="0" collapsed="false">
      <c r="A585" s="0" t="s">
        <v>51</v>
      </c>
      <c r="B585" s="0" t="n">
        <v>150329409</v>
      </c>
      <c r="C585" s="0" t="n">
        <v>150331880</v>
      </c>
    </row>
    <row r="586" customFormat="false" ht="15" hidden="false" customHeight="false" outlineLevel="0" collapsed="false">
      <c r="A586" s="0" t="s">
        <v>51</v>
      </c>
      <c r="B586" s="0" t="n">
        <v>150704402</v>
      </c>
      <c r="C586" s="0" t="n">
        <v>150706164</v>
      </c>
    </row>
    <row r="587" customFormat="false" ht="15" hidden="false" customHeight="false" outlineLevel="0" collapsed="false">
      <c r="A587" s="0" t="s">
        <v>51</v>
      </c>
      <c r="B587" s="0" t="n">
        <v>150917645</v>
      </c>
      <c r="C587" s="0" t="n">
        <v>150920735</v>
      </c>
    </row>
    <row r="588" customFormat="false" ht="15" hidden="false" customHeight="false" outlineLevel="0" collapsed="false">
      <c r="A588" s="0" t="s">
        <v>51</v>
      </c>
      <c r="B588" s="0" t="n">
        <v>151268389</v>
      </c>
      <c r="C588" s="0" t="n">
        <v>151270240</v>
      </c>
    </row>
    <row r="589" customFormat="false" ht="15" hidden="false" customHeight="false" outlineLevel="0" collapsed="false">
      <c r="A589" s="0" t="s">
        <v>51</v>
      </c>
      <c r="B589" s="0" t="n">
        <v>152249520</v>
      </c>
      <c r="C589" s="0" t="n">
        <v>152254037</v>
      </c>
    </row>
    <row r="590" customFormat="false" ht="15" hidden="false" customHeight="false" outlineLevel="0" collapsed="false">
      <c r="A590" s="0" t="s">
        <v>51</v>
      </c>
      <c r="B590" s="0" t="n">
        <v>152726926</v>
      </c>
      <c r="C590" s="0" t="n">
        <v>152729395</v>
      </c>
    </row>
    <row r="591" customFormat="false" ht="15" hidden="false" customHeight="false" outlineLevel="0" collapsed="false">
      <c r="A591" s="0" t="s">
        <v>51</v>
      </c>
      <c r="B591" s="0" t="n">
        <v>153701262</v>
      </c>
      <c r="C591" s="0" t="n">
        <v>153705175</v>
      </c>
    </row>
    <row r="592" customFormat="false" ht="15" hidden="false" customHeight="false" outlineLevel="0" collapsed="false">
      <c r="A592" s="0" t="s">
        <v>51</v>
      </c>
      <c r="B592" s="0" t="n">
        <v>154063580</v>
      </c>
      <c r="C592" s="0" t="n">
        <v>154068239</v>
      </c>
    </row>
    <row r="593" customFormat="false" ht="15" hidden="false" customHeight="false" outlineLevel="0" collapsed="false">
      <c r="A593" s="0" t="s">
        <v>51</v>
      </c>
      <c r="B593" s="0" t="n">
        <v>154907925</v>
      </c>
      <c r="C593" s="0" t="n">
        <v>154910430</v>
      </c>
    </row>
    <row r="594" customFormat="false" ht="15" hidden="false" customHeight="false" outlineLevel="0" collapsed="false">
      <c r="A594" s="0" t="s">
        <v>51</v>
      </c>
      <c r="B594" s="0" t="n">
        <v>157670407</v>
      </c>
      <c r="C594" s="0" t="n">
        <v>157674276</v>
      </c>
    </row>
    <row r="595" customFormat="false" ht="15" hidden="false" customHeight="false" outlineLevel="0" collapsed="false">
      <c r="A595" s="0" t="s">
        <v>51</v>
      </c>
      <c r="B595" s="0" t="n">
        <v>157861885</v>
      </c>
      <c r="C595" s="0" t="n">
        <v>157874781</v>
      </c>
    </row>
    <row r="596" customFormat="false" ht="15" hidden="false" customHeight="false" outlineLevel="0" collapsed="false">
      <c r="A596" s="0" t="s">
        <v>51</v>
      </c>
      <c r="B596" s="0" t="n">
        <v>157877488</v>
      </c>
      <c r="C596" s="0" t="n">
        <v>157891131</v>
      </c>
    </row>
    <row r="597" customFormat="false" ht="15" hidden="false" customHeight="false" outlineLevel="0" collapsed="false">
      <c r="A597" s="0" t="s">
        <v>51</v>
      </c>
      <c r="B597" s="0" t="n">
        <v>158191295</v>
      </c>
      <c r="C597" s="0" t="n">
        <v>158194068</v>
      </c>
    </row>
    <row r="598" customFormat="false" ht="15" hidden="false" customHeight="false" outlineLevel="0" collapsed="false">
      <c r="A598" s="0" t="s">
        <v>51</v>
      </c>
      <c r="B598" s="0" t="n">
        <v>159690554</v>
      </c>
      <c r="C598" s="0" t="n">
        <v>159693975</v>
      </c>
    </row>
    <row r="599" customFormat="false" ht="15" hidden="false" customHeight="false" outlineLevel="0" collapsed="false">
      <c r="A599" s="0" t="s">
        <v>51</v>
      </c>
      <c r="B599" s="0" t="n">
        <v>159968356</v>
      </c>
      <c r="C599" s="0" t="n">
        <v>159970217</v>
      </c>
    </row>
    <row r="600" customFormat="false" ht="15" hidden="false" customHeight="false" outlineLevel="0" collapsed="false">
      <c r="A600" s="0" t="s">
        <v>51</v>
      </c>
      <c r="B600" s="0" t="n">
        <v>166381301</v>
      </c>
      <c r="C600" s="0" t="n">
        <v>166383908</v>
      </c>
    </row>
    <row r="601" customFormat="false" ht="15" hidden="false" customHeight="false" outlineLevel="0" collapsed="false">
      <c r="A601" s="0" t="s">
        <v>51</v>
      </c>
      <c r="B601" s="0" t="n">
        <v>169016499</v>
      </c>
      <c r="C601" s="0" t="n">
        <v>169021547</v>
      </c>
    </row>
    <row r="602" customFormat="false" ht="15" hidden="false" customHeight="false" outlineLevel="0" collapsed="false">
      <c r="A602" s="0" t="s">
        <v>51</v>
      </c>
      <c r="B602" s="0" t="n">
        <v>169370868</v>
      </c>
      <c r="C602" s="0" t="n">
        <v>169374090</v>
      </c>
    </row>
    <row r="603" customFormat="false" ht="15" hidden="false" customHeight="false" outlineLevel="0" collapsed="false">
      <c r="A603" s="0" t="s">
        <v>51</v>
      </c>
      <c r="B603" s="0" t="n">
        <v>169478307</v>
      </c>
      <c r="C603" s="0" t="n">
        <v>169484846</v>
      </c>
    </row>
    <row r="604" customFormat="false" ht="15" hidden="false" customHeight="false" outlineLevel="0" collapsed="false">
      <c r="A604" s="0" t="s">
        <v>51</v>
      </c>
      <c r="B604" s="0" t="n">
        <v>169568956</v>
      </c>
      <c r="C604" s="0" t="n">
        <v>169571152</v>
      </c>
    </row>
    <row r="605" customFormat="false" ht="15" hidden="false" customHeight="false" outlineLevel="0" collapsed="false">
      <c r="A605" s="0" t="s">
        <v>51</v>
      </c>
      <c r="B605" s="0" t="n">
        <v>169714718</v>
      </c>
      <c r="C605" s="0" t="n">
        <v>169720095</v>
      </c>
    </row>
    <row r="606" customFormat="false" ht="15" hidden="false" customHeight="false" outlineLevel="0" collapsed="false">
      <c r="A606" s="0" t="s">
        <v>51</v>
      </c>
      <c r="B606" s="0" t="n">
        <v>169827935</v>
      </c>
      <c r="C606" s="0" t="n">
        <v>169830260</v>
      </c>
    </row>
    <row r="607" customFormat="false" ht="15" hidden="false" customHeight="false" outlineLevel="0" collapsed="false">
      <c r="A607" s="0" t="s">
        <v>51</v>
      </c>
      <c r="B607" s="0" t="n">
        <v>170067324</v>
      </c>
      <c r="C607" s="0" t="n">
        <v>170070422</v>
      </c>
    </row>
    <row r="608" customFormat="false" ht="15" hidden="false" customHeight="false" outlineLevel="0" collapsed="false">
      <c r="A608" s="0" t="s">
        <v>51</v>
      </c>
      <c r="B608" s="0" t="n">
        <v>170169771</v>
      </c>
      <c r="C608" s="0" t="n">
        <v>170182162</v>
      </c>
    </row>
    <row r="609" customFormat="false" ht="15" hidden="false" customHeight="false" outlineLevel="0" collapsed="false">
      <c r="A609" s="0" t="s">
        <v>51</v>
      </c>
      <c r="B609" s="0" t="n">
        <v>170186163</v>
      </c>
      <c r="C609" s="0" t="n">
        <v>170191530</v>
      </c>
    </row>
    <row r="610" customFormat="false" ht="15" hidden="false" customHeight="false" outlineLevel="0" collapsed="false">
      <c r="A610" s="0" t="s">
        <v>51</v>
      </c>
      <c r="B610" s="0" t="n">
        <v>170530771</v>
      </c>
      <c r="C610" s="0" t="n">
        <v>170533164</v>
      </c>
    </row>
    <row r="611" customFormat="false" ht="15" hidden="false" customHeight="false" outlineLevel="0" collapsed="false">
      <c r="A611" s="0" t="s">
        <v>51</v>
      </c>
      <c r="B611" s="0" t="n">
        <v>172800762</v>
      </c>
      <c r="C611" s="0" t="n">
        <v>172802827</v>
      </c>
    </row>
    <row r="612" customFormat="false" ht="15" hidden="false" customHeight="false" outlineLevel="0" collapsed="false">
      <c r="A612" s="0" t="s">
        <v>51</v>
      </c>
      <c r="B612" s="0" t="n">
        <v>174137798</v>
      </c>
      <c r="C612" s="0" t="n">
        <v>174141948</v>
      </c>
    </row>
    <row r="613" customFormat="false" ht="15" hidden="false" customHeight="false" outlineLevel="0" collapsed="false">
      <c r="A613" s="0" t="s">
        <v>51</v>
      </c>
      <c r="B613" s="0" t="n">
        <v>174162471</v>
      </c>
      <c r="C613" s="0" t="n">
        <v>174166283</v>
      </c>
    </row>
    <row r="614" customFormat="false" ht="15" hidden="false" customHeight="false" outlineLevel="0" collapsed="false">
      <c r="A614" s="0" t="s">
        <v>51</v>
      </c>
      <c r="B614" s="0" t="n">
        <v>174170692</v>
      </c>
      <c r="C614" s="0" t="n">
        <v>174175535</v>
      </c>
    </row>
    <row r="615" customFormat="false" ht="15" hidden="false" customHeight="false" outlineLevel="0" collapsed="false">
      <c r="A615" s="0" t="s">
        <v>51</v>
      </c>
      <c r="B615" s="0" t="n">
        <v>177695441</v>
      </c>
      <c r="C615" s="0" t="n">
        <v>177711910</v>
      </c>
    </row>
    <row r="616" customFormat="false" ht="15" hidden="false" customHeight="false" outlineLevel="0" collapsed="false">
      <c r="A616" s="0" t="s">
        <v>51</v>
      </c>
      <c r="B616" s="0" t="n">
        <v>178660743</v>
      </c>
      <c r="C616" s="0" t="n">
        <v>178662903</v>
      </c>
    </row>
    <row r="617" customFormat="false" ht="15" hidden="false" customHeight="false" outlineLevel="0" collapsed="false">
      <c r="A617" s="0" t="s">
        <v>51</v>
      </c>
      <c r="B617" s="0" t="n">
        <v>182579398</v>
      </c>
      <c r="C617" s="0" t="n">
        <v>182585114</v>
      </c>
    </row>
    <row r="618" customFormat="false" ht="15" hidden="false" customHeight="false" outlineLevel="0" collapsed="false">
      <c r="A618" s="0" t="s">
        <v>51</v>
      </c>
      <c r="B618" s="0" t="n">
        <v>183894371</v>
      </c>
      <c r="C618" s="0" t="n">
        <v>183900372</v>
      </c>
    </row>
    <row r="619" customFormat="false" ht="15" hidden="false" customHeight="false" outlineLevel="0" collapsed="false">
      <c r="A619" s="0" t="s">
        <v>51</v>
      </c>
      <c r="B619" s="0" t="n">
        <v>184342987</v>
      </c>
      <c r="C619" s="0" t="n">
        <v>184346699</v>
      </c>
    </row>
    <row r="620" customFormat="false" ht="15" hidden="false" customHeight="false" outlineLevel="0" collapsed="false">
      <c r="A620" s="0" t="s">
        <v>51</v>
      </c>
      <c r="B620" s="0" t="n">
        <v>186203110</v>
      </c>
      <c r="C620" s="0" t="n">
        <v>186206408</v>
      </c>
    </row>
    <row r="621" customFormat="false" ht="15" hidden="false" customHeight="false" outlineLevel="0" collapsed="false">
      <c r="A621" s="0" t="s">
        <v>51</v>
      </c>
      <c r="B621" s="0" t="n">
        <v>186682399</v>
      </c>
      <c r="C621" s="0" t="n">
        <v>186684143</v>
      </c>
    </row>
    <row r="622" customFormat="false" ht="15" hidden="false" customHeight="false" outlineLevel="0" collapsed="false">
      <c r="A622" s="0" t="s">
        <v>51</v>
      </c>
      <c r="B622" s="0" t="n">
        <v>186758081</v>
      </c>
      <c r="C622" s="0" t="n">
        <v>186762787</v>
      </c>
    </row>
    <row r="623" customFormat="false" ht="15" hidden="false" customHeight="false" outlineLevel="0" collapsed="false">
      <c r="A623" s="0" t="s">
        <v>51</v>
      </c>
      <c r="B623" s="0" t="n">
        <v>187603297</v>
      </c>
      <c r="C623" s="0" t="n">
        <v>187611649</v>
      </c>
    </row>
    <row r="624" customFormat="false" ht="15" hidden="false" customHeight="false" outlineLevel="0" collapsed="false">
      <c r="A624" s="0" t="s">
        <v>51</v>
      </c>
      <c r="B624" s="0" t="n">
        <v>187852566</v>
      </c>
      <c r="C624" s="0" t="n">
        <v>187859471</v>
      </c>
    </row>
    <row r="625" customFormat="false" ht="15" hidden="false" customHeight="false" outlineLevel="0" collapsed="false">
      <c r="A625" s="0" t="s">
        <v>61</v>
      </c>
      <c r="B625" s="0" t="n">
        <v>441533</v>
      </c>
      <c r="C625" s="0" t="n">
        <v>445412</v>
      </c>
    </row>
    <row r="626" customFormat="false" ht="15" hidden="false" customHeight="false" outlineLevel="0" collapsed="false">
      <c r="A626" s="0" t="s">
        <v>61</v>
      </c>
      <c r="B626" s="0" t="n">
        <v>955195</v>
      </c>
      <c r="C626" s="0" t="n">
        <v>961934</v>
      </c>
    </row>
    <row r="627" customFormat="false" ht="15" hidden="false" customHeight="false" outlineLevel="0" collapsed="false">
      <c r="A627" s="0" t="s">
        <v>61</v>
      </c>
      <c r="B627" s="0" t="n">
        <v>6376019</v>
      </c>
      <c r="C627" s="0" t="n">
        <v>6378560</v>
      </c>
    </row>
    <row r="628" customFormat="false" ht="15" hidden="false" customHeight="false" outlineLevel="0" collapsed="false">
      <c r="A628" s="0" t="s">
        <v>61</v>
      </c>
      <c r="B628" s="0" t="n">
        <v>10307891</v>
      </c>
      <c r="C628" s="0" t="n">
        <v>10312083</v>
      </c>
    </row>
    <row r="629" customFormat="false" ht="15" hidden="false" customHeight="false" outlineLevel="0" collapsed="false">
      <c r="A629" s="0" t="s">
        <v>61</v>
      </c>
      <c r="B629" s="0" t="n">
        <v>10691196</v>
      </c>
      <c r="C629" s="0" t="n">
        <v>10697738</v>
      </c>
    </row>
    <row r="630" customFormat="false" ht="15" hidden="false" customHeight="false" outlineLevel="0" collapsed="false">
      <c r="A630" s="0" t="s">
        <v>61</v>
      </c>
      <c r="B630" s="0" t="n">
        <v>14395001</v>
      </c>
      <c r="C630" s="0" t="n">
        <v>14402747</v>
      </c>
    </row>
    <row r="631" customFormat="false" ht="15" hidden="false" customHeight="false" outlineLevel="0" collapsed="false">
      <c r="A631" s="0" t="s">
        <v>61</v>
      </c>
      <c r="B631" s="0" t="n">
        <v>14809212</v>
      </c>
      <c r="C631" s="0" t="n">
        <v>14814042</v>
      </c>
    </row>
    <row r="632" customFormat="false" ht="15" hidden="false" customHeight="false" outlineLevel="0" collapsed="false">
      <c r="A632" s="0" t="s">
        <v>61</v>
      </c>
      <c r="B632" s="0" t="n">
        <v>16460497</v>
      </c>
      <c r="C632" s="0" t="n">
        <v>16465849</v>
      </c>
    </row>
    <row r="633" customFormat="false" ht="15" hidden="false" customHeight="false" outlineLevel="0" collapsed="false">
      <c r="A633" s="0" t="s">
        <v>61</v>
      </c>
      <c r="B633" s="0" t="n">
        <v>16869110</v>
      </c>
      <c r="C633" s="0" t="n">
        <v>16872710</v>
      </c>
    </row>
    <row r="634" customFormat="false" ht="15" hidden="false" customHeight="false" outlineLevel="0" collapsed="false">
      <c r="A634" s="0" t="s">
        <v>61</v>
      </c>
      <c r="B634" s="0" t="n">
        <v>16886273</v>
      </c>
      <c r="C634" s="0" t="n">
        <v>16900357</v>
      </c>
    </row>
    <row r="635" customFormat="false" ht="15" hidden="false" customHeight="false" outlineLevel="0" collapsed="false">
      <c r="A635" s="0" t="s">
        <v>61</v>
      </c>
      <c r="B635" s="0" t="n">
        <v>17024280</v>
      </c>
      <c r="C635" s="0" t="n">
        <v>17025961</v>
      </c>
    </row>
    <row r="636" customFormat="false" ht="15" hidden="false" customHeight="false" outlineLevel="0" collapsed="false">
      <c r="A636" s="0" t="s">
        <v>61</v>
      </c>
      <c r="B636" s="0" t="n">
        <v>17860026</v>
      </c>
      <c r="C636" s="0" t="n">
        <v>17862207</v>
      </c>
    </row>
    <row r="637" customFormat="false" ht="15" hidden="false" customHeight="false" outlineLevel="0" collapsed="false">
      <c r="A637" s="0" t="s">
        <v>61</v>
      </c>
      <c r="B637" s="0" t="n">
        <v>21151476</v>
      </c>
      <c r="C637" s="0" t="n">
        <v>21155514</v>
      </c>
    </row>
    <row r="638" customFormat="false" ht="15" hidden="false" customHeight="false" outlineLevel="0" collapsed="false">
      <c r="A638" s="0" t="s">
        <v>61</v>
      </c>
      <c r="B638" s="0" t="n">
        <v>30503668</v>
      </c>
      <c r="C638" s="0" t="n">
        <v>30506100</v>
      </c>
    </row>
    <row r="639" customFormat="false" ht="15" hidden="false" customHeight="false" outlineLevel="0" collapsed="false">
      <c r="A639" s="0" t="s">
        <v>61</v>
      </c>
      <c r="B639" s="0" t="n">
        <v>31532733</v>
      </c>
      <c r="C639" s="0" t="n">
        <v>31535359</v>
      </c>
    </row>
    <row r="640" customFormat="false" ht="15" hidden="false" customHeight="false" outlineLevel="0" collapsed="false">
      <c r="A640" s="0" t="s">
        <v>61</v>
      </c>
      <c r="B640" s="0" t="n">
        <v>32984704</v>
      </c>
      <c r="C640" s="0" t="n">
        <v>32986165</v>
      </c>
    </row>
    <row r="641" customFormat="false" ht="15" hidden="false" customHeight="false" outlineLevel="0" collapsed="false">
      <c r="A641" s="0" t="s">
        <v>61</v>
      </c>
      <c r="B641" s="0" t="n">
        <v>33260914</v>
      </c>
      <c r="C641" s="0" t="n">
        <v>33262459</v>
      </c>
    </row>
    <row r="642" customFormat="false" ht="15" hidden="false" customHeight="false" outlineLevel="0" collapsed="false">
      <c r="A642" s="0" t="s">
        <v>61</v>
      </c>
      <c r="B642" s="0" t="n">
        <v>33442452</v>
      </c>
      <c r="C642" s="0" t="n">
        <v>33447012</v>
      </c>
    </row>
    <row r="643" customFormat="false" ht="15" hidden="false" customHeight="false" outlineLevel="0" collapsed="false">
      <c r="A643" s="0" t="s">
        <v>61</v>
      </c>
      <c r="B643" s="0" t="n">
        <v>33771488</v>
      </c>
      <c r="C643" s="0" t="n">
        <v>33774729</v>
      </c>
    </row>
    <row r="644" customFormat="false" ht="15" hidden="false" customHeight="false" outlineLevel="0" collapsed="false">
      <c r="A644" s="0" t="s">
        <v>61</v>
      </c>
      <c r="B644" s="0" t="n">
        <v>33814949</v>
      </c>
      <c r="C644" s="0" t="n">
        <v>33819343</v>
      </c>
    </row>
    <row r="645" customFormat="false" ht="15" hidden="false" customHeight="false" outlineLevel="0" collapsed="false">
      <c r="A645" s="0" t="s">
        <v>61</v>
      </c>
      <c r="B645" s="0" t="n">
        <v>34498200</v>
      </c>
      <c r="C645" s="0" t="n">
        <v>34500535</v>
      </c>
    </row>
    <row r="646" customFormat="false" ht="15" hidden="false" customHeight="false" outlineLevel="0" collapsed="false">
      <c r="A646" s="0" t="s">
        <v>61</v>
      </c>
      <c r="B646" s="0" t="n">
        <v>34607417</v>
      </c>
      <c r="C646" s="0" t="n">
        <v>34612433</v>
      </c>
    </row>
    <row r="647" customFormat="false" ht="15" hidden="false" customHeight="false" outlineLevel="0" collapsed="false">
      <c r="A647" s="0" t="s">
        <v>61</v>
      </c>
      <c r="B647" s="0" t="n">
        <v>36928116</v>
      </c>
      <c r="C647" s="0" t="n">
        <v>36930185</v>
      </c>
    </row>
    <row r="648" customFormat="false" ht="15" hidden="false" customHeight="false" outlineLevel="0" collapsed="false">
      <c r="A648" s="0" t="s">
        <v>61</v>
      </c>
      <c r="B648" s="0" t="n">
        <v>37720796</v>
      </c>
      <c r="C648" s="0" t="n">
        <v>37725979</v>
      </c>
    </row>
    <row r="649" customFormat="false" ht="15" hidden="false" customHeight="false" outlineLevel="0" collapsed="false">
      <c r="A649" s="0" t="s">
        <v>61</v>
      </c>
      <c r="B649" s="0" t="n">
        <v>37737196</v>
      </c>
      <c r="C649" s="0" t="n">
        <v>37741608</v>
      </c>
    </row>
    <row r="650" customFormat="false" ht="15" hidden="false" customHeight="false" outlineLevel="0" collapsed="false">
      <c r="A650" s="0" t="s">
        <v>61</v>
      </c>
      <c r="B650" s="0" t="n">
        <v>39497668</v>
      </c>
      <c r="C650" s="0" t="n">
        <v>39499449</v>
      </c>
    </row>
    <row r="651" customFormat="false" ht="15" hidden="false" customHeight="false" outlineLevel="0" collapsed="false">
      <c r="A651" s="0" t="s">
        <v>61</v>
      </c>
      <c r="B651" s="0" t="n">
        <v>39660457</v>
      </c>
      <c r="C651" s="0" t="n">
        <v>39662975</v>
      </c>
    </row>
    <row r="652" customFormat="false" ht="15" hidden="false" customHeight="false" outlineLevel="0" collapsed="false">
      <c r="A652" s="0" t="s">
        <v>61</v>
      </c>
      <c r="B652" s="0" t="n">
        <v>39774544</v>
      </c>
      <c r="C652" s="0" t="n">
        <v>39776959</v>
      </c>
    </row>
    <row r="653" customFormat="false" ht="15" hidden="false" customHeight="false" outlineLevel="0" collapsed="false">
      <c r="A653" s="0" t="s">
        <v>61</v>
      </c>
      <c r="B653" s="0" t="n">
        <v>41904640</v>
      </c>
      <c r="C653" s="0" t="n">
        <v>41907322</v>
      </c>
    </row>
    <row r="654" customFormat="false" ht="15" hidden="false" customHeight="false" outlineLevel="0" collapsed="false">
      <c r="A654" s="0" t="s">
        <v>61</v>
      </c>
      <c r="B654" s="0" t="n">
        <v>42943764</v>
      </c>
      <c r="C654" s="0" t="n">
        <v>42946535</v>
      </c>
    </row>
    <row r="655" customFormat="false" ht="15" hidden="false" customHeight="false" outlineLevel="0" collapsed="false">
      <c r="A655" s="0" t="s">
        <v>61</v>
      </c>
      <c r="B655" s="0" t="n">
        <v>52216262</v>
      </c>
      <c r="C655" s="0" t="n">
        <v>52220309</v>
      </c>
    </row>
    <row r="656" customFormat="false" ht="15" hidden="false" customHeight="false" outlineLevel="0" collapsed="false">
      <c r="A656" s="0" t="s">
        <v>61</v>
      </c>
      <c r="B656" s="0" t="n">
        <v>53072986</v>
      </c>
      <c r="C656" s="0" t="n">
        <v>53076909</v>
      </c>
    </row>
    <row r="657" customFormat="false" ht="15" hidden="false" customHeight="false" outlineLevel="0" collapsed="false">
      <c r="A657" s="0" t="s">
        <v>61</v>
      </c>
      <c r="B657" s="0" t="n">
        <v>54299017</v>
      </c>
      <c r="C657" s="0" t="n">
        <v>54301214</v>
      </c>
    </row>
    <row r="658" customFormat="false" ht="15" hidden="false" customHeight="false" outlineLevel="0" collapsed="false">
      <c r="A658" s="0" t="s">
        <v>61</v>
      </c>
      <c r="B658" s="0" t="n">
        <v>54456625</v>
      </c>
      <c r="C658" s="0" t="n">
        <v>54458480</v>
      </c>
    </row>
    <row r="659" customFormat="false" ht="15" hidden="false" customHeight="false" outlineLevel="0" collapsed="false">
      <c r="A659" s="0" t="s">
        <v>61</v>
      </c>
      <c r="B659" s="0" t="n">
        <v>54928348</v>
      </c>
      <c r="C659" s="0" t="n">
        <v>54931329</v>
      </c>
    </row>
    <row r="660" customFormat="false" ht="15" hidden="false" customHeight="false" outlineLevel="0" collapsed="false">
      <c r="A660" s="0" t="s">
        <v>61</v>
      </c>
      <c r="B660" s="0" t="n">
        <v>55596160</v>
      </c>
      <c r="C660" s="0" t="n">
        <v>55599162</v>
      </c>
    </row>
    <row r="661" customFormat="false" ht="15" hidden="false" customHeight="false" outlineLevel="0" collapsed="false">
      <c r="A661" s="0" t="s">
        <v>61</v>
      </c>
      <c r="B661" s="0" t="n">
        <v>55618461</v>
      </c>
      <c r="C661" s="0" t="n">
        <v>55620713</v>
      </c>
    </row>
    <row r="662" customFormat="false" ht="15" hidden="false" customHeight="false" outlineLevel="0" collapsed="false">
      <c r="A662" s="0" t="s">
        <v>61</v>
      </c>
      <c r="B662" s="0" t="n">
        <v>55640682</v>
      </c>
      <c r="C662" s="0" t="n">
        <v>55648937</v>
      </c>
    </row>
    <row r="663" customFormat="false" ht="15" hidden="false" customHeight="false" outlineLevel="0" collapsed="false">
      <c r="A663" s="0" t="s">
        <v>61</v>
      </c>
      <c r="B663" s="0" t="n">
        <v>56828242</v>
      </c>
      <c r="C663" s="0" t="n">
        <v>56829997</v>
      </c>
    </row>
    <row r="664" customFormat="false" ht="15" hidden="false" customHeight="false" outlineLevel="0" collapsed="false">
      <c r="A664" s="0" t="s">
        <v>61</v>
      </c>
      <c r="B664" s="0" t="n">
        <v>58316210</v>
      </c>
      <c r="C664" s="0" t="n">
        <v>58318498</v>
      </c>
    </row>
    <row r="665" customFormat="false" ht="15" hidden="false" customHeight="false" outlineLevel="0" collapsed="false">
      <c r="A665" s="0" t="s">
        <v>61</v>
      </c>
      <c r="B665" s="0" t="n">
        <v>58329985</v>
      </c>
      <c r="C665" s="0" t="n">
        <v>58339654</v>
      </c>
    </row>
    <row r="666" customFormat="false" ht="15" hidden="false" customHeight="false" outlineLevel="0" collapsed="false">
      <c r="A666" s="0" t="s">
        <v>61</v>
      </c>
      <c r="B666" s="0" t="n">
        <v>58393844</v>
      </c>
      <c r="C666" s="0" t="n">
        <v>58396897</v>
      </c>
    </row>
    <row r="667" customFormat="false" ht="15" hidden="false" customHeight="false" outlineLevel="0" collapsed="false">
      <c r="A667" s="0" t="s">
        <v>61</v>
      </c>
      <c r="B667" s="0" t="n">
        <v>60522746</v>
      </c>
      <c r="C667" s="0" t="n">
        <v>60526685</v>
      </c>
    </row>
    <row r="668" customFormat="false" ht="15" hidden="false" customHeight="false" outlineLevel="0" collapsed="false">
      <c r="A668" s="0" t="s">
        <v>61</v>
      </c>
      <c r="B668" s="0" t="n">
        <v>61670956</v>
      </c>
      <c r="C668" s="0" t="n">
        <v>61672691</v>
      </c>
    </row>
    <row r="669" customFormat="false" ht="15" hidden="false" customHeight="false" outlineLevel="0" collapsed="false">
      <c r="A669" s="0" t="s">
        <v>61</v>
      </c>
      <c r="B669" s="0" t="n">
        <v>65218012</v>
      </c>
      <c r="C669" s="0" t="n">
        <v>65221365</v>
      </c>
    </row>
    <row r="670" customFormat="false" ht="15" hidden="false" customHeight="false" outlineLevel="0" collapsed="false">
      <c r="A670" s="0" t="s">
        <v>61</v>
      </c>
      <c r="B670" s="0" t="n">
        <v>65256100</v>
      </c>
      <c r="C670" s="0" t="n">
        <v>65258734</v>
      </c>
    </row>
    <row r="671" customFormat="false" ht="15" hidden="false" customHeight="false" outlineLevel="0" collapsed="false">
      <c r="A671" s="0" t="s">
        <v>61</v>
      </c>
      <c r="B671" s="0" t="n">
        <v>65305219</v>
      </c>
      <c r="C671" s="0" t="n">
        <v>65307344</v>
      </c>
    </row>
    <row r="672" customFormat="false" ht="15" hidden="false" customHeight="false" outlineLevel="0" collapsed="false">
      <c r="A672" s="0" t="s">
        <v>61</v>
      </c>
      <c r="B672" s="0" t="n">
        <v>71473694</v>
      </c>
      <c r="C672" s="0" t="n">
        <v>71477098</v>
      </c>
    </row>
    <row r="673" customFormat="false" ht="15" hidden="false" customHeight="false" outlineLevel="0" collapsed="false">
      <c r="A673" s="0" t="s">
        <v>61</v>
      </c>
      <c r="B673" s="0" t="n">
        <v>71746392</v>
      </c>
      <c r="C673" s="0" t="n">
        <v>71750189</v>
      </c>
    </row>
    <row r="674" customFormat="false" ht="15" hidden="false" customHeight="false" outlineLevel="0" collapsed="false">
      <c r="A674" s="0" t="s">
        <v>61</v>
      </c>
      <c r="B674" s="0" t="n">
        <v>72117109</v>
      </c>
      <c r="C674" s="0" t="n">
        <v>72119980</v>
      </c>
    </row>
    <row r="675" customFormat="false" ht="15" hidden="false" customHeight="false" outlineLevel="0" collapsed="false">
      <c r="A675" s="0" t="s">
        <v>61</v>
      </c>
      <c r="B675" s="0" t="n">
        <v>72508596</v>
      </c>
      <c r="C675" s="0" t="n">
        <v>72512814</v>
      </c>
    </row>
    <row r="676" customFormat="false" ht="15" hidden="false" customHeight="false" outlineLevel="0" collapsed="false">
      <c r="A676" s="0" t="s">
        <v>61</v>
      </c>
      <c r="B676" s="0" t="n">
        <v>72622193</v>
      </c>
      <c r="C676" s="0" t="n">
        <v>72625592</v>
      </c>
    </row>
    <row r="677" customFormat="false" ht="15" hidden="false" customHeight="false" outlineLevel="0" collapsed="false">
      <c r="A677" s="0" t="s">
        <v>61</v>
      </c>
      <c r="B677" s="0" t="n">
        <v>72900746</v>
      </c>
      <c r="C677" s="0" t="n">
        <v>72903591</v>
      </c>
    </row>
    <row r="678" customFormat="false" ht="15" hidden="false" customHeight="false" outlineLevel="0" collapsed="false">
      <c r="A678" s="0" t="s">
        <v>61</v>
      </c>
      <c r="B678" s="0" t="n">
        <v>73058434</v>
      </c>
      <c r="C678" s="0" t="n">
        <v>73062348</v>
      </c>
    </row>
    <row r="679" customFormat="false" ht="15" hidden="false" customHeight="false" outlineLevel="0" collapsed="false">
      <c r="A679" s="0" t="s">
        <v>61</v>
      </c>
      <c r="B679" s="0" t="n">
        <v>73087833</v>
      </c>
      <c r="C679" s="0" t="n">
        <v>73094516</v>
      </c>
    </row>
    <row r="680" customFormat="false" ht="15" hidden="false" customHeight="false" outlineLevel="0" collapsed="false">
      <c r="A680" s="0" t="s">
        <v>61</v>
      </c>
      <c r="B680" s="0" t="n">
        <v>73355240</v>
      </c>
      <c r="C680" s="0" t="n">
        <v>73361347</v>
      </c>
    </row>
    <row r="681" customFormat="false" ht="15" hidden="false" customHeight="false" outlineLevel="0" collapsed="false">
      <c r="A681" s="0" t="s">
        <v>61</v>
      </c>
      <c r="B681" s="0" t="n">
        <v>74390477</v>
      </c>
      <c r="C681" s="0" t="n">
        <v>74392492</v>
      </c>
    </row>
    <row r="682" customFormat="false" ht="15" hidden="false" customHeight="false" outlineLevel="0" collapsed="false">
      <c r="A682" s="0" t="s">
        <v>61</v>
      </c>
      <c r="B682" s="0" t="n">
        <v>74615104</v>
      </c>
      <c r="C682" s="0" t="n">
        <v>74618748</v>
      </c>
    </row>
    <row r="683" customFormat="false" ht="15" hidden="false" customHeight="false" outlineLevel="0" collapsed="false">
      <c r="A683" s="0" t="s">
        <v>61</v>
      </c>
      <c r="B683" s="0" t="n">
        <v>75982851</v>
      </c>
      <c r="C683" s="0" t="n">
        <v>75989373</v>
      </c>
    </row>
    <row r="684" customFormat="false" ht="15" hidden="false" customHeight="false" outlineLevel="0" collapsed="false">
      <c r="A684" s="0" t="s">
        <v>61</v>
      </c>
      <c r="B684" s="0" t="n">
        <v>78595941</v>
      </c>
      <c r="C684" s="0" t="n">
        <v>78597893</v>
      </c>
    </row>
    <row r="685" customFormat="false" ht="15" hidden="false" customHeight="false" outlineLevel="0" collapsed="false">
      <c r="A685" s="0" t="s">
        <v>61</v>
      </c>
      <c r="B685" s="0" t="n">
        <v>79284872</v>
      </c>
      <c r="C685" s="0" t="n">
        <v>79286827</v>
      </c>
    </row>
    <row r="686" customFormat="false" ht="15" hidden="false" customHeight="false" outlineLevel="0" collapsed="false">
      <c r="A686" s="0" t="s">
        <v>61</v>
      </c>
      <c r="B686" s="0" t="n">
        <v>80563747</v>
      </c>
      <c r="C686" s="0" t="n">
        <v>80566668</v>
      </c>
    </row>
    <row r="687" customFormat="false" ht="15" hidden="false" customHeight="false" outlineLevel="0" collapsed="false">
      <c r="A687" s="0" t="s">
        <v>61</v>
      </c>
      <c r="B687" s="0" t="n">
        <v>80723765</v>
      </c>
      <c r="C687" s="0" t="n">
        <v>80725425</v>
      </c>
    </row>
    <row r="688" customFormat="false" ht="15" hidden="false" customHeight="false" outlineLevel="0" collapsed="false">
      <c r="A688" s="0" t="s">
        <v>61</v>
      </c>
      <c r="B688" s="0" t="n">
        <v>81265497</v>
      </c>
      <c r="C688" s="0" t="n">
        <v>81267753</v>
      </c>
    </row>
    <row r="689" customFormat="false" ht="15" hidden="false" customHeight="false" outlineLevel="0" collapsed="false">
      <c r="A689" s="0" t="s">
        <v>61</v>
      </c>
      <c r="B689" s="0" t="n">
        <v>82370764</v>
      </c>
      <c r="C689" s="0" t="n">
        <v>82373000</v>
      </c>
    </row>
    <row r="690" customFormat="false" ht="15" hidden="false" customHeight="false" outlineLevel="0" collapsed="false">
      <c r="A690" s="0" t="s">
        <v>61</v>
      </c>
      <c r="B690" s="0" t="n">
        <v>82862602</v>
      </c>
      <c r="C690" s="0" t="n">
        <v>82867455</v>
      </c>
    </row>
    <row r="691" customFormat="false" ht="15" hidden="false" customHeight="false" outlineLevel="0" collapsed="false">
      <c r="A691" s="0" t="s">
        <v>61</v>
      </c>
      <c r="B691" s="0" t="n">
        <v>82871827</v>
      </c>
      <c r="C691" s="0" t="n">
        <v>82873973</v>
      </c>
    </row>
    <row r="692" customFormat="false" ht="15" hidden="false" customHeight="false" outlineLevel="0" collapsed="false">
      <c r="A692" s="0" t="s">
        <v>61</v>
      </c>
      <c r="B692" s="0" t="n">
        <v>87562083</v>
      </c>
      <c r="C692" s="0" t="n">
        <v>87564337</v>
      </c>
    </row>
    <row r="693" customFormat="false" ht="15" hidden="false" customHeight="false" outlineLevel="0" collapsed="false">
      <c r="A693" s="0" t="s">
        <v>61</v>
      </c>
      <c r="B693" s="0" t="n">
        <v>88179488</v>
      </c>
      <c r="C693" s="0" t="n">
        <v>88181978</v>
      </c>
    </row>
    <row r="694" customFormat="false" ht="15" hidden="false" customHeight="false" outlineLevel="0" collapsed="false">
      <c r="A694" s="0" t="s">
        <v>61</v>
      </c>
      <c r="B694" s="0" t="n">
        <v>88323854</v>
      </c>
      <c r="C694" s="0" t="n">
        <v>88325725</v>
      </c>
    </row>
    <row r="695" customFormat="false" ht="15" hidden="false" customHeight="false" outlineLevel="0" collapsed="false">
      <c r="A695" s="0" t="s">
        <v>61</v>
      </c>
      <c r="B695" s="0" t="n">
        <v>88329354</v>
      </c>
      <c r="C695" s="0" t="n">
        <v>88335042</v>
      </c>
    </row>
    <row r="696" customFormat="false" ht="15" hidden="false" customHeight="false" outlineLevel="0" collapsed="false">
      <c r="A696" s="0" t="s">
        <v>61</v>
      </c>
      <c r="B696" s="0" t="n">
        <v>89225089</v>
      </c>
      <c r="C696" s="0" t="n">
        <v>89227909</v>
      </c>
    </row>
    <row r="697" customFormat="false" ht="15" hidden="false" customHeight="false" outlineLevel="0" collapsed="false">
      <c r="A697" s="0" t="s">
        <v>61</v>
      </c>
      <c r="B697" s="0" t="n">
        <v>89813887</v>
      </c>
      <c r="C697" s="0" t="n">
        <v>89816011</v>
      </c>
    </row>
    <row r="698" customFormat="false" ht="15" hidden="false" customHeight="false" outlineLevel="0" collapsed="false">
      <c r="A698" s="0" t="s">
        <v>61</v>
      </c>
      <c r="B698" s="0" t="n">
        <v>90484530</v>
      </c>
      <c r="C698" s="0" t="n">
        <v>90487273</v>
      </c>
    </row>
    <row r="699" customFormat="false" ht="15" hidden="false" customHeight="false" outlineLevel="0" collapsed="false">
      <c r="A699" s="0" t="s">
        <v>61</v>
      </c>
      <c r="B699" s="0" t="n">
        <v>90572168</v>
      </c>
      <c r="C699" s="0" t="n">
        <v>90580942</v>
      </c>
    </row>
    <row r="700" customFormat="false" ht="15" hidden="false" customHeight="false" outlineLevel="0" collapsed="false">
      <c r="A700" s="0" t="s">
        <v>61</v>
      </c>
      <c r="B700" s="0" t="n">
        <v>92867300</v>
      </c>
      <c r="C700" s="0" t="n">
        <v>92869026</v>
      </c>
    </row>
    <row r="701" customFormat="false" ht="15" hidden="false" customHeight="false" outlineLevel="0" collapsed="false">
      <c r="A701" s="0" t="s">
        <v>61</v>
      </c>
      <c r="B701" s="0" t="n">
        <v>94236013</v>
      </c>
      <c r="C701" s="0" t="n">
        <v>94238664</v>
      </c>
    </row>
    <row r="702" customFormat="false" ht="15" hidden="false" customHeight="false" outlineLevel="0" collapsed="false">
      <c r="A702" s="0" t="s">
        <v>61</v>
      </c>
      <c r="B702" s="0" t="n">
        <v>95658449</v>
      </c>
      <c r="C702" s="0" t="n">
        <v>95661603</v>
      </c>
    </row>
    <row r="703" customFormat="false" ht="15" hidden="false" customHeight="false" outlineLevel="0" collapsed="false">
      <c r="A703" s="0" t="s">
        <v>61</v>
      </c>
      <c r="B703" s="0" t="n">
        <v>96018227</v>
      </c>
      <c r="C703" s="0" t="n">
        <v>96019750</v>
      </c>
    </row>
    <row r="704" customFormat="false" ht="15" hidden="false" customHeight="false" outlineLevel="0" collapsed="false">
      <c r="A704" s="0" t="s">
        <v>61</v>
      </c>
      <c r="B704" s="0" t="n">
        <v>96869048</v>
      </c>
      <c r="C704" s="0" t="n">
        <v>96870910</v>
      </c>
    </row>
    <row r="705" customFormat="false" ht="15" hidden="false" customHeight="false" outlineLevel="0" collapsed="false">
      <c r="A705" s="0" t="s">
        <v>61</v>
      </c>
      <c r="B705" s="0" t="n">
        <v>97430623</v>
      </c>
      <c r="C705" s="0" t="n">
        <v>97434295</v>
      </c>
    </row>
    <row r="706" customFormat="false" ht="15" hidden="false" customHeight="false" outlineLevel="0" collapsed="false">
      <c r="A706" s="0" t="s">
        <v>61</v>
      </c>
      <c r="B706" s="0" t="n">
        <v>97803165</v>
      </c>
      <c r="C706" s="0" t="n">
        <v>97805013</v>
      </c>
    </row>
    <row r="707" customFormat="false" ht="15" hidden="false" customHeight="false" outlineLevel="0" collapsed="false">
      <c r="A707" s="0" t="s">
        <v>61</v>
      </c>
      <c r="B707" s="0" t="n">
        <v>100111625</v>
      </c>
      <c r="C707" s="0" t="n">
        <v>100114939</v>
      </c>
    </row>
    <row r="708" customFormat="false" ht="15" hidden="false" customHeight="false" outlineLevel="0" collapsed="false">
      <c r="A708" s="0" t="s">
        <v>61</v>
      </c>
      <c r="B708" s="0" t="n">
        <v>102845848</v>
      </c>
      <c r="C708" s="0" t="n">
        <v>102847812</v>
      </c>
    </row>
    <row r="709" customFormat="false" ht="15" hidden="false" customHeight="false" outlineLevel="0" collapsed="false">
      <c r="A709" s="0" t="s">
        <v>61</v>
      </c>
      <c r="B709" s="0" t="n">
        <v>102858111</v>
      </c>
      <c r="C709" s="0" t="n">
        <v>102860060</v>
      </c>
    </row>
    <row r="710" customFormat="false" ht="15" hidden="false" customHeight="false" outlineLevel="0" collapsed="false">
      <c r="A710" s="0" t="s">
        <v>61</v>
      </c>
      <c r="B710" s="0" t="n">
        <v>102896016</v>
      </c>
      <c r="C710" s="0" t="n">
        <v>102898087</v>
      </c>
    </row>
    <row r="711" customFormat="false" ht="15" hidden="false" customHeight="false" outlineLevel="0" collapsed="false">
      <c r="A711" s="0" t="s">
        <v>61</v>
      </c>
      <c r="B711" s="0" t="n">
        <v>106820754</v>
      </c>
      <c r="C711" s="0" t="n">
        <v>106824427</v>
      </c>
    </row>
    <row r="712" customFormat="false" ht="15" hidden="false" customHeight="false" outlineLevel="0" collapsed="false">
      <c r="A712" s="0" t="s">
        <v>61</v>
      </c>
      <c r="B712" s="0" t="n">
        <v>106888251</v>
      </c>
      <c r="C712" s="0" t="n">
        <v>106889819</v>
      </c>
    </row>
    <row r="713" customFormat="false" ht="15" hidden="false" customHeight="false" outlineLevel="0" collapsed="false">
      <c r="A713" s="0" t="s">
        <v>61</v>
      </c>
      <c r="B713" s="0" t="n">
        <v>107228173</v>
      </c>
      <c r="C713" s="0" t="n">
        <v>107230691</v>
      </c>
    </row>
    <row r="714" customFormat="false" ht="15" hidden="false" customHeight="false" outlineLevel="0" collapsed="false">
      <c r="A714" s="0" t="s">
        <v>61</v>
      </c>
      <c r="B714" s="0" t="n">
        <v>107996449</v>
      </c>
      <c r="C714" s="0" t="n">
        <v>107998549</v>
      </c>
    </row>
    <row r="715" customFormat="false" ht="15" hidden="false" customHeight="false" outlineLevel="0" collapsed="false">
      <c r="A715" s="0" t="s">
        <v>61</v>
      </c>
      <c r="B715" s="0" t="n">
        <v>108746251</v>
      </c>
      <c r="C715" s="0" t="n">
        <v>108750285</v>
      </c>
    </row>
    <row r="716" customFormat="false" ht="15" hidden="false" customHeight="false" outlineLevel="0" collapsed="false">
      <c r="A716" s="0" t="s">
        <v>61</v>
      </c>
      <c r="B716" s="0" t="n">
        <v>109165716</v>
      </c>
      <c r="C716" s="0" t="n">
        <v>109168118</v>
      </c>
    </row>
    <row r="717" customFormat="false" ht="15" hidden="false" customHeight="false" outlineLevel="0" collapsed="false">
      <c r="A717" s="0" t="s">
        <v>61</v>
      </c>
      <c r="B717" s="0" t="n">
        <v>109399026</v>
      </c>
      <c r="C717" s="0" t="n">
        <v>109401000</v>
      </c>
    </row>
    <row r="718" customFormat="false" ht="15" hidden="false" customHeight="false" outlineLevel="0" collapsed="false">
      <c r="A718" s="0" t="s">
        <v>61</v>
      </c>
      <c r="B718" s="0" t="n">
        <v>110571911</v>
      </c>
      <c r="C718" s="0" t="n">
        <v>110574323</v>
      </c>
    </row>
    <row r="719" customFormat="false" ht="15" hidden="false" customHeight="false" outlineLevel="0" collapsed="false">
      <c r="A719" s="0" t="s">
        <v>61</v>
      </c>
      <c r="B719" s="0" t="n">
        <v>112197449</v>
      </c>
      <c r="C719" s="0" t="n">
        <v>112200502</v>
      </c>
    </row>
    <row r="720" customFormat="false" ht="15" hidden="false" customHeight="false" outlineLevel="0" collapsed="false">
      <c r="A720" s="0" t="s">
        <v>61</v>
      </c>
      <c r="B720" s="0" t="n">
        <v>112212980</v>
      </c>
      <c r="C720" s="0" t="n">
        <v>112216671</v>
      </c>
    </row>
    <row r="721" customFormat="false" ht="15" hidden="false" customHeight="false" outlineLevel="0" collapsed="false">
      <c r="A721" s="0" t="s">
        <v>61</v>
      </c>
      <c r="B721" s="0" t="n">
        <v>114785565</v>
      </c>
      <c r="C721" s="0" t="n">
        <v>114787468</v>
      </c>
    </row>
    <row r="722" customFormat="false" ht="15" hidden="false" customHeight="false" outlineLevel="0" collapsed="false">
      <c r="A722" s="0" t="s">
        <v>61</v>
      </c>
      <c r="B722" s="0" t="n">
        <v>114991541</v>
      </c>
      <c r="C722" s="0" t="n">
        <v>114994638</v>
      </c>
    </row>
    <row r="723" customFormat="false" ht="15" hidden="false" customHeight="false" outlineLevel="0" collapsed="false">
      <c r="A723" s="0" t="s">
        <v>61</v>
      </c>
      <c r="B723" s="0" t="n">
        <v>116099152</v>
      </c>
      <c r="C723" s="0" t="n">
        <v>116103299</v>
      </c>
    </row>
    <row r="724" customFormat="false" ht="15" hidden="false" customHeight="false" outlineLevel="0" collapsed="false">
      <c r="A724" s="0" t="s">
        <v>61</v>
      </c>
      <c r="B724" s="0" t="n">
        <v>119473943</v>
      </c>
      <c r="C724" s="0" t="n">
        <v>119476368</v>
      </c>
    </row>
    <row r="725" customFormat="false" ht="15" hidden="false" customHeight="false" outlineLevel="0" collapsed="false">
      <c r="A725" s="0" t="s">
        <v>61</v>
      </c>
      <c r="B725" s="0" t="n">
        <v>119789421</v>
      </c>
      <c r="C725" s="0" t="n">
        <v>119791274</v>
      </c>
    </row>
    <row r="726" customFormat="false" ht="15" hidden="false" customHeight="false" outlineLevel="0" collapsed="false">
      <c r="A726" s="0" t="s">
        <v>61</v>
      </c>
      <c r="B726" s="0" t="n">
        <v>119934900</v>
      </c>
      <c r="C726" s="0" t="n">
        <v>119936747</v>
      </c>
    </row>
    <row r="727" customFormat="false" ht="15" hidden="false" customHeight="false" outlineLevel="0" collapsed="false">
      <c r="A727" s="0" t="s">
        <v>61</v>
      </c>
      <c r="B727" s="0" t="n">
        <v>119959184</v>
      </c>
      <c r="C727" s="0" t="n">
        <v>119961238</v>
      </c>
    </row>
    <row r="728" customFormat="false" ht="15" hidden="false" customHeight="false" outlineLevel="0" collapsed="false">
      <c r="A728" s="0" t="s">
        <v>61</v>
      </c>
      <c r="B728" s="0" t="n">
        <v>121488344</v>
      </c>
      <c r="C728" s="0" t="n">
        <v>121490448</v>
      </c>
    </row>
    <row r="729" customFormat="false" ht="15" hidden="false" customHeight="false" outlineLevel="0" collapsed="false">
      <c r="A729" s="0" t="s">
        <v>61</v>
      </c>
      <c r="B729" s="0" t="n">
        <v>122816942</v>
      </c>
      <c r="C729" s="0" t="n">
        <v>122819127</v>
      </c>
    </row>
    <row r="730" customFormat="false" ht="15" hidden="false" customHeight="false" outlineLevel="0" collapsed="false">
      <c r="A730" s="0" t="s">
        <v>61</v>
      </c>
      <c r="B730" s="0" t="n">
        <v>123041099</v>
      </c>
      <c r="C730" s="0" t="n">
        <v>123046315</v>
      </c>
    </row>
    <row r="731" customFormat="false" ht="15" hidden="false" customHeight="false" outlineLevel="0" collapsed="false">
      <c r="A731" s="0" t="s">
        <v>61</v>
      </c>
      <c r="B731" s="0" t="n">
        <v>123931599</v>
      </c>
      <c r="C731" s="0" t="n">
        <v>123936919</v>
      </c>
    </row>
    <row r="732" customFormat="false" ht="15" hidden="false" customHeight="false" outlineLevel="0" collapsed="false">
      <c r="A732" s="0" t="s">
        <v>61</v>
      </c>
      <c r="B732" s="0" t="n">
        <v>124630733</v>
      </c>
      <c r="C732" s="0" t="n">
        <v>124632336</v>
      </c>
    </row>
    <row r="733" customFormat="false" ht="15" hidden="false" customHeight="false" outlineLevel="0" collapsed="false">
      <c r="A733" s="0" t="s">
        <v>61</v>
      </c>
      <c r="B733" s="0" t="n">
        <v>124633240</v>
      </c>
      <c r="C733" s="0" t="n">
        <v>124635133</v>
      </c>
    </row>
    <row r="734" customFormat="false" ht="15" hidden="false" customHeight="false" outlineLevel="0" collapsed="false">
      <c r="A734" s="0" t="s">
        <v>61</v>
      </c>
      <c r="B734" s="0" t="n">
        <v>124893184</v>
      </c>
      <c r="C734" s="0" t="n">
        <v>124897682</v>
      </c>
    </row>
    <row r="735" customFormat="false" ht="15" hidden="false" customHeight="false" outlineLevel="0" collapsed="false">
      <c r="A735" s="0" t="s">
        <v>61</v>
      </c>
      <c r="B735" s="0" t="n">
        <v>127533867</v>
      </c>
      <c r="C735" s="0" t="n">
        <v>127538373</v>
      </c>
    </row>
    <row r="736" customFormat="false" ht="15" hidden="false" customHeight="false" outlineLevel="0" collapsed="false">
      <c r="A736" s="0" t="s">
        <v>61</v>
      </c>
      <c r="B736" s="0" t="n">
        <v>127967147</v>
      </c>
      <c r="C736" s="0" t="n">
        <v>127969089</v>
      </c>
    </row>
    <row r="737" customFormat="false" ht="15" hidden="false" customHeight="false" outlineLevel="0" collapsed="false">
      <c r="A737" s="0" t="s">
        <v>61</v>
      </c>
      <c r="B737" s="0" t="n">
        <v>129734713</v>
      </c>
      <c r="C737" s="0" t="n">
        <v>129736481</v>
      </c>
    </row>
    <row r="738" customFormat="false" ht="15" hidden="false" customHeight="false" outlineLevel="0" collapsed="false">
      <c r="A738" s="0" t="s">
        <v>61</v>
      </c>
      <c r="B738" s="0" t="n">
        <v>130577287</v>
      </c>
      <c r="C738" s="0" t="n">
        <v>130579883</v>
      </c>
    </row>
    <row r="739" customFormat="false" ht="15" hidden="false" customHeight="false" outlineLevel="0" collapsed="false">
      <c r="A739" s="0" t="s">
        <v>61</v>
      </c>
      <c r="B739" s="0" t="n">
        <v>130956811</v>
      </c>
      <c r="C739" s="0" t="n">
        <v>130960635</v>
      </c>
    </row>
    <row r="740" customFormat="false" ht="15" hidden="false" customHeight="false" outlineLevel="0" collapsed="false">
      <c r="A740" s="0" t="s">
        <v>61</v>
      </c>
      <c r="B740" s="0" t="n">
        <v>131403324</v>
      </c>
      <c r="C740" s="0" t="n">
        <v>131415106</v>
      </c>
    </row>
    <row r="741" customFormat="false" ht="15" hidden="false" customHeight="false" outlineLevel="0" collapsed="false">
      <c r="A741" s="0" t="s">
        <v>61</v>
      </c>
      <c r="B741" s="0" t="n">
        <v>132578549</v>
      </c>
      <c r="C741" s="0" t="n">
        <v>132588418</v>
      </c>
    </row>
    <row r="742" customFormat="false" ht="15" hidden="false" customHeight="false" outlineLevel="0" collapsed="false">
      <c r="A742" s="0" t="s">
        <v>61</v>
      </c>
      <c r="B742" s="0" t="n">
        <v>133327563</v>
      </c>
      <c r="C742" s="0" t="n">
        <v>133333171</v>
      </c>
    </row>
    <row r="743" customFormat="false" ht="15" hidden="false" customHeight="false" outlineLevel="0" collapsed="false">
      <c r="A743" s="0" t="s">
        <v>61</v>
      </c>
      <c r="B743" s="0" t="n">
        <v>133836609</v>
      </c>
      <c r="C743" s="0" t="n">
        <v>133850647</v>
      </c>
    </row>
    <row r="744" customFormat="false" ht="15" hidden="false" customHeight="false" outlineLevel="0" collapsed="false">
      <c r="A744" s="0" t="s">
        <v>61</v>
      </c>
      <c r="B744" s="0" t="n">
        <v>134574020</v>
      </c>
      <c r="C744" s="0" t="n">
        <v>134586615</v>
      </c>
    </row>
    <row r="745" customFormat="false" ht="15" hidden="false" customHeight="false" outlineLevel="0" collapsed="false">
      <c r="A745" s="0" t="s">
        <v>61</v>
      </c>
      <c r="B745" s="0" t="n">
        <v>134822770</v>
      </c>
      <c r="C745" s="0" t="n">
        <v>134831561</v>
      </c>
    </row>
    <row r="746" customFormat="false" ht="15" hidden="false" customHeight="false" outlineLevel="0" collapsed="false">
      <c r="A746" s="0" t="s">
        <v>61</v>
      </c>
      <c r="B746" s="0" t="n">
        <v>135387000</v>
      </c>
      <c r="C746" s="0" t="n">
        <v>135396385</v>
      </c>
    </row>
    <row r="747" customFormat="false" ht="15" hidden="false" customHeight="false" outlineLevel="0" collapsed="false">
      <c r="A747" s="0" t="s">
        <v>61</v>
      </c>
      <c r="B747" s="0" t="n">
        <v>137368661</v>
      </c>
      <c r="C747" s="0" t="n">
        <v>137372944</v>
      </c>
    </row>
    <row r="748" customFormat="false" ht="15" hidden="false" customHeight="false" outlineLevel="0" collapsed="false">
      <c r="A748" s="0" t="s">
        <v>61</v>
      </c>
      <c r="B748" s="0" t="n">
        <v>138580958</v>
      </c>
      <c r="C748" s="0" t="n">
        <v>138584090</v>
      </c>
    </row>
    <row r="749" customFormat="false" ht="15" hidden="false" customHeight="false" outlineLevel="0" collapsed="false">
      <c r="A749" s="0" t="s">
        <v>61</v>
      </c>
      <c r="B749" s="0" t="n">
        <v>139623231</v>
      </c>
      <c r="C749" s="0" t="n">
        <v>139636190</v>
      </c>
    </row>
    <row r="750" customFormat="false" ht="15" hidden="false" customHeight="false" outlineLevel="0" collapsed="false">
      <c r="A750" s="0" t="s">
        <v>61</v>
      </c>
      <c r="B750" s="0" t="n">
        <v>139670969</v>
      </c>
      <c r="C750" s="0" t="n">
        <v>139684103</v>
      </c>
    </row>
    <row r="751" customFormat="false" ht="15" hidden="false" customHeight="false" outlineLevel="0" collapsed="false">
      <c r="A751" s="0" t="s">
        <v>61</v>
      </c>
      <c r="B751" s="0" t="n">
        <v>141036350</v>
      </c>
      <c r="C751" s="0" t="n">
        <v>141039076</v>
      </c>
    </row>
    <row r="752" customFormat="false" ht="15" hidden="false" customHeight="false" outlineLevel="0" collapsed="false">
      <c r="A752" s="0" t="s">
        <v>61</v>
      </c>
      <c r="B752" s="0" t="n">
        <v>141996565</v>
      </c>
      <c r="C752" s="0" t="n">
        <v>141999166</v>
      </c>
    </row>
    <row r="753" customFormat="false" ht="15" hidden="false" customHeight="false" outlineLevel="0" collapsed="false">
      <c r="A753" s="0" t="s">
        <v>61</v>
      </c>
      <c r="B753" s="0" t="n">
        <v>142150323</v>
      </c>
      <c r="C753" s="0" t="n">
        <v>142153641</v>
      </c>
    </row>
    <row r="754" customFormat="false" ht="15" hidden="false" customHeight="false" outlineLevel="0" collapsed="false">
      <c r="A754" s="0" t="s">
        <v>61</v>
      </c>
      <c r="B754" s="0" t="n">
        <v>142731776</v>
      </c>
      <c r="C754" s="0" t="n">
        <v>142736398</v>
      </c>
    </row>
    <row r="755" customFormat="false" ht="15" hidden="false" customHeight="false" outlineLevel="0" collapsed="false">
      <c r="A755" s="0" t="s">
        <v>61</v>
      </c>
      <c r="B755" s="0" t="n">
        <v>142971342</v>
      </c>
      <c r="C755" s="0" t="n">
        <v>142977137</v>
      </c>
    </row>
    <row r="756" customFormat="false" ht="15" hidden="false" customHeight="false" outlineLevel="0" collapsed="false">
      <c r="A756" s="0" t="s">
        <v>61</v>
      </c>
      <c r="B756" s="0" t="n">
        <v>143265932</v>
      </c>
      <c r="C756" s="0" t="n">
        <v>143270665</v>
      </c>
    </row>
    <row r="757" customFormat="false" ht="15" hidden="false" customHeight="false" outlineLevel="0" collapsed="false">
      <c r="A757" s="0" t="s">
        <v>61</v>
      </c>
      <c r="B757" s="0" t="n">
        <v>143550162</v>
      </c>
      <c r="C757" s="0" t="n">
        <v>143551606</v>
      </c>
    </row>
    <row r="758" customFormat="false" ht="15" hidden="false" customHeight="false" outlineLevel="0" collapsed="false">
      <c r="A758" s="0" t="s">
        <v>61</v>
      </c>
      <c r="B758" s="0" t="n">
        <v>146901343</v>
      </c>
      <c r="C758" s="0" t="n">
        <v>146903450</v>
      </c>
    </row>
    <row r="759" customFormat="false" ht="15" hidden="false" customHeight="false" outlineLevel="0" collapsed="false">
      <c r="A759" s="0" t="s">
        <v>61</v>
      </c>
      <c r="B759" s="0" t="n">
        <v>147142399</v>
      </c>
      <c r="C759" s="0" t="n">
        <v>147144709</v>
      </c>
    </row>
    <row r="760" customFormat="false" ht="15" hidden="false" customHeight="false" outlineLevel="0" collapsed="false">
      <c r="A760" s="0" t="s">
        <v>61</v>
      </c>
      <c r="B760" s="0" t="n">
        <v>148303746</v>
      </c>
      <c r="C760" s="0" t="n">
        <v>148305708</v>
      </c>
    </row>
    <row r="761" customFormat="false" ht="15" hidden="false" customHeight="false" outlineLevel="0" collapsed="false">
      <c r="A761" s="0" t="s">
        <v>61</v>
      </c>
      <c r="B761" s="0" t="n">
        <v>149380482</v>
      </c>
      <c r="C761" s="0" t="n">
        <v>149384571</v>
      </c>
    </row>
    <row r="762" customFormat="false" ht="15" hidden="false" customHeight="false" outlineLevel="0" collapsed="false">
      <c r="A762" s="0" t="s">
        <v>61</v>
      </c>
      <c r="B762" s="0" t="n">
        <v>149639458</v>
      </c>
      <c r="C762" s="0" t="n">
        <v>149647427</v>
      </c>
    </row>
    <row r="763" customFormat="false" ht="15" hidden="false" customHeight="false" outlineLevel="0" collapsed="false">
      <c r="A763" s="0" t="s">
        <v>61</v>
      </c>
      <c r="B763" s="0" t="n">
        <v>150460526</v>
      </c>
      <c r="C763" s="0" t="n">
        <v>150469304</v>
      </c>
    </row>
    <row r="764" customFormat="false" ht="15" hidden="false" customHeight="false" outlineLevel="0" collapsed="false">
      <c r="A764" s="0" t="s">
        <v>61</v>
      </c>
      <c r="B764" s="0" t="n">
        <v>151249385</v>
      </c>
      <c r="C764" s="0" t="n">
        <v>151252202</v>
      </c>
    </row>
    <row r="765" customFormat="false" ht="15" hidden="false" customHeight="false" outlineLevel="0" collapsed="false">
      <c r="A765" s="0" t="s">
        <v>61</v>
      </c>
      <c r="B765" s="0" t="n">
        <v>151284781</v>
      </c>
      <c r="C765" s="0" t="n">
        <v>151286676</v>
      </c>
    </row>
    <row r="766" customFormat="false" ht="15" hidden="false" customHeight="false" outlineLevel="0" collapsed="false">
      <c r="A766" s="0" t="s">
        <v>61</v>
      </c>
      <c r="B766" s="0" t="n">
        <v>153456286</v>
      </c>
      <c r="C766" s="0" t="n">
        <v>153459008</v>
      </c>
    </row>
    <row r="767" customFormat="false" ht="15" hidden="false" customHeight="false" outlineLevel="0" collapsed="false">
      <c r="A767" s="0" t="s">
        <v>61</v>
      </c>
      <c r="B767" s="0" t="n">
        <v>153598048</v>
      </c>
      <c r="C767" s="0" t="n">
        <v>153604356</v>
      </c>
    </row>
    <row r="768" customFormat="false" ht="15" hidden="false" customHeight="false" outlineLevel="0" collapsed="false">
      <c r="A768" s="0" t="s">
        <v>61</v>
      </c>
      <c r="B768" s="0" t="n">
        <v>153733414</v>
      </c>
      <c r="C768" s="0" t="n">
        <v>153738567</v>
      </c>
    </row>
    <row r="769" customFormat="false" ht="15" hidden="false" customHeight="false" outlineLevel="0" collapsed="false">
      <c r="A769" s="0" t="s">
        <v>61</v>
      </c>
      <c r="B769" s="0" t="n">
        <v>159275099</v>
      </c>
      <c r="C769" s="0" t="n">
        <v>159279209</v>
      </c>
    </row>
    <row r="770" customFormat="false" ht="15" hidden="false" customHeight="false" outlineLevel="0" collapsed="false">
      <c r="A770" s="0" t="s">
        <v>61</v>
      </c>
      <c r="B770" s="0" t="n">
        <v>159300050</v>
      </c>
      <c r="C770" s="0" t="n">
        <v>159302710</v>
      </c>
    </row>
    <row r="771" customFormat="false" ht="15" hidden="false" customHeight="false" outlineLevel="0" collapsed="false">
      <c r="A771" s="0" t="s">
        <v>61</v>
      </c>
      <c r="B771" s="0" t="n">
        <v>162805261</v>
      </c>
      <c r="C771" s="0" t="n">
        <v>162807668</v>
      </c>
    </row>
    <row r="772" customFormat="false" ht="15" hidden="false" customHeight="false" outlineLevel="0" collapsed="false">
      <c r="A772" s="0" t="s">
        <v>61</v>
      </c>
      <c r="B772" s="0" t="n">
        <v>167913904</v>
      </c>
      <c r="C772" s="0" t="n">
        <v>167915898</v>
      </c>
    </row>
    <row r="773" customFormat="false" ht="15" hidden="false" customHeight="false" outlineLevel="0" collapsed="false">
      <c r="A773" s="0" t="s">
        <v>61</v>
      </c>
      <c r="B773" s="0" t="n">
        <v>169053127</v>
      </c>
      <c r="C773" s="0" t="n">
        <v>169055130</v>
      </c>
    </row>
    <row r="774" customFormat="false" ht="15" hidden="false" customHeight="false" outlineLevel="0" collapsed="false">
      <c r="A774" s="0" t="s">
        <v>61</v>
      </c>
      <c r="B774" s="0" t="n">
        <v>169212270</v>
      </c>
      <c r="C774" s="0" t="n">
        <v>169216225</v>
      </c>
    </row>
    <row r="775" customFormat="false" ht="15" hidden="false" customHeight="false" outlineLevel="0" collapsed="false">
      <c r="A775" s="0" t="s">
        <v>61</v>
      </c>
      <c r="B775" s="0" t="n">
        <v>169910273</v>
      </c>
      <c r="C775" s="0" t="n">
        <v>169912031</v>
      </c>
    </row>
    <row r="776" customFormat="false" ht="15" hidden="false" customHeight="false" outlineLevel="0" collapsed="false">
      <c r="A776" s="0" t="s">
        <v>61</v>
      </c>
      <c r="B776" s="0" t="n">
        <v>169917093</v>
      </c>
      <c r="C776" s="0" t="n">
        <v>169919856</v>
      </c>
    </row>
    <row r="777" customFormat="false" ht="15" hidden="false" customHeight="false" outlineLevel="0" collapsed="false">
      <c r="A777" s="0" t="s">
        <v>61</v>
      </c>
      <c r="B777" s="0" t="n">
        <v>171184020</v>
      </c>
      <c r="C777" s="0" t="n">
        <v>171186474</v>
      </c>
    </row>
    <row r="778" customFormat="false" ht="15" hidden="false" customHeight="false" outlineLevel="0" collapsed="false">
      <c r="A778" s="0" t="s">
        <v>61</v>
      </c>
      <c r="B778" s="0" t="n">
        <v>171379301</v>
      </c>
      <c r="C778" s="0" t="n">
        <v>171385811</v>
      </c>
    </row>
    <row r="779" customFormat="false" ht="15" hidden="false" customHeight="false" outlineLevel="0" collapsed="false">
      <c r="A779" s="0" t="s">
        <v>61</v>
      </c>
      <c r="B779" s="0" t="n">
        <v>172279149</v>
      </c>
      <c r="C779" s="0" t="n">
        <v>172290348</v>
      </c>
    </row>
    <row r="780" customFormat="false" ht="15" hidden="false" customHeight="false" outlineLevel="0" collapsed="false">
      <c r="A780" s="0" t="s">
        <v>61</v>
      </c>
      <c r="B780" s="0" t="n">
        <v>173345473</v>
      </c>
      <c r="C780" s="0" t="n">
        <v>173349226</v>
      </c>
    </row>
    <row r="781" customFormat="false" ht="15" hidden="false" customHeight="false" outlineLevel="0" collapsed="false">
      <c r="A781" s="0" t="s">
        <v>56</v>
      </c>
      <c r="B781" s="0" t="n">
        <v>834103</v>
      </c>
      <c r="C781" s="0" t="n">
        <v>838039</v>
      </c>
    </row>
    <row r="782" customFormat="false" ht="15" hidden="false" customHeight="false" outlineLevel="0" collapsed="false">
      <c r="A782" s="0" t="s">
        <v>56</v>
      </c>
      <c r="B782" s="0" t="n">
        <v>1189349</v>
      </c>
      <c r="C782" s="0" t="n">
        <v>1192045</v>
      </c>
    </row>
    <row r="783" customFormat="false" ht="15" hidden="false" customHeight="false" outlineLevel="0" collapsed="false">
      <c r="A783" s="0" t="s">
        <v>56</v>
      </c>
      <c r="B783" s="0" t="n">
        <v>1321209</v>
      </c>
      <c r="C783" s="0" t="n">
        <v>1330067</v>
      </c>
    </row>
    <row r="784" customFormat="false" ht="15" hidden="false" customHeight="false" outlineLevel="0" collapsed="false">
      <c r="A784" s="0" t="s">
        <v>56</v>
      </c>
      <c r="B784" s="0" t="n">
        <v>1534937</v>
      </c>
      <c r="C784" s="0" t="n">
        <v>1537290</v>
      </c>
    </row>
    <row r="785" customFormat="false" ht="15" hidden="false" customHeight="false" outlineLevel="0" collapsed="false">
      <c r="A785" s="0" t="s">
        <v>56</v>
      </c>
      <c r="B785" s="0" t="n">
        <v>2629228</v>
      </c>
      <c r="C785" s="0" t="n">
        <v>2636306</v>
      </c>
    </row>
    <row r="786" customFormat="false" ht="15" hidden="false" customHeight="false" outlineLevel="0" collapsed="false">
      <c r="A786" s="0" t="s">
        <v>56</v>
      </c>
      <c r="B786" s="0" t="n">
        <v>2845690</v>
      </c>
      <c r="C786" s="0" t="n">
        <v>2848222</v>
      </c>
    </row>
    <row r="787" customFormat="false" ht="15" hidden="false" customHeight="false" outlineLevel="0" collapsed="false">
      <c r="A787" s="0" t="s">
        <v>56</v>
      </c>
      <c r="B787" s="0" t="n">
        <v>3021955</v>
      </c>
      <c r="C787" s="0" t="n">
        <v>3026054</v>
      </c>
    </row>
    <row r="788" customFormat="false" ht="15" hidden="false" customHeight="false" outlineLevel="0" collapsed="false">
      <c r="A788" s="0" t="s">
        <v>56</v>
      </c>
      <c r="B788" s="0" t="n">
        <v>4605461</v>
      </c>
      <c r="C788" s="0" t="n">
        <v>4612303</v>
      </c>
    </row>
    <row r="789" customFormat="false" ht="15" hidden="false" customHeight="false" outlineLevel="0" collapsed="false">
      <c r="A789" s="0" t="s">
        <v>56</v>
      </c>
      <c r="B789" s="0" t="n">
        <v>4809942</v>
      </c>
      <c r="C789" s="0" t="n">
        <v>4814475</v>
      </c>
    </row>
    <row r="790" customFormat="false" ht="15" hidden="false" customHeight="false" outlineLevel="0" collapsed="false">
      <c r="A790" s="0" t="s">
        <v>56</v>
      </c>
      <c r="B790" s="0" t="n">
        <v>4939126</v>
      </c>
      <c r="C790" s="0" t="n">
        <v>4945283</v>
      </c>
    </row>
    <row r="791" customFormat="false" ht="15" hidden="false" customHeight="false" outlineLevel="0" collapsed="false">
      <c r="A791" s="0" t="s">
        <v>56</v>
      </c>
      <c r="B791" s="0" t="n">
        <v>5498568</v>
      </c>
      <c r="C791" s="0" t="n">
        <v>5501805</v>
      </c>
    </row>
    <row r="792" customFormat="false" ht="15" hidden="false" customHeight="false" outlineLevel="0" collapsed="false">
      <c r="A792" s="0" t="s">
        <v>56</v>
      </c>
      <c r="B792" s="0" t="n">
        <v>6780602</v>
      </c>
      <c r="C792" s="0" t="n">
        <v>6782961</v>
      </c>
    </row>
    <row r="793" customFormat="false" ht="15" hidden="false" customHeight="false" outlineLevel="0" collapsed="false">
      <c r="A793" s="0" t="s">
        <v>56</v>
      </c>
      <c r="B793" s="0" t="n">
        <v>6824370</v>
      </c>
      <c r="C793" s="0" t="n">
        <v>6828263</v>
      </c>
    </row>
    <row r="794" customFormat="false" ht="15" hidden="false" customHeight="false" outlineLevel="0" collapsed="false">
      <c r="A794" s="0" t="s">
        <v>56</v>
      </c>
      <c r="B794" s="0" t="n">
        <v>7617022</v>
      </c>
      <c r="C794" s="0" t="n">
        <v>7620306</v>
      </c>
    </row>
    <row r="795" customFormat="false" ht="15" hidden="false" customHeight="false" outlineLevel="0" collapsed="false">
      <c r="A795" s="0" t="s">
        <v>56</v>
      </c>
      <c r="B795" s="0" t="n">
        <v>10209315</v>
      </c>
      <c r="C795" s="0" t="n">
        <v>10211490</v>
      </c>
    </row>
    <row r="796" customFormat="false" ht="15" hidden="false" customHeight="false" outlineLevel="0" collapsed="false">
      <c r="A796" s="0" t="s">
        <v>56</v>
      </c>
      <c r="B796" s="0" t="n">
        <v>14727324</v>
      </c>
      <c r="C796" s="0" t="n">
        <v>14738233</v>
      </c>
    </row>
    <row r="797" customFormat="false" ht="15" hidden="false" customHeight="false" outlineLevel="0" collapsed="false">
      <c r="A797" s="0" t="s">
        <v>56</v>
      </c>
      <c r="B797" s="0" t="n">
        <v>15258650</v>
      </c>
      <c r="C797" s="0" t="n">
        <v>15264047</v>
      </c>
    </row>
    <row r="798" customFormat="false" ht="15" hidden="false" customHeight="false" outlineLevel="0" collapsed="false">
      <c r="A798" s="0" t="s">
        <v>56</v>
      </c>
      <c r="B798" s="0" t="n">
        <v>15416733</v>
      </c>
      <c r="C798" s="0" t="n">
        <v>15419346</v>
      </c>
    </row>
    <row r="799" customFormat="false" ht="15" hidden="false" customHeight="false" outlineLevel="0" collapsed="false">
      <c r="A799" s="0" t="s">
        <v>56</v>
      </c>
      <c r="B799" s="0" t="n">
        <v>16134863</v>
      </c>
      <c r="C799" s="0" t="n">
        <v>16139558</v>
      </c>
    </row>
    <row r="800" customFormat="false" ht="15" hidden="false" customHeight="false" outlineLevel="0" collapsed="false">
      <c r="A800" s="0" t="s">
        <v>56</v>
      </c>
      <c r="B800" s="0" t="n">
        <v>16709962</v>
      </c>
      <c r="C800" s="0" t="n">
        <v>16715145</v>
      </c>
    </row>
    <row r="801" customFormat="false" ht="15" hidden="false" customHeight="false" outlineLevel="0" collapsed="false">
      <c r="A801" s="0" t="s">
        <v>56</v>
      </c>
      <c r="B801" s="0" t="n">
        <v>16761867</v>
      </c>
      <c r="C801" s="0" t="n">
        <v>16772364</v>
      </c>
    </row>
    <row r="802" customFormat="false" ht="15" hidden="false" customHeight="false" outlineLevel="0" collapsed="false">
      <c r="A802" s="0" t="s">
        <v>56</v>
      </c>
      <c r="B802" s="0" t="n">
        <v>18394397</v>
      </c>
      <c r="C802" s="0" t="n">
        <v>18397728</v>
      </c>
    </row>
    <row r="803" customFormat="false" ht="15" hidden="false" customHeight="false" outlineLevel="0" collapsed="false">
      <c r="A803" s="0" t="s">
        <v>56</v>
      </c>
      <c r="B803" s="0" t="n">
        <v>19378893</v>
      </c>
      <c r="C803" s="0" t="n">
        <v>19382111</v>
      </c>
    </row>
    <row r="804" customFormat="false" ht="15" hidden="false" customHeight="false" outlineLevel="0" collapsed="false">
      <c r="A804" s="0" t="s">
        <v>56</v>
      </c>
      <c r="B804" s="0" t="n">
        <v>19432085</v>
      </c>
      <c r="C804" s="0" t="n">
        <v>19435069</v>
      </c>
    </row>
    <row r="805" customFormat="false" ht="15" hidden="false" customHeight="false" outlineLevel="0" collapsed="false">
      <c r="A805" s="0" t="s">
        <v>56</v>
      </c>
      <c r="B805" s="0" t="n">
        <v>19755942</v>
      </c>
      <c r="C805" s="0" t="n">
        <v>19762298</v>
      </c>
    </row>
    <row r="806" customFormat="false" ht="15" hidden="false" customHeight="false" outlineLevel="0" collapsed="false">
      <c r="A806" s="0" t="s">
        <v>56</v>
      </c>
      <c r="B806" s="0" t="n">
        <v>20688510</v>
      </c>
      <c r="C806" s="0" t="n">
        <v>20690411</v>
      </c>
    </row>
    <row r="807" customFormat="false" ht="15" hidden="false" customHeight="false" outlineLevel="0" collapsed="false">
      <c r="A807" s="0" t="s">
        <v>56</v>
      </c>
      <c r="B807" s="0" t="n">
        <v>20952020</v>
      </c>
      <c r="C807" s="0" t="n">
        <v>20954020</v>
      </c>
    </row>
    <row r="808" customFormat="false" ht="15" hidden="false" customHeight="false" outlineLevel="0" collapsed="false">
      <c r="A808" s="0" t="s">
        <v>56</v>
      </c>
      <c r="B808" s="0" t="n">
        <v>21021021</v>
      </c>
      <c r="C808" s="0" t="n">
        <v>21025611</v>
      </c>
    </row>
    <row r="809" customFormat="false" ht="15" hidden="false" customHeight="false" outlineLevel="0" collapsed="false">
      <c r="A809" s="0" t="s">
        <v>56</v>
      </c>
      <c r="B809" s="0" t="n">
        <v>21371086</v>
      </c>
      <c r="C809" s="0" t="n">
        <v>21373417</v>
      </c>
    </row>
    <row r="810" customFormat="false" ht="15" hidden="false" customHeight="false" outlineLevel="0" collapsed="false">
      <c r="A810" s="0" t="s">
        <v>56</v>
      </c>
      <c r="B810" s="0" t="n">
        <v>21537884</v>
      </c>
      <c r="C810" s="0" t="n">
        <v>21539651</v>
      </c>
    </row>
    <row r="811" customFormat="false" ht="15" hidden="false" customHeight="false" outlineLevel="0" collapsed="false">
      <c r="A811" s="0" t="s">
        <v>56</v>
      </c>
      <c r="B811" s="0" t="n">
        <v>21633381</v>
      </c>
      <c r="C811" s="0" t="n">
        <v>21636331</v>
      </c>
    </row>
    <row r="812" customFormat="false" ht="15" hidden="false" customHeight="false" outlineLevel="0" collapsed="false">
      <c r="A812" s="0" t="s">
        <v>56</v>
      </c>
      <c r="B812" s="0" t="n">
        <v>22885962</v>
      </c>
      <c r="C812" s="0" t="n">
        <v>22889732</v>
      </c>
    </row>
    <row r="813" customFormat="false" ht="15" hidden="false" customHeight="false" outlineLevel="0" collapsed="false">
      <c r="A813" s="0" t="s">
        <v>56</v>
      </c>
      <c r="B813" s="0" t="n">
        <v>23348377</v>
      </c>
      <c r="C813" s="0" t="n">
        <v>23351773</v>
      </c>
    </row>
    <row r="814" customFormat="false" ht="15" hidden="false" customHeight="false" outlineLevel="0" collapsed="false">
      <c r="A814" s="0" t="s">
        <v>56</v>
      </c>
      <c r="B814" s="0" t="n">
        <v>26393412</v>
      </c>
      <c r="C814" s="0" t="n">
        <v>26395592</v>
      </c>
    </row>
    <row r="815" customFormat="false" ht="15" hidden="false" customHeight="false" outlineLevel="0" collapsed="false">
      <c r="A815" s="0" t="s">
        <v>56</v>
      </c>
      <c r="B815" s="0" t="n">
        <v>26533203</v>
      </c>
      <c r="C815" s="0" t="n">
        <v>26537994</v>
      </c>
    </row>
    <row r="816" customFormat="false" ht="15" hidden="false" customHeight="false" outlineLevel="0" collapsed="false">
      <c r="A816" s="0" t="s">
        <v>56</v>
      </c>
      <c r="B816" s="0" t="n">
        <v>27444811</v>
      </c>
      <c r="C816" s="0" t="n">
        <v>27446840</v>
      </c>
    </row>
    <row r="817" customFormat="false" ht="15" hidden="false" customHeight="false" outlineLevel="0" collapsed="false">
      <c r="A817" s="0" t="s">
        <v>56</v>
      </c>
      <c r="B817" s="0" t="n">
        <v>28191257</v>
      </c>
      <c r="C817" s="0" t="n">
        <v>28196303</v>
      </c>
    </row>
    <row r="818" customFormat="false" ht="15" hidden="false" customHeight="false" outlineLevel="0" collapsed="false">
      <c r="A818" s="0" t="s">
        <v>56</v>
      </c>
      <c r="B818" s="0" t="n">
        <v>29616220</v>
      </c>
      <c r="C818" s="0" t="n">
        <v>29620139</v>
      </c>
    </row>
    <row r="819" customFormat="false" ht="15" hidden="false" customHeight="false" outlineLevel="0" collapsed="false">
      <c r="A819" s="0" t="s">
        <v>56</v>
      </c>
      <c r="B819" s="0" t="n">
        <v>29955563</v>
      </c>
      <c r="C819" s="0" t="n">
        <v>29958298</v>
      </c>
    </row>
    <row r="820" customFormat="false" ht="15" hidden="false" customHeight="false" outlineLevel="0" collapsed="false">
      <c r="A820" s="0" t="s">
        <v>56</v>
      </c>
      <c r="B820" s="0" t="n">
        <v>30447693</v>
      </c>
      <c r="C820" s="0" t="n">
        <v>30450362</v>
      </c>
    </row>
    <row r="821" customFormat="false" ht="15" hidden="false" customHeight="false" outlineLevel="0" collapsed="false">
      <c r="A821" s="0" t="s">
        <v>56</v>
      </c>
      <c r="B821" s="0" t="n">
        <v>30576329</v>
      </c>
      <c r="C821" s="0" t="n">
        <v>30584569</v>
      </c>
    </row>
    <row r="822" customFormat="false" ht="15" hidden="false" customHeight="false" outlineLevel="0" collapsed="false">
      <c r="A822" s="0" t="s">
        <v>56</v>
      </c>
      <c r="B822" s="0" t="n">
        <v>30646016</v>
      </c>
      <c r="C822" s="0" t="n">
        <v>30651938</v>
      </c>
    </row>
    <row r="823" customFormat="false" ht="15" hidden="false" customHeight="false" outlineLevel="0" collapsed="false">
      <c r="A823" s="0" t="s">
        <v>56</v>
      </c>
      <c r="B823" s="0" t="n">
        <v>30733354</v>
      </c>
      <c r="C823" s="0" t="n">
        <v>30741018</v>
      </c>
    </row>
    <row r="824" customFormat="false" ht="15" hidden="false" customHeight="false" outlineLevel="0" collapsed="false">
      <c r="A824" s="0" t="s">
        <v>56</v>
      </c>
      <c r="B824" s="0" t="n">
        <v>31053234</v>
      </c>
      <c r="C824" s="0" t="n">
        <v>31055942</v>
      </c>
    </row>
    <row r="825" customFormat="false" ht="15" hidden="false" customHeight="false" outlineLevel="0" collapsed="false">
      <c r="A825" s="0" t="s">
        <v>56</v>
      </c>
      <c r="B825" s="0" t="n">
        <v>31166197</v>
      </c>
      <c r="C825" s="0" t="n">
        <v>31173449</v>
      </c>
    </row>
    <row r="826" customFormat="false" ht="15" hidden="false" customHeight="false" outlineLevel="0" collapsed="false">
      <c r="A826" s="0" t="s">
        <v>56</v>
      </c>
      <c r="B826" s="0" t="n">
        <v>32382912</v>
      </c>
      <c r="C826" s="0" t="n">
        <v>32384786</v>
      </c>
    </row>
    <row r="827" customFormat="false" ht="15" hidden="false" customHeight="false" outlineLevel="0" collapsed="false">
      <c r="A827" s="0" t="s">
        <v>56</v>
      </c>
      <c r="B827" s="0" t="n">
        <v>32873272</v>
      </c>
      <c r="C827" s="0" t="n">
        <v>32875000</v>
      </c>
    </row>
    <row r="828" customFormat="false" ht="15" hidden="false" customHeight="false" outlineLevel="0" collapsed="false">
      <c r="A828" s="0" t="s">
        <v>56</v>
      </c>
      <c r="B828" s="0" t="n">
        <v>34647147</v>
      </c>
      <c r="C828" s="0" t="n">
        <v>34650520</v>
      </c>
    </row>
    <row r="829" customFormat="false" ht="15" hidden="false" customHeight="false" outlineLevel="0" collapsed="false">
      <c r="A829" s="0" t="s">
        <v>56</v>
      </c>
      <c r="B829" s="0" t="n">
        <v>34878714</v>
      </c>
      <c r="C829" s="0" t="n">
        <v>34882884</v>
      </c>
    </row>
    <row r="830" customFormat="false" ht="15" hidden="false" customHeight="false" outlineLevel="0" collapsed="false">
      <c r="A830" s="0" t="s">
        <v>56</v>
      </c>
      <c r="B830" s="0" t="n">
        <v>35334996</v>
      </c>
      <c r="C830" s="0" t="n">
        <v>35340273</v>
      </c>
    </row>
    <row r="831" customFormat="false" ht="15" hidden="false" customHeight="false" outlineLevel="0" collapsed="false">
      <c r="A831" s="0" t="s">
        <v>56</v>
      </c>
      <c r="B831" s="0" t="n">
        <v>36214044</v>
      </c>
      <c r="C831" s="0" t="n">
        <v>36218461</v>
      </c>
    </row>
    <row r="832" customFormat="false" ht="15" hidden="false" customHeight="false" outlineLevel="0" collapsed="false">
      <c r="A832" s="0" t="s">
        <v>56</v>
      </c>
      <c r="B832" s="0" t="n">
        <v>36411293</v>
      </c>
      <c r="C832" s="0" t="n">
        <v>36415388</v>
      </c>
    </row>
    <row r="833" customFormat="false" ht="15" hidden="false" customHeight="false" outlineLevel="0" collapsed="false">
      <c r="A833" s="0" t="s">
        <v>56</v>
      </c>
      <c r="B833" s="0" t="n">
        <v>36564120</v>
      </c>
      <c r="C833" s="0" t="n">
        <v>36578107</v>
      </c>
    </row>
    <row r="834" customFormat="false" ht="15" hidden="false" customHeight="false" outlineLevel="0" collapsed="false">
      <c r="A834" s="0" t="s">
        <v>56</v>
      </c>
      <c r="B834" s="0" t="n">
        <v>36609896</v>
      </c>
      <c r="C834" s="0" t="n">
        <v>36613985</v>
      </c>
    </row>
    <row r="835" customFormat="false" ht="15" hidden="false" customHeight="false" outlineLevel="0" collapsed="false">
      <c r="A835" s="0" t="s">
        <v>56</v>
      </c>
      <c r="B835" s="0" t="n">
        <v>36814867</v>
      </c>
      <c r="C835" s="0" t="n">
        <v>36822902</v>
      </c>
    </row>
    <row r="836" customFormat="false" ht="15" hidden="false" customHeight="false" outlineLevel="0" collapsed="false">
      <c r="A836" s="0" t="s">
        <v>56</v>
      </c>
      <c r="B836" s="0" t="n">
        <v>36878879</v>
      </c>
      <c r="C836" s="0" t="n">
        <v>36883004</v>
      </c>
    </row>
    <row r="837" customFormat="false" ht="15" hidden="false" customHeight="false" outlineLevel="0" collapsed="false">
      <c r="A837" s="0" t="s">
        <v>56</v>
      </c>
      <c r="B837" s="0" t="n">
        <v>37594688</v>
      </c>
      <c r="C837" s="0" t="n">
        <v>37600310</v>
      </c>
    </row>
    <row r="838" customFormat="false" ht="15" hidden="false" customHeight="false" outlineLevel="0" collapsed="false">
      <c r="A838" s="0" t="s">
        <v>56</v>
      </c>
      <c r="B838" s="0" t="n">
        <v>37849321</v>
      </c>
      <c r="C838" s="0" t="n">
        <v>37851725</v>
      </c>
    </row>
    <row r="839" customFormat="false" ht="15" hidden="false" customHeight="false" outlineLevel="0" collapsed="false">
      <c r="A839" s="0" t="s">
        <v>56</v>
      </c>
      <c r="B839" s="0" t="n">
        <v>38475865</v>
      </c>
      <c r="C839" s="0" t="n">
        <v>38478572</v>
      </c>
    </row>
    <row r="840" customFormat="false" ht="15" hidden="false" customHeight="false" outlineLevel="0" collapsed="false">
      <c r="A840" s="0" t="s">
        <v>56</v>
      </c>
      <c r="B840" s="0" t="n">
        <v>42301902</v>
      </c>
      <c r="C840" s="0" t="n">
        <v>42310937</v>
      </c>
    </row>
    <row r="841" customFormat="false" ht="15" hidden="false" customHeight="false" outlineLevel="0" collapsed="false">
      <c r="A841" s="0" t="s">
        <v>56</v>
      </c>
      <c r="B841" s="0" t="n">
        <v>43764826</v>
      </c>
      <c r="C841" s="0" t="n">
        <v>43768775</v>
      </c>
    </row>
    <row r="842" customFormat="false" ht="15" hidden="false" customHeight="false" outlineLevel="0" collapsed="false">
      <c r="A842" s="0" t="s">
        <v>56</v>
      </c>
      <c r="B842" s="0" t="n">
        <v>45398113</v>
      </c>
      <c r="C842" s="0" t="n">
        <v>45402807</v>
      </c>
    </row>
    <row r="843" customFormat="false" ht="15" hidden="false" customHeight="false" outlineLevel="0" collapsed="false">
      <c r="A843" s="0" t="s">
        <v>56</v>
      </c>
      <c r="B843" s="0" t="n">
        <v>46065847</v>
      </c>
      <c r="C843" s="0" t="n">
        <v>46067361</v>
      </c>
    </row>
    <row r="844" customFormat="false" ht="15" hidden="false" customHeight="false" outlineLevel="0" collapsed="false">
      <c r="A844" s="0" t="s">
        <v>56</v>
      </c>
      <c r="B844" s="0" t="n">
        <v>46095665</v>
      </c>
      <c r="C844" s="0" t="n">
        <v>46098465</v>
      </c>
    </row>
    <row r="845" customFormat="false" ht="15" hidden="false" customHeight="false" outlineLevel="0" collapsed="false">
      <c r="A845" s="0" t="s">
        <v>56</v>
      </c>
      <c r="B845" s="0" t="n">
        <v>46151208</v>
      </c>
      <c r="C845" s="0" t="n">
        <v>46152929</v>
      </c>
    </row>
    <row r="846" customFormat="false" ht="15" hidden="false" customHeight="false" outlineLevel="0" collapsed="false">
      <c r="A846" s="0" t="s">
        <v>56</v>
      </c>
      <c r="B846" s="0" t="n">
        <v>46841746</v>
      </c>
      <c r="C846" s="0" t="n">
        <v>46846324</v>
      </c>
    </row>
    <row r="847" customFormat="false" ht="15" hidden="false" customHeight="false" outlineLevel="0" collapsed="false">
      <c r="A847" s="0" t="s">
        <v>56</v>
      </c>
      <c r="B847" s="0" t="n">
        <v>46971103</v>
      </c>
      <c r="C847" s="0" t="n">
        <v>46973261</v>
      </c>
    </row>
    <row r="848" customFormat="false" ht="15" hidden="false" customHeight="false" outlineLevel="0" collapsed="false">
      <c r="A848" s="0" t="s">
        <v>56</v>
      </c>
      <c r="B848" s="0" t="n">
        <v>47381164</v>
      </c>
      <c r="C848" s="0" t="n">
        <v>47384504</v>
      </c>
    </row>
    <row r="849" customFormat="false" ht="15" hidden="false" customHeight="false" outlineLevel="0" collapsed="false">
      <c r="A849" s="0" t="s">
        <v>56</v>
      </c>
      <c r="B849" s="0" t="n">
        <v>47706428</v>
      </c>
      <c r="C849" s="0" t="n">
        <v>47710839</v>
      </c>
    </row>
    <row r="850" customFormat="false" ht="15" hidden="false" customHeight="false" outlineLevel="0" collapsed="false">
      <c r="A850" s="0" t="s">
        <v>56</v>
      </c>
      <c r="B850" s="0" t="n">
        <v>52253141</v>
      </c>
      <c r="C850" s="0" t="n">
        <v>52258797</v>
      </c>
    </row>
    <row r="851" customFormat="false" ht="15" hidden="false" customHeight="false" outlineLevel="0" collapsed="false">
      <c r="A851" s="0" t="s">
        <v>56</v>
      </c>
      <c r="B851" s="0" t="n">
        <v>52396123</v>
      </c>
      <c r="C851" s="0" t="n">
        <v>52421477</v>
      </c>
    </row>
    <row r="852" customFormat="false" ht="15" hidden="false" customHeight="false" outlineLevel="0" collapsed="false">
      <c r="A852" s="0" t="s">
        <v>56</v>
      </c>
      <c r="B852" s="0" t="n">
        <v>52740391</v>
      </c>
      <c r="C852" s="0" t="n">
        <v>52743573</v>
      </c>
    </row>
    <row r="853" customFormat="false" ht="15" hidden="false" customHeight="false" outlineLevel="0" collapsed="false">
      <c r="A853" s="0" t="s">
        <v>56</v>
      </c>
      <c r="B853" s="0" t="n">
        <v>52983106</v>
      </c>
      <c r="C853" s="0" t="n">
        <v>52986314</v>
      </c>
    </row>
    <row r="854" customFormat="false" ht="15" hidden="false" customHeight="false" outlineLevel="0" collapsed="false">
      <c r="A854" s="0" t="s">
        <v>56</v>
      </c>
      <c r="B854" s="0" t="n">
        <v>55910599</v>
      </c>
      <c r="C854" s="0" t="n">
        <v>55912603</v>
      </c>
    </row>
    <row r="855" customFormat="false" ht="15" hidden="false" customHeight="false" outlineLevel="0" collapsed="false">
      <c r="A855" s="0" t="s">
        <v>56</v>
      </c>
      <c r="B855" s="0" t="n">
        <v>56095310</v>
      </c>
      <c r="C855" s="0" t="n">
        <v>56096744</v>
      </c>
    </row>
    <row r="856" customFormat="false" ht="15" hidden="false" customHeight="false" outlineLevel="0" collapsed="false">
      <c r="A856" s="0" t="s">
        <v>56</v>
      </c>
      <c r="B856" s="0" t="n">
        <v>56556343</v>
      </c>
      <c r="C856" s="0" t="n">
        <v>56561139</v>
      </c>
    </row>
    <row r="857" customFormat="false" ht="15" hidden="false" customHeight="false" outlineLevel="0" collapsed="false">
      <c r="A857" s="0" t="s">
        <v>56</v>
      </c>
      <c r="B857" s="0" t="n">
        <v>56724156</v>
      </c>
      <c r="C857" s="0" t="n">
        <v>56735684</v>
      </c>
    </row>
    <row r="858" customFormat="false" ht="15" hidden="false" customHeight="false" outlineLevel="0" collapsed="false">
      <c r="A858" s="0" t="s">
        <v>56</v>
      </c>
      <c r="B858" s="0" t="n">
        <v>56773830</v>
      </c>
      <c r="C858" s="0" t="n">
        <v>56777962</v>
      </c>
    </row>
    <row r="859" customFormat="false" ht="15" hidden="false" customHeight="false" outlineLevel="0" collapsed="false">
      <c r="A859" s="0" t="s">
        <v>56</v>
      </c>
      <c r="B859" s="0" t="n">
        <v>57129707</v>
      </c>
      <c r="C859" s="0" t="n">
        <v>57131600</v>
      </c>
    </row>
    <row r="860" customFormat="false" ht="15" hidden="false" customHeight="false" outlineLevel="0" collapsed="false">
      <c r="A860" s="0" t="s">
        <v>56</v>
      </c>
      <c r="B860" s="0" t="n">
        <v>71956881</v>
      </c>
      <c r="C860" s="0" t="n">
        <v>71961938</v>
      </c>
    </row>
    <row r="861" customFormat="false" ht="15" hidden="false" customHeight="false" outlineLevel="0" collapsed="false">
      <c r="A861" s="0" t="s">
        <v>56</v>
      </c>
      <c r="B861" s="0" t="n">
        <v>71998881</v>
      </c>
      <c r="C861" s="0" t="n">
        <v>72005658</v>
      </c>
    </row>
    <row r="862" customFormat="false" ht="15" hidden="false" customHeight="false" outlineLevel="0" collapsed="false">
      <c r="A862" s="0" t="s">
        <v>56</v>
      </c>
      <c r="B862" s="0" t="n">
        <v>72170243</v>
      </c>
      <c r="C862" s="0" t="n">
        <v>72171668</v>
      </c>
    </row>
    <row r="863" customFormat="false" ht="15" hidden="false" customHeight="false" outlineLevel="0" collapsed="false">
      <c r="A863" s="0" t="s">
        <v>56</v>
      </c>
      <c r="B863" s="0" t="n">
        <v>72182523</v>
      </c>
      <c r="C863" s="0" t="n">
        <v>72184737</v>
      </c>
    </row>
    <row r="864" customFormat="false" ht="15" hidden="false" customHeight="false" outlineLevel="0" collapsed="false">
      <c r="A864" s="0" t="s">
        <v>56</v>
      </c>
      <c r="B864" s="0" t="n">
        <v>72197345</v>
      </c>
      <c r="C864" s="0" t="n">
        <v>72202189</v>
      </c>
    </row>
    <row r="865" customFormat="false" ht="15" hidden="false" customHeight="false" outlineLevel="0" collapsed="false">
      <c r="A865" s="0" t="s">
        <v>56</v>
      </c>
      <c r="B865" s="0" t="n">
        <v>73570612</v>
      </c>
      <c r="C865" s="0" t="n">
        <v>73573280</v>
      </c>
    </row>
    <row r="866" customFormat="false" ht="15" hidden="false" customHeight="false" outlineLevel="0" collapsed="false">
      <c r="A866" s="0" t="s">
        <v>56</v>
      </c>
      <c r="B866" s="0" t="n">
        <v>73737574</v>
      </c>
      <c r="C866" s="0" t="n">
        <v>73743976</v>
      </c>
    </row>
    <row r="867" customFormat="false" ht="15" hidden="false" customHeight="false" outlineLevel="0" collapsed="false">
      <c r="A867" s="0" t="s">
        <v>56</v>
      </c>
      <c r="B867" s="0" t="n">
        <v>74375155</v>
      </c>
      <c r="C867" s="0" t="n">
        <v>74376749</v>
      </c>
    </row>
    <row r="868" customFormat="false" ht="15" hidden="false" customHeight="false" outlineLevel="0" collapsed="false">
      <c r="A868" s="0" t="s">
        <v>56</v>
      </c>
      <c r="B868" s="0" t="n">
        <v>74400221</v>
      </c>
      <c r="C868" s="0" t="n">
        <v>74402441</v>
      </c>
    </row>
    <row r="869" customFormat="false" ht="15" hidden="false" customHeight="false" outlineLevel="0" collapsed="false">
      <c r="A869" s="0" t="s">
        <v>56</v>
      </c>
      <c r="B869" s="0" t="n">
        <v>74431050</v>
      </c>
      <c r="C869" s="0" t="n">
        <v>74433918</v>
      </c>
    </row>
    <row r="870" customFormat="false" ht="15" hidden="false" customHeight="false" outlineLevel="0" collapsed="false">
      <c r="A870" s="0" t="s">
        <v>56</v>
      </c>
      <c r="B870" s="0" t="n">
        <v>82322588</v>
      </c>
      <c r="C870" s="0" t="n">
        <v>82324820</v>
      </c>
    </row>
    <row r="871" customFormat="false" ht="15" hidden="false" customHeight="false" outlineLevel="0" collapsed="false">
      <c r="A871" s="0" t="s">
        <v>56</v>
      </c>
      <c r="B871" s="0" t="n">
        <v>83584439</v>
      </c>
      <c r="C871" s="0" t="n">
        <v>83589394</v>
      </c>
    </row>
    <row r="872" customFormat="false" ht="15" hidden="false" customHeight="false" outlineLevel="0" collapsed="false">
      <c r="A872" s="0" t="s">
        <v>56</v>
      </c>
      <c r="B872" s="0" t="n">
        <v>85327268</v>
      </c>
      <c r="C872" s="0" t="n">
        <v>85329295</v>
      </c>
    </row>
    <row r="873" customFormat="false" ht="15" hidden="false" customHeight="false" outlineLevel="0" collapsed="false">
      <c r="A873" s="0" t="s">
        <v>56</v>
      </c>
      <c r="B873" s="0" t="n">
        <v>85786427</v>
      </c>
      <c r="C873" s="0" t="n">
        <v>85789949</v>
      </c>
    </row>
    <row r="874" customFormat="false" ht="15" hidden="false" customHeight="false" outlineLevel="0" collapsed="false">
      <c r="A874" s="0" t="s">
        <v>56</v>
      </c>
      <c r="B874" s="0" t="n">
        <v>86126782</v>
      </c>
      <c r="C874" s="0" t="n">
        <v>86130625</v>
      </c>
    </row>
    <row r="875" customFormat="false" ht="15" hidden="false" customHeight="false" outlineLevel="0" collapsed="false">
      <c r="A875" s="0" t="s">
        <v>56</v>
      </c>
      <c r="B875" s="0" t="n">
        <v>97343437</v>
      </c>
      <c r="C875" s="0" t="n">
        <v>97345213</v>
      </c>
    </row>
    <row r="876" customFormat="false" ht="15" hidden="false" customHeight="false" outlineLevel="0" collapsed="false">
      <c r="A876" s="0" t="s">
        <v>56</v>
      </c>
      <c r="B876" s="0" t="n">
        <v>106708542</v>
      </c>
      <c r="C876" s="0" t="n">
        <v>106710692</v>
      </c>
    </row>
    <row r="877" customFormat="false" ht="15" hidden="false" customHeight="false" outlineLevel="0" collapsed="false">
      <c r="A877" s="0" t="s">
        <v>56</v>
      </c>
      <c r="B877" s="0" t="n">
        <v>108448221</v>
      </c>
      <c r="C877" s="0" t="n">
        <v>108450243</v>
      </c>
    </row>
    <row r="878" customFormat="false" ht="15" hidden="false" customHeight="false" outlineLevel="0" collapsed="false">
      <c r="A878" s="0" t="s">
        <v>56</v>
      </c>
      <c r="B878" s="0" t="n">
        <v>112437860</v>
      </c>
      <c r="C878" s="0" t="n">
        <v>112439826</v>
      </c>
    </row>
    <row r="879" customFormat="false" ht="15" hidden="false" customHeight="false" outlineLevel="0" collapsed="false">
      <c r="A879" s="0" t="s">
        <v>56</v>
      </c>
      <c r="B879" s="0" t="n">
        <v>112617075</v>
      </c>
      <c r="C879" s="0" t="n">
        <v>112621851</v>
      </c>
    </row>
    <row r="880" customFormat="false" ht="15" hidden="false" customHeight="false" outlineLevel="0" collapsed="false">
      <c r="A880" s="0" t="s">
        <v>56</v>
      </c>
      <c r="B880" s="0" t="n">
        <v>113388109</v>
      </c>
      <c r="C880" s="0" t="n">
        <v>113390217</v>
      </c>
    </row>
    <row r="881" customFormat="false" ht="15" hidden="false" customHeight="false" outlineLevel="0" collapsed="false">
      <c r="A881" s="0" t="s">
        <v>56</v>
      </c>
      <c r="B881" s="0" t="n">
        <v>116391083</v>
      </c>
      <c r="C881" s="0" t="n">
        <v>116393245</v>
      </c>
    </row>
    <row r="882" customFormat="false" ht="15" hidden="false" customHeight="false" outlineLevel="0" collapsed="false">
      <c r="A882" s="0" t="s">
        <v>56</v>
      </c>
      <c r="B882" s="0" t="n">
        <v>120518552</v>
      </c>
      <c r="C882" s="0" t="n">
        <v>120520174</v>
      </c>
    </row>
    <row r="883" customFormat="false" ht="15" hidden="false" customHeight="false" outlineLevel="0" collapsed="false">
      <c r="A883" s="0" t="s">
        <v>56</v>
      </c>
      <c r="B883" s="0" t="n">
        <v>130050811</v>
      </c>
      <c r="C883" s="0" t="n">
        <v>130052755</v>
      </c>
    </row>
    <row r="884" customFormat="false" ht="15" hidden="false" customHeight="false" outlineLevel="0" collapsed="false">
      <c r="A884" s="0" t="s">
        <v>56</v>
      </c>
      <c r="B884" s="0" t="n">
        <v>133574568</v>
      </c>
      <c r="C884" s="0" t="n">
        <v>133576764</v>
      </c>
    </row>
    <row r="885" customFormat="false" ht="15" hidden="false" customHeight="false" outlineLevel="0" collapsed="false">
      <c r="A885" s="0" t="s">
        <v>56</v>
      </c>
      <c r="B885" s="0" t="n">
        <v>133965684</v>
      </c>
      <c r="C885" s="0" t="n">
        <v>133968999</v>
      </c>
    </row>
    <row r="886" customFormat="false" ht="15" hidden="false" customHeight="false" outlineLevel="0" collapsed="false">
      <c r="A886" s="0" t="s">
        <v>56</v>
      </c>
      <c r="B886" s="0" t="n">
        <v>134271730</v>
      </c>
      <c r="C886" s="0" t="n">
        <v>134273860</v>
      </c>
    </row>
    <row r="887" customFormat="false" ht="15" hidden="false" customHeight="false" outlineLevel="0" collapsed="false">
      <c r="A887" s="0" t="s">
        <v>56</v>
      </c>
      <c r="B887" s="0" t="n">
        <v>135034807</v>
      </c>
      <c r="C887" s="0" t="n">
        <v>135036893</v>
      </c>
    </row>
    <row r="888" customFormat="false" ht="15" hidden="false" customHeight="false" outlineLevel="0" collapsed="false">
      <c r="A888" s="0" t="s">
        <v>56</v>
      </c>
      <c r="B888" s="0" t="n">
        <v>140028477</v>
      </c>
      <c r="C888" s="0" t="n">
        <v>140030756</v>
      </c>
    </row>
    <row r="889" customFormat="false" ht="15" hidden="false" customHeight="false" outlineLevel="0" collapsed="false">
      <c r="A889" s="0" t="s">
        <v>56</v>
      </c>
      <c r="B889" s="0" t="n">
        <v>141882780</v>
      </c>
      <c r="C889" s="0" t="n">
        <v>141885114</v>
      </c>
    </row>
    <row r="890" customFormat="false" ht="15" hidden="false" customHeight="false" outlineLevel="0" collapsed="false">
      <c r="A890" s="0" t="s">
        <v>56</v>
      </c>
      <c r="B890" s="0" t="n">
        <v>143581234</v>
      </c>
      <c r="C890" s="0" t="n">
        <v>143583199</v>
      </c>
    </row>
    <row r="891" customFormat="false" ht="15" hidden="false" customHeight="false" outlineLevel="0" collapsed="false">
      <c r="A891" s="0" t="s">
        <v>56</v>
      </c>
      <c r="B891" s="0" t="n">
        <v>144731939</v>
      </c>
      <c r="C891" s="0" t="n">
        <v>144739535</v>
      </c>
    </row>
    <row r="892" customFormat="false" ht="15" hidden="false" customHeight="false" outlineLevel="0" collapsed="false">
      <c r="A892" s="0" t="s">
        <v>56</v>
      </c>
      <c r="B892" s="0" t="n">
        <v>145390210</v>
      </c>
      <c r="C892" s="0" t="n">
        <v>145393502</v>
      </c>
    </row>
    <row r="893" customFormat="false" ht="15" hidden="false" customHeight="false" outlineLevel="0" collapsed="false">
      <c r="A893" s="0" t="s">
        <v>56</v>
      </c>
      <c r="B893" s="0" t="n">
        <v>149773686</v>
      </c>
      <c r="C893" s="0" t="n">
        <v>149777079</v>
      </c>
    </row>
    <row r="894" customFormat="false" ht="15" hidden="false" customHeight="false" outlineLevel="0" collapsed="false">
      <c r="A894" s="0" t="s">
        <v>56</v>
      </c>
      <c r="B894" s="0" t="n">
        <v>150328718</v>
      </c>
      <c r="C894" s="0" t="n">
        <v>150330679</v>
      </c>
    </row>
    <row r="895" customFormat="false" ht="15" hidden="false" customHeight="false" outlineLevel="0" collapsed="false">
      <c r="A895" s="0" t="s">
        <v>56</v>
      </c>
      <c r="B895" s="0" t="n">
        <v>151694350</v>
      </c>
      <c r="C895" s="0" t="n">
        <v>151698532</v>
      </c>
    </row>
    <row r="896" customFormat="false" ht="15" hidden="false" customHeight="false" outlineLevel="0" collapsed="false">
      <c r="A896" s="0" t="s">
        <v>56</v>
      </c>
      <c r="B896" s="0" t="n">
        <v>151720336</v>
      </c>
      <c r="C896" s="0" t="n">
        <v>151723403</v>
      </c>
    </row>
    <row r="897" customFormat="false" ht="15" hidden="false" customHeight="false" outlineLevel="0" collapsed="false">
      <c r="A897" s="0" t="s">
        <v>56</v>
      </c>
      <c r="B897" s="0" t="n">
        <v>153066159</v>
      </c>
      <c r="C897" s="0" t="n">
        <v>153068073</v>
      </c>
    </row>
    <row r="898" customFormat="false" ht="15" hidden="false" customHeight="false" outlineLevel="0" collapsed="false">
      <c r="A898" s="0" t="s">
        <v>56</v>
      </c>
      <c r="B898" s="0" t="n">
        <v>153272486</v>
      </c>
      <c r="C898" s="0" t="n">
        <v>153274739</v>
      </c>
    </row>
    <row r="899" customFormat="false" ht="15" hidden="false" customHeight="false" outlineLevel="0" collapsed="false">
      <c r="A899" s="0" t="s">
        <v>56</v>
      </c>
      <c r="B899" s="0" t="n">
        <v>154729533</v>
      </c>
      <c r="C899" s="0" t="n">
        <v>154734183</v>
      </c>
    </row>
    <row r="900" customFormat="false" ht="15" hidden="false" customHeight="false" outlineLevel="0" collapsed="false">
      <c r="A900" s="0" t="s">
        <v>56</v>
      </c>
      <c r="B900" s="0" t="n">
        <v>155473573</v>
      </c>
      <c r="C900" s="0" t="n">
        <v>155480539</v>
      </c>
    </row>
    <row r="901" customFormat="false" ht="15" hidden="false" customHeight="false" outlineLevel="0" collapsed="false">
      <c r="A901" s="0" t="s">
        <v>56</v>
      </c>
      <c r="B901" s="0" t="n">
        <v>155765012</v>
      </c>
      <c r="C901" s="0" t="n">
        <v>155766827</v>
      </c>
    </row>
    <row r="902" customFormat="false" ht="15" hidden="false" customHeight="false" outlineLevel="0" collapsed="false">
      <c r="A902" s="0" t="s">
        <v>56</v>
      </c>
      <c r="B902" s="0" t="n">
        <v>156170757</v>
      </c>
      <c r="C902" s="0" t="n">
        <v>156173452</v>
      </c>
    </row>
    <row r="903" customFormat="false" ht="15" hidden="false" customHeight="false" outlineLevel="0" collapsed="false">
      <c r="A903" s="0" t="s">
        <v>56</v>
      </c>
      <c r="B903" s="0" t="n">
        <v>157006145</v>
      </c>
      <c r="C903" s="0" t="n">
        <v>157007941</v>
      </c>
    </row>
    <row r="904" customFormat="false" ht="15" hidden="false" customHeight="false" outlineLevel="0" collapsed="false">
      <c r="A904" s="0" t="s">
        <v>56</v>
      </c>
      <c r="B904" s="0" t="n">
        <v>158427910</v>
      </c>
      <c r="C904" s="0" t="n">
        <v>158437011</v>
      </c>
    </row>
    <row r="905" customFormat="false" ht="15" hidden="false" customHeight="false" outlineLevel="0" collapsed="false">
      <c r="A905" s="0" t="s">
        <v>56</v>
      </c>
      <c r="B905" s="0" t="n">
        <v>159415353</v>
      </c>
      <c r="C905" s="0" t="n">
        <v>159416954</v>
      </c>
    </row>
    <row r="906" customFormat="false" ht="15" hidden="false" customHeight="false" outlineLevel="0" collapsed="false">
      <c r="A906" s="0" t="s">
        <v>56</v>
      </c>
      <c r="B906" s="0" t="n">
        <v>160120419</v>
      </c>
      <c r="C906" s="0" t="n">
        <v>160124364</v>
      </c>
    </row>
    <row r="907" customFormat="false" ht="15" hidden="false" customHeight="false" outlineLevel="0" collapsed="false">
      <c r="A907" s="0" t="s">
        <v>56</v>
      </c>
      <c r="B907" s="0" t="n">
        <v>160390956</v>
      </c>
      <c r="C907" s="0" t="n">
        <v>160394054</v>
      </c>
    </row>
    <row r="908" customFormat="false" ht="15" hidden="false" customHeight="false" outlineLevel="0" collapsed="false">
      <c r="A908" s="0" t="s">
        <v>56</v>
      </c>
      <c r="B908" s="0" t="n">
        <v>160397466</v>
      </c>
      <c r="C908" s="0" t="n">
        <v>160407772</v>
      </c>
    </row>
    <row r="909" customFormat="false" ht="15" hidden="false" customHeight="false" outlineLevel="0" collapsed="false">
      <c r="A909" s="0" t="s">
        <v>56</v>
      </c>
      <c r="B909" s="0" t="n">
        <v>160769354</v>
      </c>
      <c r="C909" s="0" t="n">
        <v>160772153</v>
      </c>
    </row>
    <row r="910" customFormat="false" ht="15" hidden="false" customHeight="false" outlineLevel="0" collapsed="false">
      <c r="A910" s="0" t="s">
        <v>56</v>
      </c>
      <c r="B910" s="0" t="n">
        <v>160774739</v>
      </c>
      <c r="C910" s="0" t="n">
        <v>160777452</v>
      </c>
    </row>
    <row r="911" customFormat="false" ht="15" hidden="false" customHeight="false" outlineLevel="0" collapsed="false">
      <c r="A911" s="0" t="s">
        <v>56</v>
      </c>
      <c r="B911" s="0" t="n">
        <v>160898160</v>
      </c>
      <c r="C911" s="0" t="n">
        <v>160900272</v>
      </c>
    </row>
    <row r="912" customFormat="false" ht="15" hidden="false" customHeight="false" outlineLevel="0" collapsed="false">
      <c r="A912" s="0" t="s">
        <v>56</v>
      </c>
      <c r="B912" s="0" t="n">
        <v>161693343</v>
      </c>
      <c r="C912" s="0" t="n">
        <v>161694812</v>
      </c>
    </row>
    <row r="913" customFormat="false" ht="15" hidden="false" customHeight="false" outlineLevel="0" collapsed="false">
      <c r="A913" s="0" t="s">
        <v>56</v>
      </c>
      <c r="B913" s="0" t="n">
        <v>163910083</v>
      </c>
      <c r="C913" s="0" t="n">
        <v>163911761</v>
      </c>
    </row>
    <row r="914" customFormat="false" ht="15" hidden="false" customHeight="false" outlineLevel="0" collapsed="false">
      <c r="A914" s="0" t="s">
        <v>56</v>
      </c>
      <c r="B914" s="0" t="n">
        <v>165590143</v>
      </c>
      <c r="C914" s="0" t="n">
        <v>165593223</v>
      </c>
    </row>
    <row r="915" customFormat="false" ht="15" hidden="false" customHeight="false" outlineLevel="0" collapsed="false">
      <c r="A915" s="0" t="s">
        <v>56</v>
      </c>
      <c r="B915" s="0" t="n">
        <v>167103244</v>
      </c>
      <c r="C915" s="0" t="n">
        <v>167106743</v>
      </c>
    </row>
    <row r="916" customFormat="false" ht="15" hidden="false" customHeight="false" outlineLevel="0" collapsed="false">
      <c r="A916" s="0" t="s">
        <v>56</v>
      </c>
      <c r="B916" s="0" t="n">
        <v>168356721</v>
      </c>
      <c r="C916" s="0" t="n">
        <v>168359238</v>
      </c>
    </row>
    <row r="917" customFormat="false" ht="15" hidden="false" customHeight="false" outlineLevel="0" collapsed="false">
      <c r="A917" s="0" t="s">
        <v>56</v>
      </c>
      <c r="B917" s="0" t="n">
        <v>169970288</v>
      </c>
      <c r="C917" s="0" t="n">
        <v>169972598</v>
      </c>
    </row>
    <row r="918" customFormat="false" ht="15" hidden="false" customHeight="false" outlineLevel="0" collapsed="false">
      <c r="A918" s="0" t="s">
        <v>52</v>
      </c>
      <c r="B918" s="0" t="n">
        <v>1977663</v>
      </c>
      <c r="C918" s="0" t="n">
        <v>1982296</v>
      </c>
    </row>
    <row r="919" customFormat="false" ht="15" hidden="false" customHeight="false" outlineLevel="0" collapsed="false">
      <c r="A919" s="0" t="s">
        <v>52</v>
      </c>
      <c r="B919" s="0" t="n">
        <v>3475316</v>
      </c>
      <c r="C919" s="0" t="n">
        <v>3480423</v>
      </c>
    </row>
    <row r="920" customFormat="false" ht="15" hidden="false" customHeight="false" outlineLevel="0" collapsed="false">
      <c r="A920" s="0" t="s">
        <v>52</v>
      </c>
      <c r="B920" s="0" t="n">
        <v>7898601</v>
      </c>
      <c r="C920" s="0" t="n">
        <v>7903086</v>
      </c>
    </row>
    <row r="921" customFormat="false" ht="15" hidden="false" customHeight="false" outlineLevel="0" collapsed="false">
      <c r="A921" s="0" t="s">
        <v>52</v>
      </c>
      <c r="B921" s="0" t="n">
        <v>12990105</v>
      </c>
      <c r="C921" s="0" t="n">
        <v>12992817</v>
      </c>
    </row>
    <row r="922" customFormat="false" ht="15" hidden="false" customHeight="false" outlineLevel="0" collapsed="false">
      <c r="A922" s="0" t="s">
        <v>52</v>
      </c>
      <c r="B922" s="0" t="n">
        <v>13817206</v>
      </c>
      <c r="C922" s="0" t="n">
        <v>13820426</v>
      </c>
    </row>
    <row r="923" customFormat="false" ht="15" hidden="false" customHeight="false" outlineLevel="0" collapsed="false">
      <c r="A923" s="0" t="s">
        <v>52</v>
      </c>
      <c r="B923" s="0" t="n">
        <v>14875294</v>
      </c>
      <c r="C923" s="0" t="n">
        <v>14877312</v>
      </c>
    </row>
    <row r="924" customFormat="false" ht="15" hidden="false" customHeight="false" outlineLevel="0" collapsed="false">
      <c r="A924" s="0" t="s">
        <v>52</v>
      </c>
      <c r="B924" s="0" t="n">
        <v>18928518</v>
      </c>
      <c r="C924" s="0" t="n">
        <v>18930460</v>
      </c>
    </row>
    <row r="925" customFormat="false" ht="15" hidden="false" customHeight="false" outlineLevel="0" collapsed="false">
      <c r="A925" s="0" t="s">
        <v>52</v>
      </c>
      <c r="B925" s="0" t="n">
        <v>19873293</v>
      </c>
      <c r="C925" s="0" t="n">
        <v>19875602</v>
      </c>
    </row>
    <row r="926" customFormat="false" ht="15" hidden="false" customHeight="false" outlineLevel="0" collapsed="false">
      <c r="A926" s="0" t="s">
        <v>52</v>
      </c>
      <c r="B926" s="0" t="n">
        <v>22121903</v>
      </c>
      <c r="C926" s="0" t="n">
        <v>22124834</v>
      </c>
    </row>
    <row r="927" customFormat="false" ht="15" hidden="false" customHeight="false" outlineLevel="0" collapsed="false">
      <c r="A927" s="0" t="s">
        <v>52</v>
      </c>
      <c r="B927" s="0" t="n">
        <v>22614166</v>
      </c>
      <c r="C927" s="0" t="n">
        <v>22620416</v>
      </c>
    </row>
    <row r="928" customFormat="false" ht="15" hidden="false" customHeight="false" outlineLevel="0" collapsed="false">
      <c r="A928" s="0" t="s">
        <v>52</v>
      </c>
      <c r="B928" s="0" t="n">
        <v>22709910</v>
      </c>
      <c r="C928" s="0" t="n">
        <v>22716854</v>
      </c>
    </row>
    <row r="929" customFormat="false" ht="15" hidden="false" customHeight="false" outlineLevel="0" collapsed="false">
      <c r="A929" s="0" t="s">
        <v>52</v>
      </c>
      <c r="B929" s="0" t="n">
        <v>22756082</v>
      </c>
      <c r="C929" s="0" t="n">
        <v>22759831</v>
      </c>
    </row>
    <row r="930" customFormat="false" ht="15" hidden="false" customHeight="false" outlineLevel="0" collapsed="false">
      <c r="A930" s="0" t="s">
        <v>52</v>
      </c>
      <c r="B930" s="0" t="n">
        <v>22761583</v>
      </c>
      <c r="C930" s="0" t="n">
        <v>22771851</v>
      </c>
    </row>
    <row r="931" customFormat="false" ht="15" hidden="false" customHeight="false" outlineLevel="0" collapsed="false">
      <c r="A931" s="0" t="s">
        <v>52</v>
      </c>
      <c r="B931" s="0" t="n">
        <v>23394582</v>
      </c>
      <c r="C931" s="0" t="n">
        <v>23399580</v>
      </c>
    </row>
    <row r="932" customFormat="false" ht="15" hidden="false" customHeight="false" outlineLevel="0" collapsed="false">
      <c r="A932" s="0" t="s">
        <v>52</v>
      </c>
      <c r="B932" s="0" t="n">
        <v>26208314</v>
      </c>
      <c r="C932" s="0" t="n">
        <v>26211403</v>
      </c>
    </row>
    <row r="933" customFormat="false" ht="15" hidden="false" customHeight="false" outlineLevel="0" collapsed="false">
      <c r="A933" s="0" t="s">
        <v>52</v>
      </c>
      <c r="B933" s="0" t="n">
        <v>26930451</v>
      </c>
      <c r="C933" s="0" t="n">
        <v>26932368</v>
      </c>
    </row>
    <row r="934" customFormat="false" ht="15" hidden="false" customHeight="false" outlineLevel="0" collapsed="false">
      <c r="A934" s="0" t="s">
        <v>52</v>
      </c>
      <c r="B934" s="0" t="n">
        <v>29526760</v>
      </c>
      <c r="C934" s="0" t="n">
        <v>29530395</v>
      </c>
    </row>
    <row r="935" customFormat="false" ht="15" hidden="false" customHeight="false" outlineLevel="0" collapsed="false">
      <c r="A935" s="0" t="s">
        <v>52</v>
      </c>
      <c r="B935" s="0" t="n">
        <v>30024676</v>
      </c>
      <c r="C935" s="0" t="n">
        <v>30028966</v>
      </c>
    </row>
    <row r="936" customFormat="false" ht="15" hidden="false" customHeight="false" outlineLevel="0" collapsed="false">
      <c r="A936" s="0" t="s">
        <v>52</v>
      </c>
      <c r="B936" s="0" t="n">
        <v>32707149</v>
      </c>
      <c r="C936" s="0" t="n">
        <v>32711386</v>
      </c>
    </row>
    <row r="937" customFormat="false" ht="15" hidden="false" customHeight="false" outlineLevel="0" collapsed="false">
      <c r="A937" s="0" t="s">
        <v>52</v>
      </c>
      <c r="B937" s="0" t="n">
        <v>35041369</v>
      </c>
      <c r="C937" s="0" t="n">
        <v>35043855</v>
      </c>
    </row>
    <row r="938" customFormat="false" ht="15" hidden="false" customHeight="false" outlineLevel="0" collapsed="false">
      <c r="A938" s="0" t="s">
        <v>52</v>
      </c>
      <c r="B938" s="0" t="n">
        <v>36032949</v>
      </c>
      <c r="C938" s="0" t="n">
        <v>36034515</v>
      </c>
    </row>
    <row r="939" customFormat="false" ht="15" hidden="false" customHeight="false" outlineLevel="0" collapsed="false">
      <c r="A939" s="0" t="s">
        <v>52</v>
      </c>
      <c r="B939" s="0" t="n">
        <v>39627731</v>
      </c>
      <c r="C939" s="0" t="n">
        <v>39630117</v>
      </c>
    </row>
    <row r="940" customFormat="false" ht="15" hidden="false" customHeight="false" outlineLevel="0" collapsed="false">
      <c r="A940" s="0" t="s">
        <v>52</v>
      </c>
      <c r="B940" s="0" t="n">
        <v>42908388</v>
      </c>
      <c r="C940" s="0" t="n">
        <v>42910092</v>
      </c>
    </row>
    <row r="941" customFormat="false" ht="15" hidden="false" customHeight="false" outlineLevel="0" collapsed="false">
      <c r="A941" s="0" t="s">
        <v>52</v>
      </c>
      <c r="B941" s="0" t="n">
        <v>46408852</v>
      </c>
      <c r="C941" s="0" t="n">
        <v>46410600</v>
      </c>
    </row>
    <row r="942" customFormat="false" ht="15" hidden="false" customHeight="false" outlineLevel="0" collapsed="false">
      <c r="A942" s="0" t="s">
        <v>52</v>
      </c>
      <c r="B942" s="0" t="n">
        <v>46823428</v>
      </c>
      <c r="C942" s="0" t="n">
        <v>46827839</v>
      </c>
    </row>
    <row r="943" customFormat="false" ht="15" hidden="false" customHeight="false" outlineLevel="0" collapsed="false">
      <c r="A943" s="0" t="s">
        <v>52</v>
      </c>
      <c r="B943" s="0" t="n">
        <v>48030438</v>
      </c>
      <c r="C943" s="0" t="n">
        <v>48033285</v>
      </c>
    </row>
    <row r="944" customFormat="false" ht="15" hidden="false" customHeight="false" outlineLevel="0" collapsed="false">
      <c r="A944" s="0" t="s">
        <v>52</v>
      </c>
      <c r="B944" s="0" t="n">
        <v>48282728</v>
      </c>
      <c r="C944" s="0" t="n">
        <v>48286933</v>
      </c>
    </row>
    <row r="945" customFormat="false" ht="15" hidden="false" customHeight="false" outlineLevel="0" collapsed="false">
      <c r="A945" s="0" t="s">
        <v>52</v>
      </c>
      <c r="B945" s="0" t="n">
        <v>54824667</v>
      </c>
      <c r="C945" s="0" t="n">
        <v>54826639</v>
      </c>
    </row>
    <row r="946" customFormat="false" ht="15" hidden="false" customHeight="false" outlineLevel="0" collapsed="false">
      <c r="A946" s="0" t="s">
        <v>52</v>
      </c>
      <c r="B946" s="0" t="n">
        <v>54836369</v>
      </c>
      <c r="C946" s="0" t="n">
        <v>54837870</v>
      </c>
    </row>
    <row r="947" customFormat="false" ht="15" hidden="false" customHeight="false" outlineLevel="0" collapsed="false">
      <c r="A947" s="0" t="s">
        <v>52</v>
      </c>
      <c r="B947" s="0" t="n">
        <v>56119744</v>
      </c>
      <c r="C947" s="0" t="n">
        <v>56122868</v>
      </c>
    </row>
    <row r="948" customFormat="false" ht="15" hidden="false" customHeight="false" outlineLevel="0" collapsed="false">
      <c r="A948" s="0" t="s">
        <v>52</v>
      </c>
      <c r="B948" s="0" t="n">
        <v>73235275</v>
      </c>
      <c r="C948" s="0" t="n">
        <v>73239433</v>
      </c>
    </row>
    <row r="949" customFormat="false" ht="15" hidden="false" customHeight="false" outlineLevel="0" collapsed="false">
      <c r="A949" s="0" t="s">
        <v>52</v>
      </c>
      <c r="B949" s="0" t="n">
        <v>73504701</v>
      </c>
      <c r="C949" s="0" t="n">
        <v>73514992</v>
      </c>
    </row>
    <row r="950" customFormat="false" ht="15" hidden="false" customHeight="false" outlineLevel="0" collapsed="false">
      <c r="A950" s="0" t="s">
        <v>52</v>
      </c>
      <c r="B950" s="0" t="n">
        <v>73718985</v>
      </c>
      <c r="C950" s="0" t="n">
        <v>73724196</v>
      </c>
    </row>
    <row r="951" customFormat="false" ht="15" hidden="false" customHeight="false" outlineLevel="0" collapsed="false">
      <c r="A951" s="0" t="s">
        <v>52</v>
      </c>
      <c r="B951" s="0" t="n">
        <v>73887809</v>
      </c>
      <c r="C951" s="0" t="n">
        <v>73901365</v>
      </c>
    </row>
    <row r="952" customFormat="false" ht="15" hidden="false" customHeight="false" outlineLevel="0" collapsed="false">
      <c r="A952" s="0" t="s">
        <v>52</v>
      </c>
      <c r="B952" s="0" t="n">
        <v>75713544</v>
      </c>
      <c r="C952" s="0" t="n">
        <v>75718597</v>
      </c>
    </row>
    <row r="953" customFormat="false" ht="15" hidden="false" customHeight="false" outlineLevel="0" collapsed="false">
      <c r="A953" s="0" t="s">
        <v>52</v>
      </c>
      <c r="B953" s="0" t="n">
        <v>80480300</v>
      </c>
      <c r="C953" s="0" t="n">
        <v>80482411</v>
      </c>
    </row>
    <row r="954" customFormat="false" ht="15" hidden="false" customHeight="false" outlineLevel="0" collapsed="false">
      <c r="A954" s="0" t="s">
        <v>52</v>
      </c>
      <c r="B954" s="0" t="n">
        <v>83651249</v>
      </c>
      <c r="C954" s="0" t="n">
        <v>83656085</v>
      </c>
    </row>
    <row r="955" customFormat="false" ht="15" hidden="false" customHeight="false" outlineLevel="0" collapsed="false">
      <c r="A955" s="0" t="s">
        <v>52</v>
      </c>
      <c r="B955" s="0" t="n">
        <v>88083880</v>
      </c>
      <c r="C955" s="0" t="n">
        <v>88085821</v>
      </c>
    </row>
    <row r="956" customFormat="false" ht="15" hidden="false" customHeight="false" outlineLevel="0" collapsed="false">
      <c r="A956" s="0" t="s">
        <v>52</v>
      </c>
      <c r="B956" s="0" t="n">
        <v>92955768</v>
      </c>
      <c r="C956" s="0" t="n">
        <v>92957632</v>
      </c>
    </row>
    <row r="957" customFormat="false" ht="15" hidden="false" customHeight="false" outlineLevel="0" collapsed="false">
      <c r="A957" s="0" t="s">
        <v>52</v>
      </c>
      <c r="B957" s="0" t="n">
        <v>94834411</v>
      </c>
      <c r="C957" s="0" t="n">
        <v>94835928</v>
      </c>
    </row>
    <row r="958" customFormat="false" ht="15" hidden="false" customHeight="false" outlineLevel="0" collapsed="false">
      <c r="A958" s="0" t="s">
        <v>52</v>
      </c>
      <c r="B958" s="0" t="n">
        <v>96054767</v>
      </c>
      <c r="C958" s="0" t="n">
        <v>96056781</v>
      </c>
    </row>
    <row r="959" customFormat="false" ht="15" hidden="false" customHeight="false" outlineLevel="0" collapsed="false">
      <c r="A959" s="0" t="s">
        <v>52</v>
      </c>
      <c r="B959" s="0" t="n">
        <v>97745529</v>
      </c>
      <c r="C959" s="0" t="n">
        <v>97750921</v>
      </c>
    </row>
    <row r="960" customFormat="false" ht="15" hidden="false" customHeight="false" outlineLevel="0" collapsed="false">
      <c r="A960" s="0" t="s">
        <v>52</v>
      </c>
      <c r="B960" s="0" t="n">
        <v>100288202</v>
      </c>
      <c r="C960" s="0" t="n">
        <v>100291593</v>
      </c>
    </row>
    <row r="961" customFormat="false" ht="15" hidden="false" customHeight="false" outlineLevel="0" collapsed="false">
      <c r="A961" s="0" t="s">
        <v>52</v>
      </c>
      <c r="B961" s="0" t="n">
        <v>100395917</v>
      </c>
      <c r="C961" s="0" t="n">
        <v>100402474</v>
      </c>
    </row>
    <row r="962" customFormat="false" ht="15" hidden="false" customHeight="false" outlineLevel="0" collapsed="false">
      <c r="A962" s="0" t="s">
        <v>52</v>
      </c>
      <c r="B962" s="0" t="n">
        <v>100736308</v>
      </c>
      <c r="C962" s="0" t="n">
        <v>100739255</v>
      </c>
    </row>
    <row r="963" customFormat="false" ht="15" hidden="false" customHeight="false" outlineLevel="0" collapsed="false">
      <c r="A963" s="0" t="s">
        <v>52</v>
      </c>
      <c r="B963" s="0" t="n">
        <v>105421919</v>
      </c>
      <c r="C963" s="0" t="n">
        <v>105429891</v>
      </c>
    </row>
    <row r="964" customFormat="false" ht="15" hidden="false" customHeight="false" outlineLevel="0" collapsed="false">
      <c r="A964" s="0" t="s">
        <v>52</v>
      </c>
      <c r="B964" s="0" t="n">
        <v>106406045</v>
      </c>
      <c r="C964" s="0" t="n">
        <v>106412106</v>
      </c>
    </row>
    <row r="965" customFormat="false" ht="15" hidden="false" customHeight="false" outlineLevel="0" collapsed="false">
      <c r="A965" s="0" t="s">
        <v>52</v>
      </c>
      <c r="B965" s="0" t="n">
        <v>107518525</v>
      </c>
      <c r="C965" s="0" t="n">
        <v>107520439</v>
      </c>
    </row>
    <row r="966" customFormat="false" ht="15" hidden="false" customHeight="false" outlineLevel="0" collapsed="false">
      <c r="A966" s="0" t="s">
        <v>52</v>
      </c>
      <c r="B966" s="0" t="n">
        <v>111442490</v>
      </c>
      <c r="C966" s="0" t="n">
        <v>111444614</v>
      </c>
    </row>
    <row r="967" customFormat="false" ht="15" hidden="false" customHeight="false" outlineLevel="0" collapsed="false">
      <c r="A967" s="0" t="s">
        <v>52</v>
      </c>
      <c r="B967" s="0" t="n">
        <v>112120309</v>
      </c>
      <c r="C967" s="0" t="n">
        <v>112127476</v>
      </c>
    </row>
    <row r="968" customFormat="false" ht="15" hidden="false" customHeight="false" outlineLevel="0" collapsed="false">
      <c r="A968" s="0" t="s">
        <v>52</v>
      </c>
      <c r="B968" s="0" t="n">
        <v>115979020</v>
      </c>
      <c r="C968" s="0" t="n">
        <v>115982226</v>
      </c>
    </row>
    <row r="969" customFormat="false" ht="15" hidden="false" customHeight="false" outlineLevel="0" collapsed="false">
      <c r="A969" s="0" t="s">
        <v>52</v>
      </c>
      <c r="B969" s="0" t="n">
        <v>116762433</v>
      </c>
      <c r="C969" s="0" t="n">
        <v>116767113</v>
      </c>
    </row>
    <row r="970" customFormat="false" ht="15" hidden="false" customHeight="false" outlineLevel="0" collapsed="false">
      <c r="A970" s="0" t="s">
        <v>52</v>
      </c>
      <c r="B970" s="0" t="n">
        <v>119692701</v>
      </c>
      <c r="C970" s="0" t="n">
        <v>119696989</v>
      </c>
    </row>
    <row r="971" customFormat="false" ht="15" hidden="false" customHeight="false" outlineLevel="0" collapsed="false">
      <c r="A971" s="0" t="s">
        <v>52</v>
      </c>
      <c r="B971" s="0" t="n">
        <v>120222863</v>
      </c>
      <c r="C971" s="0" t="n">
        <v>120225070</v>
      </c>
    </row>
    <row r="972" customFormat="false" ht="15" hidden="false" customHeight="false" outlineLevel="0" collapsed="false">
      <c r="A972" s="0" t="s">
        <v>52</v>
      </c>
      <c r="B972" s="0" t="n">
        <v>121077168</v>
      </c>
      <c r="C972" s="0" t="n">
        <v>121078891</v>
      </c>
    </row>
    <row r="973" customFormat="false" ht="15" hidden="false" customHeight="false" outlineLevel="0" collapsed="false">
      <c r="A973" s="0" t="s">
        <v>52</v>
      </c>
      <c r="B973" s="0" t="n">
        <v>121182987</v>
      </c>
      <c r="C973" s="0" t="n">
        <v>121188037</v>
      </c>
    </row>
    <row r="974" customFormat="false" ht="15" hidden="false" customHeight="false" outlineLevel="0" collapsed="false">
      <c r="A974" s="0" t="s">
        <v>52</v>
      </c>
      <c r="B974" s="0" t="n">
        <v>123289628</v>
      </c>
      <c r="C974" s="0" t="n">
        <v>123291146</v>
      </c>
    </row>
    <row r="975" customFormat="false" ht="15" hidden="false" customHeight="false" outlineLevel="0" collapsed="false">
      <c r="A975" s="0" t="s">
        <v>52</v>
      </c>
      <c r="B975" s="0" t="n">
        <v>128971959</v>
      </c>
      <c r="C975" s="0" t="n">
        <v>128973679</v>
      </c>
    </row>
    <row r="976" customFormat="false" ht="15" hidden="false" customHeight="false" outlineLevel="0" collapsed="false">
      <c r="A976" s="0" t="s">
        <v>52</v>
      </c>
      <c r="B976" s="0" t="n">
        <v>129016353</v>
      </c>
      <c r="C976" s="0" t="n">
        <v>129018041</v>
      </c>
    </row>
    <row r="977" customFormat="false" ht="15" hidden="false" customHeight="false" outlineLevel="0" collapsed="false">
      <c r="A977" s="0" t="s">
        <v>52</v>
      </c>
      <c r="B977" s="0" t="n">
        <v>130614513</v>
      </c>
      <c r="C977" s="0" t="n">
        <v>130616924</v>
      </c>
    </row>
    <row r="978" customFormat="false" ht="15" hidden="false" customHeight="false" outlineLevel="0" collapsed="false">
      <c r="A978" s="0" t="s">
        <v>52</v>
      </c>
      <c r="B978" s="0" t="n">
        <v>130638431</v>
      </c>
      <c r="C978" s="0" t="n">
        <v>130644970</v>
      </c>
    </row>
    <row r="979" customFormat="false" ht="15" hidden="false" customHeight="false" outlineLevel="0" collapsed="false">
      <c r="A979" s="0" t="s">
        <v>52</v>
      </c>
      <c r="B979" s="0" t="n">
        <v>130756152</v>
      </c>
      <c r="C979" s="0" t="n">
        <v>130758711</v>
      </c>
    </row>
    <row r="980" customFormat="false" ht="15" hidden="false" customHeight="false" outlineLevel="0" collapsed="false">
      <c r="A980" s="0" t="s">
        <v>52</v>
      </c>
      <c r="B980" s="0" t="n">
        <v>134001553</v>
      </c>
      <c r="C980" s="0" t="n">
        <v>134003257</v>
      </c>
    </row>
    <row r="981" customFormat="false" ht="15" hidden="false" customHeight="false" outlineLevel="0" collapsed="false">
      <c r="A981" s="0" t="s">
        <v>52</v>
      </c>
      <c r="B981" s="0" t="n">
        <v>135441953</v>
      </c>
      <c r="C981" s="0" t="n">
        <v>135445091</v>
      </c>
    </row>
    <row r="982" customFormat="false" ht="15" hidden="false" customHeight="false" outlineLevel="0" collapsed="false">
      <c r="A982" s="0" t="s">
        <v>52</v>
      </c>
      <c r="B982" s="0" t="n">
        <v>135445480</v>
      </c>
      <c r="C982" s="0" t="n">
        <v>135448407</v>
      </c>
    </row>
    <row r="983" customFormat="false" ht="15" hidden="false" customHeight="false" outlineLevel="0" collapsed="false">
      <c r="A983" s="0" t="s">
        <v>52</v>
      </c>
      <c r="B983" s="0" t="n">
        <v>137650269</v>
      </c>
      <c r="C983" s="0" t="n">
        <v>137656360</v>
      </c>
    </row>
    <row r="984" customFormat="false" ht="15" hidden="false" customHeight="false" outlineLevel="0" collapsed="false">
      <c r="A984" s="0" t="s">
        <v>52</v>
      </c>
      <c r="B984" s="0" t="n">
        <v>137800160</v>
      </c>
      <c r="C984" s="0" t="n">
        <v>137801931</v>
      </c>
    </row>
    <row r="985" customFormat="false" ht="15" hidden="false" customHeight="false" outlineLevel="0" collapsed="false">
      <c r="A985" s="0" t="s">
        <v>52</v>
      </c>
      <c r="B985" s="0" t="n">
        <v>138439573</v>
      </c>
      <c r="C985" s="0" t="n">
        <v>138442953</v>
      </c>
    </row>
    <row r="986" customFormat="false" ht="15" hidden="false" customHeight="false" outlineLevel="0" collapsed="false">
      <c r="A986" s="0" t="s">
        <v>52</v>
      </c>
      <c r="B986" s="0" t="n">
        <v>138548231</v>
      </c>
      <c r="C986" s="0" t="n">
        <v>138551402</v>
      </c>
    </row>
    <row r="987" customFormat="false" ht="15" hidden="false" customHeight="false" outlineLevel="0" collapsed="false">
      <c r="A987" s="0" t="s">
        <v>52</v>
      </c>
      <c r="B987" s="0" t="n">
        <v>139757047</v>
      </c>
      <c r="C987" s="0" t="n">
        <v>139764190</v>
      </c>
    </row>
    <row r="988" customFormat="false" ht="15" hidden="false" customHeight="false" outlineLevel="0" collapsed="false">
      <c r="A988" s="0" t="s">
        <v>52</v>
      </c>
      <c r="B988" s="0" t="n">
        <v>140263793</v>
      </c>
      <c r="C988" s="0" t="n">
        <v>140268886</v>
      </c>
    </row>
    <row r="989" customFormat="false" ht="15" hidden="false" customHeight="false" outlineLevel="0" collapsed="false">
      <c r="A989" s="0" t="s">
        <v>52</v>
      </c>
      <c r="B989" s="0" t="n">
        <v>141401941</v>
      </c>
      <c r="C989" s="0" t="n">
        <v>141407218</v>
      </c>
    </row>
    <row r="990" customFormat="false" ht="15" hidden="false" customHeight="false" outlineLevel="0" collapsed="false">
      <c r="A990" s="0" t="s">
        <v>52</v>
      </c>
      <c r="B990" s="0" t="n">
        <v>142167770</v>
      </c>
      <c r="C990" s="0" t="n">
        <v>142172876</v>
      </c>
    </row>
    <row r="991" customFormat="false" ht="15" hidden="false" customHeight="false" outlineLevel="0" collapsed="false">
      <c r="A991" s="0" t="s">
        <v>52</v>
      </c>
      <c r="B991" s="0" t="n">
        <v>143675017</v>
      </c>
      <c r="C991" s="0" t="n">
        <v>143678946</v>
      </c>
    </row>
    <row r="992" customFormat="false" ht="15" hidden="false" customHeight="false" outlineLevel="0" collapsed="false">
      <c r="A992" s="0" t="s">
        <v>52</v>
      </c>
      <c r="B992" s="0" t="n">
        <v>151155765</v>
      </c>
      <c r="C992" s="0" t="n">
        <v>151159539</v>
      </c>
    </row>
    <row r="993" customFormat="false" ht="15" hidden="false" customHeight="false" outlineLevel="0" collapsed="false">
      <c r="A993" s="0" t="s">
        <v>52</v>
      </c>
      <c r="B993" s="0" t="n">
        <v>151421900</v>
      </c>
      <c r="C993" s="0" t="n">
        <v>151426708</v>
      </c>
    </row>
    <row r="994" customFormat="false" ht="15" hidden="false" customHeight="false" outlineLevel="0" collapsed="false">
      <c r="A994" s="0" t="s">
        <v>52</v>
      </c>
      <c r="B994" s="0" t="n">
        <v>151635820</v>
      </c>
      <c r="C994" s="0" t="n">
        <v>151639004</v>
      </c>
    </row>
    <row r="995" customFormat="false" ht="15" hidden="false" customHeight="false" outlineLevel="0" collapsed="false">
      <c r="A995" s="0" t="s">
        <v>52</v>
      </c>
      <c r="B995" s="0" t="n">
        <v>155086405</v>
      </c>
      <c r="C995" s="0" t="n">
        <v>155089592</v>
      </c>
    </row>
    <row r="996" customFormat="false" ht="15" hidden="false" customHeight="false" outlineLevel="0" collapsed="false">
      <c r="A996" s="0" t="s">
        <v>52</v>
      </c>
      <c r="B996" s="0" t="n">
        <v>155709091</v>
      </c>
      <c r="C996" s="0" t="n">
        <v>155713424</v>
      </c>
    </row>
    <row r="997" customFormat="false" ht="15" hidden="false" customHeight="false" outlineLevel="0" collapsed="false">
      <c r="A997" s="0" t="s">
        <v>52</v>
      </c>
      <c r="B997" s="0" t="n">
        <v>155751961</v>
      </c>
      <c r="C997" s="0" t="n">
        <v>155758765</v>
      </c>
    </row>
    <row r="998" customFormat="false" ht="15" hidden="false" customHeight="false" outlineLevel="0" collapsed="false">
      <c r="A998" s="0" t="s">
        <v>55</v>
      </c>
      <c r="B998" s="0" t="n">
        <v>712939</v>
      </c>
      <c r="C998" s="0" t="n">
        <v>714629</v>
      </c>
    </row>
    <row r="999" customFormat="false" ht="15" hidden="false" customHeight="false" outlineLevel="0" collapsed="false">
      <c r="A999" s="0" t="s">
        <v>55</v>
      </c>
      <c r="B999" s="0" t="n">
        <v>8120232</v>
      </c>
      <c r="C999" s="0" t="n">
        <v>8123495</v>
      </c>
    </row>
    <row r="1000" customFormat="false" ht="15" hidden="false" customHeight="false" outlineLevel="0" collapsed="false">
      <c r="A1000" s="0" t="s">
        <v>55</v>
      </c>
      <c r="B1000" s="0" t="n">
        <v>8166136</v>
      </c>
      <c r="C1000" s="0" t="n">
        <v>8176787</v>
      </c>
    </row>
    <row r="1001" customFormat="false" ht="15" hidden="false" customHeight="false" outlineLevel="0" collapsed="false">
      <c r="A1001" s="0" t="s">
        <v>55</v>
      </c>
      <c r="B1001" s="0" t="n">
        <v>8520703</v>
      </c>
      <c r="C1001" s="0" t="n">
        <v>8528200</v>
      </c>
    </row>
    <row r="1002" customFormat="false" ht="15" hidden="false" customHeight="false" outlineLevel="0" collapsed="false">
      <c r="A1002" s="0" t="s">
        <v>55</v>
      </c>
      <c r="B1002" s="0" t="n">
        <v>8931249</v>
      </c>
      <c r="C1002" s="0" t="n">
        <v>8935897</v>
      </c>
    </row>
    <row r="1003" customFormat="false" ht="15" hidden="false" customHeight="false" outlineLevel="0" collapsed="false">
      <c r="A1003" s="0" t="s">
        <v>55</v>
      </c>
      <c r="B1003" s="0" t="n">
        <v>11335923</v>
      </c>
      <c r="C1003" s="0" t="n">
        <v>11340683</v>
      </c>
    </row>
    <row r="1004" customFormat="false" ht="15" hidden="false" customHeight="false" outlineLevel="0" collapsed="false">
      <c r="A1004" s="0" t="s">
        <v>55</v>
      </c>
      <c r="B1004" s="0" t="n">
        <v>11421161</v>
      </c>
      <c r="C1004" s="0" t="n">
        <v>11425877</v>
      </c>
    </row>
    <row r="1005" customFormat="false" ht="15" hidden="false" customHeight="false" outlineLevel="0" collapsed="false">
      <c r="A1005" s="0" t="s">
        <v>55</v>
      </c>
      <c r="B1005" s="0" t="n">
        <v>12978018</v>
      </c>
      <c r="C1005" s="0" t="n">
        <v>12990024</v>
      </c>
    </row>
    <row r="1006" customFormat="false" ht="15" hidden="false" customHeight="false" outlineLevel="0" collapsed="false">
      <c r="A1006" s="0" t="s">
        <v>55</v>
      </c>
      <c r="B1006" s="0" t="n">
        <v>16605423</v>
      </c>
      <c r="C1006" s="0" t="n">
        <v>16607973</v>
      </c>
    </row>
    <row r="1007" customFormat="false" ht="15" hidden="false" customHeight="false" outlineLevel="0" collapsed="false">
      <c r="A1007" s="0" t="s">
        <v>55</v>
      </c>
      <c r="B1007" s="0" t="n">
        <v>17014460</v>
      </c>
      <c r="C1007" s="0" t="n">
        <v>17016923</v>
      </c>
    </row>
    <row r="1008" customFormat="false" ht="15" hidden="false" customHeight="false" outlineLevel="0" collapsed="false">
      <c r="A1008" s="0" t="s">
        <v>55</v>
      </c>
      <c r="B1008" s="0" t="n">
        <v>17323419</v>
      </c>
      <c r="C1008" s="0" t="n">
        <v>17324885</v>
      </c>
    </row>
    <row r="1009" customFormat="false" ht="15" hidden="false" customHeight="false" outlineLevel="0" collapsed="false">
      <c r="A1009" s="0" t="s">
        <v>55</v>
      </c>
      <c r="B1009" s="0" t="n">
        <v>17973375</v>
      </c>
      <c r="C1009" s="0" t="n">
        <v>17977396</v>
      </c>
    </row>
    <row r="1010" customFormat="false" ht="15" hidden="false" customHeight="false" outlineLevel="0" collapsed="false">
      <c r="A1010" s="0" t="s">
        <v>55</v>
      </c>
      <c r="B1010" s="0" t="n">
        <v>18298284</v>
      </c>
      <c r="C1010" s="0" t="n">
        <v>18300395</v>
      </c>
    </row>
    <row r="1011" customFormat="false" ht="15" hidden="false" customHeight="false" outlineLevel="0" collapsed="false">
      <c r="A1011" s="0" t="s">
        <v>55</v>
      </c>
      <c r="B1011" s="0" t="n">
        <v>19049466</v>
      </c>
      <c r="C1011" s="0" t="n">
        <v>19053618</v>
      </c>
    </row>
    <row r="1012" customFormat="false" ht="15" hidden="false" customHeight="false" outlineLevel="0" collapsed="false">
      <c r="A1012" s="0" t="s">
        <v>55</v>
      </c>
      <c r="B1012" s="0" t="n">
        <v>19069037</v>
      </c>
      <c r="C1012" s="0" t="n">
        <v>19070916</v>
      </c>
    </row>
    <row r="1013" customFormat="false" ht="15" hidden="false" customHeight="false" outlineLevel="0" collapsed="false">
      <c r="A1013" s="0" t="s">
        <v>55</v>
      </c>
      <c r="B1013" s="0" t="n">
        <v>19294889</v>
      </c>
      <c r="C1013" s="0" t="n">
        <v>19296880</v>
      </c>
    </row>
    <row r="1014" customFormat="false" ht="15" hidden="false" customHeight="false" outlineLevel="0" collapsed="false">
      <c r="A1014" s="0" t="s">
        <v>55</v>
      </c>
      <c r="B1014" s="0" t="n">
        <v>23308438</v>
      </c>
      <c r="C1014" s="0" t="n">
        <v>23312782</v>
      </c>
    </row>
    <row r="1015" customFormat="false" ht="15" hidden="false" customHeight="false" outlineLevel="0" collapsed="false">
      <c r="A1015" s="0" t="s">
        <v>55</v>
      </c>
      <c r="B1015" s="0" t="n">
        <v>23746316</v>
      </c>
      <c r="C1015" s="0" t="n">
        <v>23751497</v>
      </c>
    </row>
    <row r="1016" customFormat="false" ht="15" hidden="false" customHeight="false" outlineLevel="0" collapsed="false">
      <c r="A1016" s="0" t="s">
        <v>55</v>
      </c>
      <c r="B1016" s="0" t="n">
        <v>24275346</v>
      </c>
      <c r="C1016" s="0" t="n">
        <v>24277133</v>
      </c>
    </row>
    <row r="1017" customFormat="false" ht="15" hidden="false" customHeight="false" outlineLevel="0" collapsed="false">
      <c r="A1017" s="0" t="s">
        <v>55</v>
      </c>
      <c r="B1017" s="0" t="n">
        <v>26427942</v>
      </c>
      <c r="C1017" s="0" t="n">
        <v>26434864</v>
      </c>
    </row>
    <row r="1018" customFormat="false" ht="15" hidden="false" customHeight="false" outlineLevel="0" collapsed="false">
      <c r="A1018" s="0" t="s">
        <v>55</v>
      </c>
      <c r="B1018" s="0" t="n">
        <v>28197898</v>
      </c>
      <c r="C1018" s="0" t="n">
        <v>28200122</v>
      </c>
    </row>
    <row r="1019" customFormat="false" ht="15" hidden="false" customHeight="false" outlineLevel="0" collapsed="false">
      <c r="A1019" s="0" t="s">
        <v>55</v>
      </c>
      <c r="B1019" s="0" t="n">
        <v>29578365</v>
      </c>
      <c r="C1019" s="0" t="n">
        <v>29581187</v>
      </c>
    </row>
    <row r="1020" customFormat="false" ht="15" hidden="false" customHeight="false" outlineLevel="0" collapsed="false">
      <c r="A1020" s="0" t="s">
        <v>55</v>
      </c>
      <c r="B1020" s="0" t="n">
        <v>37726408</v>
      </c>
      <c r="C1020" s="0" t="n">
        <v>37731286</v>
      </c>
    </row>
    <row r="1021" customFormat="false" ht="15" hidden="false" customHeight="false" outlineLevel="0" collapsed="false">
      <c r="A1021" s="0" t="s">
        <v>55</v>
      </c>
      <c r="B1021" s="0" t="n">
        <v>38542613</v>
      </c>
      <c r="C1021" s="0" t="n">
        <v>38544666</v>
      </c>
    </row>
    <row r="1022" customFormat="false" ht="15" hidden="false" customHeight="false" outlineLevel="0" collapsed="false">
      <c r="A1022" s="0" t="s">
        <v>55</v>
      </c>
      <c r="B1022" s="0" t="n">
        <v>38661598</v>
      </c>
      <c r="C1022" s="0" t="n">
        <v>38663836</v>
      </c>
    </row>
    <row r="1023" customFormat="false" ht="15" hidden="false" customHeight="false" outlineLevel="0" collapsed="false">
      <c r="A1023" s="0" t="s">
        <v>55</v>
      </c>
      <c r="B1023" s="0" t="n">
        <v>38857237</v>
      </c>
      <c r="C1023" s="0" t="n">
        <v>38865391</v>
      </c>
    </row>
    <row r="1024" customFormat="false" ht="15" hidden="false" customHeight="false" outlineLevel="0" collapsed="false">
      <c r="A1024" s="0" t="s">
        <v>55</v>
      </c>
      <c r="B1024" s="0" t="n">
        <v>41980131</v>
      </c>
      <c r="C1024" s="0" t="n">
        <v>41984712</v>
      </c>
    </row>
    <row r="1025" customFormat="false" ht="15" hidden="false" customHeight="false" outlineLevel="0" collapsed="false">
      <c r="A1025" s="0" t="s">
        <v>55</v>
      </c>
      <c r="B1025" s="0" t="n">
        <v>49750438</v>
      </c>
      <c r="C1025" s="0" t="n">
        <v>49752378</v>
      </c>
    </row>
    <row r="1026" customFormat="false" ht="15" hidden="false" customHeight="false" outlineLevel="0" collapsed="false">
      <c r="A1026" s="0" t="s">
        <v>55</v>
      </c>
      <c r="B1026" s="0" t="n">
        <v>53606061</v>
      </c>
      <c r="C1026" s="0" t="n">
        <v>53609050</v>
      </c>
    </row>
    <row r="1027" customFormat="false" ht="15" hidden="false" customHeight="false" outlineLevel="0" collapsed="false">
      <c r="A1027" s="0" t="s">
        <v>55</v>
      </c>
      <c r="B1027" s="0" t="n">
        <v>54670878</v>
      </c>
      <c r="C1027" s="0" t="n">
        <v>54673853</v>
      </c>
    </row>
    <row r="1028" customFormat="false" ht="15" hidden="false" customHeight="false" outlineLevel="0" collapsed="false">
      <c r="A1028" s="0" t="s">
        <v>55</v>
      </c>
      <c r="B1028" s="0" t="n">
        <v>57085771</v>
      </c>
      <c r="C1028" s="0" t="n">
        <v>57087988</v>
      </c>
    </row>
    <row r="1029" customFormat="false" ht="15" hidden="false" customHeight="false" outlineLevel="0" collapsed="false">
      <c r="A1029" s="0" t="s">
        <v>55</v>
      </c>
      <c r="B1029" s="0" t="n">
        <v>59663331</v>
      </c>
      <c r="C1029" s="0" t="n">
        <v>59667448</v>
      </c>
    </row>
    <row r="1030" customFormat="false" ht="15" hidden="false" customHeight="false" outlineLevel="0" collapsed="false">
      <c r="A1030" s="0" t="s">
        <v>55</v>
      </c>
      <c r="B1030" s="0" t="n">
        <v>59744650</v>
      </c>
      <c r="C1030" s="0" t="n">
        <v>59748090</v>
      </c>
    </row>
    <row r="1031" customFormat="false" ht="15" hidden="false" customHeight="false" outlineLevel="0" collapsed="false">
      <c r="A1031" s="0" t="s">
        <v>55</v>
      </c>
      <c r="B1031" s="0" t="n">
        <v>61987770</v>
      </c>
      <c r="C1031" s="0" t="n">
        <v>61990235</v>
      </c>
    </row>
    <row r="1032" customFormat="false" ht="15" hidden="false" customHeight="false" outlineLevel="0" collapsed="false">
      <c r="A1032" s="0" t="s">
        <v>55</v>
      </c>
      <c r="B1032" s="0" t="n">
        <v>67471344</v>
      </c>
      <c r="C1032" s="0" t="n">
        <v>67474097</v>
      </c>
    </row>
    <row r="1033" customFormat="false" ht="15" hidden="false" customHeight="false" outlineLevel="0" collapsed="false">
      <c r="A1033" s="0" t="s">
        <v>55</v>
      </c>
      <c r="B1033" s="0" t="n">
        <v>74257047</v>
      </c>
      <c r="C1033" s="0" t="n">
        <v>74260643</v>
      </c>
    </row>
    <row r="1034" customFormat="false" ht="15" hidden="false" customHeight="false" outlineLevel="0" collapsed="false">
      <c r="A1034" s="0" t="s">
        <v>55</v>
      </c>
      <c r="B1034" s="0" t="n">
        <v>74267387</v>
      </c>
      <c r="C1034" s="0" t="n">
        <v>74271566</v>
      </c>
    </row>
    <row r="1035" customFormat="false" ht="15" hidden="false" customHeight="false" outlineLevel="0" collapsed="false">
      <c r="A1035" s="0" t="s">
        <v>55</v>
      </c>
      <c r="B1035" s="0" t="n">
        <v>74880186</v>
      </c>
      <c r="C1035" s="0" t="n">
        <v>74883601</v>
      </c>
    </row>
    <row r="1036" customFormat="false" ht="15" hidden="false" customHeight="false" outlineLevel="0" collapsed="false">
      <c r="A1036" s="0" t="s">
        <v>55</v>
      </c>
      <c r="B1036" s="0" t="n">
        <v>78029596</v>
      </c>
      <c r="C1036" s="0" t="n">
        <v>78033262</v>
      </c>
    </row>
    <row r="1037" customFormat="false" ht="15" hidden="false" customHeight="false" outlineLevel="0" collapsed="false">
      <c r="A1037" s="0" t="s">
        <v>55</v>
      </c>
      <c r="B1037" s="0" t="n">
        <v>81208766</v>
      </c>
      <c r="C1037" s="0" t="n">
        <v>81211127</v>
      </c>
    </row>
    <row r="1038" customFormat="false" ht="15" hidden="false" customHeight="false" outlineLevel="0" collapsed="false">
      <c r="A1038" s="0" t="s">
        <v>55</v>
      </c>
      <c r="B1038" s="0" t="n">
        <v>81639039</v>
      </c>
      <c r="C1038" s="0" t="n">
        <v>81640886</v>
      </c>
    </row>
    <row r="1039" customFormat="false" ht="15" hidden="false" customHeight="false" outlineLevel="0" collapsed="false">
      <c r="A1039" s="0" t="s">
        <v>55</v>
      </c>
      <c r="B1039" s="0" t="n">
        <v>82103843</v>
      </c>
      <c r="C1039" s="0" t="n">
        <v>82107903</v>
      </c>
    </row>
    <row r="1040" customFormat="false" ht="15" hidden="false" customHeight="false" outlineLevel="0" collapsed="false">
      <c r="A1040" s="0" t="s">
        <v>55</v>
      </c>
      <c r="B1040" s="0" t="n">
        <v>82690460</v>
      </c>
      <c r="C1040" s="0" t="n">
        <v>82692455</v>
      </c>
    </row>
    <row r="1041" customFormat="false" ht="15" hidden="false" customHeight="false" outlineLevel="0" collapsed="false">
      <c r="A1041" s="0" t="s">
        <v>55</v>
      </c>
      <c r="B1041" s="0" t="n">
        <v>82770206</v>
      </c>
      <c r="C1041" s="0" t="n">
        <v>82772226</v>
      </c>
    </row>
    <row r="1042" customFormat="false" ht="15" hidden="false" customHeight="false" outlineLevel="0" collapsed="false">
      <c r="A1042" s="0" t="s">
        <v>55</v>
      </c>
      <c r="B1042" s="0" t="n">
        <v>86130755</v>
      </c>
      <c r="C1042" s="0" t="n">
        <v>86132613</v>
      </c>
    </row>
    <row r="1043" customFormat="false" ht="15" hidden="false" customHeight="false" outlineLevel="0" collapsed="false">
      <c r="A1043" s="0" t="s">
        <v>55</v>
      </c>
      <c r="B1043" s="0" t="n">
        <v>86207887</v>
      </c>
      <c r="C1043" s="0" t="n">
        <v>86209442</v>
      </c>
    </row>
    <row r="1044" customFormat="false" ht="15" hidden="false" customHeight="false" outlineLevel="0" collapsed="false">
      <c r="A1044" s="0" t="s">
        <v>55</v>
      </c>
      <c r="B1044" s="0" t="n">
        <v>87118567</v>
      </c>
      <c r="C1044" s="0" t="n">
        <v>87123403</v>
      </c>
    </row>
    <row r="1045" customFormat="false" ht="15" hidden="false" customHeight="false" outlineLevel="0" collapsed="false">
      <c r="A1045" s="0" t="s">
        <v>55</v>
      </c>
      <c r="B1045" s="0" t="n">
        <v>94884081</v>
      </c>
      <c r="C1045" s="0" t="n">
        <v>94895131</v>
      </c>
    </row>
    <row r="1046" customFormat="false" ht="15" hidden="false" customHeight="false" outlineLevel="0" collapsed="false">
      <c r="A1046" s="0" t="s">
        <v>55</v>
      </c>
      <c r="B1046" s="0" t="n">
        <v>94941257</v>
      </c>
      <c r="C1046" s="0" t="n">
        <v>94952128</v>
      </c>
    </row>
    <row r="1047" customFormat="false" ht="15" hidden="false" customHeight="false" outlineLevel="0" collapsed="false">
      <c r="A1047" s="0" t="s">
        <v>55</v>
      </c>
      <c r="B1047" s="0" t="n">
        <v>95368743</v>
      </c>
      <c r="C1047" s="0" t="n">
        <v>95370517</v>
      </c>
    </row>
    <row r="1048" customFormat="false" ht="15" hidden="false" customHeight="false" outlineLevel="0" collapsed="false">
      <c r="A1048" s="0" t="s">
        <v>55</v>
      </c>
      <c r="B1048" s="0" t="n">
        <v>99054591</v>
      </c>
      <c r="C1048" s="0" t="n">
        <v>99057472</v>
      </c>
    </row>
    <row r="1049" customFormat="false" ht="15" hidden="false" customHeight="false" outlineLevel="0" collapsed="false">
      <c r="A1049" s="0" t="s">
        <v>55</v>
      </c>
      <c r="B1049" s="0" t="n">
        <v>101520792</v>
      </c>
      <c r="C1049" s="0" t="n">
        <v>101525717</v>
      </c>
    </row>
    <row r="1050" customFormat="false" ht="15" hidden="false" customHeight="false" outlineLevel="0" collapsed="false">
      <c r="A1050" s="0" t="s">
        <v>55</v>
      </c>
      <c r="B1050" s="0" t="n">
        <v>101723670</v>
      </c>
      <c r="C1050" s="0" t="n">
        <v>101733280</v>
      </c>
    </row>
    <row r="1051" customFormat="false" ht="15" hidden="false" customHeight="false" outlineLevel="0" collapsed="false">
      <c r="A1051" s="0" t="s">
        <v>55</v>
      </c>
      <c r="B1051" s="0" t="n">
        <v>101799666</v>
      </c>
      <c r="C1051" s="0" t="n">
        <v>101803657</v>
      </c>
    </row>
    <row r="1052" customFormat="false" ht="15" hidden="false" customHeight="false" outlineLevel="0" collapsed="false">
      <c r="A1052" s="0" t="s">
        <v>55</v>
      </c>
      <c r="B1052" s="0" t="n">
        <v>101917777</v>
      </c>
      <c r="C1052" s="0" t="n">
        <v>101922825</v>
      </c>
    </row>
    <row r="1053" customFormat="false" ht="15" hidden="false" customHeight="false" outlineLevel="0" collapsed="false">
      <c r="A1053" s="0" t="s">
        <v>55</v>
      </c>
      <c r="B1053" s="0" t="n">
        <v>102089261</v>
      </c>
      <c r="C1053" s="0" t="n">
        <v>102094924</v>
      </c>
    </row>
    <row r="1054" customFormat="false" ht="15" hidden="false" customHeight="false" outlineLevel="0" collapsed="false">
      <c r="A1054" s="0" t="s">
        <v>55</v>
      </c>
      <c r="B1054" s="0" t="n">
        <v>102129177</v>
      </c>
      <c r="C1054" s="0" t="n">
        <v>102131986</v>
      </c>
    </row>
    <row r="1055" customFormat="false" ht="15" hidden="false" customHeight="false" outlineLevel="0" collapsed="false">
      <c r="A1055" s="0" t="s">
        <v>55</v>
      </c>
      <c r="B1055" s="0" t="n">
        <v>102209521</v>
      </c>
      <c r="C1055" s="0" t="n">
        <v>102211248</v>
      </c>
    </row>
    <row r="1056" customFormat="false" ht="15" hidden="false" customHeight="false" outlineLevel="0" collapsed="false">
      <c r="A1056" s="0" t="s">
        <v>55</v>
      </c>
      <c r="B1056" s="0" t="n">
        <v>105596711</v>
      </c>
      <c r="C1056" s="0" t="n">
        <v>105600725</v>
      </c>
    </row>
    <row r="1057" customFormat="false" ht="15" hidden="false" customHeight="false" outlineLevel="0" collapsed="false">
      <c r="A1057" s="0" t="s">
        <v>55</v>
      </c>
      <c r="B1057" s="0" t="n">
        <v>106833163</v>
      </c>
      <c r="C1057" s="0" t="n">
        <v>106835413</v>
      </c>
    </row>
    <row r="1058" customFormat="false" ht="15" hidden="false" customHeight="false" outlineLevel="0" collapsed="false">
      <c r="A1058" s="0" t="s">
        <v>55</v>
      </c>
      <c r="B1058" s="0" t="n">
        <v>108506489</v>
      </c>
      <c r="C1058" s="0" t="n">
        <v>108511026</v>
      </c>
    </row>
    <row r="1059" customFormat="false" ht="15" hidden="false" customHeight="false" outlineLevel="0" collapsed="false">
      <c r="A1059" s="0" t="s">
        <v>55</v>
      </c>
      <c r="B1059" s="0" t="n">
        <v>109254195</v>
      </c>
      <c r="C1059" s="0" t="n">
        <v>109260500</v>
      </c>
    </row>
    <row r="1060" customFormat="false" ht="15" hidden="false" customHeight="false" outlineLevel="0" collapsed="false">
      <c r="A1060" s="0" t="s">
        <v>55</v>
      </c>
      <c r="B1060" s="0" t="n">
        <v>109574138</v>
      </c>
      <c r="C1060" s="0" t="n">
        <v>109575849</v>
      </c>
    </row>
    <row r="1061" customFormat="false" ht="15" hidden="false" customHeight="false" outlineLevel="0" collapsed="false">
      <c r="A1061" s="0" t="s">
        <v>55</v>
      </c>
      <c r="B1061" s="0" t="n">
        <v>110746620</v>
      </c>
      <c r="C1061" s="0" t="n">
        <v>110751125</v>
      </c>
    </row>
    <row r="1062" customFormat="false" ht="15" hidden="false" customHeight="false" outlineLevel="0" collapsed="false">
      <c r="A1062" s="0" t="s">
        <v>55</v>
      </c>
      <c r="B1062" s="0" t="n">
        <v>111706550</v>
      </c>
      <c r="C1062" s="0" t="n">
        <v>111711038</v>
      </c>
    </row>
    <row r="1063" customFormat="false" ht="15" hidden="false" customHeight="false" outlineLevel="0" collapsed="false">
      <c r="A1063" s="0" t="s">
        <v>55</v>
      </c>
      <c r="B1063" s="0" t="n">
        <v>113124965</v>
      </c>
      <c r="C1063" s="0" t="n">
        <v>113128511</v>
      </c>
    </row>
    <row r="1064" customFormat="false" ht="15" hidden="false" customHeight="false" outlineLevel="0" collapsed="false">
      <c r="A1064" s="0" t="s">
        <v>55</v>
      </c>
      <c r="B1064" s="0" t="n">
        <v>116447062</v>
      </c>
      <c r="C1064" s="0" t="n">
        <v>116449508</v>
      </c>
    </row>
    <row r="1065" customFormat="false" ht="15" hidden="false" customHeight="false" outlineLevel="0" collapsed="false">
      <c r="A1065" s="0" t="s">
        <v>55</v>
      </c>
      <c r="B1065" s="0" t="n">
        <v>116937787</v>
      </c>
      <c r="C1065" s="0" t="n">
        <v>116939662</v>
      </c>
    </row>
    <row r="1066" customFormat="false" ht="15" hidden="false" customHeight="false" outlineLevel="0" collapsed="false">
      <c r="A1066" s="0" t="s">
        <v>55</v>
      </c>
      <c r="B1066" s="0" t="n">
        <v>117032765</v>
      </c>
      <c r="C1066" s="0" t="n">
        <v>117034873</v>
      </c>
    </row>
    <row r="1067" customFormat="false" ht="15" hidden="false" customHeight="false" outlineLevel="0" collapsed="false">
      <c r="A1067" s="0" t="s">
        <v>55</v>
      </c>
      <c r="B1067" s="0" t="n">
        <v>117123579</v>
      </c>
      <c r="C1067" s="0" t="n">
        <v>117126835</v>
      </c>
    </row>
    <row r="1068" customFormat="false" ht="15" hidden="false" customHeight="false" outlineLevel="0" collapsed="false">
      <c r="A1068" s="0" t="s">
        <v>55</v>
      </c>
      <c r="B1068" s="0" t="n">
        <v>117702357</v>
      </c>
      <c r="C1068" s="0" t="n">
        <v>117704462</v>
      </c>
    </row>
    <row r="1069" customFormat="false" ht="15" hidden="false" customHeight="false" outlineLevel="0" collapsed="false">
      <c r="A1069" s="0" t="s">
        <v>55</v>
      </c>
      <c r="B1069" s="0" t="n">
        <v>118276561</v>
      </c>
      <c r="C1069" s="0" t="n">
        <v>118279208</v>
      </c>
    </row>
    <row r="1070" customFormat="false" ht="15" hidden="false" customHeight="false" outlineLevel="0" collapsed="false">
      <c r="A1070" s="0" t="s">
        <v>55</v>
      </c>
      <c r="B1070" s="0" t="n">
        <v>119082603</v>
      </c>
      <c r="C1070" s="0" t="n">
        <v>119094666</v>
      </c>
    </row>
    <row r="1071" customFormat="false" ht="15" hidden="false" customHeight="false" outlineLevel="0" collapsed="false">
      <c r="A1071" s="0" t="s">
        <v>55</v>
      </c>
      <c r="B1071" s="0" t="n">
        <v>119908199</v>
      </c>
      <c r="C1071" s="0" t="n">
        <v>119911711</v>
      </c>
    </row>
    <row r="1072" customFormat="false" ht="15" hidden="false" customHeight="false" outlineLevel="0" collapsed="false">
      <c r="A1072" s="0" t="s">
        <v>55</v>
      </c>
      <c r="B1072" s="0" t="n">
        <v>119946743</v>
      </c>
      <c r="C1072" s="0" t="n">
        <v>119949151</v>
      </c>
    </row>
    <row r="1073" customFormat="false" ht="15" hidden="false" customHeight="false" outlineLevel="0" collapsed="false">
      <c r="A1073" s="0" t="s">
        <v>55</v>
      </c>
      <c r="B1073" s="0" t="n">
        <v>122250719</v>
      </c>
      <c r="C1073" s="0" t="n">
        <v>122254317</v>
      </c>
    </row>
    <row r="1074" customFormat="false" ht="15" hidden="false" customHeight="false" outlineLevel="0" collapsed="false">
      <c r="A1074" s="0" t="s">
        <v>55</v>
      </c>
      <c r="B1074" s="0" t="n">
        <v>122359102</v>
      </c>
      <c r="C1074" s="0" t="n">
        <v>122363804</v>
      </c>
    </row>
    <row r="1075" customFormat="false" ht="15" hidden="false" customHeight="false" outlineLevel="0" collapsed="false">
      <c r="A1075" s="0" t="s">
        <v>55</v>
      </c>
      <c r="B1075" s="0" t="n">
        <v>122735116</v>
      </c>
      <c r="C1075" s="0" t="n">
        <v>122740858</v>
      </c>
    </row>
    <row r="1076" customFormat="false" ht="15" hidden="false" customHeight="false" outlineLevel="0" collapsed="false">
      <c r="A1076" s="0" t="s">
        <v>55</v>
      </c>
      <c r="B1076" s="0" t="n">
        <v>122752912</v>
      </c>
      <c r="C1076" s="0" t="n">
        <v>122757625</v>
      </c>
    </row>
    <row r="1077" customFormat="false" ht="15" hidden="false" customHeight="false" outlineLevel="0" collapsed="false">
      <c r="A1077" s="0" t="s">
        <v>55</v>
      </c>
      <c r="B1077" s="0" t="n">
        <v>122759929</v>
      </c>
      <c r="C1077" s="0" t="n">
        <v>122762360</v>
      </c>
    </row>
    <row r="1078" customFormat="false" ht="15" hidden="false" customHeight="false" outlineLevel="0" collapsed="false">
      <c r="A1078" s="0" t="s">
        <v>55</v>
      </c>
      <c r="B1078" s="0" t="n">
        <v>125158586</v>
      </c>
      <c r="C1078" s="0" t="n">
        <v>125161193</v>
      </c>
    </row>
    <row r="1079" customFormat="false" ht="15" hidden="false" customHeight="false" outlineLevel="0" collapsed="false">
      <c r="A1079" s="0" t="s">
        <v>55</v>
      </c>
      <c r="B1079" s="0" t="n">
        <v>126670162</v>
      </c>
      <c r="C1079" s="0" t="n">
        <v>126678633</v>
      </c>
    </row>
    <row r="1080" customFormat="false" ht="15" hidden="false" customHeight="false" outlineLevel="0" collapsed="false">
      <c r="A1080" s="0" t="s">
        <v>55</v>
      </c>
      <c r="B1080" s="0" t="n">
        <v>126797198</v>
      </c>
      <c r="C1080" s="0" t="n">
        <v>126800331</v>
      </c>
    </row>
    <row r="1081" customFormat="false" ht="15" hidden="false" customHeight="false" outlineLevel="0" collapsed="false">
      <c r="A1081" s="0" t="s">
        <v>55</v>
      </c>
      <c r="B1081" s="0" t="n">
        <v>126979672</v>
      </c>
      <c r="C1081" s="0" t="n">
        <v>126982389</v>
      </c>
    </row>
    <row r="1082" customFormat="false" ht="15" hidden="false" customHeight="false" outlineLevel="0" collapsed="false">
      <c r="A1082" s="0" t="s">
        <v>55</v>
      </c>
      <c r="B1082" s="0" t="n">
        <v>128146859</v>
      </c>
      <c r="C1082" s="0" t="n">
        <v>128148768</v>
      </c>
    </row>
    <row r="1083" customFormat="false" ht="15" hidden="false" customHeight="false" outlineLevel="0" collapsed="false">
      <c r="A1083" s="0" t="s">
        <v>55</v>
      </c>
      <c r="B1083" s="0" t="n">
        <v>128977994</v>
      </c>
      <c r="C1083" s="0" t="n">
        <v>128984970</v>
      </c>
    </row>
    <row r="1084" customFormat="false" ht="15" hidden="false" customHeight="false" outlineLevel="0" collapsed="false">
      <c r="A1084" s="0" t="s">
        <v>55</v>
      </c>
      <c r="B1084" s="0" t="n">
        <v>129043956</v>
      </c>
      <c r="C1084" s="0" t="n">
        <v>129050325</v>
      </c>
    </row>
    <row r="1085" customFormat="false" ht="15" hidden="false" customHeight="false" outlineLevel="0" collapsed="false">
      <c r="A1085" s="0" t="s">
        <v>55</v>
      </c>
      <c r="B1085" s="0" t="n">
        <v>129237901</v>
      </c>
      <c r="C1085" s="0" t="n">
        <v>129240425</v>
      </c>
    </row>
    <row r="1086" customFormat="false" ht="15" hidden="false" customHeight="false" outlineLevel="0" collapsed="false">
      <c r="A1086" s="0" t="s">
        <v>55</v>
      </c>
      <c r="B1086" s="0" t="n">
        <v>130471128</v>
      </c>
      <c r="C1086" s="0" t="n">
        <v>130473526</v>
      </c>
    </row>
    <row r="1087" customFormat="false" ht="15" hidden="false" customHeight="false" outlineLevel="0" collapsed="false">
      <c r="A1087" s="0" t="s">
        <v>55</v>
      </c>
      <c r="B1087" s="0" t="n">
        <v>130488442</v>
      </c>
      <c r="C1087" s="0" t="n">
        <v>130490951</v>
      </c>
    </row>
    <row r="1088" customFormat="false" ht="15" hidden="false" customHeight="false" outlineLevel="0" collapsed="false">
      <c r="A1088" s="0" t="s">
        <v>55</v>
      </c>
      <c r="B1088" s="0" t="n">
        <v>130525522</v>
      </c>
      <c r="C1088" s="0" t="n">
        <v>130529871</v>
      </c>
    </row>
    <row r="1089" customFormat="false" ht="15" hidden="false" customHeight="false" outlineLevel="0" collapsed="false">
      <c r="A1089" s="0" t="s">
        <v>55</v>
      </c>
      <c r="B1089" s="0" t="n">
        <v>131105853</v>
      </c>
      <c r="C1089" s="0" t="n">
        <v>131110920</v>
      </c>
    </row>
    <row r="1090" customFormat="false" ht="15" hidden="false" customHeight="false" outlineLevel="0" collapsed="false">
      <c r="A1090" s="0" t="s">
        <v>55</v>
      </c>
      <c r="B1090" s="0" t="n">
        <v>131543783</v>
      </c>
      <c r="C1090" s="0" t="n">
        <v>131549874</v>
      </c>
    </row>
    <row r="1091" customFormat="false" ht="15" hidden="false" customHeight="false" outlineLevel="0" collapsed="false">
      <c r="A1091" s="0" t="s">
        <v>55</v>
      </c>
      <c r="B1091" s="0" t="n">
        <v>131646214</v>
      </c>
      <c r="C1091" s="0" t="n">
        <v>131648837</v>
      </c>
    </row>
    <row r="1092" customFormat="false" ht="15" hidden="false" customHeight="false" outlineLevel="0" collapsed="false">
      <c r="A1092" s="0" t="s">
        <v>55</v>
      </c>
      <c r="B1092" s="0" t="n">
        <v>132927186</v>
      </c>
      <c r="C1092" s="0" t="n">
        <v>132931110</v>
      </c>
    </row>
    <row r="1093" customFormat="false" ht="15" hidden="false" customHeight="false" outlineLevel="0" collapsed="false">
      <c r="A1093" s="0" t="s">
        <v>55</v>
      </c>
      <c r="B1093" s="0" t="n">
        <v>134060650</v>
      </c>
      <c r="C1093" s="0" t="n">
        <v>134064028</v>
      </c>
    </row>
    <row r="1094" customFormat="false" ht="15" hidden="false" customHeight="false" outlineLevel="0" collapsed="false">
      <c r="A1094" s="0" t="s">
        <v>55</v>
      </c>
      <c r="B1094" s="0" t="n">
        <v>142011304</v>
      </c>
      <c r="C1094" s="0" t="n">
        <v>142017878</v>
      </c>
    </row>
    <row r="1095" customFormat="false" ht="15" hidden="false" customHeight="false" outlineLevel="0" collapsed="false">
      <c r="A1095" s="0" t="s">
        <v>55</v>
      </c>
      <c r="B1095" s="0" t="n">
        <v>146052855</v>
      </c>
      <c r="C1095" s="0" t="n">
        <v>146057145</v>
      </c>
    </row>
    <row r="1096" customFormat="false" ht="15" hidden="false" customHeight="false" outlineLevel="0" collapsed="false">
      <c r="A1096" s="0" t="s">
        <v>53</v>
      </c>
      <c r="B1096" s="0" t="n">
        <v>2558510</v>
      </c>
      <c r="C1096" s="0" t="n">
        <v>2561548</v>
      </c>
    </row>
    <row r="1097" customFormat="false" ht="15" hidden="false" customHeight="false" outlineLevel="0" collapsed="false">
      <c r="A1097" s="0" t="s">
        <v>53</v>
      </c>
      <c r="B1097" s="0" t="n">
        <v>18565271</v>
      </c>
      <c r="C1097" s="0" t="n">
        <v>18567471</v>
      </c>
    </row>
    <row r="1098" customFormat="false" ht="15" hidden="false" customHeight="false" outlineLevel="0" collapsed="false">
      <c r="A1098" s="0" t="s">
        <v>53</v>
      </c>
      <c r="B1098" s="0" t="n">
        <v>26953144</v>
      </c>
      <c r="C1098" s="0" t="n">
        <v>26957836</v>
      </c>
    </row>
    <row r="1099" customFormat="false" ht="15" hidden="false" customHeight="false" outlineLevel="0" collapsed="false">
      <c r="A1099" s="0" t="s">
        <v>53</v>
      </c>
      <c r="B1099" s="0" t="n">
        <v>32522378</v>
      </c>
      <c r="C1099" s="0" t="n">
        <v>32525914</v>
      </c>
    </row>
    <row r="1100" customFormat="false" ht="15" hidden="false" customHeight="false" outlineLevel="0" collapsed="false">
      <c r="A1100" s="0" t="s">
        <v>53</v>
      </c>
      <c r="B1100" s="0" t="n">
        <v>33041881</v>
      </c>
      <c r="C1100" s="0" t="n">
        <v>33045505</v>
      </c>
    </row>
    <row r="1101" customFormat="false" ht="15" hidden="false" customHeight="false" outlineLevel="0" collapsed="false">
      <c r="A1101" s="0" t="s">
        <v>53</v>
      </c>
      <c r="B1101" s="0" t="n">
        <v>35272279</v>
      </c>
      <c r="C1101" s="0" t="n">
        <v>35274321</v>
      </c>
    </row>
    <row r="1102" customFormat="false" ht="15" hidden="false" customHeight="false" outlineLevel="0" collapsed="false">
      <c r="A1102" s="0" t="s">
        <v>53</v>
      </c>
      <c r="B1102" s="0" t="n">
        <v>35685263</v>
      </c>
      <c r="C1102" s="0" t="n">
        <v>35692502</v>
      </c>
    </row>
    <row r="1103" customFormat="false" ht="15" hidden="false" customHeight="false" outlineLevel="0" collapsed="false">
      <c r="A1103" s="0" t="s">
        <v>53</v>
      </c>
      <c r="B1103" s="0" t="n">
        <v>36327033</v>
      </c>
      <c r="C1103" s="0" t="n">
        <v>36329564</v>
      </c>
    </row>
    <row r="1104" customFormat="false" ht="15" hidden="false" customHeight="false" outlineLevel="0" collapsed="false">
      <c r="A1104" s="0" t="s">
        <v>53</v>
      </c>
      <c r="B1104" s="0" t="n">
        <v>37589554</v>
      </c>
      <c r="C1104" s="0" t="n">
        <v>37592337</v>
      </c>
    </row>
    <row r="1105" customFormat="false" ht="15" hidden="false" customHeight="false" outlineLevel="0" collapsed="false">
      <c r="A1105" s="0" t="s">
        <v>53</v>
      </c>
      <c r="B1105" s="0" t="n">
        <v>73567288</v>
      </c>
      <c r="C1105" s="0" t="n">
        <v>73571531</v>
      </c>
    </row>
    <row r="1106" customFormat="false" ht="15" hidden="false" customHeight="false" outlineLevel="0" collapsed="false">
      <c r="A1106" s="0" t="s">
        <v>53</v>
      </c>
      <c r="B1106" s="0" t="n">
        <v>74352025</v>
      </c>
      <c r="C1106" s="0" t="n">
        <v>74353515</v>
      </c>
    </row>
    <row r="1107" customFormat="false" ht="15" hidden="false" customHeight="false" outlineLevel="0" collapsed="false">
      <c r="A1107" s="0" t="s">
        <v>53</v>
      </c>
      <c r="B1107" s="0" t="n">
        <v>75010735</v>
      </c>
      <c r="C1107" s="0" t="n">
        <v>75012693</v>
      </c>
    </row>
    <row r="1108" customFormat="false" ht="15" hidden="false" customHeight="false" outlineLevel="0" collapsed="false">
      <c r="A1108" s="0" t="s">
        <v>53</v>
      </c>
      <c r="B1108" s="0" t="n">
        <v>75090435</v>
      </c>
      <c r="C1108" s="0" t="n">
        <v>75097215</v>
      </c>
    </row>
    <row r="1109" customFormat="false" ht="15" hidden="false" customHeight="false" outlineLevel="0" collapsed="false">
      <c r="A1109" s="0" t="s">
        <v>53</v>
      </c>
      <c r="B1109" s="0" t="n">
        <v>75171195</v>
      </c>
      <c r="C1109" s="0" t="n">
        <v>75174243</v>
      </c>
    </row>
    <row r="1110" customFormat="false" ht="15" hidden="false" customHeight="false" outlineLevel="0" collapsed="false">
      <c r="A1110" s="0" t="s">
        <v>53</v>
      </c>
      <c r="B1110" s="0" t="n">
        <v>79431520</v>
      </c>
      <c r="C1110" s="0" t="n">
        <v>79434750</v>
      </c>
    </row>
    <row r="1111" customFormat="false" ht="15" hidden="false" customHeight="false" outlineLevel="0" collapsed="false">
      <c r="A1111" s="0" t="s">
        <v>53</v>
      </c>
      <c r="B1111" s="0" t="n">
        <v>81479542</v>
      </c>
      <c r="C1111" s="0" t="n">
        <v>81489723</v>
      </c>
    </row>
    <row r="1112" customFormat="false" ht="15" hidden="false" customHeight="false" outlineLevel="0" collapsed="false">
      <c r="A1112" s="0" t="s">
        <v>53</v>
      </c>
      <c r="B1112" s="0" t="n">
        <v>83746566</v>
      </c>
      <c r="C1112" s="0" t="n">
        <v>83748514</v>
      </c>
    </row>
    <row r="1113" customFormat="false" ht="15" hidden="false" customHeight="false" outlineLevel="0" collapsed="false">
      <c r="A1113" s="0" t="s">
        <v>53</v>
      </c>
      <c r="B1113" s="0" t="n">
        <v>84267276</v>
      </c>
      <c r="C1113" s="0" t="n">
        <v>84269518</v>
      </c>
    </row>
    <row r="1114" customFormat="false" ht="15" hidden="false" customHeight="false" outlineLevel="0" collapsed="false">
      <c r="A1114" s="0" t="s">
        <v>53</v>
      </c>
      <c r="B1114" s="0" t="n">
        <v>84475167</v>
      </c>
      <c r="C1114" s="0" t="n">
        <v>84477822</v>
      </c>
    </row>
    <row r="1115" customFormat="false" ht="15" hidden="false" customHeight="false" outlineLevel="0" collapsed="false">
      <c r="A1115" s="0" t="s">
        <v>53</v>
      </c>
      <c r="B1115" s="0" t="n">
        <v>85425384</v>
      </c>
      <c r="C1115" s="0" t="n">
        <v>85426997</v>
      </c>
    </row>
    <row r="1116" customFormat="false" ht="15" hidden="false" customHeight="false" outlineLevel="0" collapsed="false">
      <c r="A1116" s="0" t="s">
        <v>53</v>
      </c>
      <c r="B1116" s="0" t="n">
        <v>88740288</v>
      </c>
      <c r="C1116" s="0" t="n">
        <v>88744628</v>
      </c>
    </row>
    <row r="1117" customFormat="false" ht="15" hidden="false" customHeight="false" outlineLevel="0" collapsed="false">
      <c r="A1117" s="0" t="s">
        <v>53</v>
      </c>
      <c r="B1117" s="0" t="n">
        <v>90406373</v>
      </c>
      <c r="C1117" s="0" t="n">
        <v>90409706</v>
      </c>
    </row>
    <row r="1118" customFormat="false" ht="15" hidden="false" customHeight="false" outlineLevel="0" collapsed="false">
      <c r="A1118" s="0" t="s">
        <v>53</v>
      </c>
      <c r="B1118" s="0" t="n">
        <v>91766685</v>
      </c>
      <c r="C1118" s="0" t="n">
        <v>91772353</v>
      </c>
    </row>
    <row r="1119" customFormat="false" ht="15" hidden="false" customHeight="false" outlineLevel="0" collapsed="false">
      <c r="A1119" s="0" t="s">
        <v>53</v>
      </c>
      <c r="B1119" s="0" t="n">
        <v>93921709</v>
      </c>
      <c r="C1119" s="0" t="n">
        <v>93930065</v>
      </c>
    </row>
    <row r="1120" customFormat="false" ht="15" hidden="false" customHeight="false" outlineLevel="0" collapsed="false">
      <c r="A1120" s="0" t="s">
        <v>53</v>
      </c>
      <c r="B1120" s="0" t="n">
        <v>94177779</v>
      </c>
      <c r="C1120" s="0" t="n">
        <v>94179754</v>
      </c>
    </row>
    <row r="1121" customFormat="false" ht="15" hidden="false" customHeight="false" outlineLevel="0" collapsed="false">
      <c r="A1121" s="0" t="s">
        <v>53</v>
      </c>
      <c r="B1121" s="0" t="n">
        <v>94875268</v>
      </c>
      <c r="C1121" s="0" t="n">
        <v>94877520</v>
      </c>
    </row>
    <row r="1122" customFormat="false" ht="15" hidden="false" customHeight="false" outlineLevel="0" collapsed="false">
      <c r="A1122" s="0" t="s">
        <v>53</v>
      </c>
      <c r="B1122" s="0" t="n">
        <v>97559944</v>
      </c>
      <c r="C1122" s="0" t="n">
        <v>97570747</v>
      </c>
    </row>
    <row r="1123" customFormat="false" ht="15" hidden="false" customHeight="false" outlineLevel="0" collapsed="false">
      <c r="A1123" s="0" t="s">
        <v>53</v>
      </c>
      <c r="B1123" s="0" t="n">
        <v>97705779</v>
      </c>
      <c r="C1123" s="0" t="n">
        <v>97718179</v>
      </c>
    </row>
    <row r="1124" customFormat="false" ht="15" hidden="false" customHeight="false" outlineLevel="0" collapsed="false">
      <c r="A1124" s="0" t="s">
        <v>53</v>
      </c>
      <c r="B1124" s="0" t="n">
        <v>99373441</v>
      </c>
      <c r="C1124" s="0" t="n">
        <v>99376091</v>
      </c>
    </row>
    <row r="1125" customFormat="false" ht="15" hidden="false" customHeight="false" outlineLevel="0" collapsed="false">
      <c r="A1125" s="0" t="s">
        <v>53</v>
      </c>
      <c r="B1125" s="0" t="n">
        <v>100455836</v>
      </c>
      <c r="C1125" s="0" t="n">
        <v>100463311</v>
      </c>
    </row>
    <row r="1126" customFormat="false" ht="15" hidden="false" customHeight="false" outlineLevel="0" collapsed="false">
      <c r="A1126" s="0" t="s">
        <v>53</v>
      </c>
      <c r="B1126" s="0" t="n">
        <v>100982812</v>
      </c>
      <c r="C1126" s="0" t="n">
        <v>100990229</v>
      </c>
    </row>
    <row r="1127" customFormat="false" ht="15" hidden="false" customHeight="false" outlineLevel="0" collapsed="false">
      <c r="A1127" s="0" t="s">
        <v>53</v>
      </c>
      <c r="B1127" s="0" t="n">
        <v>101800709</v>
      </c>
      <c r="C1127" s="0" t="n">
        <v>101804777</v>
      </c>
    </row>
    <row r="1128" customFormat="false" ht="15" hidden="false" customHeight="false" outlineLevel="0" collapsed="false">
      <c r="A1128" s="0" t="s">
        <v>53</v>
      </c>
      <c r="B1128" s="0" t="n">
        <v>102844380</v>
      </c>
      <c r="C1128" s="0" t="n">
        <v>102846164</v>
      </c>
    </row>
    <row r="1129" customFormat="false" ht="15" hidden="false" customHeight="false" outlineLevel="0" collapsed="false">
      <c r="A1129" s="0" t="s">
        <v>53</v>
      </c>
      <c r="B1129" s="0" t="n">
        <v>103186897</v>
      </c>
      <c r="C1129" s="0" t="n">
        <v>103189492</v>
      </c>
    </row>
    <row r="1130" customFormat="false" ht="15" hidden="false" customHeight="false" outlineLevel="0" collapsed="false">
      <c r="A1130" s="0" t="s">
        <v>53</v>
      </c>
      <c r="B1130" s="0" t="n">
        <v>107831467</v>
      </c>
      <c r="C1130" s="0" t="n">
        <v>107835727</v>
      </c>
    </row>
    <row r="1131" customFormat="false" ht="15" hidden="false" customHeight="false" outlineLevel="0" collapsed="false">
      <c r="A1131" s="0" t="s">
        <v>53</v>
      </c>
      <c r="B1131" s="0" t="n">
        <v>109560300</v>
      </c>
      <c r="C1131" s="0" t="n">
        <v>109563820</v>
      </c>
    </row>
    <row r="1132" customFormat="false" ht="15" hidden="false" customHeight="false" outlineLevel="0" collapsed="false">
      <c r="A1132" s="0" t="s">
        <v>53</v>
      </c>
      <c r="B1132" s="0" t="n">
        <v>109974263</v>
      </c>
      <c r="C1132" s="0" t="n">
        <v>109978958</v>
      </c>
    </row>
    <row r="1133" customFormat="false" ht="15" hidden="false" customHeight="false" outlineLevel="0" collapsed="false">
      <c r="A1133" s="0" t="s">
        <v>53</v>
      </c>
      <c r="B1133" s="0" t="n">
        <v>111647196</v>
      </c>
      <c r="C1133" s="0" t="n">
        <v>111650007</v>
      </c>
    </row>
    <row r="1134" customFormat="false" ht="15" hidden="false" customHeight="false" outlineLevel="0" collapsed="false">
      <c r="A1134" s="0" t="s">
        <v>53</v>
      </c>
      <c r="B1134" s="0" t="n">
        <v>111762542</v>
      </c>
      <c r="C1134" s="0" t="n">
        <v>111765342</v>
      </c>
    </row>
    <row r="1135" customFormat="false" ht="15" hidden="false" customHeight="false" outlineLevel="0" collapsed="false">
      <c r="A1135" s="0" t="s">
        <v>53</v>
      </c>
      <c r="B1135" s="0" t="n">
        <v>111771476</v>
      </c>
      <c r="C1135" s="0" t="n">
        <v>111778700</v>
      </c>
    </row>
    <row r="1136" customFormat="false" ht="15" hidden="false" customHeight="false" outlineLevel="0" collapsed="false">
      <c r="A1136" s="0" t="s">
        <v>53</v>
      </c>
      <c r="B1136" s="0" t="n">
        <v>112087632</v>
      </c>
      <c r="C1136" s="0" t="n">
        <v>112094884</v>
      </c>
    </row>
    <row r="1137" customFormat="false" ht="15" hidden="false" customHeight="false" outlineLevel="0" collapsed="false">
      <c r="A1137" s="0" t="s">
        <v>53</v>
      </c>
      <c r="B1137" s="0" t="n">
        <v>112837856</v>
      </c>
      <c r="C1137" s="0" t="n">
        <v>112840460</v>
      </c>
    </row>
    <row r="1138" customFormat="false" ht="15" hidden="false" customHeight="false" outlineLevel="0" collapsed="false">
      <c r="A1138" s="0" t="s">
        <v>53</v>
      </c>
      <c r="B1138" s="0" t="n">
        <v>113503524</v>
      </c>
      <c r="C1138" s="0" t="n">
        <v>113518472</v>
      </c>
    </row>
    <row r="1139" customFormat="false" ht="15" hidden="false" customHeight="false" outlineLevel="0" collapsed="false">
      <c r="A1139" s="0" t="s">
        <v>53</v>
      </c>
      <c r="B1139" s="0" t="n">
        <v>114661981</v>
      </c>
      <c r="C1139" s="0" t="n">
        <v>114668998</v>
      </c>
    </row>
    <row r="1140" customFormat="false" ht="15" hidden="false" customHeight="false" outlineLevel="0" collapsed="false">
      <c r="A1140" s="0" t="s">
        <v>53</v>
      </c>
      <c r="B1140" s="0" t="n">
        <v>114906698</v>
      </c>
      <c r="C1140" s="0" t="n">
        <v>114911424</v>
      </c>
    </row>
    <row r="1141" customFormat="false" ht="15" hidden="false" customHeight="false" outlineLevel="0" collapsed="false">
      <c r="A1141" s="0" t="s">
        <v>53</v>
      </c>
      <c r="B1141" s="0" t="n">
        <v>114964777</v>
      </c>
      <c r="C1141" s="0" t="n">
        <v>114967399</v>
      </c>
    </row>
    <row r="1142" customFormat="false" ht="15" hidden="false" customHeight="false" outlineLevel="0" collapsed="false">
      <c r="A1142" s="0" t="s">
        <v>53</v>
      </c>
      <c r="B1142" s="0" t="n">
        <v>115478087</v>
      </c>
      <c r="C1142" s="0" t="n">
        <v>115479883</v>
      </c>
    </row>
    <row r="1143" customFormat="false" ht="15" hidden="false" customHeight="false" outlineLevel="0" collapsed="false">
      <c r="A1143" s="0" t="s">
        <v>53</v>
      </c>
      <c r="B1143" s="0" t="n">
        <v>117110116</v>
      </c>
      <c r="C1143" s="0" t="n">
        <v>117112922</v>
      </c>
    </row>
    <row r="1144" customFormat="false" ht="15" hidden="false" customHeight="false" outlineLevel="0" collapsed="false">
      <c r="A1144" s="0" t="s">
        <v>53</v>
      </c>
      <c r="B1144" s="0" t="n">
        <v>117654409</v>
      </c>
      <c r="C1144" s="0" t="n">
        <v>117660605</v>
      </c>
    </row>
    <row r="1145" customFormat="false" ht="15" hidden="false" customHeight="false" outlineLevel="0" collapsed="false">
      <c r="A1145" s="0" t="s">
        <v>53</v>
      </c>
      <c r="B1145" s="0" t="n">
        <v>118788864</v>
      </c>
      <c r="C1145" s="0" t="n">
        <v>118791043</v>
      </c>
    </row>
    <row r="1146" customFormat="false" ht="15" hidden="false" customHeight="false" outlineLevel="0" collapsed="false">
      <c r="A1146" s="0" t="s">
        <v>53</v>
      </c>
      <c r="B1146" s="0" t="n">
        <v>118857551</v>
      </c>
      <c r="C1146" s="0" t="n">
        <v>118860209</v>
      </c>
    </row>
    <row r="1147" customFormat="false" ht="15" hidden="false" customHeight="false" outlineLevel="0" collapsed="false">
      <c r="A1147" s="0" t="s">
        <v>53</v>
      </c>
      <c r="B1147" s="0" t="n">
        <v>120524131</v>
      </c>
      <c r="C1147" s="0" t="n">
        <v>120527065</v>
      </c>
    </row>
    <row r="1148" customFormat="false" ht="15" hidden="false" customHeight="false" outlineLevel="0" collapsed="false">
      <c r="A1148" s="0" t="s">
        <v>53</v>
      </c>
      <c r="B1148" s="0" t="n">
        <v>120534590</v>
      </c>
      <c r="C1148" s="0" t="n">
        <v>120536320</v>
      </c>
    </row>
    <row r="1149" customFormat="false" ht="15" hidden="false" customHeight="false" outlineLevel="0" collapsed="false">
      <c r="A1149" s="0" t="s">
        <v>53</v>
      </c>
      <c r="B1149" s="0" t="n">
        <v>121402353</v>
      </c>
      <c r="C1149" s="0" t="n">
        <v>121407234</v>
      </c>
    </row>
    <row r="1150" customFormat="false" ht="15" hidden="false" customHeight="false" outlineLevel="0" collapsed="false">
      <c r="A1150" s="0" t="s">
        <v>53</v>
      </c>
      <c r="B1150" s="0" t="n">
        <v>123154326</v>
      </c>
      <c r="C1150" s="0" t="n">
        <v>123160369</v>
      </c>
    </row>
    <row r="1151" customFormat="false" ht="15" hidden="false" customHeight="false" outlineLevel="0" collapsed="false">
      <c r="A1151" s="0" t="s">
        <v>53</v>
      </c>
      <c r="B1151" s="0" t="n">
        <v>123555871</v>
      </c>
      <c r="C1151" s="0" t="n">
        <v>123557907</v>
      </c>
    </row>
    <row r="1152" customFormat="false" ht="15" hidden="false" customHeight="false" outlineLevel="0" collapsed="false">
      <c r="A1152" s="0" t="s">
        <v>53</v>
      </c>
      <c r="B1152" s="0" t="n">
        <v>123634711</v>
      </c>
      <c r="C1152" s="0" t="n">
        <v>123638961</v>
      </c>
    </row>
    <row r="1153" customFormat="false" ht="15" hidden="false" customHeight="false" outlineLevel="0" collapsed="false">
      <c r="A1153" s="0" t="s">
        <v>53</v>
      </c>
      <c r="B1153" s="0" t="n">
        <v>123639556</v>
      </c>
      <c r="C1153" s="0" t="n">
        <v>123641989</v>
      </c>
    </row>
    <row r="1154" customFormat="false" ht="15" hidden="false" customHeight="false" outlineLevel="0" collapsed="false">
      <c r="A1154" s="0" t="s">
        <v>53</v>
      </c>
      <c r="B1154" s="0" t="n">
        <v>124524989</v>
      </c>
      <c r="C1154" s="0" t="n">
        <v>124529031</v>
      </c>
    </row>
    <row r="1155" customFormat="false" ht="15" hidden="false" customHeight="false" outlineLevel="0" collapsed="false">
      <c r="A1155" s="0" t="s">
        <v>53</v>
      </c>
      <c r="B1155" s="0" t="n">
        <v>125163895</v>
      </c>
      <c r="C1155" s="0" t="n">
        <v>125166810</v>
      </c>
    </row>
    <row r="1156" customFormat="false" ht="15" hidden="false" customHeight="false" outlineLevel="0" collapsed="false">
      <c r="A1156" s="0" t="s">
        <v>53</v>
      </c>
      <c r="B1156" s="0" t="n">
        <v>125587531</v>
      </c>
      <c r="C1156" s="0" t="n">
        <v>125590427</v>
      </c>
    </row>
    <row r="1157" customFormat="false" ht="15" hidden="false" customHeight="false" outlineLevel="0" collapsed="false">
      <c r="A1157" s="0" t="s">
        <v>53</v>
      </c>
      <c r="B1157" s="0" t="n">
        <v>125691611</v>
      </c>
      <c r="C1157" s="0" t="n">
        <v>125693734</v>
      </c>
    </row>
    <row r="1158" customFormat="false" ht="15" hidden="false" customHeight="false" outlineLevel="0" collapsed="false">
      <c r="A1158" s="0" t="s">
        <v>53</v>
      </c>
      <c r="B1158" s="0" t="n">
        <v>127422266</v>
      </c>
      <c r="C1158" s="0" t="n">
        <v>127425230</v>
      </c>
    </row>
    <row r="1159" customFormat="false" ht="15" hidden="false" customHeight="false" outlineLevel="0" collapsed="false">
      <c r="A1159" s="0" t="s">
        <v>53</v>
      </c>
      <c r="B1159" s="0" t="n">
        <v>127478311</v>
      </c>
      <c r="C1159" s="0" t="n">
        <v>127480208</v>
      </c>
    </row>
    <row r="1160" customFormat="false" ht="15" hidden="false" customHeight="false" outlineLevel="0" collapsed="false">
      <c r="A1160" s="0" t="s">
        <v>53</v>
      </c>
      <c r="B1160" s="0" t="n">
        <v>128003843</v>
      </c>
      <c r="C1160" s="0" t="n">
        <v>128007494</v>
      </c>
    </row>
    <row r="1161" customFormat="false" ht="15" hidden="false" customHeight="false" outlineLevel="0" collapsed="false">
      <c r="A1161" s="0" t="s">
        <v>53</v>
      </c>
      <c r="B1161" s="0" t="n">
        <v>133588863</v>
      </c>
      <c r="C1161" s="0" t="n">
        <v>133593602</v>
      </c>
    </row>
    <row r="1162" customFormat="false" ht="15" hidden="false" customHeight="false" outlineLevel="0" collapsed="false">
      <c r="A1162" s="0" t="s">
        <v>50</v>
      </c>
      <c r="B1162" s="0" t="n">
        <v>1088986</v>
      </c>
      <c r="C1162" s="0" t="n">
        <v>1092761</v>
      </c>
    </row>
    <row r="1163" customFormat="false" ht="15" hidden="false" customHeight="false" outlineLevel="0" collapsed="false">
      <c r="A1163" s="0" t="s">
        <v>50</v>
      </c>
      <c r="B1163" s="0" t="n">
        <v>1095831</v>
      </c>
      <c r="C1163" s="0" t="n">
        <v>1101915</v>
      </c>
    </row>
    <row r="1164" customFormat="false" ht="15" hidden="false" customHeight="false" outlineLevel="0" collapsed="false">
      <c r="A1164" s="0" t="s">
        <v>50</v>
      </c>
      <c r="B1164" s="0" t="n">
        <v>3086970</v>
      </c>
      <c r="C1164" s="0" t="n">
        <v>3089708</v>
      </c>
    </row>
    <row r="1165" customFormat="false" ht="15" hidden="false" customHeight="false" outlineLevel="0" collapsed="false">
      <c r="A1165" s="0" t="s">
        <v>50</v>
      </c>
      <c r="B1165" s="0" t="n">
        <v>3781031</v>
      </c>
      <c r="C1165" s="0" t="n">
        <v>3784748</v>
      </c>
    </row>
    <row r="1166" customFormat="false" ht="15" hidden="false" customHeight="false" outlineLevel="0" collapsed="false">
      <c r="A1166" s="0" t="s">
        <v>50</v>
      </c>
      <c r="B1166" s="0" t="n">
        <v>4169250</v>
      </c>
      <c r="C1166" s="0" t="n">
        <v>4175870</v>
      </c>
    </row>
    <row r="1167" customFormat="false" ht="15" hidden="false" customHeight="false" outlineLevel="0" collapsed="false">
      <c r="A1167" s="0" t="s">
        <v>50</v>
      </c>
      <c r="B1167" s="0" t="n">
        <v>4186459</v>
      </c>
      <c r="C1167" s="0" t="n">
        <v>4188028</v>
      </c>
    </row>
    <row r="1168" customFormat="false" ht="15" hidden="false" customHeight="false" outlineLevel="0" collapsed="false">
      <c r="A1168" s="0" t="s">
        <v>50</v>
      </c>
      <c r="B1168" s="0" t="n">
        <v>4698803</v>
      </c>
      <c r="C1168" s="0" t="n">
        <v>4708664</v>
      </c>
    </row>
    <row r="1169" customFormat="false" ht="15" hidden="false" customHeight="false" outlineLevel="0" collapsed="false">
      <c r="A1169" s="0" t="s">
        <v>50</v>
      </c>
      <c r="B1169" s="0" t="n">
        <v>8178995</v>
      </c>
      <c r="C1169" s="0" t="n">
        <v>8182105</v>
      </c>
    </row>
    <row r="1170" customFormat="false" ht="15" hidden="false" customHeight="false" outlineLevel="0" collapsed="false">
      <c r="A1170" s="0" t="s">
        <v>50</v>
      </c>
      <c r="B1170" s="0" t="n">
        <v>10362351</v>
      </c>
      <c r="C1170" s="0" t="n">
        <v>10364078</v>
      </c>
    </row>
    <row r="1171" customFormat="false" ht="15" hidden="false" customHeight="false" outlineLevel="0" collapsed="false">
      <c r="A1171" s="0" t="s">
        <v>50</v>
      </c>
      <c r="B1171" s="0" t="n">
        <v>10866334</v>
      </c>
      <c r="C1171" s="0" t="n">
        <v>10869517</v>
      </c>
    </row>
    <row r="1172" customFormat="false" ht="15" hidden="false" customHeight="false" outlineLevel="0" collapsed="false">
      <c r="A1172" s="0" t="s">
        <v>50</v>
      </c>
      <c r="B1172" s="0" t="n">
        <v>13752741</v>
      </c>
      <c r="C1172" s="0" t="n">
        <v>13762363</v>
      </c>
    </row>
    <row r="1173" customFormat="false" ht="15" hidden="false" customHeight="false" outlineLevel="0" collapsed="false">
      <c r="A1173" s="0" t="s">
        <v>50</v>
      </c>
      <c r="B1173" s="0" t="n">
        <v>14001186</v>
      </c>
      <c r="C1173" s="0" t="n">
        <v>14004456</v>
      </c>
    </row>
    <row r="1174" customFormat="false" ht="15" hidden="false" customHeight="false" outlineLevel="0" collapsed="false">
      <c r="A1174" s="0" t="s">
        <v>50</v>
      </c>
      <c r="B1174" s="0" t="n">
        <v>14423165</v>
      </c>
      <c r="C1174" s="0" t="n">
        <v>14429889</v>
      </c>
    </row>
    <row r="1175" customFormat="false" ht="15" hidden="false" customHeight="false" outlineLevel="0" collapsed="false">
      <c r="A1175" s="0" t="s">
        <v>50</v>
      </c>
      <c r="B1175" s="0" t="n">
        <v>14877890</v>
      </c>
      <c r="C1175" s="0" t="n">
        <v>14880069</v>
      </c>
    </row>
    <row r="1176" customFormat="false" ht="15" hidden="false" customHeight="false" outlineLevel="0" collapsed="false">
      <c r="A1176" s="0" t="s">
        <v>50</v>
      </c>
      <c r="B1176" s="0" t="n">
        <v>16873460</v>
      </c>
      <c r="C1176" s="0" t="n">
        <v>16876563</v>
      </c>
    </row>
    <row r="1177" customFormat="false" ht="15" hidden="false" customHeight="false" outlineLevel="0" collapsed="false">
      <c r="A1177" s="0" t="s">
        <v>50</v>
      </c>
      <c r="B1177" s="0" t="n">
        <v>16894947</v>
      </c>
      <c r="C1177" s="0" t="n">
        <v>16897256</v>
      </c>
    </row>
    <row r="1178" customFormat="false" ht="15" hidden="false" customHeight="false" outlineLevel="0" collapsed="false">
      <c r="A1178" s="0" t="s">
        <v>50</v>
      </c>
      <c r="B1178" s="0" t="n">
        <v>17037339</v>
      </c>
      <c r="C1178" s="0" t="n">
        <v>17040047</v>
      </c>
    </row>
    <row r="1179" customFormat="false" ht="15" hidden="false" customHeight="false" outlineLevel="0" collapsed="false">
      <c r="A1179" s="0" t="s">
        <v>50</v>
      </c>
      <c r="B1179" s="0" t="n">
        <v>17046686</v>
      </c>
      <c r="C1179" s="0" t="n">
        <v>17052877</v>
      </c>
    </row>
    <row r="1180" customFormat="false" ht="15" hidden="false" customHeight="false" outlineLevel="0" collapsed="false">
      <c r="A1180" s="0" t="s">
        <v>50</v>
      </c>
      <c r="B1180" s="0" t="n">
        <v>17098177</v>
      </c>
      <c r="C1180" s="0" t="n">
        <v>17110792</v>
      </c>
    </row>
    <row r="1181" customFormat="false" ht="15" hidden="false" customHeight="false" outlineLevel="0" collapsed="false">
      <c r="A1181" s="0" t="s">
        <v>50</v>
      </c>
      <c r="B1181" s="0" t="n">
        <v>17154449</v>
      </c>
      <c r="C1181" s="0" t="n">
        <v>17159539</v>
      </c>
    </row>
    <row r="1182" customFormat="false" ht="15" hidden="false" customHeight="false" outlineLevel="0" collapsed="false">
      <c r="A1182" s="0" t="s">
        <v>50</v>
      </c>
      <c r="B1182" s="0" t="n">
        <v>18949239</v>
      </c>
      <c r="C1182" s="0" t="n">
        <v>18952410</v>
      </c>
    </row>
    <row r="1183" customFormat="false" ht="15" hidden="false" customHeight="false" outlineLevel="0" collapsed="false">
      <c r="A1183" s="0" t="s">
        <v>50</v>
      </c>
      <c r="B1183" s="0" t="n">
        <v>18953198</v>
      </c>
      <c r="C1183" s="0" t="n">
        <v>18958146</v>
      </c>
    </row>
    <row r="1184" customFormat="false" ht="15" hidden="false" customHeight="false" outlineLevel="0" collapsed="false">
      <c r="A1184" s="0" t="s">
        <v>50</v>
      </c>
      <c r="B1184" s="0" t="n">
        <v>20037540</v>
      </c>
      <c r="C1184" s="0" t="n">
        <v>20039239</v>
      </c>
    </row>
    <row r="1185" customFormat="false" ht="15" hidden="false" customHeight="false" outlineLevel="0" collapsed="false">
      <c r="A1185" s="0" t="s">
        <v>50</v>
      </c>
      <c r="B1185" s="0" t="n">
        <v>21479640</v>
      </c>
      <c r="C1185" s="0" t="n">
        <v>21484959</v>
      </c>
    </row>
    <row r="1186" customFormat="false" ht="15" hidden="false" customHeight="false" outlineLevel="0" collapsed="false">
      <c r="A1186" s="0" t="s">
        <v>50</v>
      </c>
      <c r="B1186" s="0" t="n">
        <v>21579693</v>
      </c>
      <c r="C1186" s="0" t="n">
        <v>21584378</v>
      </c>
    </row>
    <row r="1187" customFormat="false" ht="15" hidden="false" customHeight="false" outlineLevel="0" collapsed="false">
      <c r="A1187" s="0" t="s">
        <v>50</v>
      </c>
      <c r="B1187" s="0" t="n">
        <v>21650313</v>
      </c>
      <c r="C1187" s="0" t="n">
        <v>21656417</v>
      </c>
    </row>
    <row r="1188" customFormat="false" ht="15" hidden="false" customHeight="false" outlineLevel="0" collapsed="false">
      <c r="A1188" s="0" t="s">
        <v>50</v>
      </c>
      <c r="B1188" s="0" t="n">
        <v>22610914</v>
      </c>
      <c r="C1188" s="0" t="n">
        <v>22616540</v>
      </c>
    </row>
    <row r="1189" customFormat="false" ht="15" hidden="false" customHeight="false" outlineLevel="0" collapsed="false">
      <c r="A1189" s="0" t="s">
        <v>50</v>
      </c>
      <c r="B1189" s="0" t="n">
        <v>24719413</v>
      </c>
      <c r="C1189" s="0" t="n">
        <v>24725405</v>
      </c>
    </row>
    <row r="1190" customFormat="false" ht="15" hidden="false" customHeight="false" outlineLevel="0" collapsed="false">
      <c r="A1190" s="0" t="s">
        <v>50</v>
      </c>
      <c r="B1190" s="0" t="n">
        <v>25188674</v>
      </c>
      <c r="C1190" s="0" t="n">
        <v>25193206</v>
      </c>
    </row>
    <row r="1191" customFormat="false" ht="15" hidden="false" customHeight="false" outlineLevel="0" collapsed="false">
      <c r="A1191" s="0" t="s">
        <v>50</v>
      </c>
      <c r="B1191" s="0" t="n">
        <v>27671824</v>
      </c>
      <c r="C1191" s="0" t="n">
        <v>27674419</v>
      </c>
    </row>
    <row r="1192" customFormat="false" ht="15" hidden="false" customHeight="false" outlineLevel="0" collapsed="false">
      <c r="A1192" s="0" t="s">
        <v>50</v>
      </c>
      <c r="B1192" s="0" t="n">
        <v>29279186</v>
      </c>
      <c r="C1192" s="0" t="n">
        <v>29282167</v>
      </c>
    </row>
    <row r="1193" customFormat="false" ht="15" hidden="false" customHeight="false" outlineLevel="0" collapsed="false">
      <c r="A1193" s="0" t="s">
        <v>50</v>
      </c>
      <c r="B1193" s="0" t="n">
        <v>29821894</v>
      </c>
      <c r="C1193" s="0" t="n">
        <v>29827983</v>
      </c>
    </row>
    <row r="1194" customFormat="false" ht="15" hidden="false" customHeight="false" outlineLevel="0" collapsed="false">
      <c r="A1194" s="0" t="s">
        <v>50</v>
      </c>
      <c r="B1194" s="0" t="n">
        <v>29915468</v>
      </c>
      <c r="C1194" s="0" t="n">
        <v>29927066</v>
      </c>
    </row>
    <row r="1195" customFormat="false" ht="15" hidden="false" customHeight="false" outlineLevel="0" collapsed="false">
      <c r="A1195" s="0" t="s">
        <v>50</v>
      </c>
      <c r="B1195" s="0" t="n">
        <v>29931612</v>
      </c>
      <c r="C1195" s="0" t="n">
        <v>29940573</v>
      </c>
    </row>
    <row r="1196" customFormat="false" ht="15" hidden="false" customHeight="false" outlineLevel="0" collapsed="false">
      <c r="A1196" s="0" t="s">
        <v>50</v>
      </c>
      <c r="B1196" s="0" t="n">
        <v>30044873</v>
      </c>
      <c r="C1196" s="0" t="n">
        <v>30050046</v>
      </c>
    </row>
    <row r="1197" customFormat="false" ht="15" hidden="false" customHeight="false" outlineLevel="0" collapsed="false">
      <c r="A1197" s="0" t="s">
        <v>50</v>
      </c>
      <c r="B1197" s="0" t="n">
        <v>30089440</v>
      </c>
      <c r="C1197" s="0" t="n">
        <v>30097877</v>
      </c>
    </row>
    <row r="1198" customFormat="false" ht="15" hidden="false" customHeight="false" outlineLevel="0" collapsed="false">
      <c r="A1198" s="0" t="s">
        <v>50</v>
      </c>
      <c r="B1198" s="0" t="n">
        <v>30099351</v>
      </c>
      <c r="C1198" s="0" t="n">
        <v>30102880</v>
      </c>
    </row>
    <row r="1199" customFormat="false" ht="15" hidden="false" customHeight="false" outlineLevel="0" collapsed="false">
      <c r="A1199" s="0" t="s">
        <v>50</v>
      </c>
      <c r="B1199" s="0" t="n">
        <v>30635008</v>
      </c>
      <c r="C1199" s="0" t="n">
        <v>30637742</v>
      </c>
    </row>
    <row r="1200" customFormat="false" ht="15" hidden="false" customHeight="false" outlineLevel="0" collapsed="false">
      <c r="A1200" s="0" t="s">
        <v>50</v>
      </c>
      <c r="B1200" s="0" t="n">
        <v>30711107</v>
      </c>
      <c r="C1200" s="0" t="n">
        <v>30714252</v>
      </c>
    </row>
    <row r="1201" customFormat="false" ht="15" hidden="false" customHeight="false" outlineLevel="0" collapsed="false">
      <c r="A1201" s="0" t="s">
        <v>50</v>
      </c>
      <c r="B1201" s="0" t="n">
        <v>31340294</v>
      </c>
      <c r="C1201" s="0" t="n">
        <v>31342427</v>
      </c>
    </row>
    <row r="1202" customFormat="false" ht="15" hidden="false" customHeight="false" outlineLevel="0" collapsed="false">
      <c r="A1202" s="0" t="s">
        <v>50</v>
      </c>
      <c r="B1202" s="0" t="n">
        <v>33499588</v>
      </c>
      <c r="C1202" s="0" t="n">
        <v>33510291</v>
      </c>
    </row>
    <row r="1203" customFormat="false" ht="15" hidden="false" customHeight="false" outlineLevel="0" collapsed="false">
      <c r="A1203" s="0" t="s">
        <v>50</v>
      </c>
      <c r="B1203" s="0" t="n">
        <v>33658848</v>
      </c>
      <c r="C1203" s="0" t="n">
        <v>33660619</v>
      </c>
    </row>
    <row r="1204" customFormat="false" ht="15" hidden="false" customHeight="false" outlineLevel="0" collapsed="false">
      <c r="A1204" s="0" t="s">
        <v>50</v>
      </c>
      <c r="B1204" s="0" t="n">
        <v>34843318</v>
      </c>
      <c r="C1204" s="0" t="n">
        <v>34847120</v>
      </c>
    </row>
    <row r="1205" customFormat="false" ht="15" hidden="false" customHeight="false" outlineLevel="0" collapsed="false">
      <c r="A1205" s="0" t="s">
        <v>50</v>
      </c>
      <c r="B1205" s="0" t="n">
        <v>34998116</v>
      </c>
      <c r="C1205" s="0" t="n">
        <v>35011996</v>
      </c>
    </row>
    <row r="1206" customFormat="false" ht="15" hidden="false" customHeight="false" outlineLevel="0" collapsed="false">
      <c r="A1206" s="0" t="s">
        <v>50</v>
      </c>
      <c r="B1206" s="0" t="n">
        <v>35344946</v>
      </c>
      <c r="C1206" s="0" t="n">
        <v>35349306</v>
      </c>
    </row>
    <row r="1207" customFormat="false" ht="15" hidden="false" customHeight="false" outlineLevel="0" collapsed="false">
      <c r="A1207" s="0" t="s">
        <v>50</v>
      </c>
      <c r="B1207" s="0" t="n">
        <v>43892639</v>
      </c>
      <c r="C1207" s="0" t="n">
        <v>43902229</v>
      </c>
    </row>
    <row r="1208" customFormat="false" ht="15" hidden="false" customHeight="false" outlineLevel="0" collapsed="false">
      <c r="A1208" s="0" t="s">
        <v>50</v>
      </c>
      <c r="B1208" s="0" t="n">
        <v>44107975</v>
      </c>
      <c r="C1208" s="0" t="n">
        <v>44110393</v>
      </c>
    </row>
    <row r="1209" customFormat="false" ht="15" hidden="false" customHeight="false" outlineLevel="0" collapsed="false">
      <c r="A1209" s="0" t="s">
        <v>50</v>
      </c>
      <c r="B1209" s="0" t="n">
        <v>52175215</v>
      </c>
      <c r="C1209" s="0" t="n">
        <v>52181842</v>
      </c>
    </row>
    <row r="1210" customFormat="false" ht="15" hidden="false" customHeight="false" outlineLevel="0" collapsed="false">
      <c r="A1210" s="0" t="s">
        <v>50</v>
      </c>
      <c r="B1210" s="0" t="n">
        <v>52867283</v>
      </c>
      <c r="C1210" s="0" t="n">
        <v>52872550</v>
      </c>
    </row>
    <row r="1211" customFormat="false" ht="15" hidden="false" customHeight="false" outlineLevel="0" collapsed="false">
      <c r="A1211" s="0" t="s">
        <v>50</v>
      </c>
      <c r="B1211" s="0" t="n">
        <v>54642476</v>
      </c>
      <c r="C1211" s="0" t="n">
        <v>54645275</v>
      </c>
    </row>
    <row r="1212" customFormat="false" ht="15" hidden="false" customHeight="false" outlineLevel="0" collapsed="false">
      <c r="A1212" s="0" t="s">
        <v>50</v>
      </c>
      <c r="B1212" s="0" t="n">
        <v>60514400</v>
      </c>
      <c r="C1212" s="0" t="n">
        <v>60518309</v>
      </c>
    </row>
    <row r="1213" customFormat="false" ht="15" hidden="false" customHeight="false" outlineLevel="0" collapsed="false">
      <c r="A1213" s="0" t="s">
        <v>50</v>
      </c>
      <c r="B1213" s="0" t="n">
        <v>61906472</v>
      </c>
      <c r="C1213" s="0" t="n">
        <v>61909837</v>
      </c>
    </row>
    <row r="1214" customFormat="false" ht="15" hidden="false" customHeight="false" outlineLevel="0" collapsed="false">
      <c r="A1214" s="0" t="s">
        <v>50</v>
      </c>
      <c r="B1214" s="0" t="n">
        <v>61929050</v>
      </c>
      <c r="C1214" s="0" t="n">
        <v>61932984</v>
      </c>
    </row>
    <row r="1215" customFormat="false" ht="15" hidden="false" customHeight="false" outlineLevel="0" collapsed="false">
      <c r="A1215" s="0" t="s">
        <v>50</v>
      </c>
      <c r="B1215" s="0" t="n">
        <v>62204266</v>
      </c>
      <c r="C1215" s="0" t="n">
        <v>62209062</v>
      </c>
    </row>
    <row r="1216" customFormat="false" ht="15" hidden="false" customHeight="false" outlineLevel="0" collapsed="false">
      <c r="A1216" s="0" t="s">
        <v>50</v>
      </c>
      <c r="B1216" s="0" t="n">
        <v>62714556</v>
      </c>
      <c r="C1216" s="0" t="n">
        <v>62717285</v>
      </c>
    </row>
    <row r="1217" customFormat="false" ht="15" hidden="false" customHeight="false" outlineLevel="0" collapsed="false">
      <c r="A1217" s="0" t="s">
        <v>50</v>
      </c>
      <c r="B1217" s="0" t="n">
        <v>64994527</v>
      </c>
      <c r="C1217" s="0" t="n">
        <v>65000579</v>
      </c>
    </row>
    <row r="1218" customFormat="false" ht="15" hidden="false" customHeight="false" outlineLevel="0" collapsed="false">
      <c r="A1218" s="0" t="s">
        <v>50</v>
      </c>
      <c r="B1218" s="0" t="n">
        <v>70423970</v>
      </c>
      <c r="C1218" s="0" t="n">
        <v>70428150</v>
      </c>
    </row>
    <row r="1219" customFormat="false" ht="15" hidden="false" customHeight="false" outlineLevel="0" collapsed="false">
      <c r="A1219" s="0" t="s">
        <v>50</v>
      </c>
      <c r="B1219" s="0" t="n">
        <v>71074670</v>
      </c>
      <c r="C1219" s="0" t="n">
        <v>71078511</v>
      </c>
    </row>
    <row r="1220" customFormat="false" ht="15" hidden="false" customHeight="false" outlineLevel="0" collapsed="false">
      <c r="A1220" s="0" t="s">
        <v>50</v>
      </c>
      <c r="B1220" s="0" t="n">
        <v>71107091</v>
      </c>
      <c r="C1220" s="0" t="n">
        <v>71114590</v>
      </c>
    </row>
    <row r="1221" customFormat="false" ht="15" hidden="false" customHeight="false" outlineLevel="0" collapsed="false">
      <c r="A1221" s="0" t="s">
        <v>50</v>
      </c>
      <c r="B1221" s="0" t="n">
        <v>72333923</v>
      </c>
      <c r="C1221" s="0" t="n">
        <v>72340523</v>
      </c>
    </row>
    <row r="1222" customFormat="false" ht="15" hidden="false" customHeight="false" outlineLevel="0" collapsed="false">
      <c r="A1222" s="0" t="s">
        <v>50</v>
      </c>
      <c r="B1222" s="0" t="n">
        <v>73928474</v>
      </c>
      <c r="C1222" s="0" t="n">
        <v>73932607</v>
      </c>
    </row>
    <row r="1223" customFormat="false" ht="15" hidden="false" customHeight="false" outlineLevel="0" collapsed="false">
      <c r="A1223" s="0" t="s">
        <v>50</v>
      </c>
      <c r="B1223" s="0" t="n">
        <v>74073033</v>
      </c>
      <c r="C1223" s="0" t="n">
        <v>74086197</v>
      </c>
    </row>
    <row r="1224" customFormat="false" ht="15" hidden="false" customHeight="false" outlineLevel="0" collapsed="false">
      <c r="A1224" s="0" t="s">
        <v>50</v>
      </c>
      <c r="B1224" s="0" t="n">
        <v>74446792</v>
      </c>
      <c r="C1224" s="0" t="n">
        <v>74449156</v>
      </c>
    </row>
    <row r="1225" customFormat="false" ht="15" hidden="false" customHeight="false" outlineLevel="0" collapsed="false">
      <c r="A1225" s="0" t="s">
        <v>50</v>
      </c>
      <c r="B1225" s="0" t="n">
        <v>75252025</v>
      </c>
      <c r="C1225" s="0" t="n">
        <v>75255034</v>
      </c>
    </row>
    <row r="1226" customFormat="false" ht="15" hidden="false" customHeight="false" outlineLevel="0" collapsed="false">
      <c r="A1226" s="0" t="s">
        <v>50</v>
      </c>
      <c r="B1226" s="0" t="n">
        <v>75758298</v>
      </c>
      <c r="C1226" s="0" t="n">
        <v>75765319</v>
      </c>
    </row>
    <row r="1227" customFormat="false" ht="15" hidden="false" customHeight="false" outlineLevel="0" collapsed="false">
      <c r="A1227" s="0" t="s">
        <v>50</v>
      </c>
      <c r="B1227" s="0" t="n">
        <v>75876808</v>
      </c>
      <c r="C1227" s="0" t="n">
        <v>75880830</v>
      </c>
    </row>
    <row r="1228" customFormat="false" ht="15" hidden="false" customHeight="false" outlineLevel="0" collapsed="false">
      <c r="A1228" s="0" t="s">
        <v>50</v>
      </c>
      <c r="B1228" s="0" t="n">
        <v>79106986</v>
      </c>
      <c r="C1228" s="0" t="n">
        <v>79113297</v>
      </c>
    </row>
    <row r="1229" customFormat="false" ht="15" hidden="false" customHeight="false" outlineLevel="0" collapsed="false">
      <c r="A1229" s="0" t="s">
        <v>50</v>
      </c>
      <c r="B1229" s="0" t="n">
        <v>79515531</v>
      </c>
      <c r="C1229" s="0" t="n">
        <v>79517432</v>
      </c>
    </row>
    <row r="1230" customFormat="false" ht="15" hidden="false" customHeight="false" outlineLevel="0" collapsed="false">
      <c r="A1230" s="0" t="s">
        <v>50</v>
      </c>
      <c r="B1230" s="0" t="n">
        <v>80013375</v>
      </c>
      <c r="C1230" s="0" t="n">
        <v>80017701</v>
      </c>
    </row>
    <row r="1231" customFormat="false" ht="15" hidden="false" customHeight="false" outlineLevel="0" collapsed="false">
      <c r="A1231" s="0" t="s">
        <v>50</v>
      </c>
      <c r="B1231" s="0" t="n">
        <v>81092559</v>
      </c>
      <c r="C1231" s="0" t="n">
        <v>81095811</v>
      </c>
    </row>
    <row r="1232" customFormat="false" ht="15" hidden="false" customHeight="false" outlineLevel="0" collapsed="false">
      <c r="A1232" s="0" t="s">
        <v>50</v>
      </c>
      <c r="B1232" s="0" t="n">
        <v>86088851</v>
      </c>
      <c r="C1232" s="0" t="n">
        <v>86091770</v>
      </c>
    </row>
    <row r="1233" customFormat="false" ht="15" hidden="false" customHeight="false" outlineLevel="0" collapsed="false">
      <c r="A1233" s="0" t="s">
        <v>50</v>
      </c>
      <c r="B1233" s="0" t="n">
        <v>89520725</v>
      </c>
      <c r="C1233" s="0" t="n">
        <v>89523034</v>
      </c>
    </row>
    <row r="1234" customFormat="false" ht="15" hidden="false" customHeight="false" outlineLevel="0" collapsed="false">
      <c r="A1234" s="0" t="s">
        <v>50</v>
      </c>
      <c r="B1234" s="0" t="n">
        <v>89684730</v>
      </c>
      <c r="C1234" s="0" t="n">
        <v>89688132</v>
      </c>
    </row>
    <row r="1235" customFormat="false" ht="15" hidden="false" customHeight="false" outlineLevel="0" collapsed="false">
      <c r="A1235" s="0" t="s">
        <v>50</v>
      </c>
      <c r="B1235" s="0" t="n">
        <v>89796945</v>
      </c>
      <c r="C1235" s="0" t="n">
        <v>89803848</v>
      </c>
    </row>
    <row r="1236" customFormat="false" ht="15" hidden="false" customHeight="false" outlineLevel="0" collapsed="false">
      <c r="A1236" s="0" t="s">
        <v>50</v>
      </c>
      <c r="B1236" s="0" t="n">
        <v>90187205</v>
      </c>
      <c r="C1236" s="0" t="n">
        <v>90189583</v>
      </c>
    </row>
    <row r="1237" customFormat="false" ht="15" hidden="false" customHeight="false" outlineLevel="0" collapsed="false">
      <c r="A1237" s="0" t="s">
        <v>50</v>
      </c>
      <c r="B1237" s="0" t="n">
        <v>90409600</v>
      </c>
      <c r="C1237" s="0" t="n">
        <v>90413257</v>
      </c>
    </row>
    <row r="1238" customFormat="false" ht="15" hidden="false" customHeight="false" outlineLevel="0" collapsed="false">
      <c r="A1238" s="0" t="s">
        <v>50</v>
      </c>
      <c r="B1238" s="0" t="n">
        <v>90640465</v>
      </c>
      <c r="C1238" s="0" t="n">
        <v>90648819</v>
      </c>
    </row>
    <row r="1239" customFormat="false" ht="15" hidden="false" customHeight="false" outlineLevel="0" collapsed="false">
      <c r="A1239" s="0" t="s">
        <v>50</v>
      </c>
      <c r="B1239" s="0" t="n">
        <v>91033885</v>
      </c>
      <c r="C1239" s="0" t="n">
        <v>91046166</v>
      </c>
    </row>
    <row r="1240" customFormat="false" ht="15" hidden="false" customHeight="false" outlineLevel="0" collapsed="false">
      <c r="A1240" s="0" t="s">
        <v>50</v>
      </c>
      <c r="B1240" s="0" t="n">
        <v>91217092</v>
      </c>
      <c r="C1240" s="0" t="n">
        <v>91219941</v>
      </c>
    </row>
    <row r="1241" customFormat="false" ht="15" hidden="false" customHeight="false" outlineLevel="0" collapsed="false">
      <c r="A1241" s="0" t="s">
        <v>50</v>
      </c>
      <c r="B1241" s="0" t="n">
        <v>91619399</v>
      </c>
      <c r="C1241" s="0" t="n">
        <v>91623078</v>
      </c>
    </row>
    <row r="1242" customFormat="false" ht="15" hidden="false" customHeight="false" outlineLevel="0" collapsed="false">
      <c r="A1242" s="0" t="s">
        <v>50</v>
      </c>
      <c r="B1242" s="0" t="n">
        <v>91627034</v>
      </c>
      <c r="C1242" s="0" t="n">
        <v>91628555</v>
      </c>
    </row>
    <row r="1243" customFormat="false" ht="15" hidden="false" customHeight="false" outlineLevel="0" collapsed="false">
      <c r="A1243" s="0" t="s">
        <v>50</v>
      </c>
      <c r="B1243" s="0" t="n">
        <v>93659936</v>
      </c>
      <c r="C1243" s="0" t="n">
        <v>93663936</v>
      </c>
    </row>
    <row r="1244" customFormat="false" ht="15" hidden="false" customHeight="false" outlineLevel="0" collapsed="false">
      <c r="A1244" s="0" t="s">
        <v>50</v>
      </c>
      <c r="B1244" s="0" t="n">
        <v>94330758</v>
      </c>
      <c r="C1244" s="0" t="n">
        <v>94333188</v>
      </c>
    </row>
    <row r="1245" customFormat="false" ht="15" hidden="false" customHeight="false" outlineLevel="0" collapsed="false">
      <c r="A1245" s="0" t="s">
        <v>50</v>
      </c>
      <c r="B1245" s="0" t="n">
        <v>94558869</v>
      </c>
      <c r="C1245" s="0" t="n">
        <v>94560892</v>
      </c>
    </row>
    <row r="1246" customFormat="false" ht="15" hidden="false" customHeight="false" outlineLevel="0" collapsed="false">
      <c r="A1246" s="0" t="s">
        <v>50</v>
      </c>
      <c r="B1246" s="0" t="n">
        <v>94730173</v>
      </c>
      <c r="C1246" s="0" t="n">
        <v>94733655</v>
      </c>
    </row>
    <row r="1247" customFormat="false" ht="15" hidden="false" customHeight="false" outlineLevel="0" collapsed="false">
      <c r="A1247" s="0" t="s">
        <v>50</v>
      </c>
      <c r="B1247" s="0" t="n">
        <v>94787751</v>
      </c>
      <c r="C1247" s="0" t="n">
        <v>94791523</v>
      </c>
    </row>
    <row r="1248" customFormat="false" ht="15" hidden="false" customHeight="false" outlineLevel="0" collapsed="false">
      <c r="A1248" s="0" t="s">
        <v>50</v>
      </c>
      <c r="B1248" s="0" t="n">
        <v>95135414</v>
      </c>
      <c r="C1248" s="0" t="n">
        <v>95148464</v>
      </c>
    </row>
    <row r="1249" customFormat="false" ht="15" hidden="false" customHeight="false" outlineLevel="0" collapsed="false">
      <c r="A1249" s="0" t="s">
        <v>50</v>
      </c>
      <c r="B1249" s="0" t="n">
        <v>96117224</v>
      </c>
      <c r="C1249" s="0" t="n">
        <v>96122259</v>
      </c>
    </row>
    <row r="1250" customFormat="false" ht="15" hidden="false" customHeight="false" outlineLevel="0" collapsed="false">
      <c r="A1250" s="0" t="s">
        <v>50</v>
      </c>
      <c r="B1250" s="0" t="n">
        <v>97065678</v>
      </c>
      <c r="C1250" s="0" t="n">
        <v>97071336</v>
      </c>
    </row>
    <row r="1251" customFormat="false" ht="15" hidden="false" customHeight="false" outlineLevel="0" collapsed="false">
      <c r="A1251" s="0" t="s">
        <v>50</v>
      </c>
      <c r="B1251" s="0" t="n">
        <v>97832757</v>
      </c>
      <c r="C1251" s="0" t="n">
        <v>97834791</v>
      </c>
    </row>
    <row r="1252" customFormat="false" ht="15" hidden="false" customHeight="false" outlineLevel="0" collapsed="false">
      <c r="A1252" s="0" t="s">
        <v>50</v>
      </c>
      <c r="B1252" s="0" t="n">
        <v>98598867</v>
      </c>
      <c r="C1252" s="0" t="n">
        <v>98603664</v>
      </c>
    </row>
    <row r="1253" customFormat="false" ht="15" hidden="false" customHeight="false" outlineLevel="0" collapsed="false">
      <c r="A1253" s="0" t="s">
        <v>50</v>
      </c>
      <c r="B1253" s="0" t="n">
        <v>99601956</v>
      </c>
      <c r="C1253" s="0" t="n">
        <v>99604053</v>
      </c>
    </row>
    <row r="1254" customFormat="false" ht="15" hidden="false" customHeight="false" outlineLevel="0" collapsed="false">
      <c r="A1254" s="0" t="s">
        <v>50</v>
      </c>
      <c r="B1254" s="0" t="n">
        <v>99619988</v>
      </c>
      <c r="C1254" s="0" t="n">
        <v>99622457</v>
      </c>
    </row>
    <row r="1255" customFormat="false" ht="15" hidden="false" customHeight="false" outlineLevel="0" collapsed="false">
      <c r="A1255" s="0" t="s">
        <v>50</v>
      </c>
      <c r="B1255" s="0" t="n">
        <v>99639840</v>
      </c>
      <c r="C1255" s="0" t="n">
        <v>99644968</v>
      </c>
    </row>
    <row r="1256" customFormat="false" ht="15" hidden="false" customHeight="false" outlineLevel="0" collapsed="false">
      <c r="A1256" s="0" t="s">
        <v>50</v>
      </c>
      <c r="B1256" s="0" t="n">
        <v>100218551</v>
      </c>
      <c r="C1256" s="0" t="n">
        <v>100222017</v>
      </c>
    </row>
    <row r="1257" customFormat="false" ht="15" hidden="false" customHeight="false" outlineLevel="0" collapsed="false">
      <c r="A1257" s="0" t="s">
        <v>50</v>
      </c>
      <c r="B1257" s="0" t="n">
        <v>101701258</v>
      </c>
      <c r="C1257" s="0" t="n">
        <v>101709156</v>
      </c>
    </row>
    <row r="1258" customFormat="false" ht="15" hidden="false" customHeight="false" outlineLevel="0" collapsed="false">
      <c r="A1258" s="0" t="s">
        <v>50</v>
      </c>
      <c r="B1258" s="0" t="n">
        <v>101730791</v>
      </c>
      <c r="C1258" s="0" t="n">
        <v>101746757</v>
      </c>
    </row>
    <row r="1259" customFormat="false" ht="15" hidden="false" customHeight="false" outlineLevel="0" collapsed="false">
      <c r="A1259" s="0" t="s">
        <v>50</v>
      </c>
      <c r="B1259" s="0" t="n">
        <v>102770733</v>
      </c>
      <c r="C1259" s="0" t="n">
        <v>102776622</v>
      </c>
    </row>
    <row r="1260" customFormat="false" ht="15" hidden="false" customHeight="false" outlineLevel="0" collapsed="false">
      <c r="A1260" s="0" t="s">
        <v>50</v>
      </c>
      <c r="B1260" s="0" t="n">
        <v>103537131</v>
      </c>
      <c r="C1260" s="0" t="n">
        <v>103545377</v>
      </c>
    </row>
    <row r="1261" customFormat="false" ht="15" hidden="false" customHeight="false" outlineLevel="0" collapsed="false">
      <c r="A1261" s="0" t="s">
        <v>50</v>
      </c>
      <c r="B1261" s="0" t="n">
        <v>103871358</v>
      </c>
      <c r="C1261" s="0" t="n">
        <v>103882500</v>
      </c>
    </row>
    <row r="1262" customFormat="false" ht="15" hidden="false" customHeight="false" outlineLevel="0" collapsed="false">
      <c r="A1262" s="0" t="s">
        <v>50</v>
      </c>
      <c r="B1262" s="0" t="n">
        <v>104384041</v>
      </c>
      <c r="C1262" s="0" t="n">
        <v>104395871</v>
      </c>
    </row>
    <row r="1263" customFormat="false" ht="15" hidden="false" customHeight="false" outlineLevel="0" collapsed="false">
      <c r="A1263" s="0" t="s">
        <v>50</v>
      </c>
      <c r="B1263" s="0" t="n">
        <v>104431786</v>
      </c>
      <c r="C1263" s="0" t="n">
        <v>104439767</v>
      </c>
    </row>
    <row r="1264" customFormat="false" ht="15" hidden="false" customHeight="false" outlineLevel="0" collapsed="false">
      <c r="A1264" s="0" t="s">
        <v>50</v>
      </c>
      <c r="B1264" s="0" t="n">
        <v>112517738</v>
      </c>
      <c r="C1264" s="0" t="n">
        <v>112520023</v>
      </c>
    </row>
    <row r="1265" customFormat="false" ht="15" hidden="false" customHeight="false" outlineLevel="0" collapsed="false">
      <c r="A1265" s="0" t="s">
        <v>50</v>
      </c>
      <c r="B1265" s="0" t="n">
        <v>112532953</v>
      </c>
      <c r="C1265" s="0" t="n">
        <v>112536229</v>
      </c>
    </row>
    <row r="1266" customFormat="false" ht="15" hidden="false" customHeight="false" outlineLevel="0" collapsed="false">
      <c r="A1266" s="0" t="s">
        <v>50</v>
      </c>
      <c r="B1266" s="0" t="n">
        <v>115610427</v>
      </c>
      <c r="C1266" s="0" t="n">
        <v>115614115</v>
      </c>
    </row>
    <row r="1267" customFormat="false" ht="15" hidden="false" customHeight="false" outlineLevel="0" collapsed="false">
      <c r="A1267" s="0" t="s">
        <v>50</v>
      </c>
      <c r="B1267" s="0" t="n">
        <v>115783776</v>
      </c>
      <c r="C1267" s="0" t="n">
        <v>115788505</v>
      </c>
    </row>
    <row r="1268" customFormat="false" ht="15" hidden="false" customHeight="false" outlineLevel="0" collapsed="false">
      <c r="A1268" s="0" t="s">
        <v>50</v>
      </c>
      <c r="B1268" s="0" t="n">
        <v>115910344</v>
      </c>
      <c r="C1268" s="0" t="n">
        <v>115914216</v>
      </c>
    </row>
    <row r="1269" customFormat="false" ht="15" hidden="false" customHeight="false" outlineLevel="0" collapsed="false">
      <c r="A1269" s="0" t="s">
        <v>50</v>
      </c>
      <c r="B1269" s="0" t="n">
        <v>116405959</v>
      </c>
      <c r="C1269" s="0" t="n">
        <v>116411259</v>
      </c>
    </row>
    <row r="1270" customFormat="false" ht="15" hidden="false" customHeight="false" outlineLevel="0" collapsed="false">
      <c r="A1270" s="0" t="s">
        <v>50</v>
      </c>
      <c r="B1270" s="0" t="n">
        <v>116450225</v>
      </c>
      <c r="C1270" s="0" t="n">
        <v>116457935</v>
      </c>
    </row>
    <row r="1271" customFormat="false" ht="15" hidden="false" customHeight="false" outlineLevel="0" collapsed="false">
      <c r="A1271" s="0" t="s">
        <v>50</v>
      </c>
      <c r="B1271" s="0" t="n">
        <v>120698698</v>
      </c>
      <c r="C1271" s="0" t="n">
        <v>120700515</v>
      </c>
    </row>
    <row r="1272" customFormat="false" ht="15" hidden="false" customHeight="false" outlineLevel="0" collapsed="false">
      <c r="A1272" s="0" t="s">
        <v>50</v>
      </c>
      <c r="B1272" s="0" t="n">
        <v>120706058</v>
      </c>
      <c r="C1272" s="0" t="n">
        <v>120711650</v>
      </c>
    </row>
    <row r="1273" customFormat="false" ht="15" hidden="false" customHeight="false" outlineLevel="0" collapsed="false">
      <c r="A1273" s="0" t="s">
        <v>50</v>
      </c>
      <c r="B1273" s="0" t="n">
        <v>120848572</v>
      </c>
      <c r="C1273" s="0" t="n">
        <v>120852293</v>
      </c>
    </row>
    <row r="1274" customFormat="false" ht="15" hidden="false" customHeight="false" outlineLevel="0" collapsed="false">
      <c r="A1274" s="0" t="s">
        <v>50</v>
      </c>
      <c r="B1274" s="0" t="n">
        <v>120956232</v>
      </c>
      <c r="C1274" s="0" t="n">
        <v>120964563</v>
      </c>
    </row>
    <row r="1275" customFormat="false" ht="15" hidden="false" customHeight="false" outlineLevel="0" collapsed="false">
      <c r="A1275" s="0" t="s">
        <v>50</v>
      </c>
      <c r="B1275" s="0" t="n">
        <v>121207915</v>
      </c>
      <c r="C1275" s="0" t="n">
        <v>121212140</v>
      </c>
    </row>
    <row r="1276" customFormat="false" ht="15" hidden="false" customHeight="false" outlineLevel="0" collapsed="false">
      <c r="A1276" s="0" t="s">
        <v>50</v>
      </c>
      <c r="B1276" s="0" t="n">
        <v>123871170</v>
      </c>
      <c r="C1276" s="0" t="n">
        <v>123880390</v>
      </c>
    </row>
    <row r="1277" customFormat="false" ht="15" hidden="false" customHeight="false" outlineLevel="0" collapsed="false">
      <c r="A1277" s="0" t="s">
        <v>50</v>
      </c>
      <c r="B1277" s="0" t="n">
        <v>124316320</v>
      </c>
      <c r="C1277" s="0" t="n">
        <v>124322022</v>
      </c>
    </row>
    <row r="1278" customFormat="false" ht="15" hidden="false" customHeight="false" outlineLevel="0" collapsed="false">
      <c r="A1278" s="0" t="s">
        <v>50</v>
      </c>
      <c r="B1278" s="0" t="n">
        <v>124324511</v>
      </c>
      <c r="C1278" s="0" t="n">
        <v>124326747</v>
      </c>
    </row>
    <row r="1279" customFormat="false" ht="15" hidden="false" customHeight="false" outlineLevel="0" collapsed="false">
      <c r="A1279" s="0" t="s">
        <v>50</v>
      </c>
      <c r="B1279" s="0" t="n">
        <v>124765919</v>
      </c>
      <c r="C1279" s="0" t="n">
        <v>124767856</v>
      </c>
    </row>
    <row r="1280" customFormat="false" ht="15" hidden="false" customHeight="false" outlineLevel="0" collapsed="false">
      <c r="A1280" s="0" t="s">
        <v>50</v>
      </c>
      <c r="B1280" s="0" t="n">
        <v>126720048</v>
      </c>
      <c r="C1280" s="0" t="n">
        <v>126729038</v>
      </c>
    </row>
    <row r="1281" customFormat="false" ht="15" hidden="false" customHeight="false" outlineLevel="0" collapsed="false">
      <c r="A1281" s="0" t="s">
        <v>50</v>
      </c>
      <c r="B1281" s="0" t="n">
        <v>126768099</v>
      </c>
      <c r="C1281" s="0" t="n">
        <v>126778597</v>
      </c>
    </row>
    <row r="1282" customFormat="false" ht="15" hidden="false" customHeight="false" outlineLevel="0" collapsed="false">
      <c r="A1282" s="0" t="s">
        <v>50</v>
      </c>
      <c r="B1282" s="0" t="n">
        <v>129833156</v>
      </c>
      <c r="C1282" s="0" t="n">
        <v>129836727</v>
      </c>
    </row>
    <row r="1283" customFormat="false" ht="15" hidden="false" customHeight="false" outlineLevel="0" collapsed="false">
      <c r="A1283" s="0" t="s">
        <v>50</v>
      </c>
      <c r="B1283" s="0" t="n">
        <v>134345157</v>
      </c>
      <c r="C1283" s="0" t="n">
        <v>134350954</v>
      </c>
    </row>
    <row r="1284" customFormat="false" ht="15" hidden="false" customHeight="false" outlineLevel="0" collapsed="false">
      <c r="A1284" s="0" t="s">
        <v>50</v>
      </c>
      <c r="B1284" s="0" t="n">
        <v>134402841</v>
      </c>
      <c r="C1284" s="0" t="n">
        <v>134406385</v>
      </c>
    </row>
    <row r="1285" customFormat="false" ht="15" hidden="false" customHeight="false" outlineLevel="0" collapsed="false">
      <c r="A1285" s="0" t="s">
        <v>50</v>
      </c>
      <c r="B1285" s="0" t="n">
        <v>135105200</v>
      </c>
      <c r="C1285" s="0" t="n">
        <v>135110532</v>
      </c>
    </row>
    <row r="1286" customFormat="false" ht="15" hidden="false" customHeight="false" outlineLevel="0" collapsed="false">
      <c r="A1286" s="0" t="s">
        <v>58</v>
      </c>
      <c r="B1286" s="0" t="n">
        <v>2551990</v>
      </c>
      <c r="C1286" s="0" t="n">
        <v>2557093</v>
      </c>
    </row>
    <row r="1287" customFormat="false" ht="15" hidden="false" customHeight="false" outlineLevel="0" collapsed="false">
      <c r="A1287" s="0" t="s">
        <v>58</v>
      </c>
      <c r="B1287" s="0" t="n">
        <v>3068572</v>
      </c>
      <c r="C1287" s="0" t="n">
        <v>3074114</v>
      </c>
    </row>
    <row r="1288" customFormat="false" ht="15" hidden="false" customHeight="false" outlineLevel="0" collapsed="false">
      <c r="A1288" s="0" t="s">
        <v>58</v>
      </c>
      <c r="B1288" s="0" t="n">
        <v>3939591</v>
      </c>
      <c r="C1288" s="0" t="n">
        <v>3942853</v>
      </c>
    </row>
    <row r="1289" customFormat="false" ht="15" hidden="false" customHeight="false" outlineLevel="0" collapsed="false">
      <c r="A1289" s="0" t="s">
        <v>58</v>
      </c>
      <c r="B1289" s="0" t="n">
        <v>4626950</v>
      </c>
      <c r="C1289" s="0" t="n">
        <v>4629109</v>
      </c>
    </row>
    <row r="1290" customFormat="false" ht="15" hidden="false" customHeight="false" outlineLevel="0" collapsed="false">
      <c r="A1290" s="0" t="s">
        <v>58</v>
      </c>
      <c r="B1290" s="0" t="n">
        <v>6625187</v>
      </c>
      <c r="C1290" s="0" t="n">
        <v>6633414</v>
      </c>
    </row>
    <row r="1291" customFormat="false" ht="15" hidden="false" customHeight="false" outlineLevel="0" collapsed="false">
      <c r="A1291" s="0" t="s">
        <v>58</v>
      </c>
      <c r="B1291" s="0" t="n">
        <v>7441295</v>
      </c>
      <c r="C1291" s="0" t="n">
        <v>7445146</v>
      </c>
    </row>
    <row r="1292" customFormat="false" ht="15" hidden="false" customHeight="false" outlineLevel="0" collapsed="false">
      <c r="A1292" s="0" t="s">
        <v>58</v>
      </c>
      <c r="B1292" s="0" t="n">
        <v>7624159</v>
      </c>
      <c r="C1292" s="0" t="n">
        <v>7628357</v>
      </c>
    </row>
    <row r="1293" customFormat="false" ht="15" hidden="false" customHeight="false" outlineLevel="0" collapsed="false">
      <c r="A1293" s="0" t="s">
        <v>58</v>
      </c>
      <c r="B1293" s="0" t="n">
        <v>8587818</v>
      </c>
      <c r="C1293" s="0" t="n">
        <v>8590385</v>
      </c>
    </row>
    <row r="1294" customFormat="false" ht="15" hidden="false" customHeight="false" outlineLevel="0" collapsed="false">
      <c r="A1294" s="0" t="s">
        <v>58</v>
      </c>
      <c r="B1294" s="0" t="n">
        <v>9920310</v>
      </c>
      <c r="C1294" s="0" t="n">
        <v>9923805</v>
      </c>
    </row>
    <row r="1295" customFormat="false" ht="15" hidden="false" customHeight="false" outlineLevel="0" collapsed="false">
      <c r="A1295" s="0" t="s">
        <v>58</v>
      </c>
      <c r="B1295" s="0" t="n">
        <v>9924697</v>
      </c>
      <c r="C1295" s="0" t="n">
        <v>9930012</v>
      </c>
    </row>
    <row r="1296" customFormat="false" ht="15" hidden="false" customHeight="false" outlineLevel="0" collapsed="false">
      <c r="A1296" s="0" t="s">
        <v>58</v>
      </c>
      <c r="B1296" s="0" t="n">
        <v>10471275</v>
      </c>
      <c r="C1296" s="0" t="n">
        <v>10481688</v>
      </c>
    </row>
    <row r="1297" customFormat="false" ht="15" hidden="false" customHeight="false" outlineLevel="0" collapsed="false">
      <c r="A1297" s="0" t="s">
        <v>58</v>
      </c>
      <c r="B1297" s="0" t="n">
        <v>10745690</v>
      </c>
      <c r="C1297" s="0" t="n">
        <v>10748681</v>
      </c>
    </row>
    <row r="1298" customFormat="false" ht="15" hidden="false" customHeight="false" outlineLevel="0" collapsed="false">
      <c r="A1298" s="0" t="s">
        <v>58</v>
      </c>
      <c r="B1298" s="0" t="n">
        <v>10823464</v>
      </c>
      <c r="C1298" s="0" t="n">
        <v>10829375</v>
      </c>
    </row>
    <row r="1299" customFormat="false" ht="15" hidden="false" customHeight="false" outlineLevel="0" collapsed="false">
      <c r="A1299" s="0" t="s">
        <v>58</v>
      </c>
      <c r="B1299" s="0" t="n">
        <v>12752810</v>
      </c>
      <c r="C1299" s="0" t="n">
        <v>12754717</v>
      </c>
    </row>
    <row r="1300" customFormat="false" ht="15" hidden="false" customHeight="false" outlineLevel="0" collapsed="false">
      <c r="A1300" s="0" t="s">
        <v>58</v>
      </c>
      <c r="B1300" s="0" t="n">
        <v>13889764</v>
      </c>
      <c r="C1300" s="0" t="n">
        <v>13891830</v>
      </c>
    </row>
    <row r="1301" customFormat="false" ht="15" hidden="false" customHeight="false" outlineLevel="0" collapsed="false">
      <c r="A1301" s="0" t="s">
        <v>58</v>
      </c>
      <c r="B1301" s="0" t="n">
        <v>14042783</v>
      </c>
      <c r="C1301" s="0" t="n">
        <v>14044996</v>
      </c>
    </row>
    <row r="1302" customFormat="false" ht="15" hidden="false" customHeight="false" outlineLevel="0" collapsed="false">
      <c r="A1302" s="0" t="s">
        <v>58</v>
      </c>
      <c r="B1302" s="0" t="n">
        <v>14521153</v>
      </c>
      <c r="C1302" s="0" t="n">
        <v>14523154</v>
      </c>
    </row>
    <row r="1303" customFormat="false" ht="15" hidden="false" customHeight="false" outlineLevel="0" collapsed="false">
      <c r="A1303" s="0" t="s">
        <v>58</v>
      </c>
      <c r="B1303" s="0" t="n">
        <v>16205831</v>
      </c>
      <c r="C1303" s="0" t="n">
        <v>16207404</v>
      </c>
    </row>
    <row r="1304" customFormat="false" ht="15" hidden="false" customHeight="false" outlineLevel="0" collapsed="false">
      <c r="A1304" s="0" t="s">
        <v>58</v>
      </c>
      <c r="B1304" s="0" t="n">
        <v>17185521</v>
      </c>
      <c r="C1304" s="0" t="n">
        <v>17187808</v>
      </c>
    </row>
    <row r="1305" customFormat="false" ht="15" hidden="false" customHeight="false" outlineLevel="0" collapsed="false">
      <c r="A1305" s="0" t="s">
        <v>58</v>
      </c>
      <c r="B1305" s="0" t="n">
        <v>18034670</v>
      </c>
      <c r="C1305" s="0" t="n">
        <v>18036838</v>
      </c>
    </row>
    <row r="1306" customFormat="false" ht="15" hidden="false" customHeight="false" outlineLevel="0" collapsed="false">
      <c r="A1306" s="0" t="s">
        <v>58</v>
      </c>
      <c r="B1306" s="0" t="n">
        <v>19253459</v>
      </c>
      <c r="C1306" s="0" t="n">
        <v>19256275</v>
      </c>
    </row>
    <row r="1307" customFormat="false" ht="15" hidden="false" customHeight="false" outlineLevel="0" collapsed="false">
      <c r="A1307" s="0" t="s">
        <v>58</v>
      </c>
      <c r="B1307" s="0" t="n">
        <v>19730761</v>
      </c>
      <c r="C1307" s="0" t="n">
        <v>19734361</v>
      </c>
    </row>
    <row r="1308" customFormat="false" ht="15" hidden="false" customHeight="false" outlineLevel="0" collapsed="false">
      <c r="A1308" s="0" t="s">
        <v>58</v>
      </c>
      <c r="B1308" s="0" t="n">
        <v>19909563</v>
      </c>
      <c r="C1308" s="0" t="n">
        <v>19915220</v>
      </c>
    </row>
    <row r="1309" customFormat="false" ht="15" hidden="false" customHeight="false" outlineLevel="0" collapsed="false">
      <c r="A1309" s="0" t="s">
        <v>58</v>
      </c>
      <c r="B1309" s="0" t="n">
        <v>19938678</v>
      </c>
      <c r="C1309" s="0" t="n">
        <v>19945024</v>
      </c>
    </row>
    <row r="1310" customFormat="false" ht="15" hidden="false" customHeight="false" outlineLevel="0" collapsed="false">
      <c r="A1310" s="0" t="s">
        <v>58</v>
      </c>
      <c r="B1310" s="0" t="n">
        <v>27406038</v>
      </c>
      <c r="C1310" s="0" t="n">
        <v>27407426</v>
      </c>
    </row>
    <row r="1311" customFormat="false" ht="15" hidden="false" customHeight="false" outlineLevel="0" collapsed="false">
      <c r="A1311" s="0" t="s">
        <v>58</v>
      </c>
      <c r="B1311" s="0" t="n">
        <v>27716024</v>
      </c>
      <c r="C1311" s="0" t="n">
        <v>27722081</v>
      </c>
    </row>
    <row r="1312" customFormat="false" ht="15" hidden="false" customHeight="false" outlineLevel="0" collapsed="false">
      <c r="A1312" s="0" t="s">
        <v>58</v>
      </c>
      <c r="B1312" s="0" t="n">
        <v>28549999</v>
      </c>
      <c r="C1312" s="0" t="n">
        <v>28552308</v>
      </c>
    </row>
    <row r="1313" customFormat="false" ht="15" hidden="false" customHeight="false" outlineLevel="0" collapsed="false">
      <c r="A1313" s="0" t="s">
        <v>58</v>
      </c>
      <c r="B1313" s="0" t="n">
        <v>28719071</v>
      </c>
      <c r="C1313" s="0" t="n">
        <v>28725165</v>
      </c>
    </row>
    <row r="1314" customFormat="false" ht="15" hidden="false" customHeight="false" outlineLevel="0" collapsed="false">
      <c r="A1314" s="0" t="s">
        <v>58</v>
      </c>
      <c r="B1314" s="0" t="n">
        <v>29292741</v>
      </c>
      <c r="C1314" s="0" t="n">
        <v>29294406</v>
      </c>
    </row>
    <row r="1315" customFormat="false" ht="15" hidden="false" customHeight="false" outlineLevel="0" collapsed="false">
      <c r="A1315" s="0" t="s">
        <v>58</v>
      </c>
      <c r="B1315" s="0" t="n">
        <v>29354603</v>
      </c>
      <c r="C1315" s="0" t="n">
        <v>29356618</v>
      </c>
    </row>
    <row r="1316" customFormat="false" ht="15" hidden="false" customHeight="false" outlineLevel="0" collapsed="false">
      <c r="A1316" s="0" t="s">
        <v>58</v>
      </c>
      <c r="B1316" s="0" t="n">
        <v>32053187</v>
      </c>
      <c r="C1316" s="0" t="n">
        <v>32056698</v>
      </c>
    </row>
    <row r="1317" customFormat="false" ht="15" hidden="false" customHeight="false" outlineLevel="0" collapsed="false">
      <c r="A1317" s="0" t="s">
        <v>58</v>
      </c>
      <c r="B1317" s="0" t="n">
        <v>32107878</v>
      </c>
      <c r="C1317" s="0" t="n">
        <v>32116757</v>
      </c>
    </row>
    <row r="1318" customFormat="false" ht="15" hidden="false" customHeight="false" outlineLevel="0" collapsed="false">
      <c r="A1318" s="0" t="s">
        <v>58</v>
      </c>
      <c r="B1318" s="0" t="n">
        <v>33757769</v>
      </c>
      <c r="C1318" s="0" t="n">
        <v>33762095</v>
      </c>
    </row>
    <row r="1319" customFormat="false" ht="15" hidden="false" customHeight="false" outlineLevel="0" collapsed="false">
      <c r="A1319" s="0" t="s">
        <v>58</v>
      </c>
      <c r="B1319" s="0" t="n">
        <v>34399593</v>
      </c>
      <c r="C1319" s="0" t="n">
        <v>34404522</v>
      </c>
    </row>
    <row r="1320" customFormat="false" ht="15" hidden="false" customHeight="false" outlineLevel="0" collapsed="false">
      <c r="A1320" s="0" t="s">
        <v>58</v>
      </c>
      <c r="B1320" s="0" t="n">
        <v>34995705</v>
      </c>
      <c r="C1320" s="0" t="n">
        <v>35002832</v>
      </c>
    </row>
    <row r="1321" customFormat="false" ht="15" hidden="false" customHeight="false" outlineLevel="0" collapsed="false">
      <c r="A1321" s="0" t="s">
        <v>58</v>
      </c>
      <c r="B1321" s="0" t="n">
        <v>35019149</v>
      </c>
      <c r="C1321" s="0" t="n">
        <v>35020654</v>
      </c>
    </row>
    <row r="1322" customFormat="false" ht="15" hidden="false" customHeight="false" outlineLevel="0" collapsed="false">
      <c r="A1322" s="0" t="s">
        <v>58</v>
      </c>
      <c r="B1322" s="0" t="n">
        <v>35383778</v>
      </c>
      <c r="C1322" s="0" t="n">
        <v>35390304</v>
      </c>
    </row>
    <row r="1323" customFormat="false" ht="15" hidden="false" customHeight="false" outlineLevel="0" collapsed="false">
      <c r="A1323" s="0" t="s">
        <v>58</v>
      </c>
      <c r="B1323" s="0" t="n">
        <v>35411765</v>
      </c>
      <c r="C1323" s="0" t="n">
        <v>35414762</v>
      </c>
    </row>
    <row r="1324" customFormat="false" ht="15" hidden="false" customHeight="false" outlineLevel="0" collapsed="false">
      <c r="A1324" s="0" t="s">
        <v>58</v>
      </c>
      <c r="B1324" s="0" t="n">
        <v>35608108</v>
      </c>
      <c r="C1324" s="0" t="n">
        <v>35616405</v>
      </c>
    </row>
    <row r="1325" customFormat="false" ht="15" hidden="false" customHeight="false" outlineLevel="0" collapsed="false">
      <c r="A1325" s="0" t="s">
        <v>58</v>
      </c>
      <c r="B1325" s="0" t="n">
        <v>36329422</v>
      </c>
      <c r="C1325" s="0" t="n">
        <v>36336069</v>
      </c>
    </row>
    <row r="1326" customFormat="false" ht="15" hidden="false" customHeight="false" outlineLevel="0" collapsed="false">
      <c r="A1326" s="0" t="s">
        <v>58</v>
      </c>
      <c r="B1326" s="0" t="n">
        <v>43901241</v>
      </c>
      <c r="C1326" s="0" t="n">
        <v>43904388</v>
      </c>
    </row>
    <row r="1327" customFormat="false" ht="15" hidden="false" customHeight="false" outlineLevel="0" collapsed="false">
      <c r="A1327" s="0" t="s">
        <v>58</v>
      </c>
      <c r="B1327" s="0" t="n">
        <v>46573838</v>
      </c>
      <c r="C1327" s="0" t="n">
        <v>46584980</v>
      </c>
    </row>
    <row r="1328" customFormat="false" ht="15" hidden="false" customHeight="false" outlineLevel="0" collapsed="false">
      <c r="A1328" s="0" t="s">
        <v>58</v>
      </c>
      <c r="B1328" s="0" t="n">
        <v>47025412</v>
      </c>
      <c r="C1328" s="0" t="n">
        <v>47027094</v>
      </c>
    </row>
    <row r="1329" customFormat="false" ht="15" hidden="false" customHeight="false" outlineLevel="0" collapsed="false">
      <c r="A1329" s="0" t="s">
        <v>58</v>
      </c>
      <c r="B1329" s="0" t="n">
        <v>57197931</v>
      </c>
      <c r="C1329" s="0" t="n">
        <v>57204338</v>
      </c>
    </row>
    <row r="1330" customFormat="false" ht="15" hidden="false" customHeight="false" outlineLevel="0" collapsed="false">
      <c r="A1330" s="0" t="s">
        <v>58</v>
      </c>
      <c r="B1330" s="0" t="n">
        <v>58082555</v>
      </c>
      <c r="C1330" s="0" t="n">
        <v>58084277</v>
      </c>
    </row>
    <row r="1331" customFormat="false" ht="15" hidden="false" customHeight="false" outlineLevel="0" collapsed="false">
      <c r="A1331" s="0" t="s">
        <v>58</v>
      </c>
      <c r="B1331" s="0" t="n">
        <v>62263849</v>
      </c>
      <c r="C1331" s="0" t="n">
        <v>62266167</v>
      </c>
    </row>
    <row r="1332" customFormat="false" ht="15" hidden="false" customHeight="false" outlineLevel="0" collapsed="false">
      <c r="A1332" s="0" t="s">
        <v>58</v>
      </c>
      <c r="B1332" s="0" t="n">
        <v>63429789</v>
      </c>
      <c r="C1332" s="0" t="n">
        <v>63438232</v>
      </c>
    </row>
    <row r="1333" customFormat="false" ht="15" hidden="false" customHeight="false" outlineLevel="0" collapsed="false">
      <c r="A1333" s="0" t="s">
        <v>58</v>
      </c>
      <c r="B1333" s="0" t="n">
        <v>69858655</v>
      </c>
      <c r="C1333" s="0" t="n">
        <v>69867881</v>
      </c>
    </row>
    <row r="1334" customFormat="false" ht="15" hidden="false" customHeight="false" outlineLevel="0" collapsed="false">
      <c r="A1334" s="0" t="s">
        <v>58</v>
      </c>
      <c r="B1334" s="0" t="n">
        <v>72192696</v>
      </c>
      <c r="C1334" s="0" t="n">
        <v>72196210</v>
      </c>
    </row>
    <row r="1335" customFormat="false" ht="15" hidden="false" customHeight="false" outlineLevel="0" collapsed="false">
      <c r="A1335" s="0" t="s">
        <v>58</v>
      </c>
      <c r="B1335" s="0" t="n">
        <v>72782747</v>
      </c>
      <c r="C1335" s="0" t="n">
        <v>72784700</v>
      </c>
    </row>
    <row r="1336" customFormat="false" ht="15" hidden="false" customHeight="false" outlineLevel="0" collapsed="false">
      <c r="A1336" s="0" t="s">
        <v>58</v>
      </c>
      <c r="B1336" s="0" t="n">
        <v>73189231</v>
      </c>
      <c r="C1336" s="0" t="n">
        <v>73190878</v>
      </c>
    </row>
    <row r="1337" customFormat="false" ht="15" hidden="false" customHeight="false" outlineLevel="0" collapsed="false">
      <c r="A1337" s="0" t="s">
        <v>58</v>
      </c>
      <c r="B1337" s="0" t="n">
        <v>73882633</v>
      </c>
      <c r="C1337" s="0" t="n">
        <v>73886406</v>
      </c>
    </row>
    <row r="1338" customFormat="false" ht="15" hidden="false" customHeight="false" outlineLevel="0" collapsed="false">
      <c r="A1338" s="0" t="s">
        <v>58</v>
      </c>
      <c r="B1338" s="0" t="n">
        <v>75199871</v>
      </c>
      <c r="C1338" s="0" t="n">
        <v>75204320</v>
      </c>
    </row>
    <row r="1339" customFormat="false" ht="15" hidden="false" customHeight="false" outlineLevel="0" collapsed="false">
      <c r="A1339" s="0" t="s">
        <v>58</v>
      </c>
      <c r="B1339" s="0" t="n">
        <v>76954014</v>
      </c>
      <c r="C1339" s="0" t="n">
        <v>76957206</v>
      </c>
    </row>
    <row r="1340" customFormat="false" ht="15" hidden="false" customHeight="false" outlineLevel="0" collapsed="false">
      <c r="A1340" s="0" t="s">
        <v>58</v>
      </c>
      <c r="B1340" s="0" t="n">
        <v>77895411</v>
      </c>
      <c r="C1340" s="0" t="n">
        <v>77899542</v>
      </c>
    </row>
    <row r="1341" customFormat="false" ht="15" hidden="false" customHeight="false" outlineLevel="0" collapsed="false">
      <c r="A1341" s="0" t="s">
        <v>58</v>
      </c>
      <c r="B1341" s="0" t="n">
        <v>78023513</v>
      </c>
      <c r="C1341" s="0" t="n">
        <v>78026031</v>
      </c>
    </row>
    <row r="1342" customFormat="false" ht="15" hidden="false" customHeight="false" outlineLevel="0" collapsed="false">
      <c r="A1342" s="0" t="s">
        <v>58</v>
      </c>
      <c r="B1342" s="0" t="n">
        <v>85359122</v>
      </c>
      <c r="C1342" s="0" t="n">
        <v>85361227</v>
      </c>
    </row>
    <row r="1343" customFormat="false" ht="15" hidden="false" customHeight="false" outlineLevel="0" collapsed="false">
      <c r="A1343" s="0" t="s">
        <v>58</v>
      </c>
      <c r="B1343" s="0" t="n">
        <v>85435170</v>
      </c>
      <c r="C1343" s="0" t="n">
        <v>85438879</v>
      </c>
    </row>
    <row r="1344" customFormat="false" ht="15" hidden="false" customHeight="false" outlineLevel="0" collapsed="false">
      <c r="A1344" s="0" t="s">
        <v>58</v>
      </c>
      <c r="B1344" s="0" t="n">
        <v>85599877</v>
      </c>
      <c r="C1344" s="0" t="n">
        <v>85602771</v>
      </c>
    </row>
    <row r="1345" customFormat="false" ht="15" hidden="false" customHeight="false" outlineLevel="0" collapsed="false">
      <c r="A1345" s="0" t="s">
        <v>58</v>
      </c>
      <c r="B1345" s="0" t="n">
        <v>86218881</v>
      </c>
      <c r="C1345" s="0" t="n">
        <v>86229337</v>
      </c>
    </row>
    <row r="1346" customFormat="false" ht="15" hidden="false" customHeight="false" outlineLevel="0" collapsed="false">
      <c r="A1346" s="0" t="s">
        <v>58</v>
      </c>
      <c r="B1346" s="0" t="n">
        <v>86369843</v>
      </c>
      <c r="C1346" s="0" t="n">
        <v>86372893</v>
      </c>
    </row>
    <row r="1347" customFormat="false" ht="15" hidden="false" customHeight="false" outlineLevel="0" collapsed="false">
      <c r="A1347" s="0" t="s">
        <v>58</v>
      </c>
      <c r="B1347" s="0" t="n">
        <v>92817660</v>
      </c>
      <c r="C1347" s="0" t="n">
        <v>92820165</v>
      </c>
    </row>
    <row r="1348" customFormat="false" ht="15" hidden="false" customHeight="false" outlineLevel="0" collapsed="false">
      <c r="A1348" s="0" t="s">
        <v>58</v>
      </c>
      <c r="B1348" s="0" t="n">
        <v>93466130</v>
      </c>
      <c r="C1348" s="0" t="n">
        <v>93473324</v>
      </c>
    </row>
    <row r="1349" customFormat="false" ht="15" hidden="false" customHeight="false" outlineLevel="0" collapsed="false">
      <c r="A1349" s="0" t="s">
        <v>58</v>
      </c>
      <c r="B1349" s="0" t="n">
        <v>94839083</v>
      </c>
      <c r="C1349" s="0" t="n">
        <v>94843898</v>
      </c>
    </row>
    <row r="1350" customFormat="false" ht="15" hidden="false" customHeight="false" outlineLevel="0" collapsed="false">
      <c r="A1350" s="0" t="s">
        <v>58</v>
      </c>
      <c r="B1350" s="0" t="n">
        <v>95523940</v>
      </c>
      <c r="C1350" s="0" t="n">
        <v>95526685</v>
      </c>
    </row>
    <row r="1351" customFormat="false" ht="15" hidden="false" customHeight="false" outlineLevel="0" collapsed="false">
      <c r="A1351" s="0" t="s">
        <v>58</v>
      </c>
      <c r="B1351" s="0" t="n">
        <v>95944244</v>
      </c>
      <c r="C1351" s="0" t="n">
        <v>95950515</v>
      </c>
    </row>
    <row r="1352" customFormat="false" ht="15" hidden="false" customHeight="false" outlineLevel="0" collapsed="false">
      <c r="A1352" s="0" t="s">
        <v>58</v>
      </c>
      <c r="B1352" s="0" t="n">
        <v>100494192</v>
      </c>
      <c r="C1352" s="0" t="n">
        <v>100496278</v>
      </c>
    </row>
    <row r="1353" customFormat="false" ht="15" hidden="false" customHeight="false" outlineLevel="0" collapsed="false">
      <c r="A1353" s="0" t="s">
        <v>58</v>
      </c>
      <c r="B1353" s="0" t="n">
        <v>100678777</v>
      </c>
      <c r="C1353" s="0" t="n">
        <v>100682481</v>
      </c>
    </row>
    <row r="1354" customFormat="false" ht="15" hidden="false" customHeight="false" outlineLevel="0" collapsed="false">
      <c r="A1354" s="0" t="s">
        <v>58</v>
      </c>
      <c r="B1354" s="0" t="n">
        <v>102211771</v>
      </c>
      <c r="C1354" s="0" t="n">
        <v>102213505</v>
      </c>
    </row>
    <row r="1355" customFormat="false" ht="15" hidden="false" customHeight="false" outlineLevel="0" collapsed="false">
      <c r="A1355" s="0" t="s">
        <v>58</v>
      </c>
      <c r="B1355" s="0" t="n">
        <v>102315933</v>
      </c>
      <c r="C1355" s="0" t="n">
        <v>102322705</v>
      </c>
    </row>
    <row r="1356" customFormat="false" ht="15" hidden="false" customHeight="false" outlineLevel="0" collapsed="false">
      <c r="A1356" s="0" t="s">
        <v>58</v>
      </c>
      <c r="B1356" s="0" t="n">
        <v>102363724</v>
      </c>
      <c r="C1356" s="0" t="n">
        <v>102367391</v>
      </c>
    </row>
    <row r="1357" customFormat="false" ht="15" hidden="false" customHeight="false" outlineLevel="0" collapsed="false">
      <c r="A1357" s="0" t="s">
        <v>58</v>
      </c>
      <c r="B1357" s="0" t="n">
        <v>104915482</v>
      </c>
      <c r="C1357" s="0" t="n">
        <v>104918576</v>
      </c>
    </row>
    <row r="1358" customFormat="false" ht="15" hidden="false" customHeight="false" outlineLevel="0" collapsed="false">
      <c r="A1358" s="0" t="s">
        <v>58</v>
      </c>
      <c r="B1358" s="0" t="n">
        <v>105002879</v>
      </c>
      <c r="C1358" s="0" t="n">
        <v>105005114</v>
      </c>
    </row>
    <row r="1359" customFormat="false" ht="15" hidden="false" customHeight="false" outlineLevel="0" collapsed="false">
      <c r="A1359" s="0" t="s">
        <v>58</v>
      </c>
      <c r="B1359" s="0" t="n">
        <v>106352905</v>
      </c>
      <c r="C1359" s="0" t="n">
        <v>106355324</v>
      </c>
    </row>
    <row r="1360" customFormat="false" ht="15" hidden="false" customHeight="false" outlineLevel="0" collapsed="false">
      <c r="A1360" s="0" t="s">
        <v>58</v>
      </c>
      <c r="B1360" s="0" t="n">
        <v>107707556</v>
      </c>
      <c r="C1360" s="0" t="n">
        <v>107715817</v>
      </c>
    </row>
    <row r="1361" customFormat="false" ht="15" hidden="false" customHeight="false" outlineLevel="0" collapsed="false">
      <c r="A1361" s="0" t="s">
        <v>58</v>
      </c>
      <c r="B1361" s="0" t="n">
        <v>108765015</v>
      </c>
      <c r="C1361" s="0" t="n">
        <v>108769171</v>
      </c>
    </row>
    <row r="1362" customFormat="false" ht="15" hidden="false" customHeight="false" outlineLevel="0" collapsed="false">
      <c r="A1362" s="0" t="s">
        <v>58</v>
      </c>
      <c r="B1362" s="0" t="n">
        <v>108775869</v>
      </c>
      <c r="C1362" s="0" t="n">
        <v>108778790</v>
      </c>
    </row>
    <row r="1363" customFormat="false" ht="15" hidden="false" customHeight="false" outlineLevel="0" collapsed="false">
      <c r="A1363" s="0" t="s">
        <v>58</v>
      </c>
      <c r="B1363" s="0" t="n">
        <v>109784261</v>
      </c>
      <c r="C1363" s="0" t="n">
        <v>109787514</v>
      </c>
    </row>
    <row r="1364" customFormat="false" ht="15" hidden="false" customHeight="false" outlineLevel="0" collapsed="false">
      <c r="A1364" s="0" t="s">
        <v>58</v>
      </c>
      <c r="B1364" s="0" t="n">
        <v>109815807</v>
      </c>
      <c r="C1364" s="0" t="n">
        <v>109818246</v>
      </c>
    </row>
    <row r="1365" customFormat="false" ht="15" hidden="false" customHeight="false" outlineLevel="0" collapsed="false">
      <c r="A1365" s="0" t="s">
        <v>58</v>
      </c>
      <c r="B1365" s="0" t="n">
        <v>110167137</v>
      </c>
      <c r="C1365" s="0" t="n">
        <v>110170547</v>
      </c>
    </row>
    <row r="1366" customFormat="false" ht="15" hidden="false" customHeight="false" outlineLevel="0" collapsed="false">
      <c r="A1366" s="0" t="s">
        <v>58</v>
      </c>
      <c r="B1366" s="0" t="n">
        <v>111455302</v>
      </c>
      <c r="C1366" s="0" t="n">
        <v>111457628</v>
      </c>
    </row>
    <row r="1367" customFormat="false" ht="15" hidden="false" customHeight="false" outlineLevel="0" collapsed="false">
      <c r="A1367" s="0" t="s">
        <v>58</v>
      </c>
      <c r="B1367" s="0" t="n">
        <v>111637197</v>
      </c>
      <c r="C1367" s="0" t="n">
        <v>111639188</v>
      </c>
    </row>
    <row r="1368" customFormat="false" ht="15" hidden="false" customHeight="false" outlineLevel="0" collapsed="false">
      <c r="A1368" s="0" t="s">
        <v>58</v>
      </c>
      <c r="B1368" s="0" t="n">
        <v>116730841</v>
      </c>
      <c r="C1368" s="0" t="n">
        <v>116734377</v>
      </c>
    </row>
    <row r="1369" customFormat="false" ht="15" hidden="false" customHeight="false" outlineLevel="0" collapsed="false">
      <c r="A1369" s="0" t="s">
        <v>58</v>
      </c>
      <c r="B1369" s="0" t="n">
        <v>116939938</v>
      </c>
      <c r="C1369" s="0" t="n">
        <v>116946960</v>
      </c>
    </row>
    <row r="1370" customFormat="false" ht="15" hidden="false" customHeight="false" outlineLevel="0" collapsed="false">
      <c r="A1370" s="0" t="s">
        <v>58</v>
      </c>
      <c r="B1370" s="0" t="n">
        <v>117198920</v>
      </c>
      <c r="C1370" s="0" t="n">
        <v>117202310</v>
      </c>
    </row>
    <row r="1371" customFormat="false" ht="15" hidden="false" customHeight="false" outlineLevel="0" collapsed="false">
      <c r="A1371" s="0" t="s">
        <v>58</v>
      </c>
      <c r="B1371" s="0" t="n">
        <v>119092770</v>
      </c>
      <c r="C1371" s="0" t="n">
        <v>119095695</v>
      </c>
    </row>
    <row r="1372" customFormat="false" ht="15" hidden="false" customHeight="false" outlineLevel="0" collapsed="false">
      <c r="A1372" s="0" t="s">
        <v>58</v>
      </c>
      <c r="B1372" s="0" t="n">
        <v>119453843</v>
      </c>
      <c r="C1372" s="0" t="n">
        <v>119457537</v>
      </c>
    </row>
    <row r="1373" customFormat="false" ht="15" hidden="false" customHeight="false" outlineLevel="0" collapsed="false">
      <c r="A1373" s="0" t="s">
        <v>58</v>
      </c>
      <c r="B1373" s="0" t="n">
        <v>120212865</v>
      </c>
      <c r="C1373" s="0" t="n">
        <v>120216767</v>
      </c>
    </row>
    <row r="1374" customFormat="false" ht="15" hidden="false" customHeight="false" outlineLevel="0" collapsed="false">
      <c r="A1374" s="0" t="s">
        <v>58</v>
      </c>
      <c r="B1374" s="0" t="n">
        <v>120300876</v>
      </c>
      <c r="C1374" s="0" t="n">
        <v>120304912</v>
      </c>
    </row>
    <row r="1375" customFormat="false" ht="15" hidden="false" customHeight="false" outlineLevel="0" collapsed="false">
      <c r="A1375" s="0" t="s">
        <v>58</v>
      </c>
      <c r="B1375" s="0" t="n">
        <v>122541808</v>
      </c>
      <c r="C1375" s="0" t="n">
        <v>122549753</v>
      </c>
    </row>
    <row r="1376" customFormat="false" ht="15" hidden="false" customHeight="false" outlineLevel="0" collapsed="false">
      <c r="A1376" s="0" t="s">
        <v>58</v>
      </c>
      <c r="B1376" s="0" t="n">
        <v>122987820</v>
      </c>
      <c r="C1376" s="0" t="n">
        <v>122990675</v>
      </c>
    </row>
    <row r="1377" customFormat="false" ht="15" hidden="false" customHeight="false" outlineLevel="0" collapsed="false">
      <c r="A1377" s="0" t="s">
        <v>58</v>
      </c>
      <c r="B1377" s="0" t="n">
        <v>123013894</v>
      </c>
      <c r="C1377" s="0" t="n">
        <v>123017943</v>
      </c>
    </row>
    <row r="1378" customFormat="false" ht="15" hidden="false" customHeight="false" outlineLevel="0" collapsed="false">
      <c r="A1378" s="0" t="s">
        <v>58</v>
      </c>
      <c r="B1378" s="0" t="n">
        <v>124541968</v>
      </c>
      <c r="C1378" s="0" t="n">
        <v>124547148</v>
      </c>
    </row>
    <row r="1379" customFormat="false" ht="15" hidden="false" customHeight="false" outlineLevel="0" collapsed="false">
      <c r="A1379" s="0" t="s">
        <v>58</v>
      </c>
      <c r="B1379" s="0" t="n">
        <v>124960279</v>
      </c>
      <c r="C1379" s="0" t="n">
        <v>124964244</v>
      </c>
    </row>
    <row r="1380" customFormat="false" ht="15" hidden="false" customHeight="false" outlineLevel="0" collapsed="false">
      <c r="A1380" s="0" t="s">
        <v>58</v>
      </c>
      <c r="B1380" s="0" t="n">
        <v>127894757</v>
      </c>
      <c r="C1380" s="0" t="n">
        <v>127902831</v>
      </c>
    </row>
    <row r="1381" customFormat="false" ht="15" hidden="false" customHeight="false" outlineLevel="0" collapsed="false">
      <c r="A1381" s="0" t="s">
        <v>58</v>
      </c>
      <c r="B1381" s="0" t="n">
        <v>128984730</v>
      </c>
      <c r="C1381" s="0" t="n">
        <v>128987995</v>
      </c>
    </row>
    <row r="1382" customFormat="false" ht="15" hidden="false" customHeight="false" outlineLevel="0" collapsed="false">
      <c r="A1382" s="0" t="s">
        <v>58</v>
      </c>
      <c r="B1382" s="0" t="n">
        <v>129011269</v>
      </c>
      <c r="C1382" s="0" t="n">
        <v>129016673</v>
      </c>
    </row>
    <row r="1383" customFormat="false" ht="15" hidden="false" customHeight="false" outlineLevel="0" collapsed="false">
      <c r="A1383" s="0" t="s">
        <v>58</v>
      </c>
      <c r="B1383" s="0" t="n">
        <v>129115932</v>
      </c>
      <c r="C1383" s="0" t="n">
        <v>129121968</v>
      </c>
    </row>
    <row r="1384" customFormat="false" ht="15" hidden="false" customHeight="false" outlineLevel="0" collapsed="false">
      <c r="A1384" s="0" t="s">
        <v>58</v>
      </c>
      <c r="B1384" s="0" t="n">
        <v>129729750</v>
      </c>
      <c r="C1384" s="0" t="n">
        <v>129733838</v>
      </c>
    </row>
    <row r="1385" customFormat="false" ht="15" hidden="false" customHeight="false" outlineLevel="0" collapsed="false">
      <c r="A1385" s="0" t="s">
        <v>58</v>
      </c>
      <c r="B1385" s="0" t="n">
        <v>129889903</v>
      </c>
      <c r="C1385" s="0" t="n">
        <v>129895955</v>
      </c>
    </row>
    <row r="1386" customFormat="false" ht="15" hidden="false" customHeight="false" outlineLevel="0" collapsed="false">
      <c r="A1386" s="0" t="s">
        <v>58</v>
      </c>
      <c r="B1386" s="0" t="n">
        <v>130368880</v>
      </c>
      <c r="C1386" s="0" t="n">
        <v>130370449</v>
      </c>
    </row>
    <row r="1387" customFormat="false" ht="15" hidden="false" customHeight="false" outlineLevel="0" collapsed="false">
      <c r="A1387" s="0" t="s">
        <v>58</v>
      </c>
      <c r="B1387" s="0" t="n">
        <v>130606458</v>
      </c>
      <c r="C1387" s="0" t="n">
        <v>130609577</v>
      </c>
    </row>
    <row r="1388" customFormat="false" ht="15" hidden="false" customHeight="false" outlineLevel="0" collapsed="false">
      <c r="A1388" s="0" t="s">
        <v>58</v>
      </c>
      <c r="B1388" s="0" t="n">
        <v>130650695</v>
      </c>
      <c r="C1388" s="0" t="n">
        <v>130654038</v>
      </c>
    </row>
    <row r="1389" customFormat="false" ht="15" hidden="false" customHeight="false" outlineLevel="0" collapsed="false">
      <c r="A1389" s="0" t="s">
        <v>46</v>
      </c>
      <c r="B1389" s="0" t="n">
        <v>834696</v>
      </c>
      <c r="C1389" s="0" t="n">
        <v>837339</v>
      </c>
    </row>
    <row r="1390" customFormat="false" ht="15" hidden="false" customHeight="false" outlineLevel="0" collapsed="false">
      <c r="A1390" s="0" t="s">
        <v>46</v>
      </c>
      <c r="B1390" s="0" t="n">
        <v>900735</v>
      </c>
      <c r="C1390" s="0" t="n">
        <v>902699</v>
      </c>
    </row>
    <row r="1391" customFormat="false" ht="15" hidden="false" customHeight="false" outlineLevel="0" collapsed="false">
      <c r="A1391" s="0" t="s">
        <v>46</v>
      </c>
      <c r="B1391" s="0" t="n">
        <v>1869281</v>
      </c>
      <c r="C1391" s="0" t="n">
        <v>1871754</v>
      </c>
    </row>
    <row r="1392" customFormat="false" ht="15" hidden="false" customHeight="false" outlineLevel="0" collapsed="false">
      <c r="A1392" s="0" t="s">
        <v>46</v>
      </c>
      <c r="B1392" s="0" t="n">
        <v>3237002</v>
      </c>
      <c r="C1392" s="0" t="n">
        <v>3243741</v>
      </c>
    </row>
    <row r="1393" customFormat="false" ht="15" hidden="false" customHeight="false" outlineLevel="0" collapsed="false">
      <c r="A1393" s="0" t="s">
        <v>46</v>
      </c>
      <c r="B1393" s="0" t="n">
        <v>3805668</v>
      </c>
      <c r="C1393" s="0" t="n">
        <v>3810147</v>
      </c>
    </row>
    <row r="1394" customFormat="false" ht="15" hidden="false" customHeight="false" outlineLevel="0" collapsed="false">
      <c r="A1394" s="0" t="s">
        <v>46</v>
      </c>
      <c r="B1394" s="0" t="n">
        <v>6655421</v>
      </c>
      <c r="C1394" s="0" t="n">
        <v>6665366</v>
      </c>
    </row>
    <row r="1395" customFormat="false" ht="15" hidden="false" customHeight="false" outlineLevel="0" collapsed="false">
      <c r="A1395" s="0" t="s">
        <v>46</v>
      </c>
      <c r="B1395" s="0" t="n">
        <v>7012354</v>
      </c>
      <c r="C1395" s="0" t="n">
        <v>7015622</v>
      </c>
    </row>
    <row r="1396" customFormat="false" ht="15" hidden="false" customHeight="false" outlineLevel="0" collapsed="false">
      <c r="A1396" s="0" t="s">
        <v>46</v>
      </c>
      <c r="B1396" s="0" t="n">
        <v>7103172</v>
      </c>
      <c r="C1396" s="0" t="n">
        <v>7105198</v>
      </c>
    </row>
    <row r="1397" customFormat="false" ht="15" hidden="false" customHeight="false" outlineLevel="0" collapsed="false">
      <c r="A1397" s="0" t="s">
        <v>46</v>
      </c>
      <c r="B1397" s="0" t="n">
        <v>8146324</v>
      </c>
      <c r="C1397" s="0" t="n">
        <v>8148736</v>
      </c>
    </row>
    <row r="1398" customFormat="false" ht="15" hidden="false" customHeight="false" outlineLevel="0" collapsed="false">
      <c r="A1398" s="0" t="s">
        <v>46</v>
      </c>
      <c r="B1398" s="0" t="n">
        <v>8218273</v>
      </c>
      <c r="C1398" s="0" t="n">
        <v>8220058</v>
      </c>
    </row>
    <row r="1399" customFormat="false" ht="15" hidden="false" customHeight="false" outlineLevel="0" collapsed="false">
      <c r="A1399" s="0" t="s">
        <v>46</v>
      </c>
      <c r="B1399" s="0" t="n">
        <v>9819711</v>
      </c>
      <c r="C1399" s="0" t="n">
        <v>9821662</v>
      </c>
    </row>
    <row r="1400" customFormat="false" ht="15" hidden="false" customHeight="false" outlineLevel="0" collapsed="false">
      <c r="A1400" s="0" t="s">
        <v>46</v>
      </c>
      <c r="B1400" s="0" t="n">
        <v>10530376</v>
      </c>
      <c r="C1400" s="0" t="n">
        <v>10532295</v>
      </c>
    </row>
    <row r="1401" customFormat="false" ht="15" hidden="false" customHeight="false" outlineLevel="0" collapsed="false">
      <c r="A1401" s="0" t="s">
        <v>46</v>
      </c>
      <c r="B1401" s="0" t="n">
        <v>10763731</v>
      </c>
      <c r="C1401" s="0" t="n">
        <v>10766143</v>
      </c>
    </row>
    <row r="1402" customFormat="false" ht="15" hidden="false" customHeight="false" outlineLevel="0" collapsed="false">
      <c r="A1402" s="0" t="s">
        <v>46</v>
      </c>
      <c r="B1402" s="0" t="n">
        <v>12093400</v>
      </c>
      <c r="C1402" s="0" t="n">
        <v>12096541</v>
      </c>
    </row>
    <row r="1403" customFormat="false" ht="15" hidden="false" customHeight="false" outlineLevel="0" collapsed="false">
      <c r="A1403" s="0" t="s">
        <v>46</v>
      </c>
      <c r="B1403" s="0" t="n">
        <v>12715604</v>
      </c>
      <c r="C1403" s="0" t="n">
        <v>12717701</v>
      </c>
    </row>
    <row r="1404" customFormat="false" ht="15" hidden="false" customHeight="false" outlineLevel="0" collapsed="false">
      <c r="A1404" s="0" t="s">
        <v>46</v>
      </c>
      <c r="B1404" s="0" t="n">
        <v>12952638</v>
      </c>
      <c r="C1404" s="0" t="n">
        <v>12963149</v>
      </c>
    </row>
    <row r="1405" customFormat="false" ht="15" hidden="false" customHeight="false" outlineLevel="0" collapsed="false">
      <c r="A1405" s="0" t="s">
        <v>46</v>
      </c>
      <c r="B1405" s="0" t="n">
        <v>13268606</v>
      </c>
      <c r="C1405" s="0" t="n">
        <v>13273206</v>
      </c>
    </row>
    <row r="1406" customFormat="false" ht="15" hidden="false" customHeight="false" outlineLevel="0" collapsed="false">
      <c r="A1406" s="0" t="s">
        <v>46</v>
      </c>
      <c r="B1406" s="0" t="n">
        <v>14425248</v>
      </c>
      <c r="C1406" s="0" t="n">
        <v>14428200</v>
      </c>
    </row>
    <row r="1407" customFormat="false" ht="15" hidden="false" customHeight="false" outlineLevel="0" collapsed="false">
      <c r="A1407" s="0" t="s">
        <v>46</v>
      </c>
      <c r="B1407" s="0" t="n">
        <v>14551640</v>
      </c>
      <c r="C1407" s="0" t="n">
        <v>14557683</v>
      </c>
    </row>
    <row r="1408" customFormat="false" ht="15" hidden="false" customHeight="false" outlineLevel="0" collapsed="false">
      <c r="A1408" s="0" t="s">
        <v>46</v>
      </c>
      <c r="B1408" s="0" t="n">
        <v>15110484</v>
      </c>
      <c r="C1408" s="0" t="n">
        <v>15116031</v>
      </c>
    </row>
    <row r="1409" customFormat="false" ht="15" hidden="false" customHeight="false" outlineLevel="0" collapsed="false">
      <c r="A1409" s="0" t="s">
        <v>46</v>
      </c>
      <c r="B1409" s="0" t="n">
        <v>15948741</v>
      </c>
      <c r="C1409" s="0" t="n">
        <v>15952630</v>
      </c>
    </row>
    <row r="1410" customFormat="false" ht="15" hidden="false" customHeight="false" outlineLevel="0" collapsed="false">
      <c r="A1410" s="0" t="s">
        <v>46</v>
      </c>
      <c r="B1410" s="0" t="n">
        <v>16541355</v>
      </c>
      <c r="C1410" s="0" t="n">
        <v>16543627</v>
      </c>
    </row>
    <row r="1411" customFormat="false" ht="15" hidden="false" customHeight="false" outlineLevel="0" collapsed="false">
      <c r="A1411" s="0" t="s">
        <v>46</v>
      </c>
      <c r="B1411" s="0" t="n">
        <v>18471585</v>
      </c>
      <c r="C1411" s="0" t="n">
        <v>18474165</v>
      </c>
    </row>
    <row r="1412" customFormat="false" ht="15" hidden="false" customHeight="false" outlineLevel="0" collapsed="false">
      <c r="A1412" s="0" t="s">
        <v>46</v>
      </c>
      <c r="B1412" s="0" t="n">
        <v>19247781</v>
      </c>
      <c r="C1412" s="0" t="n">
        <v>19251078</v>
      </c>
    </row>
    <row r="1413" customFormat="false" ht="15" hidden="false" customHeight="false" outlineLevel="0" collapsed="false">
      <c r="A1413" s="0" t="s">
        <v>46</v>
      </c>
      <c r="B1413" s="0" t="n">
        <v>19302120</v>
      </c>
      <c r="C1413" s="0" t="n">
        <v>19305711</v>
      </c>
    </row>
    <row r="1414" customFormat="false" ht="15" hidden="false" customHeight="false" outlineLevel="0" collapsed="false">
      <c r="A1414" s="0" t="s">
        <v>46</v>
      </c>
      <c r="B1414" s="0" t="n">
        <v>19998775</v>
      </c>
      <c r="C1414" s="0" t="n">
        <v>20001233</v>
      </c>
    </row>
    <row r="1415" customFormat="false" ht="15" hidden="false" customHeight="false" outlineLevel="0" collapsed="false">
      <c r="A1415" s="0" t="s">
        <v>46</v>
      </c>
      <c r="B1415" s="0" t="n">
        <v>21591263</v>
      </c>
      <c r="C1415" s="0" t="n">
        <v>21593272</v>
      </c>
    </row>
    <row r="1416" customFormat="false" ht="15" hidden="false" customHeight="false" outlineLevel="0" collapsed="false">
      <c r="A1416" s="0" t="s">
        <v>46</v>
      </c>
      <c r="B1416" s="0" t="n">
        <v>21806987</v>
      </c>
      <c r="C1416" s="0" t="n">
        <v>21809791</v>
      </c>
    </row>
    <row r="1417" customFormat="false" ht="15" hidden="false" customHeight="false" outlineLevel="0" collapsed="false">
      <c r="A1417" s="0" t="s">
        <v>46</v>
      </c>
      <c r="B1417" s="0" t="n">
        <v>22839403</v>
      </c>
      <c r="C1417" s="0" t="n">
        <v>22841312</v>
      </c>
    </row>
    <row r="1418" customFormat="false" ht="15" hidden="false" customHeight="false" outlineLevel="0" collapsed="false">
      <c r="A1418" s="0" t="s">
        <v>46</v>
      </c>
      <c r="B1418" s="0" t="n">
        <v>24752855</v>
      </c>
      <c r="C1418" s="0" t="n">
        <v>24754576</v>
      </c>
    </row>
    <row r="1419" customFormat="false" ht="15" hidden="false" customHeight="false" outlineLevel="0" collapsed="false">
      <c r="A1419" s="0" t="s">
        <v>46</v>
      </c>
      <c r="B1419" s="0" t="n">
        <v>25339164</v>
      </c>
      <c r="C1419" s="0" t="n">
        <v>25343303</v>
      </c>
    </row>
    <row r="1420" customFormat="false" ht="15" hidden="false" customHeight="false" outlineLevel="0" collapsed="false">
      <c r="A1420" s="0" t="s">
        <v>46</v>
      </c>
      <c r="B1420" s="0" t="n">
        <v>25428218</v>
      </c>
      <c r="C1420" s="0" t="n">
        <v>25430265</v>
      </c>
    </row>
    <row r="1421" customFormat="false" ht="15" hidden="false" customHeight="false" outlineLevel="0" collapsed="false">
      <c r="A1421" s="0" t="s">
        <v>46</v>
      </c>
      <c r="B1421" s="0" t="n">
        <v>25485682</v>
      </c>
      <c r="C1421" s="0" t="n">
        <v>25487864</v>
      </c>
    </row>
    <row r="1422" customFormat="false" ht="15" hidden="false" customHeight="false" outlineLevel="0" collapsed="false">
      <c r="A1422" s="0" t="s">
        <v>46</v>
      </c>
      <c r="B1422" s="0" t="n">
        <v>25963486</v>
      </c>
      <c r="C1422" s="0" t="n">
        <v>25965949</v>
      </c>
    </row>
    <row r="1423" customFormat="false" ht="15" hidden="false" customHeight="false" outlineLevel="0" collapsed="false">
      <c r="A1423" s="0" t="s">
        <v>46</v>
      </c>
      <c r="B1423" s="0" t="n">
        <v>26940879</v>
      </c>
      <c r="C1423" s="0" t="n">
        <v>26945535</v>
      </c>
    </row>
    <row r="1424" customFormat="false" ht="15" hidden="false" customHeight="false" outlineLevel="0" collapsed="false">
      <c r="A1424" s="0" t="s">
        <v>46</v>
      </c>
      <c r="B1424" s="0" t="n">
        <v>27173456</v>
      </c>
      <c r="C1424" s="0" t="n">
        <v>27175339</v>
      </c>
    </row>
    <row r="1425" customFormat="false" ht="15" hidden="false" customHeight="false" outlineLevel="0" collapsed="false">
      <c r="A1425" s="0" t="s">
        <v>46</v>
      </c>
      <c r="B1425" s="0" t="n">
        <v>27240182</v>
      </c>
      <c r="C1425" s="0" t="n">
        <v>27241715</v>
      </c>
    </row>
    <row r="1426" customFormat="false" ht="15" hidden="false" customHeight="false" outlineLevel="0" collapsed="false">
      <c r="A1426" s="0" t="s">
        <v>46</v>
      </c>
      <c r="B1426" s="0" t="n">
        <v>27412971</v>
      </c>
      <c r="C1426" s="0" t="n">
        <v>27414865</v>
      </c>
    </row>
    <row r="1427" customFormat="false" ht="15" hidden="false" customHeight="false" outlineLevel="0" collapsed="false">
      <c r="A1427" s="0" t="s">
        <v>46</v>
      </c>
      <c r="B1427" s="0" t="n">
        <v>27778372</v>
      </c>
      <c r="C1427" s="0" t="n">
        <v>27782174</v>
      </c>
    </row>
    <row r="1428" customFormat="false" ht="15" hidden="false" customHeight="false" outlineLevel="0" collapsed="false">
      <c r="A1428" s="0" t="s">
        <v>46</v>
      </c>
      <c r="B1428" s="0" t="n">
        <v>28466124</v>
      </c>
      <c r="C1428" s="0" t="n">
        <v>28467618</v>
      </c>
    </row>
    <row r="1429" customFormat="false" ht="15" hidden="false" customHeight="false" outlineLevel="0" collapsed="false">
      <c r="A1429" s="0" t="s">
        <v>46</v>
      </c>
      <c r="B1429" s="0" t="n">
        <v>29193938</v>
      </c>
      <c r="C1429" s="0" t="n">
        <v>29195905</v>
      </c>
    </row>
    <row r="1430" customFormat="false" ht="15" hidden="false" customHeight="false" outlineLevel="0" collapsed="false">
      <c r="A1430" s="0" t="s">
        <v>46</v>
      </c>
      <c r="B1430" s="0" t="n">
        <v>32112991</v>
      </c>
      <c r="C1430" s="0" t="n">
        <v>32116445</v>
      </c>
    </row>
    <row r="1431" customFormat="false" ht="15" hidden="false" customHeight="false" outlineLevel="0" collapsed="false">
      <c r="A1431" s="0" t="s">
        <v>46</v>
      </c>
      <c r="B1431" s="0" t="n">
        <v>39285258</v>
      </c>
      <c r="C1431" s="0" t="n">
        <v>39287648</v>
      </c>
    </row>
    <row r="1432" customFormat="false" ht="15" hidden="false" customHeight="false" outlineLevel="0" collapsed="false">
      <c r="A1432" s="0" t="s">
        <v>46</v>
      </c>
      <c r="B1432" s="0" t="n">
        <v>39520651</v>
      </c>
      <c r="C1432" s="0" t="n">
        <v>39522381</v>
      </c>
    </row>
    <row r="1433" customFormat="false" ht="15" hidden="false" customHeight="false" outlineLevel="0" collapsed="false">
      <c r="A1433" s="0" t="s">
        <v>46</v>
      </c>
      <c r="B1433" s="0" t="n">
        <v>43191798</v>
      </c>
      <c r="C1433" s="0" t="n">
        <v>43193732</v>
      </c>
    </row>
    <row r="1434" customFormat="false" ht="15" hidden="false" customHeight="false" outlineLevel="0" collapsed="false">
      <c r="A1434" s="0" t="s">
        <v>46</v>
      </c>
      <c r="B1434" s="0" t="n">
        <v>44135211</v>
      </c>
      <c r="C1434" s="0" t="n">
        <v>44137313</v>
      </c>
    </row>
    <row r="1435" customFormat="false" ht="15" hidden="false" customHeight="false" outlineLevel="0" collapsed="false">
      <c r="A1435" s="0" t="s">
        <v>46</v>
      </c>
      <c r="B1435" s="0" t="n">
        <v>46053418</v>
      </c>
      <c r="C1435" s="0" t="n">
        <v>46055313</v>
      </c>
    </row>
    <row r="1436" customFormat="false" ht="15" hidden="false" customHeight="false" outlineLevel="0" collapsed="false">
      <c r="A1436" s="0" t="s">
        <v>46</v>
      </c>
      <c r="B1436" s="0" t="n">
        <v>47517342</v>
      </c>
      <c r="C1436" s="0" t="n">
        <v>47519525</v>
      </c>
    </row>
    <row r="1437" customFormat="false" ht="15" hidden="false" customHeight="false" outlineLevel="0" collapsed="false">
      <c r="A1437" s="0" t="s">
        <v>46</v>
      </c>
      <c r="B1437" s="0" t="n">
        <v>49894927</v>
      </c>
      <c r="C1437" s="0" t="n">
        <v>49905842</v>
      </c>
    </row>
    <row r="1438" customFormat="false" ht="15" hidden="false" customHeight="false" outlineLevel="0" collapsed="false">
      <c r="A1438" s="0" t="s">
        <v>46</v>
      </c>
      <c r="B1438" s="0" t="n">
        <v>50055229</v>
      </c>
      <c r="C1438" s="0" t="n">
        <v>50059596</v>
      </c>
    </row>
    <row r="1439" customFormat="false" ht="15" hidden="false" customHeight="false" outlineLevel="0" collapsed="false">
      <c r="A1439" s="0" t="s">
        <v>46</v>
      </c>
      <c r="B1439" s="0" t="n">
        <v>50091509</v>
      </c>
      <c r="C1439" s="0" t="n">
        <v>50094127</v>
      </c>
    </row>
    <row r="1440" customFormat="false" ht="15" hidden="false" customHeight="false" outlineLevel="0" collapsed="false">
      <c r="A1440" s="0" t="s">
        <v>46</v>
      </c>
      <c r="B1440" s="0" t="n">
        <v>50376901</v>
      </c>
      <c r="C1440" s="0" t="n">
        <v>50379758</v>
      </c>
    </row>
    <row r="1441" customFormat="false" ht="15" hidden="false" customHeight="false" outlineLevel="0" collapsed="false">
      <c r="A1441" s="0" t="s">
        <v>46</v>
      </c>
      <c r="B1441" s="0" t="n">
        <v>50938473</v>
      </c>
      <c r="C1441" s="0" t="n">
        <v>50940986</v>
      </c>
    </row>
    <row r="1442" customFormat="false" ht="15" hidden="false" customHeight="false" outlineLevel="0" collapsed="false">
      <c r="A1442" s="0" t="s">
        <v>46</v>
      </c>
      <c r="B1442" s="0" t="n">
        <v>51834616</v>
      </c>
      <c r="C1442" s="0" t="n">
        <v>51836361</v>
      </c>
    </row>
    <row r="1443" customFormat="false" ht="15" hidden="false" customHeight="false" outlineLevel="0" collapsed="false">
      <c r="A1443" s="0" t="s">
        <v>46</v>
      </c>
      <c r="B1443" s="0" t="n">
        <v>53820307</v>
      </c>
      <c r="C1443" s="0" t="n">
        <v>53824254</v>
      </c>
    </row>
    <row r="1444" customFormat="false" ht="15" hidden="false" customHeight="false" outlineLevel="0" collapsed="false">
      <c r="A1444" s="0" t="s">
        <v>46</v>
      </c>
      <c r="B1444" s="0" t="n">
        <v>54050488</v>
      </c>
      <c r="C1444" s="0" t="n">
        <v>54055461</v>
      </c>
    </row>
    <row r="1445" customFormat="false" ht="15" hidden="false" customHeight="false" outlineLevel="0" collapsed="false">
      <c r="A1445" s="0" t="s">
        <v>46</v>
      </c>
      <c r="B1445" s="0" t="n">
        <v>54189978</v>
      </c>
      <c r="C1445" s="0" t="n">
        <v>54194274</v>
      </c>
    </row>
    <row r="1446" customFormat="false" ht="15" hidden="false" customHeight="false" outlineLevel="0" collapsed="false">
      <c r="A1446" s="0" t="s">
        <v>46</v>
      </c>
      <c r="B1446" s="0" t="n">
        <v>54221523</v>
      </c>
      <c r="C1446" s="0" t="n">
        <v>54223849</v>
      </c>
    </row>
    <row r="1447" customFormat="false" ht="15" hidden="false" customHeight="false" outlineLevel="0" collapsed="false">
      <c r="A1447" s="0" t="s">
        <v>46</v>
      </c>
      <c r="B1447" s="0" t="n">
        <v>54751240</v>
      </c>
      <c r="C1447" s="0" t="n">
        <v>54756080</v>
      </c>
    </row>
    <row r="1448" customFormat="false" ht="15" hidden="false" customHeight="false" outlineLevel="0" collapsed="false">
      <c r="A1448" s="0" t="s">
        <v>46</v>
      </c>
      <c r="B1448" s="0" t="n">
        <v>56917929</v>
      </c>
      <c r="C1448" s="0" t="n">
        <v>56925042</v>
      </c>
    </row>
    <row r="1449" customFormat="false" ht="15" hidden="false" customHeight="false" outlineLevel="0" collapsed="false">
      <c r="A1449" s="0" t="s">
        <v>46</v>
      </c>
      <c r="B1449" s="0" t="n">
        <v>58333399</v>
      </c>
      <c r="C1449" s="0" t="n">
        <v>58335292</v>
      </c>
    </row>
    <row r="1450" customFormat="false" ht="15" hidden="false" customHeight="false" outlineLevel="0" collapsed="false">
      <c r="A1450" s="0" t="s">
        <v>46</v>
      </c>
      <c r="B1450" s="0" t="n">
        <v>58805499</v>
      </c>
      <c r="C1450" s="0" t="n">
        <v>58811228</v>
      </c>
    </row>
    <row r="1451" customFormat="false" ht="15" hidden="false" customHeight="false" outlineLevel="0" collapsed="false">
      <c r="A1451" s="0" t="s">
        <v>46</v>
      </c>
      <c r="B1451" s="0" t="n">
        <v>58950181</v>
      </c>
      <c r="C1451" s="0" t="n">
        <v>58951854</v>
      </c>
    </row>
    <row r="1452" customFormat="false" ht="15" hidden="false" customHeight="false" outlineLevel="0" collapsed="false">
      <c r="A1452" s="0" t="s">
        <v>46</v>
      </c>
      <c r="B1452" s="0" t="n">
        <v>59143566</v>
      </c>
      <c r="C1452" s="0" t="n">
        <v>59145316</v>
      </c>
    </row>
    <row r="1453" customFormat="false" ht="15" hidden="false" customHeight="false" outlineLevel="0" collapsed="false">
      <c r="A1453" s="0" t="s">
        <v>46</v>
      </c>
      <c r="B1453" s="0" t="n">
        <v>59853078</v>
      </c>
      <c r="C1453" s="0" t="n">
        <v>59854967</v>
      </c>
    </row>
    <row r="1454" customFormat="false" ht="15" hidden="false" customHeight="false" outlineLevel="0" collapsed="false">
      <c r="A1454" s="0" t="s">
        <v>46</v>
      </c>
      <c r="B1454" s="0" t="n">
        <v>63093245</v>
      </c>
      <c r="C1454" s="0" t="n">
        <v>63100487</v>
      </c>
    </row>
    <row r="1455" customFormat="false" ht="15" hidden="false" customHeight="false" outlineLevel="0" collapsed="false">
      <c r="A1455" s="0" t="s">
        <v>46</v>
      </c>
      <c r="B1455" s="0" t="n">
        <v>63121573</v>
      </c>
      <c r="C1455" s="0" t="n">
        <v>63128488</v>
      </c>
    </row>
    <row r="1456" customFormat="false" ht="15" hidden="false" customHeight="false" outlineLevel="0" collapsed="false">
      <c r="A1456" s="0" t="s">
        <v>46</v>
      </c>
      <c r="B1456" s="0" t="n">
        <v>63210525</v>
      </c>
      <c r="C1456" s="0" t="n">
        <v>63212879</v>
      </c>
    </row>
    <row r="1457" customFormat="false" ht="15" hidden="false" customHeight="false" outlineLevel="0" collapsed="false">
      <c r="A1457" s="0" t="s">
        <v>46</v>
      </c>
      <c r="B1457" s="0" t="n">
        <v>65058644</v>
      </c>
      <c r="C1457" s="0" t="n">
        <v>65077184</v>
      </c>
    </row>
    <row r="1458" customFormat="false" ht="15" hidden="false" customHeight="false" outlineLevel="0" collapsed="false">
      <c r="A1458" s="0" t="s">
        <v>46</v>
      </c>
      <c r="B1458" s="0" t="n">
        <v>65137320</v>
      </c>
      <c r="C1458" s="0" t="n">
        <v>65142855</v>
      </c>
    </row>
    <row r="1459" customFormat="false" ht="15" hidden="false" customHeight="false" outlineLevel="0" collapsed="false">
      <c r="A1459" s="0" t="s">
        <v>46</v>
      </c>
      <c r="B1459" s="0" t="n">
        <v>65564195</v>
      </c>
      <c r="C1459" s="0" t="n">
        <v>65567604</v>
      </c>
    </row>
    <row r="1460" customFormat="false" ht="15" hidden="false" customHeight="false" outlineLevel="0" collapsed="false">
      <c r="A1460" s="0" t="s">
        <v>46</v>
      </c>
      <c r="B1460" s="0" t="n">
        <v>65883184</v>
      </c>
      <c r="C1460" s="0" t="n">
        <v>65885045</v>
      </c>
    </row>
    <row r="1461" customFormat="false" ht="15" hidden="false" customHeight="false" outlineLevel="0" collapsed="false">
      <c r="A1461" s="0" t="s">
        <v>46</v>
      </c>
      <c r="B1461" s="0" t="n">
        <v>66238313</v>
      </c>
      <c r="C1461" s="0" t="n">
        <v>66243536</v>
      </c>
    </row>
    <row r="1462" customFormat="false" ht="15" hidden="false" customHeight="false" outlineLevel="0" collapsed="false">
      <c r="A1462" s="0" t="s">
        <v>46</v>
      </c>
      <c r="B1462" s="0" t="n">
        <v>66255959</v>
      </c>
      <c r="C1462" s="0" t="n">
        <v>66267539</v>
      </c>
    </row>
    <row r="1463" customFormat="false" ht="15" hidden="false" customHeight="false" outlineLevel="0" collapsed="false">
      <c r="A1463" s="0" t="s">
        <v>46</v>
      </c>
      <c r="B1463" s="0" t="n">
        <v>66989500</v>
      </c>
      <c r="C1463" s="0" t="n">
        <v>66991045</v>
      </c>
    </row>
    <row r="1464" customFormat="false" ht="15" hidden="false" customHeight="false" outlineLevel="0" collapsed="false">
      <c r="A1464" s="0" t="s">
        <v>46</v>
      </c>
      <c r="B1464" s="0" t="n">
        <v>67971901</v>
      </c>
      <c r="C1464" s="0" t="n">
        <v>67974154</v>
      </c>
    </row>
    <row r="1465" customFormat="false" ht="15" hidden="false" customHeight="false" outlineLevel="0" collapsed="false">
      <c r="A1465" s="0" t="s">
        <v>46</v>
      </c>
      <c r="B1465" s="0" t="n">
        <v>68582788</v>
      </c>
      <c r="C1465" s="0" t="n">
        <v>68585106</v>
      </c>
    </row>
    <row r="1466" customFormat="false" ht="15" hidden="false" customHeight="false" outlineLevel="0" collapsed="false">
      <c r="A1466" s="0" t="s">
        <v>46</v>
      </c>
      <c r="B1466" s="0" t="n">
        <v>68958512</v>
      </c>
      <c r="C1466" s="0" t="n">
        <v>68960453</v>
      </c>
    </row>
    <row r="1467" customFormat="false" ht="15" hidden="false" customHeight="false" outlineLevel="0" collapsed="false">
      <c r="A1467" s="0" t="s">
        <v>46</v>
      </c>
      <c r="B1467" s="0" t="n">
        <v>69417357</v>
      </c>
      <c r="C1467" s="0" t="n">
        <v>69424067</v>
      </c>
    </row>
    <row r="1468" customFormat="false" ht="15" hidden="false" customHeight="false" outlineLevel="0" collapsed="false">
      <c r="A1468" s="0" t="s">
        <v>46</v>
      </c>
      <c r="B1468" s="0" t="n">
        <v>69658956</v>
      </c>
      <c r="C1468" s="0" t="n">
        <v>69661070</v>
      </c>
    </row>
    <row r="1469" customFormat="false" ht="15" hidden="false" customHeight="false" outlineLevel="0" collapsed="false">
      <c r="A1469" s="0" t="s">
        <v>46</v>
      </c>
      <c r="B1469" s="0" t="n">
        <v>69933907</v>
      </c>
      <c r="C1469" s="0" t="n">
        <v>69935395</v>
      </c>
    </row>
    <row r="1470" customFormat="false" ht="15" hidden="false" customHeight="false" outlineLevel="0" collapsed="false">
      <c r="A1470" s="0" t="s">
        <v>46</v>
      </c>
      <c r="B1470" s="0" t="n">
        <v>70266318</v>
      </c>
      <c r="C1470" s="0" t="n">
        <v>70268327</v>
      </c>
    </row>
    <row r="1471" customFormat="false" ht="15" hidden="false" customHeight="false" outlineLevel="0" collapsed="false">
      <c r="A1471" s="0" t="s">
        <v>46</v>
      </c>
      <c r="B1471" s="0" t="n">
        <v>71706272</v>
      </c>
      <c r="C1471" s="0" t="n">
        <v>71707737</v>
      </c>
    </row>
    <row r="1472" customFormat="false" ht="15" hidden="false" customHeight="false" outlineLevel="0" collapsed="false">
      <c r="A1472" s="0" t="s">
        <v>46</v>
      </c>
      <c r="B1472" s="0" t="n">
        <v>71949768</v>
      </c>
      <c r="C1472" s="0" t="n">
        <v>71952333</v>
      </c>
    </row>
    <row r="1473" customFormat="false" ht="15" hidden="false" customHeight="false" outlineLevel="0" collapsed="false">
      <c r="A1473" s="0" t="s">
        <v>46</v>
      </c>
      <c r="B1473" s="0" t="n">
        <v>75781487</v>
      </c>
      <c r="C1473" s="0" t="n">
        <v>75786669</v>
      </c>
    </row>
    <row r="1474" customFormat="false" ht="15" hidden="false" customHeight="false" outlineLevel="0" collapsed="false">
      <c r="A1474" s="0" t="s">
        <v>46</v>
      </c>
      <c r="B1474" s="0" t="n">
        <v>75845904</v>
      </c>
      <c r="C1474" s="0" t="n">
        <v>75847769</v>
      </c>
    </row>
    <row r="1475" customFormat="false" ht="15" hidden="false" customHeight="false" outlineLevel="0" collapsed="false">
      <c r="A1475" s="0" t="s">
        <v>46</v>
      </c>
      <c r="B1475" s="0" t="n">
        <v>76151552</v>
      </c>
      <c r="C1475" s="0" t="n">
        <v>76156266</v>
      </c>
    </row>
    <row r="1476" customFormat="false" ht="15" hidden="false" customHeight="false" outlineLevel="0" collapsed="false">
      <c r="A1476" s="0" t="s">
        <v>46</v>
      </c>
      <c r="B1476" s="0" t="n">
        <v>76157463</v>
      </c>
      <c r="C1476" s="0" t="n">
        <v>76163861</v>
      </c>
    </row>
    <row r="1477" customFormat="false" ht="15" hidden="false" customHeight="false" outlineLevel="0" collapsed="false">
      <c r="A1477" s="0" t="s">
        <v>46</v>
      </c>
      <c r="B1477" s="0" t="n">
        <v>76472684</v>
      </c>
      <c r="C1477" s="0" t="n">
        <v>76477577</v>
      </c>
    </row>
    <row r="1478" customFormat="false" ht="15" hidden="false" customHeight="false" outlineLevel="0" collapsed="false">
      <c r="A1478" s="0" t="s">
        <v>46</v>
      </c>
      <c r="B1478" s="0" t="n">
        <v>76703077</v>
      </c>
      <c r="C1478" s="0" t="n">
        <v>76705222</v>
      </c>
    </row>
    <row r="1479" customFormat="false" ht="15" hidden="false" customHeight="false" outlineLevel="0" collapsed="false">
      <c r="A1479" s="0" t="s">
        <v>46</v>
      </c>
      <c r="B1479" s="0" t="n">
        <v>77158345</v>
      </c>
      <c r="C1479" s="0" t="n">
        <v>77160791</v>
      </c>
    </row>
    <row r="1480" customFormat="false" ht="15" hidden="false" customHeight="false" outlineLevel="0" collapsed="false">
      <c r="A1480" s="0" t="s">
        <v>46</v>
      </c>
      <c r="B1480" s="0" t="n">
        <v>78287015</v>
      </c>
      <c r="C1480" s="0" t="n">
        <v>78288689</v>
      </c>
    </row>
    <row r="1481" customFormat="false" ht="15" hidden="false" customHeight="false" outlineLevel="0" collapsed="false">
      <c r="A1481" s="0" t="s">
        <v>46</v>
      </c>
      <c r="B1481" s="0" t="n">
        <v>78331614</v>
      </c>
      <c r="C1481" s="0" t="n">
        <v>78334922</v>
      </c>
    </row>
    <row r="1482" customFormat="false" ht="15" hidden="false" customHeight="false" outlineLevel="0" collapsed="false">
      <c r="A1482" s="0" t="s">
        <v>46</v>
      </c>
      <c r="B1482" s="0" t="n">
        <v>80437422</v>
      </c>
      <c r="C1482" s="0" t="n">
        <v>80440306</v>
      </c>
    </row>
    <row r="1483" customFormat="false" ht="15" hidden="false" customHeight="false" outlineLevel="0" collapsed="false">
      <c r="A1483" s="0" t="s">
        <v>46</v>
      </c>
      <c r="B1483" s="0" t="n">
        <v>81602651</v>
      </c>
      <c r="C1483" s="0" t="n">
        <v>81604540</v>
      </c>
    </row>
    <row r="1484" customFormat="false" ht="15" hidden="false" customHeight="false" outlineLevel="0" collapsed="false">
      <c r="A1484" s="0" t="s">
        <v>46</v>
      </c>
      <c r="B1484" s="0" t="n">
        <v>82867576</v>
      </c>
      <c r="C1484" s="0" t="n">
        <v>82869905</v>
      </c>
    </row>
    <row r="1485" customFormat="false" ht="15" hidden="false" customHeight="false" outlineLevel="0" collapsed="false">
      <c r="A1485" s="0" t="s">
        <v>46</v>
      </c>
      <c r="B1485" s="0" t="n">
        <v>83966881</v>
      </c>
      <c r="C1485" s="0" t="n">
        <v>83968584</v>
      </c>
    </row>
    <row r="1486" customFormat="false" ht="15" hidden="false" customHeight="false" outlineLevel="0" collapsed="false">
      <c r="A1486" s="0" t="s">
        <v>46</v>
      </c>
      <c r="B1486" s="0" t="n">
        <v>87902235</v>
      </c>
      <c r="C1486" s="0" t="n">
        <v>87904068</v>
      </c>
    </row>
    <row r="1487" customFormat="false" ht="15" hidden="false" customHeight="false" outlineLevel="0" collapsed="false">
      <c r="A1487" s="0" t="s">
        <v>46</v>
      </c>
      <c r="B1487" s="0" t="n">
        <v>88754474</v>
      </c>
      <c r="C1487" s="0" t="n">
        <v>88757609</v>
      </c>
    </row>
    <row r="1488" customFormat="false" ht="15" hidden="false" customHeight="false" outlineLevel="0" collapsed="false">
      <c r="A1488" s="0" t="s">
        <v>46</v>
      </c>
      <c r="B1488" s="0" t="n">
        <v>89737568</v>
      </c>
      <c r="C1488" s="0" t="n">
        <v>89742370</v>
      </c>
    </row>
    <row r="1489" customFormat="false" ht="15" hidden="false" customHeight="false" outlineLevel="0" collapsed="false">
      <c r="A1489" s="0" t="s">
        <v>46</v>
      </c>
      <c r="B1489" s="0" t="n">
        <v>89782823</v>
      </c>
      <c r="C1489" s="0" t="n">
        <v>89786818</v>
      </c>
    </row>
    <row r="1490" customFormat="false" ht="15" hidden="false" customHeight="false" outlineLevel="0" collapsed="false">
      <c r="A1490" s="0" t="s">
        <v>46</v>
      </c>
      <c r="B1490" s="0" t="n">
        <v>89832512</v>
      </c>
      <c r="C1490" s="0" t="n">
        <v>89834885</v>
      </c>
    </row>
    <row r="1491" customFormat="false" ht="15" hidden="false" customHeight="false" outlineLevel="0" collapsed="false">
      <c r="A1491" s="0" t="s">
        <v>46</v>
      </c>
      <c r="B1491" s="0" t="n">
        <v>89862128</v>
      </c>
      <c r="C1491" s="0" t="n">
        <v>89864622</v>
      </c>
    </row>
    <row r="1492" customFormat="false" ht="15" hidden="false" customHeight="false" outlineLevel="0" collapsed="false">
      <c r="A1492" s="0" t="s">
        <v>46</v>
      </c>
      <c r="B1492" s="0" t="n">
        <v>90603615</v>
      </c>
      <c r="C1492" s="0" t="n">
        <v>90605900</v>
      </c>
    </row>
    <row r="1493" customFormat="false" ht="15" hidden="false" customHeight="false" outlineLevel="0" collapsed="false">
      <c r="A1493" s="0" t="s">
        <v>46</v>
      </c>
      <c r="B1493" s="0" t="n">
        <v>90609705</v>
      </c>
      <c r="C1493" s="0" t="n">
        <v>90611458</v>
      </c>
    </row>
    <row r="1494" customFormat="false" ht="15" hidden="false" customHeight="false" outlineLevel="0" collapsed="false">
      <c r="A1494" s="0" t="s">
        <v>46</v>
      </c>
      <c r="B1494" s="0" t="n">
        <v>91367032</v>
      </c>
      <c r="C1494" s="0" t="n">
        <v>91369247</v>
      </c>
    </row>
    <row r="1495" customFormat="false" ht="15" hidden="false" customHeight="false" outlineLevel="0" collapsed="false">
      <c r="A1495" s="0" t="s">
        <v>46</v>
      </c>
      <c r="B1495" s="0" t="n">
        <v>91774569</v>
      </c>
      <c r="C1495" s="0" t="n">
        <v>91776400</v>
      </c>
    </row>
    <row r="1496" customFormat="false" ht="15" hidden="false" customHeight="false" outlineLevel="0" collapsed="false">
      <c r="A1496" s="0" t="s">
        <v>46</v>
      </c>
      <c r="B1496" s="0" t="n">
        <v>92487149</v>
      </c>
      <c r="C1496" s="0" t="n">
        <v>92489773</v>
      </c>
    </row>
    <row r="1497" customFormat="false" ht="15" hidden="false" customHeight="false" outlineLevel="0" collapsed="false">
      <c r="A1497" s="0" t="s">
        <v>46</v>
      </c>
      <c r="B1497" s="0" t="n">
        <v>92554133</v>
      </c>
      <c r="C1497" s="0" t="n">
        <v>92556085</v>
      </c>
    </row>
    <row r="1498" customFormat="false" ht="15" hidden="false" customHeight="false" outlineLevel="0" collapsed="false">
      <c r="A1498" s="0" t="s">
        <v>46</v>
      </c>
      <c r="B1498" s="0" t="n">
        <v>93138222</v>
      </c>
      <c r="C1498" s="0" t="n">
        <v>93142139</v>
      </c>
    </row>
    <row r="1499" customFormat="false" ht="15" hidden="false" customHeight="false" outlineLevel="0" collapsed="false">
      <c r="A1499" s="0" t="s">
        <v>46</v>
      </c>
      <c r="B1499" s="0" t="n">
        <v>94116104</v>
      </c>
      <c r="C1499" s="0" t="n">
        <v>94118508</v>
      </c>
    </row>
    <row r="1500" customFormat="false" ht="15" hidden="false" customHeight="false" outlineLevel="0" collapsed="false">
      <c r="A1500" s="0" t="s">
        <v>46</v>
      </c>
      <c r="B1500" s="0" t="n">
        <v>94159894</v>
      </c>
      <c r="C1500" s="0" t="n">
        <v>94162557</v>
      </c>
    </row>
    <row r="1501" customFormat="false" ht="15" hidden="false" customHeight="false" outlineLevel="0" collapsed="false">
      <c r="A1501" s="0" t="s">
        <v>46</v>
      </c>
      <c r="B1501" s="0" t="n">
        <v>94176144</v>
      </c>
      <c r="C1501" s="0" t="n">
        <v>94186525</v>
      </c>
    </row>
    <row r="1502" customFormat="false" ht="15" hidden="false" customHeight="false" outlineLevel="0" collapsed="false">
      <c r="A1502" s="0" t="s">
        <v>46</v>
      </c>
      <c r="B1502" s="0" t="n">
        <v>94491508</v>
      </c>
      <c r="C1502" s="0" t="n">
        <v>94497303</v>
      </c>
    </row>
    <row r="1503" customFormat="false" ht="15" hidden="false" customHeight="false" outlineLevel="0" collapsed="false">
      <c r="A1503" s="0" t="s">
        <v>46</v>
      </c>
      <c r="B1503" s="0" t="n">
        <v>94568737</v>
      </c>
      <c r="C1503" s="0" t="n">
        <v>94570775</v>
      </c>
    </row>
    <row r="1504" customFormat="false" ht="15" hidden="false" customHeight="false" outlineLevel="0" collapsed="false">
      <c r="A1504" s="0" t="s">
        <v>46</v>
      </c>
      <c r="B1504" s="0" t="n">
        <v>95097416</v>
      </c>
      <c r="C1504" s="0" t="n">
        <v>95100497</v>
      </c>
    </row>
    <row r="1505" customFormat="false" ht="15" hidden="false" customHeight="false" outlineLevel="0" collapsed="false">
      <c r="A1505" s="0" t="s">
        <v>46</v>
      </c>
      <c r="B1505" s="0" t="n">
        <v>95375261</v>
      </c>
      <c r="C1505" s="0" t="n">
        <v>95380010</v>
      </c>
    </row>
    <row r="1506" customFormat="false" ht="15" hidden="false" customHeight="false" outlineLevel="0" collapsed="false">
      <c r="A1506" s="0" t="s">
        <v>46</v>
      </c>
      <c r="B1506" s="0" t="n">
        <v>96193224</v>
      </c>
      <c r="C1506" s="0" t="n">
        <v>96204089</v>
      </c>
    </row>
    <row r="1507" customFormat="false" ht="15" hidden="false" customHeight="false" outlineLevel="0" collapsed="false">
      <c r="A1507" s="0" t="s">
        <v>46</v>
      </c>
      <c r="B1507" s="0" t="n">
        <v>96436462</v>
      </c>
      <c r="C1507" s="0" t="n">
        <v>96444277</v>
      </c>
    </row>
    <row r="1508" customFormat="false" ht="15" hidden="false" customHeight="false" outlineLevel="0" collapsed="false">
      <c r="A1508" s="0" t="s">
        <v>46</v>
      </c>
      <c r="B1508" s="0" t="n">
        <v>101802279</v>
      </c>
      <c r="C1508" s="0" t="n">
        <v>101804862</v>
      </c>
    </row>
    <row r="1509" customFormat="false" ht="15" hidden="false" customHeight="false" outlineLevel="0" collapsed="false">
      <c r="A1509" s="0" t="s">
        <v>46</v>
      </c>
      <c r="B1509" s="0" t="n">
        <v>104668309</v>
      </c>
      <c r="C1509" s="0" t="n">
        <v>104677094</v>
      </c>
    </row>
    <row r="1510" customFormat="false" ht="15" hidden="false" customHeight="false" outlineLevel="0" collapsed="false">
      <c r="A1510" s="0" t="s">
        <v>46</v>
      </c>
      <c r="B1510" s="0" t="n">
        <v>104851867</v>
      </c>
      <c r="C1510" s="0" t="n">
        <v>104858245</v>
      </c>
    </row>
    <row r="1511" customFormat="false" ht="15" hidden="false" customHeight="false" outlineLevel="0" collapsed="false">
      <c r="A1511" s="0" t="s">
        <v>46</v>
      </c>
      <c r="B1511" s="0" t="n">
        <v>105430306</v>
      </c>
      <c r="C1511" s="0" t="n">
        <v>105432791</v>
      </c>
    </row>
    <row r="1512" customFormat="false" ht="15" hidden="false" customHeight="false" outlineLevel="0" collapsed="false">
      <c r="A1512" s="0" t="s">
        <v>46</v>
      </c>
      <c r="B1512" s="0" t="n">
        <v>105501948</v>
      </c>
      <c r="C1512" s="0" t="n">
        <v>105505428</v>
      </c>
    </row>
    <row r="1513" customFormat="false" ht="15" hidden="false" customHeight="false" outlineLevel="0" collapsed="false">
      <c r="A1513" s="0" t="s">
        <v>46</v>
      </c>
      <c r="B1513" s="0" t="n">
        <v>106692559</v>
      </c>
      <c r="C1513" s="0" t="n">
        <v>106696362</v>
      </c>
    </row>
    <row r="1514" customFormat="false" ht="15" hidden="false" customHeight="false" outlineLevel="0" collapsed="false">
      <c r="A1514" s="0" t="s">
        <v>46</v>
      </c>
      <c r="B1514" s="0" t="n">
        <v>109244037</v>
      </c>
      <c r="C1514" s="0" t="n">
        <v>109250946</v>
      </c>
    </row>
    <row r="1515" customFormat="false" ht="15" hidden="false" customHeight="false" outlineLevel="0" collapsed="false">
      <c r="A1515" s="0" t="s">
        <v>46</v>
      </c>
      <c r="B1515" s="0" t="n">
        <v>112442966</v>
      </c>
      <c r="C1515" s="0" t="n">
        <v>112445103</v>
      </c>
    </row>
    <row r="1516" customFormat="false" ht="15" hidden="false" customHeight="false" outlineLevel="0" collapsed="false">
      <c r="A1516" s="0" t="s">
        <v>46</v>
      </c>
      <c r="B1516" s="0" t="n">
        <v>118487832</v>
      </c>
      <c r="C1516" s="0" t="n">
        <v>118498567</v>
      </c>
    </row>
    <row r="1517" customFormat="false" ht="15" hidden="false" customHeight="false" outlineLevel="0" collapsed="false">
      <c r="A1517" s="0" t="s">
        <v>46</v>
      </c>
      <c r="B1517" s="0" t="n">
        <v>120306352</v>
      </c>
      <c r="C1517" s="0" t="n">
        <v>120310144</v>
      </c>
    </row>
    <row r="1518" customFormat="false" ht="15" hidden="false" customHeight="false" outlineLevel="0" collapsed="false">
      <c r="A1518" s="0" t="s">
        <v>46</v>
      </c>
      <c r="B1518" s="0" t="n">
        <v>120555018</v>
      </c>
      <c r="C1518" s="0" t="n">
        <v>120558575</v>
      </c>
    </row>
    <row r="1519" customFormat="false" ht="15" hidden="false" customHeight="false" outlineLevel="0" collapsed="false">
      <c r="A1519" s="0" t="s">
        <v>46</v>
      </c>
      <c r="B1519" s="0" t="n">
        <v>120876023</v>
      </c>
      <c r="C1519" s="0" t="n">
        <v>120878611</v>
      </c>
    </row>
    <row r="1520" customFormat="false" ht="15" hidden="false" customHeight="false" outlineLevel="0" collapsed="false">
      <c r="A1520" s="0" t="s">
        <v>46</v>
      </c>
      <c r="B1520" s="0" t="n">
        <v>121114823</v>
      </c>
      <c r="C1520" s="0" t="n">
        <v>121117470</v>
      </c>
    </row>
    <row r="1521" customFormat="false" ht="15" hidden="false" customHeight="false" outlineLevel="0" collapsed="false">
      <c r="A1521" s="0" t="s">
        <v>46</v>
      </c>
      <c r="B1521" s="0" t="n">
        <v>122361037</v>
      </c>
      <c r="C1521" s="0" t="n">
        <v>122366669</v>
      </c>
    </row>
    <row r="1522" customFormat="false" ht="15" hidden="false" customHeight="false" outlineLevel="0" collapsed="false">
      <c r="A1522" s="0" t="s">
        <v>46</v>
      </c>
      <c r="B1522" s="0" t="n">
        <v>122947654</v>
      </c>
      <c r="C1522" s="0" t="n">
        <v>122950322</v>
      </c>
    </row>
    <row r="1523" customFormat="false" ht="15" hidden="false" customHeight="false" outlineLevel="0" collapsed="false">
      <c r="A1523" s="0" t="s">
        <v>46</v>
      </c>
      <c r="B1523" s="0" t="n">
        <v>123399770</v>
      </c>
      <c r="C1523" s="0" t="n">
        <v>123405483</v>
      </c>
    </row>
    <row r="1524" customFormat="false" ht="15" hidden="false" customHeight="false" outlineLevel="0" collapsed="false">
      <c r="A1524" s="0" t="s">
        <v>46</v>
      </c>
      <c r="B1524" s="0" t="n">
        <v>132394458</v>
      </c>
      <c r="C1524" s="0" t="n">
        <v>132398447</v>
      </c>
    </row>
    <row r="1525" customFormat="false" ht="15" hidden="false" customHeight="false" outlineLevel="0" collapsed="false">
      <c r="A1525" s="0" t="s">
        <v>44</v>
      </c>
      <c r="B1525" s="0" t="n">
        <v>23946108</v>
      </c>
      <c r="C1525" s="0" t="n">
        <v>23949000</v>
      </c>
    </row>
    <row r="1526" customFormat="false" ht="15" hidden="false" customHeight="false" outlineLevel="0" collapsed="false">
      <c r="A1526" s="0" t="s">
        <v>44</v>
      </c>
      <c r="B1526" s="0" t="n">
        <v>24474908</v>
      </c>
      <c r="C1526" s="0" t="n">
        <v>24476706</v>
      </c>
    </row>
    <row r="1527" customFormat="false" ht="15" hidden="false" customHeight="false" outlineLevel="0" collapsed="false">
      <c r="A1527" s="0" t="s">
        <v>44</v>
      </c>
      <c r="B1527" s="0" t="n">
        <v>31154379</v>
      </c>
      <c r="C1527" s="0" t="n">
        <v>31156441</v>
      </c>
    </row>
    <row r="1528" customFormat="false" ht="15" hidden="false" customHeight="false" outlineLevel="0" collapsed="false">
      <c r="A1528" s="0" t="s">
        <v>44</v>
      </c>
      <c r="B1528" s="0" t="n">
        <v>31418286</v>
      </c>
      <c r="C1528" s="0" t="n">
        <v>31423637</v>
      </c>
    </row>
    <row r="1529" customFormat="false" ht="15" hidden="false" customHeight="false" outlineLevel="0" collapsed="false">
      <c r="A1529" s="0" t="s">
        <v>44</v>
      </c>
      <c r="B1529" s="0" t="n">
        <v>31441918</v>
      </c>
      <c r="C1529" s="0" t="n">
        <v>31448501</v>
      </c>
    </row>
    <row r="1530" customFormat="false" ht="15" hidden="false" customHeight="false" outlineLevel="0" collapsed="false">
      <c r="A1530" s="0" t="s">
        <v>44</v>
      </c>
      <c r="B1530" s="0" t="n">
        <v>32328686</v>
      </c>
      <c r="C1530" s="0" t="n">
        <v>32332083</v>
      </c>
    </row>
    <row r="1531" customFormat="false" ht="15" hidden="false" customHeight="false" outlineLevel="0" collapsed="false">
      <c r="A1531" s="0" t="s">
        <v>44</v>
      </c>
      <c r="B1531" s="0" t="n">
        <v>33402768</v>
      </c>
      <c r="C1531" s="0" t="n">
        <v>33405512</v>
      </c>
    </row>
    <row r="1532" customFormat="false" ht="15" hidden="false" customHeight="false" outlineLevel="0" collapsed="false">
      <c r="A1532" s="0" t="s">
        <v>44</v>
      </c>
      <c r="B1532" s="0" t="n">
        <v>33477912</v>
      </c>
      <c r="C1532" s="0" t="n">
        <v>33480643</v>
      </c>
    </row>
    <row r="1533" customFormat="false" ht="15" hidden="false" customHeight="false" outlineLevel="0" collapsed="false">
      <c r="A1533" s="0" t="s">
        <v>44</v>
      </c>
      <c r="B1533" s="0" t="n">
        <v>36496202</v>
      </c>
      <c r="C1533" s="0" t="n">
        <v>36499091</v>
      </c>
    </row>
    <row r="1534" customFormat="false" ht="15" hidden="false" customHeight="false" outlineLevel="0" collapsed="false">
      <c r="A1534" s="0" t="s">
        <v>44</v>
      </c>
      <c r="B1534" s="0" t="n">
        <v>38190415</v>
      </c>
      <c r="C1534" s="0" t="n">
        <v>38193456</v>
      </c>
    </row>
    <row r="1535" customFormat="false" ht="15" hidden="false" customHeight="false" outlineLevel="0" collapsed="false">
      <c r="A1535" s="0" t="s">
        <v>44</v>
      </c>
      <c r="B1535" s="0" t="n">
        <v>38320720</v>
      </c>
      <c r="C1535" s="0" t="n">
        <v>38322610</v>
      </c>
    </row>
    <row r="1536" customFormat="false" ht="15" hidden="false" customHeight="false" outlineLevel="0" collapsed="false">
      <c r="A1536" s="0" t="s">
        <v>44</v>
      </c>
      <c r="B1536" s="0" t="n">
        <v>40731885</v>
      </c>
      <c r="C1536" s="0" t="n">
        <v>40733418</v>
      </c>
    </row>
    <row r="1537" customFormat="false" ht="15" hidden="false" customHeight="false" outlineLevel="0" collapsed="false">
      <c r="A1537" s="0" t="s">
        <v>44</v>
      </c>
      <c r="B1537" s="0" t="n">
        <v>41349851</v>
      </c>
      <c r="C1537" s="0" t="n">
        <v>41352730</v>
      </c>
    </row>
    <row r="1538" customFormat="false" ht="15" hidden="false" customHeight="false" outlineLevel="0" collapsed="false">
      <c r="A1538" s="0" t="s">
        <v>44</v>
      </c>
      <c r="B1538" s="0" t="n">
        <v>41625648</v>
      </c>
      <c r="C1538" s="0" t="n">
        <v>41630122</v>
      </c>
    </row>
    <row r="1539" customFormat="false" ht="15" hidden="false" customHeight="false" outlineLevel="0" collapsed="false">
      <c r="A1539" s="0" t="s">
        <v>44</v>
      </c>
      <c r="B1539" s="0" t="n">
        <v>42134865</v>
      </c>
      <c r="C1539" s="0" t="n">
        <v>42140785</v>
      </c>
    </row>
    <row r="1540" customFormat="false" ht="15" hidden="false" customHeight="false" outlineLevel="0" collapsed="false">
      <c r="A1540" s="0" t="s">
        <v>44</v>
      </c>
      <c r="B1540" s="0" t="n">
        <v>42707217</v>
      </c>
      <c r="C1540" s="0" t="n">
        <v>42709993</v>
      </c>
    </row>
    <row r="1541" customFormat="false" ht="15" hidden="false" customHeight="false" outlineLevel="0" collapsed="false">
      <c r="A1541" s="0" t="s">
        <v>44</v>
      </c>
      <c r="B1541" s="0" t="n">
        <v>43878641</v>
      </c>
      <c r="C1541" s="0" t="n">
        <v>43880610</v>
      </c>
    </row>
    <row r="1542" customFormat="false" ht="15" hidden="false" customHeight="false" outlineLevel="0" collapsed="false">
      <c r="A1542" s="0" t="s">
        <v>44</v>
      </c>
      <c r="B1542" s="0" t="n">
        <v>44926095</v>
      </c>
      <c r="C1542" s="0" t="n">
        <v>44927761</v>
      </c>
    </row>
    <row r="1543" customFormat="false" ht="15" hidden="false" customHeight="false" outlineLevel="0" collapsed="false">
      <c r="A1543" s="0" t="s">
        <v>44</v>
      </c>
      <c r="B1543" s="0" t="n">
        <v>45374451</v>
      </c>
      <c r="C1543" s="0" t="n">
        <v>45378291</v>
      </c>
    </row>
    <row r="1544" customFormat="false" ht="15" hidden="false" customHeight="false" outlineLevel="0" collapsed="false">
      <c r="A1544" s="0" t="s">
        <v>44</v>
      </c>
      <c r="B1544" s="0" t="n">
        <v>49469754</v>
      </c>
      <c r="C1544" s="0" t="n">
        <v>49471470</v>
      </c>
    </row>
    <row r="1545" customFormat="false" ht="15" hidden="false" customHeight="false" outlineLevel="0" collapsed="false">
      <c r="A1545" s="0" t="s">
        <v>44</v>
      </c>
      <c r="B1545" s="0" t="n">
        <v>52096759</v>
      </c>
      <c r="C1545" s="0" t="n">
        <v>52101101</v>
      </c>
    </row>
    <row r="1546" customFormat="false" ht="15" hidden="false" customHeight="false" outlineLevel="0" collapsed="false">
      <c r="A1546" s="0" t="s">
        <v>44</v>
      </c>
      <c r="B1546" s="0" t="n">
        <v>52208957</v>
      </c>
      <c r="C1546" s="0" t="n">
        <v>52213948</v>
      </c>
    </row>
    <row r="1547" customFormat="false" ht="15" hidden="false" customHeight="false" outlineLevel="0" collapsed="false">
      <c r="A1547" s="0" t="s">
        <v>44</v>
      </c>
      <c r="B1547" s="0" t="n">
        <v>71241776</v>
      </c>
      <c r="C1547" s="0" t="n">
        <v>71243664</v>
      </c>
    </row>
    <row r="1548" customFormat="false" ht="15" hidden="false" customHeight="false" outlineLevel="0" collapsed="false">
      <c r="A1548" s="0" t="s">
        <v>44</v>
      </c>
      <c r="B1548" s="0" t="n">
        <v>75707151</v>
      </c>
      <c r="C1548" s="0" t="n">
        <v>75711378</v>
      </c>
    </row>
    <row r="1549" customFormat="false" ht="15" hidden="false" customHeight="false" outlineLevel="0" collapsed="false">
      <c r="A1549" s="0" t="s">
        <v>44</v>
      </c>
      <c r="B1549" s="0" t="n">
        <v>77193002</v>
      </c>
      <c r="C1549" s="0" t="n">
        <v>77196311</v>
      </c>
    </row>
    <row r="1550" customFormat="false" ht="15" hidden="false" customHeight="false" outlineLevel="0" collapsed="false">
      <c r="A1550" s="0" t="s">
        <v>44</v>
      </c>
      <c r="B1550" s="0" t="n">
        <v>79966617</v>
      </c>
      <c r="C1550" s="0" t="n">
        <v>79969485</v>
      </c>
    </row>
    <row r="1551" customFormat="false" ht="15" hidden="false" customHeight="false" outlineLevel="0" collapsed="false">
      <c r="A1551" s="0" t="s">
        <v>44</v>
      </c>
      <c r="B1551" s="0" t="n">
        <v>94890363</v>
      </c>
      <c r="C1551" s="0" t="n">
        <v>94893230</v>
      </c>
    </row>
    <row r="1552" customFormat="false" ht="15" hidden="false" customHeight="false" outlineLevel="0" collapsed="false">
      <c r="A1552" s="0" t="s">
        <v>44</v>
      </c>
      <c r="B1552" s="0" t="n">
        <v>97655330</v>
      </c>
      <c r="C1552" s="0" t="n">
        <v>97659102</v>
      </c>
    </row>
    <row r="1553" customFormat="false" ht="15" hidden="false" customHeight="false" outlineLevel="0" collapsed="false">
      <c r="A1553" s="0" t="s">
        <v>44</v>
      </c>
      <c r="B1553" s="0" t="n">
        <v>98299988</v>
      </c>
      <c r="C1553" s="0" t="n">
        <v>98302159</v>
      </c>
    </row>
    <row r="1554" customFormat="false" ht="15" hidden="false" customHeight="false" outlineLevel="0" collapsed="false">
      <c r="A1554" s="0" t="s">
        <v>44</v>
      </c>
      <c r="B1554" s="0" t="n">
        <v>98530803</v>
      </c>
      <c r="C1554" s="0" t="n">
        <v>98533939</v>
      </c>
    </row>
    <row r="1555" customFormat="false" ht="15" hidden="false" customHeight="false" outlineLevel="0" collapsed="false">
      <c r="A1555" s="0" t="s">
        <v>44</v>
      </c>
      <c r="B1555" s="0" t="n">
        <v>99958669</v>
      </c>
      <c r="C1555" s="0" t="n">
        <v>99961486</v>
      </c>
    </row>
    <row r="1556" customFormat="false" ht="15" hidden="false" customHeight="false" outlineLevel="0" collapsed="false">
      <c r="A1556" s="0" t="s">
        <v>44</v>
      </c>
      <c r="B1556" s="0" t="n">
        <v>100855025</v>
      </c>
      <c r="C1556" s="0" t="n">
        <v>100858169</v>
      </c>
    </row>
    <row r="1557" customFormat="false" ht="15" hidden="false" customHeight="false" outlineLevel="0" collapsed="false">
      <c r="A1557" s="0" t="s">
        <v>44</v>
      </c>
      <c r="B1557" s="0" t="n">
        <v>101526355</v>
      </c>
      <c r="C1557" s="0" t="n">
        <v>101529294</v>
      </c>
    </row>
    <row r="1558" customFormat="false" ht="15" hidden="false" customHeight="false" outlineLevel="0" collapsed="false">
      <c r="A1558" s="0" t="s">
        <v>44</v>
      </c>
      <c r="B1558" s="0" t="n">
        <v>103380765</v>
      </c>
      <c r="C1558" s="0" t="n">
        <v>103383563</v>
      </c>
    </row>
    <row r="1559" customFormat="false" ht="15" hidden="false" customHeight="false" outlineLevel="0" collapsed="false">
      <c r="A1559" s="0" t="s">
        <v>44</v>
      </c>
      <c r="B1559" s="0" t="n">
        <v>106882029</v>
      </c>
      <c r="C1559" s="0" t="n">
        <v>106883567</v>
      </c>
    </row>
    <row r="1560" customFormat="false" ht="15" hidden="false" customHeight="false" outlineLevel="0" collapsed="false">
      <c r="A1560" s="0" t="s">
        <v>44</v>
      </c>
      <c r="B1560" s="0" t="n">
        <v>110080681</v>
      </c>
      <c r="C1560" s="0" t="n">
        <v>110082261</v>
      </c>
    </row>
    <row r="1561" customFormat="false" ht="15" hidden="false" customHeight="false" outlineLevel="0" collapsed="false">
      <c r="A1561" s="0" t="s">
        <v>44</v>
      </c>
      <c r="B1561" s="0" t="n">
        <v>110969713</v>
      </c>
      <c r="C1561" s="0" t="n">
        <v>110977624</v>
      </c>
    </row>
    <row r="1562" customFormat="false" ht="15" hidden="false" customHeight="false" outlineLevel="0" collapsed="false">
      <c r="A1562" s="0" t="s">
        <v>44</v>
      </c>
      <c r="B1562" s="0" t="n">
        <v>111175607</v>
      </c>
      <c r="C1562" s="0" t="n">
        <v>111180647</v>
      </c>
    </row>
    <row r="1563" customFormat="false" ht="15" hidden="false" customHeight="false" outlineLevel="0" collapsed="false">
      <c r="A1563" s="0" t="s">
        <v>44</v>
      </c>
      <c r="B1563" s="0" t="n">
        <v>113838383</v>
      </c>
      <c r="C1563" s="0" t="n">
        <v>113844060</v>
      </c>
    </row>
    <row r="1564" customFormat="false" ht="15" hidden="false" customHeight="false" outlineLevel="0" collapsed="false">
      <c r="A1564" s="0" t="s">
        <v>44</v>
      </c>
      <c r="B1564" s="0" t="n">
        <v>114827178</v>
      </c>
      <c r="C1564" s="0" t="n">
        <v>114835480</v>
      </c>
    </row>
    <row r="1565" customFormat="false" ht="15" hidden="false" customHeight="false" outlineLevel="0" collapsed="false">
      <c r="A1565" s="0" t="s">
        <v>44</v>
      </c>
      <c r="B1565" s="0" t="n">
        <v>115077652</v>
      </c>
      <c r="C1565" s="0" t="n">
        <v>115079963</v>
      </c>
    </row>
    <row r="1566" customFormat="false" ht="15" hidden="false" customHeight="false" outlineLevel="0" collapsed="false">
      <c r="A1566" s="0" t="s">
        <v>49</v>
      </c>
      <c r="B1566" s="0" t="n">
        <v>20966323</v>
      </c>
      <c r="C1566" s="0" t="n">
        <v>20968562</v>
      </c>
    </row>
    <row r="1567" customFormat="false" ht="15" hidden="false" customHeight="false" outlineLevel="0" collapsed="false">
      <c r="A1567" s="0" t="s">
        <v>49</v>
      </c>
      <c r="B1567" s="0" t="n">
        <v>20968597</v>
      </c>
      <c r="C1567" s="0" t="n">
        <v>20970977</v>
      </c>
    </row>
    <row r="1568" customFormat="false" ht="15" hidden="false" customHeight="false" outlineLevel="0" collapsed="false">
      <c r="A1568" s="0" t="s">
        <v>49</v>
      </c>
      <c r="B1568" s="0" t="n">
        <v>22762413</v>
      </c>
      <c r="C1568" s="0" t="n">
        <v>22767056</v>
      </c>
    </row>
    <row r="1569" customFormat="false" ht="15" hidden="false" customHeight="false" outlineLevel="0" collapsed="false">
      <c r="A1569" s="0" t="s">
        <v>49</v>
      </c>
      <c r="B1569" s="0" t="n">
        <v>22837524</v>
      </c>
      <c r="C1569" s="0" t="n">
        <v>22840235</v>
      </c>
    </row>
    <row r="1570" customFormat="false" ht="15" hidden="false" customHeight="false" outlineLevel="0" collapsed="false">
      <c r="A1570" s="0" t="s">
        <v>49</v>
      </c>
      <c r="B1570" s="0" t="n">
        <v>23158055</v>
      </c>
      <c r="C1570" s="0" t="n">
        <v>23161684</v>
      </c>
    </row>
    <row r="1571" customFormat="false" ht="15" hidden="false" customHeight="false" outlineLevel="0" collapsed="false">
      <c r="A1571" s="0" t="s">
        <v>49</v>
      </c>
      <c r="B1571" s="0" t="n">
        <v>23286583</v>
      </c>
      <c r="C1571" s="0" t="n">
        <v>23294865</v>
      </c>
    </row>
    <row r="1572" customFormat="false" ht="15" hidden="false" customHeight="false" outlineLevel="0" collapsed="false">
      <c r="A1572" s="0" t="s">
        <v>49</v>
      </c>
      <c r="B1572" s="0" t="n">
        <v>23534766</v>
      </c>
      <c r="C1572" s="0" t="n">
        <v>23542739</v>
      </c>
    </row>
    <row r="1573" customFormat="false" ht="15" hidden="false" customHeight="false" outlineLevel="0" collapsed="false">
      <c r="A1573" s="0" t="s">
        <v>49</v>
      </c>
      <c r="B1573" s="0" t="n">
        <v>23581432</v>
      </c>
      <c r="C1573" s="0" t="n">
        <v>23586457</v>
      </c>
    </row>
    <row r="1574" customFormat="false" ht="15" hidden="false" customHeight="false" outlineLevel="0" collapsed="false">
      <c r="A1574" s="0" t="s">
        <v>49</v>
      </c>
      <c r="B1574" s="0" t="n">
        <v>24682360</v>
      </c>
      <c r="C1574" s="0" t="n">
        <v>24686307</v>
      </c>
    </row>
    <row r="1575" customFormat="false" ht="15" hidden="false" customHeight="false" outlineLevel="0" collapsed="false">
      <c r="A1575" s="0" t="s">
        <v>49</v>
      </c>
      <c r="B1575" s="0" t="n">
        <v>31710191</v>
      </c>
      <c r="C1575" s="0" t="n">
        <v>31711993</v>
      </c>
    </row>
    <row r="1576" customFormat="false" ht="15" hidden="false" customHeight="false" outlineLevel="0" collapsed="false">
      <c r="A1576" s="0" t="s">
        <v>49</v>
      </c>
      <c r="B1576" s="0" t="n">
        <v>32402160</v>
      </c>
      <c r="C1576" s="0" t="n">
        <v>32408386</v>
      </c>
    </row>
    <row r="1577" customFormat="false" ht="15" hidden="false" customHeight="false" outlineLevel="0" collapsed="false">
      <c r="A1577" s="0" t="s">
        <v>49</v>
      </c>
      <c r="B1577" s="0" t="n">
        <v>32472033</v>
      </c>
      <c r="C1577" s="0" t="n">
        <v>32483075</v>
      </c>
    </row>
    <row r="1578" customFormat="false" ht="15" hidden="false" customHeight="false" outlineLevel="0" collapsed="false">
      <c r="A1578" s="0" t="s">
        <v>49</v>
      </c>
      <c r="B1578" s="0" t="n">
        <v>33161657</v>
      </c>
      <c r="C1578" s="0" t="n">
        <v>33163672</v>
      </c>
    </row>
    <row r="1579" customFormat="false" ht="15" hidden="false" customHeight="false" outlineLevel="0" collapsed="false">
      <c r="A1579" s="0" t="s">
        <v>49</v>
      </c>
      <c r="B1579" s="0" t="n">
        <v>33177437</v>
      </c>
      <c r="C1579" s="0" t="n">
        <v>33179261</v>
      </c>
    </row>
    <row r="1580" customFormat="false" ht="15" hidden="false" customHeight="false" outlineLevel="0" collapsed="false">
      <c r="A1580" s="0" t="s">
        <v>49</v>
      </c>
      <c r="B1580" s="0" t="n">
        <v>34548854</v>
      </c>
      <c r="C1580" s="0" t="n">
        <v>34552598</v>
      </c>
    </row>
    <row r="1581" customFormat="false" ht="15" hidden="false" customHeight="false" outlineLevel="0" collapsed="false">
      <c r="A1581" s="0" t="s">
        <v>49</v>
      </c>
      <c r="B1581" s="0" t="n">
        <v>35452415</v>
      </c>
      <c r="C1581" s="0" t="n">
        <v>35455601</v>
      </c>
    </row>
    <row r="1582" customFormat="false" ht="15" hidden="false" customHeight="false" outlineLevel="0" collapsed="false">
      <c r="A1582" s="0" t="s">
        <v>49</v>
      </c>
      <c r="B1582" s="0" t="n">
        <v>35762193</v>
      </c>
      <c r="C1582" s="0" t="n">
        <v>35766506</v>
      </c>
    </row>
    <row r="1583" customFormat="false" ht="15" hidden="false" customHeight="false" outlineLevel="0" collapsed="false">
      <c r="A1583" s="0" t="s">
        <v>49</v>
      </c>
      <c r="B1583" s="0" t="n">
        <v>36559476</v>
      </c>
      <c r="C1583" s="0" t="n">
        <v>36561643</v>
      </c>
    </row>
    <row r="1584" customFormat="false" ht="15" hidden="false" customHeight="false" outlineLevel="0" collapsed="false">
      <c r="A1584" s="0" t="s">
        <v>49</v>
      </c>
      <c r="B1584" s="0" t="n">
        <v>36784054</v>
      </c>
      <c r="C1584" s="0" t="n">
        <v>36788184</v>
      </c>
    </row>
    <row r="1585" customFormat="false" ht="15" hidden="false" customHeight="false" outlineLevel="0" collapsed="false">
      <c r="A1585" s="0" t="s">
        <v>49</v>
      </c>
      <c r="B1585" s="0" t="n">
        <v>45364774</v>
      </c>
      <c r="C1585" s="0" t="n">
        <v>45366351</v>
      </c>
    </row>
    <row r="1586" customFormat="false" ht="15" hidden="false" customHeight="false" outlineLevel="0" collapsed="false">
      <c r="A1586" s="0" t="s">
        <v>49</v>
      </c>
      <c r="B1586" s="0" t="n">
        <v>51207022</v>
      </c>
      <c r="C1586" s="0" t="n">
        <v>51209517</v>
      </c>
    </row>
    <row r="1587" customFormat="false" ht="15" hidden="false" customHeight="false" outlineLevel="0" collapsed="false">
      <c r="A1587" s="0" t="s">
        <v>49</v>
      </c>
      <c r="B1587" s="0" t="n">
        <v>51991580</v>
      </c>
      <c r="C1587" s="0" t="n">
        <v>51995110</v>
      </c>
    </row>
    <row r="1588" customFormat="false" ht="15" hidden="false" customHeight="false" outlineLevel="0" collapsed="false">
      <c r="A1588" s="0" t="s">
        <v>49</v>
      </c>
      <c r="B1588" s="0" t="n">
        <v>52101402</v>
      </c>
      <c r="C1588" s="0" t="n">
        <v>52106415</v>
      </c>
    </row>
    <row r="1589" customFormat="false" ht="15" hidden="false" customHeight="false" outlineLevel="0" collapsed="false">
      <c r="A1589" s="0" t="s">
        <v>49</v>
      </c>
      <c r="B1589" s="0" t="n">
        <v>52109019</v>
      </c>
      <c r="C1589" s="0" t="n">
        <v>52110730</v>
      </c>
    </row>
    <row r="1590" customFormat="false" ht="15" hidden="false" customHeight="false" outlineLevel="0" collapsed="false">
      <c r="A1590" s="0" t="s">
        <v>49</v>
      </c>
      <c r="B1590" s="0" t="n">
        <v>52491040</v>
      </c>
      <c r="C1590" s="0" t="n">
        <v>52493659</v>
      </c>
    </row>
    <row r="1591" customFormat="false" ht="15" hidden="false" customHeight="false" outlineLevel="0" collapsed="false">
      <c r="A1591" s="0" t="s">
        <v>49</v>
      </c>
      <c r="B1591" s="0" t="n">
        <v>52590972</v>
      </c>
      <c r="C1591" s="0" t="n">
        <v>52593118</v>
      </c>
    </row>
    <row r="1592" customFormat="false" ht="15" hidden="false" customHeight="false" outlineLevel="0" collapsed="false">
      <c r="A1592" s="0" t="s">
        <v>49</v>
      </c>
      <c r="B1592" s="0" t="n">
        <v>52808248</v>
      </c>
      <c r="C1592" s="0" t="n">
        <v>52811438</v>
      </c>
    </row>
    <row r="1593" customFormat="false" ht="15" hidden="false" customHeight="false" outlineLevel="0" collapsed="false">
      <c r="A1593" s="0" t="s">
        <v>49</v>
      </c>
      <c r="B1593" s="0" t="n">
        <v>53476565</v>
      </c>
      <c r="C1593" s="0" t="n">
        <v>53479794</v>
      </c>
    </row>
    <row r="1594" customFormat="false" ht="15" hidden="false" customHeight="false" outlineLevel="0" collapsed="false">
      <c r="A1594" s="0" t="s">
        <v>49</v>
      </c>
      <c r="B1594" s="0" t="n">
        <v>54311935</v>
      </c>
      <c r="C1594" s="0" t="n">
        <v>54313758</v>
      </c>
    </row>
    <row r="1595" customFormat="false" ht="15" hidden="false" customHeight="false" outlineLevel="0" collapsed="false">
      <c r="A1595" s="0" t="s">
        <v>49</v>
      </c>
      <c r="B1595" s="0" t="n">
        <v>54419108</v>
      </c>
      <c r="C1595" s="0" t="n">
        <v>54425563</v>
      </c>
    </row>
    <row r="1596" customFormat="false" ht="15" hidden="false" customHeight="false" outlineLevel="0" collapsed="false">
      <c r="A1596" s="0" t="s">
        <v>49</v>
      </c>
      <c r="B1596" s="0" t="n">
        <v>54564506</v>
      </c>
      <c r="C1596" s="0" t="n">
        <v>54566296</v>
      </c>
    </row>
    <row r="1597" customFormat="false" ht="15" hidden="false" customHeight="false" outlineLevel="0" collapsed="false">
      <c r="A1597" s="0" t="s">
        <v>49</v>
      </c>
      <c r="B1597" s="0" t="n">
        <v>54647637</v>
      </c>
      <c r="C1597" s="0" t="n">
        <v>54651092</v>
      </c>
    </row>
    <row r="1598" customFormat="false" ht="15" hidden="false" customHeight="false" outlineLevel="0" collapsed="false">
      <c r="A1598" s="0" t="s">
        <v>49</v>
      </c>
      <c r="B1598" s="0" t="n">
        <v>54672280</v>
      </c>
      <c r="C1598" s="0" t="n">
        <v>54681237</v>
      </c>
    </row>
    <row r="1599" customFormat="false" ht="15" hidden="false" customHeight="false" outlineLevel="0" collapsed="false">
      <c r="A1599" s="0" t="s">
        <v>49</v>
      </c>
      <c r="B1599" s="0" t="n">
        <v>54716872</v>
      </c>
      <c r="C1599" s="0" t="n">
        <v>54723068</v>
      </c>
    </row>
    <row r="1600" customFormat="false" ht="15" hidden="false" customHeight="false" outlineLevel="0" collapsed="false">
      <c r="A1600" s="0" t="s">
        <v>49</v>
      </c>
      <c r="B1600" s="0" t="n">
        <v>54821652</v>
      </c>
      <c r="C1600" s="0" t="n">
        <v>54824288</v>
      </c>
    </row>
    <row r="1601" customFormat="false" ht="15" hidden="false" customHeight="false" outlineLevel="0" collapsed="false">
      <c r="A1601" s="0" t="s">
        <v>49</v>
      </c>
      <c r="B1601" s="0" t="n">
        <v>54976730</v>
      </c>
      <c r="C1601" s="0" t="n">
        <v>54979451</v>
      </c>
    </row>
    <row r="1602" customFormat="false" ht="15" hidden="false" customHeight="false" outlineLevel="0" collapsed="false">
      <c r="A1602" s="0" t="s">
        <v>49</v>
      </c>
      <c r="B1602" s="0" t="n">
        <v>55113910</v>
      </c>
      <c r="C1602" s="0" t="n">
        <v>55123217</v>
      </c>
    </row>
    <row r="1603" customFormat="false" ht="15" hidden="false" customHeight="false" outlineLevel="0" collapsed="false">
      <c r="A1603" s="0" t="s">
        <v>49</v>
      </c>
      <c r="B1603" s="0" t="n">
        <v>55923867</v>
      </c>
      <c r="C1603" s="0" t="n">
        <v>55926744</v>
      </c>
    </row>
    <row r="1604" customFormat="false" ht="15" hidden="false" customHeight="false" outlineLevel="0" collapsed="false">
      <c r="A1604" s="0" t="s">
        <v>49</v>
      </c>
      <c r="B1604" s="0" t="n">
        <v>57846857</v>
      </c>
      <c r="C1604" s="0" t="n">
        <v>57851039</v>
      </c>
    </row>
    <row r="1605" customFormat="false" ht="15" hidden="false" customHeight="false" outlineLevel="0" collapsed="false">
      <c r="A1605" s="0" t="s">
        <v>49</v>
      </c>
      <c r="B1605" s="0" t="n">
        <v>59211382</v>
      </c>
      <c r="C1605" s="0" t="n">
        <v>59218559</v>
      </c>
    </row>
    <row r="1606" customFormat="false" ht="15" hidden="false" customHeight="false" outlineLevel="0" collapsed="false">
      <c r="A1606" s="0" t="s">
        <v>49</v>
      </c>
      <c r="B1606" s="0" t="n">
        <v>60527414</v>
      </c>
      <c r="C1606" s="0" t="n">
        <v>60529453</v>
      </c>
    </row>
    <row r="1607" customFormat="false" ht="15" hidden="false" customHeight="false" outlineLevel="0" collapsed="false">
      <c r="A1607" s="0" t="s">
        <v>49</v>
      </c>
      <c r="B1607" s="0" t="n">
        <v>61565028</v>
      </c>
      <c r="C1607" s="0" t="n">
        <v>61572556</v>
      </c>
    </row>
    <row r="1608" customFormat="false" ht="15" hidden="false" customHeight="false" outlineLevel="0" collapsed="false">
      <c r="A1608" s="0" t="s">
        <v>49</v>
      </c>
      <c r="B1608" s="0" t="n">
        <v>62059252</v>
      </c>
      <c r="C1608" s="0" t="n">
        <v>62064509</v>
      </c>
    </row>
    <row r="1609" customFormat="false" ht="15" hidden="false" customHeight="false" outlineLevel="0" collapsed="false">
      <c r="A1609" s="0" t="s">
        <v>49</v>
      </c>
      <c r="B1609" s="0" t="n">
        <v>62118532</v>
      </c>
      <c r="C1609" s="0" t="n">
        <v>62121768</v>
      </c>
    </row>
    <row r="1610" customFormat="false" ht="15" hidden="false" customHeight="false" outlineLevel="0" collapsed="false">
      <c r="A1610" s="0" t="s">
        <v>49</v>
      </c>
      <c r="B1610" s="0" t="n">
        <v>63156374</v>
      </c>
      <c r="C1610" s="0" t="n">
        <v>63164112</v>
      </c>
    </row>
    <row r="1611" customFormat="false" ht="15" hidden="false" customHeight="false" outlineLevel="0" collapsed="false">
      <c r="A1611" s="0" t="s">
        <v>49</v>
      </c>
      <c r="B1611" s="0" t="n">
        <v>63621862</v>
      </c>
      <c r="C1611" s="0" t="n">
        <v>63623340</v>
      </c>
    </row>
    <row r="1612" customFormat="false" ht="15" hidden="false" customHeight="false" outlineLevel="0" collapsed="false">
      <c r="A1612" s="0" t="s">
        <v>49</v>
      </c>
      <c r="B1612" s="0" t="n">
        <v>69503350</v>
      </c>
      <c r="C1612" s="0" t="n">
        <v>69507420</v>
      </c>
    </row>
    <row r="1613" customFormat="false" ht="15" hidden="false" customHeight="false" outlineLevel="0" collapsed="false">
      <c r="A1613" s="0" t="s">
        <v>49</v>
      </c>
      <c r="B1613" s="0" t="n">
        <v>71162934</v>
      </c>
      <c r="C1613" s="0" t="n">
        <v>71167328</v>
      </c>
    </row>
    <row r="1614" customFormat="false" ht="15" hidden="false" customHeight="false" outlineLevel="0" collapsed="false">
      <c r="A1614" s="0" t="s">
        <v>49</v>
      </c>
      <c r="B1614" s="0" t="n">
        <v>71536115</v>
      </c>
      <c r="C1614" s="0" t="n">
        <v>71537716</v>
      </c>
    </row>
    <row r="1615" customFormat="false" ht="15" hidden="false" customHeight="false" outlineLevel="0" collapsed="false">
      <c r="A1615" s="0" t="s">
        <v>49</v>
      </c>
      <c r="B1615" s="0" t="n">
        <v>73426153</v>
      </c>
      <c r="C1615" s="0" t="n">
        <v>73432771</v>
      </c>
    </row>
    <row r="1616" customFormat="false" ht="15" hidden="false" customHeight="false" outlineLevel="0" collapsed="false">
      <c r="A1616" s="0" t="s">
        <v>49</v>
      </c>
      <c r="B1616" s="0" t="n">
        <v>74067492</v>
      </c>
      <c r="C1616" s="0" t="n">
        <v>74070675</v>
      </c>
    </row>
    <row r="1617" customFormat="false" ht="15" hidden="false" customHeight="false" outlineLevel="0" collapsed="false">
      <c r="A1617" s="0" t="s">
        <v>49</v>
      </c>
      <c r="B1617" s="0" t="n">
        <v>74551765</v>
      </c>
      <c r="C1617" s="0" t="n">
        <v>74553919</v>
      </c>
    </row>
    <row r="1618" customFormat="false" ht="15" hidden="false" customHeight="false" outlineLevel="0" collapsed="false">
      <c r="A1618" s="0" t="s">
        <v>49</v>
      </c>
      <c r="B1618" s="0" t="n">
        <v>74952148</v>
      </c>
      <c r="C1618" s="0" t="n">
        <v>74959223</v>
      </c>
    </row>
    <row r="1619" customFormat="false" ht="15" hidden="false" customHeight="false" outlineLevel="0" collapsed="false">
      <c r="A1619" s="0" t="s">
        <v>49</v>
      </c>
      <c r="B1619" s="0" t="n">
        <v>75507362</v>
      </c>
      <c r="C1619" s="0" t="n">
        <v>75509705</v>
      </c>
    </row>
    <row r="1620" customFormat="false" ht="15" hidden="false" customHeight="false" outlineLevel="0" collapsed="false">
      <c r="A1620" s="0" t="s">
        <v>49</v>
      </c>
      <c r="B1620" s="0" t="n">
        <v>76108981</v>
      </c>
      <c r="C1620" s="0" t="n">
        <v>76116425</v>
      </c>
    </row>
    <row r="1621" customFormat="false" ht="15" hidden="false" customHeight="false" outlineLevel="0" collapsed="false">
      <c r="A1621" s="0" t="s">
        <v>49</v>
      </c>
      <c r="B1621" s="0" t="n">
        <v>76347898</v>
      </c>
      <c r="C1621" s="0" t="n">
        <v>76353888</v>
      </c>
    </row>
    <row r="1622" customFormat="false" ht="15" hidden="false" customHeight="false" outlineLevel="0" collapsed="false">
      <c r="A1622" s="0" t="s">
        <v>49</v>
      </c>
      <c r="B1622" s="0" t="n">
        <v>78056427</v>
      </c>
      <c r="C1622" s="0" t="n">
        <v>78062343</v>
      </c>
    </row>
    <row r="1623" customFormat="false" ht="15" hidden="false" customHeight="false" outlineLevel="0" collapsed="false">
      <c r="A1623" s="0" t="s">
        <v>49</v>
      </c>
      <c r="B1623" s="0" t="n">
        <v>85745641</v>
      </c>
      <c r="C1623" s="0" t="n">
        <v>85747570</v>
      </c>
    </row>
    <row r="1624" customFormat="false" ht="15" hidden="false" customHeight="false" outlineLevel="0" collapsed="false">
      <c r="A1624" s="0" t="s">
        <v>49</v>
      </c>
      <c r="B1624" s="0" t="n">
        <v>89602985</v>
      </c>
      <c r="C1624" s="0" t="n">
        <v>89609271</v>
      </c>
    </row>
    <row r="1625" customFormat="false" ht="15" hidden="false" customHeight="false" outlineLevel="0" collapsed="false">
      <c r="A1625" s="0" t="s">
        <v>49</v>
      </c>
      <c r="B1625" s="0" t="n">
        <v>91089219</v>
      </c>
      <c r="C1625" s="0" t="n">
        <v>91092662</v>
      </c>
    </row>
    <row r="1626" customFormat="false" ht="15" hidden="false" customHeight="false" outlineLevel="0" collapsed="false">
      <c r="A1626" s="0" t="s">
        <v>49</v>
      </c>
      <c r="B1626" s="0" t="n">
        <v>93569246</v>
      </c>
      <c r="C1626" s="0" t="n">
        <v>93573711</v>
      </c>
    </row>
    <row r="1627" customFormat="false" ht="15" hidden="false" customHeight="false" outlineLevel="0" collapsed="false">
      <c r="A1627" s="0" t="s">
        <v>49</v>
      </c>
      <c r="B1627" s="0" t="n">
        <v>93705720</v>
      </c>
      <c r="C1627" s="0" t="n">
        <v>93708148</v>
      </c>
    </row>
    <row r="1628" customFormat="false" ht="15" hidden="false" customHeight="false" outlineLevel="0" collapsed="false">
      <c r="A1628" s="0" t="s">
        <v>49</v>
      </c>
      <c r="B1628" s="0" t="n">
        <v>94490870</v>
      </c>
      <c r="C1628" s="0" t="n">
        <v>94498247</v>
      </c>
    </row>
    <row r="1629" customFormat="false" ht="15" hidden="false" customHeight="false" outlineLevel="0" collapsed="false">
      <c r="A1629" s="0" t="s">
        <v>49</v>
      </c>
      <c r="B1629" s="0" t="n">
        <v>95713115</v>
      </c>
      <c r="C1629" s="0" t="n">
        <v>95717305</v>
      </c>
    </row>
    <row r="1630" customFormat="false" ht="15" hidden="false" customHeight="false" outlineLevel="0" collapsed="false">
      <c r="A1630" s="0" t="s">
        <v>49</v>
      </c>
      <c r="B1630" s="0" t="n">
        <v>102433214</v>
      </c>
      <c r="C1630" s="0" t="n">
        <v>102442384</v>
      </c>
    </row>
    <row r="1631" customFormat="false" ht="15" hidden="false" customHeight="false" outlineLevel="0" collapsed="false">
      <c r="A1631" s="0" t="s">
        <v>49</v>
      </c>
      <c r="B1631" s="0" t="n">
        <v>103458273</v>
      </c>
      <c r="C1631" s="0" t="n">
        <v>103462351</v>
      </c>
    </row>
    <row r="1632" customFormat="false" ht="15" hidden="false" customHeight="false" outlineLevel="0" collapsed="false">
      <c r="A1632" s="0" t="s">
        <v>49</v>
      </c>
      <c r="B1632" s="0" t="n">
        <v>103856474</v>
      </c>
      <c r="C1632" s="0" t="n">
        <v>103863150</v>
      </c>
    </row>
    <row r="1633" customFormat="false" ht="15" hidden="false" customHeight="false" outlineLevel="0" collapsed="false">
      <c r="A1633" s="0" t="s">
        <v>49</v>
      </c>
      <c r="B1633" s="0" t="n">
        <v>103948838</v>
      </c>
      <c r="C1633" s="0" t="n">
        <v>103951510</v>
      </c>
    </row>
    <row r="1634" customFormat="false" ht="15" hidden="false" customHeight="false" outlineLevel="0" collapsed="false">
      <c r="A1634" s="0" t="s">
        <v>49</v>
      </c>
      <c r="B1634" s="0" t="n">
        <v>105487703</v>
      </c>
      <c r="C1634" s="0" t="n">
        <v>105495459</v>
      </c>
    </row>
    <row r="1635" customFormat="false" ht="15" hidden="false" customHeight="false" outlineLevel="0" collapsed="false">
      <c r="A1635" s="0" t="s">
        <v>45</v>
      </c>
      <c r="B1635" s="0" t="n">
        <v>34339079</v>
      </c>
      <c r="C1635" s="0" t="n">
        <v>34342410</v>
      </c>
    </row>
    <row r="1636" customFormat="false" ht="15" hidden="false" customHeight="false" outlineLevel="0" collapsed="false">
      <c r="A1636" s="0" t="s">
        <v>45</v>
      </c>
      <c r="B1636" s="0" t="n">
        <v>38064640</v>
      </c>
      <c r="C1636" s="0" t="n">
        <v>38066978</v>
      </c>
    </row>
    <row r="1637" customFormat="false" ht="15" hidden="false" customHeight="false" outlineLevel="0" collapsed="false">
      <c r="A1637" s="0" t="s">
        <v>45</v>
      </c>
      <c r="B1637" s="0" t="n">
        <v>38198665</v>
      </c>
      <c r="C1637" s="0" t="n">
        <v>38200376</v>
      </c>
    </row>
    <row r="1638" customFormat="false" ht="15" hidden="false" customHeight="false" outlineLevel="0" collapsed="false">
      <c r="A1638" s="0" t="s">
        <v>45</v>
      </c>
      <c r="B1638" s="0" t="n">
        <v>40224268</v>
      </c>
      <c r="C1638" s="0" t="n">
        <v>40226020</v>
      </c>
    </row>
    <row r="1639" customFormat="false" ht="15" hidden="false" customHeight="false" outlineLevel="0" collapsed="false">
      <c r="A1639" s="0" t="s">
        <v>45</v>
      </c>
      <c r="B1639" s="0" t="n">
        <v>40481354</v>
      </c>
      <c r="C1639" s="0" t="n">
        <v>40483563</v>
      </c>
    </row>
    <row r="1640" customFormat="false" ht="15" hidden="false" customHeight="false" outlineLevel="0" collapsed="false">
      <c r="A1640" s="0" t="s">
        <v>45</v>
      </c>
      <c r="B1640" s="0" t="n">
        <v>42790409</v>
      </c>
      <c r="C1640" s="0" t="n">
        <v>42793109</v>
      </c>
    </row>
    <row r="1641" customFormat="false" ht="15" hidden="false" customHeight="false" outlineLevel="0" collapsed="false">
      <c r="A1641" s="0" t="s">
        <v>45</v>
      </c>
      <c r="B1641" s="0" t="n">
        <v>44498761</v>
      </c>
      <c r="C1641" s="0" t="n">
        <v>44502258</v>
      </c>
    </row>
    <row r="1642" customFormat="false" ht="15" hidden="false" customHeight="false" outlineLevel="0" collapsed="false">
      <c r="A1642" s="0" t="s">
        <v>45</v>
      </c>
      <c r="B1642" s="0" t="n">
        <v>44505761</v>
      </c>
      <c r="C1642" s="0" t="n">
        <v>44510190</v>
      </c>
    </row>
    <row r="1643" customFormat="false" ht="15" hidden="false" customHeight="false" outlineLevel="0" collapsed="false">
      <c r="A1643" s="0" t="s">
        <v>45</v>
      </c>
      <c r="B1643" s="0" t="n">
        <v>44510751</v>
      </c>
      <c r="C1643" s="0" t="n">
        <v>44512596</v>
      </c>
    </row>
    <row r="1644" customFormat="false" ht="15" hidden="false" customHeight="false" outlineLevel="0" collapsed="false">
      <c r="A1644" s="0" t="s">
        <v>45</v>
      </c>
      <c r="B1644" s="0" t="n">
        <v>49706888</v>
      </c>
      <c r="C1644" s="0" t="n">
        <v>49709085</v>
      </c>
    </row>
    <row r="1645" customFormat="false" ht="15" hidden="false" customHeight="false" outlineLevel="0" collapsed="false">
      <c r="A1645" s="0" t="s">
        <v>45</v>
      </c>
      <c r="B1645" s="0" t="n">
        <v>51938733</v>
      </c>
      <c r="C1645" s="0" t="n">
        <v>51940319</v>
      </c>
    </row>
    <row r="1646" customFormat="false" ht="15" hidden="false" customHeight="false" outlineLevel="0" collapsed="false">
      <c r="A1646" s="0" t="s">
        <v>45</v>
      </c>
      <c r="B1646" s="0" t="n">
        <v>52197810</v>
      </c>
      <c r="C1646" s="0" t="n">
        <v>52201735</v>
      </c>
    </row>
    <row r="1647" customFormat="false" ht="15" hidden="false" customHeight="false" outlineLevel="0" collapsed="false">
      <c r="A1647" s="0" t="s">
        <v>45</v>
      </c>
      <c r="B1647" s="0" t="n">
        <v>52341386</v>
      </c>
      <c r="C1647" s="0" t="n">
        <v>52348192</v>
      </c>
    </row>
    <row r="1648" customFormat="false" ht="15" hidden="false" customHeight="false" outlineLevel="0" collapsed="false">
      <c r="A1648" s="0" t="s">
        <v>45</v>
      </c>
      <c r="B1648" s="0" t="n">
        <v>57056435</v>
      </c>
      <c r="C1648" s="0" t="n">
        <v>57058231</v>
      </c>
    </row>
    <row r="1649" customFormat="false" ht="15" hidden="false" customHeight="false" outlineLevel="0" collapsed="false">
      <c r="A1649" s="0" t="s">
        <v>45</v>
      </c>
      <c r="B1649" s="0" t="n">
        <v>60476169</v>
      </c>
      <c r="C1649" s="0" t="n">
        <v>60477960</v>
      </c>
    </row>
    <row r="1650" customFormat="false" ht="15" hidden="false" customHeight="false" outlineLevel="0" collapsed="false">
      <c r="A1650" s="0" t="s">
        <v>45</v>
      </c>
      <c r="B1650" s="0" t="n">
        <v>61517152</v>
      </c>
      <c r="C1650" s="0" t="n">
        <v>61520468</v>
      </c>
    </row>
    <row r="1651" customFormat="false" ht="15" hidden="false" customHeight="false" outlineLevel="0" collapsed="false">
      <c r="A1651" s="0" t="s">
        <v>45</v>
      </c>
      <c r="B1651" s="0" t="n">
        <v>61846723</v>
      </c>
      <c r="C1651" s="0" t="n">
        <v>61849730</v>
      </c>
    </row>
    <row r="1652" customFormat="false" ht="15" hidden="false" customHeight="false" outlineLevel="0" collapsed="false">
      <c r="A1652" s="0" t="s">
        <v>45</v>
      </c>
      <c r="B1652" s="0" t="n">
        <v>63071030</v>
      </c>
      <c r="C1652" s="0" t="n">
        <v>63076604</v>
      </c>
    </row>
    <row r="1653" customFormat="false" ht="15" hidden="false" customHeight="false" outlineLevel="0" collapsed="false">
      <c r="A1653" s="0" t="s">
        <v>45</v>
      </c>
      <c r="B1653" s="0" t="n">
        <v>65711595</v>
      </c>
      <c r="C1653" s="0" t="n">
        <v>65716953</v>
      </c>
    </row>
    <row r="1654" customFormat="false" ht="15" hidden="false" customHeight="false" outlineLevel="0" collapsed="false">
      <c r="A1654" s="0" t="s">
        <v>45</v>
      </c>
      <c r="B1654" s="0" t="n">
        <v>66079546</v>
      </c>
      <c r="C1654" s="0" t="n">
        <v>66081440</v>
      </c>
    </row>
    <row r="1655" customFormat="false" ht="15" hidden="false" customHeight="false" outlineLevel="0" collapsed="false">
      <c r="A1655" s="0" t="s">
        <v>45</v>
      </c>
      <c r="B1655" s="0" t="n">
        <v>67022177</v>
      </c>
      <c r="C1655" s="0" t="n">
        <v>67023895</v>
      </c>
    </row>
    <row r="1656" customFormat="false" ht="15" hidden="false" customHeight="false" outlineLevel="0" collapsed="false">
      <c r="A1656" s="0" t="s">
        <v>45</v>
      </c>
      <c r="B1656" s="0" t="n">
        <v>68674147</v>
      </c>
      <c r="C1656" s="0" t="n">
        <v>68678641</v>
      </c>
    </row>
    <row r="1657" customFormat="false" ht="15" hidden="false" customHeight="false" outlineLevel="0" collapsed="false">
      <c r="A1657" s="0" t="s">
        <v>45</v>
      </c>
      <c r="B1657" s="0" t="n">
        <v>70403321</v>
      </c>
      <c r="C1657" s="0" t="n">
        <v>70404916</v>
      </c>
    </row>
    <row r="1658" customFormat="false" ht="15" hidden="false" customHeight="false" outlineLevel="0" collapsed="false">
      <c r="A1658" s="0" t="s">
        <v>45</v>
      </c>
      <c r="B1658" s="0" t="n">
        <v>70558672</v>
      </c>
      <c r="C1658" s="0" t="n">
        <v>70565216</v>
      </c>
    </row>
    <row r="1659" customFormat="false" ht="15" hidden="false" customHeight="false" outlineLevel="0" collapsed="false">
      <c r="A1659" s="0" t="s">
        <v>45</v>
      </c>
      <c r="B1659" s="0" t="n">
        <v>70777759</v>
      </c>
      <c r="C1659" s="0" t="n">
        <v>70790130</v>
      </c>
    </row>
    <row r="1660" customFormat="false" ht="15" hidden="false" customHeight="false" outlineLevel="0" collapsed="false">
      <c r="A1660" s="0" t="s">
        <v>45</v>
      </c>
      <c r="B1660" s="0" t="n">
        <v>70816784</v>
      </c>
      <c r="C1660" s="0" t="n">
        <v>70822469</v>
      </c>
    </row>
    <row r="1661" customFormat="false" ht="15" hidden="false" customHeight="false" outlineLevel="0" collapsed="false">
      <c r="A1661" s="0" t="s">
        <v>45</v>
      </c>
      <c r="B1661" s="0" t="n">
        <v>71066705</v>
      </c>
      <c r="C1661" s="0" t="n">
        <v>71072496</v>
      </c>
    </row>
    <row r="1662" customFormat="false" ht="15" hidden="false" customHeight="false" outlineLevel="0" collapsed="false">
      <c r="A1662" s="0" t="s">
        <v>45</v>
      </c>
      <c r="B1662" s="0" t="n">
        <v>71146297</v>
      </c>
      <c r="C1662" s="0" t="n">
        <v>71150788</v>
      </c>
    </row>
    <row r="1663" customFormat="false" ht="15" hidden="false" customHeight="false" outlineLevel="0" collapsed="false">
      <c r="A1663" s="0" t="s">
        <v>45</v>
      </c>
      <c r="B1663" s="0" t="n">
        <v>75459374</v>
      </c>
      <c r="C1663" s="0" t="n">
        <v>75470453</v>
      </c>
    </row>
    <row r="1664" customFormat="false" ht="15" hidden="false" customHeight="false" outlineLevel="0" collapsed="false">
      <c r="A1664" s="0" t="s">
        <v>45</v>
      </c>
      <c r="B1664" s="0" t="n">
        <v>75911572</v>
      </c>
      <c r="C1664" s="0" t="n">
        <v>75915696</v>
      </c>
    </row>
    <row r="1665" customFormat="false" ht="15" hidden="false" customHeight="false" outlineLevel="0" collapsed="false">
      <c r="A1665" s="0" t="s">
        <v>45</v>
      </c>
      <c r="B1665" s="0" t="n">
        <v>76508270</v>
      </c>
      <c r="C1665" s="0" t="n">
        <v>76511757</v>
      </c>
    </row>
    <row r="1666" customFormat="false" ht="15" hidden="false" customHeight="false" outlineLevel="0" collapsed="false">
      <c r="A1666" s="0" t="s">
        <v>45</v>
      </c>
      <c r="B1666" s="0" t="n">
        <v>77355276</v>
      </c>
      <c r="C1666" s="0" t="n">
        <v>77358469</v>
      </c>
    </row>
    <row r="1667" customFormat="false" ht="15" hidden="false" customHeight="false" outlineLevel="0" collapsed="false">
      <c r="A1667" s="0" t="s">
        <v>45</v>
      </c>
      <c r="B1667" s="0" t="n">
        <v>77434490</v>
      </c>
      <c r="C1667" s="0" t="n">
        <v>77439122</v>
      </c>
    </row>
    <row r="1668" customFormat="false" ht="15" hidden="false" customHeight="false" outlineLevel="0" collapsed="false">
      <c r="A1668" s="0" t="s">
        <v>45</v>
      </c>
      <c r="B1668" s="0" t="n">
        <v>79006944</v>
      </c>
      <c r="C1668" s="0" t="n">
        <v>79009480</v>
      </c>
    </row>
    <row r="1669" customFormat="false" ht="15" hidden="false" customHeight="false" outlineLevel="0" collapsed="false">
      <c r="A1669" s="0" t="s">
        <v>45</v>
      </c>
      <c r="B1669" s="0" t="n">
        <v>79166522</v>
      </c>
      <c r="C1669" s="0" t="n">
        <v>79174798</v>
      </c>
    </row>
    <row r="1670" customFormat="false" ht="15" hidden="false" customHeight="false" outlineLevel="0" collapsed="false">
      <c r="A1670" s="0" t="s">
        <v>45</v>
      </c>
      <c r="B1670" s="0" t="n">
        <v>80323272</v>
      </c>
      <c r="C1670" s="0" t="n">
        <v>80327756</v>
      </c>
    </row>
    <row r="1671" customFormat="false" ht="15" hidden="false" customHeight="false" outlineLevel="0" collapsed="false">
      <c r="A1671" s="0" t="s">
        <v>45</v>
      </c>
      <c r="B1671" s="0" t="n">
        <v>80725419</v>
      </c>
      <c r="C1671" s="0" t="n">
        <v>80731047</v>
      </c>
    </row>
    <row r="1672" customFormat="false" ht="15" hidden="false" customHeight="false" outlineLevel="0" collapsed="false">
      <c r="A1672" s="0" t="s">
        <v>45</v>
      </c>
      <c r="B1672" s="0" t="n">
        <v>82437970</v>
      </c>
      <c r="C1672" s="0" t="n">
        <v>82441325</v>
      </c>
    </row>
    <row r="1673" customFormat="false" ht="15" hidden="false" customHeight="false" outlineLevel="0" collapsed="false">
      <c r="A1673" s="0" t="s">
        <v>45</v>
      </c>
      <c r="B1673" s="0" t="n">
        <v>87905277</v>
      </c>
      <c r="C1673" s="0" t="n">
        <v>87907396</v>
      </c>
    </row>
    <row r="1674" customFormat="false" ht="15" hidden="false" customHeight="false" outlineLevel="0" collapsed="false">
      <c r="A1674" s="0" t="s">
        <v>45</v>
      </c>
      <c r="B1674" s="0" t="n">
        <v>89685770</v>
      </c>
      <c r="C1674" s="0" t="n">
        <v>89688271</v>
      </c>
    </row>
    <row r="1675" customFormat="false" ht="15" hidden="false" customHeight="false" outlineLevel="0" collapsed="false">
      <c r="A1675" s="0" t="s">
        <v>45</v>
      </c>
      <c r="B1675" s="0" t="n">
        <v>89787735</v>
      </c>
      <c r="C1675" s="0" t="n">
        <v>89790751</v>
      </c>
    </row>
    <row r="1676" customFormat="false" ht="15" hidden="false" customHeight="false" outlineLevel="0" collapsed="false">
      <c r="A1676" s="0" t="s">
        <v>45</v>
      </c>
      <c r="B1676" s="0" t="n">
        <v>90700824</v>
      </c>
      <c r="C1676" s="0" t="n">
        <v>90712470</v>
      </c>
    </row>
    <row r="1677" customFormat="false" ht="15" hidden="false" customHeight="false" outlineLevel="0" collapsed="false">
      <c r="A1677" s="0" t="s">
        <v>45</v>
      </c>
      <c r="B1677" s="0" t="n">
        <v>90885188</v>
      </c>
      <c r="C1677" s="0" t="n">
        <v>90887772</v>
      </c>
    </row>
    <row r="1678" customFormat="false" ht="15" hidden="false" customHeight="false" outlineLevel="0" collapsed="false">
      <c r="A1678" s="0" t="s">
        <v>45</v>
      </c>
      <c r="B1678" s="0" t="n">
        <v>91410388</v>
      </c>
      <c r="C1678" s="0" t="n">
        <v>91419452</v>
      </c>
    </row>
    <row r="1679" customFormat="false" ht="15" hidden="false" customHeight="false" outlineLevel="0" collapsed="false">
      <c r="A1679" s="0" t="s">
        <v>45</v>
      </c>
      <c r="B1679" s="0" t="n">
        <v>96312994</v>
      </c>
      <c r="C1679" s="0" t="n">
        <v>96314628</v>
      </c>
    </row>
    <row r="1680" customFormat="false" ht="15" hidden="false" customHeight="false" outlineLevel="0" collapsed="false">
      <c r="A1680" s="0" t="s">
        <v>45</v>
      </c>
      <c r="B1680" s="0" t="n">
        <v>96341826</v>
      </c>
      <c r="C1680" s="0" t="n">
        <v>96344637</v>
      </c>
    </row>
    <row r="1681" customFormat="false" ht="15" hidden="false" customHeight="false" outlineLevel="0" collapsed="false">
      <c r="A1681" s="0" t="s">
        <v>45</v>
      </c>
      <c r="B1681" s="0" t="n">
        <v>96417374</v>
      </c>
      <c r="C1681" s="0" t="n">
        <v>96420308</v>
      </c>
    </row>
    <row r="1682" customFormat="false" ht="15" hidden="false" customHeight="false" outlineLevel="0" collapsed="false">
      <c r="A1682" s="0" t="s">
        <v>45</v>
      </c>
      <c r="B1682" s="0" t="n">
        <v>99456599</v>
      </c>
      <c r="C1682" s="0" t="n">
        <v>99459088</v>
      </c>
    </row>
    <row r="1683" customFormat="false" ht="15" hidden="false" customHeight="false" outlineLevel="0" collapsed="false">
      <c r="A1683" s="0" t="s">
        <v>45</v>
      </c>
      <c r="B1683" s="0" t="n">
        <v>100074957</v>
      </c>
      <c r="C1683" s="0" t="n">
        <v>100078510</v>
      </c>
    </row>
    <row r="1684" customFormat="false" ht="15" hidden="false" customHeight="false" outlineLevel="0" collapsed="false">
      <c r="A1684" s="0" t="s">
        <v>43</v>
      </c>
      <c r="B1684" s="0" t="n">
        <v>583204</v>
      </c>
      <c r="C1684" s="0" t="n">
        <v>588010</v>
      </c>
    </row>
    <row r="1685" customFormat="false" ht="15" hidden="false" customHeight="false" outlineLevel="0" collapsed="false">
      <c r="A1685" s="0" t="s">
        <v>43</v>
      </c>
      <c r="B1685" s="0" t="n">
        <v>4337662</v>
      </c>
      <c r="C1685" s="0" t="n">
        <v>4341649</v>
      </c>
    </row>
    <row r="1686" customFormat="false" ht="15" hidden="false" customHeight="false" outlineLevel="0" collapsed="false">
      <c r="A1686" s="0" t="s">
        <v>43</v>
      </c>
      <c r="B1686" s="0" t="n">
        <v>4456784</v>
      </c>
      <c r="C1686" s="0" t="n">
        <v>4462593</v>
      </c>
    </row>
    <row r="1687" customFormat="false" ht="15" hidden="false" customHeight="false" outlineLevel="0" collapsed="false">
      <c r="A1687" s="0" t="s">
        <v>43</v>
      </c>
      <c r="B1687" s="0" t="n">
        <v>11959002</v>
      </c>
      <c r="C1687" s="0" t="n">
        <v>11963206</v>
      </c>
    </row>
    <row r="1688" customFormat="false" ht="15" hidden="false" customHeight="false" outlineLevel="0" collapsed="false">
      <c r="A1688" s="0" t="s">
        <v>43</v>
      </c>
      <c r="B1688" s="0" t="n">
        <v>14049108</v>
      </c>
      <c r="C1688" s="0" t="n">
        <v>14055835</v>
      </c>
    </row>
    <row r="1689" customFormat="false" ht="15" hidden="false" customHeight="false" outlineLevel="0" collapsed="false">
      <c r="A1689" s="0" t="s">
        <v>43</v>
      </c>
      <c r="B1689" s="0" t="n">
        <v>15682626</v>
      </c>
      <c r="C1689" s="0" t="n">
        <v>15687956</v>
      </c>
    </row>
    <row r="1690" customFormat="false" ht="15" hidden="false" customHeight="false" outlineLevel="0" collapsed="false">
      <c r="A1690" s="0" t="s">
        <v>43</v>
      </c>
      <c r="B1690" s="0" t="n">
        <v>20884096</v>
      </c>
      <c r="C1690" s="0" t="n">
        <v>20887246</v>
      </c>
    </row>
    <row r="1691" customFormat="false" ht="15" hidden="false" customHeight="false" outlineLevel="0" collapsed="false">
      <c r="A1691" s="0" t="s">
        <v>43</v>
      </c>
      <c r="B1691" s="0" t="n">
        <v>20889101</v>
      </c>
      <c r="C1691" s="0" t="n">
        <v>20894770</v>
      </c>
    </row>
    <row r="1692" customFormat="false" ht="15" hidden="false" customHeight="false" outlineLevel="0" collapsed="false">
      <c r="A1692" s="0" t="s">
        <v>43</v>
      </c>
      <c r="B1692" s="0" t="n">
        <v>23618713</v>
      </c>
      <c r="C1692" s="0" t="n">
        <v>23621061</v>
      </c>
    </row>
    <row r="1693" customFormat="false" ht="15" hidden="false" customHeight="false" outlineLevel="0" collapsed="false">
      <c r="A1693" s="0" t="s">
        <v>43</v>
      </c>
      <c r="B1693" s="0" t="n">
        <v>28190129</v>
      </c>
      <c r="C1693" s="0" t="n">
        <v>28195522</v>
      </c>
    </row>
    <row r="1694" customFormat="false" ht="15" hidden="false" customHeight="false" outlineLevel="0" collapsed="false">
      <c r="A1694" s="0" t="s">
        <v>43</v>
      </c>
      <c r="B1694" s="0" t="n">
        <v>46896294</v>
      </c>
      <c r="C1694" s="0" t="n">
        <v>46899183</v>
      </c>
    </row>
    <row r="1695" customFormat="false" ht="15" hidden="false" customHeight="false" outlineLevel="0" collapsed="false">
      <c r="A1695" s="0" t="s">
        <v>43</v>
      </c>
      <c r="B1695" s="0" t="n">
        <v>48189173</v>
      </c>
      <c r="C1695" s="0" t="n">
        <v>48195403</v>
      </c>
    </row>
    <row r="1696" customFormat="false" ht="15" hidden="false" customHeight="false" outlineLevel="0" collapsed="false">
      <c r="A1696" s="0" t="s">
        <v>43</v>
      </c>
      <c r="B1696" s="0" t="n">
        <v>51872645</v>
      </c>
      <c r="C1696" s="0" t="n">
        <v>51875170</v>
      </c>
    </row>
    <row r="1697" customFormat="false" ht="15" hidden="false" customHeight="false" outlineLevel="0" collapsed="false">
      <c r="A1697" s="0" t="s">
        <v>43</v>
      </c>
      <c r="B1697" s="0" t="n">
        <v>53499320</v>
      </c>
      <c r="C1697" s="0" t="n">
        <v>53500717</v>
      </c>
    </row>
    <row r="1698" customFormat="false" ht="15" hidden="false" customHeight="false" outlineLevel="0" collapsed="false">
      <c r="A1698" s="0" t="s">
        <v>43</v>
      </c>
      <c r="B1698" s="0" t="n">
        <v>57046018</v>
      </c>
      <c r="C1698" s="0" t="n">
        <v>57049599</v>
      </c>
    </row>
    <row r="1699" customFormat="false" ht="15" hidden="false" customHeight="false" outlineLevel="0" collapsed="false">
      <c r="A1699" s="0" t="s">
        <v>43</v>
      </c>
      <c r="B1699" s="0" t="n">
        <v>66459615</v>
      </c>
      <c r="C1699" s="0" t="n">
        <v>66462957</v>
      </c>
    </row>
    <row r="1700" customFormat="false" ht="15" hidden="false" customHeight="false" outlineLevel="0" collapsed="false">
      <c r="A1700" s="0" t="s">
        <v>43</v>
      </c>
      <c r="B1700" s="0" t="n">
        <v>68822561</v>
      </c>
      <c r="C1700" s="0" t="n">
        <v>68828719</v>
      </c>
    </row>
    <row r="1701" customFormat="false" ht="15" hidden="false" customHeight="false" outlineLevel="0" collapsed="false">
      <c r="A1701" s="0" t="s">
        <v>43</v>
      </c>
      <c r="B1701" s="0" t="n">
        <v>70460216</v>
      </c>
      <c r="C1701" s="0" t="n">
        <v>70465956</v>
      </c>
    </row>
    <row r="1702" customFormat="false" ht="15" hidden="false" customHeight="false" outlineLevel="0" collapsed="false">
      <c r="A1702" s="0" t="s">
        <v>43</v>
      </c>
      <c r="B1702" s="0" t="n">
        <v>79672633</v>
      </c>
      <c r="C1702" s="0" t="n">
        <v>79675927</v>
      </c>
    </row>
    <row r="1703" customFormat="false" ht="15" hidden="false" customHeight="false" outlineLevel="0" collapsed="false">
      <c r="A1703" s="0" t="s">
        <v>43</v>
      </c>
      <c r="B1703" s="0" t="n">
        <v>80013653</v>
      </c>
      <c r="C1703" s="0" t="n">
        <v>80016445</v>
      </c>
    </row>
    <row r="1704" customFormat="false" ht="15" hidden="false" customHeight="false" outlineLevel="0" collapsed="false">
      <c r="A1704" s="0" t="s">
        <v>43</v>
      </c>
      <c r="B1704" s="0" t="n">
        <v>83868643</v>
      </c>
      <c r="C1704" s="0" t="n">
        <v>83870568</v>
      </c>
    </row>
    <row r="1705" customFormat="false" ht="15" hidden="false" customHeight="false" outlineLevel="0" collapsed="false">
      <c r="A1705" s="0" t="s">
        <v>43</v>
      </c>
      <c r="B1705" s="0" t="n">
        <v>84630555</v>
      </c>
      <c r="C1705" s="0" t="n">
        <v>84638981</v>
      </c>
    </row>
    <row r="1706" customFormat="false" ht="15" hidden="false" customHeight="false" outlineLevel="0" collapsed="false">
      <c r="A1706" s="0" t="s">
        <v>43</v>
      </c>
      <c r="B1706" s="0" t="n">
        <v>85025408</v>
      </c>
      <c r="C1706" s="0" t="n">
        <v>85030930</v>
      </c>
    </row>
    <row r="1707" customFormat="false" ht="15" hidden="false" customHeight="false" outlineLevel="0" collapsed="false">
      <c r="A1707" s="0" t="s">
        <v>43</v>
      </c>
      <c r="B1707" s="0" t="n">
        <v>87494228</v>
      </c>
      <c r="C1707" s="0" t="n">
        <v>87501491</v>
      </c>
    </row>
    <row r="1708" customFormat="false" ht="15" hidden="false" customHeight="false" outlineLevel="0" collapsed="false">
      <c r="A1708" s="0" t="s">
        <v>41</v>
      </c>
      <c r="B1708" s="0" t="n">
        <v>196945</v>
      </c>
      <c r="C1708" s="0" t="n">
        <v>205678</v>
      </c>
    </row>
    <row r="1709" customFormat="false" ht="15" hidden="false" customHeight="false" outlineLevel="0" collapsed="false">
      <c r="A1709" s="0" t="s">
        <v>41</v>
      </c>
      <c r="B1709" s="0" t="n">
        <v>1012265</v>
      </c>
      <c r="C1709" s="0" t="n">
        <v>1020503</v>
      </c>
    </row>
    <row r="1710" customFormat="false" ht="15" hidden="false" customHeight="false" outlineLevel="0" collapsed="false">
      <c r="A1710" s="0" t="s">
        <v>41</v>
      </c>
      <c r="B1710" s="0" t="n">
        <v>1268072</v>
      </c>
      <c r="C1710" s="0" t="n">
        <v>1273275</v>
      </c>
    </row>
    <row r="1711" customFormat="false" ht="15" hidden="false" customHeight="false" outlineLevel="0" collapsed="false">
      <c r="A1711" s="0" t="s">
        <v>41</v>
      </c>
      <c r="B1711" s="0" t="n">
        <v>1890864</v>
      </c>
      <c r="C1711" s="0" t="n">
        <v>1894009</v>
      </c>
    </row>
    <row r="1712" customFormat="false" ht="15" hidden="false" customHeight="false" outlineLevel="0" collapsed="false">
      <c r="A1712" s="0" t="s">
        <v>41</v>
      </c>
      <c r="B1712" s="0" t="n">
        <v>2533775</v>
      </c>
      <c r="C1712" s="0" t="n">
        <v>2540646</v>
      </c>
    </row>
    <row r="1713" customFormat="false" ht="15" hidden="false" customHeight="false" outlineLevel="0" collapsed="false">
      <c r="A1713" s="0" t="s">
        <v>41</v>
      </c>
      <c r="B1713" s="0" t="n">
        <v>5367878</v>
      </c>
      <c r="C1713" s="0" t="n">
        <v>5371440</v>
      </c>
    </row>
    <row r="1714" customFormat="false" ht="15" hidden="false" customHeight="false" outlineLevel="0" collapsed="false">
      <c r="A1714" s="0" t="s">
        <v>41</v>
      </c>
      <c r="B1714" s="0" t="n">
        <v>5386837</v>
      </c>
      <c r="C1714" s="0" t="n">
        <v>5389583</v>
      </c>
    </row>
    <row r="1715" customFormat="false" ht="15" hidden="false" customHeight="false" outlineLevel="0" collapsed="false">
      <c r="A1715" s="0" t="s">
        <v>41</v>
      </c>
      <c r="B1715" s="0" t="n">
        <v>5735218</v>
      </c>
      <c r="C1715" s="0" t="n">
        <v>5742118</v>
      </c>
    </row>
    <row r="1716" customFormat="false" ht="15" hidden="false" customHeight="false" outlineLevel="0" collapsed="false">
      <c r="A1716" s="0" t="s">
        <v>41</v>
      </c>
      <c r="B1716" s="0" t="n">
        <v>6125622</v>
      </c>
      <c r="C1716" s="0" t="n">
        <v>6127876</v>
      </c>
    </row>
    <row r="1717" customFormat="false" ht="15" hidden="false" customHeight="false" outlineLevel="0" collapsed="false">
      <c r="A1717" s="0" t="s">
        <v>41</v>
      </c>
      <c r="B1717" s="0" t="n">
        <v>6829879</v>
      </c>
      <c r="C1717" s="0" t="n">
        <v>6831910</v>
      </c>
    </row>
    <row r="1718" customFormat="false" ht="15" hidden="false" customHeight="false" outlineLevel="0" collapsed="false">
      <c r="A1718" s="0" t="s">
        <v>41</v>
      </c>
      <c r="B1718" s="0" t="n">
        <v>7116552</v>
      </c>
      <c r="C1718" s="0" t="n">
        <v>7127567</v>
      </c>
    </row>
    <row r="1719" customFormat="false" ht="15" hidden="false" customHeight="false" outlineLevel="0" collapsed="false">
      <c r="A1719" s="0" t="s">
        <v>41</v>
      </c>
      <c r="B1719" s="0" t="n">
        <v>7645690</v>
      </c>
      <c r="C1719" s="0" t="n">
        <v>7655178</v>
      </c>
    </row>
    <row r="1720" customFormat="false" ht="15" hidden="false" customHeight="false" outlineLevel="0" collapsed="false">
      <c r="A1720" s="0" t="s">
        <v>41</v>
      </c>
      <c r="B1720" s="0" t="n">
        <v>7957900</v>
      </c>
      <c r="C1720" s="0" t="n">
        <v>7964521</v>
      </c>
    </row>
    <row r="1721" customFormat="false" ht="15" hidden="false" customHeight="false" outlineLevel="0" collapsed="false">
      <c r="A1721" s="0" t="s">
        <v>41</v>
      </c>
      <c r="B1721" s="0" t="n">
        <v>9415105</v>
      </c>
      <c r="C1721" s="0" t="n">
        <v>9416953</v>
      </c>
    </row>
    <row r="1722" customFormat="false" ht="15" hidden="false" customHeight="false" outlineLevel="0" collapsed="false">
      <c r="A1722" s="0" t="s">
        <v>41</v>
      </c>
      <c r="B1722" s="0" t="n">
        <v>9546814</v>
      </c>
      <c r="C1722" s="0" t="n">
        <v>9553157</v>
      </c>
    </row>
    <row r="1723" customFormat="false" ht="15" hidden="false" customHeight="false" outlineLevel="0" collapsed="false">
      <c r="A1723" s="0" t="s">
        <v>41</v>
      </c>
      <c r="B1723" s="0" t="n">
        <v>13970819</v>
      </c>
      <c r="C1723" s="0" t="n">
        <v>13972554</v>
      </c>
    </row>
    <row r="1724" customFormat="false" ht="15" hidden="false" customHeight="false" outlineLevel="0" collapsed="false">
      <c r="A1724" s="0" t="s">
        <v>41</v>
      </c>
      <c r="B1724" s="0" t="n">
        <v>15180574</v>
      </c>
      <c r="C1724" s="0" t="n">
        <v>15183985</v>
      </c>
    </row>
    <row r="1725" customFormat="false" ht="15" hidden="false" customHeight="false" outlineLevel="0" collapsed="false">
      <c r="A1725" s="0" t="s">
        <v>41</v>
      </c>
      <c r="B1725" s="0" t="n">
        <v>15816431</v>
      </c>
      <c r="C1725" s="0" t="n">
        <v>15819538</v>
      </c>
    </row>
    <row r="1726" customFormat="false" ht="15" hidden="false" customHeight="false" outlineLevel="0" collapsed="false">
      <c r="A1726" s="0" t="s">
        <v>41</v>
      </c>
      <c r="B1726" s="0" t="n">
        <v>15915886</v>
      </c>
      <c r="C1726" s="0" t="n">
        <v>15918832</v>
      </c>
    </row>
    <row r="1727" customFormat="false" ht="15" hidden="false" customHeight="false" outlineLevel="0" collapsed="false">
      <c r="A1727" s="0" t="s">
        <v>41</v>
      </c>
      <c r="B1727" s="0" t="n">
        <v>16231843</v>
      </c>
      <c r="C1727" s="0" t="n">
        <v>16233843</v>
      </c>
    </row>
    <row r="1728" customFormat="false" ht="15" hidden="false" customHeight="false" outlineLevel="0" collapsed="false">
      <c r="A1728" s="0" t="s">
        <v>41</v>
      </c>
      <c r="B1728" s="0" t="n">
        <v>17858857</v>
      </c>
      <c r="C1728" s="0" t="n">
        <v>17865292</v>
      </c>
    </row>
    <row r="1729" customFormat="false" ht="15" hidden="false" customHeight="false" outlineLevel="0" collapsed="false">
      <c r="A1729" s="0" t="s">
        <v>41</v>
      </c>
      <c r="B1729" s="0" t="n">
        <v>19229180</v>
      </c>
      <c r="C1729" s="0" t="n">
        <v>19236653</v>
      </c>
    </row>
    <row r="1730" customFormat="false" ht="15" hidden="false" customHeight="false" outlineLevel="0" collapsed="false">
      <c r="A1730" s="0" t="s">
        <v>41</v>
      </c>
      <c r="B1730" s="0" t="n">
        <v>19860036</v>
      </c>
      <c r="C1730" s="0" t="n">
        <v>19863328</v>
      </c>
    </row>
    <row r="1731" customFormat="false" ht="15" hidden="false" customHeight="false" outlineLevel="0" collapsed="false">
      <c r="A1731" s="0" t="s">
        <v>41</v>
      </c>
      <c r="B1731" s="0" t="n">
        <v>20824955</v>
      </c>
      <c r="C1731" s="0" t="n">
        <v>20826931</v>
      </c>
    </row>
    <row r="1732" customFormat="false" ht="15" hidden="false" customHeight="false" outlineLevel="0" collapsed="false">
      <c r="A1732" s="0" t="s">
        <v>41</v>
      </c>
      <c r="B1732" s="0" t="n">
        <v>25532891</v>
      </c>
      <c r="C1732" s="0" t="n">
        <v>25535210</v>
      </c>
    </row>
    <row r="1733" customFormat="false" ht="15" hidden="false" customHeight="false" outlineLevel="0" collapsed="false">
      <c r="A1733" s="0" t="s">
        <v>41</v>
      </c>
      <c r="B1733" s="0" t="n">
        <v>27990856</v>
      </c>
      <c r="C1733" s="0" t="n">
        <v>27994080</v>
      </c>
    </row>
    <row r="1734" customFormat="false" ht="15" hidden="false" customHeight="false" outlineLevel="0" collapsed="false">
      <c r="A1734" s="0" t="s">
        <v>41</v>
      </c>
      <c r="B1734" s="0" t="n">
        <v>28070701</v>
      </c>
      <c r="C1734" s="0" t="n">
        <v>28073305</v>
      </c>
    </row>
    <row r="1735" customFormat="false" ht="15" hidden="false" customHeight="false" outlineLevel="0" collapsed="false">
      <c r="A1735" s="0" t="s">
        <v>41</v>
      </c>
      <c r="B1735" s="0" t="n">
        <v>28180160</v>
      </c>
      <c r="C1735" s="0" t="n">
        <v>28181873</v>
      </c>
    </row>
    <row r="1736" customFormat="false" ht="15" hidden="false" customHeight="false" outlineLevel="0" collapsed="false">
      <c r="A1736" s="0" t="s">
        <v>41</v>
      </c>
      <c r="B1736" s="0" t="n">
        <v>29594145</v>
      </c>
      <c r="C1736" s="0" t="n">
        <v>29598625</v>
      </c>
    </row>
    <row r="1737" customFormat="false" ht="15" hidden="false" customHeight="false" outlineLevel="0" collapsed="false">
      <c r="A1737" s="0" t="s">
        <v>41</v>
      </c>
      <c r="B1737" s="0" t="n">
        <v>29904281</v>
      </c>
      <c r="C1737" s="0" t="n">
        <v>29912804</v>
      </c>
    </row>
    <row r="1738" customFormat="false" ht="15" hidden="false" customHeight="false" outlineLevel="0" collapsed="false">
      <c r="A1738" s="0" t="s">
        <v>41</v>
      </c>
      <c r="B1738" s="0" t="n">
        <v>29920399</v>
      </c>
      <c r="C1738" s="0" t="n">
        <v>29928749</v>
      </c>
    </row>
    <row r="1739" customFormat="false" ht="15" hidden="false" customHeight="false" outlineLevel="0" collapsed="false">
      <c r="A1739" s="0" t="s">
        <v>41</v>
      </c>
      <c r="B1739" s="0" t="n">
        <v>33404858</v>
      </c>
      <c r="C1739" s="0" t="n">
        <v>33415939</v>
      </c>
    </row>
    <row r="1740" customFormat="false" ht="15" hidden="false" customHeight="false" outlineLevel="0" collapsed="false">
      <c r="A1740" s="0" t="s">
        <v>41</v>
      </c>
      <c r="B1740" s="0" t="n">
        <v>33903398</v>
      </c>
      <c r="C1740" s="0" t="n">
        <v>33905655</v>
      </c>
    </row>
    <row r="1741" customFormat="false" ht="15" hidden="false" customHeight="false" outlineLevel="0" collapsed="false">
      <c r="A1741" s="0" t="s">
        <v>41</v>
      </c>
      <c r="B1741" s="0" t="n">
        <v>33915464</v>
      </c>
      <c r="C1741" s="0" t="n">
        <v>33919082</v>
      </c>
    </row>
    <row r="1742" customFormat="false" ht="15" hidden="false" customHeight="false" outlineLevel="0" collapsed="false">
      <c r="A1742" s="0" t="s">
        <v>41</v>
      </c>
      <c r="B1742" s="0" t="n">
        <v>35617945</v>
      </c>
      <c r="C1742" s="0" t="n">
        <v>35619590</v>
      </c>
    </row>
    <row r="1743" customFormat="false" ht="15" hidden="false" customHeight="false" outlineLevel="0" collapsed="false">
      <c r="A1743" s="0" t="s">
        <v>41</v>
      </c>
      <c r="B1743" s="0" t="n">
        <v>36601821</v>
      </c>
      <c r="C1743" s="0" t="n">
        <v>36615029</v>
      </c>
    </row>
    <row r="1744" customFormat="false" ht="15" hidden="false" customHeight="false" outlineLevel="0" collapsed="false">
      <c r="A1744" s="0" t="s">
        <v>41</v>
      </c>
      <c r="B1744" s="0" t="n">
        <v>36618611</v>
      </c>
      <c r="C1744" s="0" t="n">
        <v>36627951</v>
      </c>
    </row>
    <row r="1745" customFormat="false" ht="15" hidden="false" customHeight="false" outlineLevel="0" collapsed="false">
      <c r="A1745" s="0" t="s">
        <v>41</v>
      </c>
      <c r="B1745" s="0" t="n">
        <v>38081448</v>
      </c>
      <c r="C1745" s="0" t="n">
        <v>38087417</v>
      </c>
    </row>
    <row r="1746" customFormat="false" ht="15" hidden="false" customHeight="false" outlineLevel="0" collapsed="false">
      <c r="A1746" s="0" t="s">
        <v>41</v>
      </c>
      <c r="B1746" s="0" t="n">
        <v>38263123</v>
      </c>
      <c r="C1746" s="0" t="n">
        <v>38272548</v>
      </c>
    </row>
    <row r="1747" customFormat="false" ht="15" hidden="false" customHeight="false" outlineLevel="0" collapsed="false">
      <c r="A1747" s="0" t="s">
        <v>41</v>
      </c>
      <c r="B1747" s="0" t="n">
        <v>39005643</v>
      </c>
      <c r="C1747" s="0" t="n">
        <v>39007507</v>
      </c>
    </row>
    <row r="1748" customFormat="false" ht="15" hidden="false" customHeight="false" outlineLevel="0" collapsed="false">
      <c r="A1748" s="0" t="s">
        <v>41</v>
      </c>
      <c r="B1748" s="0" t="n">
        <v>39056714</v>
      </c>
      <c r="C1748" s="0" t="n">
        <v>39061415</v>
      </c>
    </row>
    <row r="1749" customFormat="false" ht="15" hidden="false" customHeight="false" outlineLevel="0" collapsed="false">
      <c r="A1749" s="0" t="s">
        <v>41</v>
      </c>
      <c r="B1749" s="0" t="n">
        <v>39076979</v>
      </c>
      <c r="C1749" s="0" t="n">
        <v>39080113</v>
      </c>
    </row>
    <row r="1750" customFormat="false" ht="15" hidden="false" customHeight="false" outlineLevel="0" collapsed="false">
      <c r="A1750" s="0" t="s">
        <v>41</v>
      </c>
      <c r="B1750" s="0" t="n">
        <v>39833259</v>
      </c>
      <c r="C1750" s="0" t="n">
        <v>39837431</v>
      </c>
    </row>
    <row r="1751" customFormat="false" ht="15" hidden="false" customHeight="false" outlineLevel="0" collapsed="false">
      <c r="A1751" s="0" t="s">
        <v>41</v>
      </c>
      <c r="B1751" s="0" t="n">
        <v>40470818</v>
      </c>
      <c r="C1751" s="0" t="n">
        <v>40483359</v>
      </c>
    </row>
    <row r="1752" customFormat="false" ht="15" hidden="false" customHeight="false" outlineLevel="0" collapsed="false">
      <c r="A1752" s="0" t="s">
        <v>41</v>
      </c>
      <c r="B1752" s="0" t="n">
        <v>40498197</v>
      </c>
      <c r="C1752" s="0" t="n">
        <v>40501145</v>
      </c>
    </row>
    <row r="1753" customFormat="false" ht="15" hidden="false" customHeight="false" outlineLevel="0" collapsed="false">
      <c r="A1753" s="0" t="s">
        <v>41</v>
      </c>
      <c r="B1753" s="0" t="n">
        <v>40668750</v>
      </c>
      <c r="C1753" s="0" t="n">
        <v>40680317</v>
      </c>
    </row>
    <row r="1754" customFormat="false" ht="15" hidden="false" customHeight="false" outlineLevel="0" collapsed="false">
      <c r="A1754" s="0" t="s">
        <v>41</v>
      </c>
      <c r="B1754" s="0" t="n">
        <v>40828846</v>
      </c>
      <c r="C1754" s="0" t="n">
        <v>40837100</v>
      </c>
    </row>
    <row r="1755" customFormat="false" ht="15" hidden="false" customHeight="false" outlineLevel="0" collapsed="false">
      <c r="A1755" s="0" t="s">
        <v>41</v>
      </c>
      <c r="B1755" s="0" t="n">
        <v>41322188</v>
      </c>
      <c r="C1755" s="0" t="n">
        <v>41329471</v>
      </c>
    </row>
    <row r="1756" customFormat="false" ht="15" hidden="false" customHeight="false" outlineLevel="0" collapsed="false">
      <c r="A1756" s="0" t="s">
        <v>41</v>
      </c>
      <c r="B1756" s="0" t="n">
        <v>45315524</v>
      </c>
      <c r="C1756" s="0" t="n">
        <v>45319149</v>
      </c>
    </row>
    <row r="1757" customFormat="false" ht="15" hidden="false" customHeight="false" outlineLevel="0" collapsed="false">
      <c r="A1757" s="0" t="s">
        <v>41</v>
      </c>
      <c r="B1757" s="0" t="n">
        <v>46312346</v>
      </c>
      <c r="C1757" s="0" t="n">
        <v>46326444</v>
      </c>
    </row>
    <row r="1758" customFormat="false" ht="15" hidden="false" customHeight="false" outlineLevel="0" collapsed="false">
      <c r="A1758" s="0" t="s">
        <v>41</v>
      </c>
      <c r="B1758" s="0" t="n">
        <v>46587504</v>
      </c>
      <c r="C1758" s="0" t="n">
        <v>46589592</v>
      </c>
    </row>
    <row r="1759" customFormat="false" ht="15" hidden="false" customHeight="false" outlineLevel="0" collapsed="false">
      <c r="A1759" s="0" t="s">
        <v>41</v>
      </c>
      <c r="B1759" s="0" t="n">
        <v>47720988</v>
      </c>
      <c r="C1759" s="0" t="n">
        <v>47726554</v>
      </c>
    </row>
    <row r="1760" customFormat="false" ht="15" hidden="false" customHeight="false" outlineLevel="0" collapsed="false">
      <c r="A1760" s="0" t="s">
        <v>41</v>
      </c>
      <c r="B1760" s="0" t="n">
        <v>48134305</v>
      </c>
      <c r="C1760" s="0" t="n">
        <v>48150899</v>
      </c>
    </row>
    <row r="1761" customFormat="false" ht="15" hidden="false" customHeight="false" outlineLevel="0" collapsed="false">
      <c r="A1761" s="0" t="s">
        <v>41</v>
      </c>
      <c r="B1761" s="0" t="n">
        <v>48293147</v>
      </c>
      <c r="C1761" s="0" t="n">
        <v>48301238</v>
      </c>
    </row>
    <row r="1762" customFormat="false" ht="15" hidden="false" customHeight="false" outlineLevel="0" collapsed="false">
      <c r="A1762" s="0" t="s">
        <v>41</v>
      </c>
      <c r="B1762" s="0" t="n">
        <v>48735402</v>
      </c>
      <c r="C1762" s="0" t="n">
        <v>48741734</v>
      </c>
    </row>
    <row r="1763" customFormat="false" ht="15" hidden="false" customHeight="false" outlineLevel="0" collapsed="false">
      <c r="A1763" s="0" t="s">
        <v>41</v>
      </c>
      <c r="B1763" s="0" t="n">
        <v>51413015</v>
      </c>
      <c r="C1763" s="0" t="n">
        <v>51414581</v>
      </c>
    </row>
    <row r="1764" customFormat="false" ht="15" hidden="false" customHeight="false" outlineLevel="0" collapsed="false">
      <c r="A1764" s="0" t="s">
        <v>41</v>
      </c>
      <c r="B1764" s="0" t="n">
        <v>51538989</v>
      </c>
      <c r="C1764" s="0" t="n">
        <v>51540762</v>
      </c>
    </row>
    <row r="1765" customFormat="false" ht="15" hidden="false" customHeight="false" outlineLevel="0" collapsed="false">
      <c r="A1765" s="0" t="s">
        <v>41</v>
      </c>
      <c r="B1765" s="0" t="n">
        <v>51702163</v>
      </c>
      <c r="C1765" s="0" t="n">
        <v>51708988</v>
      </c>
    </row>
    <row r="1766" customFormat="false" ht="15" hidden="false" customHeight="false" outlineLevel="0" collapsed="false">
      <c r="A1766" s="0" t="s">
        <v>41</v>
      </c>
      <c r="B1766" s="0" t="n">
        <v>51825990</v>
      </c>
      <c r="C1766" s="0" t="n">
        <v>51827608</v>
      </c>
    </row>
    <row r="1767" customFormat="false" ht="15" hidden="false" customHeight="false" outlineLevel="0" collapsed="false">
      <c r="A1767" s="0" t="s">
        <v>41</v>
      </c>
      <c r="B1767" s="0" t="n">
        <v>53846042</v>
      </c>
      <c r="C1767" s="0" t="n">
        <v>53848452</v>
      </c>
    </row>
    <row r="1768" customFormat="false" ht="15" hidden="false" customHeight="false" outlineLevel="0" collapsed="false">
      <c r="A1768" s="0" t="s">
        <v>41</v>
      </c>
      <c r="B1768" s="0" t="n">
        <v>56058705</v>
      </c>
      <c r="C1768" s="0" t="n">
        <v>56064999</v>
      </c>
    </row>
    <row r="1769" customFormat="false" ht="15" hidden="false" customHeight="false" outlineLevel="0" collapsed="false">
      <c r="A1769" s="0" t="s">
        <v>41</v>
      </c>
      <c r="B1769" s="0" t="n">
        <v>58430124</v>
      </c>
      <c r="C1769" s="0" t="n">
        <v>58435493</v>
      </c>
    </row>
    <row r="1770" customFormat="false" ht="15" hidden="false" customHeight="false" outlineLevel="0" collapsed="false">
      <c r="A1770" s="0" t="s">
        <v>41</v>
      </c>
      <c r="B1770" s="0" t="n">
        <v>60638847</v>
      </c>
      <c r="C1770" s="0" t="n">
        <v>60645248</v>
      </c>
    </row>
    <row r="1771" customFormat="false" ht="15" hidden="false" customHeight="false" outlineLevel="0" collapsed="false">
      <c r="A1771" s="0" t="s">
        <v>41</v>
      </c>
      <c r="B1771" s="0" t="n">
        <v>60964275</v>
      </c>
      <c r="C1771" s="0" t="n">
        <v>60967281</v>
      </c>
    </row>
    <row r="1772" customFormat="false" ht="15" hidden="false" customHeight="false" outlineLevel="0" collapsed="false">
      <c r="A1772" s="0" t="s">
        <v>41</v>
      </c>
      <c r="B1772" s="0" t="n">
        <v>61074968</v>
      </c>
      <c r="C1772" s="0" t="n">
        <v>61077194</v>
      </c>
    </row>
    <row r="1773" customFormat="false" ht="15" hidden="false" customHeight="false" outlineLevel="0" collapsed="false">
      <c r="A1773" s="0" t="s">
        <v>41</v>
      </c>
      <c r="B1773" s="0" t="n">
        <v>61265889</v>
      </c>
      <c r="C1773" s="0" t="n">
        <v>61268325</v>
      </c>
    </row>
    <row r="1774" customFormat="false" ht="15" hidden="false" customHeight="false" outlineLevel="0" collapsed="false">
      <c r="A1774" s="0" t="s">
        <v>41</v>
      </c>
      <c r="B1774" s="0" t="n">
        <v>61369618</v>
      </c>
      <c r="C1774" s="0" t="n">
        <v>61372179</v>
      </c>
    </row>
    <row r="1775" customFormat="false" ht="15" hidden="false" customHeight="false" outlineLevel="0" collapsed="false">
      <c r="A1775" s="0" t="s">
        <v>41</v>
      </c>
      <c r="B1775" s="0" t="n">
        <v>61751203</v>
      </c>
      <c r="C1775" s="0" t="n">
        <v>61754874</v>
      </c>
    </row>
    <row r="1776" customFormat="false" ht="15" hidden="false" customHeight="false" outlineLevel="0" collapsed="false">
      <c r="A1776" s="0" t="s">
        <v>41</v>
      </c>
      <c r="B1776" s="0" t="n">
        <v>63778965</v>
      </c>
      <c r="C1776" s="0" t="n">
        <v>63783848</v>
      </c>
    </row>
    <row r="1777" customFormat="false" ht="15" hidden="false" customHeight="false" outlineLevel="0" collapsed="false">
      <c r="A1777" s="0" t="s">
        <v>41</v>
      </c>
      <c r="B1777" s="0" t="n">
        <v>64185573</v>
      </c>
      <c r="C1777" s="0" t="n">
        <v>64189263</v>
      </c>
    </row>
    <row r="1778" customFormat="false" ht="15" hidden="false" customHeight="false" outlineLevel="0" collapsed="false">
      <c r="A1778" s="0" t="s">
        <v>41</v>
      </c>
      <c r="B1778" s="0" t="n">
        <v>64517672</v>
      </c>
      <c r="C1778" s="0" t="n">
        <v>64520941</v>
      </c>
    </row>
    <row r="1779" customFormat="false" ht="15" hidden="false" customHeight="false" outlineLevel="0" collapsed="false">
      <c r="A1779" s="0" t="s">
        <v>41</v>
      </c>
      <c r="B1779" s="0" t="n">
        <v>64899557</v>
      </c>
      <c r="C1779" s="0" t="n">
        <v>64903677</v>
      </c>
    </row>
    <row r="1780" customFormat="false" ht="15" hidden="false" customHeight="false" outlineLevel="0" collapsed="false">
      <c r="A1780" s="0" t="s">
        <v>41</v>
      </c>
      <c r="B1780" s="0" t="n">
        <v>65384352</v>
      </c>
      <c r="C1780" s="0" t="n">
        <v>65389225</v>
      </c>
    </row>
    <row r="1781" customFormat="false" ht="15" hidden="false" customHeight="false" outlineLevel="0" collapsed="false">
      <c r="A1781" s="0" t="s">
        <v>41</v>
      </c>
      <c r="B1781" s="0" t="n">
        <v>65497980</v>
      </c>
      <c r="C1781" s="0" t="n">
        <v>65500497</v>
      </c>
    </row>
    <row r="1782" customFormat="false" ht="15" hidden="false" customHeight="false" outlineLevel="0" collapsed="false">
      <c r="A1782" s="0" t="s">
        <v>41</v>
      </c>
      <c r="B1782" s="0" t="n">
        <v>66449853</v>
      </c>
      <c r="C1782" s="0" t="n">
        <v>66453720</v>
      </c>
    </row>
    <row r="1783" customFormat="false" ht="15" hidden="false" customHeight="false" outlineLevel="0" collapsed="false">
      <c r="A1783" s="0" t="s">
        <v>41</v>
      </c>
      <c r="B1783" s="0" t="n">
        <v>66754366</v>
      </c>
      <c r="C1783" s="0" t="n">
        <v>66757137</v>
      </c>
    </row>
    <row r="1784" customFormat="false" ht="15" hidden="false" customHeight="false" outlineLevel="0" collapsed="false">
      <c r="A1784" s="0" t="s">
        <v>41</v>
      </c>
      <c r="B1784" s="0" t="n">
        <v>67534012</v>
      </c>
      <c r="C1784" s="0" t="n">
        <v>67537969</v>
      </c>
    </row>
    <row r="1785" customFormat="false" ht="15" hidden="false" customHeight="false" outlineLevel="0" collapsed="false">
      <c r="A1785" s="0" t="s">
        <v>41</v>
      </c>
      <c r="B1785" s="0" t="n">
        <v>68399827</v>
      </c>
      <c r="C1785" s="0" t="n">
        <v>68403715</v>
      </c>
    </row>
    <row r="1786" customFormat="false" ht="15" hidden="false" customHeight="false" outlineLevel="0" collapsed="false">
      <c r="A1786" s="0" t="s">
        <v>41</v>
      </c>
      <c r="B1786" s="0" t="n">
        <v>69323081</v>
      </c>
      <c r="C1786" s="0" t="n">
        <v>69324782</v>
      </c>
    </row>
    <row r="1787" customFormat="false" ht="15" hidden="false" customHeight="false" outlineLevel="0" collapsed="false">
      <c r="A1787" s="0" t="s">
        <v>41</v>
      </c>
      <c r="B1787" s="0" t="n">
        <v>69894422</v>
      </c>
      <c r="C1787" s="0" t="n">
        <v>69900368</v>
      </c>
    </row>
    <row r="1788" customFormat="false" ht="15" hidden="false" customHeight="false" outlineLevel="0" collapsed="false">
      <c r="A1788" s="0" t="s">
        <v>41</v>
      </c>
      <c r="B1788" s="0" t="n">
        <v>70118405</v>
      </c>
      <c r="C1788" s="0" t="n">
        <v>70124243</v>
      </c>
    </row>
    <row r="1789" customFormat="false" ht="15" hidden="false" customHeight="false" outlineLevel="0" collapsed="false">
      <c r="A1789" s="0" t="s">
        <v>41</v>
      </c>
      <c r="B1789" s="0" t="n">
        <v>70534057</v>
      </c>
      <c r="C1789" s="0" t="n">
        <v>70537727</v>
      </c>
    </row>
    <row r="1790" customFormat="false" ht="15" hidden="false" customHeight="false" outlineLevel="0" collapsed="false">
      <c r="A1790" s="0" t="s">
        <v>41</v>
      </c>
      <c r="B1790" s="0" t="n">
        <v>71282251</v>
      </c>
      <c r="C1790" s="0" t="n">
        <v>71292181</v>
      </c>
    </row>
    <row r="1791" customFormat="false" ht="15" hidden="false" customHeight="false" outlineLevel="0" collapsed="false">
      <c r="A1791" s="0" t="s">
        <v>41</v>
      </c>
      <c r="B1791" s="0" t="n">
        <v>71298003</v>
      </c>
      <c r="C1791" s="0" t="n">
        <v>71307049</v>
      </c>
    </row>
    <row r="1792" customFormat="false" ht="15" hidden="false" customHeight="false" outlineLevel="0" collapsed="false">
      <c r="A1792" s="0" t="s">
        <v>41</v>
      </c>
      <c r="B1792" s="0" t="n">
        <v>75115983</v>
      </c>
      <c r="C1792" s="0" t="n">
        <v>75130126</v>
      </c>
    </row>
    <row r="1793" customFormat="false" ht="15" hidden="false" customHeight="false" outlineLevel="0" collapsed="false">
      <c r="A1793" s="0" t="s">
        <v>41</v>
      </c>
      <c r="B1793" s="0" t="n">
        <v>75137448</v>
      </c>
      <c r="C1793" s="0" t="n">
        <v>75144004</v>
      </c>
    </row>
    <row r="1794" customFormat="false" ht="15" hidden="false" customHeight="false" outlineLevel="0" collapsed="false">
      <c r="A1794" s="0" t="s">
        <v>41</v>
      </c>
      <c r="B1794" s="0" t="n">
        <v>76133190</v>
      </c>
      <c r="C1794" s="0" t="n">
        <v>76142195</v>
      </c>
    </row>
    <row r="1795" customFormat="false" ht="15" hidden="false" customHeight="false" outlineLevel="0" collapsed="false">
      <c r="A1795" s="0" t="s">
        <v>41</v>
      </c>
      <c r="B1795" s="0" t="n">
        <v>79390160</v>
      </c>
      <c r="C1795" s="0" t="n">
        <v>79398774</v>
      </c>
    </row>
    <row r="1796" customFormat="false" ht="15" hidden="false" customHeight="false" outlineLevel="0" collapsed="false">
      <c r="A1796" s="0" t="s">
        <v>41</v>
      </c>
      <c r="B1796" s="0" t="n">
        <v>79540667</v>
      </c>
      <c r="C1796" s="0" t="n">
        <v>79550707</v>
      </c>
    </row>
    <row r="1797" customFormat="false" ht="15" hidden="false" customHeight="false" outlineLevel="0" collapsed="false">
      <c r="A1797" s="0" t="s">
        <v>41</v>
      </c>
      <c r="B1797" s="0" t="n">
        <v>79957938</v>
      </c>
      <c r="C1797" s="0" t="n">
        <v>79965169</v>
      </c>
    </row>
    <row r="1798" customFormat="false" ht="15" hidden="false" customHeight="false" outlineLevel="0" collapsed="false">
      <c r="A1798" s="0" t="s">
        <v>42</v>
      </c>
      <c r="B1798" s="0" t="n">
        <v>3013398</v>
      </c>
      <c r="C1798" s="0" t="n">
        <v>3017207</v>
      </c>
    </row>
    <row r="1799" customFormat="false" ht="15" hidden="false" customHeight="false" outlineLevel="0" collapsed="false">
      <c r="A1799" s="0" t="s">
        <v>42</v>
      </c>
      <c r="B1799" s="0" t="n">
        <v>5627540</v>
      </c>
      <c r="C1799" s="0" t="n">
        <v>5631175</v>
      </c>
    </row>
    <row r="1800" customFormat="false" ht="15" hidden="false" customHeight="false" outlineLevel="0" collapsed="false">
      <c r="A1800" s="0" t="s">
        <v>42</v>
      </c>
      <c r="B1800" s="0" t="n">
        <v>7599333</v>
      </c>
      <c r="C1800" s="0" t="n">
        <v>7603000</v>
      </c>
    </row>
    <row r="1801" customFormat="false" ht="15" hidden="false" customHeight="false" outlineLevel="0" collapsed="false">
      <c r="A1801" s="0" t="s">
        <v>42</v>
      </c>
      <c r="B1801" s="0" t="n">
        <v>7625596</v>
      </c>
      <c r="C1801" s="0" t="n">
        <v>7628738</v>
      </c>
    </row>
    <row r="1802" customFormat="false" ht="15" hidden="false" customHeight="false" outlineLevel="0" collapsed="false">
      <c r="A1802" s="0" t="s">
        <v>42</v>
      </c>
      <c r="B1802" s="0" t="n">
        <v>9638037</v>
      </c>
      <c r="C1802" s="0" t="n">
        <v>9640570</v>
      </c>
    </row>
    <row r="1803" customFormat="false" ht="15" hidden="false" customHeight="false" outlineLevel="0" collapsed="false">
      <c r="A1803" s="0" t="s">
        <v>42</v>
      </c>
      <c r="B1803" s="0" t="n">
        <v>9735822</v>
      </c>
      <c r="C1803" s="0" t="n">
        <v>9745426</v>
      </c>
    </row>
    <row r="1804" customFormat="false" ht="15" hidden="false" customHeight="false" outlineLevel="0" collapsed="false">
      <c r="A1804" s="0" t="s">
        <v>42</v>
      </c>
      <c r="B1804" s="0" t="n">
        <v>10013584</v>
      </c>
      <c r="C1804" s="0" t="n">
        <v>10018283</v>
      </c>
    </row>
    <row r="1805" customFormat="false" ht="15" hidden="false" customHeight="false" outlineLevel="0" collapsed="false">
      <c r="A1805" s="0" t="s">
        <v>42</v>
      </c>
      <c r="B1805" s="0" t="n">
        <v>11993150</v>
      </c>
      <c r="C1805" s="0" t="n">
        <v>11996659</v>
      </c>
    </row>
    <row r="1806" customFormat="false" ht="15" hidden="false" customHeight="false" outlineLevel="0" collapsed="false">
      <c r="A1806" s="0" t="s">
        <v>42</v>
      </c>
      <c r="B1806" s="0" t="n">
        <v>12335340</v>
      </c>
      <c r="C1806" s="0" t="n">
        <v>12338568</v>
      </c>
    </row>
    <row r="1807" customFormat="false" ht="15" hidden="false" customHeight="false" outlineLevel="0" collapsed="false">
      <c r="A1807" s="0" t="s">
        <v>42</v>
      </c>
      <c r="B1807" s="0" t="n">
        <v>12652287</v>
      </c>
      <c r="C1807" s="0" t="n">
        <v>12654334</v>
      </c>
    </row>
    <row r="1808" customFormat="false" ht="15" hidden="false" customHeight="false" outlineLevel="0" collapsed="false">
      <c r="A1808" s="0" t="s">
        <v>42</v>
      </c>
      <c r="B1808" s="0" t="n">
        <v>19965262</v>
      </c>
      <c r="C1808" s="0" t="n">
        <v>19967251</v>
      </c>
    </row>
    <row r="1809" customFormat="false" ht="15" hidden="false" customHeight="false" outlineLevel="0" collapsed="false">
      <c r="A1809" s="0" t="s">
        <v>42</v>
      </c>
      <c r="B1809" s="0" t="n">
        <v>20274019</v>
      </c>
      <c r="C1809" s="0" t="n">
        <v>20276318</v>
      </c>
    </row>
    <row r="1810" customFormat="false" ht="15" hidden="false" customHeight="false" outlineLevel="0" collapsed="false">
      <c r="A1810" s="0" t="s">
        <v>42</v>
      </c>
      <c r="B1810" s="0" t="n">
        <v>20886591</v>
      </c>
      <c r="C1810" s="0" t="n">
        <v>20889228</v>
      </c>
    </row>
    <row r="1811" customFormat="false" ht="15" hidden="false" customHeight="false" outlineLevel="0" collapsed="false">
      <c r="A1811" s="0" t="s">
        <v>42</v>
      </c>
      <c r="B1811" s="0" t="n">
        <v>20956387</v>
      </c>
      <c r="C1811" s="0" t="n">
        <v>20961933</v>
      </c>
    </row>
    <row r="1812" customFormat="false" ht="15" hidden="false" customHeight="false" outlineLevel="0" collapsed="false">
      <c r="A1812" s="0" t="s">
        <v>42</v>
      </c>
      <c r="B1812" s="0" t="n">
        <v>21166654</v>
      </c>
      <c r="C1812" s="0" t="n">
        <v>21177485</v>
      </c>
    </row>
    <row r="1813" customFormat="false" ht="15" hidden="false" customHeight="false" outlineLevel="0" collapsed="false">
      <c r="A1813" s="0" t="s">
        <v>42</v>
      </c>
      <c r="B1813" s="0" t="n">
        <v>26485210</v>
      </c>
      <c r="C1813" s="0" t="n">
        <v>26486803</v>
      </c>
    </row>
    <row r="1814" customFormat="false" ht="15" hidden="false" customHeight="false" outlineLevel="0" collapsed="false">
      <c r="A1814" s="0" t="s">
        <v>42</v>
      </c>
      <c r="B1814" s="0" t="n">
        <v>32655635</v>
      </c>
      <c r="C1814" s="0" t="n">
        <v>32657441</v>
      </c>
    </row>
    <row r="1815" customFormat="false" ht="15" hidden="false" customHeight="false" outlineLevel="0" collapsed="false">
      <c r="A1815" s="0" t="s">
        <v>42</v>
      </c>
      <c r="B1815" s="0" t="n">
        <v>43553572</v>
      </c>
      <c r="C1815" s="0" t="n">
        <v>43555289</v>
      </c>
    </row>
    <row r="1816" customFormat="false" ht="15" hidden="false" customHeight="false" outlineLevel="0" collapsed="false">
      <c r="A1816" s="0" t="s">
        <v>42</v>
      </c>
      <c r="B1816" s="0" t="n">
        <v>43791106</v>
      </c>
      <c r="C1816" s="0" t="n">
        <v>43792729</v>
      </c>
    </row>
    <row r="1817" customFormat="false" ht="15" hidden="false" customHeight="false" outlineLevel="0" collapsed="false">
      <c r="A1817" s="0" t="s">
        <v>42</v>
      </c>
      <c r="B1817" s="0" t="n">
        <v>46485218</v>
      </c>
      <c r="C1817" s="0" t="n">
        <v>46488213</v>
      </c>
    </row>
    <row r="1818" customFormat="false" ht="15" hidden="false" customHeight="false" outlineLevel="0" collapsed="false">
      <c r="A1818" s="0" t="s">
        <v>42</v>
      </c>
      <c r="B1818" s="0" t="n">
        <v>74750640</v>
      </c>
      <c r="C1818" s="0" t="n">
        <v>74752371</v>
      </c>
    </row>
    <row r="1819" customFormat="false" ht="15" hidden="false" customHeight="false" outlineLevel="0" collapsed="false">
      <c r="A1819" s="0" t="s">
        <v>38</v>
      </c>
      <c r="B1819" s="0" t="n">
        <v>939219</v>
      </c>
      <c r="C1819" s="0" t="n">
        <v>943208</v>
      </c>
    </row>
    <row r="1820" customFormat="false" ht="15" hidden="false" customHeight="false" outlineLevel="0" collapsed="false">
      <c r="A1820" s="0" t="s">
        <v>38</v>
      </c>
      <c r="B1820" s="0" t="n">
        <v>2487647</v>
      </c>
      <c r="C1820" s="0" t="n">
        <v>2497796</v>
      </c>
    </row>
    <row r="1821" customFormat="false" ht="15" hidden="false" customHeight="false" outlineLevel="0" collapsed="false">
      <c r="A1821" s="0" t="s">
        <v>38</v>
      </c>
      <c r="B1821" s="0" t="n">
        <v>3139961</v>
      </c>
      <c r="C1821" s="0" t="n">
        <v>3144282</v>
      </c>
    </row>
    <row r="1822" customFormat="false" ht="15" hidden="false" customHeight="false" outlineLevel="0" collapsed="false">
      <c r="A1822" s="0" t="s">
        <v>38</v>
      </c>
      <c r="B1822" s="0" t="n">
        <v>6615680</v>
      </c>
      <c r="C1822" s="0" t="n">
        <v>6617212</v>
      </c>
    </row>
    <row r="1823" customFormat="false" ht="15" hidden="false" customHeight="false" outlineLevel="0" collapsed="false">
      <c r="A1823" s="0" t="s">
        <v>38</v>
      </c>
      <c r="B1823" s="0" t="n">
        <v>6740614</v>
      </c>
      <c r="C1823" s="0" t="n">
        <v>6747762</v>
      </c>
    </row>
    <row r="1824" customFormat="false" ht="15" hidden="false" customHeight="false" outlineLevel="0" collapsed="false">
      <c r="A1824" s="0" t="s">
        <v>38</v>
      </c>
      <c r="B1824" s="0" t="n">
        <v>8304263</v>
      </c>
      <c r="C1824" s="0" t="n">
        <v>8306924</v>
      </c>
    </row>
    <row r="1825" customFormat="false" ht="15" hidden="false" customHeight="false" outlineLevel="0" collapsed="false">
      <c r="A1825" s="0" t="s">
        <v>38</v>
      </c>
      <c r="B1825" s="0" t="n">
        <v>11202597</v>
      </c>
      <c r="C1825" s="0" t="n">
        <v>11211693</v>
      </c>
    </row>
    <row r="1826" customFormat="false" ht="15" hidden="false" customHeight="false" outlineLevel="0" collapsed="false">
      <c r="A1826" s="0" t="s">
        <v>38</v>
      </c>
      <c r="B1826" s="0" t="n">
        <v>13270598</v>
      </c>
      <c r="C1826" s="0" t="n">
        <v>13285149</v>
      </c>
    </row>
    <row r="1827" customFormat="false" ht="15" hidden="false" customHeight="false" outlineLevel="0" collapsed="false">
      <c r="A1827" s="0" t="s">
        <v>38</v>
      </c>
      <c r="B1827" s="0" t="n">
        <v>16544598</v>
      </c>
      <c r="C1827" s="0" t="n">
        <v>16548947</v>
      </c>
    </row>
    <row r="1828" customFormat="false" ht="15" hidden="false" customHeight="false" outlineLevel="0" collapsed="false">
      <c r="A1828" s="0" t="s">
        <v>38</v>
      </c>
      <c r="B1828" s="0" t="n">
        <v>18568176</v>
      </c>
      <c r="C1828" s="0" t="n">
        <v>18574151</v>
      </c>
    </row>
    <row r="1829" customFormat="false" ht="15" hidden="false" customHeight="false" outlineLevel="0" collapsed="false">
      <c r="A1829" s="0" t="s">
        <v>38</v>
      </c>
      <c r="B1829" s="0" t="n">
        <v>34714787</v>
      </c>
      <c r="C1829" s="0" t="n">
        <v>34717947</v>
      </c>
    </row>
    <row r="1830" customFormat="false" ht="15" hidden="false" customHeight="false" outlineLevel="0" collapsed="false">
      <c r="A1830" s="0" t="s">
        <v>38</v>
      </c>
      <c r="B1830" s="0" t="n">
        <v>41102002</v>
      </c>
      <c r="C1830" s="0" t="n">
        <v>41113378</v>
      </c>
    </row>
    <row r="1831" customFormat="false" ht="15" hidden="false" customHeight="false" outlineLevel="0" collapsed="false">
      <c r="A1831" s="0" t="s">
        <v>38</v>
      </c>
      <c r="B1831" s="0" t="n">
        <v>41171296</v>
      </c>
      <c r="C1831" s="0" t="n">
        <v>41173747</v>
      </c>
    </row>
    <row r="1832" customFormat="false" ht="15" hidden="false" customHeight="false" outlineLevel="0" collapsed="false">
      <c r="A1832" s="0" t="s">
        <v>38</v>
      </c>
      <c r="B1832" s="0" t="n">
        <v>42623887</v>
      </c>
      <c r="C1832" s="0" t="n">
        <v>42628544</v>
      </c>
    </row>
    <row r="1833" customFormat="false" ht="15" hidden="false" customHeight="false" outlineLevel="0" collapsed="false">
      <c r="A1833" s="0" t="s">
        <v>38</v>
      </c>
      <c r="B1833" s="0" t="n">
        <v>43703794</v>
      </c>
      <c r="C1833" s="0" t="n">
        <v>43706830</v>
      </c>
    </row>
    <row r="1834" customFormat="false" ht="15" hidden="false" customHeight="false" outlineLevel="0" collapsed="false">
      <c r="A1834" s="0" t="s">
        <v>38</v>
      </c>
      <c r="B1834" s="0" t="n">
        <v>44241558</v>
      </c>
      <c r="C1834" s="0" t="n">
        <v>44245715</v>
      </c>
    </row>
    <row r="1835" customFormat="false" ht="15" hidden="false" customHeight="false" outlineLevel="0" collapsed="false">
      <c r="A1835" s="0" t="s">
        <v>38</v>
      </c>
      <c r="B1835" s="0" t="n">
        <v>44667626</v>
      </c>
      <c r="C1835" s="0" t="n">
        <v>44671432</v>
      </c>
    </row>
    <row r="1836" customFormat="false" ht="15" hidden="false" customHeight="false" outlineLevel="0" collapsed="false">
      <c r="A1836" s="0" t="s">
        <v>38</v>
      </c>
      <c r="B1836" s="0" t="n">
        <v>45922493</v>
      </c>
      <c r="C1836" s="0" t="n">
        <v>45933511</v>
      </c>
    </row>
    <row r="1837" customFormat="false" ht="15" hidden="false" customHeight="false" outlineLevel="0" collapsed="false">
      <c r="A1837" s="0" t="s">
        <v>38</v>
      </c>
      <c r="B1837" s="0" t="n">
        <v>47364628</v>
      </c>
      <c r="C1837" s="0" t="n">
        <v>47373321</v>
      </c>
    </row>
    <row r="1838" customFormat="false" ht="15" hidden="false" customHeight="false" outlineLevel="0" collapsed="false">
      <c r="A1838" s="0" t="s">
        <v>38</v>
      </c>
      <c r="B1838" s="0" t="n">
        <v>48987696</v>
      </c>
      <c r="C1838" s="0" t="n">
        <v>48995384</v>
      </c>
    </row>
    <row r="1839" customFormat="false" ht="15" hidden="false" customHeight="false" outlineLevel="0" collapsed="false">
      <c r="A1839" s="0" t="s">
        <v>38</v>
      </c>
      <c r="B1839" s="0" t="n">
        <v>49369432</v>
      </c>
      <c r="C1839" s="0" t="n">
        <v>49373186</v>
      </c>
    </row>
    <row r="1840" customFormat="false" ht="15" hidden="false" customHeight="false" outlineLevel="0" collapsed="false">
      <c r="A1840" s="0" t="s">
        <v>38</v>
      </c>
      <c r="B1840" s="0" t="n">
        <v>50350510</v>
      </c>
      <c r="C1840" s="0" t="n">
        <v>50354674</v>
      </c>
    </row>
    <row r="1841" customFormat="false" ht="15" hidden="false" customHeight="false" outlineLevel="0" collapsed="false">
      <c r="A1841" s="0" t="s">
        <v>38</v>
      </c>
      <c r="B1841" s="0" t="n">
        <v>58838641</v>
      </c>
      <c r="C1841" s="0" t="n">
        <v>58841089</v>
      </c>
    </row>
    <row r="1842" customFormat="false" ht="15" hidden="false" customHeight="false" outlineLevel="0" collapsed="false">
      <c r="A1842" s="0" t="s">
        <v>57</v>
      </c>
      <c r="B1842" s="0" t="n">
        <v>439944</v>
      </c>
      <c r="C1842" s="0" t="n">
        <v>442874</v>
      </c>
    </row>
    <row r="1843" customFormat="false" ht="15" hidden="false" customHeight="false" outlineLevel="0" collapsed="false">
      <c r="A1843" s="0" t="s">
        <v>57</v>
      </c>
      <c r="B1843" s="0" t="n">
        <v>3214771</v>
      </c>
      <c r="C1843" s="0" t="n">
        <v>3219622</v>
      </c>
    </row>
    <row r="1844" customFormat="false" ht="15" hidden="false" customHeight="false" outlineLevel="0" collapsed="false">
      <c r="A1844" s="0" t="s">
        <v>57</v>
      </c>
      <c r="B1844" s="0" t="n">
        <v>5653852</v>
      </c>
      <c r="C1844" s="0" t="n">
        <v>5656167</v>
      </c>
    </row>
    <row r="1845" customFormat="false" ht="15" hidden="false" customHeight="false" outlineLevel="0" collapsed="false">
      <c r="A1845" s="0" t="s">
        <v>57</v>
      </c>
      <c r="B1845" s="0" t="n">
        <v>6692086</v>
      </c>
      <c r="C1845" s="0" t="n">
        <v>6696620</v>
      </c>
    </row>
    <row r="1846" customFormat="false" ht="15" hidden="false" customHeight="false" outlineLevel="0" collapsed="false">
      <c r="A1846" s="0" t="s">
        <v>57</v>
      </c>
      <c r="B1846" s="0" t="n">
        <v>9030426</v>
      </c>
      <c r="C1846" s="0" t="n">
        <v>9035658</v>
      </c>
    </row>
    <row r="1847" customFormat="false" ht="15" hidden="false" customHeight="false" outlineLevel="0" collapsed="false">
      <c r="A1847" s="0" t="s">
        <v>57</v>
      </c>
      <c r="B1847" s="0" t="n">
        <v>9273782</v>
      </c>
      <c r="C1847" s="0" t="n">
        <v>9275914</v>
      </c>
    </row>
    <row r="1848" customFormat="false" ht="15" hidden="false" customHeight="false" outlineLevel="0" collapsed="false">
      <c r="A1848" s="0" t="s">
        <v>57</v>
      </c>
      <c r="B1848" s="0" t="n">
        <v>10456139</v>
      </c>
      <c r="C1848" s="0" t="n">
        <v>10457950</v>
      </c>
    </row>
    <row r="1849" customFormat="false" ht="15" hidden="false" customHeight="false" outlineLevel="0" collapsed="false">
      <c r="A1849" s="0" t="s">
        <v>57</v>
      </c>
      <c r="B1849" s="0" t="n">
        <v>10738280</v>
      </c>
      <c r="C1849" s="0" t="n">
        <v>10744620</v>
      </c>
    </row>
    <row r="1850" customFormat="false" ht="15" hidden="false" customHeight="false" outlineLevel="0" collapsed="false">
      <c r="A1850" s="0" t="s">
        <v>57</v>
      </c>
      <c r="B1850" s="0" t="n">
        <v>13223242</v>
      </c>
      <c r="C1850" s="0" t="n">
        <v>13230873</v>
      </c>
    </row>
    <row r="1851" customFormat="false" ht="15" hidden="false" customHeight="false" outlineLevel="0" collapsed="false">
      <c r="A1851" s="0" t="s">
        <v>57</v>
      </c>
      <c r="B1851" s="0" t="n">
        <v>13311113</v>
      </c>
      <c r="C1851" s="0" t="n">
        <v>13313613</v>
      </c>
    </row>
    <row r="1852" customFormat="false" ht="15" hidden="false" customHeight="false" outlineLevel="0" collapsed="false">
      <c r="A1852" s="0" t="s">
        <v>57</v>
      </c>
      <c r="B1852" s="0" t="n">
        <v>14047643</v>
      </c>
      <c r="C1852" s="0" t="n">
        <v>14051895</v>
      </c>
    </row>
    <row r="1853" customFormat="false" ht="15" hidden="false" customHeight="false" outlineLevel="0" collapsed="false">
      <c r="A1853" s="0" t="s">
        <v>57</v>
      </c>
      <c r="B1853" s="0" t="n">
        <v>16507620</v>
      </c>
      <c r="C1853" s="0" t="n">
        <v>16512139</v>
      </c>
    </row>
    <row r="1854" customFormat="false" ht="15" hidden="false" customHeight="false" outlineLevel="0" collapsed="false">
      <c r="A1854" s="0" t="s">
        <v>57</v>
      </c>
      <c r="B1854" s="0" t="n">
        <v>17535363</v>
      </c>
      <c r="C1854" s="0" t="n">
        <v>17550162</v>
      </c>
    </row>
    <row r="1855" customFormat="false" ht="15" hidden="false" customHeight="false" outlineLevel="0" collapsed="false">
      <c r="A1855" s="0" t="s">
        <v>57</v>
      </c>
      <c r="B1855" s="0" t="n">
        <v>17821209</v>
      </c>
      <c r="C1855" s="0" t="n">
        <v>17831967</v>
      </c>
    </row>
    <row r="1856" customFormat="false" ht="15" hidden="false" customHeight="false" outlineLevel="0" collapsed="false">
      <c r="A1856" s="0" t="s">
        <v>57</v>
      </c>
      <c r="B1856" s="0" t="n">
        <v>19671624</v>
      </c>
      <c r="C1856" s="0" t="n">
        <v>19674868</v>
      </c>
    </row>
    <row r="1857" customFormat="false" ht="15" hidden="false" customHeight="false" outlineLevel="0" collapsed="false">
      <c r="A1857" s="0" t="s">
        <v>57</v>
      </c>
      <c r="B1857" s="0" t="n">
        <v>22988142</v>
      </c>
      <c r="C1857" s="0" t="n">
        <v>22991407</v>
      </c>
    </row>
    <row r="1858" customFormat="false" ht="15" hidden="false" customHeight="false" outlineLevel="0" collapsed="false">
      <c r="A1858" s="0" t="s">
        <v>57</v>
      </c>
      <c r="B1858" s="0" t="n">
        <v>25229771</v>
      </c>
      <c r="C1858" s="0" t="n">
        <v>25240516</v>
      </c>
    </row>
    <row r="1859" customFormat="false" ht="15" hidden="false" customHeight="false" outlineLevel="0" collapsed="false">
      <c r="A1859" s="0" t="s">
        <v>57</v>
      </c>
      <c r="B1859" s="0" t="n">
        <v>25719170</v>
      </c>
      <c r="C1859" s="0" t="n">
        <v>25722106</v>
      </c>
    </row>
    <row r="1860" customFormat="false" ht="15" hidden="false" customHeight="false" outlineLevel="0" collapsed="false">
      <c r="A1860" s="0" t="s">
        <v>57</v>
      </c>
      <c r="B1860" s="0" t="n">
        <v>32898386</v>
      </c>
      <c r="C1860" s="0" t="n">
        <v>32906299</v>
      </c>
    </row>
    <row r="1861" customFormat="false" ht="15" hidden="false" customHeight="false" outlineLevel="0" collapsed="false">
      <c r="A1861" s="0" t="s">
        <v>57</v>
      </c>
      <c r="B1861" s="0" t="n">
        <v>33758247</v>
      </c>
      <c r="C1861" s="0" t="n">
        <v>33762310</v>
      </c>
    </row>
    <row r="1862" customFormat="false" ht="15" hidden="false" customHeight="false" outlineLevel="0" collapsed="false">
      <c r="A1862" s="0" t="s">
        <v>57</v>
      </c>
      <c r="B1862" s="0" t="n">
        <v>34729856</v>
      </c>
      <c r="C1862" s="0" t="n">
        <v>34734202</v>
      </c>
    </row>
    <row r="1863" customFormat="false" ht="15" hidden="false" customHeight="false" outlineLevel="0" collapsed="false">
      <c r="A1863" s="0" t="s">
        <v>57</v>
      </c>
      <c r="B1863" s="0" t="n">
        <v>35099779</v>
      </c>
      <c r="C1863" s="0" t="n">
        <v>35104974</v>
      </c>
    </row>
    <row r="1864" customFormat="false" ht="15" hidden="false" customHeight="false" outlineLevel="0" collapsed="false">
      <c r="A1864" s="0" t="s">
        <v>57</v>
      </c>
      <c r="B1864" s="0" t="n">
        <v>36658697</v>
      </c>
      <c r="C1864" s="0" t="n">
        <v>36667909</v>
      </c>
    </row>
    <row r="1865" customFormat="false" ht="15" hidden="false" customHeight="false" outlineLevel="0" collapsed="false">
      <c r="A1865" s="0" t="s">
        <v>57</v>
      </c>
      <c r="B1865" s="0" t="n">
        <v>36790793</v>
      </c>
      <c r="C1865" s="0" t="n">
        <v>36804189</v>
      </c>
    </row>
    <row r="1866" customFormat="false" ht="15" hidden="false" customHeight="false" outlineLevel="0" collapsed="false">
      <c r="A1866" s="0" t="s">
        <v>57</v>
      </c>
      <c r="B1866" s="0" t="n">
        <v>39956019</v>
      </c>
      <c r="C1866" s="0" t="n">
        <v>39960108</v>
      </c>
    </row>
    <row r="1867" customFormat="false" ht="15" hidden="false" customHeight="false" outlineLevel="0" collapsed="false">
      <c r="A1867" s="0" t="s">
        <v>57</v>
      </c>
      <c r="B1867" s="0" t="n">
        <v>43373683</v>
      </c>
      <c r="C1867" s="0" t="n">
        <v>43377195</v>
      </c>
    </row>
    <row r="1868" customFormat="false" ht="15" hidden="false" customHeight="false" outlineLevel="0" collapsed="false">
      <c r="A1868" s="0" t="s">
        <v>57</v>
      </c>
      <c r="B1868" s="0" t="n">
        <v>43514821</v>
      </c>
      <c r="C1868" s="0" t="n">
        <v>43519201</v>
      </c>
    </row>
    <row r="1869" customFormat="false" ht="15" hidden="false" customHeight="false" outlineLevel="0" collapsed="false">
      <c r="A1869" s="0" t="s">
        <v>57</v>
      </c>
      <c r="B1869" s="0" t="n">
        <v>43686820</v>
      </c>
      <c r="C1869" s="0" t="n">
        <v>43692600</v>
      </c>
    </row>
    <row r="1870" customFormat="false" ht="15" hidden="false" customHeight="false" outlineLevel="0" collapsed="false">
      <c r="A1870" s="0" t="s">
        <v>57</v>
      </c>
      <c r="B1870" s="0" t="n">
        <v>43981870</v>
      </c>
      <c r="C1870" s="0" t="n">
        <v>43994658</v>
      </c>
    </row>
    <row r="1871" customFormat="false" ht="15" hidden="false" customHeight="false" outlineLevel="0" collapsed="false">
      <c r="A1871" s="0" t="s">
        <v>57</v>
      </c>
      <c r="B1871" s="0" t="n">
        <v>46204332</v>
      </c>
      <c r="C1871" s="0" t="n">
        <v>46206957</v>
      </c>
    </row>
    <row r="1872" customFormat="false" ht="15" hidden="false" customHeight="false" outlineLevel="0" collapsed="false">
      <c r="A1872" s="0" t="s">
        <v>57</v>
      </c>
      <c r="B1872" s="0" t="n">
        <v>49098637</v>
      </c>
      <c r="C1872" s="0" t="n">
        <v>49101916</v>
      </c>
    </row>
    <row r="1873" customFormat="false" ht="15" hidden="false" customHeight="false" outlineLevel="0" collapsed="false">
      <c r="A1873" s="0" t="s">
        <v>57</v>
      </c>
      <c r="B1873" s="0" t="n">
        <v>49942432</v>
      </c>
      <c r="C1873" s="0" t="n">
        <v>49945505</v>
      </c>
    </row>
    <row r="1874" customFormat="false" ht="15" hidden="false" customHeight="false" outlineLevel="0" collapsed="false">
      <c r="A1874" s="0" t="s">
        <v>57</v>
      </c>
      <c r="B1874" s="0" t="n">
        <v>50102490</v>
      </c>
      <c r="C1874" s="0" t="n">
        <v>50106188</v>
      </c>
    </row>
    <row r="1875" customFormat="false" ht="15" hidden="false" customHeight="false" outlineLevel="0" collapsed="false">
      <c r="A1875" s="0" t="s">
        <v>57</v>
      </c>
      <c r="B1875" s="0" t="n">
        <v>52236585</v>
      </c>
      <c r="C1875" s="0" t="n">
        <v>52241597</v>
      </c>
    </row>
    <row r="1876" customFormat="false" ht="15" hidden="false" customHeight="false" outlineLevel="0" collapsed="false">
      <c r="A1876" s="0" t="s">
        <v>57</v>
      </c>
      <c r="B1876" s="0" t="n">
        <v>52521596</v>
      </c>
      <c r="C1876" s="0" t="n">
        <v>52526232</v>
      </c>
    </row>
    <row r="1877" customFormat="false" ht="15" hidden="false" customHeight="false" outlineLevel="0" collapsed="false">
      <c r="A1877" s="0" t="s">
        <v>57</v>
      </c>
      <c r="B1877" s="0" t="n">
        <v>52529418</v>
      </c>
      <c r="C1877" s="0" t="n">
        <v>52536257</v>
      </c>
    </row>
    <row r="1878" customFormat="false" ht="15" hidden="false" customHeight="false" outlineLevel="0" collapsed="false">
      <c r="A1878" s="0" t="s">
        <v>57</v>
      </c>
      <c r="B1878" s="0" t="n">
        <v>54947673</v>
      </c>
      <c r="C1878" s="0" t="n">
        <v>54951191</v>
      </c>
    </row>
    <row r="1879" customFormat="false" ht="15" hidden="false" customHeight="false" outlineLevel="0" collapsed="false">
      <c r="A1879" s="0" t="s">
        <v>57</v>
      </c>
      <c r="B1879" s="0" t="n">
        <v>61365672</v>
      </c>
      <c r="C1879" s="0" t="n">
        <v>61375136</v>
      </c>
    </row>
    <row r="1880" customFormat="false" ht="15" hidden="false" customHeight="false" outlineLevel="0" collapsed="false">
      <c r="A1880" s="0" t="s">
        <v>60</v>
      </c>
      <c r="B1880" s="0" t="n">
        <v>30360057</v>
      </c>
      <c r="C1880" s="0" t="n">
        <v>30361699</v>
      </c>
    </row>
    <row r="1881" customFormat="false" ht="15" hidden="false" customHeight="false" outlineLevel="0" collapsed="false">
      <c r="A1881" s="0" t="s">
        <v>60</v>
      </c>
      <c r="B1881" s="0" t="n">
        <v>30566335</v>
      </c>
      <c r="C1881" s="0" t="n">
        <v>30570615</v>
      </c>
    </row>
    <row r="1882" customFormat="false" ht="15" hidden="false" customHeight="false" outlineLevel="0" collapsed="false">
      <c r="A1882" s="0" t="s">
        <v>60</v>
      </c>
      <c r="B1882" s="0" t="n">
        <v>30603036</v>
      </c>
      <c r="C1882" s="0" t="n">
        <v>30606111</v>
      </c>
    </row>
    <row r="1883" customFormat="false" ht="15" hidden="false" customHeight="false" outlineLevel="0" collapsed="false">
      <c r="A1883" s="0" t="s">
        <v>60</v>
      </c>
      <c r="B1883" s="0" t="n">
        <v>33833889</v>
      </c>
      <c r="C1883" s="0" t="n">
        <v>33838729</v>
      </c>
    </row>
    <row r="1884" customFormat="false" ht="15" hidden="false" customHeight="false" outlineLevel="0" collapsed="false">
      <c r="A1884" s="0" t="s">
        <v>60</v>
      </c>
      <c r="B1884" s="0" t="n">
        <v>36593733</v>
      </c>
      <c r="C1884" s="0" t="n">
        <v>36596533</v>
      </c>
    </row>
    <row r="1885" customFormat="false" ht="15" hidden="false" customHeight="false" outlineLevel="0" collapsed="false">
      <c r="A1885" s="0" t="s">
        <v>60</v>
      </c>
      <c r="B1885" s="0" t="n">
        <v>36694725</v>
      </c>
      <c r="C1885" s="0" t="n">
        <v>36698417</v>
      </c>
    </row>
    <row r="1886" customFormat="false" ht="15" hidden="false" customHeight="false" outlineLevel="0" collapsed="false">
      <c r="A1886" s="0" t="s">
        <v>60</v>
      </c>
      <c r="B1886" s="0" t="n">
        <v>38404239</v>
      </c>
      <c r="C1886" s="0" t="n">
        <v>38405830</v>
      </c>
    </row>
    <row r="1887" customFormat="false" ht="15" hidden="false" customHeight="false" outlineLevel="0" collapsed="false">
      <c r="A1887" s="0" t="s">
        <v>60</v>
      </c>
      <c r="B1887" s="0" t="n">
        <v>38517181</v>
      </c>
      <c r="C1887" s="0" t="n">
        <v>38519019</v>
      </c>
    </row>
    <row r="1888" customFormat="false" ht="15" hidden="false" customHeight="false" outlineLevel="0" collapsed="false">
      <c r="A1888" s="0" t="s">
        <v>60</v>
      </c>
      <c r="B1888" s="0" t="n">
        <v>41879122</v>
      </c>
      <c r="C1888" s="0" t="n">
        <v>41882299</v>
      </c>
    </row>
    <row r="1889" customFormat="false" ht="15" hidden="false" customHeight="false" outlineLevel="0" collapsed="false">
      <c r="A1889" s="0" t="s">
        <v>60</v>
      </c>
      <c r="B1889" s="0" t="n">
        <v>42848558</v>
      </c>
      <c r="C1889" s="0" t="n">
        <v>42851409</v>
      </c>
    </row>
    <row r="1890" customFormat="false" ht="15" hidden="false" customHeight="false" outlineLevel="0" collapsed="false">
      <c r="A1890" s="0" t="s">
        <v>60</v>
      </c>
      <c r="B1890" s="0" t="n">
        <v>44759408</v>
      </c>
      <c r="C1890" s="0" t="n">
        <v>44762589</v>
      </c>
    </row>
    <row r="1891" customFormat="false" ht="15" hidden="false" customHeight="false" outlineLevel="0" collapsed="false">
      <c r="A1891" s="0" t="s">
        <v>60</v>
      </c>
      <c r="B1891" s="0" t="n">
        <v>46280796</v>
      </c>
      <c r="C1891" s="0" t="n">
        <v>46293233</v>
      </c>
    </row>
    <row r="1892" customFormat="false" ht="15" hidden="false" customHeight="false" outlineLevel="0" collapsed="false">
      <c r="A1892" s="0" t="s">
        <v>60</v>
      </c>
      <c r="B1892" s="0" t="n">
        <v>46343881</v>
      </c>
      <c r="C1892" s="0" t="n">
        <v>46353850</v>
      </c>
    </row>
    <row r="1893" customFormat="false" ht="15" hidden="false" customHeight="false" outlineLevel="0" collapsed="false">
      <c r="A1893" s="0" t="s">
        <v>60</v>
      </c>
      <c r="B1893" s="0" t="n">
        <v>47917506</v>
      </c>
      <c r="C1893" s="0" t="n">
        <v>47921363</v>
      </c>
    </row>
    <row r="1894" customFormat="false" ht="15" hidden="false" customHeight="false" outlineLevel="0" collapsed="false">
      <c r="A1894" s="0" t="s">
        <v>40</v>
      </c>
      <c r="B1894" s="0" t="n">
        <v>19046872</v>
      </c>
      <c r="C1894" s="0" t="n">
        <v>19049194</v>
      </c>
    </row>
    <row r="1895" customFormat="false" ht="15" hidden="false" customHeight="false" outlineLevel="0" collapsed="false">
      <c r="A1895" s="0" t="s">
        <v>40</v>
      </c>
      <c r="B1895" s="0" t="n">
        <v>27287829</v>
      </c>
      <c r="C1895" s="0" t="n">
        <v>27292912</v>
      </c>
    </row>
    <row r="1896" customFormat="false" ht="15" hidden="false" customHeight="false" outlineLevel="0" collapsed="false">
      <c r="A1896" s="0" t="s">
        <v>40</v>
      </c>
      <c r="B1896" s="0" t="n">
        <v>27730859</v>
      </c>
      <c r="C1896" s="0" t="n">
        <v>27733861</v>
      </c>
    </row>
    <row r="1897" customFormat="false" ht="15" hidden="false" customHeight="false" outlineLevel="0" collapsed="false">
      <c r="A1897" s="0" t="s">
        <v>40</v>
      </c>
      <c r="B1897" s="0" t="n">
        <v>30307675</v>
      </c>
      <c r="C1897" s="0" t="n">
        <v>30311520</v>
      </c>
    </row>
    <row r="1898" customFormat="false" ht="15" hidden="false" customHeight="false" outlineLevel="0" collapsed="false">
      <c r="A1898" s="0" t="s">
        <v>40</v>
      </c>
      <c r="B1898" s="0" t="n">
        <v>30579049</v>
      </c>
      <c r="C1898" s="0" t="n">
        <v>30580728</v>
      </c>
    </row>
    <row r="1899" customFormat="false" ht="15" hidden="false" customHeight="false" outlineLevel="0" collapsed="false">
      <c r="A1899" s="0" t="s">
        <v>40</v>
      </c>
      <c r="B1899" s="0" t="n">
        <v>31000712</v>
      </c>
      <c r="C1899" s="0" t="n">
        <v>31006692</v>
      </c>
    </row>
    <row r="1900" customFormat="false" ht="15" hidden="false" customHeight="false" outlineLevel="0" collapsed="false">
      <c r="A1900" s="0" t="s">
        <v>40</v>
      </c>
      <c r="B1900" s="0" t="n">
        <v>35745901</v>
      </c>
      <c r="C1900" s="0" t="n">
        <v>35750168</v>
      </c>
    </row>
    <row r="1901" customFormat="false" ht="15" hidden="false" customHeight="false" outlineLevel="0" collapsed="false">
      <c r="A1901" s="0" t="s">
        <v>40</v>
      </c>
      <c r="B1901" s="0" t="n">
        <v>35997193</v>
      </c>
      <c r="C1901" s="0" t="n">
        <v>36003573</v>
      </c>
    </row>
    <row r="1902" customFormat="false" ht="15" hidden="false" customHeight="false" outlineLevel="0" collapsed="false">
      <c r="A1902" s="0" t="s">
        <v>40</v>
      </c>
      <c r="B1902" s="0" t="n">
        <v>37653399</v>
      </c>
      <c r="C1902" s="0" t="n">
        <v>37657696</v>
      </c>
    </row>
    <row r="1903" customFormat="false" ht="15" hidden="false" customHeight="false" outlineLevel="0" collapsed="false">
      <c r="A1903" s="0" t="s">
        <v>40</v>
      </c>
      <c r="B1903" s="0" t="n">
        <v>37666970</v>
      </c>
      <c r="C1903" s="0" t="n">
        <v>37671007</v>
      </c>
    </row>
    <row r="1904" customFormat="false" ht="15" hidden="false" customHeight="false" outlineLevel="0" collapsed="false">
      <c r="A1904" s="0" t="s">
        <v>40</v>
      </c>
      <c r="B1904" s="0" t="n">
        <v>39566333</v>
      </c>
      <c r="C1904" s="0" t="n">
        <v>39575899</v>
      </c>
    </row>
    <row r="1905" customFormat="false" ht="15" hidden="false" customHeight="false" outlineLevel="0" collapsed="false">
      <c r="A1905" s="0" t="s">
        <v>40</v>
      </c>
      <c r="B1905" s="0" t="n">
        <v>40551196</v>
      </c>
      <c r="C1905" s="0" t="n">
        <v>40553518</v>
      </c>
    </row>
    <row r="1906" customFormat="false" ht="15" hidden="false" customHeight="false" outlineLevel="0" collapsed="false">
      <c r="A1906" s="0" t="s">
        <v>40</v>
      </c>
      <c r="B1906" s="0" t="n">
        <v>40923367</v>
      </c>
      <c r="C1906" s="0" t="n">
        <v>40925046</v>
      </c>
    </row>
    <row r="1907" customFormat="false" ht="15" hidden="false" customHeight="false" outlineLevel="0" collapsed="false">
      <c r="A1907" s="0" t="s">
        <v>40</v>
      </c>
      <c r="B1907" s="0" t="n">
        <v>46326974</v>
      </c>
      <c r="C1907" s="0" t="n">
        <v>46332928</v>
      </c>
    </row>
    <row r="1908" customFormat="false" ht="15" hidden="false" customHeight="false" outlineLevel="0" collapsed="false">
      <c r="A1908" s="0" t="s">
        <v>40</v>
      </c>
      <c r="B1908" s="0" t="n">
        <v>46369117</v>
      </c>
      <c r="C1908" s="0" t="n">
        <v>46375957</v>
      </c>
    </row>
    <row r="1909" customFormat="false" ht="15" hidden="false" customHeight="false" outlineLevel="0" collapsed="false">
      <c r="A1909" s="0" t="s">
        <v>40</v>
      </c>
      <c r="B1909" s="0" t="n">
        <v>46566121</v>
      </c>
      <c r="C1909" s="0" t="n">
        <v>46569423</v>
      </c>
    </row>
    <row r="1910" customFormat="false" ht="15" hidden="false" customHeight="false" outlineLevel="0" collapsed="false">
      <c r="A1910" s="0" t="s">
        <v>40</v>
      </c>
      <c r="B1910" s="0" t="n">
        <v>47147641</v>
      </c>
      <c r="C1910" s="0" t="n">
        <v>47151700</v>
      </c>
    </row>
    <row r="1911" customFormat="false" ht="15" hidden="false" customHeight="false" outlineLevel="0" collapsed="false">
      <c r="A1911" s="0" t="s">
        <v>40</v>
      </c>
      <c r="B1911" s="0" t="n">
        <v>47223661</v>
      </c>
      <c r="C1911" s="0" t="n">
        <v>47227885</v>
      </c>
    </row>
    <row r="1912" customFormat="false" ht="15" hidden="false" customHeight="false" outlineLevel="0" collapsed="false">
      <c r="A1912" s="0" t="s">
        <v>40</v>
      </c>
      <c r="B1912" s="0" t="n">
        <v>50698492</v>
      </c>
      <c r="C1912" s="0" t="n">
        <v>50702486</v>
      </c>
    </row>
    <row r="1913" customFormat="false" ht="15" hidden="false" customHeight="false" outlineLevel="0" collapsed="false">
      <c r="A1913" s="0" t="s">
        <v>59</v>
      </c>
      <c r="B1913" s="0" t="n">
        <v>13077152</v>
      </c>
      <c r="C1913" s="0" t="n">
        <v>13079370</v>
      </c>
    </row>
    <row r="1914" customFormat="false" ht="15" hidden="false" customHeight="false" outlineLevel="0" collapsed="false">
      <c r="A1914" s="0" t="s">
        <v>59</v>
      </c>
      <c r="B1914" s="0" t="n">
        <v>39611641</v>
      </c>
      <c r="C1914" s="0" t="n">
        <v>39613359</v>
      </c>
    </row>
    <row r="1915" customFormat="false" ht="15" hidden="false" customHeight="false" outlineLevel="0" collapsed="false">
      <c r="A1915" s="0" t="s">
        <v>59</v>
      </c>
      <c r="B1915" s="0" t="n">
        <v>39618097</v>
      </c>
      <c r="C1915" s="0" t="n">
        <v>39620421</v>
      </c>
    </row>
    <row r="1916" customFormat="false" ht="15" hidden="false" customHeight="false" outlineLevel="0" collapsed="false">
      <c r="A1916" s="0" t="s">
        <v>59</v>
      </c>
      <c r="B1916" s="0" t="n">
        <v>48652942</v>
      </c>
      <c r="C1916" s="0" t="n">
        <v>48654871</v>
      </c>
    </row>
    <row r="1917" customFormat="false" ht="15" hidden="false" customHeight="false" outlineLevel="0" collapsed="false">
      <c r="A1917" s="0" t="s">
        <v>59</v>
      </c>
      <c r="B1917" s="0" t="n">
        <v>53313317</v>
      </c>
      <c r="C1917" s="0" t="n">
        <v>53318909</v>
      </c>
    </row>
    <row r="1918" customFormat="false" ht="15" hidden="false" customHeight="false" outlineLevel="0" collapsed="false">
      <c r="A1918" s="0" t="s">
        <v>59</v>
      </c>
      <c r="B1918" s="0" t="n">
        <v>64814926</v>
      </c>
      <c r="C1918" s="0" t="n">
        <v>64817774</v>
      </c>
    </row>
    <row r="1919" customFormat="false" ht="15" hidden="false" customHeight="false" outlineLevel="0" collapsed="false">
      <c r="A1919" s="0" t="s">
        <v>59</v>
      </c>
      <c r="B1919" s="0" t="n">
        <v>70759055</v>
      </c>
      <c r="C1919" s="0" t="n">
        <v>70764974</v>
      </c>
    </row>
    <row r="1920" customFormat="false" ht="15" hidden="false" customHeight="false" outlineLevel="0" collapsed="false">
      <c r="A1920" s="0" t="s">
        <v>59</v>
      </c>
      <c r="B1920" s="0" t="n">
        <v>71402053</v>
      </c>
      <c r="C1920" s="0" t="n">
        <v>71403592</v>
      </c>
    </row>
    <row r="1921" customFormat="false" ht="15" hidden="false" customHeight="false" outlineLevel="0" collapsed="false">
      <c r="A1921" s="0" t="s">
        <v>59</v>
      </c>
      <c r="B1921" s="0" t="n">
        <v>71420428</v>
      </c>
      <c r="C1921" s="0" t="n">
        <v>71423632</v>
      </c>
    </row>
    <row r="1922" customFormat="false" ht="15" hidden="false" customHeight="false" outlineLevel="0" collapsed="false">
      <c r="A1922" s="0" t="s">
        <v>59</v>
      </c>
      <c r="B1922" s="0" t="n">
        <v>73568353</v>
      </c>
      <c r="C1922" s="0" t="n">
        <v>73570445</v>
      </c>
    </row>
    <row r="1923" customFormat="false" ht="15" hidden="false" customHeight="false" outlineLevel="0" collapsed="false">
      <c r="A1923" s="0" t="s">
        <v>59</v>
      </c>
      <c r="B1923" s="0" t="n">
        <v>77908749</v>
      </c>
      <c r="C1923" s="0" t="n">
        <v>77910697</v>
      </c>
    </row>
    <row r="1924" customFormat="false" ht="15" hidden="false" customHeight="false" outlineLevel="0" collapsed="false">
      <c r="A1924" s="0" t="s">
        <v>59</v>
      </c>
      <c r="B1924" s="0" t="n">
        <v>102616609</v>
      </c>
      <c r="C1924" s="0" t="n">
        <v>102618581</v>
      </c>
    </row>
    <row r="1925" customFormat="false" ht="15" hidden="false" customHeight="false" outlineLevel="0" collapsed="false">
      <c r="A1925" s="0" t="s">
        <v>59</v>
      </c>
      <c r="B1925" s="0" t="n">
        <v>102891938</v>
      </c>
      <c r="C1925" s="0" t="n">
        <v>102896706</v>
      </c>
    </row>
    <row r="1926" customFormat="false" ht="15" hidden="false" customHeight="false" outlineLevel="0" collapsed="false">
      <c r="A1926" s="0" t="s">
        <v>59</v>
      </c>
      <c r="B1926" s="0" t="n">
        <v>103568217</v>
      </c>
      <c r="C1926" s="0" t="n">
        <v>103571587</v>
      </c>
    </row>
    <row r="1927" customFormat="false" ht="15" hidden="false" customHeight="false" outlineLevel="0" collapsed="false">
      <c r="A1927" s="0" t="s">
        <v>59</v>
      </c>
      <c r="B1927" s="0" t="n">
        <v>106816218</v>
      </c>
      <c r="C1927" s="0" t="n">
        <v>106819860</v>
      </c>
    </row>
    <row r="1928" customFormat="false" ht="15" hidden="false" customHeight="false" outlineLevel="0" collapsed="false">
      <c r="A1928" s="0" t="s">
        <v>59</v>
      </c>
      <c r="B1928" s="0" t="n">
        <v>106872131</v>
      </c>
      <c r="C1928" s="0" t="n">
        <v>106874119</v>
      </c>
    </row>
    <row r="1929" customFormat="false" ht="15" hidden="false" customHeight="false" outlineLevel="0" collapsed="false">
      <c r="A1929" s="0" t="s">
        <v>59</v>
      </c>
      <c r="B1929" s="0" t="n">
        <v>106925534</v>
      </c>
      <c r="C1929" s="0" t="n">
        <v>106931461</v>
      </c>
    </row>
    <row r="1930" customFormat="false" ht="15" hidden="false" customHeight="false" outlineLevel="0" collapsed="false">
      <c r="A1930" s="0" t="s">
        <v>59</v>
      </c>
      <c r="B1930" s="0" t="n">
        <v>109065274</v>
      </c>
      <c r="C1930" s="0" t="n">
        <v>109067784</v>
      </c>
    </row>
    <row r="1931" customFormat="false" ht="15" hidden="false" customHeight="false" outlineLevel="0" collapsed="false">
      <c r="A1931" s="0" t="s">
        <v>59</v>
      </c>
      <c r="B1931" s="0" t="n">
        <v>114626681</v>
      </c>
      <c r="C1931" s="0" t="n">
        <v>114628685</v>
      </c>
    </row>
    <row r="1932" customFormat="false" ht="15" hidden="false" customHeight="false" outlineLevel="0" collapsed="false">
      <c r="A1932" s="0" t="s">
        <v>59</v>
      </c>
      <c r="B1932" s="0" t="n">
        <v>117861869</v>
      </c>
      <c r="C1932" s="0" t="n">
        <v>117866057</v>
      </c>
    </row>
    <row r="1933" customFormat="false" ht="15" hidden="false" customHeight="false" outlineLevel="0" collapsed="false">
      <c r="A1933" s="0" t="s">
        <v>59</v>
      </c>
      <c r="B1933" s="0" t="n">
        <v>119867477</v>
      </c>
      <c r="C1933" s="0" t="n">
        <v>119872510</v>
      </c>
    </row>
    <row r="1934" customFormat="false" ht="15" hidden="false" customHeight="false" outlineLevel="0" collapsed="false">
      <c r="A1934" s="0" t="s">
        <v>59</v>
      </c>
      <c r="B1934" s="0" t="n">
        <v>122958051</v>
      </c>
      <c r="C1934" s="0" t="n">
        <v>122960037</v>
      </c>
    </row>
    <row r="1935" customFormat="false" ht="15" hidden="false" customHeight="false" outlineLevel="0" collapsed="false">
      <c r="A1935" s="0" t="s">
        <v>59</v>
      </c>
      <c r="B1935" s="0" t="n">
        <v>123125766</v>
      </c>
      <c r="C1935" s="0" t="n">
        <v>123128625</v>
      </c>
    </row>
    <row r="1936" customFormat="false" ht="15" hidden="false" customHeight="false" outlineLevel="0" collapsed="false">
      <c r="A1936" s="0" t="s">
        <v>59</v>
      </c>
      <c r="B1936" s="0" t="n">
        <v>133565022</v>
      </c>
      <c r="C1936" s="0" t="n">
        <v>133567025</v>
      </c>
    </row>
    <row r="1937" customFormat="false" ht="15" hidden="false" customHeight="false" outlineLevel="0" collapsed="false">
      <c r="A1937" s="0" t="s">
        <v>59</v>
      </c>
      <c r="B1937" s="0" t="n">
        <v>133675669</v>
      </c>
      <c r="C1937" s="0" t="n">
        <v>133678139</v>
      </c>
    </row>
    <row r="1938" customFormat="false" ht="15" hidden="false" customHeight="false" outlineLevel="0" collapsed="false">
      <c r="A1938" s="0" t="s">
        <v>59</v>
      </c>
      <c r="B1938" s="0" t="n">
        <v>134019384</v>
      </c>
      <c r="C1938" s="0" t="n">
        <v>134021561</v>
      </c>
    </row>
    <row r="1939" customFormat="false" ht="15" hidden="false" customHeight="false" outlineLevel="0" collapsed="false">
      <c r="A1939" s="0" t="s">
        <v>59</v>
      </c>
      <c r="B1939" s="0" t="n">
        <v>135053658</v>
      </c>
      <c r="C1939" s="0" t="n">
        <v>135055418</v>
      </c>
    </row>
    <row r="1940" customFormat="false" ht="15" hidden="false" customHeight="false" outlineLevel="0" collapsed="false">
      <c r="A1940" s="0" t="s">
        <v>59</v>
      </c>
      <c r="B1940" s="0" t="n">
        <v>148572739</v>
      </c>
      <c r="C1940" s="0" t="n">
        <v>148580617</v>
      </c>
    </row>
    <row r="1941" customFormat="false" ht="15" hidden="false" customHeight="false" outlineLevel="0" collapsed="false">
      <c r="A1941" s="0" t="s">
        <v>59</v>
      </c>
      <c r="B1941" s="0" t="n">
        <v>149200019</v>
      </c>
      <c r="C1941" s="0" t="n">
        <v>149202794</v>
      </c>
    </row>
    <row r="1942" customFormat="false" ht="15" hidden="false" customHeight="false" outlineLevel="0" collapsed="false">
      <c r="A1942" s="0" t="s">
        <v>59</v>
      </c>
      <c r="B1942" s="0" t="n">
        <v>149649931</v>
      </c>
      <c r="C1942" s="0" t="n">
        <v>149652465</v>
      </c>
    </row>
    <row r="1943" customFormat="false" ht="15" hidden="false" customHeight="false" outlineLevel="0" collapsed="false">
      <c r="A1943" s="0" t="s">
        <v>59</v>
      </c>
      <c r="B1943" s="0" t="n">
        <v>149855960</v>
      </c>
      <c r="C1943" s="0" t="n">
        <v>149861695</v>
      </c>
    </row>
    <row r="1944" customFormat="false" ht="15" hidden="false" customHeight="false" outlineLevel="0" collapsed="false">
      <c r="A1944" s="0" t="s">
        <v>59</v>
      </c>
      <c r="B1944" s="0" t="n">
        <v>150040875</v>
      </c>
      <c r="C1944" s="0" t="n">
        <v>150043583</v>
      </c>
    </row>
    <row r="1945" customFormat="false" ht="15" hidden="false" customHeight="false" outlineLevel="0" collapsed="false">
      <c r="A1945" s="0" t="s">
        <v>59</v>
      </c>
      <c r="B1945" s="0" t="n">
        <v>153951757</v>
      </c>
      <c r="C1945" s="0" t="n">
        <v>153967627</v>
      </c>
    </row>
    <row r="1946" customFormat="false" ht="15" hidden="false" customHeight="false" outlineLevel="0" collapsed="false">
      <c r="A1946" s="0" t="s">
        <v>48</v>
      </c>
      <c r="B1946" s="0" t="n">
        <v>66929597</v>
      </c>
      <c r="C1946" s="0" t="n">
        <v>66933954</v>
      </c>
    </row>
    <row r="1947" customFormat="false" ht="15" hidden="false" customHeight="false" outlineLevel="0" collapsed="false">
      <c r="A1947" s="0" t="s">
        <v>48</v>
      </c>
      <c r="B1947" s="0" t="n">
        <v>68434850</v>
      </c>
      <c r="C1947" s="0" t="n">
        <v>68437063</v>
      </c>
    </row>
    <row r="1948" customFormat="false" ht="15" hidden="false" customHeight="false" outlineLevel="0" collapsed="false">
      <c r="A1948" s="0" t="s">
        <v>48</v>
      </c>
      <c r="B1948" s="0" t="n">
        <v>161690605</v>
      </c>
      <c r="C1948" s="0" t="n">
        <v>161693195</v>
      </c>
    </row>
    <row r="1949" customFormat="false" ht="15" hidden="false" customHeight="false" outlineLevel="0" collapsed="false">
      <c r="A1949" s="0" t="s">
        <v>48</v>
      </c>
      <c r="B1949" s="0" t="n">
        <v>192410190</v>
      </c>
      <c r="C1949" s="0" t="n">
        <v>192415260</v>
      </c>
    </row>
    <row r="1950" customFormat="false" ht="15" hidden="false" customHeight="false" outlineLevel="0" collapsed="false">
      <c r="A1950" s="0" t="s">
        <v>48</v>
      </c>
      <c r="B1950" s="0" t="n">
        <v>218646057</v>
      </c>
      <c r="C1950" s="0" t="n">
        <v>218656391</v>
      </c>
    </row>
    <row r="1951" customFormat="false" ht="15" hidden="false" customHeight="false" outlineLevel="0" collapsed="false">
      <c r="A1951" s="0" t="s">
        <v>47</v>
      </c>
      <c r="B1951" s="0" t="n">
        <v>19105049</v>
      </c>
      <c r="C1951" s="0" t="n">
        <v>19109472</v>
      </c>
    </row>
    <row r="1952" customFormat="false" ht="15" hidden="false" customHeight="false" outlineLevel="0" collapsed="false">
      <c r="A1952" s="0" t="s">
        <v>54</v>
      </c>
      <c r="B1952" s="0" t="n">
        <v>27561858</v>
      </c>
      <c r="C1952" s="0" t="n">
        <v>27567567</v>
      </c>
    </row>
    <row r="1953" customFormat="false" ht="15" hidden="false" customHeight="false" outlineLevel="0" collapsed="false">
      <c r="A1953" s="0" t="s">
        <v>54</v>
      </c>
      <c r="B1953" s="0" t="n">
        <v>69839146</v>
      </c>
      <c r="C1953" s="0" t="n">
        <v>69842046</v>
      </c>
    </row>
    <row r="1954" customFormat="false" ht="15" hidden="false" customHeight="false" outlineLevel="0" collapsed="false">
      <c r="A1954" s="0" t="s">
        <v>54</v>
      </c>
      <c r="B1954" s="0" t="n">
        <v>82206288</v>
      </c>
      <c r="C1954" s="0" t="n">
        <v>82208391</v>
      </c>
    </row>
    <row r="1955" customFormat="false" ht="15" hidden="false" customHeight="false" outlineLevel="0" collapsed="false">
      <c r="A1955" s="0" t="s">
        <v>54</v>
      </c>
      <c r="B1955" s="0" t="n">
        <v>160786328</v>
      </c>
      <c r="C1955" s="0" t="n">
        <v>160790218</v>
      </c>
    </row>
    <row r="1956" customFormat="false" ht="15" hidden="false" customHeight="false" outlineLevel="0" collapsed="false">
      <c r="A1956" s="0" t="s">
        <v>54</v>
      </c>
      <c r="B1956" s="0" t="n">
        <v>181832286</v>
      </c>
      <c r="C1956" s="0" t="n">
        <v>181837281</v>
      </c>
    </row>
    <row r="1957" customFormat="false" ht="15" hidden="false" customHeight="false" outlineLevel="0" collapsed="false">
      <c r="A1957" s="0" t="s">
        <v>54</v>
      </c>
      <c r="B1957" s="0" t="n">
        <v>187784065</v>
      </c>
      <c r="C1957" s="0" t="n">
        <v>187787021</v>
      </c>
    </row>
    <row r="1958" customFormat="false" ht="15" hidden="false" customHeight="false" outlineLevel="0" collapsed="false">
      <c r="A1958" s="0" t="s">
        <v>54</v>
      </c>
      <c r="B1958" s="0" t="n">
        <v>194214042</v>
      </c>
      <c r="C1958" s="0" t="n">
        <v>194216564</v>
      </c>
    </row>
    <row r="1959" customFormat="false" ht="15" hidden="false" customHeight="false" outlineLevel="0" collapsed="false">
      <c r="A1959" s="0" t="s">
        <v>51</v>
      </c>
      <c r="B1959" s="0" t="n">
        <v>14907792</v>
      </c>
      <c r="C1959" s="0" t="n">
        <v>14912425</v>
      </c>
    </row>
    <row r="1960" customFormat="false" ht="15" hidden="false" customHeight="false" outlineLevel="0" collapsed="false">
      <c r="A1960" s="0" t="s">
        <v>51</v>
      </c>
      <c r="B1960" s="0" t="n">
        <v>15904936</v>
      </c>
      <c r="C1960" s="0" t="n">
        <v>15909583</v>
      </c>
    </row>
    <row r="1961" customFormat="false" ht="15" hidden="false" customHeight="false" outlineLevel="0" collapsed="false">
      <c r="A1961" s="0" t="s">
        <v>51</v>
      </c>
      <c r="B1961" s="0" t="n">
        <v>38838334</v>
      </c>
      <c r="C1961" s="0" t="n">
        <v>38840788</v>
      </c>
    </row>
    <row r="1962" customFormat="false" ht="15" hidden="false" customHeight="false" outlineLevel="0" collapsed="false">
      <c r="A1962" s="0" t="s">
        <v>51</v>
      </c>
      <c r="B1962" s="0" t="n">
        <v>80987640</v>
      </c>
      <c r="C1962" s="0" t="n">
        <v>80992661</v>
      </c>
    </row>
    <row r="1963" customFormat="false" ht="15" hidden="false" customHeight="false" outlineLevel="0" collapsed="false">
      <c r="A1963" s="0" t="s">
        <v>51</v>
      </c>
      <c r="B1963" s="0" t="n">
        <v>141555797</v>
      </c>
      <c r="C1963" s="0" t="n">
        <v>141558066</v>
      </c>
    </row>
    <row r="1964" customFormat="false" ht="15" hidden="false" customHeight="false" outlineLevel="0" collapsed="false">
      <c r="A1964" s="0" t="s">
        <v>61</v>
      </c>
      <c r="B1964" s="0" t="n">
        <v>54598676</v>
      </c>
      <c r="C1964" s="0" t="n">
        <v>54603449</v>
      </c>
    </row>
    <row r="1965" customFormat="false" ht="15" hidden="false" customHeight="false" outlineLevel="0" collapsed="false">
      <c r="A1965" s="0" t="s">
        <v>61</v>
      </c>
      <c r="B1965" s="0" t="n">
        <v>55929610</v>
      </c>
      <c r="C1965" s="0" t="n">
        <v>55935877</v>
      </c>
    </row>
    <row r="1966" customFormat="false" ht="15" hidden="false" customHeight="false" outlineLevel="0" collapsed="false">
      <c r="A1966" s="0" t="s">
        <v>61</v>
      </c>
      <c r="B1966" s="0" t="n">
        <v>124377757</v>
      </c>
      <c r="C1966" s="0" t="n">
        <v>124384079</v>
      </c>
    </row>
    <row r="1967" customFormat="false" ht="15" hidden="false" customHeight="false" outlineLevel="0" collapsed="false">
      <c r="A1967" s="0" t="s">
        <v>56</v>
      </c>
      <c r="B1967" s="0" t="n">
        <v>24312859</v>
      </c>
      <c r="C1967" s="0" t="n">
        <v>24315194</v>
      </c>
    </row>
    <row r="1968" customFormat="false" ht="15" hidden="false" customHeight="false" outlineLevel="0" collapsed="false">
      <c r="A1968" s="0" t="s">
        <v>56</v>
      </c>
      <c r="B1968" s="0" t="n">
        <v>28104639</v>
      </c>
      <c r="C1968" s="0" t="n">
        <v>28107203</v>
      </c>
    </row>
    <row r="1969" customFormat="false" ht="15" hidden="false" customHeight="false" outlineLevel="0" collapsed="false">
      <c r="A1969" s="0" t="s">
        <v>56</v>
      </c>
      <c r="B1969" s="0" t="n">
        <v>35119124</v>
      </c>
      <c r="C1969" s="0" t="n">
        <v>35121805</v>
      </c>
    </row>
    <row r="1970" customFormat="false" ht="15" hidden="false" customHeight="false" outlineLevel="0" collapsed="false">
      <c r="A1970" s="0" t="s">
        <v>56</v>
      </c>
      <c r="B1970" s="0" t="n">
        <v>56665987</v>
      </c>
      <c r="C1970" s="0" t="n">
        <v>56674687</v>
      </c>
    </row>
    <row r="1971" customFormat="false" ht="15" hidden="false" customHeight="false" outlineLevel="0" collapsed="false">
      <c r="A1971" s="0" t="s">
        <v>56</v>
      </c>
      <c r="B1971" s="0" t="n">
        <v>106581597</v>
      </c>
      <c r="C1971" s="0" t="n">
        <v>106584752</v>
      </c>
    </row>
    <row r="1972" customFormat="false" ht="15" hidden="false" customHeight="false" outlineLevel="0" collapsed="false">
      <c r="A1972" s="0" t="s">
        <v>56</v>
      </c>
      <c r="B1972" s="0" t="n">
        <v>155849093</v>
      </c>
      <c r="C1972" s="0" t="n">
        <v>155851817</v>
      </c>
    </row>
    <row r="1973" customFormat="false" ht="15" hidden="false" customHeight="false" outlineLevel="0" collapsed="false">
      <c r="A1973" s="0" t="s">
        <v>52</v>
      </c>
      <c r="B1973" s="0" t="n">
        <v>116179234</v>
      </c>
      <c r="C1973" s="0" t="n">
        <v>116183915</v>
      </c>
    </row>
    <row r="1974" customFormat="false" ht="15" hidden="false" customHeight="false" outlineLevel="0" collapsed="false">
      <c r="A1974" s="0" t="s">
        <v>52</v>
      </c>
      <c r="B1974" s="0" t="n">
        <v>116448119</v>
      </c>
      <c r="C1974" s="0" t="n">
        <v>116450621</v>
      </c>
    </row>
    <row r="1975" customFormat="false" ht="15" hidden="false" customHeight="false" outlineLevel="0" collapsed="false">
      <c r="A1975" s="0" t="s">
        <v>55</v>
      </c>
      <c r="B1975" s="0" t="n">
        <v>67382449</v>
      </c>
      <c r="C1975" s="0" t="n">
        <v>67385188</v>
      </c>
    </row>
    <row r="1976" customFormat="false" ht="15" hidden="false" customHeight="false" outlineLevel="0" collapsed="false">
      <c r="A1976" s="0" t="s">
        <v>55</v>
      </c>
      <c r="B1976" s="0" t="n">
        <v>126648052</v>
      </c>
      <c r="C1976" s="0" t="n">
        <v>126652473</v>
      </c>
    </row>
    <row r="1977" customFormat="false" ht="15" hidden="false" customHeight="false" outlineLevel="0" collapsed="false">
      <c r="A1977" s="0" t="s">
        <v>53</v>
      </c>
      <c r="B1977" s="0" t="n">
        <v>100549999</v>
      </c>
      <c r="C1977" s="0" t="n">
        <v>100552765</v>
      </c>
    </row>
    <row r="1978" customFormat="false" ht="15" hidden="false" customHeight="false" outlineLevel="0" collapsed="false">
      <c r="A1978" s="0" t="s">
        <v>53</v>
      </c>
      <c r="B1978" s="0" t="n">
        <v>101780629</v>
      </c>
      <c r="C1978" s="0" t="n">
        <v>101784026</v>
      </c>
    </row>
    <row r="1979" customFormat="false" ht="15" hidden="false" customHeight="false" outlineLevel="0" collapsed="false">
      <c r="A1979" s="0" t="s">
        <v>53</v>
      </c>
      <c r="B1979" s="0" t="n">
        <v>120544257</v>
      </c>
      <c r="C1979" s="0" t="n">
        <v>120547151</v>
      </c>
    </row>
    <row r="1980" customFormat="false" ht="15" hidden="false" customHeight="false" outlineLevel="0" collapsed="false">
      <c r="A1980" s="0" t="s">
        <v>50</v>
      </c>
      <c r="B1980" s="0" t="n">
        <v>177799</v>
      </c>
      <c r="C1980" s="0" t="n">
        <v>180974</v>
      </c>
    </row>
    <row r="1981" customFormat="false" ht="15" hidden="false" customHeight="false" outlineLevel="0" collapsed="false">
      <c r="A1981" s="0" t="s">
        <v>50</v>
      </c>
      <c r="B1981" s="0" t="n">
        <v>8320754</v>
      </c>
      <c r="C1981" s="0" t="n">
        <v>8322791</v>
      </c>
    </row>
    <row r="1982" customFormat="false" ht="15" hidden="false" customHeight="false" outlineLevel="0" collapsed="false">
      <c r="A1982" s="0" t="s">
        <v>50</v>
      </c>
      <c r="B1982" s="0" t="n">
        <v>13904014</v>
      </c>
      <c r="C1982" s="0" t="n">
        <v>13909717</v>
      </c>
    </row>
    <row r="1983" customFormat="false" ht="15" hidden="false" customHeight="false" outlineLevel="0" collapsed="false">
      <c r="A1983" s="0" t="s">
        <v>50</v>
      </c>
      <c r="B1983" s="0" t="n">
        <v>17266662</v>
      </c>
      <c r="C1983" s="0" t="n">
        <v>17270865</v>
      </c>
    </row>
    <row r="1984" customFormat="false" ht="15" hidden="false" customHeight="false" outlineLevel="0" collapsed="false">
      <c r="A1984" s="0" t="s">
        <v>50</v>
      </c>
      <c r="B1984" s="0" t="n">
        <v>95952898</v>
      </c>
      <c r="C1984" s="0" t="n">
        <v>95955009</v>
      </c>
    </row>
    <row r="1985" customFormat="false" ht="15" hidden="false" customHeight="false" outlineLevel="0" collapsed="false">
      <c r="A1985" s="0" t="s">
        <v>50</v>
      </c>
      <c r="B1985" s="0" t="n">
        <v>123896613</v>
      </c>
      <c r="C1985" s="0" t="n">
        <v>123904607</v>
      </c>
    </row>
    <row r="1986" customFormat="false" ht="15" hidden="false" customHeight="false" outlineLevel="0" collapsed="false">
      <c r="A1986" s="0" t="s">
        <v>58</v>
      </c>
      <c r="B1986" s="0" t="n">
        <v>29038987</v>
      </c>
      <c r="C1986" s="0" t="n">
        <v>29042913</v>
      </c>
    </row>
    <row r="1987" customFormat="false" ht="15" hidden="false" customHeight="false" outlineLevel="0" collapsed="false">
      <c r="A1987" s="0" t="s">
        <v>58</v>
      </c>
      <c r="B1987" s="0" t="n">
        <v>29320888</v>
      </c>
      <c r="C1987" s="0" t="n">
        <v>29325176</v>
      </c>
    </row>
    <row r="1988" customFormat="false" ht="15" hidden="false" customHeight="false" outlineLevel="0" collapsed="false">
      <c r="A1988" s="0" t="s">
        <v>58</v>
      </c>
      <c r="B1988" s="0" t="n">
        <v>62618154</v>
      </c>
      <c r="C1988" s="0" t="n">
        <v>62622379</v>
      </c>
    </row>
    <row r="1989" customFormat="false" ht="15" hidden="false" customHeight="false" outlineLevel="0" collapsed="false">
      <c r="A1989" s="0" t="s">
        <v>58</v>
      </c>
      <c r="B1989" s="0" t="n">
        <v>82574292</v>
      </c>
      <c r="C1989" s="0" t="n">
        <v>82577785</v>
      </c>
    </row>
    <row r="1990" customFormat="false" ht="15" hidden="false" customHeight="false" outlineLevel="0" collapsed="false">
      <c r="A1990" s="0" t="s">
        <v>46</v>
      </c>
      <c r="B1990" s="0" t="n">
        <v>6770380</v>
      </c>
      <c r="C1990" s="0" t="n">
        <v>6773758</v>
      </c>
    </row>
    <row r="1991" customFormat="false" ht="15" hidden="false" customHeight="false" outlineLevel="0" collapsed="false">
      <c r="A1991" s="0" t="s">
        <v>46</v>
      </c>
      <c r="B1991" s="0" t="n">
        <v>13577464</v>
      </c>
      <c r="C1991" s="0" t="n">
        <v>13580179</v>
      </c>
    </row>
    <row r="1992" customFormat="false" ht="15" hidden="false" customHeight="false" outlineLevel="0" collapsed="false">
      <c r="A1992" s="0" t="s">
        <v>46</v>
      </c>
      <c r="B1992" s="0" t="n">
        <v>14993002</v>
      </c>
      <c r="C1992" s="0" t="n">
        <v>14996716</v>
      </c>
    </row>
    <row r="1993" customFormat="false" ht="15" hidden="false" customHeight="false" outlineLevel="0" collapsed="false">
      <c r="A1993" s="0" t="s">
        <v>46</v>
      </c>
      <c r="B1993" s="0" t="n">
        <v>89949534</v>
      </c>
      <c r="C1993" s="0" t="n">
        <v>89951771</v>
      </c>
    </row>
    <row r="1994" customFormat="false" ht="15" hidden="false" customHeight="false" outlineLevel="0" collapsed="false">
      <c r="A1994" s="0" t="s">
        <v>46</v>
      </c>
      <c r="B1994" s="0" t="n">
        <v>106098770</v>
      </c>
      <c r="C1994" s="0" t="n">
        <v>106101468</v>
      </c>
    </row>
    <row r="1995" customFormat="false" ht="15" hidden="false" customHeight="false" outlineLevel="0" collapsed="false">
      <c r="A1995" s="0" t="s">
        <v>49</v>
      </c>
      <c r="B1995" s="0" t="n">
        <v>104089065</v>
      </c>
      <c r="C1995" s="0" t="n">
        <v>104095822</v>
      </c>
    </row>
    <row r="1996" customFormat="false" ht="15" hidden="false" customHeight="false" outlineLevel="0" collapsed="false">
      <c r="A1996" s="0" t="s">
        <v>45</v>
      </c>
      <c r="B1996" s="0" t="n">
        <v>63388226</v>
      </c>
      <c r="C1996" s="0" t="n">
        <v>63390902</v>
      </c>
    </row>
    <row r="1997" customFormat="false" ht="15" hidden="false" customHeight="false" outlineLevel="0" collapsed="false">
      <c r="A1997" s="0" t="s">
        <v>45</v>
      </c>
      <c r="B1997" s="0" t="n">
        <v>75735281</v>
      </c>
      <c r="C1997" s="0" t="n">
        <v>75737698</v>
      </c>
    </row>
    <row r="1998" customFormat="false" ht="15" hidden="false" customHeight="false" outlineLevel="0" collapsed="false">
      <c r="A1998" s="0" t="s">
        <v>45</v>
      </c>
      <c r="B1998" s="0" t="n">
        <v>75996336</v>
      </c>
      <c r="C1998" s="0" t="n">
        <v>75997821</v>
      </c>
    </row>
    <row r="1999" customFormat="false" ht="15" hidden="false" customHeight="false" outlineLevel="0" collapsed="false">
      <c r="A1999" s="0" t="s">
        <v>45</v>
      </c>
      <c r="B1999" s="0" t="n">
        <v>90362952</v>
      </c>
      <c r="C1999" s="0" t="n">
        <v>90369338</v>
      </c>
    </row>
    <row r="2000" customFormat="false" ht="15" hidden="false" customHeight="false" outlineLevel="0" collapsed="false">
      <c r="A2000" s="0" t="s">
        <v>43</v>
      </c>
      <c r="B2000" s="0" t="n">
        <v>10963366</v>
      </c>
      <c r="C2000" s="0" t="n">
        <v>10967586</v>
      </c>
    </row>
    <row r="2001" customFormat="false" ht="15" hidden="false" customHeight="false" outlineLevel="0" collapsed="false">
      <c r="A2001" s="0" t="s">
        <v>43</v>
      </c>
      <c r="B2001" s="0" t="n">
        <v>11719178</v>
      </c>
      <c r="C2001" s="0" t="n">
        <v>1172493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cols>
    <col collapsed="false" customWidth="true" hidden="false" outlineLevel="0" max="1" min="1" style="7" width="49.16"/>
  </cols>
  <sheetData>
    <row r="1" customFormat="false" ht="15" hidden="false" customHeight="false" outlineLevel="0" collapsed="false">
      <c r="A1" s="8" t="s">
        <v>94</v>
      </c>
    </row>
    <row r="2" customFormat="false" ht="15" hidden="false" customHeight="false" outlineLevel="0" collapsed="false">
      <c r="A2" s="7" t="s">
        <v>66</v>
      </c>
    </row>
    <row r="3" customFormat="false" ht="15" hidden="false" customHeight="false" outlineLevel="0" collapsed="false">
      <c r="A3" s="9"/>
      <c r="B3" s="6" t="s">
        <v>95</v>
      </c>
      <c r="C3" s="6" t="s">
        <v>96</v>
      </c>
      <c r="D3" s="6" t="s">
        <v>97</v>
      </c>
      <c r="E3" s="6" t="s">
        <v>98</v>
      </c>
      <c r="F3" s="6" t="s">
        <v>99</v>
      </c>
      <c r="G3" s="6" t="s">
        <v>100</v>
      </c>
      <c r="H3" s="6" t="s">
        <v>101</v>
      </c>
    </row>
    <row r="4" customFormat="false" ht="15" hidden="false" customHeight="false" outlineLevel="0" collapsed="false">
      <c r="A4" s="9" t="s">
        <v>75</v>
      </c>
      <c r="B4" s="6" t="n">
        <v>674</v>
      </c>
      <c r="C4" s="6" t="n">
        <v>769</v>
      </c>
      <c r="D4" s="6" t="n">
        <v>1203</v>
      </c>
      <c r="E4" s="6" t="n">
        <v>1015</v>
      </c>
      <c r="F4" s="6" t="n">
        <v>998</v>
      </c>
      <c r="G4" s="6" t="n">
        <v>1331</v>
      </c>
      <c r="H4" s="6" t="n">
        <v>1250</v>
      </c>
    </row>
    <row r="5" customFormat="false" ht="15" hidden="false" customHeight="false" outlineLevel="0" collapsed="false">
      <c r="A5" s="9" t="s">
        <v>76</v>
      </c>
      <c r="B5" s="6" t="n">
        <v>460</v>
      </c>
      <c r="C5" s="6" t="n">
        <v>587</v>
      </c>
      <c r="D5" s="6" t="n">
        <v>1088</v>
      </c>
      <c r="E5" s="6" t="n">
        <v>1002</v>
      </c>
      <c r="F5" s="6" t="n">
        <v>994</v>
      </c>
      <c r="G5" s="6" t="n">
        <v>1351</v>
      </c>
      <c r="H5" s="6" t="n">
        <v>1274</v>
      </c>
    </row>
    <row r="6" customFormat="false" ht="15" hidden="false" customHeight="false" outlineLevel="0" collapsed="false">
      <c r="A6" s="9" t="s">
        <v>77</v>
      </c>
      <c r="B6" s="6" t="n">
        <v>193</v>
      </c>
      <c r="C6" s="6" t="n">
        <v>228</v>
      </c>
      <c r="D6" s="6" t="n">
        <v>408</v>
      </c>
      <c r="E6" s="6" t="n">
        <v>321</v>
      </c>
      <c r="F6" s="6" t="n">
        <v>359</v>
      </c>
      <c r="G6" s="6" t="n">
        <v>483</v>
      </c>
      <c r="H6" s="6" t="n">
        <v>446</v>
      </c>
    </row>
    <row r="7" customFormat="false" ht="15" hidden="false" customHeight="false" outlineLevel="0" collapsed="false">
      <c r="A7" s="9" t="s">
        <v>78</v>
      </c>
      <c r="B7" s="6" t="n">
        <v>1327</v>
      </c>
      <c r="C7" s="6" t="n">
        <v>1584</v>
      </c>
      <c r="D7" s="6" t="n">
        <v>2699</v>
      </c>
      <c r="E7" s="6" t="n">
        <v>2338</v>
      </c>
      <c r="F7" s="6" t="n">
        <v>2351</v>
      </c>
      <c r="G7" s="6" t="n">
        <v>3165</v>
      </c>
      <c r="H7" s="6" t="n">
        <v>2970</v>
      </c>
    </row>
    <row r="8" customFormat="false" ht="30" hidden="false" customHeight="false" outlineLevel="0" collapsed="false">
      <c r="A8" s="9" t="s">
        <v>79</v>
      </c>
      <c r="B8" s="6" t="n">
        <v>1.46521739130435</v>
      </c>
      <c r="C8" s="6" t="n">
        <v>1.31005110732538</v>
      </c>
      <c r="D8" s="6" t="n">
        <v>1.10569852941176</v>
      </c>
      <c r="E8" s="6" t="n">
        <v>1.01297405189621</v>
      </c>
      <c r="F8" s="6" t="n">
        <v>1.00402414486922</v>
      </c>
      <c r="G8" s="6" t="n">
        <v>0.98519615099926</v>
      </c>
      <c r="H8" s="6" t="n">
        <v>0.98116169544741</v>
      </c>
    </row>
    <row r="9" customFormat="false" ht="30" hidden="false" customHeight="false" outlineLevel="0" collapsed="false">
      <c r="A9" s="9" t="s">
        <v>80</v>
      </c>
      <c r="B9" s="6" t="n">
        <v>4.57144434404127E-017</v>
      </c>
      <c r="C9" s="6" t="n">
        <v>6.35491898660446E-011</v>
      </c>
      <c r="D9" s="6" t="n">
        <v>0.00154085811148013</v>
      </c>
      <c r="E9" s="6" t="n">
        <v>0.701085079726081</v>
      </c>
      <c r="F9" s="6" t="n">
        <v>0.906026748328748</v>
      </c>
      <c r="G9" s="6" t="n">
        <v>0.61095159151579</v>
      </c>
      <c r="H9" s="6" t="n">
        <v>0.52873225431673</v>
      </c>
    </row>
    <row r="11" customFormat="false" ht="15" hidden="false" customHeight="false" outlineLevel="0" collapsed="false">
      <c r="A11" s="7" t="s">
        <v>81</v>
      </c>
    </row>
    <row r="12" customFormat="false" ht="15" hidden="false" customHeight="false" outlineLevel="0" collapsed="false">
      <c r="A12" s="9"/>
      <c r="B12" s="6" t="s">
        <v>95</v>
      </c>
      <c r="C12" s="6" t="s">
        <v>96</v>
      </c>
      <c r="D12" s="6" t="s">
        <v>97</v>
      </c>
      <c r="E12" s="6" t="s">
        <v>98</v>
      </c>
      <c r="F12" s="6" t="s">
        <v>99</v>
      </c>
      <c r="G12" s="6" t="s">
        <v>100</v>
      </c>
      <c r="H12" s="6" t="s">
        <v>101</v>
      </c>
    </row>
    <row r="13" customFormat="false" ht="15" hidden="false" customHeight="false" outlineLevel="0" collapsed="false">
      <c r="A13" s="9" t="s">
        <v>75</v>
      </c>
      <c r="B13" s="6" t="n">
        <v>431</v>
      </c>
      <c r="C13" s="6" t="n">
        <v>534</v>
      </c>
      <c r="D13" s="6" t="n">
        <v>1039</v>
      </c>
      <c r="E13" s="6" t="n">
        <v>964</v>
      </c>
      <c r="F13" s="6" t="n">
        <v>886</v>
      </c>
      <c r="G13" s="6" t="n">
        <v>1245</v>
      </c>
      <c r="H13" s="6" t="n">
        <v>1143</v>
      </c>
    </row>
    <row r="14" customFormat="false" ht="15" hidden="false" customHeight="false" outlineLevel="0" collapsed="false">
      <c r="A14" s="9" t="s">
        <v>76</v>
      </c>
      <c r="B14" s="6" t="n">
        <v>717</v>
      </c>
      <c r="C14" s="6" t="n">
        <v>770</v>
      </c>
      <c r="D14" s="6" t="n">
        <v>1202</v>
      </c>
      <c r="E14" s="6" t="n">
        <v>1019</v>
      </c>
      <c r="F14" s="6" t="n">
        <v>981</v>
      </c>
      <c r="G14" s="6" t="n">
        <v>1367</v>
      </c>
      <c r="H14" s="6" t="n">
        <v>1321</v>
      </c>
    </row>
    <row r="15" customFormat="false" ht="15" hidden="false" customHeight="false" outlineLevel="0" collapsed="false">
      <c r="A15" s="9" t="s">
        <v>77</v>
      </c>
      <c r="B15" s="6" t="n">
        <v>189</v>
      </c>
      <c r="C15" s="6" t="n">
        <v>212</v>
      </c>
      <c r="D15" s="6" t="n">
        <v>371</v>
      </c>
      <c r="E15" s="6" t="n">
        <v>319</v>
      </c>
      <c r="F15" s="6" t="n">
        <v>321</v>
      </c>
      <c r="G15" s="6" t="n">
        <v>470</v>
      </c>
      <c r="H15" s="6" t="n">
        <v>439</v>
      </c>
    </row>
    <row r="16" customFormat="false" ht="15" hidden="false" customHeight="false" outlineLevel="0" collapsed="false">
      <c r="A16" s="9" t="s">
        <v>78</v>
      </c>
      <c r="B16" s="6" t="n">
        <v>1337</v>
      </c>
      <c r="C16" s="6" t="n">
        <v>1516</v>
      </c>
      <c r="D16" s="6" t="n">
        <v>2612</v>
      </c>
      <c r="E16" s="6" t="n">
        <v>2302</v>
      </c>
      <c r="F16" s="6" t="n">
        <v>2188</v>
      </c>
      <c r="G16" s="6" t="n">
        <v>3082</v>
      </c>
      <c r="H16" s="6" t="n">
        <v>2903</v>
      </c>
    </row>
    <row r="17" customFormat="false" ht="30" hidden="false" customHeight="false" outlineLevel="0" collapsed="false">
      <c r="A17" s="9" t="s">
        <v>85</v>
      </c>
      <c r="B17" s="6" t="n">
        <v>1.66357308584687</v>
      </c>
      <c r="C17" s="6" t="n">
        <v>1.44194756554307</v>
      </c>
      <c r="D17" s="6" t="n">
        <v>1.15688161693936</v>
      </c>
      <c r="E17" s="6" t="n">
        <v>1.05705394190871</v>
      </c>
      <c r="F17" s="6" t="n">
        <v>1.10722347629797</v>
      </c>
      <c r="G17" s="6" t="n">
        <v>1.09799196787149</v>
      </c>
      <c r="H17" s="6" t="n">
        <v>1.15573053368329</v>
      </c>
    </row>
    <row r="18" customFormat="false" ht="30" hidden="false" customHeight="false" outlineLevel="0" collapsed="false">
      <c r="A18" s="9" t="s">
        <v>80</v>
      </c>
      <c r="B18" s="6" t="n">
        <v>5.48234574092925E-029</v>
      </c>
      <c r="C18" s="6" t="n">
        <v>4.84468095079352E-018</v>
      </c>
      <c r="D18" s="6" t="n">
        <v>5.19864045728651E-006</v>
      </c>
      <c r="E18" s="6" t="n">
        <v>0.101640866026492</v>
      </c>
      <c r="F18" s="6" t="n">
        <v>0.00368875631991224</v>
      </c>
      <c r="G18" s="6" t="n">
        <v>0.00166303067216942</v>
      </c>
      <c r="H18" s="6" t="n">
        <v>2.28480540660881E-006</v>
      </c>
    </row>
    <row r="20" customFormat="false" ht="15" hidden="false" customHeight="false" outlineLevel="0" collapsed="false">
      <c r="A20" s="7" t="s">
        <v>90</v>
      </c>
    </row>
    <row r="21" customFormat="false" ht="15" hidden="false" customHeight="false" outlineLevel="0" collapsed="false">
      <c r="A21" s="9"/>
      <c r="B21" s="6" t="s">
        <v>95</v>
      </c>
      <c r="C21" s="6" t="s">
        <v>96</v>
      </c>
      <c r="D21" s="6" t="s">
        <v>97</v>
      </c>
      <c r="E21" s="6" t="s">
        <v>98</v>
      </c>
      <c r="F21" s="6" t="s">
        <v>99</v>
      </c>
      <c r="G21" s="6" t="s">
        <v>100</v>
      </c>
      <c r="H21" s="6" t="s">
        <v>101</v>
      </c>
    </row>
    <row r="22" customFormat="false" ht="15" hidden="false" customHeight="false" outlineLevel="0" collapsed="false">
      <c r="A22" s="9" t="s">
        <v>75</v>
      </c>
      <c r="B22" s="6" t="n">
        <v>603</v>
      </c>
      <c r="C22" s="6" t="n">
        <v>625</v>
      </c>
      <c r="D22" s="6" t="n">
        <v>1160</v>
      </c>
      <c r="E22" s="6" t="n">
        <v>913</v>
      </c>
      <c r="F22" s="6" t="n">
        <v>889</v>
      </c>
      <c r="G22" s="6" t="n">
        <v>1247</v>
      </c>
      <c r="H22" s="6" t="n">
        <v>1203</v>
      </c>
    </row>
    <row r="23" customFormat="false" ht="15" hidden="false" customHeight="false" outlineLevel="0" collapsed="false">
      <c r="A23" s="9" t="s">
        <v>76</v>
      </c>
      <c r="B23" s="6" t="n">
        <v>648</v>
      </c>
      <c r="C23" s="6" t="n">
        <v>721</v>
      </c>
      <c r="D23" s="6" t="n">
        <v>1227</v>
      </c>
      <c r="E23" s="6" t="n">
        <v>1082</v>
      </c>
      <c r="F23" s="6" t="n">
        <v>1037</v>
      </c>
      <c r="G23" s="6" t="n">
        <v>1465</v>
      </c>
      <c r="H23" s="6" t="n">
        <v>1392</v>
      </c>
    </row>
    <row r="24" customFormat="false" ht="15" hidden="false" customHeight="false" outlineLevel="0" collapsed="false">
      <c r="A24" s="9" t="s">
        <v>77</v>
      </c>
      <c r="B24" s="6" t="n">
        <v>230</v>
      </c>
      <c r="C24" s="6" t="n">
        <v>254</v>
      </c>
      <c r="D24" s="6" t="n">
        <v>449</v>
      </c>
      <c r="E24" s="6" t="n">
        <v>375</v>
      </c>
      <c r="F24" s="6" t="n">
        <v>361</v>
      </c>
      <c r="G24" s="6" t="n">
        <v>493</v>
      </c>
      <c r="H24" s="6" t="n">
        <v>496</v>
      </c>
    </row>
    <row r="25" customFormat="false" ht="15" hidden="false" customHeight="false" outlineLevel="0" collapsed="false">
      <c r="A25" s="9" t="s">
        <v>78</v>
      </c>
      <c r="B25" s="6" t="n">
        <v>1481</v>
      </c>
      <c r="C25" s="6" t="n">
        <v>1600</v>
      </c>
      <c r="D25" s="6" t="n">
        <v>2836</v>
      </c>
      <c r="E25" s="6" t="n">
        <v>2370</v>
      </c>
      <c r="F25" s="6" t="n">
        <v>2287</v>
      </c>
      <c r="G25" s="6" t="n">
        <v>3205</v>
      </c>
      <c r="H25" s="6" t="n">
        <v>3091</v>
      </c>
    </row>
    <row r="26" customFormat="false" ht="45" hidden="false" customHeight="false" outlineLevel="0" collapsed="false">
      <c r="A26" s="9" t="s">
        <v>91</v>
      </c>
      <c r="B26" s="6" t="n">
        <v>0.930555555555556</v>
      </c>
      <c r="C26" s="6" t="n">
        <v>0.866851595006935</v>
      </c>
      <c r="D26" s="6" t="n">
        <v>0.945395273023635</v>
      </c>
      <c r="E26" s="6" t="n">
        <v>0.843807763401109</v>
      </c>
      <c r="F26" s="6" t="n">
        <v>0.857280617164899</v>
      </c>
      <c r="G26" s="6" t="n">
        <v>0.851194539249147</v>
      </c>
      <c r="H26" s="6" t="n">
        <v>0.864224137931035</v>
      </c>
    </row>
    <row r="27" customFormat="false" ht="45" hidden="false" customHeight="false" outlineLevel="0" collapsed="false">
      <c r="A27" s="9" t="s">
        <v>92</v>
      </c>
      <c r="B27" s="6" t="n">
        <v>1.07462686567164</v>
      </c>
      <c r="C27" s="6" t="n">
        <v>1.1536</v>
      </c>
      <c r="D27" s="6" t="n">
        <v>1.05775862068966</v>
      </c>
      <c r="E27" s="6" t="n">
        <v>1.18510405257393</v>
      </c>
      <c r="F27" s="6" t="n">
        <v>1.16647919010124</v>
      </c>
      <c r="G27" s="6" t="n">
        <v>1.17481956696071</v>
      </c>
      <c r="H27" s="6" t="n">
        <v>1.1571072319202</v>
      </c>
    </row>
    <row r="28" customFormat="false" ht="30" hidden="false" customHeight="false" outlineLevel="0" collapsed="false">
      <c r="A28" s="9" t="s">
        <v>80</v>
      </c>
      <c r="B28" s="6" t="n">
        <v>0.0941336843833088</v>
      </c>
      <c r="C28" s="6" t="n">
        <v>0.000586662656712563</v>
      </c>
      <c r="D28" s="6" t="n">
        <v>0.0715491718994678</v>
      </c>
      <c r="E28" s="6" t="n">
        <v>6.62573644730489E-007</v>
      </c>
      <c r="F28" s="6" t="n">
        <v>9.32617984336356E-006</v>
      </c>
      <c r="G28" s="6" t="n">
        <v>3.56111843007902E-008</v>
      </c>
      <c r="H28" s="6" t="n">
        <v>1.11200076669905E-006</v>
      </c>
    </row>
  </sheetData>
  <printOptions headings="false" gridLines="false" gridLinesSet="true" horizontalCentered="false" verticalCentered="false"/>
  <pageMargins left="0.75" right="0.75" top="0.984027777777778" bottom="0.984027777777778" header="0.511811023622047" footer="0.511811023622047"/>
  <pageSetup paperSize="1" scale="63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cols>
    <col collapsed="false" customWidth="true" hidden="false" outlineLevel="0" max="2" min="2" style="0" width="27.16"/>
    <col collapsed="false" customWidth="true" hidden="false" outlineLevel="0" max="3" min="3" style="0" width="26.65"/>
  </cols>
  <sheetData>
    <row r="1" customFormat="false" ht="15" hidden="false" customHeight="false" outlineLevel="0" collapsed="false">
      <c r="A1" s="10" t="s">
        <v>102</v>
      </c>
    </row>
    <row r="2" customFormat="false" ht="15" hidden="false" customHeight="false" outlineLevel="0" collapsed="false">
      <c r="A2" s="11" t="s">
        <v>103</v>
      </c>
      <c r="B2" s="11" t="s">
        <v>104</v>
      </c>
      <c r="C2" s="11" t="s">
        <v>105</v>
      </c>
      <c r="D2" s="11" t="s">
        <v>106</v>
      </c>
      <c r="E2" s="11" t="s">
        <v>107</v>
      </c>
    </row>
    <row r="3" customFormat="false" ht="15" hidden="false" customHeight="false" outlineLevel="0" collapsed="false">
      <c r="A3" s="11" t="s">
        <v>108</v>
      </c>
      <c r="B3" s="11" t="n">
        <v>149</v>
      </c>
      <c r="C3" s="11" t="n">
        <v>190</v>
      </c>
      <c r="D3" s="12" t="n">
        <v>8.57142E-007</v>
      </c>
      <c r="E3" s="11" t="s">
        <v>109</v>
      </c>
    </row>
    <row r="4" customFormat="false" ht="15" hidden="false" customHeight="false" outlineLevel="0" collapsed="false">
      <c r="A4" s="11" t="s">
        <v>110</v>
      </c>
      <c r="B4" s="11" t="n">
        <v>82</v>
      </c>
      <c r="C4" s="11" t="n">
        <v>103</v>
      </c>
      <c r="D4" s="11" t="n">
        <v>0.001556665</v>
      </c>
      <c r="E4" s="11" t="s">
        <v>109</v>
      </c>
    </row>
    <row r="5" customFormat="false" ht="15" hidden="false" customHeight="false" outlineLevel="0" collapsed="false">
      <c r="A5" s="11" t="s">
        <v>111</v>
      </c>
      <c r="B5" s="11" t="n">
        <v>117</v>
      </c>
      <c r="C5" s="11" t="n">
        <v>133</v>
      </c>
      <c r="D5" s="11" t="n">
        <v>0.003437088</v>
      </c>
      <c r="E5" s="11" t="s">
        <v>109</v>
      </c>
    </row>
    <row r="6" customFormat="false" ht="15" hidden="false" customHeight="false" outlineLevel="0" collapsed="false">
      <c r="A6" s="11" t="s">
        <v>112</v>
      </c>
      <c r="B6" s="11" t="n">
        <v>66</v>
      </c>
      <c r="C6" s="11" t="n">
        <v>84</v>
      </c>
      <c r="D6" s="11" t="n">
        <v>0.004021317</v>
      </c>
      <c r="E6" s="11" t="s">
        <v>109</v>
      </c>
    </row>
    <row r="7" customFormat="false" ht="15" hidden="false" customHeight="false" outlineLevel="0" collapsed="false">
      <c r="A7" s="11" t="s">
        <v>113</v>
      </c>
      <c r="B7" s="11" t="n">
        <v>58</v>
      </c>
      <c r="C7" s="11" t="n">
        <v>75</v>
      </c>
      <c r="D7" s="11" t="n">
        <v>0.005447848</v>
      </c>
      <c r="E7" s="11" t="s">
        <v>109</v>
      </c>
    </row>
    <row r="8" customFormat="false" ht="15" hidden="false" customHeight="false" outlineLevel="0" collapsed="false">
      <c r="A8" s="11" t="s">
        <v>114</v>
      </c>
      <c r="B8" s="11" t="n">
        <v>133</v>
      </c>
      <c r="C8" s="11" t="n">
        <v>144</v>
      </c>
      <c r="D8" s="11" t="n">
        <v>0.007836496</v>
      </c>
      <c r="E8" s="11" t="s">
        <v>109</v>
      </c>
    </row>
    <row r="9" customFormat="false" ht="15" hidden="false" customHeight="false" outlineLevel="0" collapsed="false">
      <c r="A9" s="11" t="s">
        <v>115</v>
      </c>
      <c r="B9" s="11" t="n">
        <v>167</v>
      </c>
      <c r="C9" s="11" t="n">
        <v>170</v>
      </c>
      <c r="D9" s="11" t="n">
        <v>0.018035385</v>
      </c>
      <c r="E9" s="11" t="s">
        <v>109</v>
      </c>
    </row>
    <row r="10" customFormat="false" ht="15" hidden="false" customHeight="false" outlineLevel="0" collapsed="false">
      <c r="A10" s="11" t="s">
        <v>116</v>
      </c>
      <c r="B10" s="11" t="n">
        <v>58</v>
      </c>
      <c r="C10" s="11" t="n">
        <v>70</v>
      </c>
      <c r="D10" s="11" t="n">
        <v>0.021211545</v>
      </c>
      <c r="E10" s="11" t="s">
        <v>109</v>
      </c>
    </row>
    <row r="11" customFormat="false" ht="15" hidden="false" customHeight="false" outlineLevel="0" collapsed="false">
      <c r="A11" s="11" t="s">
        <v>117</v>
      </c>
      <c r="B11" s="11" t="n">
        <v>178</v>
      </c>
      <c r="C11" s="11" t="n">
        <v>117</v>
      </c>
      <c r="D11" s="11" t="n">
        <v>0.022461303</v>
      </c>
      <c r="E11" s="11" t="s">
        <v>109</v>
      </c>
    </row>
    <row r="12" customFormat="false" ht="15" hidden="false" customHeight="false" outlineLevel="0" collapsed="false">
      <c r="A12" s="11" t="s">
        <v>118</v>
      </c>
      <c r="B12" s="11" t="n">
        <v>204</v>
      </c>
      <c r="C12" s="11" t="n">
        <v>141</v>
      </c>
      <c r="D12" s="11" t="n">
        <v>0.045116749</v>
      </c>
      <c r="E12" s="11" t="s">
        <v>109</v>
      </c>
    </row>
    <row r="13" customFormat="false" ht="15" hidden="false" customHeight="false" outlineLevel="0" collapsed="false">
      <c r="A13" s="11" t="s">
        <v>119</v>
      </c>
      <c r="B13" s="11" t="n">
        <v>78</v>
      </c>
      <c r="C13" s="11" t="n">
        <v>37</v>
      </c>
      <c r="D13" s="11" t="n">
        <v>0.003973454</v>
      </c>
      <c r="E13" s="11" t="s">
        <v>120</v>
      </c>
    </row>
    <row r="14" customFormat="false" ht="15" hidden="false" customHeight="false" outlineLevel="0" collapsed="false">
      <c r="A14" s="11" t="s">
        <v>117</v>
      </c>
      <c r="B14" s="11" t="n">
        <v>48</v>
      </c>
      <c r="C14" s="11" t="n">
        <v>19</v>
      </c>
      <c r="D14" s="11" t="n">
        <v>0.005425038</v>
      </c>
      <c r="E14" s="11" t="s">
        <v>120</v>
      </c>
    </row>
    <row r="15" customFormat="false" ht="15" hidden="false" customHeight="false" outlineLevel="0" collapsed="false">
      <c r="A15" s="11" t="s">
        <v>121</v>
      </c>
      <c r="B15" s="11" t="n">
        <v>141</v>
      </c>
      <c r="C15" s="11" t="n">
        <v>82</v>
      </c>
      <c r="D15" s="11" t="n">
        <v>0.006009468</v>
      </c>
      <c r="E15" s="11" t="s">
        <v>120</v>
      </c>
    </row>
    <row r="16" customFormat="false" ht="15" hidden="false" customHeight="false" outlineLevel="0" collapsed="false">
      <c r="A16" s="11" t="s">
        <v>122</v>
      </c>
      <c r="B16" s="11" t="n">
        <v>74</v>
      </c>
      <c r="C16" s="11" t="n">
        <v>41</v>
      </c>
      <c r="D16" s="11" t="n">
        <v>0.038680133</v>
      </c>
      <c r="E16" s="11" t="s">
        <v>120</v>
      </c>
    </row>
    <row r="17" customFormat="false" ht="15" hidden="false" customHeight="false" outlineLevel="0" collapsed="false">
      <c r="A17" s="11" t="s">
        <v>123</v>
      </c>
      <c r="B17" s="11" t="n">
        <v>26</v>
      </c>
      <c r="C17" s="11" t="n">
        <v>34</v>
      </c>
      <c r="D17" s="11" t="n">
        <v>0.048453367</v>
      </c>
      <c r="E17" s="11" t="s">
        <v>12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4-23T05:59:59Z</dcterms:created>
  <dc:creator>Suhn kyong Rhie</dc:creator>
  <dc:description/>
  <dc:language>en-US</dc:language>
  <cp:lastModifiedBy>Suhn kyong Rhie</cp:lastModifiedBy>
  <dcterms:modified xsi:type="dcterms:W3CDTF">2014-03-26T00:08:54Z</dcterms:modified>
  <cp:revision>0</cp:revision>
  <dc:subject/>
  <dc:title/>
</cp:coreProperties>
</file>